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C:\Users\Linda\Dropbox\Proteomics-WTSP manuscript\Stromal proteome paper for author review\Supplementary Tables\"/>
    </mc:Choice>
  </mc:AlternateContent>
  <xr:revisionPtr revIDLastSave="0" documentId="13_ncr:1_{7AE9A609-26D4-49CD-AE79-D763962EE095}" xr6:coauthVersionLast="47" xr6:coauthVersionMax="47" xr10:uidLastSave="{00000000-0000-0000-0000-000000000000}"/>
  <bookViews>
    <workbookView xWindow="-103" yWindow="-103" windowWidth="29692" windowHeight="12103" xr2:uid="{0CBEB8BA-177D-40B3-BBBF-C4135BA0A17A}"/>
  </bookViews>
  <sheets>
    <sheet name="Table S10A-Translation " sheetId="7" r:id="rId1"/>
    <sheet name="Tabel S10B-import" sheetId="10" r:id="rId2"/>
    <sheet name="Table S10C-folding" sheetId="8" r:id="rId3"/>
    <sheet name="Table S10D- modifications" sheetId="9" r:id="rId4"/>
    <sheet name="Table S10E-Proteolysis" sheetId="13" r:id="rId5"/>
  </sheets>
  <definedNames>
    <definedName name="_xlnm._FilterDatabase" localSheetId="0" hidden="1">'Table S10A-Translation '!$A$3:$AA$150</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43" i="13" l="1"/>
  <c r="L60" i="13" l="1"/>
  <c r="O108" i="7" l="1"/>
  <c r="O6" i="13"/>
  <c r="O56" i="13"/>
  <c r="O55" i="13"/>
  <c r="O54" i="13"/>
  <c r="O53" i="13"/>
  <c r="O52" i="13"/>
  <c r="O51" i="13"/>
  <c r="O50" i="13"/>
  <c r="O49" i="13"/>
  <c r="O48" i="13"/>
  <c r="O47" i="13"/>
  <c r="O46" i="13"/>
  <c r="O45" i="13"/>
  <c r="O44" i="13"/>
  <c r="O42" i="13"/>
  <c r="O41" i="13"/>
  <c r="O40" i="13"/>
  <c r="O39" i="13"/>
  <c r="O38" i="13"/>
  <c r="O37" i="13"/>
  <c r="O36" i="13"/>
  <c r="O35" i="13"/>
  <c r="O34" i="13"/>
  <c r="O33" i="13"/>
  <c r="O32" i="13"/>
  <c r="O31" i="13"/>
  <c r="O30" i="13"/>
  <c r="O29" i="13"/>
  <c r="O28" i="13"/>
  <c r="O27" i="13"/>
  <c r="O26" i="13"/>
  <c r="O25" i="13"/>
  <c r="O24" i="13"/>
  <c r="O23" i="13"/>
  <c r="O22" i="13"/>
  <c r="O21" i="13"/>
  <c r="O20" i="13"/>
  <c r="O19" i="13"/>
  <c r="O18" i="13"/>
  <c r="O17" i="13"/>
  <c r="O16" i="13"/>
  <c r="O15" i="13"/>
  <c r="O14" i="13"/>
  <c r="O13" i="13"/>
  <c r="O12" i="13"/>
  <c r="O11" i="13"/>
  <c r="O10" i="13"/>
  <c r="O9" i="13"/>
  <c r="O8" i="13"/>
  <c r="O5" i="13"/>
  <c r="O4" i="13"/>
  <c r="O39" i="9"/>
  <c r="O38" i="9"/>
  <c r="O37" i="9"/>
  <c r="O36" i="9"/>
  <c r="O35" i="9"/>
  <c r="O34" i="9"/>
  <c r="O33" i="9"/>
  <c r="O32" i="9"/>
  <c r="O31" i="9"/>
  <c r="O30" i="9"/>
  <c r="O29" i="9"/>
  <c r="O28" i="9"/>
  <c r="O27" i="9"/>
  <c r="O26" i="9"/>
  <c r="O25" i="9"/>
  <c r="O24" i="9"/>
  <c r="O23" i="9"/>
  <c r="O22" i="9"/>
  <c r="O21" i="9"/>
  <c r="O20" i="9"/>
  <c r="O19" i="9"/>
  <c r="O18" i="9"/>
  <c r="O17" i="9"/>
  <c r="O16" i="9"/>
  <c r="O15" i="9"/>
  <c r="O14" i="9"/>
  <c r="O13" i="9"/>
  <c r="O12" i="9"/>
  <c r="O11" i="9"/>
  <c r="O10" i="9"/>
  <c r="O9" i="9"/>
  <c r="O8" i="9"/>
  <c r="O7" i="9"/>
  <c r="O6" i="9"/>
  <c r="O5" i="9"/>
  <c r="O4" i="9"/>
  <c r="O64" i="8"/>
  <c r="O62" i="8"/>
  <c r="O61" i="8"/>
  <c r="O60" i="8"/>
  <c r="O59" i="8"/>
  <c r="O58" i="8"/>
  <c r="O57" i="8"/>
  <c r="O56" i="8"/>
  <c r="O55" i="8"/>
  <c r="O54" i="8"/>
  <c r="O53" i="8"/>
  <c r="O52" i="8"/>
  <c r="O51" i="8"/>
  <c r="O50" i="8"/>
  <c r="O49" i="8"/>
  <c r="O48" i="8"/>
  <c r="O47" i="8"/>
  <c r="O46" i="8"/>
  <c r="O45" i="8"/>
  <c r="O44" i="8"/>
  <c r="O43" i="8"/>
  <c r="O42" i="8"/>
  <c r="O41" i="8"/>
  <c r="O40" i="8"/>
  <c r="O39" i="8"/>
  <c r="O38" i="8"/>
  <c r="O37" i="8"/>
  <c r="O36" i="8"/>
  <c r="O35" i="8"/>
  <c r="O34" i="8"/>
  <c r="O33" i="8"/>
  <c r="O32" i="8"/>
  <c r="O31" i="8"/>
  <c r="O30" i="8"/>
  <c r="O29" i="8"/>
  <c r="O28" i="8"/>
  <c r="O27" i="8"/>
  <c r="O26" i="8"/>
  <c r="O25" i="8"/>
  <c r="O24" i="8"/>
  <c r="O23" i="8"/>
  <c r="O22" i="8"/>
  <c r="O21" i="8"/>
  <c r="O20" i="8"/>
  <c r="O19" i="8"/>
  <c r="O18" i="8"/>
  <c r="O17" i="8"/>
  <c r="O16" i="8"/>
  <c r="O15" i="8"/>
  <c r="O14" i="8"/>
  <c r="O13" i="8"/>
  <c r="O12" i="8"/>
  <c r="O11" i="8"/>
  <c r="O10" i="8"/>
  <c r="O9" i="8"/>
  <c r="O8" i="8"/>
  <c r="O7" i="8"/>
  <c r="O6" i="8"/>
  <c r="O5" i="8"/>
  <c r="O4" i="8"/>
  <c r="O35" i="10"/>
  <c r="O34" i="10"/>
  <c r="O33" i="10"/>
  <c r="O32" i="10"/>
  <c r="O31" i="10"/>
  <c r="O30" i="10"/>
  <c r="O29" i="10"/>
  <c r="O28" i="10"/>
  <c r="O27" i="10"/>
  <c r="O26" i="10"/>
  <c r="O25" i="10"/>
  <c r="O24" i="10"/>
  <c r="O23" i="10"/>
  <c r="O22" i="10"/>
  <c r="O21" i="10"/>
  <c r="O20" i="10"/>
  <c r="O19" i="10"/>
  <c r="O18" i="10"/>
  <c r="O17" i="10"/>
  <c r="O15" i="10"/>
  <c r="O14" i="10"/>
  <c r="O13" i="10"/>
  <c r="O12" i="10"/>
  <c r="O11" i="10"/>
  <c r="O10" i="10"/>
  <c r="O9" i="10"/>
  <c r="O8" i="10"/>
  <c r="O7" i="10"/>
  <c r="O6" i="10"/>
  <c r="O5" i="10"/>
  <c r="O4" i="10"/>
  <c r="O143" i="7"/>
  <c r="O141" i="7"/>
  <c r="O140" i="7"/>
  <c r="O139" i="7"/>
  <c r="O138" i="7"/>
  <c r="O137" i="7"/>
  <c r="O136" i="7"/>
  <c r="O135" i="7"/>
  <c r="O134" i="7"/>
  <c r="O133" i="7"/>
  <c r="O132" i="7"/>
  <c r="O131" i="7"/>
  <c r="O130" i="7"/>
  <c r="O129" i="7"/>
  <c r="O128" i="7"/>
  <c r="O127" i="7"/>
  <c r="O126" i="7"/>
  <c r="O125" i="7"/>
  <c r="O124" i="7"/>
  <c r="O123" i="7"/>
  <c r="O122" i="7"/>
  <c r="O121" i="7"/>
  <c r="O120" i="7"/>
  <c r="O119" i="7"/>
  <c r="O118" i="7"/>
  <c r="O117" i="7"/>
  <c r="O116" i="7"/>
  <c r="O115" i="7"/>
  <c r="O114" i="7"/>
  <c r="O113" i="7"/>
  <c r="O112" i="7"/>
  <c r="O111" i="7"/>
  <c r="O110" i="7"/>
  <c r="O109" i="7"/>
  <c r="O106" i="7"/>
  <c r="O105" i="7"/>
  <c r="O104" i="7"/>
  <c r="O103" i="7"/>
  <c r="O102" i="7"/>
  <c r="O101" i="7"/>
  <c r="O100" i="7"/>
  <c r="O99" i="7"/>
  <c r="O98" i="7"/>
  <c r="O97" i="7"/>
  <c r="O96" i="7"/>
  <c r="O95" i="7"/>
  <c r="O94" i="7"/>
  <c r="O93" i="7"/>
  <c r="O92" i="7"/>
  <c r="O91" i="7"/>
  <c r="O90" i="7"/>
  <c r="O89" i="7"/>
  <c r="O88" i="7"/>
  <c r="O87" i="7"/>
  <c r="O86" i="7"/>
  <c r="O85" i="7"/>
  <c r="O84" i="7"/>
  <c r="O83" i="7"/>
  <c r="O82" i="7"/>
  <c r="O81" i="7"/>
  <c r="O80" i="7"/>
  <c r="O79" i="7"/>
  <c r="O78" i="7"/>
  <c r="O77" i="7"/>
  <c r="O76" i="7"/>
  <c r="O75" i="7"/>
  <c r="O74" i="7"/>
  <c r="O73" i="7"/>
  <c r="O72" i="7"/>
  <c r="O71" i="7"/>
  <c r="O70" i="7"/>
  <c r="O69" i="7"/>
  <c r="O68" i="7"/>
  <c r="O67" i="7"/>
  <c r="O66" i="7"/>
  <c r="O65" i="7"/>
  <c r="O64" i="7"/>
  <c r="O63" i="7"/>
  <c r="O62" i="7"/>
  <c r="O61" i="7"/>
  <c r="O60" i="7"/>
  <c r="O59" i="7"/>
  <c r="O58" i="7"/>
  <c r="O57" i="7"/>
  <c r="O56" i="7"/>
  <c r="O55" i="7"/>
  <c r="O54" i="7"/>
  <c r="O53" i="7"/>
  <c r="O52" i="7"/>
  <c r="O51" i="7"/>
  <c r="O50" i="7"/>
  <c r="O49" i="7"/>
  <c r="O48" i="7"/>
  <c r="O47" i="7"/>
  <c r="O46" i="7"/>
  <c r="O45" i="7"/>
  <c r="O44" i="7"/>
  <c r="O43" i="7"/>
  <c r="O42" i="7"/>
  <c r="O41" i="7"/>
  <c r="O40" i="7"/>
  <c r="O39" i="7"/>
  <c r="O38" i="7"/>
  <c r="O37" i="7"/>
  <c r="O36" i="7"/>
  <c r="O35" i="7"/>
  <c r="O34" i="7"/>
  <c r="O33" i="7"/>
  <c r="O32" i="7"/>
  <c r="O30" i="7"/>
  <c r="O29" i="7"/>
  <c r="O28" i="7"/>
  <c r="O27" i="7"/>
  <c r="O26" i="7"/>
  <c r="O25" i="7"/>
  <c r="O24" i="7"/>
  <c r="O23" i="7"/>
  <c r="O22" i="7"/>
  <c r="O21" i="7"/>
  <c r="O20" i="7"/>
  <c r="O19" i="7"/>
  <c r="O18" i="7"/>
  <c r="O17" i="7"/>
  <c r="O16" i="7"/>
  <c r="O15" i="7"/>
  <c r="O14" i="7"/>
  <c r="O13" i="7"/>
  <c r="O12" i="7"/>
  <c r="O11" i="7"/>
  <c r="O10" i="7"/>
  <c r="O9" i="7"/>
  <c r="O8" i="7"/>
  <c r="O7" i="7"/>
  <c r="O6" i="7"/>
  <c r="O5" i="7"/>
  <c r="O4" i="7"/>
</calcChain>
</file>

<file path=xl/sharedStrings.xml><?xml version="1.0" encoding="utf-8"?>
<sst xmlns="http://schemas.openxmlformats.org/spreadsheetml/2006/main" count="4973" uniqueCount="1905">
  <si>
    <t>FKBP17-3</t>
  </si>
  <si>
    <t>Peptidyl-prolyl cis-trans isomerase (AHRD V1 *-*- B4VX45_9CYAN); contains Interpro domain(s)  IPR001179  Peptidyl-prolyl cis-trans isomerase, FKBP-type</t>
  </si>
  <si>
    <t>MATLFGSTPSLSHPITRTNFSSSSQTPPPSQPPNQNPQPQTPLPSQPLSATAAEPPSPVNVQQQKPSKSARLSASADSTDWIASSLTrRNAFGLGAGLAWAGFLAFGVVSEQIKTRLEVSQQETNTRVVEKEEEVVLPNGIRYYELKIGGGATARPGDLVVIDVKGSIQGSGEVFVDTFGGDGMKKRPLALVMGSRPYSKGICEGIETVLKSMKAGGKrRNAVIIPPNLGFGEEGADLGTGLQIPPSATLEYVVEVEKVSIAPA</t>
  </si>
  <si>
    <t>At1g18170</t>
  </si>
  <si>
    <t>protein.folding</t>
  </si>
  <si>
    <t>Cp</t>
  </si>
  <si>
    <t>thylakoid-peripheral-lumenal-side</t>
  </si>
  <si>
    <t>N</t>
  </si>
  <si>
    <t>FKBP18</t>
  </si>
  <si>
    <t>Peptidyl-prolyl cis-trans isomerase (AHRD V1 *-*- A8YBJ2_MICAE); contains Interpro domain(s)  IPR001179  Peptidyl-prolyl cis-trans isomerase, FKBP-type</t>
  </si>
  <si>
    <t>MAATLSIQGSCIIRNSSNSSNAHTEQQVKKVFLQLPVSrRNASVILISVLPLSLNLVPQPSTARErRNANKKNIPLEDYQTTSDGLKYYDILEGKGPVAEKGSTVQVHFDCVYRNITAVSSRESKLLAGNRIISQPYEFQVGAPPGKERKRDFVDNPNGLFSAQAAPKPPKAMYTITEGMKVGGKRTVIVPPEAGYGSRGMNEIPPGATFNLNIELLEVKSSERKQ</t>
  </si>
  <si>
    <t>At1g20810</t>
  </si>
  <si>
    <t>MLTAPSLSRFKSPFISSPLKLPTLSSSFFTQKFHQTCRRRNSYPCIKAVDLDQNTVIAITVGVLSVAIGVGIPVFYETQIDNAAKRENTQPCFPCTGTGAQKCRFCMGTGSVTVELGGGETEVSRCINCDGAGGLTCTTCQGSGIQPRYLDRREFKDDD</t>
  </si>
  <si>
    <t>At1g75690</t>
  </si>
  <si>
    <t>NP_001307325.1 Bermúdez et al (2014)</t>
  </si>
  <si>
    <t>M</t>
  </si>
  <si>
    <t>MASHLSFSTPSALWGSYLNPKSSSLSQLNMKKRVGSHVNCSSEDESCTSASSEHLREHVEEKRSQTSVSRRWCLTCLCSTGALITASGNPISEPRAIALDGNESPGCRNCGGSGAIICDMCGGTGKWKALNRKRAKDVYEFTECPNCYGRGKLVCPVCLGTGLPNNKGLLRRPDARKLLDKMYNGRLLLKAVLHQKDNEKRLKVTMDVTTIVLLSVPVKSLDELSFSP</t>
  </si>
  <si>
    <t xml:space="preserve">At2g34860 </t>
  </si>
  <si>
    <t>XP_004228692.1</t>
  </si>
  <si>
    <t xml:space="preserve">C </t>
  </si>
  <si>
    <t>FKBP16-3</t>
  </si>
  <si>
    <t>Peptidyl-prolyl cis-trans isomerase (AHRD V1 ***- C1FEU4_9CHLO); contains Interpro domain(s)  IPR001179  Peptidyl-prolyl cis-trans isomerase, FKBP-type</t>
  </si>
  <si>
    <t>MASTSLVLPLSSAFSINLFKNHHQRIRKLQTGNGVTREFGLRLWAQENLMGTVEEAERYNTTKRRDLVMGLGFCGVTSFLVGSCYAEAAGLPPEEKPKLCDATCEKELENVPMVTTESGLQYKDIKVGRGPSPPVGFQVAANYVAMVPSGQIFDSSLEKGRPYIFRVGADQVIKGLDEGILSMKVGGLRRLYVPGSLAFPKGLISAPGRPRVAPNSPLVFDVSLEFIPGLESDEE</t>
  </si>
  <si>
    <t>At2g43560</t>
  </si>
  <si>
    <t>ER</t>
  </si>
  <si>
    <t>Peptidyl-prolyl cis-trans isomerase cyclophilin-type (AHRD V1 ***- A8IRU6_CHLRE); contains Interpro domain(s)  IPR002130  Peptidyl-prolyl cis-trans isomerase, cyclophilin-type</t>
  </si>
  <si>
    <t>MAASVSCHYFSSPLTTSTKSIKPKLNYSHFAPALSKGSIRHFVPLCSSQRSLPSESECQDKEKDWFLSLKKCAAAVALSVSLISGLPGSQWLGPAHASTPALPDVSVLISGPPIKDPGALLRYALPIDNKAIREVQKPLEDITDSLKIAGVKALDSVERNTRQASRALKEGKTLIISGVAKSKTNADHAIELLNKLEAGLGELQQIVEDRTRDAVAPKQKELLNYVGGVEEDMVDGFPYEVPEEYQNMPLLKgranaTVDMKVKVKDNPNLEECVFRIVLDGYNAPVTAGNFIDLVERHFYDGMDIQRADGFVVQTGDPEGPAEGFIDPSTEKTRTVPLEIMVVGEKAPFYGETLEDLGLYKAQTRLPFNAFGTMAMAREEFENNSASSQVFWLLKESELTPSNANILDGRYAVFGYVTENEDFLADLKVGDVIESIQVVSGLDNLVNPSYKIAG</t>
  </si>
  <si>
    <t>At3g01480</t>
  </si>
  <si>
    <t>XP_004232290.1</t>
  </si>
  <si>
    <t>FKBP16-4</t>
  </si>
  <si>
    <t>Peptidyl-prolyl cis-trans isomerase (AHRD V1 ***- B8HUH5_CYAP4); contains Interpro domain(s)  IPR001179  Peptidyl-prolyl cis-trans isomerase, FKBP-type</t>
  </si>
  <si>
    <t>MNLFLYHPLKATPFLHSLPSTPFSGNRPFSANCSRTALPCVCLSKSSLDVPEKNISQQNEGRRAMMGSFLIAAAGLCLCDVAGAASTSRRALRGAKIPESEYTTLPNGLKYYDLKVGAGAEAVKGSRVAIHYVAKWRNITFMTSRQGMGVGGGTPYGFDVGQSERGTVLKGLDLGVQGMRVGGQRLLIVPPELAYGKKGVQEIPPNATIEMDIELLSIKQSPFGTPVKIVEG</t>
  </si>
  <si>
    <t>At3g10060</t>
  </si>
  <si>
    <t>possibly Cp</t>
  </si>
  <si>
    <t>-</t>
  </si>
  <si>
    <t>MASTFLTLAKPFTSHSTNLPSFSPQRPIGLrRNANSLRINAISQKWEPTKVVPQADRVLIRLEELPEKSAGGVLLPKSAVKFERYLMGEVLSVGSDVAQVETGKKVLFSDINAYEVDLGTDARHCFCKESELLALVE</t>
  </si>
  <si>
    <t>At3g60210</t>
  </si>
  <si>
    <t>XP_004229710.1</t>
  </si>
  <si>
    <t>stroma</t>
  </si>
  <si>
    <t>FKBP20-2</t>
  </si>
  <si>
    <t>Peptidyl-prolyl cis-trans isomerase (AHRD V1 *-** C6E462_GEOSM); contains Interpro domain(s)  IPR001179  Peptidyl-prolyl cis-trans isomerase, FKBP-type</t>
  </si>
  <si>
    <t>MLLNSSFLLSNISLSYTLSACHTTQSFPRQKSTFQCCLAATLQDKRVRELNVNILHYEDNMKRRSLLFFLITSGISPAFPAFGKTKSKNPYDERRLLEQNKRIQRENNAPEEFPSFIREGFTVKVVTPENYEKRDSGLILRDFSVGEGDCPKDGQQVTFHYIGYNESGRRIDSTYVQGSPAKIRMGTKALVPGFEEGIRDMRPGGKRRIIIPPELGPPVGPSTFFSSKQFEVFDVELLDVQDCKRRTIGFYSDVVCN</t>
  </si>
  <si>
    <t>At3g60370</t>
  </si>
  <si>
    <t>possibly M</t>
  </si>
  <si>
    <t>FKBP17-1</t>
  </si>
  <si>
    <t>Peptidyl-prolyl cis-trans isomerase (AHRD V1 *-*- B1WW43_CYAA5); contains Interpro domain(s)  IPR001179  Peptidyl-prolyl cis-trans isomerase, FKBP-type</t>
  </si>
  <si>
    <t>MRMIKVLPLPCPTYLYLHKIEASTSSTHKSRRAFSLSALTISLSALVFSSGNAPTTSISWANPQVPKFLDLPNSGGVKALDLRVGDGETPIDGDLVAIHYYGRLAAKQGWRFDSTYNADHKDETGEPIPFSFVLGSGKVISGIETAVKSMKVGGLRRVIIPPSQGYQNTSQEPLPPNYFDRQRLFTTIFNPTRLANGEGATLGTVIFDIELVSLRHL</t>
  </si>
  <si>
    <t>At4g19830</t>
  </si>
  <si>
    <t>FKBP16-1</t>
  </si>
  <si>
    <t>Peptidyl-prolyl cis-trans isomerase  IPR001179  Peptidyl-prolyl cis-trans isomerase, FKBP-type</t>
  </si>
  <si>
    <t>MAAPQFRTNFRSRCFFASQRQCFEDFEHWKIVVPKSTDERMPSINVKKLLRRSVLQFVGLSPIFISIRPVLSAPMHEMREPDIIRTLKLDSGVRLQDVVEGEGPEAREGDIVEINYVCRRSNGYFVHSTVDQFSGESAPVILPLDDKQIIEGLKEVLIGMKPGGKRRALIPPSVGYISENLKPVPEEFGPRRSLMSHMKEPLIFEVQLLKVLP</t>
  </si>
  <si>
    <t>At4g26555</t>
  </si>
  <si>
    <t>FKBP16-2</t>
  </si>
  <si>
    <t>Peptidyl-prolyl cis-trans isomerase (AHRD V1 *-*- D8PA41_9BACT); contains Interpro domain(s)  IPR001179  Peptidyl-prolyl cis-trans isomerase, FKBP-type</t>
  </si>
  <si>
    <t>MAVSSLSFTLPKLQTFTPKPTIAATFKASSSHESTPFINKKQIFQMGVGILAASIVASAPLDADATRIEYYATTAEPTCEFNFVRSGLGYCDIAVGSGEEAPYNKLVNIHYTARFGDGIVFDSSYKRGRALTMRLGMGKVIKGLDQGILGGEGVPPMLVGGKRKLQIPPHLAYGPEPAGCFSGDCNIPGNATLVYDIKFVELYSGNRKM</t>
  </si>
  <si>
    <t>At4g39710</t>
  </si>
  <si>
    <t>FKBP19</t>
  </si>
  <si>
    <t>Peptidyl-prolyl cis-trans isomerase (AHRD V1 *-*- Q8DnaJW8_THEEB); contains Interpro domain(s)  IPR001179  Peptidyl-prolyl cis-trans isomerase, FKBP-type</t>
  </si>
  <si>
    <t>MATPSFSFHPIPNFTINSSSSSSSSSRLRHRQIVPSLDLSASSDGTQSLDCRLVFDrRNAQVLLSSVGVIATSICNAgranaSAEFADMPALRGKDYGKTKMRYPDYTETQSGLQYKDLRVGSGPTPKSGDTVVVDWDGYTIGYYGRIFEARNKTKGGSFEGDDKDFFKFRVGSQEVIPAFEEAITGIALGGIrRNAIIVPPELGYPNYDYDKKGTKSFEFCAEEPRID</t>
  </si>
  <si>
    <t>At5g13410</t>
  </si>
  <si>
    <t>MFENLLKEPKTLPAYLLYLLPPFPLYHTMATTNLTTPATTLRSPSTTVSATAYSSVKPNCITFLSYSRCGRRQTPLLPRRCRIHHSANSIVPLQHRSVEKFVIFASNEDVAEAAETETETEQVEESEQEGSLDGAASEEASDEDDNAAAEETLSVVAASLQLYRDALATNDDSKVAEIEISLKSIEDEKIELQTKVASLTKELSSERDRVLRISADFDNFRKRTDRERASLVTNAQGEVVEKLLSVMDNFERAKTQIKVATEGEEKINNSYQSISKQFMEILGSLGVEPVETVGKPFDPLLHEAIMREDSSEFKEGVVIEEYRKGFRLGDRLLRPSMVKVSAGPGPAKPETTEPKEKEQIETDEKTAETPGDEGTGEGGN</t>
  </si>
  <si>
    <t>At5g17710</t>
  </si>
  <si>
    <t>V</t>
  </si>
  <si>
    <t>MSLSMCSPLYSPLKLSFKEDKGKGNSWGLRQSLGKKKLMVVRAGPKRIAFDKECRRALLSGINKLADAVSVTLGPRGRNVVLSEAGGLKIINDGVTIAQAIELPDTIEGATLIQEVATKTNRLAGDGTTTAIVLAREMIKAGLLAVDFGANPVSMKKGMDQTVRELVNTLKKKSHPVRGNDDIKAVASISAGNDEFIGSLIAEAINKIGPDGVICIESSSSAETSIMVEEGMKIDKGYMSPHFINNPEKSIVEFEKVLVTDQKICSVKEIVPLLEKATQLSVPLLIFAEDITNQVLETLVINKMQGMLNVAVVQCPGFRDGKKGVLQDIAMLTGADFLSGDLGLTLESATSDQLGIARKITITSNSTTIVAHPSTKAEIQARIMQIKKDLAETDNKSISEKLSQRIAKLSGGVAILKVGAHTETELEDRKLRIEDAKSATFAAMDEGIVPGGGATFIHLSEQIPLIKESFQDPDEQIGADIIGTALLAPAKLIAAGVDGDTVVEKVRGCDWKMGYMTGRYEDLLASGIIDPCRVSRCALQVSVAGIVLTTQAIMVEKTKEPKPLVPYVPGITP</t>
  </si>
  <si>
    <t>At5g18820</t>
  </si>
  <si>
    <t>XP_004233243.1</t>
  </si>
  <si>
    <t>MASTQLTASSISGNGFASFEGLRSTCIVKTVSFAPLKHNNSRSFSRLVVKAATTVAPKYTTLKPLGDRVLVKIKTAEEKTVGGILLPVSVQSKPNGGEVVAVGEGHSAGKTKVDISVKTGAQVIYSKYAGTEVEFDGSKHLILKEDDIVGILETDDVKDLQPLNDRVLIKVAEAEEKTAGGLLLTEAAKEKPSIGTIIAVGPGPLDEEGNRKPLSVSPGNTVLYSKYAGSEFKGADGSDYITLRVSDVMAVLS</t>
  </si>
  <si>
    <t>At5g20720</t>
  </si>
  <si>
    <t>MDSSLRLQQLYPPSYYTSLKPLGDRVLVKIKTAEEKSVGGILLPVSAQSKPQGGEVVAVGEGHSIGKTTVEISIKNGTHVVYSKYAGTELEFDGSKHLILKEDDIVGILETDDIKDLQPLNDRVLIKVAEVEEKTSGGLFLSQAAKEKPSFGAVIAVGPGPLDEEGKRKALSVSPGNTVLYSKYAGNDFKGADGSEYITLRASDVIAVLQ</t>
  </si>
  <si>
    <t>Trigger factor-like protein (AHRD V1 ***- Q9FLP1_ARATH); contains Interpro domain(s)  IPR005215  Trigger factor</t>
  </si>
  <si>
    <t>MATPISIQLNPSILSFPSNSTKAQFFQLNDKFLLKPNLSSRQFSSSLVASARLVAAAAAAASGVVETVEDKLPADLHVTETQEPNSRIRLTVEVPTVVCEDCYKQVIKEFMrRNASKVPGFRPGKNVPEDILVGFVGKQNIQNAVVEAILKRTLPHAMSSVTRNAYEDSIRIVTKFEDMEKTYLSLNCLRYDVVVDVAPEIKWKPDDAYKNIKVAVELDSDMDAQRASEKELIrRNAHKSLGALKIVTDRGLQVGDVAVIDISATTIEQDGSDAKTIPAAESKGFNFDTEEGDNVLPGFRDSIIGIKRGETKSFPLVFPDSWKQEDLRGVHAQFTVACKELFYRDLPELNDAMAERLLPGCSSIEEVKQALLQRCLEVEQAAKDQATDNAILDQLYKMVEVDIPQSLFQEQGRQLYGAQLLQLQANMKLNEQQLASLSSPRAVNEFLETQKENIISIIKQNLAVGDIFTRENLQFSTEELVKEVQNSIQEFQQHQQEYDEDRVKLQVQEVLEGAKVLEWLRENAEIQYITR</t>
  </si>
  <si>
    <t>At5g55220</t>
  </si>
  <si>
    <t>MSCTVALSNSPVFSPSRVPVPASLRCKVSSSSSSSSPETLNLTHSPSKTSSSPSSPSSPLRILRLQKPPPSNLIRASNTDCSTSTVLKRKRPTRLDLPVASMSFGNFPVTPAGVADLVEVEGDGYSVCCKRGRKGAMEDRHSAMVNLKGDSKQGFFGIFDGHGGVKAAEFSAENLNKNIMNELGKTTDDKIEVAVKNGYLKTDTEFLSQEVRGGSCCVTALIQKGNLVVSNAGDCRAVVSRGGLAEALTSNADHRPSRKDEKDRIEASGGYVDCCHGVWRIQGSLAVSRGIGDQYLKQWVTAEPETKILELNPELEFLVLASDGLWDTVSNQEAVDIARPLCTGISTQQPLSACRKLIDLSVSRGSLDDISVLIIQLGRFC</t>
  </si>
  <si>
    <t xml:space="preserve">At1g07160 </t>
  </si>
  <si>
    <t>protein.postranslational modification</t>
  </si>
  <si>
    <t>Protein targeting to starch (PTST) homolog 2</t>
  </si>
  <si>
    <t>MVSLILTPTHLSFSPIPTPIVINSPKRLHCRRKAAIFNLVLGKNMGSFQVFKKLSKKRVGDSSYCLCRKGLGSEGDMELEEEILAFMEISENPNVFPTRKELEKAGRVDLVEAIKKRGGWFSFGWDSEDDDTNTVNVNVNEVESVEMNFDIEEFHERVKRCQESDLLHENEAHFSGSGDSSSSQPASSSGRSIETVAEENSGIEGILSRLEKERNSSLGIDLGKPGHTSHTSSRDNIDDRSFGTSDADRTDLRKNESLSKGSSMKDIQSDEEIYRSVSPARLRKWSIQRAGLQDIDFEAAEVALGKSWIGSTSEASGDDVVNITASRFEALQRSKNGNNNEMSTRLKHLELELSMTLRSLKSKSEEFSSKEVLICVFCFS</t>
  </si>
  <si>
    <t>At1g27070</t>
  </si>
  <si>
    <t>XP_019069687.1</t>
  </si>
  <si>
    <t>Peptide methionine sulfoxide reductase msrB  IPR002579  Methionine sulphoxide reductase B</t>
  </si>
  <si>
    <t>MGSSASSSKSDSVQGGSKMDYSSISDEEWKKKLTNEQFYITRQKGTERAFTGEYWNSKTPGTYHCICCDTPLFESSTKFDSGTGWPSYYQPIDNNVKSKMDLSIIFMPRQEVLCAACDAHLGHVFDDGPPPTGKRYCINSASLKLKAK</t>
  </si>
  <si>
    <t>At1g53670</t>
  </si>
  <si>
    <t>Low molecular weight protein-tyrosine-phosphatase slr0328 (AHRD V1 ***- B6TIW5_MAIZE); contains Interpro domain(s)  IPR000106  Protein-tyrosine phosphatase/arsete reductase</t>
  </si>
  <si>
    <t>MRSLLFSTVTILAPSKLPNCHHSHYAAPHSLKFPFLTSLLPTKSPFLLKESYKSVKIKALMESGMDSSTKPFSVLFVCLGNICRSPAAEGVFTDLVKKRGLDSKFKIDSAGTINYHEGNEADPRMRAAAKRRGIAITSISRPIRASDFKDFDLILAMDEQNKSDILGALERWIHREPLPADAAEKVRLMCSYCKKHQETEVPDPYYGGAQGFEKVLDMLEDACDSLLESIVTEQNLGS</t>
  </si>
  <si>
    <t>At3g44620</t>
  </si>
  <si>
    <t>Peptide methionine sulfoxide reductase msrB (AHRD V1 **** B6T2C6_MAIZE); contains Interpro domain(s)  IPR002579  Methionine sulphoxide reductase B</t>
  </si>
  <si>
    <t>MGSHILKISPFASSTPLFINATPFLRFQAKKVVSICGHPKTQFRFSSSSSSSSKRGFRGGVVAMAAPDSVHKSEEDWRAILSPEQFRILRQKGTEYPGTGEYDKFSGEGVYQCAGCSTPLYKSTAKFNSGCGWPAFFEGLPGAINRTPDPDGRRVEITCAACGGHLGHVFKGEGFPTPTDERHCVNSVSLKFTPANS</t>
  </si>
  <si>
    <t>At4g21860</t>
  </si>
  <si>
    <t>Peptide methionine sulfoxide reductase msrA (AHRD V1 **** D2B4D8_STrRNAD); contains Interpro domain(s)  IPR002569  Methionine sulphoxide reductase A</t>
  </si>
  <si>
    <t>MLLKTCLPSSTIATKSPLISFSKSTLLLPPFSRKVSSTFPRTSKTPSLYSPPKMSWLNKLGFGARTDTPMDSSSSAIPQGPDTDIPAPGQQFVQFGAGCFWGVELAFQRVPGVTKTEVGYSQGYLDNPTYEDICSGNTFHSEVVRVQYDPKECNFDTLLDVFWDRHDPTTLNRQGNDVGTQYRSGIYFYTPEQEKAALEARDRQQKILNRNIVTEILPAKKFYRAEEYHQQYLAKGGRFGFRQSVEKGCNDPIRCYG</t>
  </si>
  <si>
    <t>At4g25130</t>
  </si>
  <si>
    <t>Peptide methionine sulfoxide reductase msrA (AHRD V1 **** D2B4D8_STRRD); contains Interpro domain(s)  IPR002569  Methionine sulphoxide reductase A</t>
  </si>
  <si>
    <t>MLILKITTITNPSLLHPFIKILPISQKMNSPRMNSWLNKFGFGARTESSIDSSSSEIPQGPNADHEVPDPGQQFAQFGAGCFWGVELAYQRVAGVTKTEAGYSQGFVHNPRYEDVCSGTSNHSEVVRVQYDPNECSYESLLDVFWARHDPTTLNRQGNDVGTQYRSGIYFYTPEQEKAALESQDKQQKILNRKIVTEILPAKKFYRAEENADHQQYLAKGGRFGSKQSAGKGCSDPIRCYG</t>
  </si>
  <si>
    <t>MALSSPHLQKVLLNKICSYKITSKKSIIQKPLGGGGGGGGEGRGRCSSAIAIDAPAPFTSVSGIRWGSTMVQGPREEMEDDAVIVQSDDLDGFTYAAVFDGHAGFSSVKFLREELYKECVLALQGGPLLNRKDLNAIRKALQEAFENADRELLNRLESSEKEDESGATATALFVGNDTLIIAHVGDSSVVLSRSGKTEILTNSHRPYGNNKVSLQEIRRINEAGGWIVNGRICNDISVSRAFGDMRFKTKKKEMLEKGVKERRWSEKFISRIQFRGDLVIASPDVLQVNLGSDAEFVLLASDGLWDYMKSDEIVDFVRNQLREHGDVQIACEALARLALDRRTQDNVSIVIADLGRTDWRNLPVKKQNVVLELGQALVTISFVSIGIWLSTMISP</t>
  </si>
  <si>
    <t>At4g27800</t>
  </si>
  <si>
    <t>C</t>
  </si>
  <si>
    <t>thylakoid-peripheral-stromal-side</t>
  </si>
  <si>
    <t>Phosphatase PTC7 homolog (AHRD V1 *-*- C1BT38_9MAXI); contains Interpro domain(s)  IPR001932  Protein phosphatase 2C-related</t>
  </si>
  <si>
    <t>MADSLCKFLDGRCITGSQFFATYFSAQKPFLFPTLVRRKRRRKSLHIAFCSTPISTNLDVVSTHEHSDGTLLFRFGDPREIAKEDELEEPLLDSEEEFSVVKVLDGDNEREVIVKKVEREARGEAVTVVTDAGVSESVVignaNGRNDLVEVETGLSKNFLGDSAVEIGSFSPEGIQNESVAEVDIENAVHVEEIFEKKDDSEASVPPPPENSITSLEVEEEMMGQTSDESFEELDDDKSLVLSSPTAMPVYSDLVNTKEIEEFEGEGSSQLTENDGDKDCCYDSTHSKENGAASADIEAAHNDIEIVQQIEQISENIGSILEGSTESVPEGINLGNAKTVADEISPENAPEGINLGNTETVGDEISPDNAPEGINLGNTEAVVDEISSDNAPEGIDKGNTETVVDEISSDNSPEGNDQGNTETVVDEISLENSLDGIDLGNTETVVDEISLEKSLDGIDLGNTETVVDEISLENSLNGIDLGNTETVVDEISLENSLDGIDLGNTGTVVDEISLQNSLDGIDLGNTETVVDEINLENSLDGIDLGNTETVVDEISLKNSLDGIDLGNTETVVEEISLENFLDGIDLGNTETVIDEISLENSLDGIDLGNTETVVDEISLENAPDGLDLGNSETFVDKISPENALGGINLGNTETVVDEISPENVDIRHLSMDAEDQSIEVLNFENDEQTELSNLSVDTEDQASRNSTFKDSDVTEVMPDSPKLEAEPVFDEEVNADHNIISESNESESPLPSDENLPSLSLEEERKEDVENNEIMEVYGHEVVEDKSSEVLVSSKEATPAAAELILSSGATLLQYPSKAFAGGHEAYFIACGKWLGVADAVGSWSLEGSDPGVYAQELMQNSQSIVSQCDKDSINDPKQVLNLSVSKTDSPGSSTVLIAHFDGKALHVANIGDSGFIIVRNGNVYRKSSPMLHEFNLPIQIEKGDDPYQLLEEYKIELDEGDIIVTATDALFDNLYDQEIVSIASRSLEADKSPQEIAEILATRVQQVGSSASGRSPFADAAQAAGYVGYTGGKRDDVAAIVSVVQKVIVSNNN</t>
  </si>
  <si>
    <t>At4g33500</t>
  </si>
  <si>
    <t>MASLFHFPTSHKLFLPSQTLSPSICIRHNHHFFLICRSKSKIYASIKKSRASRKVKSNDDLCNDIREFLSSVGLPENADHVPTMKELSQNGRQDLANIVRRRGYKFVKELLLTSKQPAYECIGEDGLVEKSEDGSLDGKIADMAHDVSLPSEASAVDSYTNDASNDLILNSDEQNSGDQEFLGYSFLEEKVVNFIQNGELDSIEGSGFEIFQREGSIEGQNGAKILSGSPIAQSIQHDEHPSMQSSLMRNDSLSAEYLTMTEGISSADTEPHNMEIQAEINHLKFVLHQKELELTQLKQQIEEEKRLLSVLQIKAETEIREAERLISEKDAELNAAEDSLSGLKEVEIQYRAEGENVEVAGSFNGWHHKIKMDPQESPDPIGEDIQSSSDIVDPIGDDIQASSVIVNPIGMREPRLWKTVLWLYPGIYEIKFVVDDRWTTDPQRESVTRGSIHNNVLRVDR</t>
  </si>
  <si>
    <t xml:space="preserve">At5g03420 </t>
  </si>
  <si>
    <t>XP_004246622.1</t>
  </si>
  <si>
    <t>Elongation factor EF-2  IPR000795  Protein synthesis factor, GTP-binding</t>
  </si>
  <si>
    <t>MVKFTAEELRRIMDFKHNIRNMSVIAHVNADHGKSTLTDSLVAAAGIIAQEVAGDVRMTDTRADEAERGITIKSTGISLYYEMTDDSLRNFKGERNGNEYLINLIDSPGHVDFSSEVTAALRITDGALVVVDCVEGVCVQTETVLRQALGERIRPVLTVNKMDRCFLELQVDGEEAYQTFQRVIENVIMATYEDPLLGDVQVYPEKGTVAFSAGLHGWAFTLTNFAKMYASKFGVDESKMMERLWGENFFDPATKKWTTKNTGTASCKRGFVQFCYEPIKQIINTCMNDQKDKLWPMLQKLGVTMKSDEKDLMGKALMKRVMQTWLPASTALLEMMIYHLPSPSTAQKYRVENLYEGPLDDAYAIRNCDPEGPLMLYVSKMIPASDKGRFFAFGRVFAGKVSTGMKVRIMGPNYVPGEKKDLYVKNIQRTVIWMGKRQETVEDVPCGNTVAMVGLDQFITKTLTNEKEVDAHPIRAMKFSVSPVVRVAVQCKVASDLPKLVEGLKRLAKSDPMVVCSIEESGEHIIAGAGELHLEICLKDLQDDFMGGAEIIKSDPVVSFRETVLEKSTRTVMSKSPNKHNRLYMEARPMEEGLAEAIDEGRIGPRDDPKVRSKILAEEFGWDKDLAKKIWCFGPETTGPNMVVDMCKGVQYLNEIKDSVVAGFQWASKEGALAEENMRGICFEVCDVVLHSDAIHRGGGQVIPTARRVIYASQLTAPEQALGGIYSVLNQKRGHVFEEMQRPGTPLYNIKAYLPVVESFGFSGTLRAATSGQAFPQCVFNADHWEMMSSDPLEAGSQAHQLVLDIRKRKGLKDQMTPLSEFEDKL</t>
  </si>
  <si>
    <t xml:space="preserve">At1g56070 </t>
  </si>
  <si>
    <t>EF-G</t>
  </si>
  <si>
    <t>Elongation factor G (AHRD V1 ***- Q9SI75_ARATH); contains Interpro domain(s)  IPR004540  Translation elongation factor EFG/EF2</t>
  </si>
  <si>
    <t>MAAESVTRMSSAASSLCNFNGSKRPVPVSNRVTSSrRNANRCVKLQSLASASMSEFFGSSRVFSVNGSRSLGLSQKTRKNGFSVIAMAAAEEEKRTVPLKDYRNIGIMAHIDAGKTTTTERVLYYTGRNYKIGEVHEGTATMDWMEQEQERGITITSAATTTFWNKHRINIIDTPGHVDFTLEVERALRVLDGAICLFDSVAGVEPQSETVWRQADKYGVPRICFVNKMDRLGANFFRTRDMIVTNLGAKPLVIQIPIGAEDTFKGLVDLVMMKAIVWSGEELGAKFSYEDIPADLQELAEEYRALMIETVVELDDDVMEKYLEGVEPDEATIKQLIRKGTISGNFVPVLCGSAFKNKGVQPLLDAVVDYLPSPVDVPPMNGTDPDNPEVIIERAPSDDEPFTGLAFKIMNDPFVGSLTFVRVYSGKLSAGSYVLNANKGRKERIGRLLEMHANSREDVKTALTGDIVALAGLKDTITGETLSDPEKPVVLERMDFPDPVIKVAIEPKTKADIDKMAQGLIKLAQEDPSFHFSRDEEINQTVIEGMGELHLEIIVDRLKREFKVEANVGAPQVNYRESISRNSEVKYVHKKQSGGSGQFADITVRFEPMEAGGGYEFKSEIKGGAVPKEYIPGVMKGLEECMSNGVLAGFPVVDVRAVLVDGSYHDVDSSVLAFQLAARGAFREGMRKAGPQLLEPIMKVEVVTPEEHLGDVignaDLNSrRNAGQINSFGDKPGGLKVVDSLVPLAEMFNYVSTLRGMTKgranaSYVMQLAKFDVVPQHIQNQLAKKEEAAAA</t>
  </si>
  <si>
    <t>At1g62750</t>
  </si>
  <si>
    <t>NP_564801.1</t>
  </si>
  <si>
    <t>Elongation factor P (AHRD V1 ***- B6UC94_MAIZE); contains Interpro domain(s)  IPR011768  Translation elongation factor P</t>
  </si>
  <si>
    <t>MAGLTNLKLSLFPNSCSLSSLSSNPFLVSTSIFrRNATSHCFPKIFAFSSNDIKVGSNIEVDGSPCKVIEFLHVKPGKGAAFVRTTLRNYVTGNSVEKTFRAGSKIEEANIYKETKQFTYKDGAQYVFMDLTSYEEYRLNEKEVGDKAKFLKEGMDCSLLFWNGKVIDFELPITVKLTVVDVDPGVKGDTAQGGSKPATLDTGAIVSVPLFINRGEEIMVDTRNGQYMSRA</t>
  </si>
  <si>
    <t>At3g08740</t>
  </si>
  <si>
    <t>EFTuA, Elongation factor Tu (AHRD V1 **** D7MFK2_ARALY); contains Interpro domain(s)  IPR004541  Translation elongation factor EFTu/EF1A, bacterial and organelle</t>
  </si>
  <si>
    <t>MASISAAAATATSSPKLLNPSNPLLPSAAKPSKLILSSSFTPNFSTLLLHSPAATSPTTHHQrRNAFTVRAARGKFERKKPHVNIGTIGHVNADHGKTTLTAALTMALASMGNSAPKKYDEIDAAPEERARGITINTATVEYETENRHYAHVDCPGHADYVKNMITGAAQMDGAILVVSGADGPMPQTKEHILLAKQVGVPNMVVFLNKQDQVDDEELLELVELEVRELLSSYEFPGDDIPIVSGSALLALEALMANPSIKRGENEWVDKIFTLMDNVDSYIPIPQRQTELPFLMAIEDVFSITGRGTVATGRVERGTVRVGETVDIVGLRDTRSTTVTGVEMFQKILDEAMAGDNVGLLLRGIQKIDIQRGMVLAKPGTITPHTKFEALVYVLKKEEGGRHSPFFSGYRPQFYMRTTDVTGKVTSITTDKGDESKMVMPGDRVNLVVELIMPVACEQGMRFAIREGGKTVGAGVIQKILE</t>
  </si>
  <si>
    <t>At4g20360</t>
  </si>
  <si>
    <t>XP_010319023.1</t>
  </si>
  <si>
    <t>EFTuB</t>
  </si>
  <si>
    <t>EFTuB, Elongation factor Tu (AHRD V1 **** D7MFK2_ARALY); contains Interpro domain(s)  IPR004541  Translation elongation factor EFTu/EF1A, bacterial and organelle</t>
  </si>
  <si>
    <t>MASISAASATAAAAASTKINTSGTVLPSKSSKLILSSSFTPNPSTLFLHSPATTAPSSSSSRHRRFTVRAARGKFERKKPHVNIGTIGHVNADHGKTTLTAALTMALASLGNSAPKKYDEIDAAPEERARGITINTATVEYETENRHYAHVDCPGHADYVKNMITGAAQMDGAILVVSGADGPMPQTKEHILLAKQVGVPNMVVFLNKEDQVDDEELLELVELEVRELLSSYEGDDQWVDKIYKLMDSVDEYIPIPQRQTELPFLMAIEDVFSITGRGTVATGRVERGTVKTGEIVDIVGLKDTRNTTVTGVEMFQKILDEAMAGDNVGLLLRGIQKIDIQRGMVLAKPGSITPHTKFEALVYVLKKEEGGRHSPFFAGYRPQFYMRTTDVTGKVTAIMTDKGEESKMVMPGDRVNMVVELIMPVACEQGMRFAIREGGKTVGAGVIQKILE</t>
  </si>
  <si>
    <t>XP_004241515.1</t>
  </si>
  <si>
    <t>MAPMVTIATTNVSVTPGAVLLTRRNQCLSKYDVSRKSSKQTLPTPKYILPLSTSIKLFPHFRVGCILRHKLRGLVVSATETDVAVEEVEATAADDGSGGVAEASSDAAEISEESSVSDVSPRSVQSKRSRPARKSEMPPVKNEDLIPGATFPGKVRSIQPFGAFIDFGAFTDGLVHVSRLSDSYVKDVGSIVSVGQEVTVRLVEANTETGRISLTMRESDDPSRPQQQKDAPTNSDRPRTQRKSTQRNNQRRDEKVSKFVKGQDLEGTVKNLTRSGAFISLPEGEEGFLPASEETDEVFGIIDSGSSLTVGQEVNVRVLRIARGQVTLTMKKEEAASELDSKLNQGVVYSATNPFLLAFRSNKEISSFLDEREKEDEQAEQSKEDAQESDAATIKIDVLPETTSIEEESVNAANDGVPETINGEETKQNVDEEVESAPEGSTSTIGQQAEVSPVGDAEETEAETGSYEQAADQISASETVVGEEVVEKLTDDNVNVVATEIPSVTEAVKETEETSASENDSISSPTGQSEASLENSKDEESQDGVGVLDTQVESAPSVGEQSSDTAAQQEEGAPNTDQDIANSSEQNGTASLNEAAAKAISPALVKQLREETGAGMMDCKKALTETAGDIVKAQEYLRKKGLASADKKSSRATAEGRIGSYIHDSRIGVLVEVNCETDFVSRGDIFKELVDDLAMQVAAYPQVQYLVPEDVPKEIINKEREIEMQKEDLLSKPEQIRSKIVDGRINKRLEDLALLEQPYIKNDKMVVKDLIKQTISTIGENIKVKRFVRYNLGEGLEKKSQDFAAEVAAQTAAKPVSSPGKEQPAVEAKETTVEAPKAAVSAALVKQLREETGAGMMDCKKALSETGADLEKAQEYLRKKGLSTADKKSSRLAAEGRIGSYIHDSRIGVLIEVNCETDFVGRGETFKELVDDLAMQVAACPQVQYVSIDEIPESAVNKEKDLEMQREDLKNKPENIREKIVEGRVSKRLGELVLLEQPFIKDDSVLVKDLVKQTVAALGENIKVRRFVRFTLGEEAKKEGIIEEPAAV</t>
  </si>
  <si>
    <t>At4g29060</t>
  </si>
  <si>
    <t>Elongation factor family GTP-binding protein (AHRD V1 **** Q67QM4_SYMTH); contains Interpro domain(s)  IPR006298  GTP-binding protein TypA</t>
  </si>
  <si>
    <t>MEMSMASTTPCFSLPKKTFCISTPLLKKQLFGTTLPGCLSAKLPLKLNPIHTSIKCAVSEATQAPSALEKKSQLMRRSDIRNIAIVAHVNADHGKTTLVDSMLKQAKVFRDNQFVQERIMDSNDIERERGITILSKNTSITYKDTKINIIDTPGHSDFGGEVERILNMVEGVLLVVDSVEGPMPQTRFVLKKALEFGHAVVVVVNKIDRPSARPEFVVNSTFELFIELNATDEQCDFQVIYASGIKGKAGLSPENLGEDLGSLFEAVIRCIPGPKINKDGALQMLATNIEYEEHKGRIAIGRVHAGSLRRGMDVKICTSEDACRFGRVSELFVYEKFSRVPAETVEAGDICAVCGIDDIQIGETIADKSDGKPLPSIKVEEPTVKMSFSVNTSPFVGREGKYVTSRNLRDRLYRELERNLAMKVEDGETADTFIVSGRGTLHITILIENMRREGYEFMVGPPKVINKRVNDKLLEPYEIATVEVPEEHMGSVVELLGKRRGQMFDMQGLGSEGTSFLKYKIPTRGLLGLRNSILTASRGTAILNTVFESYESWAGDISTRDLGSLVAFEDGTSTSYALMSSQDRGQLFIGPGVDVYKGQIVGIHQRSGDLALNVCKKKAATNVRSNKEVTVVLDTPLDFSLDDCIEYIQEDELVEVTPSSIRMLKNPKSAKKMR</t>
  </si>
  <si>
    <t>At5g13650</t>
  </si>
  <si>
    <t>Translation initiation factor IF-2 (AHRD V1 **** A5B2X2_VITVI); contains Interpro domain(s)  IPR000178  Initiation factor 2</t>
  </si>
  <si>
    <t>MSSMASLVSLGSVCGCSSGQFEGSFSLVrRNAVSFSKNFGSVNRIWGGKRWRYVSVCRYSVTTDFVADQGTSISLESSSSSNKDDDADLMLKPAPKPQLKPGPRPGPVLGNGPVLSSNSDGEKRNPIEEERSKVIESLGEALETAEKLETNRKTNVSVNKASASARTTQRNSKTVDSDDSSNRKSKTLKSVWKKGNPIAAVQKVVKPPPKQEPMTDGGRNSESQSVAPIKPPQPPQKVQPQLLARPSVAPPPPIIKKPVILKDVGAAAKSPPSDGVESVGKTKELEAAGKTKERKTILVDKFASKKSAVDPVIAQAVLAPPKFGKSAPPGKFREEFRKKSGVSGGQrRNARMVDDGIPDEEASELDVSLPgranaRKGRKWTKASRKAARLKAAQESAPVKVEILEVGEEGMPTEELAYNLATSEGEILGLLYSKGIKPDGVQTLSNDMVKMVCKEYEVEVIDAATVKVEEMAKKKEIFDEDDLDKLEDRPPVITIMGHVNADHGKTTLLNADHIRKTKVAASEAGGITQGIGAYKVQVPIDTKSQICVFLDTPGHEAFGAMRARGARVTDIAIIVVAADDGIRPQTNEAIAHAKAAGVPIVIAINKVDKDGANPDRVMQELSTIGLMPEDWGGDVPMVKISALKGENIDDLLEMVMLVAELQELKANPQRNAKGTVIEAGLDKSKGPVATFIVQNGTLKGGDVVVCGGAYGKVRALFDDKGKRVDEAGPSMPVQVignaLNNVPFAGDEFEVVESLDIAREKAEERAESLRSERLSEKAGDGKITLSSFASAVSGGTGLDLHQLNIILKVDLQGSIEAVRQALQVLPQDNVTLKFLLQATGDVSASDVDLAVASKAIIFGFNVRTPGAVKSYADNKGVEIRLYKVIYDLIDDVRKAMEGLLESVEEQVPIGSAEVRAVFSSGSGRVAGCMVTEGKVVEECGVRVTRKGKAVHVGVVESLrRNAVKETVKEVNAGLECGIGVEDFDDFEVGDILEAFNSVQKrRNATLEEASASMAAALEEVGRGL</t>
  </si>
  <si>
    <t>At1g17220</t>
  </si>
  <si>
    <t>Translation initiation factor 1 (AHRD V1 *-*- D1M7Q2_PARAR); contains Interpro domain(s)  IPR006196  S1, IF1 type</t>
  </si>
  <si>
    <t>MASLSWWNPAPATAAMAACSPTPTSCKTSNSLALPRSVFVSKQEELMKQAKSLLVKTQQQSKKKKNNSTNSrRNATTSIQCLSQEQKWTHEGSITESLPNGMFRVKLDNADVVLGYISGKIRKNFIRLLPGDRVKIEVSRYDSSKGRIIYRLRGGREG</t>
  </si>
  <si>
    <t>At4g11175</t>
  </si>
  <si>
    <t>Translation initiation factor IF-3 (AHRD V1 ***- B9T4Q8_RICCO); contains Interpro domain(s)  IPR001288  Translation initiation factor 3</t>
  </si>
  <si>
    <t>MAGLTTSTSFTLTPISSKPITNKPLFLHYLNSSIFGLRFHNPQLRSCSSLIYHSATISARYGGGGGRGGFRPPPRSEEDEALDISSIRSDKVRLIDDKQNMLGIVSKMEALQRAEDASLDLVILSPEADPPVVKIMDYNKYKYELQKKKKEQQKKNAASRMDLKELKMGYNIDSHDYSVRLKAAQKFLKDGDKVKIIVNLKGRENEFRNNAIELLrRNAFQNDVGELATEENKNFRDRNVFIVLVPNKAIVQKAPEQPKKKEKPATEVSASV</t>
  </si>
  <si>
    <t xml:space="preserve">At4g30690 </t>
  </si>
  <si>
    <t>Peptide chain release factor 1 (AHRD V1 **** A0YJR4_LYNSP); contains Interpro domain(s)  IPR004373  Peptide chain release factor 1</t>
  </si>
  <si>
    <t>MNTLANSGFTTAGISTACSIQFPVRRRCSGLPGGGLALIRAPPNRSSSRRIICMAEPYLIKKLDSAEKTWKELSVKLADPDVVSNPSEYQKLAQSMSELDEVVLTYRNYKDCEKQLEEAKALAKEAGTDEDMAEMVASEIQSLTEQIKELEEKFKLMLLPSDPLDARNIMLEVRAGAGGDEAGIWAGDLVRMYEKYSERNSWKFAPISCSEAEKGGFKTYVMEIKGNRVYSKLKYESGVHRVQRVPLTETQGRVHTSTATVAIMPEADEVDVEIDPKDIELTTARSGGAGGQNVNKVETAVDLYHKPTGIRIFCTEERSQLKNKNRAFQLLRAKLYEIKVREQQESIRNQRKLQVGTGARSEKIRTYNYKDNRVTNADHRLKMNFPLMTFLEGDIETAVQSCATLEQQELLQELAESASAPA</t>
  </si>
  <si>
    <t>At3g62910</t>
  </si>
  <si>
    <t>Peptide chain release factor 2 (AHRD V1 **** B6UHD9_MAIZE); contains Interpro domain(s)  IPR004374  Peptide chain release factor 2</t>
  </si>
  <si>
    <t>METVVQSSVGIYSKPFHSLARKLIKASSGPITRVTEMDRRRGGISLLTSHSFFPAIRRIRAMHKSITSSPTVSFATPEVGVTNTETREWAMQDFYTLRKDVETVLERVQEIRAAAGLKQLQEDLAALEAAAADRSLWDDRAKAQETLQALTDCKDKLKLLRDFKTQADDAETIIKLTEEMDSIDSVFLQEASGIIKELNKALDRFELTQLLSGPYDKEGAVITITAGAGGTDAQDWADMLLRMYVRWAEKQRYKTKVVEKSVGEEAGIKSATVEIDGRYAYGYLSGEKGTHRIVRQSPFNSKGLRQTSFTGIEVMPLLPEDSTNVEIPEEDLDISFTRAGGKGGQNVNKVETAVRITHIPTGVAVRCTEERSQLANKIKALSRLKAKLLVIAEEQRASEIKQIRGDTVKAEWGQQIRNYVFHPYKLVKDVRTAYETCDITSVMDGELDPFIKAYLKHKYSLAANPSGLT</t>
  </si>
  <si>
    <t>At5g36170</t>
  </si>
  <si>
    <t>MLSMSVQSSLKGNLSIPSLPSQNPGYKSFKSCSSLSFNNKGLSTRRIHKIFASAVAEAESVEVETSESVVQEIEKVDMKKKVIEKPRLVLKFIWMEKNIGLGLDQVLPNADHGSVPLSPYFFWPRKDAWEELKTTLESKPWISQKQMIILLNQATDIINLWQQSGGNLT</t>
  </si>
  <si>
    <t>At1g68590</t>
  </si>
  <si>
    <t>MMLSMATQLTVNWVPAFSSQNQFFSPKFVFFTKGQSFSrRNASNVSAIVPrRNANLGGFATSAAAALSFAEETSTRDSISSDSLQKEKLGVLVKPLEKPRLVLKFIWMEKNIGISLDQVIPGHGTIPLSPYYFWPRKDAWEELKVMLESKPWISQKQAIILLNQATDIINLWQQSGGDLA</t>
  </si>
  <si>
    <t>At5g15760</t>
  </si>
  <si>
    <t>30S ribosomal protein S10-like (AHRD V1 ***- A1YMX4_BRACM); contains Interpro domain(s)  IPR005731  Ribosomal protein S10, bacterial</t>
  </si>
  <si>
    <t>MAISSSSLSAALFPMCNSSSISAQPKFSLLSLHSNSVKLQVFNQSRVSTTKVFASPEVLDAQNVEADVEDILAASTLSIGGDSDKAAPKQKIRIKLRSYWVPLIEDSCKQIMDAARTTNAKTVGPVPLPTKKRIYCVLKSPHVHKDARFHFEIRTHQRLIDILYPTAQTIDKLMLLDLPAGVDVEVKL</t>
  </si>
  <si>
    <t>At3g13120</t>
  </si>
  <si>
    <t>30S ribosomal protein S11 chloroplastic  IPR001971  Ribosomal protein S11</t>
  </si>
  <si>
    <t>MLYRILGRVGMDVLVHARVHVEYQRELFMFKQNFNNTIVIVIDVRGQVVSWSSAGALGFKGTRRGTPFASQTVAANTIRTIVDQGMQRAEFIIKGPRLKIDATL</t>
  </si>
  <si>
    <t>Atcg00750</t>
  </si>
  <si>
    <t>MPTIKQLIRNTRQPIRNVTKSPALRGCPQrRNAGTCTRVYTITPKKPNSALRKVARVRLTSGFEITAYIPGIGHNSQEHSVVLVRGGRVKDLPGVRYHIVRGTLDAVGVKDRQQGRSKYGVKKPK</t>
  </si>
  <si>
    <t xml:space="preserve">Atcg00905 </t>
  </si>
  <si>
    <t>30S ribosomal protein S13 (AHRD V1 ***- B6TG65_MAIZE); contains Interpro domain(s)  IPR019980  Ribosomal protein S13, bacterial-type</t>
  </si>
  <si>
    <t>MAQTLATPVLPSLSLICNTSSISKHSSLSFSTPTSFPKTAGLVIKCVRVGGVEVPNNKRVEFSLQYIHGIGRTTARQILVDLQMENKVMKDMSEEELITLREEVSKYMIEGDLrRNAFNALAIrRNALKEIQCYRGVRHIQGLPCRGQRTKNNCRTLKGKKVAIAGKKKAPR</t>
  </si>
  <si>
    <t>At5g14320</t>
  </si>
  <si>
    <t>MARKSLIQREKKRQKLEQKYHSIrRNASSKKEISKVPSLSDKWEIYGKLQSLPRNSAPTRLHrRNACFLTGRPRANYRDFGLSGHILREMVHACLLPGATRSSW</t>
  </si>
  <si>
    <t>Atcg00330</t>
  </si>
  <si>
    <t>MVKNSVISVISQEEKKGSVEFQVFNFTNKIrRNALTSHLELHKKDYLSQRGLKKILGKRQRLLAYLAKKNRVRYKELINRLDIRETKTR</t>
  </si>
  <si>
    <t>Atcg01120</t>
  </si>
  <si>
    <t>YP_008563146.1</t>
  </si>
  <si>
    <t>MVKLRLKRCGRKQRAVYRIVAIDVRSrRNAEGKDLQKVGFYDPIKNQTYLNVPAILYFLEKGAQPTETVQDILKKAEVFKELRLNQPKFN</t>
  </si>
  <si>
    <t>Atcg00050</t>
  </si>
  <si>
    <t>30S ribosomal protein S17 (AHRD V1 *-*- D8JV24_HYPDA); contains Interpro domain(s)  IPR019984  Ribosomal protein S17, bacterial-type</t>
  </si>
  <si>
    <t>MSVTSPLLSQFKSLTISTPFLHGSSSLSRLSTPSSSITSQKPSPPAFLPPIRAMRSMQGRVVCSTNDKTVSVEVTRLAPHPKYKrRNAVRKKKKYQAHDPLNQFQVGDYVQLEKSRPISKTKTFVAIPVPPRNQTKVKEEENQELGLPLESLQTSSVLEF</t>
  </si>
  <si>
    <t>At1g79850</t>
  </si>
  <si>
    <t>MDKSKRPFLKFKRSFrRNARLPPIQSGDRIDYRNMSLISRFISEQGKILSrRNAVNRLTLKQQRLITLAIKQARILSLLPFLNNEKQFERTESTARTTGFKARNK</t>
  </si>
  <si>
    <t>Atcg00650</t>
  </si>
  <si>
    <t>MTRSLKKNPFVANHLLKKIDKLNTKAEKEIIVTWSRASTIIPTMIGHTIAIHNGKEHLPIYITDSMVGHKLGEFAPTLNFRGHAKSDNRSrRNA</t>
  </si>
  <si>
    <t>Atcg00820</t>
  </si>
  <si>
    <t>YP_008563129.1</t>
  </si>
  <si>
    <t>MTrRNAYWNINLEEMMEAGVHFGHGTRKWNPKMAPYISAKRKGIHITNLTRTARFLSEACDLVFDAASRGKQFLIVGTKNKAADSVEWAAIRARCHYVNKKWLGGMLTNWSTTETRLHKFRDLRMEQKTGRLNRLPKRDAAMLKRQLSRLQTYLGGIKYMTGVPDIVIIVDQHEEYTALRECITLGIPTICLTDTNCDPDLADISIPANDDAISSIRLILNKLVFAICEGRSSYIRNP</t>
  </si>
  <si>
    <t>Atcg00160</t>
  </si>
  <si>
    <t>30S ribosomal protein S20 (AHRD V1 *-*- RS20_THEEB); contains Interpro domain(s)  IPR002583  Ribosomal protein S20</t>
  </si>
  <si>
    <t>MAGACLSSSCLSFSTKFNTLSLNGPHADAFRSLSFSANTSLNLFSKGTVSVNPVQMPFrRNASIVCEAAPTKKADSAAKRARQAEKrRNAIYHKAKKSEVRTRIKTVLEALETLRKKTDAESEEVVSVEKLIAEAYSAIDKAVKVGTLHRNTGArRNAKSRLArRNAKKAVEIHHGWYVPAPATEPDLVATA</t>
  </si>
  <si>
    <t>At3g15190</t>
  </si>
  <si>
    <t>MGQKINPLGFRLGTTQSHHSLWFSQPKNYSEGLQEDKKIRDCIKNYVQKNMRTSSGIEGIARIEIQKRIDLIQVIIFMGFPKLLIESRPRGIEELQMTLQKEFNCVNRKLNIAVTRIAKPYGNPNILAEFIAGQLKNRVSFRKAMKKAIELTEQADTKGIQIQIAGRIDGKEIARVEWIREGRVPLQTIRAKIDYCSYTVRTIYGILGIKIWIFLDEE</t>
  </si>
  <si>
    <t>Atcg00800</t>
  </si>
  <si>
    <t>MATLSLSPSVGTTFHSLHSYPNGSSSYSSSCPATASPALSLTLSSTNSRFLNSAFKMNEINVPVRNRVTKSFGVRMSWDGPLSSVKLILQGKNLELTPAVKDYVEEKLGKAVQKHSHLAREVDVRLSVRGGELGKGPKIrRNACEVTLFTKKHGVIRAEEDGESIYGSIDMVSSIIQRKLRKIKEKDSDRGRHMKGFDRLKVRDPEALLVQEDLETLSQEEEVEDDKSDGFVTEVVRKKSFDMPPLSVNEAIEQLENVNADHDFYGFRNEETGEINIVYrRNAKEGGYGLIIPKEDGKTEKLEPLEVEPEKEPSIAE</t>
  </si>
  <si>
    <t>At5g24490</t>
  </si>
  <si>
    <t>30S ribosomal protein S31, chloroplastic (AHRD V1 *-*- rRNA31_ARATH)</t>
  </si>
  <si>
    <t>MASLLVGSVPMSTVQSMASLSPNLSFSRSHSVAGSVSITAASPSPSISFSSLTDSNLPLVYCGRGDKKTAKGKRFNHSFGNARPRNKKKGRGPPRVAAPPAAPKRDPFDDGQVVKIEIHDP</t>
  </si>
  <si>
    <t>At2g38140</t>
  </si>
  <si>
    <t>RPS4</t>
  </si>
  <si>
    <t>MSRYRGPRFKKIrRNALGALPGLTNKKPRTGSDLRNQSRSGKKSQYRIRLEEKQKLRFHYGLTERQLLKYVRIARKAKGSTGQVLLQLLEMRLDNILFRLGMASTIPAARQLVNHRHILVNGHIVDIPSYRCKPRDIITAKDEQKSRALIQISLDSSPHEELPNHLTLQPFQYKGLVNQIIDSKWVGLKINELLVVEYYSRQT</t>
  </si>
  <si>
    <t>Atcg00380</t>
  </si>
  <si>
    <t>RPS5</t>
  </si>
  <si>
    <t>30S ribosomal protein S5 (AHRD V1 ***- B6TT32_MAIZE); contains Interpro domain(s)  IPR005712  Ribosomal protein S5, bacterial-type</t>
  </si>
  <si>
    <t>MAASSLSTFSSLSLRAPSRFSPFQSQPHHTFFIPKTIQSPFHLLLNPTKFDPIKPNSTTAETTFFDNTDPEEISTYDPPERPEDFIEPASFDDGPMESEEEIAKAYEELYGAAYSGETFLGNDIYAMDSKVKKTTSFGKTKKEKAKDGFDERVVQVrRNAVTKVVKGGKQLHFRAVVVVGDKKGQVGVGVGKAKEVIAAVQKSAVNArRNANLITVPMTKYLTFPHRSEGDFGAARVMLRPAAPGTGVIAGGAVRIVLEMAGVENALGKQLGSNNALNNARATVVAVQQMRQFSEVAQERGIPMEELWK</t>
  </si>
  <si>
    <t>At2g33800</t>
  </si>
  <si>
    <t>RPS6</t>
  </si>
  <si>
    <t>MASSSSSPSVLPSLTSTLSSSKPSIPFNFKGFTKRVNNSGQILKAQTLEFSGSFFEGGFGGGNADEPPTTPWSGISAVEDKEEPQCPPGLRPYETMVVLRPDMSEDERLALTQKYEELLVAGGGMYVEVFNRGVIPLAYSIrRNAKNKAGETNTYLDGIYLLFTYFTKPESIVALEATLVADDDVIRSSTFKIRKRKY</t>
  </si>
  <si>
    <t>At1g64510</t>
  </si>
  <si>
    <t>MSrRNAGTAEKKTAKSDPIYRNRLVNMLVNRILKHGKKSLAYQIIYRAVKKIQQKTETNPLSVLRQAIRGVTPDITVKArRNAVGGSTHQVPIEIGSTQGKALAIRWLLAASRKRPGRNMAFKLSSELVDAAKGSGDAIRKKEETHRMAEANRAFAHFR</t>
  </si>
  <si>
    <t>Atcg00900</t>
  </si>
  <si>
    <t>MGRDTIAEIITSIRNADMDRKRVVRIASTNITENIVQILLREGFIENVRKHRENNKYFLVLTLRHrRNANRKRPYRNILNLKRISRPGLRIYSNYQRIPRILGGMGIVILSTSRGIMTDREARLEGIGGEILCYIW</t>
  </si>
  <si>
    <t>Atcg00770</t>
  </si>
  <si>
    <t>RPS9</t>
  </si>
  <si>
    <t>30S ribosomal protein S9 (AHRD V1 *-*- B6SZ34_MAIZE); contains Interpro domain(s)  IPR000754  Ribosomal protein S9</t>
  </si>
  <si>
    <t>MAISVASLASSFASLSFSSQISQKPYAVSLAHSKQFSFSLASKISTLVVSASVAEAPETEELETRENLLKLVKSRLPGGFAAQPIFGTGrRNAKSASARVVLQEGSGKIIINYRDAKEYLQGNPLWIQYVKTPLATLGYEASYDIFVKVEGGGLSGQAQAISLGIARALLKVSESHRKPLREEGLLTRDARVVERKKVGLKKARKRPQFSKRWYLLTVAAFGRKIWWFIDPDWEKRAYQ</t>
  </si>
  <si>
    <t>At1g74970</t>
  </si>
  <si>
    <t>50S ribosomal protein L1 (AHRD V1 ***- A8YGI8_MICAE); contains Interpro domain(s)  IPR005878  Ribosomal protein L1, bacterial-type</t>
  </si>
  <si>
    <t>MASTATPSTLTLSSIFSQELNPNSLIFKSKPLLFTSHKSFSLHPLSLQYKERKNGPLVVAAMAAEAEVEDAVEQEGEEGAVAVLIPPSKPKKGKAALPLKRDRTRSKRFLEIQKLREIKKEYDLKTAIELLKQTASLKFVETAEAHFRLNIDPKYNDQQLRATVNLPKGTGQTVKVAVLTQGEKFDEAKNAGADIVGGEDLIEQIKGGFMEFDKLIATPDMMPKVASLGRVLGPRGLMPNPKAGTVTTNIPQAIEEFKKGKVEYRADKTGIVHLPFGKANFSEEDLIINFIAAVKSVEANKPSGAKGVYWKSAHVCSSMGPSIRLNVREMLEYKLPNA</t>
  </si>
  <si>
    <t>At3g63490</t>
  </si>
  <si>
    <t>50S ribosomal protein L10 (AHRD V1 ***- B6SUJ0_MAIZE); contains Interpro domain(s)  IPR001790  Ribosomal protein L10</t>
  </si>
  <si>
    <t>MEAALFSLPSSSSHSYPFSVKSHFNNPFIIPHSSSHLKLKPRTLTIRSAISRTKKEETVETVKQQLEDCYLLAGISYKGLTVKQFQDLRAQLPETTKLLVAKNTLVLKAIEGTKWEALKPCMKGMNAWLFVHSEEIPAALKPYRTFLREKKLEDNDFTGGVFEGKFYGPDEFKVLENLPTRAEIYSQLLGSLKGPASAVVGTIQAPARNLVMVLKAYVKKLEEEEGGSQ</t>
  </si>
  <si>
    <t>At5g13510</t>
  </si>
  <si>
    <t>50S ribosomal protein L11 (AHRD V1 ***- B6U1J2_MAIZE); contains Interpro domain(s)  IPR006519  Ribosomal protein L11, bacterial-type</t>
  </si>
  <si>
    <t>MASLSSCNHPGKLCSSFSPSSLKLSWVQRVSVQFIHTQNHTCSLPYAPRALTVISMAPPKPGGGKAKKVTGIIKLALEAGKATPAPPVGPALGSKGVNIMAFCKDYNARTADKAGYVIPVEITVYDDRSFTFILKTPPASVLLLKAAGVEKGSKDPQREKVGKITIDQLKVIAQEKLPDLNCSTIESAMRIIAGTAANMGIDIDPPILEPKKKELVY</t>
  </si>
  <si>
    <t>At1g32990</t>
  </si>
  <si>
    <t>50S ribosomal protein L12-C (AHRD V1 ***- Q8LBJ7_ARATH); contains Interpro domain(s)  IPR015608  Ribosomal protein L12, chloroplast</t>
  </si>
  <si>
    <t>MASTLSTITLRSPSPISPATASSTHASISFPTKTLELPIRTPKLYHrRNAATLVRPLAAVEAPEKVVQLGDEISNLTLADAQKLVEYLQDKLGVSAASFAPAAVVASPGGAAADAPAVVEEKTEFDVVIDEVPSNARIATIKAVRALTSLALKEAKELIEGLPKKFKEGVSKDEAEDAKKQLEEAGAKVSIA</t>
  </si>
  <si>
    <t>At3g27830</t>
  </si>
  <si>
    <t>XP_010316288.1</t>
  </si>
  <si>
    <t>50S ribosomal protein L12-A (AHRD V1 ***- Q8LBJ7_ARATH); contains Interpro domain(s)  IPR015608  Ribosomal protein L12, chloroplast</t>
  </si>
  <si>
    <t>MASTLSTIALCSPSHISPSTHASISFPTKTLQLPIRTSKLHHrRNAATFVRPLAAVEAPEKVVQLGDEISTLTLADAQKLVEYLQDKLGVSAASFAPAAVVAAPGGAAADAPAVVEEKTEFDVVIDEVPSNARIATIKAVRALTSLALKEAKELIEGLPKKFKEGVSKDEAEDAKKQLEEAGAKVSIA</t>
  </si>
  <si>
    <t>XP_004232303.1</t>
  </si>
  <si>
    <t>50S ribosomal protein L13 (AHRD V1 ***- B6SVH3_MAIZE); contains Interpro domain(s)  IPR005823  Ribosomal protein L13, bacterial-type</t>
  </si>
  <si>
    <t>MAVQCSSSVIFASHSPAKTLSSSQNKTLFLGFSISSKPSVVVAKTHRATQISCQEKTALVPLEQRWMFEESEINGPDIWNETWYPKGANADHVNTDKPWYIVDATDKILGRLASTIAIHIRGKNLATYTPSVDMGAFVIVVNAEKVAVSGKKRSQKLYrRNAHSGRPGGMTVETFDQLQQRIPERILEHAVRGMLPKGRLGRQLFNHLKVYEGPNADHPHDAQKPIELPIRDKRIQKQR</t>
  </si>
  <si>
    <t>At1g78630</t>
  </si>
  <si>
    <t>MAVHYYCSLMFTCPSPKSLSNKTPFLGFSMAAPSSLTFSGNNRTAQIRCQDKAAYIPLDQRWMFEESEIDGPDIWNETWYPKAANADHVNTDKPWYIIDASDKILGRMASTIAIHMRGKNLATYTPSVDMGAFVIVVNAEKVVVSGKKRSQKLYrRNAHSGRPGGMTVETFDQLQQRIPERIIEHAVRGMLPKGRLGRQLFTHLKVYKGPEHPHEAQKPVELPIRDKRIQKQR</t>
  </si>
  <si>
    <t>MIQPQTHLNVADNSGARELMCIRIIGASNrRNAYAHIGDVIVAVIKEAVPNMPLERSEVVRAVIVRTCKELKRDNGMIIRYDDNAAVVIDQEGNPKGTRIFGAIARELRELNFTKIVSLAPEVL</t>
  </si>
  <si>
    <t>Atcg00780</t>
  </si>
  <si>
    <t>RPL15</t>
  </si>
  <si>
    <t>50S ribosomal protein L15 (AHRD V1 *-*- B4B3P1_9CHRO); contains Interpro domain(s)  IPR005749  Ribosomal protein L15, bacterial-type</t>
  </si>
  <si>
    <t>MASLLSISSASPTRTNSIITQFSSSFKGNVSNLKSSSKLLPLIKVCNLKSKSITRTPFVVFNQTASFGADSATGSVRFRLNNLGPQPGATKNRKRKGRGHSAGQGGSCGFGMRGQKSRSGPGVRKGFEGGQMPLYrRNALPKLRGIAGGMHAGLPKYVPVNLKDIEEAGFQEGEEVSLESLKQKGLINPSGRErRNALPLKILGDGELSVKLNFKARAFSTSAKEKLEAAGCSLTVLPGRKKWVKPSVAKNLARAEEYFAKKRAAAAESADPSAA</t>
  </si>
  <si>
    <t>At3g25920</t>
  </si>
  <si>
    <t>MLSPKRTRFRKQHRGRMKGISYRGNRISFGKYALQALEPAWITSRQIEAGrRNAAMTRNArRNAGGKIWVRIFPDKPVTLRPAETRMGSGKGSPEYWVAVVKPGRILYEMGGVTENIArRNAAISLAASKMPIRTQFIIS</t>
  </si>
  <si>
    <t xml:space="preserve">Atcg00790 </t>
  </si>
  <si>
    <t>RPL17</t>
  </si>
  <si>
    <t>50S ribosomal protein L17 (AHRD V1 ***- B4FZB4_MAIZE); contains Interpro domain(s)  IPR000456  Ribosomal protein L17</t>
  </si>
  <si>
    <t>MASATWSMSCLKSALPTVQPISNSSLRFSSGSSPSRLRICKPKSSSTIIQSFVGLAPLHPLLSLSSQDSKSFEDSFTIIDSGGRVFAMRHGRKVPKLNRPPDQrRNAALLRGLTTQLLKHGRIKTTKARARAVRKYVDKMVTMAKDGSLHKrRNAQALGFIYEKQIVHALFAEVPERYGERNGGYTRIIRTLPrRNAGDNAPMAYIELV</t>
  </si>
  <si>
    <t xml:space="preserve">At3g54210 </t>
  </si>
  <si>
    <t>RPL18</t>
  </si>
  <si>
    <t>50S ribosomal protein L18 (AHRD V1 ***- B6TYR5_MAIZE); contains Interpro domain(s)  IPR004389  Ribosomal protein L18, bacterial</t>
  </si>
  <si>
    <t>MSCASFSLSFLHNACGDSKKIDFQFRPKLVTPIRVLTVEAKAKTRREDRTARHIRIRKKVEGTPERPRMCVFRSNKHIYVQVIDDSKMHTLASASTMQKPISEEFDYSAGPTAEVAKKVGEVIAKACLEKGITKVAFDRGGYPYHGRIEALADAAREHGLQF</t>
  </si>
  <si>
    <t>At1g48350</t>
  </si>
  <si>
    <t>RPL19</t>
  </si>
  <si>
    <t>50S ribosomal protein L19 (AHRD V1 *-*- B6T8M1_MAIZE); contains Interpro domain(s)  IPR001857  Ribosomal protein L19</t>
  </si>
  <si>
    <t>MGSVVLPQALFVVPRNPTRCTAPQKLAFSACVSRRPSQFNVPLFSASGLLSSKWENRSFIVRAEAESQEEPEAAEAEVEAEADAAVATEERPPFKPRAKLGDIMGILNKQAIEASDTVRPTPDIRTGDVVEIKLEVPENRKRLSIYKGIVISKQNAGIHTTIRIRRIIAGVGVEIVFPVYSPNIKELKVVKHRKVRRARLYYLRDKLPRLSTFK</t>
  </si>
  <si>
    <t>At4g17560</t>
  </si>
  <si>
    <t>MAIHLYKTSTPSTRNGTVDSQVKSNPRNNLIYGQrRNACGKGRNARGIITARHRGGGHKRLYRKIDFrRNANEKDIYGRIVTIEYDPNRNAYICLIHYGDGEKRYILHPRGAIIGDTIVSGTEVPIKMGNALPLTDMPLGTAIHNIEITLGKGGQLARAAGAVAKLIAKEGKSATLKLPSGEVRLISKNCSATVGQVGNVGVNQKSLgranaGSKRWLGKRPVVRGVVMNPVNADHPHGGGEgranaPIGRKKPTTPWGYPALGrRNASRKRNKYSDNLILrRNARSK</t>
  </si>
  <si>
    <t xml:space="preserve">Atcg01310 </t>
  </si>
  <si>
    <t>MTRIKRGYIArRNArRNATKIRLFASSFRGAHSRLTRTITQQKIRALVSAHRDRDRKKRDFrRNALWITRINAVIRERGVSYSYSRLIHDLYKRQLLLNRKILAQIAISNRNCLYMISNEIIKEVDWKESTRII</t>
  </si>
  <si>
    <t xml:space="preserve">Atcg00660 </t>
  </si>
  <si>
    <t>50S ribosomal protein L21 (AHRD V1 *-*- B6U3Z0_MAIZE); contains Interpro domain(s)  IPR001787  Ribosomal protein L21</t>
  </si>
  <si>
    <t>MATLSLCSTSSPSTALSKNQTFLNTLSVPKANSNVTFLSHSFSSLNLRFSKPNSLSSFVPKYSESEAPVAEVEADQEEPVVEATSLEPKREEIFAVVMVGSRQYIVFPGRYIYTQRLKGANVNDKIILNKVLLVGTKTSTWVGKPVVPNATVHAVVEEQLKDKKVIVFKYKKKKNYrRNANIGHRQPITRIRIMGITGYQDSPAVTLADLEAAK</t>
  </si>
  <si>
    <t>At1g35680</t>
  </si>
  <si>
    <t>MLKKKKTEVYALGEHISMSADKArRNAVIDQIRGRSYEETLMILELMPYRACYPILKLVYSAAANASYNMGSSETNLVISKAEVNEGTTVKKLKPRARGRSFPIKRSTCHITIVMKDISLDDEYGEMSSLKKTRWKKKSTAMTYRDMYNSGGLWDKK</t>
  </si>
  <si>
    <t xml:space="preserve">Atcg00810 </t>
  </si>
  <si>
    <t>MDGIKYAVFTDKSIRLLGKNQYTSNVESGSTRTEIKHWVELFFGVKVIAMNSHRLPGKSrRNAMGPIMGHTMHYrRNAMIITLQPGYSIPPLRKKRT</t>
  </si>
  <si>
    <t>Atcg01300</t>
  </si>
  <si>
    <t>YP_008563131.1</t>
  </si>
  <si>
    <t>50S ribosomal protein L24 (AHRD V1 ***- B4FTJ3_MAIZE); contains Interpro domain(s)  IPR003256  Ribosomal protein L24</t>
  </si>
  <si>
    <t>MAALQSSFTGLSISSTSFFGQRFSPPLSLPLVKSAEGPCLITAKLKRWERKECKPNSLPVLHKMHVRLGDTVKVISGHDKGKIGEITEIIKHNSKIVVKEVNLKTKHVKSRSEEEPGQIVKIEAPIHSSNVMLYSKEQKVASRVGHKTLDNGKRVRYLIKTGEIIDSAENWKKAVKEKGKTTEAVAAAS</t>
  </si>
  <si>
    <t xml:space="preserve">At5g54600 </t>
  </si>
  <si>
    <t>50S ribosomal protein L27 (AHRD V1 ***- Q8LEF5_ARATH); contains Interpro domain(s)  IPR001684  Ribosomal protein L27</t>
  </si>
  <si>
    <t>MADISLIFLSRRFCHCGSIIPSMAVSLSLVSSFKGLSLSSNSLLGVSLPIAPKFSVSFPLKSPLTIESAHKKGAGSTKNGRDSPGQRLGVKIYGDQVAKPGSIIVRQRGTKFHPGKNVGLGKNADHTIFSLIDGLVKFEKFGPDRKKISVYPREVQPENPNSYRNRKRESFRLQRERRKARREGVIPEPQLIVASAAESSEDNPITTC</t>
  </si>
  <si>
    <t>At5g40950</t>
  </si>
  <si>
    <t>50S ribosomal protein L28 (AHRD V1 ***- B6TFW5_MAIZE); contains Interpro domain(s)  IPR001383  Ribosomal protein L28</t>
  </si>
  <si>
    <t>MATITAGISLRGPVVGGYRTFAVTKRALPKVKFSSELSFVTSQLSGIKISSTHLSSPASLSVPFKTALQPVARRVCPFTGKKSNRANKVSHSNHKTKKLQFVNLQYKRIWWEEGKRFVKLRLSTKAIKTIEKNGLDAVAKKAGIDLSKK</t>
  </si>
  <si>
    <t xml:space="preserve">At2g33450 </t>
  </si>
  <si>
    <t>50S ribosomal protein L29 (AHRD V1 ***- B6TS58_MAIZE); contains Interpro domain(s)  IPR001854  Ribosomal protein L29</t>
  </si>
  <si>
    <t>MMSLSIASPSGVTFTSKMNLSKSSFHGIQIPKIMQARAVNAPPHSCSSLVVKMAKREEELKEIRTKTTEELQEEIVDLKGELFMLRLQRSARNEFKSSEFLRMRKRIARMLTVKREREVEEGINKRISRKLDRKWKKSIVPRPPPSLKKLREEEAAEEAKESAS</t>
  </si>
  <si>
    <t>At5g65220</t>
  </si>
  <si>
    <t>50S ribosomal protein L3 (AHRD V1 ***- D7LJX0_ARALY); contains Interpro domain(s)  IPR019927  Ribosomal protein L3, bacterial/organelle-type</t>
  </si>
  <si>
    <t>MSLSSFSTMPTAKLRLQTLPTSTTVTPLTLHSPFLPSFRLPKHKPLSILRISTSPAISASLEAGVGIMATKLGMMSFFEDSGTVVPVTVVGFREGNIITQIKTEATDGYSAVQVGYrRNAVRDRKLTKPEMGHLEKSGIIPLRHLQEFRLQSVDGFEVTQKLDFNELFKEGDLVDVAGTTIGKGFQGGIKRHNFKRGQMTHGSKSHRQLGSIGAGTTPGRVYKGKKMPGRMGGTRTKIRKLKIVKIDDELKILMIKGALPGKPGNLLRIAPAKIVGKNIPKN</t>
  </si>
  <si>
    <t>At2g43030</t>
  </si>
  <si>
    <t>50S ribosomal protein L31 (AHRD V1 ***- A5AHS8_VITVI); contains Interpro domain(s)  IPR002150  Ribosomal protein L31</t>
  </si>
  <si>
    <t>MALTLSNTFLQKNVAPPSFSSKKMGIGSNQMRWSCRKKDIHPQFYDDAKVYCNGEHVMTTGGTKNEYTVDVWSGNHPFYQGSRSQLLLDADQVEKFRKKFSGLTQIMQIPTLKGEIVLPPKKKKPTKKK</t>
  </si>
  <si>
    <t>At1g75350</t>
  </si>
  <si>
    <t>MAKGKDVRVTVILECTSCVRNSVDKVSRGISRYITQKNRHNTPNRFELKKFCPYCYKHTIHGEIKK</t>
  </si>
  <si>
    <t xml:space="preserve">Atcg00640 </t>
  </si>
  <si>
    <t>50S ribosomal protein L4 (AHRD V1 ***- B6TG27_MAIZE); contains Interpro domain(s)  IPR015498  Ribosomal protein L4</t>
  </si>
  <si>
    <t>MATSSSLSFFSSTIFFSNSNTLHSSKQQQQKQLIFKPKQQQFSIRSEAAAATIPILSFDGTEVGSTTLNLKSAPLDTARAVVHRGLTTDLRNQrRNAGTASTLTRAQVRGGGIKPYPQKKTgranarRNAGSNRTPLRPGGGVVFGPKPKDWSVKINKKEKRLAISTALSSATQNAIVVEEFDDKFEKPKTKEFIDLMrRNAWGLDPKEKSLFLMTEVSDNVILSSRNISTLKMLTPRTLNLFDILDSEKLVFTKSAVEFLNERYGNDDDDDDDWEVVDEEEEDGGEVEESAESSE</t>
  </si>
  <si>
    <t>At1g07320</t>
  </si>
  <si>
    <t>50S ribosomal protein L5 (AHRD V1 ***- B5TV71_CAMSI); contains Interpro domain(s)  IPR002132  Ribosomal protein L5</t>
  </si>
  <si>
    <t>MAASPLLLHSTASSFYNAEFPAYSVRLPVGNTKVRSSNKLTVKASATVLVDKSEAEKVNRLKTNYLEKIVPLLKEEFSYTNILQVPKVEKIVVNCGIGDAAQNSKGLDAAMNDLALITGQRPVKTRAKNAIATFKIREGQPLGIAVTLRGNVMYSFLDRLINLGLPRTRDFQGVNPNSFDGHGNYSIGFREQSVFPELSYDALGKPRGMDVCITTTAETDKEAHRLLALMGMPFREGSGGQTTFTKKKKLRAHHFDSKAKQRSrRNA</t>
  </si>
  <si>
    <t>At4g01310</t>
  </si>
  <si>
    <t>50S ribosomal protein L6 (AHRD V1 ***- B6SL57_MAIZE); contains Interpro domain(s)  IPR019906  Ribosomal protein L6, subgroup</t>
  </si>
  <si>
    <t>MCKAKRALSTIQDSSALKRLSLVACRQNSKMSSSSLTASLHASTLRSPFVGSLNGFHVSSVAVRRVGFVSKTVECKESRIGKQPISVPSNVTLTMEGQDLKVKGPLGEMAITYPREVKLEKEDGGILRVRKAMETRRANQMHGLFRTLTDNMVVGVSKGFEKKLQLVGVGYRATIEGKDIVLNLGFSHPVRMEVPAGLQVKVEENTRITVSGYDKSEIGQFAASIRKWRPPEPYKGKGVKYADEIVRRKEGKAGKKK</t>
  </si>
  <si>
    <t>At1g05190</t>
  </si>
  <si>
    <t>50S ribosomal protein L9 (AHRD V1 ***- B4FU53_MAIZE); contains Interpro domain(s)  IPR000244  Ribosomal protein L9</t>
  </si>
  <si>
    <t>MASWGSSSCLQNYSLTKNPFSETVKFSERTSILTIVAQKKAKKVRKIILKEDISQLGKKGDLLDVKAGFFRNYLLPLGKAQIVTAALIKEMKMEDEKIEAEKQRVKDEAQQLARIFETIGAFKVKRKGGKGKQIFGSVTAQDLVDIIKAQIQRDVDKKIVNLPEIRETGEYVAELKLHPEVTARVRLTVYAN</t>
  </si>
  <si>
    <t>At3g44890</t>
  </si>
  <si>
    <t>S</t>
  </si>
  <si>
    <t>30S ribosomal protein S1 (AHRD V1 **-- B4FUZ5_MAIZE); contains Interpro domain(s)  IPR003029  Ribosomal protein S1, R binding domain</t>
  </si>
  <si>
    <t>MASLTQQFVGLKCPPMSTTRLVNPSNYHHHQSKQKPRIVIQAAAVIANAQTRERLKLKEMFEDAYERCRTTPMEGVAFTVDDFHSALEKYDFDSEVGTKVKGTVFSVDANGALVDITAKSSAYLPLREASLHTIRHVEEAGIFPGLREEFVVVGENEADDSLVLSLRSIQYDLAWERCRQLQAEDVVIKGKVVGANKGGVVALVEGLRGFVPFSQISTKSTAEELLEKELPLKFVEVDEEQSRLVLSNRKAMADSQAQLGIGSVVLGSVQSLKPYGAFIDIGGINGLLHVSQISHDRVSDIATVLQPGDTLKVMILSHDRERGRVSLSTKKLEPTPGDMIRNPKLVFEKAEEMAQTFRQRIAQAEAMARADMLRFQPESGLTLNSDGILGPLTSELPEDGLDLSEIPPADDL</t>
  </si>
  <si>
    <t>At5g30510</t>
  </si>
  <si>
    <t>XP_004229034.1</t>
  </si>
  <si>
    <t>MGSLAHQFVGLKCSPISTTRIVQSKKNIVNPIIIVHRKQKIVSRAGAVATTNAETRERIKLKEMFEQAYERCRTAPMEGVAFTVEDFHSALEKYDFDSEMGTKVKGTVFSVDANGALVEITAKSSAYLPVQEASIHSIKHVEEAGIFPGFRDEFVVVGENEADDSVILSLRSIQYDLAWERCRQLQAEDVVVKGKVVSANKGGVVALVEGLRGFIPFSQIFSKSTAEELLEKELPLKFVEVDQEQTRLILSNRKAMADSQTQLGIGSVVLGIVQSLKPYGAFIDIGGVNGLLHVSQISHDRVSDISTILQPGDSLKVMILSHDRERGRVSLSTKKLEPTPGDMIRNPKLVFEKAEAMAQTFRQRIAQAEAMARADILKFQPESGLTLNSDGILGSLTSELPAEGLDLSVIFPAEES</t>
  </si>
  <si>
    <t>30S ribosomal protein S21, chloroplastic (Fragment) (AHRD V1 *--- RR21_SPIOL); contains Interpro domain(s)  IPR001911  Ribosomal protein S21</t>
  </si>
  <si>
    <t>MAVSSIANLFSFFNPSKPPTPKAPTLQFSPSAVDSLTSSRPNNDSSSMVVSSNDNHKYPILPVSSSDSDVMAVTCPSLAYANTLYFRSAYNVQVIVGDNEPEEKLLGRFRREVMRAGVIQECKRRRYFENSQDEKKRRTRDAARRNRRRRGPPRNFSDDKQETTKSKRDDDGEDNWELPDGGVAF</t>
  </si>
  <si>
    <t>At3g27160</t>
  </si>
  <si>
    <t>50S ribosomal protein L35 (AHRD V1 *-*- D7LGR4_ARALY); contains Interpro domain(s)  IPR001706  Ribosomal protein L35</t>
  </si>
  <si>
    <t>MTLTMASSSSTSLFSTVLNFSPRKSTGFTCRTSVNIPSIAKKTSLSLSSSSNISSFAPIVFEKVSVAATPTNGNSKTLTVECHKGYKMKTHKASAKRFKVSGSGKIMrRNARAGKQHLLRKKNTKRKNRLSKTVQVDRSDYNNVignaALPYLKVNRAK</t>
  </si>
  <si>
    <t xml:space="preserve">At2g24090 </t>
  </si>
  <si>
    <t>Ribosomal protein L11 methyltransferase-like protein (AHRD V1 **** Q9FN34_ARATH); contains Interpro domain(s)  IPR010456  Ribosomal L11 methyltransferase</t>
  </si>
  <si>
    <t>MTMVLNSLRGHFFKNLSCTTSSIITGRFFNGrRNAVHRLIPFIHLSKSCAAQRYKHWKRIQTAAKFSTLSSPSSETPASDSFTSPYLSVRICCQKDVADMLSEALLCFGASSTTVDEEERSDEIIITSIFSVCKDVKDCISLAADsignalQKIPSFEVTMHNADHTDWIKATQELFCPVEVTDGLWVVPEWTTPPDPQATNIILNPGLAFGTGEHPTTKLCLLLLRDLIKGGEFFLDYGTGSGVLAIAALKFGAAFSVGFDIDPQAITSAQYNATLNNIGHEELLLKLVPGKGILPSADFSSSMDIDQTAYDAEVLNNRGKYDIVVANILLNPLLELADEIVSYAKPGATVALSGIISEQIPRILERYSQYLENITVTKMDDWACISGLKK</t>
  </si>
  <si>
    <t>At5g53920</t>
  </si>
  <si>
    <t>NP_001315978.1</t>
  </si>
  <si>
    <t>29.2.2</t>
  </si>
  <si>
    <t>protein.synthesis.ribosome biogenesis</t>
  </si>
  <si>
    <t>MNPSSLLLPINQPPPVNTFRSQFLNPTPLRLTPKFYLKRRIQSTVISSSSASLQHKPTSVNPDVFGGKKELSPIQSLVDAMSPPIRIASSALIFAAAIAAGYGLGLRFGGSRNAGLGGAIAFGAAGAGAAYALNSCAPQVAAINLHNYVADFDNPAALNKEDIESIANKYGVSKQNEAFNAELRDIYCRYISAVLPASTEELRGDEVDTIIKFKNALGIDDPDAADMHMEIGRRIFRQRLETGDRDGDMEQRRAFQKLIYVSTLVFGESSAFLLPWKRVFKVTDAQVDVAVRDNAQRLYASKLKSVGRDIDVNQLISLREAQLAYRLSDELAHEMLKEHARKLVEEIISTAVGILKSRTRATEPTRVIEELDKVLSYNNLLISLKNHADASRFAPGIGPVSLVGGEYDGDRKMDDLKLLYRAYVTDSLSSGRMEEDKLAALNQLRNIFGLGKREADTITLDVTSKVYRKRLAQAVTSGELEAFESKAAYLQNLCEELIFDPQKALEIHQEIYRQKLQLLVTDGELSDEDMKALERLQVMLCVPKQTVEAAHADICGSLFEKVVKEAIACGIDGYDTETKNAVRKAAYGLRLTRDVAMTIASKAVRKIFITYIQRVRGAGSRTESAKELKKMIAFNSFVASQLVADIKGESSDTPAEETQQEQIQQNEEEDEEWESLQSLRKVKPSKKNLRKDIQTEITLKDDLPERERTELYKTYLLFCLTGQVTKIPFGVQITTKKDDSEYVFLSQLGSILGLTDSEIVGVHQGLAEQAFRQQAEVILADGQITKAKMVQLNELQKNVGLPPHYAQNIIKSITTTKLAAALETAVGQGRLSIKEIRELKESSVDINTMISESLRENLFKKTLADIFSSGTGEFDEEEVYENVPKDLNINVEKAKKVVHELARSRLSNSLIQAVSLLRQRNHKALVYSLNDLLACDKAVPAIPLSWEVPEELSDLFIVYLKSDPPPEKLSRLQYLLGISDSTAETLRTVKDRELPNGAGEEEFVF</t>
  </si>
  <si>
    <t>At1g06950</t>
  </si>
  <si>
    <t>XP_004246966.1</t>
  </si>
  <si>
    <t>envelope-inner-integral</t>
  </si>
  <si>
    <t>MATFFPSLGPNSILSPFVDRTRTLNPVFQRTHFGNLPLNKPFSRGMLGVARFGLGQDPFPDPETAELFFKDLLTRTEGFLYTVADAAVSGSVDTVVDTTGSVKQNSDWLSGITNGMETVLKVLKDGLSTLHVPYSYGFAIILLTILVKAATFPLTKKQVESSLAIRSMAPQIKAIQERYAGDQERIQLETARLYKLAGVNPLAGCLPTLATIPIWIGLYRALSNVANEGLLTEGFFWIPSLAGPTTVAARQTGSGTSWLFPFVDGHPPLGWSDTFAYLVLPVLLVVSQYISIQIMQPSQQSDDPNVKNSQAITKFLPLMLGYFSLSVPSGLSLYWLTNNILSTGQQVWLQKLGGAKVPTLKLSDDTPKKEQPQIQKLVSEATIAKKKDANPTSDKPRQGERFKQLKEQEARKRQQREEEKRRAEVAANYRKEDKSVGLETRNEIDSINGDSASLSRNASTSENYRIVNGDSTSSEVKADERSQTGKISDNADHNDGEDQHVSDIRKKGDTVTSTTRATDDKLPLEVAQEDRSE</t>
  </si>
  <si>
    <t xml:space="preserve">At1g24490 </t>
  </si>
  <si>
    <t>XP_010320958.1</t>
  </si>
  <si>
    <t>thylakoid-integral</t>
  </si>
  <si>
    <t>MALQQPFLSELLLHSSSIRTTLPKSSLFSLQIPQRFNLYLQNKQIKKQGTSCYAIAENLEAEDQSLILENSSLDELRGQREIVGYDWTEEWYPLYLTKNVPNDAPLGLTVFDKQVVLYKDGSGELRCFEDRCPHRLAKLSEGQLYDGKLECLYHGWQFDGDGKCVKIPQLPENAKIPRSACTKTYEIRDSQGVVWIWMSHGTPPNINKIPWFENFERKGFRDISTIHELPYNADHSILLENLMDPAHVPISHDRTDFTAKREDAGPLFFEVTERTNRGFAGWWGKERDQGKANYTPNFLRFESPCVLQNNREIVDESGEKHYFSGLFLCRPSGQGKSMLIVRFGNTRKRTGILKFIPNWFLHQNASKVFEQDMGFLSSQNEILMKEKVPTKKLYLNLKSSDTWVAEYRKWMDKVGHGMPYHFGHSTIFLPQQPAVVEHAPAGFVANFSAAQPAKGGIGGIYAPNPANRYFRHVVHCRDCSNVVKAFETWKKALSVIALVSTAFAILVSGRQWKALLLLSTSLCLAGAYACSTAIAMNTTNFIRTHRRL</t>
  </si>
  <si>
    <t>At2g24820</t>
  </si>
  <si>
    <t>XP_004253047.1</t>
  </si>
  <si>
    <t>MAKTLISSPSSFIGTPLPSLSRHVFHRRRLISTRVKFSFHDLPPIHSLHSNFDFEAVVSRAEGLLYTLADAAVAADPGVAPDVTAAGTAQKSGGWFAFISDAMEVVLKVMKDGLQAVHVPYSYGFAIILLTLLVKAATFPLTKQQVESTLAMQNLQPKIKAIQQRYAGNQERIQLETSRLYKQAGVNPLAGCFPTLATIPVWIGLYQALSNVANEGLLTEGFFWIPSLGGPTTIAARQSGSGVSWLFPFVDGHPPLGWHDTVAYLILPVLLIVSQYVSMEIMKPPQTDDPSQKNTLLVFKFLPLMIGYFSLSVPSGLTIYWFTNNVLTTAQQVWLRKLGGAKPAVSGDAGGIISAGRAKRTTSQPEQSGERFRQLKEDEKKKKSTKALPTDKVELSASISDSEDEQDDDTKPKDEEVLEEAYASSSSKEVPNYSGPRKSKRSKRKRA</t>
  </si>
  <si>
    <t xml:space="preserve">At2g28800 </t>
  </si>
  <si>
    <t>XP_004250966.1</t>
  </si>
  <si>
    <t>MASTLSSRLPRLPSKTVFPHSNSGSTLLHFTSKTRFDQSRFRCSAGQTGFFTKLGRLLKEKAKSDVEKLFSGFSKTRDNLAVIDELLLYWNLSDTDRVLDELEEVLLVADFGPKITIKIVESLREDIYAGKIKSGSEIKSVLKKSILDLLTSKAPKTELSLGFRKPAVIMIVGVNGGGKTTSLGKLANRLKREGAKILLAAGDTFRAAASDQLEIWAERTGCEIVVAEKEKAKASSVISQAVKRGKEEGFDIVLCDTSGRLHTNYSLMEELVACKKVVSKIVNGAPNEILLVLDGTTGLNMLPQAREFNEVVGITGLILTKLDGSARGGCVVSVVDELGIPVKFVGVGEGVDDLQPFNAEEFVDAIFP</t>
  </si>
  <si>
    <t>At2g45770</t>
  </si>
  <si>
    <t>Protein translocase subunit secA (AHRD V1 ***- B9I9A8_POPTR); contains Interpro domain(s)  IPR000185  SecA protein</t>
  </si>
  <si>
    <t>MELVFSPPSVDWPATAGGRSSSLANRRSTANEKVRGLIGTRSWLRGGEESLRLLGLELKKTRRRRMMTPEASLGGLLGGIFKSSDSGESTRQMYAATVTLINGMESMVSSLSDSQLREKTAALQERARRGDSLDSLLPEAFAIVREASKRVLGLRPFDVQLIGGMVLHKGEIAEMRTGEGKTLVAILPAYLNALTGKGVHVVTVNDYLARRDCEWVGQVPRFLGLKVGLIQQNMTSEQRRENYMCDITYVTNSELGFDYLRDNLSVDELVVRNFNYCVIDEVDSILIDEARTPLIISGPAEKPSDQYYKAAKVAAAFERAIHYTVDEKQKNVLLTEQGYADAEEILDVKDLYDPRQQWASYILNAIKAKELFLKDVNYIIRGKEVLIVDEFTGRVMQGRRWSDGLHQAVEAKEGLPIQNETVTLASISYQNFFLQFPKLCGMTGTAATESAEFESIYKLKVTMVPTNKPMIRKDDSDVVFRATSGKWRAVVVEISRMHKIGRPVLVGTTSVEQSDALSEQLREAGIPHEVLNAKPENVEREAEIVTQSGRLGAVTIATNMAGRGTDIILGGNAEFMARLKLREILMPRVVRPAGGVFVSVKKPPPKRTWKVSESLFPCTLSKEKTKLAEEAVEVAVKMWGPRSLTELEAEERLSYSCEKGPVQDEVIAKLRSAFLEIVGEYKVYTEEEKKEVISSGGLHVignaTERHESRRIDNQLRGRSGRQGDPGSSRFFLSLEDNIFRIFGGDRIQGMMRAFRVEDLPIESKMLTKALDEAQRKVENYFFDIRKQLFEYDEVLNSQRDRIYTERRRALEADDLQALLIEYAELTMNDILQANIGSDAPKESWDLEKLISKLQQYCYLLNDLTPDLLAANGSTYEELQQYLQLRGREAYLQKRDIVEKEAPGLMKEAEKFLILNNIDRLWKEHLQALKFVQQAVGLRGYAQRDPLIEYKLEGYNLFIEMMAQIRRNVIYAVYQFKPVMVKPQDQKKSDKVDKANTNGRGSNGATNPSPSAVSSQSSA</t>
  </si>
  <si>
    <t>At4g01800</t>
  </si>
  <si>
    <t xml:space="preserve">Translocase of chloroplast 159, chloroplastic </t>
  </si>
  <si>
    <t>MDSEEATFSPPAVSSSPGSSPINNSSSNHTETENVSKINVEINDSDINSNSNSEGKSASDVTIVGGQQELPIPADPDEGTLEKTIGEEKLDDSVVGSAEIEKPVSEVSMSEGVENVEALGGDVGGSVPVignaNSLPDSTDSDATKSLGTGIEGSEGNTEEFDSVDKLNSIEQVKDNGGEVAVGAGLKEGEDRSTQEEVKETVEDEKMEPKEGGDRSIEEEVKETVEDEKIELQGGEDRSIQEEVKEIVEDEKNEALTSVASSNLKEAEEPTSVIEESAIASSNLKESEEPTSVFEEVAIASSNLKEAEEPTSVIEERAIHSDDAEKLNKVVVEQPSESLLAETGSKKFTSEGDAVVDAIEVNVSGPGVAVVGDVDESKEVEEHIEGTHDENVTSVNDVGETRQLIEEVAKMTVDEVDAQNPKPVVDDTVATAESKPVDNIVGAGKLDSGVVQTGDVVAVTEEIKEADPETVNKSLDTKDVEVEPEQAVSGTIYANGNADHSGESVERDVVEVEVSGQTSAISRSITGSEQEGEAKNADHIDEEANLEGSVSDGETDGMIFGSSEAAKQFMEELERESGGGSYAGAEVSQDIDGQIVTDSDEEADTDEEGDVKELFDSAALAALLKAATGGDSDGGNITVTSQDGSRLFSVERPAGLGSSLRSLRPAPRPSQPNLFTHSNLQNSGESENNLSEEEKKKLDTLQQIRVKFLRLIHRLGLSSDEPIAAQVLYRMTLIARRQNSPLFSVEAAKMKAFQLEAEGKDDLDFSVNILVignaKSGVGKSATINSIFGEEKTSIDAFGPATTSVKEISGVVDGVKIRVFDTPGLKSSAMEQGFNRSVLSSVKKLTKKNPPDIYLYVDRLDAQTRDLNDLPMLKTITSCLGPSIWRSAIVTLTHGASAPPDGPSGSPLSYEVFVTQRSHVVQQSIGQAVGDLRMMSPSLMNPVSLVENHPSCRRNRDGHKILPNGQSWRPQLLLLSYSMKILSEASALSKPEDPFNADHRKLFGFRTRSPPLPYMLSSMLQSRAHPKLSAEQGGDNGDSDIDLDDLSDSDQEEEDEYDQLPPFKPLRKAQLAKLSKEQRKAYFEEYDYRVKLLQKKQLREDLKRMKEMKSKGKEAAIDNGYAEEEADAGAAAPVAVPLPDMALPPSFDSDNPAYRYRFLEPTSQFLARPVLDTHGWNADHDCGYDGVNVEQSLAIASRFPAAVTVQITKDKKDFSINLDSSIAAKHGENGSTMAGFDIQSIGKQLAYIVRGETKFKSLKKNKTACGISVTFLGENMVTGLKVEDQIILGKQYVLVGSAGTVRSQSDTAYGANFELQRREADFPIGQVQSTLSMSVIKWRGDLALGFNSMAQFAVGRNSKVAVRAGINNKLSGQVTVRTSSSNADHLSLALTAIIPTAIGIYRKLWPDAGEKYSIY</t>
  </si>
  <si>
    <t>At4g02510</t>
  </si>
  <si>
    <t>XP_010326580.1</t>
  </si>
  <si>
    <t>envelope-outer</t>
  </si>
  <si>
    <t>MEATASFTSTMASHHFFPLSKATLSSSKLNPTCNSSSSWIGSTHSLSFSSRNSFTRDTWRVINSKNVVRREMSGVIRAEMFGQLTSGLENAWNKLKGEEVLTKENIVEPMRDIRRALLEADVSLPVVRRFVQSVSEEAVGTGLIRGVKPDQQLVKTVRDELVKLMGGEVSELVFAKSKPTVILLAGLQGVGKTTVSAKLALYLKKQGKSCMLIAGDVYRPAAIDQLVILGKQVDVPVYAAGTDVKPAEIARQGLQEAKKKNVDVVIMDTAGRLQIDKTMMDELKDVKRVLNPTEVLLVVDAMTGQEAAALVTTFNLEIGITGAILTKLDGDSRGGAALSVKEVSGKPIKLVGRGERMEDLEPFYPDRMAGRILGMGDVLSFVEKAQEVMRQEDAEDLQKKIMSAKFDFNDFLKQTRAVARMGTMSRVignaMMPGMGKVTPAQIREAEKSLKIMESMIDVMTPEEREQPELLAESPARRKRIAQESGKTEQQVSQLVAQLFQMRVRMKNLMGVMEGGSIPALSNLEEALKSEQQAPPGTARRKRRSEPRKQFADSGSARPSPRGFGAKN</t>
  </si>
  <si>
    <t>At5g03940</t>
  </si>
  <si>
    <t>Translocon Tic40 (AHRD V1 ***- Q9SC41_PEA); contains Interpro domain(s)  IPR006636  Heat shock chaperonin-binding</t>
  </si>
  <si>
    <t>MENIGIVSSPKMVLGLSSNSVISSKPFFGLPHLPKRPFKNGRTVRPTTCFEVVSCFQGPRLTKKIVLGKSGRGSFASTTTSGGKQTSSVGVNPQFSAPSPPSQMGSPLFWIGVGVGFSALFAWVASYLKKYAMQQALKTMMGQMNGQNSQFSNTAFSPGPGSPFPFPFPPPPVSGPASSSPPPPTASSSSTPSASFASQPVTVDVSATKVEEPPTVNVKNDKEAEKEPKKNAFVDISPDETFQKGAFENFKDSAETAAVTVDQVTQNGAASQSGFGSNTSDSTSSTGKSNPLLSVDALEKMMEDPTVQKMVYPYLPEEMRNPTTFKWMLQNPQYRQQLQDMMNNMGGNPEWDNRMMDSLKNFDLSSPEIKQQFDQIGLTPEEVISKIMANPDVAMAFQNPRVQAAIMDCSQNPLSIAKYQNDKEVMDVFNkinaseLFPGVSGAP</t>
  </si>
  <si>
    <t xml:space="preserve">At5g16620 </t>
  </si>
  <si>
    <t>XP_004250413.1</t>
  </si>
  <si>
    <t>Sec-independent protein translocase protein tatA/E homolog (AHRD V1 *-*- D4TUR0_9NOST); contains Interpro domain(s)  IPR006312  Twin-arginine translocation protein TatA/E</t>
  </si>
  <si>
    <t>MAQINMSRSIFFVRPIYLQDQWRRKQYECRLAEFDSMTTSSLMASALSSSSSSLASSRRVSVTALSFSSISVTHNPKVHFFKWIPYSGLSSWNGLKQLSISKSQFSVKIGRSRKNKGKGVYASLFGVGAPEALVignaVVALLVFGPKGLAEVARNLGKTLREFQPTIRELQDVSREFKSTLEREIGLDDIKGSVQDTRNSSTMSPSSDSSYKNSVADPNGSPSPKLASTAEDDLERMMRIADAEKQAEKDLAALLESRSESQTVSQEVADNSSSSDRAYSTEEYLkinaseEQLKAAAQKQSETSTPEQIPFNTQSLSQDSASSADGAYSTEDLSKAAAQQNLSSSQQSPSNAESQSQEAPGEAASMISSSTNPESET</t>
  </si>
  <si>
    <t>At5g52440</t>
  </si>
  <si>
    <t>XP_004234427.1</t>
  </si>
  <si>
    <t>Category</t>
  </si>
  <si>
    <t>Tomato Gene ID</t>
  </si>
  <si>
    <t>Arabidopis homolog</t>
  </si>
  <si>
    <t>Peptides</t>
  </si>
  <si>
    <t>PSMs</t>
  </si>
  <si>
    <t>Unique
Peptides</t>
  </si>
  <si>
    <t>Acetone
samples</t>
  </si>
  <si>
    <t>Gel
samples</t>
  </si>
  <si>
    <t>Total</t>
  </si>
  <si>
    <t xml:space="preserve">emPAI </t>
  </si>
  <si>
    <t>Bincode</t>
  </si>
  <si>
    <t>Name</t>
  </si>
  <si>
    <t>Transit
peptide length</t>
  </si>
  <si>
    <t>TargetP (reliability class)</t>
  </si>
  <si>
    <t>PPDB</t>
  </si>
  <si>
    <t>SUBA4</t>
  </si>
  <si>
    <t>plprot</t>
  </si>
  <si>
    <t>Alanyl-tRNA synthetase (AHRD V1 **** Q9FFC7_ARATH); contains Interpro domain(s)  IPR002318  Alanyl-tRNA synthetase, class IIc</t>
  </si>
  <si>
    <t>Arginyl-tRNA synthetase (AHRD V1 ***- O23247_ARATH); contains Interpro domain(s)  IPR001278  Arginyl-tRNA synthetase, class Ic</t>
  </si>
  <si>
    <t>Asparaginyl-tRNA synthetase (AHRD V1 **** D6YS69_WADCW); contains Interpro domain(s)  IPR004522  Asparaginyl-tRNA synthetase, class IIb</t>
  </si>
  <si>
    <t>Aspartyl-tRNA synthetase (AHRD V1 **** D8FUD3_9CYAN); contains Interpro domain(s)  IPR004524  Aspartyl-tRNA synthetase, class IIb, bacterial/mitochondrial type</t>
  </si>
  <si>
    <t>Glutamyl-tRNA synthetase (AHRD V1 ***- Q52JJ5_NICBE); contains Interpro domain(s)  IPR004527  Glutamyl-tRNA synthetase, class Ic, bacterial/mitochondrial</t>
  </si>
  <si>
    <t>Glycyl-tRNA synthetase beta subunit (AHRD V1 ***- D2PQC6_KRIFD); contains Interpro domain(s)  IPR002311  Glycyl-tRNA synthetase, class IIc, beta subunit, N-terminal</t>
  </si>
  <si>
    <t>Histidyl-tRNA synthetase 1 (AHRD V1 ***- D7LWN6_ARALY); contains Interpro domain(s)  IPR015807  Histidyl-tRNA synthetase, class IIa, subgroup</t>
  </si>
  <si>
    <t>Isoleucyl-tRNA synthetase (AHRD V1 ***- Q9FI67_ARATH); contains Interpro domain(s)  IPR002301  Isoleucyl-tRNA synthetase, class Ia  IPR018353  Isoleucyl-tRNA synthetase</t>
  </si>
  <si>
    <t>Leucyl-tRNA synthetase  IPR002302  Leucyl-tRNA synthetase, class Ia, bacterial_mitochondrial</t>
  </si>
  <si>
    <t>Leucyl-tRNA synthetase (AHRD V1 *-*- D5H7P2_SALRM); contains Interpro domain(s)  IPR002302  Leucyl-tRNA synthetase, class Ia, bacterial/mitochondrial</t>
  </si>
  <si>
    <t>Lysyl-tRNA synthetase (AHRD V1 ***- B9SBP3_RICCO); contains Interpro domain(s)  IPR002313  Lysyl-tRNA synthetase, class II</t>
  </si>
  <si>
    <t>Methionyl-tRNA synthetase (AHRD V1 **** B2J3G3_NOSP7); contains Interpro domain(s)  IPR002304  Methionyl-tRNA synthetase, class Ia</t>
  </si>
  <si>
    <t>Phenylalanyl-tRNA synthetase alpha chain  IPR004530  Phenylalanyl-tRNA synthetase, class IIc, mitochondrial</t>
  </si>
  <si>
    <t>Prolyl-tRNA synthetase (AHRD V1 **** Q7XZD2_RAPSA); contains Interpro domain(s)  IPR004499  Prolyl-tRNA synthetase, class IIa, prokaryotic-type</t>
  </si>
  <si>
    <t>Seryl-tRNA synthetase  IPR018156  Seryl-tRNA synthetase, class IIa, C-terminal</t>
  </si>
  <si>
    <t>Threonyl-tRNA synthetase (AHRD V1 ***- Q17LW8_AEDAE); contains Interpro domain(s)  IPR002320  Threonyl-tRNA synthetase, class IIa</t>
  </si>
  <si>
    <t>Threonyl-tRNA synthetase (AHRD V1 **** D9ZHD6_HYPPE); contains Interpro domain(s)  IPR002320  Threonyl-tRNA synthetase, class IIa</t>
  </si>
  <si>
    <t>Tryptophanyl-tRNA synthetase (AHRD V1 ***- B4AZK3_9CHRO); contains Interpro domain(s)  IPR002306  Tryptophanyl-tRNA synthetase, class Ib</t>
  </si>
  <si>
    <t>Tyrosyl-tRNA synthetase (AHRD V1 ***- A4RSR2_OSTLU); contains Interpro domain(s)  IPR002307  Tyrosyl-tRNA synthetase, class Ib, bacterial/mitochondrial</t>
  </si>
  <si>
    <t>Valyl-tRNA synthetase  IPR002303  Valyl-tRNA synthetase, class Ia</t>
  </si>
  <si>
    <t>Valyl-tRNA synthetase (AHRD V1 ***- A7NGB2_ROSCS); contains Interpro domain(s)  IPR002303  Valyl-tRNA synthetase, class Ia</t>
  </si>
  <si>
    <t>Pseudouridine synthase family protein (AHRD V1 ***- D7LCF4_ARALY); contains Interpro domain(s)  IPR006145  Pseudouridine synthase, RsuA and RluB/C/D/E/F</t>
  </si>
  <si>
    <t>EF-2</t>
  </si>
  <si>
    <t>EF-P</t>
  </si>
  <si>
    <t>MGCSLLSHFSMVTYSAPRFVSSTSSGLSIGGYLrRNATRMIRQQAGGDFRCFCSSVAVSEPVNSESSSSPVRKRIVSGVQPTGSIHLGNYLGAIKNWIRLQDTYETFFFIVDLHAITLQYEAQQLLKATRDTAAIYLACGVDPSKASVFVQSHVRAHVELMWLLSSATPIGWLNRMIQFKEKSRKAGDENVGVALLTYPVLMAADILLYQSDLVPVGEDQKQHLELTRELAERVNYLYGGRKWKKLGGRGGALFKVPEPLIPPTGARIMSLTDGLSKMSKSAPSDQSRINLLDSKDVIANKIKRCKTDAFPGLEFDNAERPECNNLLSIYQLVSGKTKQEVAEECRDMNWGTFKIVLTDALVNADHLHPIQVRYEEIISDSSYLDEVLAEGARKAADIADVTVNNVYQAMGFLKR</t>
  </si>
  <si>
    <t>At2g25840</t>
  </si>
  <si>
    <t>MTSLNFPKTGHGRDSILLFPTSCFQSKPFLPSSKGYRYSSGLIVRTQTLIYASSLSNGRTKIKGPREIQFVAKAQPVAVELVEGKLRDPQTSGDAIRQRFLDFYAARGHKVLPSASLVPDDPTVLLTIAGMLQFKPIFLGKVPREVPSAATSQKCIRTNDIENVGRTSRHQTFFEMLGNFSFGDYFKKEAIKWAWELSTSEYGLPADRLWISVYEDDDETFALWHDELGIPKERIKRLGEDDNFWTSGVTGPCGPCSELYYDFHPERGTSDVDLGDDTRFIEFYNLVFMQYNKKDDGSLEPLKQKNIDTGLGLERMARILQKVPNNYETDLIFPILEKAAELANVSYALAGDSTKTKLKIIGNADHMRAVVYLISDGVNPSNIGRGYVVRRLIRRVVRTGRLLGVKGDGMGDLQGAFLPILAKKVIELSTNIDADVKTRSSRILEELRREELRFVLTLERGEKLLEQMLADALLNIQGTETAPCLSGKDAFILYDTYGFPVEITKEVAEERGISIDMNSFDIEMEKQRQLSQAAHDTVKLAVENGANHAEDIPDTEFLGYNTLHSKAVVEGLLVNGSPVTQVSKGGEVEILLNRTPFYAESGGQIGDNGFLYMMEAENGQKAIVEIKDVQKSMGNIFVHKGTITEGTIEVGREVEAAVDANLRQRAKVHHTATHLLQSALKRVignaQETSQAGSMVAFDRLRFDFNFHRSLQDKELEEIEGLINQWIGDGTILETKVMSLTDAKGAGAVAMFGEKYGEQVRVVEVPGVSMELCGGTHVSNTAEIRGFKIISEQGIASGIRRIEAVAGDAFIEYVLTRDNYMKQLCSTLKVKAEEVTGRVDGLLEELRLTRNEVSAARAKAAIYKASTLASRAFTIGTSKSIRLLVEFMDDIDADSLKSAAEYLVDSLKDPAAVVLGSCPGEGKVSLVVALTPGVVNLGIKAGEVIKPLAKSCGGGGGGRPNFAQAGGRKPENLLGALEEAREQLKNLLEK</t>
  </si>
  <si>
    <t>At5g22800</t>
  </si>
  <si>
    <t>MNSFAISLKIPPLLSLSPPPSAKLLNPNFSPFLLHTRVLRATSRRFFGAVGVSLRTISTMENDKEIIGSQKQQIAKLFEESLRAAFPDIPDVQPLVAICNDPKHGDYQCNNAMSLWNKIKGKGTQFKGPQPVGKAIIENLPASEMIENCSIAGPGFVNIVLARQWIAKSLQKMLIDGIETWAPKLPVKRTVVDFSSPNIAKEMHVGHLRSTIIGDTLARMLEFSNVDVLRRNHVGDWGTQFGMLIEFLYEKFPNWEAGNAPAIGDLEAFYKASKQRFDSDADFKERAQKAVVSLQGGDEKYRMAWAQICEISRKEFQKVYERLGVHLEEKGESFYNPYIPKALEMLNEKGLIEESEGARVIFIEGKKIPLIVVKRDGGFNYASTDLTALWYRLNEEKADWMIYLTDVGQREHFEMVFSAAKRAGWLPPNENDYPKASHVGFGLVLGEDGKRFRTRSTEVVKLVDLLDDAKKRCKAALEERGKTKDWTAEELEQTAEAVGYGAVKYADLKNNRLTNYTFNFDQMLSDKGNTAVYLLYAHARICSIIRKSGKDIEELKKSAAIDLAHPDERTLGLHLLQFAEIVEDACTNLSPHLVCEYLYNISEDFTKFYTNCQVVGSAEETSRLLLCEATAVVMRKCFHLLGITPVYKI</t>
  </si>
  <si>
    <t>At4g26300</t>
  </si>
  <si>
    <t>possibly ER</t>
  </si>
  <si>
    <t>MAGALSPATTLRLKPFYAVRFFSHYRRPIKVLNPNFYSSYPPQLPPAPYLSRRRSFCSVVSAAISSGEAVERPKFENIEAKEGVKTEKVGEFRKRLRVADIKGGPEEGLDRLGETLVVRGWVRTVRAQSSVTFIDINDGSCLSNMQCVMGSDAEGYDQVENGLISTGASVWIEGTVVSSQGSKQKIELKVQKLVVVGKSDPSFPIQKKRVSREFLRTKAHLRPRTNTFGAVSRVRNALSYATHKFFQENGFVWVSSPIITASDCEGAGEQFCVTTLIPNSNEGGDSPVSAIPTTESGSVDWSQDFFGKRAYLTVSGQLNGETYATALSDIYTFGPTFRAENSNTSRHLAEFWMIEPELAFADLDDDMACATAYLQYVVQHVLENCKEDMDFFDTWIEKGIINRLTDVVEKNFVQLSYTDAVELLLKAKKKFDFPVKWGCDLQSEHERYITEEAFGGCPVIIRDYPKDIKAFYMRQNDDGKTVAAMDMLVPRVGELIGGSQREERLEYLEERLNADHMNLNKESFWWYLDLRRYGSVPHAGFGLGFERLVQFATGIDNIRDAIPFPRTPGSAEF</t>
  </si>
  <si>
    <t>At4g17300</t>
  </si>
  <si>
    <t>MSLFFRSLPTIAIRSKPSPLTSLPFFFINFHNPITHNPTSLINRTLSSTSVSASPTTPETVVVPNPKVSPSPNALQWVSRNQYCGELSEEDVGKRVRLCGWVALHRIHGGLTFVNLRDQTGIVQITTLPDDFPDAHSTVRDLRLEYVVAIEGVVRPRPAESVNKKMKTGTIEVAAEDVQVLNAVRLKLPFLVTTADDAKDSSKEEIRLRYRCLDLRRPQMSSNIILRHRVVKLLRRYLEDVHDFVEIETPILSRSTPEGARDYLVPSRVQPGTFYALPQSPQLFKQMLMVSGFDKYYQIARCFRDEDLRADRQPEFTQLDMEMAFTSMEDMLKLNEDLIRKVFQEIQGVQLPNPFPRLTYAEAMSRYGSDRPDTRFDVELRDVSDIFSNTTFKVFSDALESGGIIKGLCVPCGTKTYSNTALKKGDIYKEAIKSGAKGLPFLKVLNDGSIEGIPALVSSLDTSKKEELLSQFSALPDDLILFAVGHHAEVNKTLDRLRIYVAHELGLIDNSRHSILWVTDFPMFEWNDSEQRFEALHHPFTAPNPEDINDLSSARALAYDMVYNGVEIGGGSLRIYKREVQEKVLDIVGISREQAEAKFGYLLEALDMGAPPHGGIAYGLDRLVMLLAGSQSIRDVIAFPKTTTAQCALTHSPSEVDPQQLKDLSLQKI</t>
  </si>
  <si>
    <t>At4g33760</t>
  </si>
  <si>
    <t>MGALRLPALTSIFTSSSSVRSSPAILPLKHRLRLPLRRPFSAQSTTEKVVAPELGDGKGKVVDKEKDRVITPRSQDFNAWYLDVIANAELADYGPVRGTMVIRPYGYAIWEAIQEYMNVKFKETGHSNMYFPQFIPYSFIEKEASHVEGFSPELALVTVGGGKELEEKLVVRPTSETIVNHMFTQWIHSYRDLPLMINQWANVTRWEMRTKPFIRTLEFLWQEGHTAHATAEEAEEEAMQMIDVYTKFAYEQAAIPVIAGRKSRVETFAGASTTYTIEAMMGDRKALQAGTSHNLGQNFSRAFGTQFTDENGQRQHVWQTSWAISTRFVGGIIMTHGDDAGLLLPPRLAPVQVIIVPIWKKDNEKAGVLTASSSVKESLQAAGIKVKIDDSDQRTPGWKFNYYEMKGVPLRIEIGPRDVSSGTLVISRRDVPGKQGKVFGISMEPSALVAYVKDKLNEVQSSLLERATTFRDSNIMDVSSYDELKDAIAQGKWARGPWSAGDEEESKVKEETGATIRCFPFEQPEGPKKCLMTGNSADEVAIFAKSY</t>
  </si>
  <si>
    <t>At5g52520</t>
  </si>
  <si>
    <t>Cysteinyl tRNA synthetase (AHRD V1 **** D0FY60_BETVU); contains Interpro domain(s)  IPR002308  Cysteinyl-tRNA synthetase, class Ia</t>
  </si>
  <si>
    <t>MATLLKCYKPLLPFQRPKMHIAAAAVNSFRYYSRSRLRARCLSTIGNSKSTVDIKVVNSEGTETVLRKQQLWLHNTMSKQKELFIPKVPGKVGMYVCGVTAYDLSHIGHARVYVSFDVLYRYLNYLGYEVKYVRNFTDVDDKIIARANELGEDPIILSRRFCEEFHQDMAYLHCLPPSVEPRVSNADHMPQIINMIQQILDNGCAYRINGDVYFSVDKFPEYGTLSGRKLEDNRAGERVAVDTRKKHPADFALWKTAKAGEPFWESPWGPGRPGWHIECSAMSAAYLGYTFDIHGGGMDLVFPHHENEIAQSCAACRESNITYWIHNGFVNIDSQKMSKSLGNFFTIRQVIDFYHPLALRLFLIGTHYRSPINYTIVQIESASDRLFYIYQALYDCQILSTQHDEASLKDSIPAETANCINKFQDEVLSSISDDLHTPVALAAMSDPLKLINDLLHTRKGKKQALRMESIAALENAIRNVLAILGLVPASYAEALNELREKALKRAKLTDDQVQQKIVERDTARKNKDYDRSDVIRKDLAAVGIALMDSPEGTTWRPAFPLALEEEQVTAP</t>
  </si>
  <si>
    <t>At2g31170</t>
  </si>
  <si>
    <t>MATVAAAPWFRARLIPELKSRQSLLYCRNGPRRYPQSLCFRRRSFSIYASAGDEGAVRVRFAPSPTGNLHVGGARTALFNYLYARSKGGKFVLRIEDTDLERSTRESEEAVLRDLSWLGLAWDEGPGIGGNYGPYRQSERNALYKEFAEKLLQSGHVYRCFCSNEELEKMKEMAKLKQLPPVYTGRWASATEQEVLEELTKGTPYTYRFRVPKEGSLKIDDLIRGEVSWNFDTLGDFVIMRSNGQPVYNFCVTVDDATMAISHVIRAEEHLPNTLRQALIYKALGFPMPHFAHVSLILAPDRSKLSKRHGATSVGQFRDMGYLPQAMVNYLALLGWGDGTENEFFSLEQLVEKFTIERVNKSGAIFDSTKLRWMNGQHLRSLPSEELNQIIGERWKDADIVTESQGVFVQDAVLLLKDGIDLIPDSEKALSSLLSYPLYETLTSTEGKLILEDGVSEVAKSLLAAYDSGELCGALAEGQPGWRNWVKKFGKLLKRKGKSLFMPLRVLLTGKLHGPDIGATTVLLYKAGTSGSVAPQAGFVTFDERFKILREVQWESFSSNVPLSAGVVTH</t>
  </si>
  <si>
    <t>At5g64050</t>
  </si>
  <si>
    <t>MAILVLPLITSILKPHKTHFSFLPLPIILHRRFFSKSSTVSALSTSSSSSHVSHNSENQKKASVPTFQQAIQRLQEYWGSVGCAVMQCSNTEVGAGTMNPLTYLRVLGPEPWNVAYVEPSIRPDDSRYGENPNRLQRHTQFQVILKPDPGNSQDLFIRSLSALGIDVNAHDIRFVEDNWESPVLGAWGLGWEVWMDGMEITQFTYFQQAGSIQLMPVSVEITYGLERILMSLQGVNADHFKKIQYADGITYGELFLENEKEMSAYYLEHASVNADHIHKHFDLFEAEARRLLDLGLAIPAYDQLLKTSHAFNVLDSRGFVGVTERARYFGRMRSLARQCAQLWLQTRESLGHPLGVVSHSNADHLIVQREVSEEATGKVPSEPRLFVLEIGTEELPPNDVSSACKQLKDLIVQLLDKQRLLHGEVQTHGTPRRVVVSVEKLHPKQVEHEVEIRGPPVSKAFDTEGNPTKAAEGFCRRNNVPLDSMYRRAEGKTEYVYVRLVEPARLAFEVLSEELPDIIASISFPKSMRWNSDVAFSRPIRWILALHGGVVLPFMYAGVVSGNVSHGLRNTPSATVKILDAEAYANVMQDAGILADVEHRKKTITEKSNDLAKSVHGHIVMKSDLLDEVVNLVEAPLPVLGKFNESFLELPKELLIMVMQKHQKYFAMTDENGLLLPYFVTVANGSIDNKVVRKGNEAVLRARFEDAKFFYAMDTNRKFSEFRTQLKGILFHEKLGTMLDKMTRVQNLASEVGLSLGISEDKLEVIQDAASLAMADLATAVVTEFTSLSGTMARHYALRDGYSTEIAEALFEILLPRFSGDMLPKTEVGSVLAITDRLDSIVGLFAAGCQPSSSNDPFGLRRISYGLVQLLVEIDRNVDLRQALELAAAVQPIEVDVSTINDVHQFVTRRLEQFLMDKGISPEVVRSVLSERARRPGLATKSVYKMESLSKGELLPKVVEAYSRPTRIVRGKDANVDVEVDDQAFETNEEKALWNTFLSLKSKIHPDMEVDDFVEASSVLVEPLEDFFNEVFVMVDDERVRTNRLALLKKIADLPRGIVDLSVLPGF</t>
  </si>
  <si>
    <t>At3g48110</t>
  </si>
  <si>
    <t>MPAILNSSLFLLHHHSLFSTAVLSFRRHHRHLNVSLFSAPRTTLRAYSTSSSSFSIESSTNQNVRTGRSGSATSPPVEQDTVQKIDVNPPKGTRDFPPEDMRLRNWLFHHFREVSQQFGFEEVDFPVLESEALYIRKAGEEIRDQLYCFEDRGNRRVALRPELTPSLARLVIQKGKSVSLPLKWFAIGQCWRYERMTRGRRREHYQWNMDIIGVPDVTGEAELISSMITFFKRIGLTASDVGFKVSSRKVLQEVLRCYSVPENMFGRVCIIIDKIGKIPMDDIRKDLLSADMSEVAIEDLLQVLSLKSLAKLEEKLGASGEALSDLKQLFSLAEKYGYSEWLEFDASIVRGLAYYTGIVFEGFDREGKLRAICGGGRYDRLLSTFGGDDLPACGFGFGDAVIVELLKERGLLPELNLQIENIVCSLDQELQGAASAVATILRGKGQSVDLVLENKPLKWVFKRAARINARRLILVGKAEWQKGMVNVKTLSTGEQLEIKLDELE</t>
  </si>
  <si>
    <t>At3g46100</t>
  </si>
  <si>
    <t>MEATFFPKRITASKSLVFALARAKMAMQTSSYKLWSLKSCSSLREPTSVSLLNLRSSSSARVFSLMNMTRYSTYSNDDSCPSGKRRSRGPVMAAKKRSEGAKQDDGKYKDTVDLPKTAFGLRANSTVREPELQKIWDDNQVFKRVVERNNGGTFVLHDGPPYANGDLHMGHALNKILKDIINRYKLLQNFRVQYVPGWDCHGLPIELKVLQSLDDDARKELTPLKLRNKAAKFAKSTVQSQMASFKRYGVWADWDQHYLTLHPEYEAAQIEVFGQMAIQGFIYRGRKPVHWSPSSRTALAEAELEYNEEHVSKSMYAIFRLVGVPASCDSLKEFLPNLCLAIWTTTPWTIPANAAVAVNNKLQYAVVEVSSASVDGSTSSVDGKKRFGNFMKGDKSLHLIVALDLVSTLESKWGLKLTLKKTVLGSDLENCRYTHPIDSRECPVVVGGDYITTESGTGLVHTAPGHGQEDYVTGLKYGLPLVSPVDDDGKFTEEAGQFRGLDVLGNGNVAVIDYLDEHLSLVMVEPYKHKYPYDWRTKKPTIFRATEQWFASVEGFRDAAMDAINQVTWIPSQAVNRISAMTSGRSDWCISRQRTWGVPIPVFYHVESKEPLMNEETINADHIKSIISQKGSDAWWYMAVEELLPEKYRDKASNYEKGTDTMDVWFDSGSSWAAVLDKRESLNYPADLYLEGTDQHRGWFQSSLLTSIATKGQAPYHGVITHGFVLDERGLKMSKSLGNVVDPRMVIEGGKNQKENPPYSADVLRLWVSSVDYTGDMLIGPQVLRQMSDIYRKLRGTLRFLLANLHDWKADYTVPYSDLPMIDQHALFQLANVVNNIRESYDSYQFFKIFQVIQRFVIVDLSNFYLDVAKDRLYVGGSASFTRRSCQTVLEAHLLSIGRIIAPILPHLAEDMWQHLPFQYTAEDGHVAKFVFESRWPELDTEYLSFPEEEVDFWGKILELRTEVNKALEVARSGKLIGSSLEAKVYLHCSNERLAERLNNMCEPTNEADALHRIFITSQVEILNSLQDERIKDVQYTGEYLMEEGDKIWVGVSRANGSKCDRCWNYSPQVGSFthePLLCGRCHNVVISLQTRDLDDLSKVTQSEAKEAIAQ</t>
  </si>
  <si>
    <t>At5g49030</t>
  </si>
  <si>
    <t>MYDLHVEQKESTSILVDNQAAIAISNNPVFHKKTKHFNIKFYFLREVQQRGEVTLVYTKTLPISKFELLRQKIGVCSIQSKEECKESVLNRSKFNFTVLYDIDAVSTKEPFKCVINQGIILGEVQYTACKDDEGNLISADSVDELAEYKQERIPEEKVMKSGDLFVLKDNPNIRLIARAHKMSKSRGNVINPDDVVLEYGADSLRLYEMFMGPLRDSKTWNTSGIDGVHRFLARSWRLVVGSASPTGSYLDGTVTVDEKPSIEQLRSLHRCIDKVTEEIEGTRFNTGISAMMEFIAYKWDKLPRSIIEAFVLLLSPYAPHMAEELWSRLGHSNSLAYEPFPKADTAYLKESTVVLPVQINGKTRGTIQVEETCTEEEAFRLASFDTKLSKFLDGKSIRKRIYVQGKILNIVIDMPKKAKVAQQ</t>
  </si>
  <si>
    <t>At4g04350</t>
  </si>
  <si>
    <t>MGEKGLWQQMDSWINGAGLHVGHPLGYTATDILARFKRMQGFNVLHPMGWDAFGLPAEQYAIDTGTHPKITTLRNISRFRSQLKSLGFSYDWDREISTTEPDYYKWTQWIFLQLLKRGLAYQAEVPVNWCPALGTVLANEEVIDGVSERGGHPVIRKPMRQWMLRITAYADRLLEDLDDLDWPESIKEMQRNWIGRSEGAELDFVVINGNSQEEEKRITVYTTRPDTIFGATYLVLAPEHPFLSSLVSEAQSKHVEEYREHAFRKSDLERTELQKEKTGVFTGCYAKNPANGQAVPIWVADYVLGSYGTGAIMAVPAHDTRDFEFAMKYTIPISWVVRPDDSNCGNFEKPYSGEGSMINSSYSESGLDINGLPSKEAASRVVQWLEKSGNGKKKVNYKLRDWLFARQRYWGEPIPVIFLDDTGEGIPVPETELPLTLPELDDFTPTGTGEPPLAKADSWVITKDPLSEKPARRETNTMPQWAGSCWYYLRFMDPKNSSALVDKAQEQYWGPVDVYVGGAEHAVLHLLYARFWHKNKVKCR</t>
  </si>
  <si>
    <t>MNSGPNSLNRVSPAKPKPKHMLTLSKLLLINKLPPSNCQTTATSSLPFSPIAMPIQLHTSTRLHHLPSHLLPRPPLLRSALLLPACRRPLLRREFCNHERFGVSNCTKSSSKNTVTVLVNAIDGQKINEKHEKVKRAYPFHEIEPKWQHYWEENKTFRTPDEIDTSKPKFYVLDMFPYPRYGLFYSHSFNFKLLCAKDGLWSIFF</t>
  </si>
  <si>
    <t xml:space="preserve">At4g04350 </t>
  </si>
  <si>
    <t>MEALQPLKQLIHFTSLRFRPSSSSFFIVRCCSSTTTEVTGRAAGGGRNRRSSSGTSTSTSDKEAIRAIRIKKVEELRSNGLEPYAYKWDRTHSASQLQEIYKNLGNGEESKSENDYVSISGRIVARRAFGKLAFLTLRDDSGMIQLYCEKERLLSDQFDQLKTLVDIGDILGANGSIKRTEKGELSVCVNSFSILTKSLLPLPDKYHGLTDIDKRYRQRYVDMIANPEVADTFRKRAKIVSEIRQSVESFGFLEVETPVLQGAAGGAEARPFITFHNSLGRDLYLRIATELHLKRMLVGGFEKVYEIGRIFRNEGISTRHNPEFTTIEMYEAYSDYESMMNMAEEIVTRCALAVNGKLKIDYQGVEICLERPWRRETMHNLVKEATGIDFKNFEDDLKAAKEHTRKAIDILGCDLDKSSIEACSSVGHLLNEVFEMVVEPKLLQPTFVLDYPIEISPLAKPHRRHSGLTERFELFICGREMANAFSELTDPLDQRRRLEEQVRQHNEKKAASGLSKAGAKEQENNDDDDDSYEVTLDEDFLTALEYGMPPASGMGLGIDRLVMLLTDSPSIRDVIAFPVLKIQQ</t>
  </si>
  <si>
    <t>At3g13490</t>
  </si>
  <si>
    <t>MACRVQHSIQSSFWFLSSTPFRNTLNPRKNFFKNRISFGKELFFSSSSRTALYCTCSSSSSGGGDKDVFLTNGVGGDDSFVLTTPLYYVNAPPHMGSAYTTIAADAIARFQRLLEKKVIFITGTDEHGEKIATAAAANGSSPNEHCDVVSQAYKALWKDLDISYDKFIRTTDPKHEAVVKEFYSRVLANGDIYRADYEGLYCVNCEEYKDEKDLLDDNCCPTHLKPCVKRKEDNYFFALSKYQQQLEEVLKQNSGFVQPSYRLNEVQGWIKNGLKDFSISRASVDWGIAVPNDSKQTIYVWFDALLGYVSALLEDSELASLDTAISSGWPASLHLIGKDILRFHAVYWPAMLMSAGIGLPKMVFGHGFLTKDGMKMGKSLGNTLEPTDLVQRFGPDAVRYFFLREVEFGNDGDYSEERFIRMINANLANTIGNLLNRTLGLLKKNCQSTLAVDSDVAAEGNEFKAAVEKLVEKARVHYQNLELSAACETVLEIGNAGNLYIDGQAPWTLFKQGGTAFETAAKDLVVVLEAMRIISIALSPITPGLSLRIYSQLGYSKEQFNAVSWSDTKWGGLKAGQVMAQATPIFARIEDGTEAETKSAATKKVKKEKTPKSKSPVEA</t>
  </si>
  <si>
    <t>At3g55400</t>
  </si>
  <si>
    <t>MQLHRRNQHPLGILKIYDYFDTNYPDKFDKFDDLCPIVSVRQNFDEVLVPANADHISRSYNDTYYVDSQTVLRCHTSAHQAELLRNGHTHFLVTGDVYRRDSIDSTHYPVFHQMEGVRVFAPNDWEGSGTDATSHAAEDLKKCLEGLARHLFGGVEMRWVDTYFPFTNPSFELEIYFQDQWMEVLGCGVTEQEILKRSGKTDNVAWAFGLGLERLAMVLFDIPDIRLFWSTDERFTSQFSSGRLGLKFKPFSKYPPCYKDMSFWISDSFTENNLCEVVRGIAGDLAEEVKLIDNFTNKKGMTSHCYRIAYRSMERSLTDEEINDLQWKVREQVENKLKVVLR</t>
  </si>
  <si>
    <t>At3g58140</t>
  </si>
  <si>
    <t>MAAMAAAVAAATSAFTSLHLTRATPYTrRNAHIRTFITSSLSSSSTKFNITFAPPKPKPKTKPEPAIPIINPNSDSNSDSVPNLDAEVGDQLYIPWIVRDEKGNLTLQSTPPARLLHEMANASTGKKKKKGKEVASKAATVVPTPEPKHSKAArRNAFYNENFRDPPQRLSKVLAAAGVASrRNASSEELIFQGRVTVNGSVCKTPQTKVDPARDVIYVNGNRLPKKLPTKVYLALNKPKGYICSSGEKETKSVMSLFDDFIKSWDKRHPGQPKPRLFTVGRLDVATTGLIIVTNDGEFTHQISHPSSNLSKEYIATIDGEVHKRHLIAISEGTIIDGVHCTPDNVELLPGQPDLSRPRLRIVVHEGRNHEVRELVKNAGLQLRALKRIRIGGFRLPADLALGKHVELNQANLKALGWKS</t>
  </si>
  <si>
    <t xml:space="preserve">At2g39140 </t>
  </si>
  <si>
    <t>MTKGTGFLLITTVLIISKSLGLCVAFLELQFVHRSNTFEVEKLRAERVANKMKGKLESSERQKLIEEGKNLKEELVTLEENLLKLTDELQQEAQSIPNMTHPDVPLGGEDSSTVRKMVGKPAEFSFAIKNADHVQLGKELDLFDFDAAAEVSGSKFYYLKNEAVILEMGLVNWAVSEAMKRGFTPLTTPEIVRSSVVEKCGFQPRGTNTQVYSIENSDQCLIGTAEIPVGGIHMDSILSESSLPLKYVAFSHCFRTEAGAAGAATRGLYRVHQFSKVEMFILCRPDESDSYHKELIEIEEELFSSLGFHFKTLDMASEDLGAPAYRKFDVEAWMPGLGRYGEISSASNCTDYQSRRLGIRYRPESSSASLKKGKAPTQFVHTLTACAVPRMIVSLLENFQQEDGSVIIPEPLRPFMGGLQIIKPKHIQN</t>
  </si>
  <si>
    <t>At1g11870</t>
  </si>
  <si>
    <t>MKYVGALGKTMALSLSSRSLFTSSYKSISPLSRNPFSSFPIRQYRILFVLDPSNNNNNNKTNRNKLLRRRTSFSTHASTALQEAPAPNEKMVLPTNESSDGLLRIRHTCAHVMAMAVQKLYPNAKVTIGPWIDNGFYYDFDMEPLTDSDLKRIKKEMDRIISRNLPLVREEVSRDEAQRRIMSINEPYKIEILESIKEEPITIYHIGDEWWDLCAGPHVETTGKINRKAIELESVAGAYWRGDVKKPMLQRIYGTAWENEDQLKAYLHFKEEAKRRNADHRRIGQDLDLFSIQDEAGGGLVFWHPKGAIIRHIIEDTWKKIHMERGYDLLYTPHVAKADLWKISGHLDFYKENMFDQMEIEEELFQLRPMNCPYHVLIYKRQLHSYRDFPIRVAELGTVYRYELSGSLHGLFRVRGFTQDDAHIFCLEDQIKDEIRGVLDLTEEILQQFGFDKYEVNLSTRPEKAVGDDEIWEKATFALKDALEDKGWSYQIDDGGGAFYGPKIDLKIEDALGRKWQCSTIQVDFNLPQRFDITYVDSNQERKRPIMIHRAVLGSLERFFGVLIENYAGDFPLWLSPIQARVLPVTDAQLQYCNEVVKKLKASGIRVEVCSGERLPKLIRNAEKQKIPLMAVVGPKEVETETITVRSRFAGELGNMSIDEFISRTKTASDNRTFL</t>
  </si>
  <si>
    <t>At2g04842</t>
  </si>
  <si>
    <t>MLLASPLCWRLFTQSIRRPPPPCKHFSILRRCFSSTPPMGKTAKSCEANSSASIPKDETYLENVIPKRIALFESIQNQQRLQRLALSPDPIKIELVDGTIKEGKKWNTTPLDIAKEISKSLAANALIAKVNGVLWDLSRPLEGDCKLEIFKFETDEGRDTFWHSSAHILGESLERTFGCKLCIGPCTTRGEGFYYDAFYGDLGLNENADHFQRIKEEATKAVSEKQPFERIEVSRQQALDMFSDNRFKVEIIKDLPEDKTITVYRCGPLVDLCRGPHIPNTSFVKALACTKASSAYWRGDKDRESLQRVYGISFPDQKQLKVYLDMLAEAKKYNADHRELTKKQELFFFHPLSPGSCFFLPHGARICNKLLEFIKSQYWKRGYKEVWSPNMYNMQLWETSGHAANYKENMFVFEIEKQEFGLKPMNCPGHCLIFNADHRVRSYRELPLRLADFGVLHRNEASGALTGLTRVRRFQQDDAHIFCRESQIKEEVKGVLDFISYVYEIFGFTFNLKLSTRPEKYLGDLESWEKAEAALAEALNEFGKPWEINEGDGAFYGPKIDITVSDAMKRKFQCATLQLDFQLPQRFNLSYSAEDESKRERPVMIHRAILGSVERMFAILLEHFKGKWPFWLSPRQAMVCPVSDKSLSYAFELRERIHDAGYYVDVDTSDRTIQKKVREAQMAQYNYILVVGEAEASSGQVSVRVRSKSNADHEVMTVDGLLTHFKDLVASFQ</t>
  </si>
  <si>
    <t>At5g26830</t>
  </si>
  <si>
    <t>MAAAGAGAINSGLRSLLLNTTLRPFTSSLLRILPLPTYVFLPNTPSRHNFSHRPFCSISPLPASQEDIFSKPNSKSRPNVLHILEERGLLESVTSDSLRSVCSDPNLGPLKVYCGFDPTAESLHLGNLLGIIVLSWFLRCGHNAVGLIGGATGRIGDPSGKSLERPELDLVTLEKNISGIAGIVKKILVCSPGVCENAREVQILNNYDWWKDVKFLDFLRNVGRHARVGTMMSKESVKKRLENAEQGMSYAEFTYQLLQGYDFVHLYEKEGVNVQIGGSDQWGNITAGTDLIRRLVGKSSDNGAVVGSVPVVFGLTFPLLLKSDGTKFGKSEDGAIWLSASLLSPYKFYQYFFTVPDDDVVRFLKILTFLSIEEIAELEKDMGKPGYVPNTAQRRLAEEVTRFVHGQEGLEEALKATEALKPGNADTKLDWKTIEGIAADVPSCSMNYEQVLDIPILDLYVSSGLLESKSAARRMLKQGGLYLNNAKVDSESKKIEADDIVDDKVILLSAGKKNKMVVRIS</t>
  </si>
  <si>
    <t>At3g02660</t>
  </si>
  <si>
    <t>MADSESKSHETGKNCKPEAAASEGKQLTPEELEKKKKKEEKAREKELKKLKAAQKAEAAKQAQASSTVSKTAKKKSSKRDGGEENPEDFVDPETRLGEKKKLSREMAKTFNPSAVEKSWYAWWEKSNFFVADPNSAKPPFVIVLPPPNVTGALHIGHALTAAIEDTIIRWRRMSGYNTLWVPGMNADHAGIATQVVVEKKIMRERNLTRHDIGREKFVAEVWNWKNEYGGTILQQLRRLGASLDWSRECFTMDEKRSKAVTEAFVRLSNEGLIYRAPRMVHWDCVLRTAISDIEVEYTDIKERTLLNVPGYEEPVEFGLLTSFAYPLEGDLGEIVVATTRIETMLGDTAIAIHPEDKRYSHLHGKFAIHPFNGRQLPIVCDDILVDMNFGTGAVKITPAHDPNDFEVGQRHKLEFISIFTDDGNINSGPDFEGMPRFKARVAVTEALKEKGLYRGAKNNEMRLGICSRSNDVVEPLIKPQWFVNCKIMAKQALDAVVDEDNQKLEIIPKQYGAEWRRWLENIRDWCISRQLWWGHRIPAWYVTLSDDKQKEFGVSDNADHWIVARNEEEARDLASRKFSGKKIVELSQDPDVLDTWFSSGLFPLSVLGWPDNTADFKTFYPTSVLETGHDILFFWVARMVMLGIKLGGDLPFSKVYLHPMIRDAHGRKMSKSLGNVIDPLEVINGITLDGLHKRLKEGNLDAKEFERAKEGQAKDFPDGIPECGADALRFALVSYTAQSDKINLDIQRVVGYRQWCNKLWIRFAMSKLGEDYTPPTKIVPHEMPFSCQWILSALNKAIARTVSSLESYDFSDAATAVYSWWQFQLCDVFIEVIKPYFTGDNPEFVSARRSAQDTLWLCLDNGLRLLHPFMPFVTEELWQRLPASGDSIKKESIVISDYPSYVESWNNDNVETEMEKVSSIVRGLRSKRALLPPKERFARREAFVLCRTNDTVEIIKSRELEISTLATLSSLKVSSDTDAAPTQWLTEVVDESITVFLEDKGTIINPEAEVERLKKKREETRKQYETLTKTMSTSGYKEKVRANVHEENTLKLGALKQELESFEENIERLIRQMEAL</t>
  </si>
  <si>
    <t>At1g14610</t>
  </si>
  <si>
    <t>XP_004246671.1</t>
  </si>
  <si>
    <t>MKLLCPVAPGCEVSTMAVCTSSFLSSSSSCHSLCFRFNPLLFSSASRRRSTLPLSRSRLRGYRFFAISEEAEGSGVFSSPEVAKSFDFSNEERIYKWWESQGYFKPNIVKGSDPFVIPMPPPNVTGSLHMGHAMFVTLEDIMIRYNRMKGRPTLWLPGTNADHAGIATQLVVERMLATEGVKRADLGRDEFTKRVWEWKQKYGGTITNQIKRLGASCDWTREHFTLDEQLSRAVVEAFIRLHEKGLIYQGSYMVNWSPNLQTAVSDLEVEYSEEPGSLYYIKYRVAGGSKSDFLTIATTRPETLFGDTAIAVNPQIFWVIRWSSYLPLIYTYH</t>
  </si>
  <si>
    <t>At5g16715</t>
  </si>
  <si>
    <t>MLCLLSILSHCMPSCFYEDLTQQKLDERYAKYIGKQAIVPLTFGRHVPIISDKYVDKDFGTGVLKISPGHNADHNDYLLARKLGLPILNVMNKDGTLNEVAGLYAGLDRFEARKKLWSDLEETGLAVKKETHTSRVPRSQRGGEIIEPLVSKQWFVTMEPLAERALEAVSNGELNIMPERFEKIYKHWLSNIKDWCISRQLWWGHRIPVWYVSGKDCEEEYIVARNYREALTKAQEKYGKNVEIYQDPDVLDTWFSSSLWPFSTLGWPDESAEDFKRFYPTSVLETGHDILFFWVARMVMMGIEFTGTVPFSNVYLHGLIRDSQGRKMSKSLGNVVDPLDTIAEYGTDALRFTLALGTAGQDLNLSTERLSSNKAFTNKLWGKFILRNLPRQDDTPAWEALRAHKFDNIESVLKLPLPECWVVSKLHVLVDEVTASYEKFFFGDVGREIYDFFWSDFADWYIEASKARLYHSGNADHSVASVSQAALLYIFENILKLLHPFMPFVTEELWQALPSRGEALIVSAWPLTSLPRNIDSIKKFENLQALTRAIRNVRAEYAVEPAKLISASIVANPDVIQYISGEIDVLALLSRLDLGNVNFVESPPGDANQSVHIVAGEGLEAYLPLSDMVDISAEVQRLSKRLVKLQAEYDGLIARLSSPSFVEKAPEDIVRGVREKAAEAEEKLTLTRNRHDFLKSKVLIAN</t>
  </si>
  <si>
    <t>30S ribosome subunits</t>
  </si>
  <si>
    <t>50S ribosomal proteins</t>
  </si>
  <si>
    <t>Putative plastid-specific 50S ribosomal protein 5-like</t>
  </si>
  <si>
    <t>MALLIFTATTPSVLLSSQSSSTSQASAFPASLSSRFCNNHFTLTPKSYANGYIQAPFIFQRRGALIATAAADIDSVGSDNPEPSPEKKEESVPVENLPLESKLQEKLEQKMKMKLAKKLRLRRKRLVRKRHLRKKGRWPPSKMKKNKNV</t>
  </si>
  <si>
    <t>At3g56910</t>
  </si>
  <si>
    <t>NP_001316881.1</t>
  </si>
  <si>
    <t>not assigned.unknown</t>
  </si>
  <si>
    <t>NP_001233834</t>
  </si>
  <si>
    <t>XP_004239932.1</t>
  </si>
  <si>
    <t>XP_00423894</t>
  </si>
  <si>
    <t>XP_004234566.1</t>
  </si>
  <si>
    <t>Ribosomal protein PSRP3/Ycf65 (AHRD V1 *-*- B5W261_SPIMA); contains Interpro domain(s)  IPR006924  Ribosomal protein, PSRP-3/Ycf65</t>
  </si>
  <si>
    <t>EF-TypeA
SVR3-like</t>
  </si>
  <si>
    <t xml:space="preserve">Plastid specific  ribosomal protein 3-1/Ycf65 </t>
  </si>
  <si>
    <t xml:space="preserve">Plastid specific  ribosomal protein 1 </t>
  </si>
  <si>
    <t>ribosomal RNA or protein modification</t>
  </si>
  <si>
    <t>Initiation, elongation, termination &amp; regulation</t>
  </si>
  <si>
    <t>NP_001333380.1</t>
  </si>
  <si>
    <t>XP_004244291.1</t>
  </si>
  <si>
    <t>NP_001310974.1</t>
  </si>
  <si>
    <t>Gene and protein descriptors</t>
  </si>
  <si>
    <t>Algorithms</t>
  </si>
  <si>
    <t>Databases</t>
  </si>
  <si>
    <t>50S ribosomal protein L2 (chloroplast) [Solanum lycopersicum]</t>
  </si>
  <si>
    <t>50S ribosomal protein L14 (chloroplast) [Solanum lycopersicum]</t>
  </si>
  <si>
    <t>50S ribosomal protein L16 (chloroplast) [Solanum lycopersicum]</t>
  </si>
  <si>
    <t>50S ribosomal protein L20 (chloroplast) [Solanum lycopersicum]</t>
  </si>
  <si>
    <t>50S ribosomal protein L22 (chloroplast) [Solanum lycopersicum]</t>
  </si>
  <si>
    <t>50S ribosomal protein L23 (chloroplast) [Solanum lycopersicum]</t>
  </si>
  <si>
    <t>50S ribosomal protein L33 (chloroplast) [Solanum lycopersicum]</t>
  </si>
  <si>
    <t>30S ribosomal protein S8 (chloroplast) [Solanum lycopersicum]</t>
  </si>
  <si>
    <t>30S ribosomal protein S2 (chloroplast) [Solanum lycopersicum]</t>
  </si>
  <si>
    <t>30S ribosomal protein S3 (chloroplast) [Solanum lycopersicum]</t>
  </si>
  <si>
    <t>30S ribosomal protein S4 (chloroplast) [Solanum lycopersicum]</t>
  </si>
  <si>
    <t>30S ribosomal protein S7 (chloroplast) [Solanum lycopersicum]</t>
  </si>
  <si>
    <t>30S ribosomal protein S12 (chloroplast) [Solanum lycopersicum]</t>
  </si>
  <si>
    <t>30S ribosomal protein S14 (chloroplast) [Solanum lycopersicum]</t>
  </si>
  <si>
    <t>30S ribosomal protein S15 (chloroplast) [Solanum lycopersicum]</t>
  </si>
  <si>
    <t>30S ribosomal protein S16 (chloroplast) [Solanum lycopersicum]</t>
  </si>
  <si>
    <t>30S ribosomal protein S18 (chloroplast) [Solanum lycopersicum]</t>
  </si>
  <si>
    <t>30S ribosomal protein S19 (chloroplast) [Solanum lycopersicum]</t>
  </si>
  <si>
    <t>EF-TuA</t>
  </si>
  <si>
    <t>MLRISSSSSSLHVPSICGAPVSFILSFLNPSSRKVSNFTRLALLHSTTLFPNSRNFQFPTFRRVSTMMGRTHSCSRVVTASYSAASGPGGSSGGDREILVQHLLVKEDDQKLLLDLQKKTAEGEDLSDLAVEYSMCPSKEDGGMLGWVRKGQMVPEFEEAAFGAPLNKVVKCKTKFGWHLLQVLSEREESVLEHIQPNEFHVRLQDPSFLEEAQLIDVREPEEVAQASVPGFQILPLRQFGVWGPEITTKFDPQKDTYVLCHHGVRSLQVAKWLQTQGFRKVFNVAGGIHEYAVKVDPSIPTY</t>
  </si>
  <si>
    <t>At5g19370</t>
  </si>
  <si>
    <t>misc.rhodanese</t>
  </si>
  <si>
    <t>NP_001352886.1</t>
  </si>
  <si>
    <t>ATP-dependent clp protease ATP-binding subunit (AHRD V1 **-* Q85G08_CYAME); contains Interpro domain(s)  IPR013093  ATPase associated with various cellular activities, AAA-2</t>
  </si>
  <si>
    <t>MMARALVQSTNILPSVAGERAGQFNGSRKDQRTVRMLCNVKCCSSRLNNFAGLRGCNALDTLLVKSGETLHSKVAAATFVRRPRGCRFVPKAMFERFTEKAIKVIMLAQEEARRLGHNFVGTEQILLGLIGEGTGIAAKVLKSMGINLKDARVEVEKIIGRGSGFIAVEIPFTPRAKRVLELSLEEARQLGHNYIGSEHLLLGLLREGEGVAARVLENLGADPTNIRTQVIRMVGESSEAVGASVGGGTSGLKMPTLEEYGTNLTKLAEEGKLDPVVGRQAQIERVTQILGRRTKNNPCLIGEPGVGKTAIAEGLAQRIANGDVPETIEGKKVITLDMGLLVAGTKYRGEFEERLKKLMEEIKQSDEIILFIDEVHTLIGAGAAEGAIDAANILKPALARGELQCIGATTLDEYRKHIEKDPALERRFQPVKVPEPSVDETIQILKGLRERYEIHHKLHYTDEAIEAAAKLSHQYISDRFLPDKAIDLIDEAGSRVRLRHAQLPEEARELEKELRQITKEKNESVRGQDFEKAGELRDREMDLKAQISALIDKNKEKSKAESEAGDAAGPIVTEADIQHIVSSWTGIPVEKVSTDESDRLLKMEETLHTRVignaQDEAVKAISRAIRRARVGLKNPNRPIASFIFSGPTGVGKSELAKSLATYYFGSEEAMIRLDMSEFMERHTVSKLIGSPPGYVGYTEGGQLTEAVRRRPYTVVLFDEIEKAHPDVFNMMLQILEDGRLTDSKGRTVDFKNTLLIMTSNVGSSVIEKGGRRIGFDLDFDEKDSSYNRIKSLVTEELKQYFRPEFLNRLDEMIVFRQLTKLEVKEIADIMLKEVFVRLKNKEIELQVTERFRDRVVDEGYNPSYGARPLRRAIMRLLEDSMAEKMLAGEIKEGDSVIVDVDSDGNVTVLNGTSGAPSDSAPEPILV</t>
  </si>
  <si>
    <t>At5g50920</t>
  </si>
  <si>
    <t>29.5.5</t>
  </si>
  <si>
    <t>protein.degradation.serine protease</t>
  </si>
  <si>
    <t>ATP-dependent clp protease ATP-binding subunit (AHRD V1 **-- Q85G08_CYAME); contains Interpro domain(s)  IPR013093  ATPase associated with various cellular activities, AAA-2</t>
  </si>
  <si>
    <t>MARALVQSTSIPSSVAGERTTKFNGSGKTKRAVTMLCNAQSSSLTLRDFTGLRGCNAIDTLVRSGQTLQSKVAAATYVRRPRGCRFVPKAMFERFTEKAIKVIMLAQEEARRLGHNFVGTEQILLGLIGEGTGIAAKVLKSMGINLKDARVEVEKIIGRGSGFVAVEIPFTPRAKRVLELSLEEARQLGHNYIGSEHLLLGLLREGEGVAARVLENLGADPSNIRTQVIRMVGESNEAVGASVGGGTSGQKMPTLEEYGTNLTKLAEEGKLDPVVGRQPQIERVTQILGRRTKNNPCLIGEPGVGKTAIAEGLAQRIANGDVPETIEGKKVITLDMGLLVAGTKYRGEFEERLKKLMEEIKQSDEIILFIDEVHTLIGAGAAEGAIDAANILKPALARGELQCIGATTLDEYRKHIEKDPALERRFQPVKVPEPTVDETIQILKGLRERYEIHHKLRYTDEALVAAAQLSYQYISDRFLPDKAIDLIDEAGSRVRLRHAQLPEEAKELEKELRQITKEKNEAVRGQDFEKAGELRDREMDLKAQITALIDKNKEVSKAESEAADTGPLVTEADIQHIVSSWTGIPVEKVSTDESDRLLKMEETLHTRIIGQDEAVKAISRAIRRARVGLKNPNRPIASFIFSGPTGVGKSELAKALAAYYFGSEEAMIRLDMSEFMERHTVSKLIGSPPGYVGYTEGGQLTEAVRRRPYTVVLFDEIEKAHPDVFNMMLQILEDGRLTDSKGRTVDFKNTLLIMTSNVGSSVIEKGGRRIGFDLDLDEKDSSYNRIKSLVTEELKQYFRPEFLNRLDEMIVFRQLTKLEVKEIADIMLKEVFERLKVKEIELQVTERFRDRVVDEGYNPSYGARPLRRAIMRLLEDSMAEKMLANEIKEGDSVIVDVDSDGNVTVLNGSSGTPSDPAPEPIPV</t>
  </si>
  <si>
    <t>Chaperone protein ClpB 1 (AHRD V1 **-- D0CK17_9SYNE); contains Interpro domain(s)  IPR013093  ATPase associated with various cellular activities, AAA-2</t>
  </si>
  <si>
    <t>MELSCSSPLSVNSTISFNRYVSVYPHRRCQSVLSLFPYYPSSSSHVATTATASAPCSTSSSSSTLFGISLSHRPSSSVHRKIKRSMYIVSGVFERFTERSIKAVMFSQKEAKALGKDMVSTQHLLLGLIAEDRSPGGFLGSRITIDKAREAVRSIWLGDSEDDTTKLGSQDSSSATSATDVAFSSSTKRVFEAAVEYSRTMGYNYIAPEHIAIGLFTVDDGSAGRVLKRLGANVNRLAAEAVSRLQGELAKDGRDPISFKRSREKSFPGKITIDRSAEKAKEKNALEQFCVDLTARASEGLIDPVignaRETEVQRMIEILCRRTKNNPILLGQAGVGKTAIAEGLAINIAEGNIPAFLMKKRVMSLDIGLLISGAKERGELEARVTTLIKEVKESGHIILFIDEVHTLVGAGTVGRGNKGSGLDIANLLKPTLGRGELQCIASTTMDEFRLHIEKDKAFARRFQPILVNEPSQADAVQILLGLREKYESHHKCRYSLEAINAAVELSSRYIPDRYLPDKAIDLIDEAGSKSRMQAHKRRKEQQISVLSQSPSDYWQEIRAVQTMHEVILASKLTENADASRLDDDSELHLQPASSSTSDQHELPLVGPEDIAAVASLWTGIPLKQLTVDERMLLVGLDEQLKKRVVGQDEAVTSICRAVKRSRTGLKHPNRPISAMLFCGPTGVGKSELAKALAASYFGSESAMLRLDMSEYMERHTVSKLIGSPPGYVGYGEGGTLTEAIRRKPFTVVLLDEIEKAHPDIFNILLQLFEDGHLTDSQGRRVSFKNALIVMTSNVGSTAIVKGRQNTIGFLLAEDESAASYAGMKAIVMEELKTYFRPELLNRIDEVVVFRPLEKPQMLEILNLMLQEVRARLVSLGISLEVSEAVMDLICQQGFDRNYGARPLRRAVTQMVEDLLCESVLSGDFKPGDVAVIHLDESGNPVVVNQSSQSIQLSDTNGNPVVTNR</t>
  </si>
  <si>
    <t>At5g51070</t>
  </si>
  <si>
    <t>XP_004249350.1</t>
  </si>
  <si>
    <t>NP_001234423.1</t>
  </si>
  <si>
    <t>XP_004251703.1</t>
  </si>
  <si>
    <t>Chloroplast  grpE, Protein grpE (AHRD V1 *-*- B0CAY8_ACAM1); contains Interpro domain(s)  IPR000740  GrpE nucleotide exchange factor</t>
  </si>
  <si>
    <t>MAATFTSVCSISSTSQTVEKKIINSCETLSSFSGISLTSLGGrRNAKNNVLKKRNDSKIQAMAKELHFNQDGSAIKKLQAGVNKLADLVGVTLGPKGRNVVLESKYGSPKIVNDGVTVAREVELEDPVENIGASLVRQAASKTNDLAGDGTTTSVVLAQGLITEGVKVVAAGANPIQIARGIDRTTKALVSELKKLSKEVEDSELADVAAVSAGNNYEVGNMIAEALSKVGRKGVVTLEEGRGSENNLFVVEGMQFDRGYISPYFVTDNEKMVAEYENCKLLLVDKKITNARDLVNVLEEAIKNGYPILVIAEDIEQEALATLVVNKLRGALKIAALKAPGFGDRKSQYLDDIAILTGGTVIREEVGLYLDQAGSEVLGNAAKVVLSKDSTTIVGDGSTQDAVSKRVAQIKRLLEEAEQDYEKEKLNERIAKLSGGVAVIQVGAQTETELKEKKLRVEDALNATKAAVDEGIVVGGGCTLLRLAAKVEGIKGTLDNDEQKIGADIVKRALRYPMKLIAKNAGVNGSVVIEKVLSNDNPNYGYNAATGNYEDLMAAGIIDPTKVVRCCLEHAASVARTFLTSDAVVTEIKVPEPAVAGNPMDNSGYGA</t>
  </si>
  <si>
    <t>At1g55490</t>
  </si>
  <si>
    <t>1.3.13</t>
  </si>
  <si>
    <t>PS.calvin cycle.rubisco interacting</t>
  </si>
  <si>
    <t>XP_004235655.1</t>
  </si>
  <si>
    <t>MASANGMSTASILSSSSKQVGLKGrRNAVNQLQGQKFNNKASKSRLVVRANAKDIAFDQKSRAALQAGIDKLVNVVGVTLGPRGRNVVLDEYDTPKVVNDGVTIARAIELADAMENAGATLIREVASLTNDAAGDGTTTASVLAREIIKHGLLSVTSGANPVSLKRGIDKTVNALVAMLErRNAARPVKGRDDIKAIASISAGNDDEIGTMIADAIDKVGPDGVLSIESSSSFETTVRVEEGMEIDKGYISPQFITNQEKLVVEFENARVLVTNADHDISAIKDIMPLLEKATQLRAPLLIIAGEVTGEALATLIVNKLRGILNVAAIRAPGFGQrRNAKALLQDIAIVTGAEYQAADLCMPVESTPVEALGFARKVTITKDSTTILADDVSKDEIQARISQIKKELDMSESVSDSEKLSERIAKLSGGVAVIKVGAATEAELEDRKLRIEDAKNATFAAIEEGIVPGGGAALVHLSNYVPAIKDNLEDPDEKLGADIVQKALVAPASLIAQNAGVEGEVVVEKIKGSKWKMGYNAMTDKYEDLVEAGVIDPAMVTRCALQNAASVAGMVLTTQAIVVDKKMPSAPAFAPPQGLPMM</t>
  </si>
  <si>
    <t>At2g28000</t>
  </si>
  <si>
    <t>MASANAISTASIIPSPSKQGGLKNRKVSQLQGQRFGNKGAKNRFVVKACAKEIAFDQKSRSALQAGIDKLADAVGLTLGPRGRNVVLDEYGTPKVVNDGVTIARAIELPDAMENAGAALIREVASKTNDSAGDGTTTASVLAREIIKLGLLSVTSGANPVSLKRGIDKTVLGLIEELEKKARPVKGRDDIKAIASISAGNDESIGTMIADAIDKVGPDGVLSIESSSSLETTVHVEEGMEIDRGYISPQFVTNPEKLISEFENARVLVTDQKISAIKDIIPLLEKTTQLRAPLLIIAEDITGEALATLVVNKLRGILNVAAIKAPGFGErRNAKALLQDIAIVTGAEYQATDLGLLVENTPVEALGIARKVTITKDSTTIIADAASKDEIQSRIAQLKKELSETDSVYDSEKLAERIAKLSGGVAVIKVGAATEAELEDRKLRIEDAKNATFAAIEEGIVPGGGAAFVHLSTYVPAIKEKIEDADERLGADIIQKALVAPASLIAQNAGVEGEVVVEKVKEAEWEMGYNAMTDQYENLVEAGVIDPAKVTRCALQNSASVSGMVLTTQAIVVEKPKPKVAAPAAPQGLQV</t>
  </si>
  <si>
    <t>MASTFAGMSSAGPLAAPSTSSNKLSSVANISSTSFGSKRNVALKKSrRNAPTILAAAKELHFNKDGSAIKKLQNGVNKLADLVGVTLGPKGRNVVLESKYGAPKIVNDGVTVAREVELEDPVENIGAKLVRQAAAKTNDLAGDGTTTSVVLAQGLIAEGVKVVAAGANPVLITRGIEKTAKALVAELKNMSKEVEDSELADVAAVSAGNNLEVGSMIAEAMSKVGRKGVVTLEEGKSAENSLRVVEGMQFDRGYVSPYFVTDSEKMSVEYENCKLLLVDKKITNARDLVNVLEDAIRNGYPILIIAEDIEQEALATLVVNKLRGALKVAALKAPGFGERKSQYLDDIATLTGGTVIREELGLTLDKADKEVLGHAAKVVLTKDATTIVGDGSTQEAVNKRVAQIKNLIEAADQDYEKEKLNERIAKLSGGVAVIQVGAQTETELKEKKLRVEDALNATKAAVEEGIVVGGGCTLLRLAAKVDAIKGTLANDEEKVGADIVKRALSYPLKLIAKNAGVNGSVVSEKVLSSDDPKFGYNAATGNYEDLMAAGIIDPTKVVRCCLEHAASVAKTFLMSDCVVVEIKEPEAAVAGNPMDNSGYGY</t>
  </si>
  <si>
    <t>At3g13470</t>
  </si>
  <si>
    <t>Co-chaperone protein DnaJ (AHRD V1 *-*- A7I1Z6_CAMHC); contains Interpro domain(s)  IPR001623  Heat shock protein DnaJ, N-terminal</t>
  </si>
  <si>
    <t>MSNLRSICRPQVVYFSITCCCRDLLGKSAVRVSNWNLSSVSRWTKPPVLQSWYHTSSRMETWNADHRLNQQRKMVTTSAYNWNDSKSPYETLELEGDADEEQIKVAYRRLAKFYHPDVYNGRGTLEEGETAEARFIKIQAAYELLIDADERRKYDKDNRVNPMKASEAWVEWLMKKRKAFDQRGDMAIAAWAEQQQLELNLKARRLARSKMDPEEERRIIAKERKASVENFNNTLKRHTLVLRKRDIMRRKSEEEKKRVISRLLAAEGLELAEEDDKNL</t>
  </si>
  <si>
    <t>At1g77930</t>
  </si>
  <si>
    <t>XP_004252553.1</t>
  </si>
  <si>
    <t>27.3.99</t>
  </si>
  <si>
    <t>RNA.regulation of transcription.unclassified</t>
  </si>
  <si>
    <t>Chaperone protein DnaJ (AHRD V1 ***- B6TAJ2_MAIZE); contains Interpro domain(s)  IPR012724  Chaperone DnaJ</t>
  </si>
  <si>
    <t>MNSTAMASTASLSLRPSSLISDRSHSPCLPPSSSSSFFSGGTRLWAHTKFISISFSSSQKIPGrRNAFGRLVVAAAADYYSTLGVPKSANSKDIKAAYrRNALARQYHPDVNKEPNAPEKFKEIKDAYEILSDDKKRALYDQYGEAGVKSSVGAQAGAYTTNPFDLFETFFGPSMGGFGMDGAGFGTrRNARSTVTKGEDLRYDMTLEFSAAIFGAEKDFELSHLETCEVCVGTGAKVGSKMRICSTCGGRGQVMRTEQTPFGMFSQVSVCPNCGGDGEMISEYCRKCSGEGRIRVKKDIKVKIPPGVNKGSILRVAGEGDAGPRGAPPGDLYVYLDIEEIPEIQRDGINLISTVSVGYLDAILGAVVKVKTVDGLTDLQIPPGTQPGDVLVLARKGAPKLNKPSIRGNADHLFTIKVSIPKRISVMERELLEELASLTKGSSTRTKTRPAVQQTAKVTETPVGSDSSAAKTDESSSEDRDDPLKKLANFAGSVVNGALKWLRDNL</t>
  </si>
  <si>
    <t>At1g80030</t>
  </si>
  <si>
    <t>XP_004235949.1</t>
  </si>
  <si>
    <t>20.2.1</t>
  </si>
  <si>
    <t>stress.abiotic.heat</t>
  </si>
  <si>
    <t>thylakoid</t>
  </si>
  <si>
    <t>Chaperone protein DnaJ (AHRD V1 *-*- C5UZI2_CLOBO); contains Interpro domain(s)  IPR001623  Heat shock protein DnaJ, N-terminal</t>
  </si>
  <si>
    <t>MATMGMTGSIGGYGAASASLFRLRNSAKKKTRNGKNGFRVSCVCSSSAVADPYKTLKIQPGASESEVRKAFRQLALKYHPDVCRGNNCGVQFHQINEAYDVVMSNLRGETRAELEMIEEYDDSNDESMRGMHEPDWDLWEEWMGWEGAGIRDYTSHVNPYI</t>
  </si>
  <si>
    <t>At1g80920</t>
  </si>
  <si>
    <t>MATAMGMMRNVGGYGSASASWIRLKNRANKKTKRSENVKFGVTCVYSPSLSDPYKTLRIQPDASESDVRKAFRQLALQYHPDVCRGSNCGIQFHQINDAYDTVMSNLRGETKNAEMEIYEEYDDDDEAMRGVNDPDYDMWEEWMGWEGAGIRDYSSHINPYI</t>
  </si>
  <si>
    <t>Hsp90-5</t>
  </si>
  <si>
    <t>Chaperone protein htpG (AHRD V1 ***- HTPG_MYXXD); contains Interpro domain(s)  IPR001404  Heat shock protein Hsp90</t>
  </si>
  <si>
    <t>MAPVVSRSLTSSPMASVPYSPSFVLGSGSTNRVCLKTTFLPRNNIKNGFLQSGLRWKQDKRDVGVVVRCEASAVAEKEASETSGETHEYQAEVSRLMDLIVHSLYSHKEVFLRELVSNASDALDKLRFLSLTEPSLLGDSSELEIRIKPDPDNGTVTITDTGIGMTKEELIDCLGTIAQSGTSKFLKALKENKDLGADNGLIGQFGVGFYSAFLVAQKVVVSTKSPRSDKQFVWEAEADSSSYVIREETNPENLLTRGTQITLYLRDDDKYEYCEPKKIQDLVKNYSQFVSFPIYTWQEKSRTIEVEEEEEPKEGEEKTEEEKKMTKKTKTEKYFDWELTNETKPIWMRNPKEVEKEQYQEFYKRTFNEFLDPLAHTHFTTEGEVEFRSVLYIPGMAPLNNEDVVNPKTKNIRLYVKRVFISDDFDGELFPRYLSFVKGVVDSNDLPLNVSREILQESRIVRIMRKRLVRKTFDMIQDLSESENKEDYKKFWENFGKFVKLGCIEDTGNHKRITPLLRFFSSKSEEELISLDDYVENMGENQKAIYYLATDSLQSARTAPFLEKLVQKGIEVLYLVEPIDEVAIQNLQTYKEKKFVDISKEDLELDDDDEVKDREAKQEYNLLCDWIKQQLGDKVAKVQVSKRLSSSPCVLVSGKFGWSANMERLMRAQTLGDTSTLEFMRGRRILEVNPNADHPIIKDLNAACRKSPDSSDAKRAVELLFDTALISSGFTPDSPAELGGKIYEMMAMALGGRWGRFEEEETEASEETSIESDASSAEVVEPQVVEPSE</t>
  </si>
  <si>
    <t>At2g04030</t>
  </si>
  <si>
    <t>XP_004239010.1</t>
  </si>
  <si>
    <t>MLANQKSKAVTYRKLARSYHPDVNKEPGAEQKFKEISYEVLSDDEKRSIYDKYGEAGLKGAGAGMGDFSFDLFESLFDGFGGMGGMGGMGGRGSRSRATEGEDQGYNLVLNFKEAVFGVEKEIEISRLETCGTCDGSGAKPGTKPSTCNTCGGQGQVVSSARTPLGVFQQVTTCSSCGGTGEISTPCGTCNGDGRVRKSKRISLKVPPGVDSGSRLRVRSEGGRRGGPPGDLFVMIEVLPDPVLKRDDTNILYNCKVSYIDAILGTTMKVPTVDGMVDLKIPAGTQPGTTLVMAKKGVPFLSKPNMRGDQLVRVQVEIPKRLSSEERKLIEELANLNKPKAATNSKR</t>
  </si>
  <si>
    <t xml:space="preserve">At2g22360 </t>
  </si>
  <si>
    <t>XP_004230549.1</t>
  </si>
  <si>
    <t>Chaperone protein dnaj 10 (AHRD V1 *-*- B6TAW2_MAIZE); contains Interpro domain(s)  IPR003095  Heat shock protein dnaj</t>
  </si>
  <si>
    <t>MAQLLSPVCTDSLKLQNTVQCFYTRSKVPILGNNFSSMGVFGKKRGGLGRIKVAYQDSAAASEEIADDFYAVLGLLPDATPAQIKKAYYSCMKACHPDLSGDDPETTNFCMFINEVYEILSDPVQRRVYDEIHGYTATAINPFLSDSSPKNADHVFVDEFSCIGCKNCANVCSKVFGIEEDFGRARVYDQCGHPDLIQQAIDSCPVDCIHWTSAAQLSLLEDEMRRIERVNVALMLSGMGSGAMDVFRMASTRWEKRQSKVLEQAKVRMMKKKNSEKTESYWDNLWGDRKDYTKTEEEVEDRSKRAAAAARKWREYSRRGADKPPTFKLPEAISNDN</t>
  </si>
  <si>
    <t xml:space="preserve">At2g42750 </t>
  </si>
  <si>
    <t>MAGKGEGPAIGIDLGTTYSCVGVWQHDRVEIIANDQGNRTTPSYVGFTDTERLIGDAAKNQVAMNPINTVFDAKRLIGRRFSDASVQEDMKLWPFKVIPGPGDKPMIVVTYKGEEKEFAAEEISSMVLTKMKEIAEAFLGSTVKVVTVPAYFNDSQRQATKDAGVISGLNVMRIINEPTAAAIAYGLDKKATSAGEKNVLIFDLGGGTFDVSLLTIEEGIFEVKATAGDTHLGGEDFDNRMVNHFVQEFKRKHKKDITGNPRALRRLRTACERAKRTLSSTAQTTIEIDSLYEGVDFYSTITRARFEELNMDLFRKCMEPVEKCLRDAKMDKSTVHDVVLVGGSTRIPKVQQLLQDFFNGKELCKSINPDEAVAYGAAVQAAILSGEGNEKVQDLLLLDVTPLSLGLETAGGVMTVLIPRNTTIPTKKEQVFSTYSDNQPGVLIQVFEGERARTRDNNLLGKFELSGIPPAPRGVPQITVCFDIDANGILNVSAEDKTTGQKNKITITNDKGRLSKEEIEKMVQEAEKYKAEDEELKKKVEAKNSLENYAYNMRNTVKDEKIGSKLSSDDKKKIEDAVDQAISWLESNQLAEVDEFEDKMKELEGICNPIIAKMYQGAGGDAGVPMDDDAPPSGGSSAGPKIEEVD</t>
  </si>
  <si>
    <t xml:space="preserve">At5g02500 </t>
  </si>
  <si>
    <t>ATP-dependent chaperone ClpB (AHRD V1 **** B5W0X8_SPIMA); contains Interpro domain(s)  IPR017730  Chaperonin ClpB</t>
  </si>
  <si>
    <t>MSTVTSFSGVQFCVPSSSSNSSNRVALFSSHSAPYLNFSGKSRVLGKCSSLKLKRKDVFFSRKTEKLSQGSRLTVRCDASNGRITQQDFTEMAWQAIVASPEIAKENKHQIVEtheLMKALLEQKNGLARRIFSKTGVDNTRLLEATDKFIRQQPKVignaETAGSMLGRELEGLMQRAREYKKEYGDSFVSVEHLVLGFIQDKRFGKQLFNDFQISLKTLKTAIESIRGRQNVIDQDPEGKYESLEKYGKDLTAMARAGKLDPVignaRDDEIRRCIQILSRRTKNNPVLIGEPGVGKTAISEGLAQRIVQGDVPQALMNRRLISLDMGALIAGAKYRGEFEDRLKAVLKEVTESEGQIILFIDEIHTVVGAGATNGAMDAGNLLKPMLGRGELRCIGATTLDEYRKYIEKDPALERRFQQVYVDQPTVEDTVSILRGLRERYELHHGVRISDTALVDAAILSDRYISGRFLPDKAIDLVDEAAAKLKMEITSKPTALDEINRAVLKLEMERLSLTNDTDKASKDRLNRLETELSLLKERQAELTEQWEHEKSVMTRLQSIKEEIDRVNLEIQQAEREYDLNRAAELKYGSLNTLQRQLEASEKELSDYMKSGKSMLREEVTGNDVAEIVSKWTGIPVSKLQQSEREKLLHLEEELHKRVVGQDPAVRAVAEAIQRSRAGLSDPHRPIASFMFMGPTGVGKTELAKALANYLFNTEEALVRIDMSEYMEKHAVSRLIGAPPGYVGYEEGGQLTEIVRRRPYAVILFDEIEKAHSDVFNVFLQILDDGRVTDSQGRTVSFTNTVIIMTSNVGSQYILNTDDNDDDSSKEATYQTIKQRVMDAARAVFRPEFMNRVDEYIVFQPLDRDQISSIVRLQLERVQQRLADRKMKIQVSEAAIQLLGSLGYDPNYGARPVKRVIQQNVENELAKGILRGEFKDEDTILVDTEVSAFSNGQLPQQKLVFKRQESGSDSPAENQEAFSQKL</t>
  </si>
  <si>
    <t>At5g15450</t>
  </si>
  <si>
    <t>Chaperone DnaK (AHRD V1 ***- Q1SKX2_MEDTR); contains Interpro domain(s)  IPR012725  Chaperone DnaK</t>
  </si>
  <si>
    <t>MASSTAQIHALGATYFANSSSSTRKPLKSVFLGQKLNNRTLAFGLKQKKSRGNNGGYAPMRVVAEKVVGIDLGTTNSAVAAMEGGKPTIVTNAEGQRTTPSVVAYTKSGDRLVGQIAKRQAVVNPENTFFSVKRFIGRKMNEVDEESKQVSYNVIRDENGNVKLDCPAIGKSFAAEEISAQVLRKLVDDASKFLNDKVSKAVVTVPAYFNDSQRTATKDAGRIAGLEVLRIINEPTAASLAYGFEKKSNETILVFDLGGGTFDVSVLEVGDGVFEVLSTSGDTHLGGDDFDKRIVDWLAASFKRDEGIDLLKDKQALQRLTETAEKAKMELSSLTQTNISLPFITATADGPKHIETTITRGKFEELCSDLLDRLKTPVQNSLRDAKLSFSDIDEVILVGGSTRIPAVQELVKKLTGKDPNVTVNPDEVVALGAAVQAGVLAGDVSDIVLLDVTPLsignalETLGGVMTKIIPRNTTLPTSKSEVFSTAADGQTSVEINVLQGEREFVRDNKSLGSFRLDGIPPAPRGVPQIEVKFDIDANGILSVTAIDKGTGKKQDITITGASTLPGDEVERMVKEAERFAQEDKEKRDAIDTKNQADSVVYQTEKQLKELGDKVPGPVKEKVEAKLGELKEAISGGSTQTMKDAMAALNQEVMQLGQSLYNQPGAAPGAGPAPGGADGPSESSSGKGPDGNDVIDADFTDSK</t>
  </si>
  <si>
    <t>At5g49910</t>
  </si>
  <si>
    <t>XP_004230445.1</t>
  </si>
  <si>
    <t>MASSATHQVKIPFSGHKLDNRTPFSGGRISFASRKKCYSDKAVRQRFRPMKVVNEKVVGIDLGTTNSAVAVMEGGKPTIVTNAEGQRTTPSVVAYTKNGDRLVGQIAKRQSVVNPENTFFSVKRFIGRKMAEVDEESKQVSYRVMKDENGNVKLECPAIGKQFAPEEISAQVLRKLVDDASKFLNDKVAKAVVTVPAYFNDSQRTATKDAGRIAGLDVLRIINEPTAASLAYGFEKKSNETILVFDLGGGTFDVSVLEVGDGVFEVLSTSGDTHLGGDDFDKRIVDWLADTFRKEEGIELLKDKQALQRLTEAAEKAKIELSTLTQTNISLPFITATADGPKHIDTTFTRAKFEELCSDLLDRLKTPVETALKDASLSFKDIDEVVLVGGSTRIPAVQNLVRKMTGKEPNVSVNPDEVVALGASVQAGILAGDVSDIVLLDVTPLSLGLETLGGVMTKIIPRNTTLPTSKSEVFSTAADGQTSVEINVLQGEREFVKDNKSIGRFRLDGIPPAPRGVPQIEVKFDIDTNGILSVTATDKGTGKKQDITITGASTLPKDEVDRMVQEAEKFAREDKEKREAIDAKNQAESVVYQTEKQLKELGDKVPADVKNKVESKLKELKDAISGDSTQTIKVAMAALNQEVMQLGQSLYSQPGPAGSGPSPGAGTTGSSGSTGKDDGDGEVIDADFSESN</t>
  </si>
  <si>
    <t>Co-chaperone protein DnaJ (AHRD V1 *-*- A7I1Z6_CAMHC); contains Interpro domain(s)  IPR001623  Heat shock protein dnaj, N-terminal</t>
  </si>
  <si>
    <t>MYFLRWPFTVKGKEQNVKLLIWKACNQQRRMDFASVLSQKPVNNFHFPQNLRELTSRFVCRIEYGSFAIPRRMCFSNSLGSYYWKKRKKYKHILVKASRKESPYEVLGVSSSATADEIKKAYRKLALKYHPDVNKEQNAQEKFMRIKHAYNTLLNSKTRRRYDSRSDTSSYSYYNGAERNRSAADEEDFYSFADFFKDLQEEFRNWEANVASTGKPKSLWEELAEIGEEFVEFLEKELNITDADVEDENNNERPQKGNAQSGTSNEKQMRTDKDNSIEENIDEIEAALAQLKKELGL</t>
  </si>
  <si>
    <t>At5g59610</t>
  </si>
  <si>
    <t>XP_004246295.1</t>
  </si>
  <si>
    <t>Chaperonin-like RbcX protein 2, chloroplastic</t>
  </si>
  <si>
    <t>MVGTISGSGRSLAETHSTPCLCLNPSRNSGSTNFRSNRELGLWRTFKGRKQLNLSSSFLEAWCEWRLSAKMVSLALNGGSRKRQKIRKLTVVGGLEVEDDDSGEDVKNEIINVITYKAVRTVLQQLYEMNPPQYTWFYNFIVNHVPNTGKNFLQQLFKEKRELAERVMITRLSLYSIWMQKCNADHAELYNRISDENVELMRERLAQTVIWPSDDDQIAGSLD</t>
  </si>
  <si>
    <t xml:space="preserve">At5g19855 </t>
  </si>
  <si>
    <t>XP_004229629.1</t>
  </si>
  <si>
    <t>RbcX protein (AHRD V1 *-*- Q5W3L8_9NOST); contains Interpro domain(s)  IPR003435  Chaperonin-like RbcX</t>
  </si>
  <si>
    <t>MVGAFSVVGSPMVDSHSSPCLCLDALPTCNLGIGDSLVRKQKQLPRLGTMELSTSFVDLRFSAKCVKGNYKNLKKQTKGRKNLRIVNDLGGQYEESFSDIKTQILNYFTYKAVRTVLNQLNEMNPPQYHWFNDYVTANKPSDGKRFIRNLAKEKQELAEKVMATRLSLYAKWIKKCNADHEEIYNRISDQNVEVMRERLMETVIWPSDDTNTGMK</t>
  </si>
  <si>
    <t>XP_004250941.1</t>
  </si>
  <si>
    <t>MAMTMTTAMASPSRRLLINSRHSTICTIPKNVAIYPAAAVTNQGLLKHCISSQRCLRSLVKPVSAASSGFEADLGDDESLIRVKNAKIAVESEDDEKIQVRVDVSEEDTKTVFEKVLTNLAKSAPPVPGFRREKGGKTSKVPKDFLLQILGEDRVTNFVIREIVTSTLADYVKKENLAVKDNKISTTQTADELKSSFVPGTEFRFNATLELEKSKTEAST</t>
  </si>
  <si>
    <t>At2g30695</t>
  </si>
  <si>
    <t>MTMTMTTAMASPSRRLLIDSCYCIVSTIPKNVAIYPATAVTKKGLLKHCISLQGRLRSLVKPVSAASSGLEADSADECLKNAKIVVESEEAEKIQVRVDVNGEYTKMVFDSVLTKLAKSEQPIPGFRREKGGKTSQVPREFLPQILGEERVTNSVIREIINSTLAEYVKKENLAVKDNKISITQTADELMSSFAPGMEFGFNAILWLEKSKTEATT</t>
  </si>
  <si>
    <t>XP_004241291.1</t>
  </si>
  <si>
    <t>XP_019070028.1</t>
  </si>
  <si>
    <t>Trigger factor-like (AHRD V1 *-*- B4W095_9CYAN); contains Interpro domain(s)  IPR008881  Trigger factor, ribosome-binding, bacterial</t>
  </si>
  <si>
    <t>Trigger factor-like (AHRD V1 *-*- B7KBH9_CYAP7); contains Interpro domain(s)  IPR008881  Trigger factor, ribosome-binding, bacterial</t>
  </si>
  <si>
    <t>PDIL-Protein disulfide isomerase-like  IPR005792  Protein disulphide isomerase; similar to AtPDIL1-1</t>
  </si>
  <si>
    <t>MAKSGILVIVSALVVLAVCGVFAEENEYVLTLDHSNLTETVAKHNFIVVEFYAPWCGHCKSLAPEYEKAASELSSHDPPIVLAKYDANDEANRELSKQYEIQGFPTIKILRDGGKKVQDYNGPREAAGIVSYLKKQVGPASAEIKSKEDATNLIDEKSIFVVGIFPDPSGEKFENYLTLAEKLRGEFDFAHTVDAKHLPRGGPVNKPTLRLLKPFDELFVDFEDFDVDAMEKFISESSIPVVTIFDNDPNNHPYVNKFFEGTKALLFVNFSSEFDAFKSKYNDVAVIYKGDGVSFLLGDVEAGQGAFEYFGLKPEQAPVIIIMDADEQKYIKDHVEPDAIAAYLKDYKEGKLKPHVKSEPIPEVNDEPVKVVVRDTLQDMVYKSGKNVLLEFYAPWCGHCKSLAPILDEVAVSFESDPDVLIAKLDMTQPQMISRKVTLMFRDSLLCTSDPPLVTCHSTMVREQKRLSSNSSRRIVASLLSQTLPKSIQQRMNFRGL</t>
  </si>
  <si>
    <t>At1g21750</t>
  </si>
  <si>
    <t>XP_004240392.1</t>
  </si>
  <si>
    <t>21.1.1</t>
  </si>
  <si>
    <t>redox.thioredoxin.PDIL</t>
  </si>
  <si>
    <t>PDIL-Protein disulfide isomerase  IPR005792  Protein disulphide isomerase; similar to AtPDIL1-1</t>
  </si>
  <si>
    <t>MAIRVWISLFLCVFALLGSESYASENEDTQSKEFVVTLDHSNFSDFVGRHKFIVVEFYAPWCGHCKKLVPEYEKAAEILSQNDPPVVLAKVDANEEQNKALASEFDIKGFPTLKILRYGGSVVQDYKGPREADGIVSYVKKQSGPASAEIKSSKDAEDFIDVNKIIIVGVFPEFSGEKFENFTAVAERLRADYDFGHTLDAKLLPRGDSSVSGPVVRLFKPFDELFVDFQVFDVDALAKLVEEATIPTVTVFNKDPNNHPFVVKFFNSPKAMLFVNFNIFDSFKSKYHEVAEQYKGNDISFLIGDVEASQGAFQYFGLKEDQTPLIIIQTNEGEKYLKTNVEPDHIASWVKEFKDGKVKPYKKSEPIPEVNNEPVKVVVADNFQDMVFNSGKNVLIEFYAPWCGHCKQLAPILDEVAVSFESDADVMIAKIVRCYC</t>
  </si>
  <si>
    <t>XP_004242032.1</t>
  </si>
  <si>
    <t>Protein disulfide isomerase  IPR013766  Thioredoxin domain</t>
  </si>
  <si>
    <t>MMKFLVLAALLAVTAFAAENEVVWTLNADHTNYSQIISQHKMIVVQFYAPWCGYCQQLEPKYEEAASVLSNHDPPVILAKMDTTILEELARNFTINGVPSIKIFRNGGKTVHDYKGTRETEGIIAYLKKHGGPASLEIKTEKDAATFIDEKKIVVAGIFPQLSLEKIINFTTLAEDLRVDYDFVHTLDAKLLPRGGLVDKPTIRLLKPYDELYADFEDFQIEAMQNFIEETSVPIMAILDDNPENQQFVNHFLHSPGDKVFLFLNFSTDLDAFKIKYYDLALSYKGKETNFLLGDAESGKKALQYFGLDTDQTPLIFVLTMGSTKYVQRHVQPDNLASWLKDCKDGKLKPYLKSQPIPEFNNETVKVVVAETLEDMVFNSGKDVLLEFYRLGCRYCEEFAPVLDEIAISFEKDPHVVIAKIDGTENDIPRDVFEVEGFPTLYLRSSTGSLSRFEGNKTKEAIIEFIQTNRSSPAFDFSISQTQTDQVKDELFSFAN</t>
  </si>
  <si>
    <t>At1g77510</t>
  </si>
  <si>
    <t>Protein disulfide isomerase  IPR005792  Protein disulphide isomerase</t>
  </si>
  <si>
    <t>MKMEWSGVLVVLCVVFSVCVAEEEKEYVLTLNADHTNFTDTITKYNFIVVEFYAPWCGHCKKLAPEYEKAASILSSHDPQIVLAKLDASDDASRELAIKYELQGFPTIKILRDGGKNVQEYKGPRDADGIVAYLKKQTGPASAEIKSKEDVASLIDEKKINVVGVFPELSGEKFDKFITLAEKLRADYAFAHTVDAKLLPRGEPVDKPTIRLLKPFDELFVDFEDFDVDAAEKFIAEATVPIVTIFDQEPENQVYVSKFFKTPKVLIFVNFSTEFDAFQSKYKDVAVSYKGDGLSFLLGDVEAGAGVFKYFGLEPEQAPVIIIMVNEGEKYISTHVQPDVLASWLKDYKDGKLKQFFKSEPIPEVNNEPVKVVVRDTLRDLVLNSGKNVLLEFYAPWCGHCKALAPILDEVALSFEKDSDVLIAKLDATANDIPKGEFDIKGFPTLYFKSASGNISQYEGDRTKEAIIEFIEKNRDKPAAHHSESSVKADSTKPESVTTDSAKDEFFGIICLHGGLKFCCGFAVLCLMF</t>
  </si>
  <si>
    <t>Protein disulfide isomerase pTAC5, chloroplastic [Solanum lycopersicum]</t>
  </si>
  <si>
    <t>MASSLPLSFHIITSNLHSNNTYTPKFFSLKNSSASVSVSHVCYSGSPEREESRWLREEQRWLREEQRWLREERRWEAEREALLVQIRELELRVKEVESSRDSLLPEATSVTETVANIAKLLQLLKEGEVGKNVTVIAESGSIALPLVLEEAKQNEVIVKEEPQQEKVIREVPKELEGEGNKAKKRRSLKKGSEGDEVRLMQEQLLKLGFYCGEEDMEFSSFSSGTERAVKTWQASSDLREDGIMTSELLEKLYMVQNIERVKENPKQPDGTEAKTSANGAPITSIMEIEEVQQTIVKEDGVSETEVSHHRVFLLGENRWEEPSRLSSSKKPAETSSASTTIKCITCRGEGRVLCMECDGTGEPNIEEQFMEWIDEGMKCPYCEGHGFLTCDVCQGNKIMQA</t>
  </si>
  <si>
    <t xml:space="preserve">At4g13670 </t>
  </si>
  <si>
    <t>XP_004247853.1</t>
  </si>
  <si>
    <t>RNA.transcription</t>
  </si>
  <si>
    <t>SCO2</t>
  </si>
  <si>
    <t>MLPLINSCSIFTPLSSSLLPPRRSTVISCQAAADPSAAGGPSSFRWWFNFGAAASAAAAPGFGRNSQNSDEVADNGIGNNIKKKKTKVNAKERRWSRNRESYLADDGDALPLPMTYPDTSPCSPEEIDRRLQCDPIIEDCKQVVYEWTGKCRSCQGTGLVSYYNKKGKETICKCIPCAGIGYVQKITLRTDIDVMVDLDDKPP</t>
  </si>
  <si>
    <t xml:space="preserve">At3g19220 </t>
  </si>
  <si>
    <t>XP_010315236.1</t>
  </si>
  <si>
    <t>FKBP13</t>
  </si>
  <si>
    <t>MKPIRGKIFIGGNKFTSLLHLCPLSFLSVLKILCLVEMNSIPFSIVTYIPSKQPLLHCTKTSQTTTDPIPHFIKSSILSSSSKSVNKLAEKISPLPSSFSRRETLSACGLGFSAVLFEALLQPQSNIEAIAEEAAATECEFTVTPSGLAYCDKAVGYGPEAVKGQLIKAHYVGKLENGKVFDSSYNRGKPLTFRVGVGEVIKGWDQGILGGDGFPPMLTGGKRKLKIPPELGYGIRGAGCRGGTCIIPPDSVLLFDVEFVGKA</t>
  </si>
  <si>
    <t>At5g45680</t>
  </si>
  <si>
    <t>protein.assembly and cofactor ligation</t>
  </si>
  <si>
    <t>Peptidyl-prolyl cis-trans isomerase (AHRD V1 *-*- D8U4U4_VOLCA); contains Interpro domain(s)  IPR002130  Peptidyl-prolyl cis-trans isomerase, cyclophilin-type</t>
  </si>
  <si>
    <t>MQSSAQFLQPPATPLPPKQIQSTTISKCIKFSRRELTISTSSSVLLLLGSQAIEPLNLSRARADELPPDNPDKTEPEQEPSRKIEYCSNQNVTKKAFLEVSVDGEPIGRIVignaLYGDSAPFGSSRFSNLVSGAAGVSYRRKDFVRIMPNYVQHGGLRSYGVDAELAKNTGRTMAIDNLVDEWVKQSEMCQGTKNVATSVSLIVRDPSKPPPKMKLVARGGKLEIDQEEVGKDVNGTEFTIALKDSPELDASALVignaSVLEGMDVVEKLGQVKTVKENTTSPYFRAAKLIGDKRAVVAERGFNRPYSKVKITNCGLME</t>
  </si>
  <si>
    <t>At1g74070</t>
  </si>
  <si>
    <t>XP_004235731.1</t>
  </si>
  <si>
    <t>31.3.1</t>
  </si>
  <si>
    <t>cell.cycle.peptidylprolyl isomerase</t>
  </si>
  <si>
    <t>Peptidyl-prolyl cis-trans isomerase cyclophilin-type (AHRD V1 ***- A8INE5_CHLRE); contains Interpro domain(s)  IPR002130  Peptidyl-prolyl cis-trans isomerase, cyclophilin-type</t>
  </si>
  <si>
    <t>MASPLSSSIFSPNFTHLYQNKAFFHSHLPLRSPIYATLNRIALKKNASMELTKRLTAPSILSTYLESTVKQFQSLMAVIIIFTEIASPIPLYGLQDLSISPAEAVLYSPETKTLPRTGELALRRAIPANTNMKTIQDSLEDISYLLRIPQRKPFGTMEGNVKKALKIATDEKASILASIPAELKEEGSVLYTSLVDGKGGLQKLLQYIKDKDPDKVSVCLASTLDTIAQMELLQAPGLSFLLPQQYVKYPRLTGRGIVEFTVEKVDGSAFSPESAGEAKSTAKIQVVIDGFSAPLTAGNFAKLVVDGAYDGMKLTCANQAILSDSEVGKTTGYSVPLEIKPAGQFEPLYRTTLSIQDGELPVLPLSVYGAVAMAHSDVSDENSSPSQFFFYLYDKRNSGLGGLSFDEGQFSVFGYTTVGRDILPQIKTGDIIRSAKLVEGQDRLVLPPQDN</t>
  </si>
  <si>
    <t>At3g15520</t>
  </si>
  <si>
    <t>XP_004251848.1</t>
  </si>
  <si>
    <t>Peptidyl-prolyl cis-trans isomerase (AHRD V1 ***- B9RMA5_RICCO); contains Interpro domain(s)  IPR002130  Peptidyl-prolyl cis-trans isomerase, cyclophilin-type</t>
  </si>
  <si>
    <t>MAATFASVSNLGSISVPRVANPTYAAYPKLLKSSFSSSSLFGGSLRLDTSSNRSVHKKTGGSSGSIQAAVEVADLQSKVTNKVYFDISIGNPVGKLAGRIVignaLYGDDVPQTAENFRALCTGEKGFGFKDSAFHRVIKDFMIQGGDFDKGNGTGGKSIYGRTFKDENFKLVHTGPGIVSMANAGPNTNGSQFFICTVKTPWLDQKHVVFGQVLEGMDIVKLIESQETDRGDRPRKRVVISDCGELPIV</t>
  </si>
  <si>
    <t>At5g13120</t>
  </si>
  <si>
    <t>XP_004228428.1</t>
  </si>
  <si>
    <t>Peptidyl-prolyl cis-trans isomerase (AHRD V1 ***- D7MHP4_ARALY); contains Interpro domain(s)  IPR002130  Peptidyl-prolyl cis-trans isomerase, cyclophilin-type</t>
  </si>
  <si>
    <t>MGCSATLLPTPPHLRRHSTSAFPPTPHLNRRKLLFLSTTLTFPSTISTSVAAPPPSPDTTITERVFLDLSICPNYFKNRNLGDDLSNCADSEPIGRLVLGLYGNLVPITVSNFKAMCTGSSGSTYKGTLVQKIFPGQFFMAGRQGRRDKGEVKPPLKLIRNVESIESKAFLLEHSRAGVVSLPLAENDDDDDLKLNPNYHNVEFLITTGPGPCPQLDSKNIVFGTVLEGLDIVTTIAAIPTYKPSENIRQYNDFAELIGDGRAKTARAIWNKPLKTVYISDCGELKVAKPTLSPSLP</t>
  </si>
  <si>
    <t>At5g35100</t>
  </si>
  <si>
    <t>XP_019070514.1</t>
  </si>
  <si>
    <t>XP_004239286.1</t>
  </si>
  <si>
    <t>XP_010321305.1</t>
  </si>
  <si>
    <t>NP_001233780.2</t>
  </si>
  <si>
    <t>NP_001234143.2</t>
  </si>
  <si>
    <t>NP_001234491.2</t>
  </si>
  <si>
    <t>Heat shock congate protein  IPR013126  Heat shock protein 70</t>
  </si>
  <si>
    <t>NP_001317628.1</t>
  </si>
  <si>
    <t>XP_004241676.1</t>
  </si>
  <si>
    <t>Chaperone protein DnaJ 8 (AHRD V1 *-*- D8USE3_9MICC); contains Interpro domain(s)  IPR001623  Heat shock protein DnaJ, N-terminal</t>
  </si>
  <si>
    <t>NP_001233835.1</t>
  </si>
  <si>
    <t>XP_004228946.1</t>
  </si>
  <si>
    <t>XP_004251160.1</t>
  </si>
  <si>
    <t>RuBisCO large subunit-binding protein subunit beta; chaperonin (AHRD V1 ***- B4VMY1_9CYAN); contains Interpro domain(s)  IPR001844  Chaperonin Cpn60</t>
  </si>
  <si>
    <t>RuBisCO large subunit-binding protein subunit alpha; chaperonin (AHRD V1 ***- B2IXD2_NOSP7); contains Interpro domain(s)  IPR001844  Chaperonin Cpn60</t>
  </si>
  <si>
    <t>XP_004241283.1</t>
  </si>
  <si>
    <t>XP_010318683.1</t>
  </si>
  <si>
    <t>Chaperone &amp; Chaperonins</t>
  </si>
  <si>
    <t>Protein disulfide isomerase</t>
  </si>
  <si>
    <t>ATP-dependent Clp Chaperones</t>
  </si>
  <si>
    <t>Chaperonin (AHRD V1 *-*- D1U6H2_9DELT); contains Interpro domain(s)  IPR001476  Chaperonin Cpn10</t>
  </si>
  <si>
    <t>Chaperone protein dnaJ A7A, chloroplastic-like</t>
  </si>
  <si>
    <t>Photosystem I assembly 2, chloroplastic (NCBI) (AHRD V1 *-*- Q010T6_OSTTA); contains Interpro domain(s)  IPR001305  Heat shock protein dnaJ, cysteine-rich region; PSII assembly</t>
  </si>
  <si>
    <t>Set domain protein (AHRD V1 ***- C1EFC8_9CHLO); contains Interpro domain(s)  IPR011192  Rubisco methyltransferase</t>
  </si>
  <si>
    <t>MASVFSSSFFCPLKTTKLRIKLQTLQSSQKPFLISSLQLRELDPKIPQPVQTFWKWLCDEGVVSIKTPVKPGIVAEGLGLVAKRDISKGETVLGVPKRFWINTDAVAESEIGNVCTGLEPWISLALFLLREKWKDDSKWKYYMAVLPESTDSTIYWSEEELSEIQGTQLLSTTLSVKEYVQDEFQKVEEQVILGNKQLFPFPITLDDFFWAFGMLRSRAFSRGGIQNLMLVPFADLANHSVKVTTENADHIHEVGGPAGLFSWDLLFSFQSPLRLKAGDQFLIQYGLKKSNADMAIGYGFIEPNSARDAFTLTLEISKTDDFYGDKLDIAESNGLGETAEFDIKLGQSLPPPLFPYLRLVSLGGTDNFLLESITGNAVWNLLELPVSRANEELICKVVRDSCRSALSGYHTTIEEDEKLMKGGNLSSRLQIAVGVRAGEKKVLQQVDDIFRERELELDELEYYQEKEA</t>
  </si>
  <si>
    <t>At1g14030</t>
  </si>
  <si>
    <t>MASVFSLPSSSFLCPLKTTRFRTKIQSLHSSPKSLLINSLQLQELDPNIPEPVQTFWKWLCEEGVVSAKTPVKPGIVPEGLGLVAKRDIAKGETVLEVPrRNAFWINPDAVADTEIGNVCTGLKPWISVALFLLREKWRDDSKWKYYMAVLPESTDSTIYWSEEELSEIQGTQLLSTTLSVKDYVQNEFRKVEEEVILPNKQLFPFPITLDDFFWAFGMLRSRAFSRLRNQNLILVPFADLTNHNARVTTENADHAHEVRGPAGLFSWDLLFSLRSPLKLKAGDQLFIQYDLNKSNADMALDYGFIEPSTSARDAFTLTLEISESDDFYEDKLDIAESNGLGGTAYFDIKLGQSLPPFLIPYLRLVALSGTDAFLLESIFRNAVWGHLELPVSRANEELICKVVRDACKSALSAYHTTIEEDEKLMEEGNLSSRLQIALGIRAGEKKVLQQIDDIFRERELELDELEYYQErRNALKDLGLVGEQGDIIFWEPK</t>
  </si>
  <si>
    <t>SET domain containing protein (AHRD V1 ***- B6U0H4_MAIZE); contains Interpro domain(s)  IPR001214  SET</t>
  </si>
  <si>
    <t>MSSKMMLMANSLTHVRPLTCAAAAVYPSRLVAQPPDLIKWVKTEGGFVHKSIKVAQGDTFGLGLVASEDIPKGSDLIALPQHIPLKFDGSTSESENSHSALIKLAQHVPEELWAMKLGLKLLQERARKGSFWWPYISNLPETYSVPIFFPGEDIKNLQYAPLLYQVNKRCRFLLDFEKILKHELENLKPDNADHPFSGQDVDSSALGWAMSAVSSRAFRLYGGKRPDGTRSNVPMMLPLIDMCNHSFDPNAEIVQEEANTNRNMLVKMVAGREIKQNDPLLLNYGCLSSDLFLLDYGFVIPSNPYDCIELKYDAALLDAASMAAGFTSPNFSSPSPWQQQILSHLNLDGPNSDLKVTLGGGELVEGRLLAALRVVLSNDEEAVKQHDLETLKSLTVEAPLGISTEVSALRTVVALCVIALGHFPTKIMEDKSLLKQNVSPTTELALQFRIQKKSLIVDVMRDLSKRVKLLLAK</t>
  </si>
  <si>
    <t>At1g24610</t>
  </si>
  <si>
    <t>XP_004228642.1</t>
  </si>
  <si>
    <t>35.1.13</t>
  </si>
  <si>
    <t>not assigned.no ontology.SET domain-containing protein</t>
  </si>
  <si>
    <t xml:space="preserve">rRNA small subunit methyltransferase J [At5g08540] </t>
  </si>
  <si>
    <t>MAASACTVLNFSHPHVASTSQYIPTLSTPINRTLSFPRHRSNTFVVTVGFSTRAAKSDSGANVSSDKKKEVLEDEEEEEMPWIQEKALDLVEFTGSVTQAIPGPRIGSSSFPWILTVPLTYFGITFVIAFVKTARKFNSPREKRKKLVNKNAELCKSIDELFEKGKDFVEPSTLKGLAQKTGFDMEEIFRKYIRYSLNEKPFSPDLVAYLIQLRKASMLTDSEVAGILNEISRRIVQDKGPVVMDISGYSEKGLKRKLAVQTLFGKIYYLSELPEFCSRDSSLTVKEIFGVADEDAEKLRLHTIPEAGNMDSLERMVNGSDSE</t>
  </si>
  <si>
    <t xml:space="preserve">At5g08540 </t>
  </si>
  <si>
    <t>XP_004231721.1</t>
  </si>
  <si>
    <t>envelope-inner</t>
  </si>
  <si>
    <r>
      <t xml:space="preserve">Calcium dependent protein kinase </t>
    </r>
    <r>
      <rPr>
        <sz val="11"/>
        <color rgb="FFFF0000"/>
        <rFont val="Arial"/>
        <family val="2"/>
      </rPr>
      <t>19</t>
    </r>
    <r>
      <rPr>
        <sz val="11"/>
        <rFont val="Arial"/>
        <family val="2"/>
      </rPr>
      <t xml:space="preserve"> (AHRD V1 **** B9GKB5_POPTR); contains Interpro domain(s)  IPR002290  Serine/threonine protein kinase</t>
    </r>
  </si>
  <si>
    <t>MGNCNSLSSDQATTTSGGGGGGGAPSTPSTTGIRIIPSSQPPPPRPLSGIGRVLGRPMEDVRSIYIFGGELGRGQFGVTYLVTNKKTRQQFACKSIATRKLINKDDVDDVRREVQIMHHLTGHRNIVELKGTFEDKHHVHLVMELCAGGELFDRIIAKGHYSERAAAGVCRQMVTVVHNCHSMGVMHRDLKPENFLFLSSDETSPLKATDFGLSVFFKPGDVFKDLVGSAYYVAPEVLRREYGPEADIWSAGVILYILLSGVPPFYGENDQSIFDAVLRGHLDFSSDPWPSVSSSAKDLVKKMLRSDPRERISAAEVLNHPWMREDGDASDKPLDIAVLSRMKQFRAMNKLKKVALKVIAENLSEEEIIGLKEMFKSIDTDDSGTITFEELKAGLTKMGTKLSESEVRQLMEAADVDGNGTIDYLEFITATMHMNRMERENADHLYKAFEYFDKDKSGYITMEELEHALKEYNITDDKTIKEIIAEVDTDNDGRINYDEFAAMMRKGNPDFVNNRRRR</t>
  </si>
  <si>
    <t xml:space="preserve">At4g23650 </t>
  </si>
  <si>
    <t>signalling.calcium</t>
  </si>
  <si>
    <t>MSSSVASFTANHHVMLPSCADAVRLSGANSSGGRRVKLRLNLPRAAQVEARPQLVPAIRDVAGNSNVTGRTLQVGPSSRDRADDMQSEARAMTRAVDASVYSPDMLSSKYGTRPIKVLRRALQIFNGLGSFALKVWLDQLNGELDRKMRLRAIELRQTFTRLGPTFVKIGQGLSTRPDLCPPEYLEELSELQDALPTFPDAQAFSCIERELGRPLETIYSSISPSPIAAASLGQVYKAQLKYSGQVVAVKVQRPGIEEAIGLDFYLIRGVGILINKYVDIISSDIVALIDEFARRVYQELNYVQEGQNARRFKKLYADKEDVLVPDIFWDYTSGKVLTMEWVEGVKLNEQEAIERQGLKVLDLVNTGIQCSLRQLLEYGYFHANDPHPGNLLATPEGKLAFLDFGMMSETPEEARFAIIGHVVHMVNRDYEAMARDYYALDFLSPNVDVSPIVPALRDFFDDALNSTVSELNFKTLVDGLGAVLYQYPFNVPAYYALILRSLTVLEGLALYADPKFKVLAASYPYFAKRLLTDPNPYLRDALIELLFKDGKFRWSRLENLLVQGKKDRDFSAKDALQPVLKLLLGPDGKELRDLVIKEAIRVSEAIILGSAIESFNSVPGPMRTFVFNGNASGPFTISAAEQQSLMELRAQVIKIWGLLQSSENFDPNLLQPILQVLQEPEARSIGGRVVGGISQRLAARLLQQVLRAPETTAAA</t>
  </si>
  <si>
    <t xml:space="preserve">At1g79600 </t>
  </si>
  <si>
    <t>NP_001311447.1</t>
  </si>
  <si>
    <t>transport.ABC transporters and multidrug resistance systems</t>
  </si>
  <si>
    <t>plastoglobules</t>
  </si>
  <si>
    <t>MEGICTSCLYSSITPLSIEYRNRRKLLNTVRKNRSLSTRICAASSVSTVQTPSEKTALLVKDISRTSALEQLDIERGVCIPFRKYSPESVRNKVLESRGQIFSLVGRGIEIVWSLGLYWTTLVYDYLVGRDEEVVPFRARQLRKLLCDLGPSFIKAGQVLANRPDIIREDYMNELCILQDDVPAFPNQVAFNIIEEELGQPLEAVFSKISSETIAAASLGQVYRATLRASGEEVAIKVLRPQIEPIIYRDLFLFRTLASFLNGISLQKLGCELIVDEFGEKLLEELDYTLEARNIEDFLENFKDDPTVKIPRVYRQLSGSRVLVMEWIDGIRCTDPQAIRDEGIDIDGFLTVGVSAALRQLLEFGLFHGNDPHPGNIFAMRDGRIAYVDFGNVAVLSQQNKQILIDAVVHAVNEDYAEMANDFTRLGFLASGTDVAPIVPALEAIWQNSLEKGLADFNFRSVTGKFNQLVYNYPIRIPERFSLVIRSLLTQEGICLTLEPGFKFLEVAYPYVAKRLLTDPNPALRERLIQVLFKDGLFQWKRLENLISLAKENVTKLSKNPAFRGNNRGASNHLKNEQKLDLTDTIKDGARLFIIDEGIRRQLLLALTEDSKLHIEEVVDVYRLLEDQVDVPSMAMELAQDLPSVARDILLSWSSSVLSDR</t>
  </si>
  <si>
    <t xml:space="preserve">At4g31390 </t>
  </si>
  <si>
    <t>ATP-binding protein (AHRD V1 ***- D7M885_ARALY); contains Interpro domain(s)  IPR000719  Protein kinase, core</t>
  </si>
  <si>
    <t>MVVGGAVADCLSKCGSSFAARSSSSSFCGIGLRLNLNSNINRTIRPRQAFVGLCVASLITDSDSFEVGRLIGSYGFMNVTSYSGLQSGMAMDYAVSEDIGNFKVQDIGEGSVKIRLYEGRVAQGPLRGTRVIFKVYPGQQVGGTEADMMAANELNAHASLQSNPKDICPHIQALLGGFETKTGEQWLAFRDIGKYSAADYAKITSENMSKMIGGGEQRLWNPFELDLTIKRRRYFVVRLLHGTMRGLSYMHDNDRLHQSLGPASVVLNTVVEKDAAYLIPRLRDLAFSVDVRYSQLEDRPNILSEGLWRRASVAGASSPLERRAFGIADDIYEAGLLFAYLAFVPFCEAGVMDSISLRRLLENTFQLDLQAAREYCSADDRLLEAVKFLDLGDGAGWELLQAMLNRDYRGRPIAEAVVNHRFLSGTFV</t>
  </si>
  <si>
    <t>At5g16810</t>
  </si>
  <si>
    <t>XP_004235297.1</t>
  </si>
  <si>
    <t>MATLSLTCSLPLQPPSSSSSQSQSRKLIDSIVSTPFQYSSSSTTSSNGSLKPIVVDGDPPTFVSAPGrRNAIVAVGDLHGDLDKARCALETAGVLSSDGQSLWIGGETVLVQLGDILDRGEDELAILSLLKSLDIQAKAHGGAVFQVNGNHETMNVEGDYRYVDNGALDECIDFLEYLDKCERNWEEAFVSWCAVSARWKQDRKVSQNYWAQWNLVKRQKGVIARSILMRPGGPLACELARHGVVLKVEDWLFCHGGLLPHHVAYGLERLNREVSRWMKGPSEEDDSPQIPFIATRGYDSVVWNRLYSRDGVELENYQLEQVQYLLEETLQSVGAKAMVVGHTPQPMGVNCKYNCSIWRIDVGMSRGVLDSSPEVLEIRDNKARAIRSTRDWSSELQVADYT</t>
  </si>
  <si>
    <t xml:space="preserve">At1g07010 </t>
  </si>
  <si>
    <t>misc.calcineurin-like phosphoesterase family protein</t>
  </si>
  <si>
    <t>MAISILRPSISLPQHFLNSMNPQKFSSISVIRKKQSFLHCVASDSAPSPARQEMSLSVGMYLIPHPNKVEKGGEDAFFVSSDNGGVIVVADGVSGWAEKNVDPALFSRELVANVSSLVGNVEVNDDPRILIKGAHAATSSIGSATVIVSVFENGILKIASVGDCGLRVIRKGQMIFSTFPLEHYFDCPYQLSSEAVSQTYLDAIVSTVNLQVGDTIIMGSDGLFDNIFDQEIVSVVTTNDDVSNAAKALADLARNHSVDTKFDSPFSLEARARGFDVPWWKKVFGMKLTGGKLDDITVIVGKVKNT</t>
  </si>
  <si>
    <t>At2g30170</t>
  </si>
  <si>
    <t>Rhodanese/Cell cycle control phosphatase superfamily protein (TAIR)</t>
  </si>
  <si>
    <t>MATLPVCSATACSSSHSQIPFYGGLRSFSSCWKTYQLKCNVVDLSTSFHLNGPSFRGQSPIFLYSQFVQNSSLSSSSDSICTSCQNVIYSVNRELLTSDARSNSTGNLKFVDSSAVPVGREEMMGFNDDLVNIANFSPESANLESITTVDLTQGNPASILDSMDLETSSLSNVKSSALDVLSQVNKSITGSVENGQSYLNSSLDGISSSVTSAVRGATQAVDDVISKLTSTVDKTGDSAGNGVAAFSTGLKEVSGRVGLLAIDGLRHIILIFEDLVSRGATLVVFSYGSVKEVLPMEVQDLLNVSEERAVKLLTPFGTALGQGYVALEGLERSLGLDPSDPIIPFILFLGVSTAFWAFYWKLTYGGYAGDLSPKSSFELLKGDRKAVLIDIRPEDLREKEGIPDLRRAARFRFANVTLPEIDGSTRKLFKSGRELDDYLLAAVIRNLKIVQDRSQVIVMDADGNRSKGVARSLRRLGIKRPYLVQGGFRSWVEEGLRIKELKPETTLTILNEEAEAIFEEINPTPLQVVGYGVL</t>
  </si>
  <si>
    <t xml:space="preserve">At3g59780 </t>
  </si>
  <si>
    <t>XP_010317888.1</t>
  </si>
  <si>
    <t>XP_004244622.1
Hu et al (2016)</t>
  </si>
  <si>
    <t>XP_004242517.1</t>
  </si>
  <si>
    <t>Probabale PP2C 25; Integrin-linked kinase-associated serine/threonine phosphatase 2C (AHRD V1 **** ILKAP_BOVIN); contains Interpro domain(s)  IPR015655  Protein phosphatase 2C</t>
  </si>
  <si>
    <t>XP_019066564.1</t>
  </si>
  <si>
    <t>NP_001307299.1</t>
  </si>
  <si>
    <t>NP_001307972.1</t>
  </si>
  <si>
    <t>XP_004244304.2</t>
  </si>
  <si>
    <t>XP_004248788.1</t>
  </si>
  <si>
    <t>PP2C62</t>
  </si>
  <si>
    <t>PP2C25</t>
  </si>
  <si>
    <t>XP_004230532.1</t>
  </si>
  <si>
    <t>Photosystem II core phosphatase; Phosphatase PTC7 homolog (AHRD V1 **** C1BT38_9MAXI); contains Interpro domain(s)  IPR001932  Protein phosphatase 2C-related</t>
  </si>
  <si>
    <t>XP_004240420.1</t>
  </si>
  <si>
    <t>Thylakoid associated phosphatase; Serine/threonine phosphatase family protein (AHRD V1 **** C1E0J1_9CHLO); contains Interpro domain(s)  IPR015655  Protein phosphatase 2C</t>
  </si>
  <si>
    <t>XP_004234983.1</t>
  </si>
  <si>
    <t>XP_004242499.1</t>
  </si>
  <si>
    <t>XP_004239106.1</t>
  </si>
  <si>
    <t>NP_001305094.1</t>
  </si>
  <si>
    <t>ABC1-like protein kinase 3</t>
  </si>
  <si>
    <t>Protein kinases</t>
  </si>
  <si>
    <t>Protein methylases</t>
  </si>
  <si>
    <t>Protein phosphatases</t>
  </si>
  <si>
    <t>ABC1-like protein kinase 1</t>
  </si>
  <si>
    <t>XP_010323109.1</t>
  </si>
  <si>
    <t>XP_004229830.1</t>
  </si>
  <si>
    <t>NP_001353332.1</t>
  </si>
  <si>
    <t>TIC 62, chloroplastic isoform X1 (NCBI)</t>
  </si>
  <si>
    <t>MELRCLQTLNIPATALAEKPFLCGHPITLIQTSTKRGPNSKNLKTLRFRTQISAKISSLEPQGTAKDVKSKDANLVFVAGATGRVGSRTVRELLKLGFKVRAGVRSAQRAQPLVKSVEQIKLENATDGGAKAIEKLEIVECDLEKSYQIRPALGDASIVICCIGASEKEIFDVTGPYRIDYLATKNLIDAATVAKVNADHFILLTSLGTNKVGFPAAILNLFWGVLLWKRKAEEALLASGLPYTIVRPGGMERPTDSFKETHNITLSEEDTLFGGLVSNLQVAELMAVMAKNRSLSYCKVVEVVAETTAPLTPMEDLLAKIPPQRVEVSPPKETGDLQKSATPTSITSEIPDALLEKKPSETKLKAAAPLSPYTAYAELKPPTSPSPIPPGGHQAGASGAEDSKPTKKASSVVDYAFDKAELLTTRPSSPYAAYEDLKPPTSPSPNPPGGRQEGSSGAEDGEPTKAVSSVVDSTFDKVELLTTRPLSPYTAYEDLKPPTSPSPIPPGGRQEGATGAEDSEHTKAASSVVDSTFDKAELLTTRPLSPYTAYEDLKPPTSPIPIPPGGRQEGASGAEDSEHTKAASSVVDSTFDKAELLTTSYEDLKPPTSPSTNPPGGRQEGASGAENTKPTKEASSVYLFTFDKAELVTTRPLSPYTAYEDLKPPRSPSPRPSGLKSSATAEVTSAVTGGNDVAIDSANNFSKEDSSKSSAFCHSPYPAYEDFKPPSSPTPSFNKM</t>
  </si>
  <si>
    <t xml:space="preserve">At3g18890 </t>
  </si>
  <si>
    <t>XP_025883486.1</t>
  </si>
  <si>
    <t>MWLFKRKGPSGFSSSSTAEEVTHGIDGSGLTAIVTGASSGIGSETSRVLALRGVHVIMAVRNMTSGKDVRDAIVTEIPAAKVDTMELDLSSLASVKKFASDFKSSGRPLNLLINNAGIMATPFMLSKDNIELQFATNHVGHFLLTNLLLEKMKETARKTKREGRIVNVSSEAHRFAYREGIRFDKINDPKSYNSYGAYGQSKLANILHANELTRRLKEDGVEISANSLHPGTITTNLFRHMGIFDGLVGTLGKLLLKNVQQGASTTCYLALNPQVKGVSGEYFSDNNLAKTTALAKDMDLAKRLWDFSMDLIK</t>
  </si>
  <si>
    <t>At4g23430</t>
  </si>
  <si>
    <t>XP_004234415.1</t>
  </si>
  <si>
    <t>Suppressor of Tic40-2</t>
  </si>
  <si>
    <t>MASTSAFTAGISNLHSFKKPCPNANQVGMWTLSRPGCRKVLDNPRPLQICSLFGGKKDNNEQNNDAPSKAGLFGNMQNLYETVKKAQNVVQVEAVRVQKELALAEFDGYCEGELIKVTLSGNQQPIRTEITEAAMALGPEKLSLLITEAYKDAHQKSVLAMKERMSDLAQSLGMPAGLGEGFKQ</t>
  </si>
  <si>
    <t>At2g24020</t>
  </si>
  <si>
    <t>XP_010313819.1</t>
  </si>
  <si>
    <t>MAKSVVIPRMSLIFLRSKSISQPRTVFFPSMLNSLLLKSHSLHFFSTTSTPYPLQYEMIISRPANPPSPTLKSRQQRFLPKSKPNDSEPLPGSELGFDDWVDRKLNLKSSSPQAEPQPEEPNSGIMEMDKGKRKYYNKRRKRMFGGSDSEDENNRDKDNELVELKQEVVELPTLHKKEEELYFYDNFAYPWEKDKHYKMVYQLEKKFFPDQGFDKAFLDPGQSNENVNRSKKKLGKKENLIEKDIDGGDGKSLIFFEEEEKSVSSETKKEAKVDVAEKKVEDFFKCLKKVPNKENGVVSAEPFLATRSTGLPPKWDSPGGTVVLVNKPKGWTSFTVCGKLRRLTKVKKVGHAGTLDPMATGLLIVCVGKSTKIVDSYQGMTKGYSGIFRLGEATSTWDADSPVIQREPWEHIKDEDIKKTAASFFGEIWQVPPMFSAIKVGGEKMYDKARRGESIELAPRRISIFEFDVKRSLDDRQNVIFRVRCSKGTYVRSLCADFGKALGSCAHLTALRRDSIGEYTADDAWEFKELEEAITKGYL</t>
  </si>
  <si>
    <t xml:space="preserve">At5g14460 </t>
  </si>
  <si>
    <t>XP_004231838.1</t>
  </si>
  <si>
    <t>TIC 55, chloroplastic</t>
  </si>
  <si>
    <t>Shewenella-ilke protein phosphatase  1; Serine-threonine protein phosphatase (AHRD V1 **-* Q5CPY7_CRYPV); contains Interpro domain(s)  IPR004843  Metallophosphoesterase</t>
  </si>
  <si>
    <t>MALTFFRGIQLNPSMLYPSSYFARKHGVLYCCMRSAQTQTATQEKEQTKLKGSTQSQPKAVDKFLKDFEAVignaIETHVQLSTLTKAFCSCPYNYGSPPNTSVCPVCMGLPGALPVLNSKVIECAVRVGLALNCKLSLNSKFDRKQYFYPDLPKGYQISQFDIPIASGGYLDVDLPLEYGGGHRKFGITRVHMEEDAGKLLHTDGGSYSQERTPPSYIRIPPPPPASHCNVIAIDVDLNRAGVPLLEIVSEPDMRTGIEAAEYAAELQRLVRYLGVGNGNMQEGSLRCDVNISVRPIGQLEFGTKVEIKNLNSFSSMSRAIDYEISRQVELHNQGQIDQIVQETRLWEEGAQKTVTMRKKEGLADYRYFPEPDLPGVSLTEEYVNSIRESLPELPEDKRRRYEKLGLSMQDVLFLANDINIADFFDATTAGGADIKLAANWIMGDIAAYMKNEKVTINEIKLTPQELGELIASIKDETISGKIGKEILFELIAKGGTVKGLIKEKDLVQIVDTAEIEKMVDKVIADSPKQLEQYRGGKTKLQGYFAGQVMKESKGKANPKLLNKILLEKLKTIGY</t>
  </si>
  <si>
    <t>At1g48520</t>
  </si>
  <si>
    <t>XP_010326798.1</t>
  </si>
  <si>
    <t>MLSSVQTPRLLRFQSFTLKCLHTHPTTTPPPPHSQILTIRKSLLSREISAVDLAGTFLNRLRNTEPQLKSFLYVSDVVLKEAEEIDRKIAENEELGPLAGVLVGVKDNICTSDMPSTAGSKILENYRPPFDATAVGKMKKCGAIVignaKTNMDEFGMGSTTEGSGYQVTANPWDLSRVPGGSSGGSAAAVSARQCMVSLGSDTGGSVRQPASFCGVVGLKPTYGRVSRYGLVAYASSLDVignaCFGSSVTDAAILLHAISGHDKFDATSSKKEVPDFASQFTARNADHLDSKPLKGLRVGLIRDTIEDGVDPDVISSIRGAASHLEELGCTVTEVSLPSFSLGLPAYYILASSESSSNLSRYDGVRYGKQVFADELNSLYGESRAGGLGAEVKMRILMGTYALSAGYYDAYYKRAQQVRTLVRESFRAALDENDILISPAAPSAAYKIGEKKNDPLSMYAGDIMTVNVNLAGLPALVLPCGFVDSSSVALPVGVQMISAAFEEEKLLKVGHIFEQTLQGCSFIPPLVADELGC</t>
  </si>
  <si>
    <t>At3g25660</t>
  </si>
  <si>
    <t>XP_004248204.1</t>
  </si>
  <si>
    <t>MEVVGYGHSSNSLRPSHPLSLFNFRPTFSSATFISFKKQPIKCLQVRAVASPAGFDEMVSGTERKYYMLGGKGGVGKTSCAASLAVKFANNGHPTLVVSTDPAHSLSDSFAQDLTGGTLVPVEGPYSPLFALELNPEKAKEEFRSATQISGGSGIKDFMDGMGLGVLAEQLGELKLGELLDTPPPGLDEAIAISKVMQFLESQEYNMFTRIVFDTAPTGHTLRLLSLPDFLDKSIGKLLKLRQKIASATSAIKSVFGQEGTPKPDAADKLERLRERMIKVRELFRDTTSTEFIIVTIPTVMAISESSRLCASLKVEDVPVKRLIANQILPFDQLNPISNLFFNELRSVL</t>
  </si>
  <si>
    <t>At3g10350</t>
  </si>
  <si>
    <t>XP_019069071.1</t>
  </si>
  <si>
    <t>AlaRS</t>
  </si>
  <si>
    <t>ArgRS</t>
  </si>
  <si>
    <t>AsnRS</t>
  </si>
  <si>
    <t>AspRS</t>
  </si>
  <si>
    <t>XP_004231078.1</t>
  </si>
  <si>
    <t>XP_004251643.1</t>
  </si>
  <si>
    <t>XP_004234328.1</t>
  </si>
  <si>
    <t>XP_004230674.1</t>
  </si>
  <si>
    <t>CysRS</t>
  </si>
  <si>
    <t>GluRS</t>
  </si>
  <si>
    <t>GlyRS</t>
  </si>
  <si>
    <t>HisRS</t>
  </si>
  <si>
    <t>LysRS</t>
  </si>
  <si>
    <t>MetRS</t>
  </si>
  <si>
    <t>PheRS</t>
  </si>
  <si>
    <t>ProRS</t>
  </si>
  <si>
    <t>SerRS</t>
  </si>
  <si>
    <t>ThrRS</t>
  </si>
  <si>
    <t>TrpRS</t>
  </si>
  <si>
    <t>TyrRS</t>
  </si>
  <si>
    <t>XP_004238002.1</t>
  </si>
  <si>
    <t>XP_004231106.1</t>
  </si>
  <si>
    <t>XP_004229742.1</t>
  </si>
  <si>
    <t>XP_004235763.1</t>
  </si>
  <si>
    <t>XP_004229502.1</t>
  </si>
  <si>
    <t>XP_004232688.2</t>
  </si>
  <si>
    <t>XP_010316571.2</t>
  </si>
  <si>
    <t>XP_004228608.1</t>
  </si>
  <si>
    <t>XP_004239780.1</t>
  </si>
  <si>
    <t>XP_004239652.3</t>
  </si>
  <si>
    <t>XP_004230061.1</t>
  </si>
  <si>
    <t>SVR1</t>
  </si>
  <si>
    <t>XP_004250054.1</t>
  </si>
  <si>
    <t>tRNA pseudouridine synthase B (AHRD V1 *-*- D0MI93_RHOM4); contains Interpro domain(s)  IPR020103  Pseudouridine synthase, catalytic domain</t>
  </si>
  <si>
    <t>Methionyl-tRNA formyltransferase (AHRD V1 ***- B9GV84_POPTR); contains Interpro domain(s)  IPR005794  Methionyl-tRNA formyltransferase</t>
  </si>
  <si>
    <t>MLSSSVMIRRFCSFNVTASSSAITSTTKKKRLVFLGSPQVSASVLDALFNASAAPDSLFEITAIVTQPPSGRDRGRKVMPSPVAQHALDRGFPSDLIFTPVKAGEEAFLFNFKSLEPELCVTAAYGNILPTKFLNIPSKGTVNIHPSLLPLYRGAAPVQRALEDGVKETGVSLAYTVRKLDAGPVIACERVTIDDQIKAPDLLDLLFNLGSKLLIRELPSIFDGSASGIAEEQDDSKATLAPKITPEESWLSFDDDAQVLHNKVRAFAGWPGTRARLKVIDPNNGESSIIELKIITTRIYGGINSQDIEANDVLFTKSSLVIPCGGGTALEVLEIQLPGKRAVNAAAFWNGLRGQMLKKL</t>
  </si>
  <si>
    <t>At1g66520</t>
  </si>
  <si>
    <t>XP_010316070.1</t>
  </si>
  <si>
    <t>Peptidyl-tRNA hydrolase family protein (AHRD V1 ***- D7KGE1_ARALY); contains Interpro domain(s)  IPR001328  Peptidyl-tRNA hydrolase</t>
  </si>
  <si>
    <t>MKVACVISSTASSATVLCRCGRSLFSSFSVAKTLNSSSFRRGWMSNTAAAGSLYQISCSMTTQTSPPDTPAIIAPLPEKPKPKPQPWLIVGLGNPGKRYAGTRHNVGFEMIDTIADAEGISMGSVSFKAQFGKGFIGDVPIMLAKPQTFMNASGESVGAIVSYYKIPLKQVLVVFDDLDLPFAKLRLLPKGGHGGHNGMRSIMNHLKGNRDFPRLRIGIGRPPGKMDPASFVLRAFNRQEREELDFTLQNGLEAMRILVLEGFDKSATFVNSSKPLTV</t>
  </si>
  <si>
    <t xml:space="preserve">At1g18440 </t>
  </si>
  <si>
    <t>XP_004252240.1</t>
  </si>
  <si>
    <t>not assigned.no ontology</t>
  </si>
  <si>
    <t>Seryl-tRNA synthetase (AHRD V1 *-*- B6TBG7_MAIZE)</t>
  </si>
  <si>
    <t>MVLHCCFTGTTLHSLKLAAIPYFSRTLTSRLTPYYPRPLFPLAVRSLSAAAVVQTAATSTDEYQVVKPQWKAAIDFKWIRDNKDSVAVNIKNRNSNANLELVLQLYEKLLNVQKEYNADHFSFDSVMNGPRPVIAKQANTILSGYVWYPG</t>
  </si>
  <si>
    <t>XP_004237941.1</t>
  </si>
  <si>
    <t>Aspartyl/glutamyl-tRNA(Asn/Gln) amidotransferase subunit C (AHRD V1 ***- A3IGR0_9CHRO); contains Interpro domain(s)  IPR003837  Glu-tRNAGln amidotransferase, C subunit</t>
  </si>
  <si>
    <t>MGSISALHYLKPTRTANGTSLFNFSKNRISRLPVAFRSYTVKSSVLEPPDVPRLAETARISLNPQEIEEFAPKIRQVVDWFGQLQAVDLQSIEPAIRANTEGDNLRGDVPEKFENREELISAVPSFEDPYIKVPKVLNKE</t>
  </si>
  <si>
    <t>At4g32915</t>
  </si>
  <si>
    <t>XP_010324364.1</t>
  </si>
  <si>
    <t>Dimethylallyl, adenosine tRNA methylthiotransferase</t>
  </si>
  <si>
    <t>MAAAFSSSFTSSAIGAQFYRPKFVKPKTFVNTIRCAGRLEWDPDGLLGPPQTGHIARLEFQRRLENDAAAREEFERQVREEKERRRVLRESRVIPDTVEGLVEFFLDTEAQEIEFEIARMRPRLNKEFFNADHLQVELGKLRFSVNKTQAVEDRLFELEALQKALQEATEAYDKLQADLVATKKNLTEILTSKDVKATLLDLVERNALNRPLLTLLDENIATAHSVNQKQAAEYMEKLRGLVLKYLTV</t>
  </si>
  <si>
    <t>At1g62780</t>
  </si>
  <si>
    <t>NP_001296943.1</t>
  </si>
  <si>
    <t>putative peptidyl-tRNA hydrolase PTRHD1 [Solanum lycopersicum]</t>
  </si>
  <si>
    <t>MGTPFCSRYASLNFTHFSPSLAPAIQLTFSTTFRRRNVGVVSRMESTSISPSGGSGTTAVSAIAAGGDATTTGSNSTEESSITDTVVQYVVLRRDLIDTWPLGSVVTQGCHAAVAAIWSHKDDAVTLQYCSPSNIDSMHKVTLEVKGETQILNLAEKLKAGGIAHKLWIEQPENIPTCLATKPYPKSLVSSFFKKLKLCK</t>
  </si>
  <si>
    <t>At5g10700</t>
  </si>
  <si>
    <t>XP_004253060.1</t>
  </si>
  <si>
    <t>MAVALLGSISFSSSMPSISSPSLQHPFNFNKHKPLIVAAMSDDPVREWILSEGKATKIKGISPIGGGCINRATRYDTDAGSFFVKTNRSIGPSMFEGEALSLNAMYETGSIRVPKPYKVGSLPTGGSYIIMEFIEFGASRGNQSALGRKLAEMHKAAKSEKGFGFHVDNTIGSTPQINTWMSDWVEFFAEHRLGYQLKMAREQYGDPIIYERGQRLARNLGPLFKNVVIEPCLLHGDLWSGNMTYDKNGEPVILDPACYYGHNEAEFGMSWCAGFGGDFYKAYFEVMPEQPGFEERRDLYMLYHYLNHYNLFGSGYRSSAMSIIDDYLRMLNV</t>
  </si>
  <si>
    <t>At3g61080</t>
  </si>
  <si>
    <t>XP_004229852.1</t>
  </si>
  <si>
    <t xml:space="preserve">aarF domain-containing protein kinase </t>
  </si>
  <si>
    <t>MAVVTVLRGVSHGRLPLLTHSQFPIVTPTNIAYRNRPNVLRVFARYSQTQDLFTSRLQDRLENLPKLVEDIVQTSLSTGPRGALRLAQGVQAVVGVGSEWLQDVSKTANSSTGLPTQLQLGLLSPLYLRKLFERMGATYIKLGQFIASAPTLFPPEYVQEFQYCFDRAPAVPFEQIQTILREELGRPIDTVFEYIDPTPVASASIAQVHGARIRGTGEDVVIKVLKPGIEDILVADLNFIYIAARILEFLSPDLSRASLVAIVKDIRESMLEEVDFNKEATNVESFRNYLEAMGLTRQATAPKVYRQYSTKRILTMERLYGVPLTDLDSIKSLVSSPETSLITALNVWFGSLLACESFHADVHAGNLWQLRDGRIGFLDFGIVGRISPKTWAAMEVFLQSIAIEDYESMASALIDMGATGKDVDTKAFARDLEKIFLSIQDLDTEIIVAAARDTNTNATTVAANVAFDERQMNALFLDVVRVGESYGLKFPREFALLMKQLLYFDRYTRLLAPNMNMYRDQRINVVSKQRQQRNIYQ</t>
  </si>
  <si>
    <t>At5g05200</t>
  </si>
  <si>
    <t>NP_001311229.1</t>
  </si>
  <si>
    <t>tRNA uridine 5-carboxymethylaminomethyl modification enzyme mnmG (AHRD V1 ***- B4VZ14_9CYAN); contains Interpro domain(s)  IPR004416  Glucose-inhibited division protein A</t>
  </si>
  <si>
    <t>MATVLSLNWTRFASQVPRSFSSPFLRKHSQFIRLYRSFQFSGSLCTLYSSSRRPFTVVASSSPSNGSSSYAEVGDERYDVIVVGGGHAGCEAALASARLGAKTLLLTLNIDRIAWQPCNPAVGGPAKSQLVHEVDALGGDIGKIADRCYLQKRVLNISRGPAVWALRAQTDKREYALEMKKIVESTPNLFIREAMVTDILLGKNDNVEGVCTFFGMNFYAPSVILTTGTFMSGKIWIGRTSMPAGRAGESASVGLTENLQRLGFETDRLKTGTPARVDSRTVDFSGLEPQYGDEEVSWFSFDANYHIEREQMCCYLTRTTKSTHQLIRDNLHETPTYGGWVEAKGPRYCPSIEDKIVRFQDKESHQIFLEPEGRSVPELYVQGFSTGLPERLQLPLLRTLPGLENCTMLRPAYAVEYDYLPAYQCSRSLMTKKIEGLFFSGQINGTTGYEEAAAQGIISGINAARHSDGKQLIVLERESSFIGTLIDDLVTKDLREPYRMLTSRSEHRLLLRSDNADSRLTPLGREICLIDDRRWMMYQEKQARIMEEKKRLKAVRISGGELAAEVTLLSAQPVRDSSTLESLLKKPHVQYGVFDKHGFGNCTLSRMEKQCVEIDIKYEGFIVRQQSQLQQMVHQQHKPIPEDIDYYAMTTLSLEAREKLSKVRPQTIGQASRVGGVNPADITALLIILESNRRKAKEQSREEAVLS</t>
  </si>
  <si>
    <t>At2g13440</t>
  </si>
  <si>
    <t>CAD5318421.1</t>
  </si>
  <si>
    <t>GTP-binding protein lepA (AHRD V1 **** A8YK29_MICAE); contains Interpro domain(s)  IPR006297  GTP-binding protein LepA</t>
  </si>
  <si>
    <t>MATANFCRPKFIHHHHQHQNCFNLPTNLYFSQHLKSKRGDGAQSVRRRRQRWRSSLRVDCQAAATDLEATARAGKDRLLKVPISNIRNFSIIAHINADHGKSTLADKLLQMTGTVESRDMKEQFLDNMDLERERGITIKLQAARMRFIYENEPYCLNLIDTPGHVDFSYEVSRSLAACEGALLVVDASQGVEAQTLANVYLALENNLEIIPVLNKIDLPGADPARVCQEIEEIVGLDCSNAIYTSAKEGIGISEILNAIVQRIPPPRATAERPLRALIFDSYYDPYRGVIVYFRVIDGTIKKGDRVLFMASGKDYYADELGVLSPNQLQVDQLYAGEVGFLSASIRSVADARVGDTITHFQRKAEQSLPGYKEATPMVFCGLFPVDADQFSELRDALEKLQLNDAALKFEPETSSAMGFGFRCGFLGLLHMEIVQERLEREYNLSLITTAPSVVYRVHCIDGDTVECSNPSLLPEPGKRRSIEEPFVKIELLTPKEYIGALMELAQDRRGIFKEMKYITENRASIIYELPLAEMVGDFFDQLKSRSKGYASMEYNFIGYTESDLIKLDILINGDRVEPLATIVHKDKAYSVGRALTQKLKELIPRQMFKVPIQATIGSKVIASEAISAIRKDVLAKCYGGDISRKKKLLKKQAEGKKRMKAIGKVDVPQEAFMAVLKLEKEVL</t>
  </si>
  <si>
    <t>At5g08650</t>
  </si>
  <si>
    <t>NP_001308380.1</t>
  </si>
  <si>
    <t>GTP-binding protein hflX (AHRD V1 **** B6SXP6_MAIZE); contains Interpro domain(s)  IPR016496  GTP-binding protein, HflX</t>
  </si>
  <si>
    <t>MSLCFCSNLKPSILFPESKFRWIQTRTRPVSFTKLIQTKYSYRGCIKAVGEEIGVLSPDDSLSERNPVIEEEPVPETEVNEVENGVASVVAEGKAQTWISKSENKEKLDEEDENASRFKLRNGKEVFEEKAYLVGVACKGDTEDSFGIEESLKELAQLADTAGLLVVDSTYQKLSSPNPRTYIGSGKVSEIKSAIRAFDVETVIFDDELSPGQLRNLEKAFGGDVRVCDRTALILDIFNQRAATREASLQVSLAQMEYQLPRLTRMWTHLERQAGGQVKGMGEKQIEVDKRILRTQIGVLKKELESVRKHRKQYRNRRVSVPVPVVSLVGYTNAGKSTLLNQLTGADVLAEDQLFATLDPTTRRVQMKNGKEFLLTDTVGFIQKLPTTLVAAFRATLEEIAESSILVHVVDISHPLAEQQIEAVEKVLSELDTSSIPKLMLWNKVDKAEDPEKIKLEAKMRNDVVCVSALTGEGLDEFCNEIQNRLKDAMVWVEALIPFDKGELLSTIHQVGMVERTEYSEKGTLVRAHVPLRFARLLTPMRQMCVS</t>
  </si>
  <si>
    <t>At5g57960</t>
  </si>
  <si>
    <t>XP_004238264.1</t>
  </si>
  <si>
    <t>GCN5-related protein (AHRD V1 **-- B2D2G9_BRAOL); contains Interpro domain(s)  IPR000182  GCN5-related N-acetyltransferase</t>
  </si>
  <si>
    <t>MAAAISLSFSLDPQTQHNYHHRFHHNTSFNSHKASIFTPKYTFPFVISSKSHTSNLIIPLSTSQSSSSSSSTSPSSVFQTPLQTGRFLTNQELEKLESLGKYRYFQELESGSLWVRVMREEEMDVTVWLLAESFSDSMLMPKGYVKFMAYLVKQYMIERRALMPYTATLLGFYRENGEDADLQLAGTVEVCFDKRGANANSPTPTPPKNSPYICNMTVDKLLRRRGIGWHLLKASEELISQMSSSREVYLHCRMIDTAPLNMYRKAGYTIVETDNIFILLALQRRKHLMWKVLPDSESLSEVDECTSSVDT</t>
  </si>
  <si>
    <t>At1g24040</t>
  </si>
  <si>
    <t>XP_004238694.1</t>
  </si>
  <si>
    <t>misc.GCN5-related N-acetyltransferase</t>
  </si>
  <si>
    <t>Serotonin Acetyltransferase-like protein (AHRD V1 ***- Q31BX2_PROM9); contains Interpro domain(s)  IPR000182  GCN5-related N-acetyltransferase</t>
  </si>
  <si>
    <t>MLLHFNPISTPFTLKPTVHHRNLTVFSQIQPIPIPFTTTNLSISDESLRSKGFNLHSTITDLNLNADHLNSVFVAVGFPRRDTEKIQIALENTDSLLWIQYEKTKRPVAFARATGDGVFNAIIWDVVVDPNFQGIGLGKAVMERLVTKLLRKGITNIALYSEPRVLGFYRPLGFVADPDGIRGMVYSRRKNKK</t>
  </si>
  <si>
    <t>At1g26220</t>
  </si>
  <si>
    <t>XP_004238988.1</t>
  </si>
  <si>
    <t>GCN5-related N-acetyltransferase-like (AHRD V1 ***- Q84S80_ORYSJ); contains Interpro domain(s)  IPR000182  GCN5-related N-acetyltransferase</t>
  </si>
  <si>
    <t>MAILFTPFSYSFFPKKLNTNFSAINGYTYNFSNRYPFHSSVLCSSQISQQPQICSQTPSPILIDKSFLCVSEAKSENELWAASCLRVRTFYGFHHEILNIENADHTKYLTEREFEALTERIAGKRVGFGRVSCINATLPFSEVSNVAYDLSTSCKFSHDNADLVVVGTLDVNQCIRLPDEITGMKPKGIGADFARGYLSNVCVAGELQRNGLGYALICKAKTVAKDMGISDLYVHVAIDNEPAKKLYIKCGFVQENEEPAWQARFLDRPRRLLLWTDLSNSSDVSM</t>
  </si>
  <si>
    <t xml:space="preserve">At4g28030 </t>
  </si>
  <si>
    <t>XP_004242650.1</t>
  </si>
  <si>
    <t>Acetyltransferase NSI (AHRD V1 *-*- Q31BX2_PROM9); contains Interpro domain(s)  IPR000182  GCN5-related N-acetyltransferase</t>
  </si>
  <si>
    <t>MQTLHLVSTSTVASSSSSSSLPTIVSLNCCRCQPSNQLPFPNSNLGFLKVKRQPKVSNLKASFWDSIRSGFGKNNIIQVIDTPSSEEEEEEPLPEEFVLVEKTQPDGTVEQIIFSSGGDVDVYDLQDLCDKVGWPrRNAPLSKLAAALKNSYIVATLHSRKFSSGEEGSGEKKLIGMARATSNADHAFNATIWDVLVDPSYQGQGLGKVLIEKLIRTLLQRDIGNISLFADSKVVEFYRNLGFEPDPEGIKGMFWYPMY</t>
  </si>
  <si>
    <t>At1g32070</t>
  </si>
  <si>
    <t>XP_004249035.1</t>
  </si>
  <si>
    <t>Peptide deformylase 1B (AHRD V1 **** Q5VNP3_ORYSJ); contains Interpro domain(s)  IPR000181  Formylmethionine deformylase</t>
  </si>
  <si>
    <t>MAMAAASWASSSSFTRFLRPLLSRNSSPSPISYSLHRYKSANCLFFSASSNKPPKLAVYAQArRNAVLSSKTKGDEIATPADLSFVVPLKIVEYPDPILRAKNKRIDNFDANLKKLVDEMFDIMYKTDGIGLSAPQVGMNVQLMVFNAAGERGEGEEIVLVNPRVSRYSrRNAIIPYEEGCLSFPMIHGDVKRPESVKVDAQDINGTRFEISLSALPARVFQHEFNADHLQGVLFFDKMTDEVLDTIREKLVALEKKYEDRTGLPTPESINTRKIKKAAVGFGKS</t>
  </si>
  <si>
    <t>At5g14660</t>
  </si>
  <si>
    <t>misc.misc2</t>
  </si>
  <si>
    <t>Peptide deformylase (AHRD V1 **** B9GKW9_POPTR); contains Interpro domain(s)  IPR000181  Formylmethionine deformylase</t>
  </si>
  <si>
    <t>MMERFPRLAQRVLSVPFTPKYLKSCKKTNPLTSHLMQLRGSQRPIFIQWNLQGRPSVCTDLISKKNYSSATARAGWFLGLGEKKKQAMPDIVKAGDPVLHEPSQDIPLEEIGSERIQKIIEEMVKVMRNAPGVGLAAPQIGIPLKIIVLEDTNEYISYAPKDETKAQDRRPFGLLVIINPKLKKKGNKTALFFEGCLSVDGFRAVVERHLEVEVTGLDRNGKAIKVDASGWQARILQHEYNADHLDGTLYVDKMAPRTFRTVENLDLPLAAGCPKLGVC</t>
  </si>
  <si>
    <t>At1g15390</t>
  </si>
  <si>
    <t>Uncharacterized protein ycf39 (NCBI); similar to AtHCF244; NmrA family protein (AHRD V1 **-- B2J8Q2_NOSP7); contains Interpro domain(s)  IPR016040  D(P)-binding domain</t>
  </si>
  <si>
    <t>MASTLYGHLATPTLPSRKLSSLSCPTMFHSALSFSIATTKAKHGSAPKVVCNAQSAPAALNLAPGTPVRPTSILVVGATGTLGRQVVRRALDEGYDVRCLVRPRPAPADFLRDWGATVVNADLSKPETIPATLVGVHTVIDCATGRPEEPIKTVDWEGKVALIQCAKAMGIQKFIFFSIHNCDKHPEVPLMEIKHCTEKFLRDSGLNHVVIRLCGFMQGLIGQYAVPILEEKSVWGTDAPTRIAYMDTQDIARLTFIALRNENINGKLLTFAGPRAWTTQEVITLCERLAGQDANVTTVPVSVLRFTRQLTRLFEWTNDVADRLAFSEVLTSDTVFSVPMAETYNLLGVDAKDVSSLEKYLQDYFTNILKKLKDLKAQSKQTDIFF</t>
  </si>
  <si>
    <t>At4g35250</t>
  </si>
  <si>
    <t>XP_004231083.1</t>
  </si>
  <si>
    <t>HemK protein methyltransferase (IC) (AHRD V1 **** Q01EX0_OSTTA); contains Interpro domain(s)  IPR004556  Modification methylase HemK [PREDICTED: release factor glutamine methyltransferase [Solanum pennellii], e-value 0.0] // RNA methyltransferase family protein [Arabidopsis thaliana]</t>
  </si>
  <si>
    <t>MRLTKLSERRLRPACVSKKMKLSFIRPISCCSVSSPATSVKPQKPIFLRPPTFKTTISDLQKWHHWAKSLISSVGSTFLELDNGPDSELLLRELNWLVEDAIETPKSFLQQPHKNYNDNSSVAVRASLEQLYMLWKRRVEERMPFQYVVGCEHWRDLVLSVQEGVLIPRPETELIVDLVDDAIKENGELREGLWADLGTGSGALAIGIARILGTSGRVVATDLSPVATAVASYNVQRYDLEEKVHVKQGSWFEPLRDNEGEFVGLVSNPPYIPSKDIGGLQAEVGRHEPRLALDGGASGMNDLIHLCDGAVSMLRPGGFFAFETNGDEQSKFLVHYIETKKQGNFSKVKMVSDFAGIKRFITGFRGR</t>
  </si>
  <si>
    <t>At5g64150</t>
  </si>
  <si>
    <t>XP_004243997.1</t>
  </si>
  <si>
    <t>XP_004238685.1</t>
  </si>
  <si>
    <t>XP_004243537.1</t>
  </si>
  <si>
    <t>NP_001335038.1</t>
  </si>
  <si>
    <t>XP_004242803.1</t>
  </si>
  <si>
    <t>XP_010313997.1</t>
  </si>
  <si>
    <t>RPS15</t>
  </si>
  <si>
    <t>RPL23</t>
  </si>
  <si>
    <t>RPL12-A</t>
  </si>
  <si>
    <t>RPL12-C</t>
  </si>
  <si>
    <t xml:space="preserve">RPL1 </t>
  </si>
  <si>
    <t>RPL2</t>
  </si>
  <si>
    <t>RPL3</t>
  </si>
  <si>
    <t>RPL4</t>
  </si>
  <si>
    <t>RPL5</t>
  </si>
  <si>
    <t>RPL6</t>
  </si>
  <si>
    <t>RPL9</t>
  </si>
  <si>
    <t>RPL10</t>
  </si>
  <si>
    <t>RPL11</t>
  </si>
  <si>
    <t>RPL14</t>
  </si>
  <si>
    <t>RPL16</t>
  </si>
  <si>
    <t>RPL20</t>
  </si>
  <si>
    <t>RPL21</t>
  </si>
  <si>
    <t>RPL22</t>
  </si>
  <si>
    <t>RPL24</t>
  </si>
  <si>
    <t>RPL27</t>
  </si>
  <si>
    <t>RPL28</t>
  </si>
  <si>
    <t>RPL31</t>
  </si>
  <si>
    <t>RPL33</t>
  </si>
  <si>
    <t>RPL35</t>
  </si>
  <si>
    <t>XP_004229660.1</t>
  </si>
  <si>
    <t>XP_004236817.1</t>
  </si>
  <si>
    <t>XP_004245441.1</t>
  </si>
  <si>
    <t>YP_008563125.1</t>
  </si>
  <si>
    <t>XP_004238931.1</t>
  </si>
  <si>
    <t>YP_008563126.1</t>
  </si>
  <si>
    <t>XP_004242470.1</t>
  </si>
  <si>
    <t>NP_001353313.1</t>
  </si>
  <si>
    <t>YP_008563130.1</t>
  </si>
  <si>
    <t>XP_004244314.1</t>
  </si>
  <si>
    <t>XP_004246669.1</t>
  </si>
  <si>
    <t>NP_001353482.1</t>
  </si>
  <si>
    <t>XP_004250984.1</t>
  </si>
  <si>
    <t>YP_008563109.1</t>
  </si>
  <si>
    <t>XP_004238298.1</t>
  </si>
  <si>
    <t>XP_004240919.1</t>
  </si>
  <si>
    <t>NP_001316317.1</t>
  </si>
  <si>
    <t>XP_004247753.1</t>
  </si>
  <si>
    <t>XP_004241462.1</t>
  </si>
  <si>
    <t>YP_008563111.1</t>
  </si>
  <si>
    <t>XP_004241824.1</t>
  </si>
  <si>
    <t>YP_008563128.1</t>
  </si>
  <si>
    <t>XP_004244164.1</t>
  </si>
  <si>
    <t>XP_004242623.1</t>
  </si>
  <si>
    <t>RPS2</t>
  </si>
  <si>
    <t xml:space="preserve">RPS3 </t>
  </si>
  <si>
    <t>RPS7</t>
  </si>
  <si>
    <t>RPS8</t>
  </si>
  <si>
    <t>RPS10</t>
  </si>
  <si>
    <t>RPS11</t>
  </si>
  <si>
    <t>RPS12</t>
  </si>
  <si>
    <t>RPS13</t>
  </si>
  <si>
    <t>RPS14</t>
  </si>
  <si>
    <t>RPS16</t>
  </si>
  <si>
    <t>RPS17</t>
  </si>
  <si>
    <t>RPS18</t>
  </si>
  <si>
    <t>RPS19</t>
  </si>
  <si>
    <t>RPS20</t>
  </si>
  <si>
    <t>RPS21</t>
  </si>
  <si>
    <t>XP_004248372.1</t>
  </si>
  <si>
    <t>YP_008563121.1</t>
  </si>
  <si>
    <t>YP_008563067.1</t>
  </si>
  <si>
    <t>NP_001316443.1</t>
  </si>
  <si>
    <t>YP_008563086.1</t>
  </si>
  <si>
    <t>YP_008563070.1</t>
  </si>
  <si>
    <t>XP_004235675.1</t>
  </si>
  <si>
    <t>YP_008563110.1</t>
  </si>
  <si>
    <t>YP_008563077.1</t>
  </si>
  <si>
    <t>XP_004244249.1</t>
  </si>
  <si>
    <t>YP_008563127.1</t>
  </si>
  <si>
    <t>YP_008563090.1</t>
  </si>
  <si>
    <t>XP_004232896.1</t>
  </si>
  <si>
    <t>XP_004245494.1</t>
  </si>
  <si>
    <t>YP_008563135.1</t>
  </si>
  <si>
    <t>YP_008563124.1</t>
  </si>
  <si>
    <t>XP_004238213.1</t>
  </si>
  <si>
    <t>XP_004233297.1</t>
  </si>
  <si>
    <t xml:space="preserve">RPS31
PSRP4 </t>
  </si>
  <si>
    <t>IF1</t>
  </si>
  <si>
    <t>NP_001234573.1</t>
  </si>
  <si>
    <t>XP_004243227.1</t>
  </si>
  <si>
    <t>IF3-4</t>
  </si>
  <si>
    <t>XP_004242613.1</t>
  </si>
  <si>
    <t>APG3</t>
  </si>
  <si>
    <t>XP_004247450.1</t>
  </si>
  <si>
    <t>XP_004237247.1</t>
  </si>
  <si>
    <t>NP_001308654.1</t>
  </si>
  <si>
    <t>PETS</t>
  </si>
  <si>
    <t>Polyprotein of Elongation factor Ts (AHRD V1 ***- Q9SZD6_ARATH); contains Interpro domain(s)  IPR014039  Translation elongation factor EFTs/EF1B, dimerisation</t>
  </si>
  <si>
    <t>XP_004242929.1</t>
  </si>
  <si>
    <t>30S ribosomal protein S6 alpha (AHRD V1 *-*- D7DYF3_NOSA0); contains Interpro domain(s)  IPR000529  Ribosomal protein S6</t>
  </si>
  <si>
    <t>XP_004249039.1</t>
  </si>
  <si>
    <t>XP_004234769.1</t>
  </si>
  <si>
    <t>Plastid specific ribosomal proteins  &amp; other ribosome-associated proteins</t>
  </si>
  <si>
    <t>YCF39
HCF244</t>
  </si>
  <si>
    <t>tRNA 
modification</t>
  </si>
  <si>
    <t>Peptide methionine sulfoxide reductases &amp; deformylases</t>
  </si>
  <si>
    <t>Acetylases</t>
  </si>
  <si>
    <t>Signal recognition particle 43 kDa protein</t>
  </si>
  <si>
    <t>MDALFVNSSLSRLKLKFSSQFPTFSPLPHHSYLPLKKLNLPLVFATLQNQHQQQSAAEEVAQEEFEDYDADETYGEVNKIIGSRAIEGGKGMEYLIEWKDEHAPTWVPSNFIAQDVVAEYETPWWNAAKKSDESALRELIEAEDDRDVDAVDDDGRTALLFVSGLGSEPCVKLLAEAGADVNYRDRSGGLTALHMAAGYVKPGVAKLLIELGADPEVQDYRGQTPLSLARMVLNQTPKGNPMQFARRLGLENVIRVLEDAIFEYAQVEEILEKRGKGENVEYLVKWKDGEDNEWVKAWLISEDLVRDFEAGLEYAEAECILEKREGDNGKGEYLVKWTDIEEATWEPEENVDPLLIEDFEKGQQKVVS</t>
  </si>
  <si>
    <t xml:space="preserve">At2g47450 </t>
  </si>
  <si>
    <t>XP_010316268.1</t>
  </si>
  <si>
    <t>MAISPSATLTSQFLNYQRPNNADHKCPSSSSLPFSKSNSSTLLIGPSSVSLRNGQKSRRSLHVHGLFGGKKDNNSDDNSSKAGVLGNMQNLYETVKKAQMVVQVEAVRVQKELAAAEFDGYCEGELIKATLSGNQQPVRIEITDAAMDMGSDKLSLLVTEAYKDAHQKSVLAMKERMSNLAQSLGMPAGLEGMK</t>
  </si>
  <si>
    <t>At4g30620</t>
  </si>
  <si>
    <t>XP_004244523.1</t>
  </si>
  <si>
    <t>ATPase GET3B-like (GUIDED ENTRY OF TAIL-ANCHORED PROTEINS 3B), chloroplastic</t>
  </si>
  <si>
    <t>Bundle-sheath defective protein 2 family (AHRD V1 ***- D7LRE2_ARALY); contains Interpro domain(s)  IPR001305  Heat shock protein dnaj, cysteine-rich region</t>
  </si>
  <si>
    <t>MANSLCFTPIASLNSFNKPGLINRNGNCAGRKIQLIKDVTFNSKSNLRVVEVKAADSDKETKVKSIVCQKCDGNGAVACSQCKGAGVNSVNADHFNGRFKAGGLCWLCRGKKDILCGDCNGAGFLGGFMSTFDE</t>
  </si>
  <si>
    <t xml:space="preserve">At3g47650 </t>
  </si>
  <si>
    <t>XP_004251716.1</t>
  </si>
  <si>
    <t>development.unspecified</t>
  </si>
  <si>
    <t>Chaperone-like protein of POR1; Heat shock protein DnaJ domain protein (AHRD V1 *--- B7K9K5_CYAP7)</t>
  </si>
  <si>
    <t>MATSLSVRPNRTIISSDPAGSTRPNPIRRPPISAHLPKIPNSDSFRRRRLVFTSHRRKLNPAVQAGSRADDSAPFEMSVELKLLGVTEGASFDDILRAKKSIISSCKDDPDTIAQVEAAYDMLLMQSLSQRRSGKVVDSSVRFADVKAASGMGSMPKWLQTTVKSSPVAVEAPASKELGVQAGVYGALMVLTYVNGASTPLGVSYGADVPGLILATSFGATLYFMTKKNVKLGKASVITIGGLVAGAVVGSAVENWLQVDIVPLLGIHTPATVKGTLIITGLDSCSEVQLLATLQIFRV</t>
  </si>
  <si>
    <t xml:space="preserve">At2g20920 </t>
  </si>
  <si>
    <t>XP_010315389.1
Lee et al (2013)</t>
  </si>
  <si>
    <t>MVFTISSNPVQFTHTTSLNARPNCYLKASVPVSNLSFSFFRHEYIRFSVKSRLNKRMVCAAASAAGSSSSSDDSNPYEVLGVNPIEGFDMVKAAYARRRKDAERRGDEATLAQLEKAYDKIMMSQLTKRKQGVTFGSFKVSKEVRYADKQPILPWGPRFTKSDDKDIKINLAISAVFIAWVFINRNAEWKPLQFLAFAFVYRIFEKLKAFEPPTPTFTEEGEDEGRMMRMGKRLLRSLALVFGCIAIASLGYTGLLNLIEYAGGFIPVFLYNNQELLVTGFTAIVLSIIASYYR</t>
  </si>
  <si>
    <t>At1g08640</t>
  </si>
  <si>
    <t>XP_004236791.1</t>
  </si>
  <si>
    <t>RuBisCo accumulation factor</t>
  </si>
  <si>
    <t>MFSLTVNSPKSLSLSTPFLPSHPHPIPTITHKPNLSPRPISALIIPPSGQRNQQYSTAPPQQQQLYQPFRPPPSPLPPKFRNLDTNSKLEVLANRLGLWYEYAPLIPSLTSEGFTPSTLEEITGITGVEQNRLVVAAQVRETLVECGLDEETLSFFESGGAELLYEIRLLSGKQRTDAASFIVRNGFDMKQAQDLARSMKDFPRRRIDYGWDKFTGDSPGDCLAFWFFRLAQEHAAAAAEDSRVEAMEKALEVVETESARNVLVEVLEGKGVDKESVIDEQVKVPLVRMKLGEVAESTKVVVLPVCKAEKREFEVEAAPWECGGVGEFGVVEAEKDWRRWVVLPGWQPIAGLERGGVAVSFKNGKLLPWKEKRKYKEEPVLVVADRGRKEVVVDDGFYLVLSGGNGSGDEGLKVERGLNLKEMGVEMSLGMVLLVVRPPRWEDEDQQIDED</t>
  </si>
  <si>
    <t>At3g04550</t>
  </si>
  <si>
    <t>XP_004249913.1</t>
  </si>
  <si>
    <t>stress.abiotic</t>
  </si>
  <si>
    <t>NAD(P)H-quinone oxidoreductase subunit U, chloroplastic (NCBI); DnaJ domain family (AHRD V1 ***- Q84VQ4_ARATH); contains Interpro domain(s)  IPR001623  Heat shock protein DnaJ, N-terminal</t>
  </si>
  <si>
    <t>MAATPNIYTQKFPTITTQNYIASNNVTCFIDFRKQSRKLALIVGNSSSSDTASAIDTDETSPVEIPPSIISALNVEKALLGIAITDINHYGILGLSRKCSYAEVPVAYKKKIEEITNEGLVEEELNKKLQLLKESYSILSTPEERRLYDWSLVRSEAPDDYKWPFEVDPTPPSTGTPPPQEPEDVEPTILVGYFFLGWFVLAAVLSISLNL</t>
  </si>
  <si>
    <t>At5g21430</t>
  </si>
  <si>
    <t>XP_004242446.1</t>
  </si>
  <si>
    <t>XP_004252885.1</t>
  </si>
  <si>
    <t>Rhodanese-like domain containing protein (AHRD V1 *--- B1XHS0_SYNP2); contains Interpro domain(s)  IPR001763  Rhodanese-like</t>
  </si>
  <si>
    <t>Peptidyl-prolyl cis/trans isomerases</t>
  </si>
  <si>
    <t>Chaperonin 21(AHRD V1 *-*- B4WMS9_9SYNE); contains Interpro domain(s)  IPR017416  Chaperonin 21, chloroplast  IPR018369  Chaperonin Cpn10, conserved site</t>
  </si>
  <si>
    <t>Chaperonin 60 subunit alpha 2, chloroplastic</t>
  </si>
  <si>
    <t>MAVMGIGAANWLKGSGALLLSCRTNSIPAVVSSCTVIASRSRVHYCSSTFSLQHQKKNNTLFSSGVNGHKIGDWGSQVTKLYFNFYCTASSNVSIEEKDSSGEVVEEDEESKMRKIKDAANSLDIRVGRIIKAWRHEEADSLYVEEVDVGEAEPRIICSGLVKYVPLNADHLQERSVIVLANLKPRNMRGVKSNGMLMAASDASHENVELLEPPEGAVPGERIWFGSADEKDNLPDVATPNQVAKKKIWELVQPHLKTDGASVAALGTHCMRASTGVVVSPSLKDANIS</t>
  </si>
  <si>
    <t>At3g59980</t>
  </si>
  <si>
    <t>XP_004244789.1</t>
  </si>
  <si>
    <t>MLSLGSYPRQPHCCASTISQCLPLFCKIPQPQLFFTSNTVTHLRIRSLIEQKRTGVCVFARKDEEKRGNSVVEMEEIEDFDDDYDDDDDDFLGDEEEVDGDDDDDDEVIIPLRNMKKWLENKPRGFGVDKEYDTSVEDKLMEEIEQSRKAQLANINKLKNNPVKANTKQVQQDKVVQDGLCVRLVNLPKKMNVDKDLRVAFKGVSGIVNIVPVVTGNKKTRNPVCKGMAYINFKSKDEAQRFVQMFSGRSISFGKVQKQIKCEMINPGSPKSTTTQSVHKIKHVPEKDIPDLSRDQDDDFDTDFLSDSEKNISTDYNVAEVEDLSAYTNGYEENSSAESTSGDEQDVGEESEFAEQKKVEAKEKKKRPKQKKEQVPKLNIPGSARKLKIKEKAVLTGVLSKYAQKISS</t>
  </si>
  <si>
    <t>At1g70200</t>
  </si>
  <si>
    <t>XP_004238707.1</t>
  </si>
  <si>
    <t>XP_004247170.1</t>
  </si>
  <si>
    <t>At3g63190</t>
  </si>
  <si>
    <t>MTIALSPATPVRLLCQQQLTRKPVLFCFQDKFPTSGNVVCWSASANYSSLWVGARRLQPLVKPSWGKRSGIVRCATIEEIEAEKSSIEKDVKERMEKTVETVRSNFNSIRTGRASPAMLDKIEVDYYGTPVSLKSIAQISTPDATSILVQPYDKSSLKAIEKAIVSSDVGMTPNNDGEVIRLAVPQLTSDRRKELSKIVSKQAEEGKVAIRNIRRDALKAYEKLEKEKKLSEDNVKDLSSDLQKVTDEYMKKIDIVFKQKEKELLKV</t>
  </si>
  <si>
    <t>Ribosome recycling factor (AHRD V1 **** B6TQ52_MAIZE); contains Interpro domain(s)  IPR015998  Ribosome recycling factor, bacterial-like</t>
  </si>
  <si>
    <t>RRF</t>
  </si>
  <si>
    <t>Pale cress</t>
  </si>
  <si>
    <t>MESIALGLTCTATVFPHSFPSTSSLSTFYSIKFPSTTALRSKGIEEKDLYGLPKEFYDDEWQAKQREKTKELHRRRQQEEEEEEEKIDEYREIGLRLKDYPEEELVKAKKLVASFIRSAEEVEEKIEEAAEKGELDELVLLIIWNRLDLARRDDEKDAVRSLDLLYRRVETEILKREATPAMRLLDDLLNMHDGGLDNEGWLKACKKRMVDTFPREDPFSILVPAGFDIDTHQGPLRPTLEADDMLLRIDFVREVDELLKEVRSEYTESLEAQGLDPESVASRLKQQEKQRAIHQVESLLDLAINLVW</t>
  </si>
  <si>
    <t xml:space="preserve">At2g48120 </t>
  </si>
  <si>
    <t>XP_004247143.1</t>
  </si>
  <si>
    <t>MAAKFSTGLDIHCSIPYTSDTKLLYGSSSSSTKSSRLSIKRFTVLCNSTSKSPKPNLDLDSSRKKPSLSEQLKPLSNTILDDPPNQARILSKPKSTWVNPTRPKPSVLSLQRQKRSSYSYNPQIRDLKNFARRLSESHFSDDAFLAVLEDIPHPPTRDNALLVLNSLRPWQKTLFFFNWIKTRNLFPLETIFYNVAMKSLRFGRQFHQIEELAFEMIDSGV</t>
  </si>
  <si>
    <t>At5g46580</t>
  </si>
  <si>
    <t>XP_004245879.1</t>
  </si>
  <si>
    <t>MLNIYGSVGEKAMALFEEMSKVGIELNVMGCTCLVQCFGRAQRIDDLVKVFEVSVQRGVKPDDRLCGCLLSVVSYCKGDDADKVLACLQQANPRLVTFVKMLEDESTSYDIVKEEFRSILTNTSDDARRPFCNCLIDICRKRNRAERAHELLYLGTVYGLYPGLHTKTPEEWRLNVRALSVGAAQTAFEEWMRTLAKIVQSEEPLPEVLSANTGAGTHKFSQGLAFASHVEKFAAPFKQSEEKAGFFIATREDVVSWVHSKAAA</t>
  </si>
  <si>
    <t xml:space="preserve">At5g46580 </t>
  </si>
  <si>
    <t>MAAIISSGAAVTTTLSLSFTPKPISSSSSSSAPKIQTLCSSSSLFFNSNSQLFLGPPTTTRKVRSNSKRGLSCYCLFGLGVPELAVIAGVAALVFGPKQLPEVGRNIGKTVKSFQQAAKEFESELKKEPDASAQPPVEKAIEVSHEEKQDTKVPSTKESS</t>
  </si>
  <si>
    <t xml:space="preserve">At5g28750 </t>
  </si>
  <si>
    <t>XP_004230095.1</t>
  </si>
  <si>
    <t>DnaJ-1</t>
  </si>
  <si>
    <t>MASATKKVLVPIANGTEPIEAIVPIDILRRAGAEVIVASVGNQLQIEVMYGIKIVADVLITDCVDTEFDLISLPGGVPGAANLGNCKILESIVKKQAENGKLYAAICAAPAIALGSWGLLKGLKATCYPSYMEELSSHAIAVESRVQKDAKVVTSRGPATSIEYAVALVEELYGKEKANEVSGPLVMRPNHSEEFAFAELNSVNWTLTSKPRILVPIANGSEEMEATIIIDVLRRAQVVVASMEDKLEIVASRKVKLVADVLLDEAAKQSYDLIVLPGGLGGAETFAKSEKLVDMLKKQRESSKPYGAMCASPALVLEPHGLLQGKKATAFPALCNKLSDPSEAENRVVVDGNLVTSRGPGTTMEFALAIADKFIGHKETLELAKEMIF</t>
  </si>
  <si>
    <t>At1g53280</t>
  </si>
  <si>
    <t>XP_004244263.1</t>
  </si>
  <si>
    <t>rRNA processing</t>
  </si>
  <si>
    <t>MLSRLSRTTPPPLAMAARVLPRSFHPTAASAMSVSTNSHFILPPSPTVAHISFGKSLSIIGRKFHYGLNCKEDRRWSVAGWSGKVFASQREYRKSRKRSLKKKEKELELSVNICIEEQLPDDPEIVDISEMLRLNVPMAMKFAFDNLKDSDYQTRDRAINDVGCFESVELSVLLCNDEFIRELNKDWRDVDSPTDVLSMSQHIPELELPILMLGDIVISVETAARQAEERGHSLLDEIRILLVHGLLHLLGFNADHEISDEAEAEMEKEEELLLKCLGWKGKGLIQSAYDAEAAGSSLLENIDRKKEGSLRFYRPKFSYIFCDMDGTLLNSKSQISSATAEALREATSRGVKVVIATGKTRPAAITLLKSVGLAGKDGIISEVSPGVFVQGLLVYGRQGREISRINLDPVVCREACLYSLEHRIPLAAFSEDRIFTLFHHPLVDSLHTIYNEPKAEIIPSVEQLLTGTDIQKVIFFDTVEGVSSTLRPYWEESLGDNASVVQAQPDILEIVPPGSSKGSGVKILLNADHLGVSPKEIMAIGDGENDVEMLKLASLGVALSNGSEKAKAVADVignaASNDENGAADAIYRYAF</t>
  </si>
  <si>
    <t xml:space="preserve">At2g25870 </t>
  </si>
  <si>
    <t>NP_001310488.1</t>
  </si>
  <si>
    <t>SAM-dependent methyltransferase (AHRD V1 ***- D2ELV5_PEDAC); contains Interpro domain(s)  IPR010719  Putative rRNA methylase</t>
  </si>
  <si>
    <t>MVQCEWNLKFSISPLLFSSKKSTISIAAFASSSELNGASISVAGAESSSSIPFFRDSPISGSMEQVMVEYVFGRKKATEVAHYVWKHIVQKGDAVVDATCGNGYDTLALLKLVADKTRRGRVYGMDVQKIALESTSSLLDQFASPDEKELVELFVMSHSQMEDIVPNDVAVRLVAFNLGYLPGGDKKIITRSETTVLALEAAKRILAPGGLISIVTYVGHPGGREEFEKIEEFASGLPVEAWNCCKLHTLNRPLAPMLLFLFKR</t>
  </si>
  <si>
    <t xml:space="preserve">At1g16445 </t>
  </si>
  <si>
    <t>XP_004248341.1</t>
  </si>
  <si>
    <t>Uncharacterized aarF domain-containing protein kinase 1 (AHRD V1 *--- ADCK1_XENLA); contains Interpro domain(s)  IPR004147  ABC-1</t>
  </si>
  <si>
    <t>MLVVPPQPLPLFAANSLSDGSFRCLFRRSKVNSSSSRVALPVAAVAREVDDFTKYSGYVFELNPSEEDSLTEYNIAKIAAFYQKKPLIVLRRLVQIGSTLGKWFAVRYLDTVNERADEMFKIRAAELRKILLQLGPAYVKIAQAISSRPDLIPPSYLDELSLLQDRITPFSSEVAFEMIEKELGMPIDVMFSEISPEPVAAASLGQVYQARLRSTREVVAVKVQRPGVQSAISLDILILRYLAGLIKKAGKLNTDLQAVVDEWASSLFREMDYKQEARNGVKFRQLYGSIQDVVVPEMNLALTTRKVLIMQWLEGQKLAGVKDLYLVEVGVYCSFNQLLEYGFYHADPHPGNLLRTYDGKLAYLDFGMMGEFKQEYRDGFIEACLHLVNRDYSALAKDFVTLGLIPPTSDKVAVTEALTGVFRDAVAKGVRNVSFGDLLGDLGFTMYKFKFQIPSYFSLVIRSLAVLEGIAIGINPEYKVLGSTYPWIARKVLTDSSPKLKASLRALLYKDGQFRIDRLESLLSESLRAKTERTLIENQNGGIDSKVIIKQILSFTLDDKGAFIREILLEEFSKGMVALGVATVDSVTNAVATTLPFSPSQPSSMTDEDITNLRNLQRLLLLISGLQENENPSMKVNGVRTSNKQMIFLNGAPLQQFEAVQEYLPLLSVLPELPQEMQQQLLRLPADFAGKLASRVAARTLKRVFL</t>
  </si>
  <si>
    <t>At1g71810</t>
  </si>
  <si>
    <t>XP_004237848.1</t>
  </si>
  <si>
    <t>35.1.1</t>
  </si>
  <si>
    <t>not assigned.no ontology.ABC1 family protein</t>
  </si>
  <si>
    <t>Uncharacterized aarF domain-containing protein kinase 1 (AHRD V1 *--- ADCK1_CHICK); contains Interpro domain(s)  IPR004147  ABC-1</t>
  </si>
  <si>
    <t>MDAAAAQLVYCGIDPLCRSSLPYRGLSSSSSSSSLKKLRIRRKNGIVRAIATEPKPSESKATGIPKPVNGSSTRIQDVSQEIKRVRAQMEENEDLAILMRGLRGQNLRDSLFADDNIKLRLVEVDESSEFLPLVYDPASISAYWGKRPRAVATRIVQLTSVAGGFLSRLAWDLINKKVKENEVARAIELREIVTSLGPAYIKLGQALSIRPDILSPAAMVELQKLCDKVPSFPDDVAMALIEEELGEPWSNIYSELSPSPIAAASLGQVYKGRLKENGDLVAVKVQRPFVLETVTVDLFIIRNLGLVLRKFPQISIDVVGLVDEWAARFFEELDYVNEGENGTVFAEMMKKDLPQVVVPKTYSKYTSRKVLTTGWIDGEKLSQSTASDVGDLVNVGVICYLKQLLDTGFFHADPHPGNLIRTPDGKLAVLDFGLVTKLTDDQKYGMIEAIAHLIHRDYGAIVKDFVKLGFIPDGVNLQPILPVLAKVFDQALEGGGAKNLNFQELASDLAQITFDYPFRIPPYFALIIRAIGVLEGIALVGNSDFAIVDEAYPYIAQRLLTDESPRLRSALRYTIYGKSGVFDAERFIDVMQAFENFITAAKSGGGESLNGRMAELGILQSQTNSIIPFPSSAYQTEQPIQTRAALAFLLSDKGNFFREFLLDEIVKGIDALTREQLVQIMAYLGIGNAIPVFSMVPAAFVPIRPAALVPYVTEEDKIILNNVQKIIQFLAAGTASNQGLDGASVPRVIQELLPVLPGLSAKVLPEILSRLTSRVMARLIRDALL</t>
  </si>
  <si>
    <t>At3g24190</t>
  </si>
  <si>
    <t>XP_004247833.1</t>
  </si>
  <si>
    <t>PsaB translation factor (Fragment) (AHRD V1 ***- A4S2E4_OSTLU); contains Interpro domain(s)  IPR009472  Protein of unknown function DUF1092</t>
  </si>
  <si>
    <t>MACLSCSLPLLQTHKAISNFSVFPFKSVAICLPKCKVKSVHIPSVSEASSISSTNLEEEEDDDPTAELVYLDPEIDPESLSEWELDFCSRPILDIRGKKLWELLVCDDSLSLQYTKYFPNNLINSITLKDALLSISNDLGIPLPDKIRFFRSQMQTIITRACNELAIKPVPSKRCLSLVLWLEDRYETVYTRHPGFQKGAKPLLALDNPFPMELPENLYGEKWAFVQLPVSAVRKEVSNLETRLVFGSSLDLDLLGIEIEDNTLIPGLAVASSRAKPLAAWMNGLEVCSIEADVDKASLILSVGISTRYIYATYKKNPASTSEAEAWEAAKKACGGLHFLAIQNDLNSDDCVGFWLLLNLPPPPV</t>
  </si>
  <si>
    <t>At3g08010</t>
  </si>
  <si>
    <t>NP_001316880.1</t>
  </si>
  <si>
    <t>large ribosomal RNA subunit accumulation protein YCED homolog 2, chloroplastic (per NCBI); Genomic DNA chromosome 3 P1 clone MPN9 (AHRD V1 ***- Q9LT28_ARATH) [E3 ubiquitin-protein ligase, putative (DUF177) [Arabidopsis thalianana], e-value 6e-65]</t>
  </si>
  <si>
    <t>MASRGGGWISSRSCINTSIPQRDSSTRISKGNHLSLITKKSKKPLVRISSSDGKWHGEWNSDYIFTLKDLQLEDLAEERDTPISIQLSIHKHAGFGLSVDGTIITSFTTKCSNCYSPYCREVHTSFKVWVLPSTRDNKGCAHQLPLLGWDDPSVIYVKPGFEADLDSLIQDTVRLATSVKETCSESCEKSVPKLQPLGKQNAASIDRRWSRLLELKKET</t>
  </si>
  <si>
    <t>At3g19800</t>
  </si>
  <si>
    <t>XP_004231729.1</t>
  </si>
  <si>
    <t>RPL34</t>
  </si>
  <si>
    <t>50S ribosomal protein L34</t>
  </si>
  <si>
    <t>MACVPNSSMTLLFVEMGVGYDQHGQDVTSAAMRACKSAISSNSIPAFRRGSIPGVSFEQMKLQIKLGVPRPLHHTLDLEKVKSVFPYGRISNVEVVDGGLICSSGVQVEEMGDKNDDCYIVNAAVYVGY</t>
  </si>
  <si>
    <t xml:space="preserve">At1g29040 </t>
  </si>
  <si>
    <t>XP_004244108.1</t>
  </si>
  <si>
    <t>IF-4F</t>
  </si>
  <si>
    <t>Initiation factor 4F</t>
  </si>
  <si>
    <t>MTSTSAAYMATTTFTSNLLETKQKPLFPNNFPYLFRPFSPRNLKNPKIFKFPKMTLSNDYMGIGSFNSTRTNYNTPTTGKFYKRMDSCLVIPPPKGIKPKAIIKFVGGAFIGAVPEVTYSYLLENLAREGYLIICVPYNVTFNADHAQVSRQVFERFHACFDPILASGLPDSGLSADDIVDLPLYSVGHSNGALIQALVGSYFCEKIPKANVIISYNNRPASEAVPYFEQLGLLVGQMVPVISPAYSMAQSASENLECFKNAYNVNRTLLVKFDNDAIDETDRLEETLKPRVESFGGKVEKIALTGNHITPCVQEPKWRVGAVYTPADAIAQVVKTLSINDTKGLCTTIANWFSSLKE</t>
  </si>
  <si>
    <t xml:space="preserve">At3g43540 </t>
  </si>
  <si>
    <t>XP_004246026.1</t>
  </si>
  <si>
    <t>Ribosomal RNA small subunit methyltransferase G</t>
  </si>
  <si>
    <t>MGDLYALDFDGVLCDSCGESSLSALKAAKVRWPSLFNGVDSSLEDWIVDQMHVVRPVVETGYENLLLVRLLLESIIPSIRKSSVAEGLTVEGILENWSKIKPIIMAEWNEDRDFLIDLFGKVRDEWMDNDLATWIGANRFYPGVPDALKFASSKLYIVTTKQSRFADALLKGIAGITIPAERIYGLGTGPKVKVLKQLQEMPEHQGLKLHFVEDRLATLKNVIKESELDGWNLYLGDWGYNTQKEREEAAGISRIRVLELSDFSNKLK</t>
  </si>
  <si>
    <t>At2g45990</t>
  </si>
  <si>
    <t>XP_004248047.1</t>
  </si>
  <si>
    <t>IIeRS</t>
  </si>
  <si>
    <t>CYP38</t>
  </si>
  <si>
    <t>Ribosome-binding factor A (AHRD V1 **** B6TDG2_MAIZE); contains Interpro domain(s)  IPR000238  Ribosome-binding factor A</t>
  </si>
  <si>
    <t>MQNLVIQIPRLRPLPPSTQCLLPATMSLSPAKHINLRQFDSRELKTNSRSVNRRFIRCMANPRRVKMVAKQIRRELSDMLLTDKVLQYAVLPEAALGADRYLSSLTTISDVEVSTDLQVVKVYVSVFGDERGKEVALTGLKSKAKYVRSELGRRMKLRLTPEIRFIEDESLERGSRVLAILDRIKDENENKDSPNDGSSESDYDGDWEGDDPDDEGIIYVK</t>
  </si>
  <si>
    <t>At4g34730</t>
  </si>
  <si>
    <t>XP_004230968.1</t>
  </si>
  <si>
    <t>MQGSSALSCSSNSISAPVGLCCSQRLTLPFRNQRIGFLENPSSLKIFHFHRNTTLPLLNCTATEEIVEASETEGLFVETGYIYSVHGLQGEVRVKATTDFPELRFSQPGRRWLRQQVTGRDMIQEIELVEGRGHPGQKSWILKFHEINTIEQAQKLVGSALLVKNEDRPILEEGEFYTPDLVGMKVFLKETRELVGTVINVFNSGASDLLHVELLPNQNARPQLEGSASGPLVWVPFVEAIVPNIDLSKREMLITPPKGLLELNIRADERSKKERRQLEWKERKKSQKRLIAAKKILHEMEQNADHIFHGFRYGEKNQRSFLANQIVDVNSILLQHALQNKKIPYKRWSFPDFVNALQVNNTLKLSKEFFSKENVEHSSIVSKVQEQGHCLISSGKVAIVLALTETKLLGTSFIPEPAKPHEEIAYLHVKGLLNDSHRLLKMEDRPSVPLIVVCPAESIEYLKQLFMNADHDYFSFDSEKVWFLEEEKLPVVSASQEEENKHKILMKSPWEILQRPAGSAGIVTVLSSQNLLEHLHVMGVEYIQVCSGNQEFINGEMLLGFTKSREANAGIQVFRDVGYLEEHFNIVFSIDFARKLTKKIDKLQFEAILKPNQYVQMVEKEWVDVIPSSPSSYEFHSSIYSCLNSCPPSKVCLVDITA</t>
  </si>
  <si>
    <t xml:space="preserve">At5g46420 </t>
  </si>
  <si>
    <t>XP_004232981.1</t>
  </si>
  <si>
    <t>tRNA guanosine-2'-O-methyltransferase (AHRD V1 *-*- B9L1B3_THERP); contains Interpro domain(s)  IPR001537  tRNA/rRNA methyltransferase, SpoU</t>
  </si>
  <si>
    <t>MSACKTLVRSSISFFQFQTRNSYQRSFSSHISSNFSFFRPLPLLSRNPAFRIEPCRDPSRRYGSTQGAISLETSEEMAVPRVAVESSEEKSKDTVEELLYNKDDVSKLMKMERRLDTEGLGHQERWFPYLDKVKAGSMYLSSSEILEAVTPYIMDSRKERFRHAVKNRTYSVCLVVEGLSDFGNVSATFRSADALGIQSVHVVACDSSKRYRENRHVSMGAEKWLDIELWDSVHECFTVLKSRGYRIATTHLGMDTVSVYDMDWSCPTAIVVGNELRGISDEALESSDLHCSIPMKGMVDSFNVSVAAGLLMHHAVCDRTSRLGCHGDLTREESRILLAEFSLRHNDNAIRIAQEYAERKIAELKSKL</t>
  </si>
  <si>
    <t>At5g15390</t>
  </si>
  <si>
    <t>XP_004232187.1</t>
  </si>
  <si>
    <t>Exoribonuclease R/ribonuclease II (AHRD V1 **-* A5GLA4_SYNPW); contains Interpro domain(s)  IPR001900  Ribonuclease II and R</t>
  </si>
  <si>
    <t>MAVRAMNSCVIFRSAATPPLAVSRRCCCVRQLTAFSRHRNRSNSHSFLRCVPYPLSHVTVRNYSVQNLVEMVMEELASIHKRGRVRATSELESVSTGELLEDKLKKGTLQKGLLLEFKKDSERLLLAVALKPDGKKNWMVSDQNGITTSIKPQQVTFIVPGAENFEPTEISEFVQKAHDNLDPALLEFAWNELLEKNESVTVQELAEMIFGSAEPLETYCAHLLLSRDEVYFAVLESKGLSVYGPRTANQVDELLRRKLAKEASEKEFEELIQFLRSAKQMPHYDKPPRSSWKAEEKTWHKIESLEAFAIDSCKNDDQKKTAGMILKAMGQAKTSSAAVNLLIDIGYFPVHVNLDLLKLNLPTNADHRDEIISAAESLLSTSIDLDEADRIDLTSLKVYAIDVDEADELDDALSATRLQDGRIKLWIHIADPTSLVQPGSIIDKDARRRGTSVFLPTATYPMFPERLAMEGMSLQQGKLCNAVSVSVVLRSDGSIAEYSVENSIIKPTYMLTYESATELLHLNLEEEIELKILSEAAALRLRWRREQGAIDTATIETRIKVTNPNADHPEPSIKLYVENQADAAMRLVSEMMILCGEVIATFGSHNNIPLPYRGQPQSNIDASAFAHLPEGPVRSAAIVRTMRAAEMDFRNPIRHGVLGLPGYVQFTSPIRRYMDLAAHYQVKAFLCGEPLPLSAGELEGIASSVNMTTRVVRRLSSSSLRYWILEYLRRQPKGKRYRALVLRFIKDRIAAILLTEIGIQASSWVSIGVQIGDEVDVQVEEAHPRDDILSLKEVEAV</t>
  </si>
  <si>
    <t>At5g02250</t>
  </si>
  <si>
    <t>XP_019071225.1</t>
  </si>
  <si>
    <t>MASSSSIIGVSSIYQTNPSLELSRRPTATPPLSLPFSIEKSNFHVHVRLRRPFLASAVVTPTSSVLSEEAFKGIGGFGKDSLNVSESEYDSEDEVEDNESNEDELSVSKLGLPHRLVDALEKRGITQLFPIQRAVLVPALEGRDIIARAKTGTGKTLAFGIPVLKKLSTDEEMRNTQRRGRLPKVLVLAPTRELANQVEKEMKESAPYLNTVCIYGGVSYATQQNALSRGVDVVVGTPGRLIDLINNNTLKLGEVEYLVLDEADQMLAVGFEEDVEVILEKLPPQRQSMLFSATMPGWVKKLSRKYLNNPLTIDLVGDQDEKLAEGIKLYALSATSTSKRSILGDLVTVYAKGGKTIVFTQTKRDADEVSMALSNSISSEALHGDISQHQRERTLNGFRQGKFTVLVATDVASRGLDIPNVDLVIHYELPNDPETFVHRSGRTGRAGKEGIAILMYTGSQRRTVRSLERDVGCKFEFVSPPSVKEVLESSAEHVVAALNGVHPESVEYFIPTAQQLMEQQGVNSLAAALALLGGFSKPPSSRSLITHEQGWTTLQLTRDSETSRGFLSARSVTGFLSDVYSPAADEVGKIHLIADERVQGAIFDLPEETAADLLNQELPPGNTISKITKLPALQDDGPAGDFYGRFSSRDTRGTRGGLRDRRGRYSQGSSSGRYSDNDDDNWGNDSRSRGGRTRRGGSDWLISGDRDKRSSRSFSGGSRDRSFGGACFNCGRSGHRASECPNKRDY</t>
  </si>
  <si>
    <t>At5g26742</t>
  </si>
  <si>
    <t>XP_004244948.1</t>
  </si>
  <si>
    <t>RNA methyltransferase; 23S rRNA (Uracil-5-)-methyltransferase RumA (AHRD V1 **** D8F5E6_9DELT); contains Interpro domain(s)  IPR001566  23S rRNA methyltransferase/RumA</t>
  </si>
  <si>
    <t>MAAAAATFGIRSVPSNIWLHKFGARTAAASIRSRSFTTLASLSPVEDTEDIQLNVIPKEDARELVSNTSNNNNYKSNKSYYPKRGQTLELVCESLAFKGKGVCKVADSGFVLMCDRALPGERFIGRVTRKKDNYAEVKKLKTITPHSDYVEAPCEYASHCGGCKTQSLSYEAQLKAKEQQVRDLVVHVGKFSEQEPEHAGVMKPIVPCDIQFHYRNKMEFSFGPKGWVPAEQLQEKSTDECVYALGLHAPGFFDKVLNVNKCLLQSDSANEVLATVQECWRDPELGLSPWNVHSHTGFLKHLMLRSGRNIETGLPELMVNFVTSSDNPECLRPLVEKIATIPEVVSIVNNVNTSIGNTSVGEKEYTLYGKSTITEILRGLTFQISANSFFQTNTRQADVLYKLIEDCAFLKGDGSEIVLDLFCGTGTIGLTLAKRVKHVYGFEVVAQAVSDARQNATLNFINNATFIEGDLNKIDSTFASNLPKPDIVITDPNRPGMHIKLIKFLLRLRASRIIYVSCNPATCARDLNYLCYGVPEQNIEGRYRLSSLQPVDMFPHTPHIECVCALELR</t>
  </si>
  <si>
    <t>At3g21300</t>
  </si>
  <si>
    <t>XP_004235625.1</t>
  </si>
  <si>
    <t>MDLVYSSMAKCISAPFPSFTHRPLALFSRVSISPKYANArRNALWKMCSASSSDTLVDNGPVKEGSKSLEVASKKEGEYGDLKSWMHENGLPPCKVVIKDRPSHDAKHLPIHYVAASEDLQAGDIAFAVPDSLVVTLERVLGNETIAELLTTNKLSELACLALYLMYEKKQGKKSFWYPYIRELDRQRARGQLAVESPLLWSDAELDYLTGSPTKADVLERAEGIKREYNELDTVWFMAGSLFQQYPYEIPTEAFPFEIFKQAFVAVQSCVVHLQKVSLArRNAFALVPLGPPLLSYCSNCKAMLAAVDGAVQLVVDRSYSAGDPIVVWCGPQPNSKLLINYGFVDEENSHDRLMVEAALNTEDPQYQDKRLAAQRNGKLSVQAFQVCVGKEREAVLEMLPYLRLGYVSDPSEMETVLSSQGPICPSLCGKSSS</t>
  </si>
  <si>
    <t xml:space="preserve">At5g14260 </t>
  </si>
  <si>
    <t>XP_010317061.1 
Wang et al (2020)</t>
  </si>
  <si>
    <t>27.3.69</t>
  </si>
  <si>
    <t>RNA.regulation of transcription</t>
  </si>
  <si>
    <t>MQKIGSISDTVMEILNFPASSFFSDQHAHTIMPILFSGRTLHFPKLSATSSSSSESHNSKQVKFAKKISQNSATSVRRAGSGSPLRKTHKLNLEVSPHRAVSAVRLMRIELGGAFADLLNEQGKGSGDNEMGYVERTLGFRTRDLDDRDLRLVTEVVGGTIRWRRYLNADHLILSLCHDERTFRSMEPLLVQILRIGFYEITKLDMPPYAVVDESVRLAKVALRPGAGNLVNGILRKLAVLKESDSLPAVEVNGDDRQQARGLATLYSHPVWMVRRWTKYFGQDEAIKLMTWNNSYPSFSLRANTGKGLTGADLVSRLNMLKVPHEPSLYLDDFVRLKTGMQNVIQAGLLKEGFCAVQDESAGLVVSIVDPQPGENIIDCCAAPGGKTLFMASRLNGQGKLFAVDINEGRLRILRETAKLHQVIDVISTIHSDLRSFSTDKLVEWDKVLLDAPCSGLGVLSKRADLRWNRKLEDMEQLKHLQDELLDSASRLVKAGGVLIYSTCSIDPEENEERIEAFLSRHPEFDIDPVNKYVPENFITTRGFYMSNPVKHELDGAFAARLVRSQ</t>
  </si>
  <si>
    <t>At3g13180</t>
  </si>
  <si>
    <t>XP_004251938.1</t>
  </si>
  <si>
    <t>Chaperone protein DnaJ 1 (AHRD V1 *-*- D8USE3_9MICC); contains Interpro domain(s)  IPR001623  Heat shock protein DnaJ, N-terminal</t>
  </si>
  <si>
    <t>MRALCLNVSLFTATLPKNNTPLIHSYCNCFSTSFPGDNGRFGQRVTTTRRRNSKSEIFLGDEEEVQAGENEKFSSIAEETSRAMRLRRSKGVVDTEEEEEEDDSSMLLSLSVKPDRNMALLDDYEMEELDFVPENPNHRSGYVAVLGKPNVGKSTLSNQMVGQKLSIVTDKPQTTRHRVLGICSGPNADHQMILYDTPGVIEKKMHKLDTMMMKNVRSAAVNADCVLVVVDACKVPAKIDEVLEEGVGDLKYKVPTLLVLNKKDLIKPGEIAKRLEWYEKFTDVDEVIPVSAKYGHGVEDVKDWILSKLPLGPAYYPKDIASEHPERFFVAEIVREKIFLQYRNEVPYACQVNVVSYKTRPNAKDFIQVEVIVERNTQKIILIGKEGKALKLLATAARLDIEDFLQKKVFLEVEVKVKENWRQDEGLLKDYGYGGHIQAL</t>
  </si>
  <si>
    <t>At5g66470</t>
  </si>
  <si>
    <t>XP_004232950.1</t>
  </si>
  <si>
    <t>ValRS1</t>
  </si>
  <si>
    <t>ValRS2</t>
  </si>
  <si>
    <t>tRNA  synthetases &amp; their complexes</t>
  </si>
  <si>
    <t>Suppressor of thylakoid formation 1; Pentatricopeptide repeat-containing protein At5g46580, chloroplastic (AHRD V1 ***- PP420_ARATH)</t>
  </si>
  <si>
    <t>YBEY endoribonuclease</t>
  </si>
  <si>
    <t>Ribosome maturation factor rimM (AHRD V1 *-*- A4CTC3_SYNPV); contains Interpro domain(s)  IPR011961  16S rRNA processing protein RimM</t>
  </si>
  <si>
    <t>DEAD-box ATP-dependent RNA helicase 3 (AHRD V1 **** RH3_ORYSJ); contains Interpro domain(s)  IPR011545  DNA/RNA helicase, DEAD/DEAH box type, N-terminal</t>
  </si>
  <si>
    <t>High photosynthetic efficiency  1, HPE1, RBD1; RNA recognition motif (RRM)-containing protein-like (AHRD V1 *-*- Q6Z867_ORYSJ); contains Interpro domain(s)  IPR000504  RNA recognition motif, RNP-1</t>
  </si>
  <si>
    <t>Glutamyl-tRNA (Gln) amidotransferase subunit A (AHRD V1 ***- A8YF31_MICAE); contains Interpro domain(s)  IPR004412  Glutamyl-tRNA(Gln) amidotransferase A subunit</t>
  </si>
  <si>
    <t>Aspartyl/glutamyl-tRNA (Asn-Gln) amidotransferase subunit B amidotransferase, B subunit</t>
  </si>
  <si>
    <t>Chloroplast DNA J-domain 1, CJD1 (At1g08640); Heat shock protein binding protein (AHRD V1 **-- D7KIU0_ARALY) Thylakoid memberane</t>
  </si>
  <si>
    <t>GTP-binding protein ERA homolog (AHRD V1 ***- D0MDG4_RHOM4); contains Interpro domain(s)  IPR005662  GTP-binding protein ERA</t>
  </si>
  <si>
    <t>Ribulosamine 3-kinase</t>
  </si>
  <si>
    <t>Safeguard1, RbcL methyltransferase family protein</t>
  </si>
  <si>
    <t>Get3B-like</t>
  </si>
  <si>
    <t>Albino3-like protein 1 (Alb4), chloroplastic (NCBI); Inner membrane protein oxaA (AHRD V1 *-*- B9L0L4_THERP); contains Interpro domain(s)  IPR001708  Membrane insertion protein, OxaA/YidC</t>
  </si>
  <si>
    <t xml:space="preserve">Translocon at the inner envelope membrane of chloroplasts 32 </t>
  </si>
  <si>
    <t>Translocases &amp; signal recognition particles</t>
  </si>
  <si>
    <t>Chaperones</t>
  </si>
  <si>
    <t>Protein targeting to starch 3 , PTST3</t>
  </si>
  <si>
    <t>Signal recognition particle-docking protein FtsY (AHRD V1 ***- A7H885_ADF); contains Interpro domain(s)  IPR004390  Cell division transporter substrate-binding protein FtsY</t>
  </si>
  <si>
    <t>Signal recognition particle protein (AHRD V1 ***- B0CBK0_ACAM1); contains Interpro domain(s)  IPR004780  signal recognition particle, SRP</t>
  </si>
  <si>
    <t xml:space="preserve">Translocon at the inner envelope membrane of chloroplasts 110, chloroplastic isoform X2 </t>
  </si>
  <si>
    <t>STT1</t>
  </si>
  <si>
    <t>Sorting of cpTAT substrates to thylakoid membranes; Ankyrin repeat protein (AHRD V1 **-- B4F7X1_MAIZE); contains Interpro domain(s)  IPR002110  Ankyrin</t>
  </si>
  <si>
    <t>MEKIMVLQCNSSSLFTQLWPMTVTATAYTCRFSCSNVVSHRFTRRINMGFRSFQEISTRNSVVNLRKAHFWEDPDDGSDSEEEEEEEEEREEDMDVESSFEYEENRAMDNSTNGLSNREDEFVKEVEQLLSPEEREILYHNQTPELDKISTEKWNPLHTFALAGQIRFMDRLLEEGLDIDAVDKEGQTALHHAVFGKKEAVISHLLRKGANPQVRDTDGVTPLHYAVQVGALQTVKMLIKYKVDVNAADNVGWTPLHVAMQSRNRDIAKVLLVNGADKYRKNKDGKTPLDISLCYGKDFKSYDLAKLLKLVNANREL</t>
  </si>
  <si>
    <t xml:space="preserve">At5g40160 </t>
  </si>
  <si>
    <t>XP_004246551.1</t>
  </si>
  <si>
    <t>RPL32</t>
  </si>
  <si>
    <t>Ribosomal protein L32 (chloroplast) [Solanum lycopersicum]</t>
  </si>
  <si>
    <t>MAVPKKRTSTSKKRIRKNIWKRKGYWVALKAFSLAKSLSTGNSKSFFVRQTKINK</t>
  </si>
  <si>
    <t>AtCg01020</t>
  </si>
  <si>
    <t>YP_008563137.1</t>
  </si>
  <si>
    <t>ERA-like</t>
  </si>
  <si>
    <t>HFLX</t>
  </si>
  <si>
    <t>GUF1</t>
  </si>
  <si>
    <t>RH3</t>
  </si>
  <si>
    <t xml:space="preserve">DCL </t>
  </si>
  <si>
    <t>DCL protien</t>
  </si>
  <si>
    <t>MAAPLLLRGLPLLRLRFCYQRLPNPSFVQLSSRLFSAASESAQPFDDAASDGDQTTAVLSAKDPPNYPRWSDPDYRKWKDQETQILKDIEPVIFLAKEIIHSDRYMDGECLTAEDEKIVVDKLLAYHPHSEDKIGCGLDSIMVDRHPQFKRSRCLFVVRLDGGWIDFSYQKCLRQYIRDKYPSYAEKFIKEHFKRGS</t>
  </si>
  <si>
    <t>At3g46630</t>
  </si>
  <si>
    <t>XP_004238128.1</t>
  </si>
  <si>
    <t>MASICTSNFHFLCRKNNSSPISHHLLLSPSSLSFSRCGGLRLCRCAAVKTGSEGGGIRSDELLRKPVISTELETTSESEELVKEESDDEVGKKSGDGEGWVDWEDQILEDTVPLVGFVRMILHSGKYAIGDRLSPNADHQRTILQRLLPYHPECDKKIGPGVDYITVGYHPDFENSRCLFIVRKDGETVDFSYWKCIKGLIRKNYPLYADSFILRHFRKRRRND</t>
  </si>
  <si>
    <t xml:space="preserve">At1g45230 </t>
  </si>
  <si>
    <t>YBEY</t>
  </si>
  <si>
    <t>RNR1</t>
  </si>
  <si>
    <t>PSRP1</t>
  </si>
  <si>
    <t>PSRP5</t>
  </si>
  <si>
    <t>HPE1
RBD1</t>
  </si>
  <si>
    <t>SOT1</t>
  </si>
  <si>
    <t>PRFB</t>
  </si>
  <si>
    <t>PAC</t>
  </si>
  <si>
    <t>RBF1</t>
  </si>
  <si>
    <t>YCED2</t>
  </si>
  <si>
    <t>TAB2</t>
  </si>
  <si>
    <t>PRMA-like</t>
  </si>
  <si>
    <t>RNA methyltransferase TrmH group 2 (AHRD V1 *-*- Q3M884_AVT); contains Interpro domain(s)  IPR001537  tRNA/rRNA methyltransferase, SpoU; tRNA (cytidine(34)-2'-O)-methyltransferase (based on NCBI blast)</t>
  </si>
  <si>
    <t>MERAGLKTLNTVVSPLHFRAKASIFRPLLLPQVVHNLHFPLLSSSSRLSPLRSLCVRSDASTMLNGAGGVAAQNKLLQVVLVSPQIPGNTGSIARTCAASAVGLHLVEPLGFPIDNTKLKRAGLDYWPYVVVKVHRSWDEFREYFMGQAGEKRLLAFTKRGIATHSDFSYKKGDWLVFGSETKGLPPEALLDCKSESLGGGTLRIPMVETYVRCLNLSVSVGIAVYEASRQINYEQLQCPPDTCMDTETSFVTEDIFA</t>
  </si>
  <si>
    <t xml:space="preserve">At5g26880 </t>
  </si>
  <si>
    <t>XP_004229609.1</t>
  </si>
  <si>
    <t>RNA binding protein S1 domain (AHRD V1 *-*- B9CNP3_9ACTN); contains Interpro domain(s)  IPR003029  Ribosomal protein S1, RNA- binding domain</t>
  </si>
  <si>
    <t>MNNLSLDKTSTPNPLLSISSLHHSRISKSLCLPRKVLVFADKNDNSASITSGFLSKTHFSYKKVTVFADKDDNSSPVASGVLSRTHFSSKKVAVFASKDDNFSSITSGVLSRTVFSSRKTKKFVVFASKDDRNSNKLDQWDQMELKFGRLIGEDPKLTLAKIISRKTNPETSYLEIEESFEQKKGKTSGETVEVPFDASKQKKSLNSSNGLNLVRPVPKKGVKFEVDEKQPKTEGYKQSQPISRPEVSRKSSVPNVILRKPSLYSEEDESSKFKIKPNLTLKMGRELKPEKFSDVTLLKKPEPMRISSDDSEKNGQSSDKSSDATLLKKPEPMRISSDDSEKNGQSSDVLPVSSDDSEDASLTEVYASSSEPKNSLLLNKPEPSNLNLKIDPNKESSEVQHPSISDESTFDAANSSSELISMAESKLRQPLQSNRSNPLEKQGFGTGFQQTDTQPAERSSDSNTPAETGPMESLDAALLGKPKRLDRPKKEASRVSQEDMRPVKSEGYGNASEIENFLAKSSIKEHEDNDWVRAEELVKSGGREDVELVSCSTRGFVVSFGSLIGFLPYRNLAARWKFLAFESWLRQKGLDPSQYKQGLGIIGGYDGFGKAASPEAGVDPQIAKNADEEISPDMKLEDLLRIYDQEKLQFLSSFVGLRIRVSVVLADRYSRRLIFSLKAKEKEELVEKKKSLMAKLQVGDVVKCCIQKITYFGIFVEVEGVLALIHQTEVSWDATLDPASYFKIGQIVEAKVHQLDFSLERIFLSLKEITPDPMMEALEAVVGDPDNLNGELQASELDTEWPDVESLIKELKQFEGISSVSKGRYFLSPGLAPTFQVYMASMFENQYKLLARSGNRVQEVIVETSLSKEEMKSAIQSCTNKVE</t>
  </si>
  <si>
    <t>At1g12800</t>
  </si>
  <si>
    <t>XP_004244605.1</t>
  </si>
  <si>
    <t>SRRP1</t>
  </si>
  <si>
    <t>S1 RNA-binding ribosomal protein 1; Polyribonucleotide nucleotidyltransferase (AHRD V1 *--- PNP_ALHEH); contains Interpro domain(s)  IPR003029  Ribosomal protein S1, R binding domain</t>
  </si>
  <si>
    <t>MSVAAMGIVSGGIGYLSQLFTSDIAASTHQFCCFSVNSSPLHMNFSRSGCLVKRGSLLSPRVSVSTTGNAKIDGVDDQLSLSPDEIKPARKSADWKAARTYSERGLIFEGKVEGFNGGGLLIRFYSLVGFLPFPQMSPYHSCKEPQKTIQEIARDLTGSVLSVKVIQADEDRRRLIFSEKEASWLKFSNKINVGDTYQAKVGSVEDYGAFVHLRFPDGSYHLTGLVHVSEVSWDLVHDVRDILTEGDDVRVKIINIDREKSRITLSIKQLEEDPLLETLDKVIHKDASVHKNSLDSNGSLVIEPLPGLETIIEELMQEDGIYDILISRQGFEKRVVSQDLQLWLSNAPATGDQFTLLARAGRQVQEIQLTTSLDQEGIKRALQRVLERVP</t>
  </si>
  <si>
    <t>At3g23700</t>
  </si>
  <si>
    <t>XP_004248019.1</t>
  </si>
  <si>
    <t>GATC</t>
  </si>
  <si>
    <t>GATA</t>
  </si>
  <si>
    <t>GATB</t>
  </si>
  <si>
    <t>Aminoacyl tRNA synthase complex-interacting multifunctional protein 1</t>
  </si>
  <si>
    <t>HSC70-1</t>
  </si>
  <si>
    <t>HSC70-2</t>
  </si>
  <si>
    <t>CLPC1</t>
  </si>
  <si>
    <t xml:space="preserve">CLPC2 </t>
  </si>
  <si>
    <t>CLPB3</t>
  </si>
  <si>
    <t>DJA8
TOC12</t>
  </si>
  <si>
    <t>DJA8
TOC 12</t>
  </si>
  <si>
    <t>DJA6</t>
  </si>
  <si>
    <t>DJA7</t>
  </si>
  <si>
    <t>DJC65</t>
  </si>
  <si>
    <t>DJC73</t>
  </si>
  <si>
    <t>DJC77</t>
  </si>
  <si>
    <t>DJ1B</t>
  </si>
  <si>
    <t>NDHU
CRRL</t>
  </si>
  <si>
    <t>HSP90-5</t>
  </si>
  <si>
    <t>PSA2</t>
  </si>
  <si>
    <t>RAF1</t>
  </si>
  <si>
    <t>RBCX2</t>
  </si>
  <si>
    <t xml:space="preserve">RBCX2 </t>
  </si>
  <si>
    <t>SPA
LQY1</t>
  </si>
  <si>
    <t>CPP1</t>
  </si>
  <si>
    <t>CJD1</t>
  </si>
  <si>
    <t>CLPD
ERD1</t>
  </si>
  <si>
    <t>BSD2</t>
  </si>
  <si>
    <t>CPN10
GroES</t>
  </si>
  <si>
    <t>Chaperonin CPN 10 - GroES (AHRD V1 ***- B5IMI3_9CHRO); contains Interpro domain(s)  IPR001476  Chaperonin CPN10</t>
  </si>
  <si>
    <t>CPN20</t>
  </si>
  <si>
    <t>CPN21</t>
  </si>
  <si>
    <t>RuBisCO large subunit-binding protein subunit alpha; chaperonin 60A1 (AHRD V1 ***- B2IXD2_NOSP7); contains Interpro domain(s)  IPR001844  Chaperonin CPN60</t>
  </si>
  <si>
    <t>CPN60A2</t>
  </si>
  <si>
    <t>CPN60B1</t>
  </si>
  <si>
    <t>Chaperonin (AHRD V1 ***- B2IXD2_NOSP7); contains Interpro domain(s)  IPR001844  Chaperonin CPN60</t>
  </si>
  <si>
    <t xml:space="preserve">CPN60B2 </t>
  </si>
  <si>
    <t>CYP26-2</t>
  </si>
  <si>
    <t>CYP20-2
PNSL5</t>
  </si>
  <si>
    <t>CYP28</t>
  </si>
  <si>
    <t>CYP37</t>
  </si>
  <si>
    <t>pTAC5</t>
  </si>
  <si>
    <t>ABC1K1</t>
  </si>
  <si>
    <t>ABC1K3</t>
  </si>
  <si>
    <t>CDPK19</t>
  </si>
  <si>
    <t>PBCP
PP2C26</t>
  </si>
  <si>
    <t>PPH1
TAP38
PP2C57</t>
  </si>
  <si>
    <t>MSRA3</t>
  </si>
  <si>
    <t>MSRA4</t>
  </si>
  <si>
    <t>MSRB1</t>
  </si>
  <si>
    <t>MSRB5</t>
  </si>
  <si>
    <t>SLP1</t>
  </si>
  <si>
    <t>GNAT</t>
  </si>
  <si>
    <t>SNAT2</t>
  </si>
  <si>
    <t>NSI</t>
  </si>
  <si>
    <t>PDF1A</t>
  </si>
  <si>
    <t>PDF1B</t>
  </si>
  <si>
    <t>SAFE1</t>
  </si>
  <si>
    <t>RbcL methyltransferase family protein</t>
  </si>
  <si>
    <t>MAEVTKILQPVLLPPFFHKLDGTTNSHFRLCRRNRRNISIRCSSISTTETNKSTKTQNIPWGCETDSIENASNLQKWLTESGLPAQKLDLQRVNVGERGLVANNNIRKGERLLFVPPSLVITADSKWSNSDAGDVLKQYNVPDWPFIATYLISEASLMKSSRWSNYISALPRQPYSLLYWTQSELDRYLEASQIRQRAVERINNVignaTYNDLRLRIFSKHPDLFPEEIFNIETFNWSFGILFSRLVRLPSMDGRVALVPWADMLNHNCEVETFLDYDKSSQGIVFTTDRAYLPGEQVFISYGRKSNGELLLSYGFVPKEGTNPSDSVEVSLALKKSDKCYKEKVEALKKHGLSASECFPVQVTGWPLELMAFAYLVVSPPSMSRQFEEMAAAASNKATSKKDIKYPEIEEDALQFILDSCESSISKYSKFLQASGEMDLDVTNPKQLNRRVFLKQLAVDLCTSERRILYRSQYILRRRLRDIRSGELRALNLFDGLKNLFK</t>
  </si>
  <si>
    <t>At3g07670</t>
  </si>
  <si>
    <t>XP_004243586.1</t>
  </si>
  <si>
    <t>tRNA methyltransferase 4E; contains Interpro domain(s)  IPR001678  Bacterial Fmu (Sun)/eukaryotic nucleolar NOL1/Nop2p</t>
  </si>
  <si>
    <t>SRP54</t>
  </si>
  <si>
    <t>SRP43</t>
  </si>
  <si>
    <t>TATA</t>
  </si>
  <si>
    <t>Sec-independent protein translocase protein TATA/E homolog (AHRD V1 *-*- D7DW94_NOSA0); contains Interpro domain(s)  IPR006312  Twin-arginine translocation protein TATA/E</t>
  </si>
  <si>
    <t>TATB
HCF106</t>
  </si>
  <si>
    <t>SECA1</t>
  </si>
  <si>
    <t>TIC110</t>
  </si>
  <si>
    <t>TIC32</t>
  </si>
  <si>
    <t>TIC40</t>
  </si>
  <si>
    <t>STIC2</t>
  </si>
  <si>
    <t>STIC2-like</t>
  </si>
  <si>
    <t>TIC55</t>
  </si>
  <si>
    <t>TIC62</t>
  </si>
  <si>
    <t>PTST2</t>
  </si>
  <si>
    <t>PTST3</t>
  </si>
  <si>
    <t>ALB3</t>
  </si>
  <si>
    <t>ALBino3; inner membrane protein PPF-1, chloroplastic isoform X1 (NCBI); Inner membrane protein oxaA (AHRD V1 *-*- B9L0L4_THERP); contains Interpro domain(s)  IPR001708  Membrane insertion protein, OxaA/YidC</t>
  </si>
  <si>
    <t>ALB4</t>
  </si>
  <si>
    <t>TOC159</t>
  </si>
  <si>
    <t>TOC12
DJA8</t>
  </si>
  <si>
    <t>heat shock protein  IPR013126  Heat shock protein 70</t>
  </si>
  <si>
    <t>PTST</t>
  </si>
  <si>
    <t>PTST; 5'-AMP-activated protein kinase subunit beta-1 (Fragment)</t>
  </si>
  <si>
    <t>MNISILLRQSEIWKSVVIYERYKSDRIVIEKNILFMNLISAIAAELGIDESKKDIEIRYVVEGVALPCNCCFEFHQLGRNSLIMDCNLLNSLGQTCFPRFKVENIDGVRGNMTSYKSRIGFCRMHTLFSVPNWKLSIPCTSWKIFCAPENSLVVSEKIEDAGLSDPEQVPEQPLRTEELKLLLADAERSKLLKKLSEANRYNRLLKRELQAKEDAMVNFKSELSVTELEIQALARLAEEIAKSAIPAGSRKIKGRYIQSHLFSRLEAISEKLKEQIKGVEAVQAKEVPLSWVGVAESVQVMGSFDGWSQGEHLSPEYTGSYMNFSATLFLRPGRYEIKFLVDDEWKLSPELPTTGEGLTKNNLLVVE</t>
  </si>
  <si>
    <t>At5g39790</t>
  </si>
  <si>
    <t>XP_025885479.1</t>
  </si>
  <si>
    <t>RPL13</t>
  </si>
  <si>
    <t>PSRP3
YCF65</t>
  </si>
  <si>
    <t>LeuRS</t>
  </si>
  <si>
    <t>TIG-like</t>
  </si>
  <si>
    <t>PDIL1-1</t>
  </si>
  <si>
    <t>PDIL1-2</t>
  </si>
  <si>
    <t>LSMT</t>
  </si>
  <si>
    <t>CDK5RAP1</t>
  </si>
  <si>
    <t>CDK5RAP1-like protein</t>
  </si>
  <si>
    <t>MASSLSSLSTMLSQPHCAVRIKFPKQYSVRFLSSKLLEVQSTSSrRNATSVSLGRSSTFSIKISRNFSQCHSRTSLTSKNQIPTLRDFIPKATQTVSSSDVQQESVMISDVMPRGRIYHETYGCQMNVNDMEIVLSIMKNAGYTESVEVPENAEIIFINTCAIRDNAELKVWQRLNYFWFLKRQWKSNVASGRSQSAHPPKVVVLGCMAERLKDKILDADKMVDVVCGPDAYRDLPRLLEEVDYGQKGINTLLSLEETYADINPVRISKNSISAFVSVMRGCNNMCSFCIVPFTRGRERSRPVESIVKEVAELWKEGVKEVTLLGQNVNSYNDTSGVENPDEPAVSWELSDGFSSMFKVKHVGLRFADLLDRLAIEFPEMRFRYTSPHPKDFPDDLLYVMRDRYNICKSIHLPAQSGSSAVLERMrRNAGYTREVYLDLVKKIRDIIPDMGISSDFICGFCGETEENADHEDTLSLVKTVCYDMAYMFAYSMREKTHAHRKYVDDVPEDVKQrRNALTELIEAFRGSTGQCYDAKIGTIQLVLVEGPNKRAPDTELIGKSDRGHRVSFTNLLIPDKVDNNGKRNPKVGDYVEVHITKSTRASLFGEALAITKLSSFYNTSHEEAVAFASRT</t>
  </si>
  <si>
    <t xml:space="preserve">At4g36390 </t>
  </si>
  <si>
    <t>XP_004232445.1</t>
  </si>
  <si>
    <t>metal handling.binding, chelation and storage</t>
  </si>
  <si>
    <t>Cell division protease FtsH homolog  IPR005936  Peptidase M41, FtsH</t>
  </si>
  <si>
    <t>CAAX amino terminal protease family protein (AHRD V1 ***- B6T405_MAIZE); contains Interpro domain(s)  IPR003675  Abortive infection protein</t>
  </si>
  <si>
    <t>Peptidase M50 family protein (AHRD V1 ***- D7LZ04_ARALY); contains Interpro domain(s)  IPR008915  Peptidase M50</t>
  </si>
  <si>
    <t>Xaa-Pro dipeptidase (AHRD V1 ***- B6TL64_MAIZE); contains Interpro domain(s)  IPR007865  Peptidase M24B, X-Pro dipeptidase/aminopeptidase P  N-terminal</t>
  </si>
  <si>
    <t>Carboxyl-terminal-processing protease (AHRD V1 ***- B6T6L2_MAIZE); contains Interpro domain(s)  IPR004447  Peptidase S41A, C-terminal protease</t>
  </si>
  <si>
    <t>Aspartyl aminopeptidase  IPR001948  Peptidase M18, aminopeptidase I</t>
  </si>
  <si>
    <t>Proline iminopeptidase (AHRD V1 ***- B9S7S3_RICCO); contains Interpro domain(s)  IPR005944  Peptidase S33, proline iminopeptidase 1</t>
  </si>
  <si>
    <t>Peptidase M48 Ste24p (AHRD V1 ***- B6TA12_MAIZE); contains Interpro domain(s)  IPR001915  Peptidase M48, Ste24p</t>
  </si>
  <si>
    <t>Methionine aminopeptidase (AHRD V1 ***- B9SEJ2_RICCO); contains Interpro domain(s)  IPR002467  Peptidase M24A, methionine aminopeptidase, subfamily 1</t>
  </si>
  <si>
    <t>Peptidase M16 family (AHRD V1 *--- D3IC43_9BACT); contains Interpro domain(s)  IPR011237  Peptidase M16, core</t>
  </si>
  <si>
    <t>ATP-dependent Clp protease proteolytic subunit (AHRD V1 **** Q42886_SOLLC); contains Interpro domain(s)  IPR018215  Peptidase S14, ClpP, active site</t>
  </si>
  <si>
    <t>ATP-dependent Clp protease adaptor protein ClpS containing protein  IPR003769  Adaptor protein ClpS, core</t>
  </si>
  <si>
    <t>Methionine aminopeptidase (AHRD V1 ***- B9H6F3_POPTR); contains Interpro domain(s)  IPR002467  Peptidase M24A, methionine aminopeptidase, subfamily 1</t>
  </si>
  <si>
    <t>ATP-dependent Clp protease proteolytic subunit (AHRD V1 **** A5ADV7_VITVI); contains Interpro domain(s)  IPR001907  Peptidase S14, ClpP</t>
  </si>
  <si>
    <t>Protease Do-like (S2 serine-type protease) (AHRD V1 **** A6CGY1_9PLAN); contains Interpro domain(s)  IPR001254  Peptidase S1 and S6, chymotrypsin/Hap</t>
  </si>
  <si>
    <t>Protease Do-like (S2 serine-type protease) (AHRD V1 **** Q7UQ70_RHOBA); contains Interpro domain(s)  IPR001254  Peptidase S1 and S6, chymotrypsin/Hap</t>
  </si>
  <si>
    <t>ATP-dependent Clp protease proteolytic subunit (AHRD V1 ***- A9PA38_POPTR); contains Interpro domain(s)  IPR001907  Peptidase S14, ClpP</t>
  </si>
  <si>
    <t>Carboxyl-terminal processing protease (AHRD V1 ***- Q5N158_SYNP6); contains Interpro domain(s)  IPR005151  Peptidase S41</t>
  </si>
  <si>
    <t>Leucyl aminopeptidase (AHRD V1 ***- D7DWG6_NOSA0); contains Interpro domain(s)  IPR011356  Peptidase M17, leucyl aminopeptidase  IPR000819  Peptidase M17, leucyl aminopeptidase, C-terminal</t>
  </si>
  <si>
    <t>Carboxyl-terminal-processing protease (AHRD V1 ***- B6SPN8_MAIZE); contains Interpro domain(s)  IPR004447  Peptidase S41A, C-terminal protease</t>
  </si>
  <si>
    <t>Peptidase S16 lon domain protein</t>
  </si>
  <si>
    <t>ATP-dependent Clp protease ATP-binding subunit ClpC (AHRD V1 *-*- D5A5L7_SPIPL); contains Interpro domain(s)  IPR004176  Clp, N-terminal</t>
  </si>
  <si>
    <t>Oligopeptidase A (AHRD V1 ***- Q9LSL3_ARATH); contains Interpro domain(s)  IPR001567  Peptidase M3A and M3B, thimet/oligopeptidase F</t>
  </si>
  <si>
    <t>ATP-dependent Clp protease proteolytic subunit (AHRD V1 **** D7MC33_ARALY); contains Interpro domain(s)  IPR001907  Peptidase S14, ClpP</t>
  </si>
  <si>
    <t>Leucyl aminopeptidase (AHRD V1 ***- D7DWG6_NOSA0); contains Interpro domain(s)  IPR011356  Peptidase M17, leucyl aminopeptidase</t>
  </si>
  <si>
    <t>ATP-dependent zinc metalloprotease FTSH, chloroplastic (Fragment) (AHRD V1 ***- FTSH_CAPAN); contains Interpro domain(s)  IPR005936  Peptidase M41, FtsH</t>
  </si>
  <si>
    <t>ATP-dependent Clp protease ATP-binding subunit ClpC (AHRD V1 *-*- D6KVC7_SCAIO); contains Interpro domain(s)  IPR004176  Clp, N-terminal</t>
  </si>
  <si>
    <t>Presequence protease, mitochondrial (AHRD V1 **-- PREP_DANRE); contains Interpro domain(s)  IPR013578  Peptidase M16C associated</t>
  </si>
  <si>
    <t>ATP-dependent Clp protease proteolytic subunit (AHRD V1 ***- Q93YH0_SOLLC); contains Interpro domain(s)  IPR018215  Peptidase S14, ClpP, active site</t>
  </si>
  <si>
    <t>NP_001316890.1
D'Andrea et al (2018)</t>
  </si>
  <si>
    <t>NP_001332862.1
D'Andrea et al (2018)</t>
  </si>
  <si>
    <t>XP_010327205.1
Waseem et al (2018)</t>
  </si>
  <si>
    <t>NP_001309044.1
Waseem et al (2018)</t>
  </si>
  <si>
    <t>NP_001329278.1
Waseem et al (2018)</t>
  </si>
  <si>
    <t>NP_001352846.1
Waseem et al (2018)</t>
  </si>
  <si>
    <t>NP_001352847.1
Waseem et al (2018)</t>
  </si>
  <si>
    <t>XP_004233225.1
Waseem et al (2018)</t>
  </si>
  <si>
    <t xml:space="preserve"> 	NP_001352851.1
Waseem et al (2018)</t>
  </si>
  <si>
    <t xml:space="preserve"> 	XP_004238450.1
Waseem et al (2018)</t>
  </si>
  <si>
    <t xml:space="preserve"> 	NP_001352867.1
Waseem et al (2018)</t>
  </si>
  <si>
    <t>NP_001352870.1
Waseem et al (2018)</t>
  </si>
  <si>
    <t>Protein disulfide-isomerase SCO2 (SNOWY COTYLEDON)</t>
  </si>
  <si>
    <t>SPA; Arabiopsis homolog is LOW QUANTUM YIELD OF PHOTOSYSTEM II 1, LQY1</t>
  </si>
  <si>
    <t>NP_001234441.1 
Giglione et al (2000)</t>
  </si>
  <si>
    <t>NP_001234703.1
Giglione et al (2000)</t>
  </si>
  <si>
    <t>Clp proteins and  associated proteins</t>
  </si>
  <si>
    <t>ATP-dependent CLP protease ATP-binding subunit CLPA homolog CD4A, ATP-dependent CLP protease ATP-binding subunit (AHRD V1 **-* Q85G08_CYAME); contains Interpro domain(s)  IPR013093  ATPase associated with various cellular activities, AAA-2</t>
  </si>
  <si>
    <t>ATP-dependent CLP protease ATP-binding subunit CLPA homolog CD4B, chloroplastic, ATP-dependent CLP protease ATP-binding subunit (AHRD V1 **-- Q85G08_CYAME); contains Interpro domain(s)  IPR013093  ATPase associated with various cellular activities, AAA-2</t>
  </si>
  <si>
    <t>NP_001332862.1 
D'Andrea et al (2018)</t>
  </si>
  <si>
    <t>Chaperone protein ClpD (NCBI, supported by At5g51070), Chaperone protein ClpB 1 (AHRD V1 **-- D0CK17_9SYNE); contains Interpro domain(s)  IPR013093  ATPase associated with various cellular activities, AAA-2</t>
  </si>
  <si>
    <t>CLPP1</t>
  </si>
  <si>
    <t>CLP protease proteolytic subunit (chloroplast) [Solanum lycopersicum]</t>
  </si>
  <si>
    <t>MPIGVPRVVFRNPGDPISSWVDIYNRLYRERLLFLGQGIGTELSNQLIGLMLYLSMEDENKDLYLFVNSPGGWVIPGIAIYDTMQFVRPDIHTICLGLAASMGSFILAGGQLTKRIAFPHARVMIHEPYSGFYMAQVGEFVLEAIEMAKLRETLTRVYAEKTGQPVWVIHEDMERDIFMSATEAQAYGIVDFVAVQGKEHGFHADL</t>
  </si>
  <si>
    <t xml:space="preserve">Atcg00670 </t>
  </si>
  <si>
    <t>YP_008563113.1
D'Andrea et al (2018)</t>
  </si>
  <si>
    <t>CLPP3</t>
  </si>
  <si>
    <t>ATP-dependent Clp protease proteolytic subunit-related protein 2, ATP-dependent Clp protease proteolytic subunit (AHRD V1 **** B9H362_POPTR); contains Interpro domain(s)  IPR001907  Peptidase S14, ClpP</t>
  </si>
  <si>
    <t>MEGSCLTFSTALAPARPSTCLHYNSTFVKQFQTNTITPRRGLSVKASTHKPTLSTNWDVSSYSKAPAWMPRFEELDTTNMLLRQRIIFLGSQVDDITADFIISQLLILDAEDDKKDIRLIINSPGGSVTAGMGIYDAMKMCKADVSTICMGLAASMGAFLLASGSKGKRYCMPNAKVMIHQPLGTSGGKATEMGIRIREMGYHKMKLNKILSRVTGQPLEKIEVDTDRDNFMNAWESKEYGLVDAVIDDGKPGLVAPITEDAPPPKTRVWYKWKAEGTRKRKNNWPSEEKLFQNDEQSNEQKDEALSPL</t>
  </si>
  <si>
    <t>At1g66670</t>
  </si>
  <si>
    <t>XP_004232007.1
D'Andrea et al (2018)</t>
  </si>
  <si>
    <t>CLPP4</t>
  </si>
  <si>
    <t>MESLTLSTSLSPHCPSFNLRHASLPKLSPTFSPYPSRKTPLSLKSSLTSHQSTSKPLSDSHLVADDKLSLLLASAPQSPGMAMRGAEGDAMGLLLRERIIFLGSSIDDFFADAIISQLLLLDALDSTKDIRLFINCPGGSLSATMAIFDVVQLVRADVSTVALGISASTASIILAGGTKGKRYAMPNTRIMIHQPLGGASGQAIDVEIQAREIMHNKDNVIKIFSNSTGRSYEQVQKDIDRDRYMSPIEALEFGLIDGVIDRDSIIPLMPVPEKVKRTLRNQDLIQDPMKFLNPDIPDDEIY</t>
  </si>
  <si>
    <t>At5g45390</t>
  </si>
  <si>
    <t>XP_004245978.1
D'Andrea et al (2018)</t>
  </si>
  <si>
    <t>CLPP5</t>
  </si>
  <si>
    <t>MAHSCIATTSSLSKYNSAIFPSDYCNISPISLQFKRLSLRKVKAVGKVKSRGNSTVKAVYSGGDWDLAKASRSSGIWSIRDDVQIPSSPYFPTYAAQGQGPPPMVQERFQSVISQLFQYRIIRCGGAVDDDMANVIVAQLLYLDAVDPTKDIVMYVNSPGGSVTAGMAVFDTMRHIRPDVSTVCVGLAASMGAFLLSAGTKGKRYSLPNSRIMIHQPLGGAQGGQSDIEIQANEMLHHKANLNGYLAYQTGQSLDRINQDTDRDFFMSAKEAKEYGLIDGVIMNPMKALQPLAAAAEQS</t>
  </si>
  <si>
    <t>At1g02560</t>
  </si>
  <si>
    <t>NP_001334032.1
D'Andrea et al (2018)</t>
  </si>
  <si>
    <t>CLPP6</t>
  </si>
  <si>
    <t>MVTSAIAGTSIVPVSSRHQTSFSSLLSSRSLRKNVVSVLRSPYSDSSDIGFSSKKLGIPLKFNEYESGAHTNSSYGVIVAKEGANPPIMPAVMTPVGALDLSTVLFRNRIIFIGQPVNSAVAQKVISQLVTLATIDENADILIYLNCPGGSTYSVLAIYDCMSWIKPKVGTVCFGAAASQGALLLAGGEKGMRYAMPNARIMIHQPQSGCGGHVEDVRRQVNEAVQSRQKVDKMYAAFTGQSIEMIQTYTERDRFMSSAEAMEFGLIDGVLETEY</t>
  </si>
  <si>
    <t>At1g11750</t>
  </si>
  <si>
    <t>NP_001234684.1
D'Andrea et al (2018)</t>
  </si>
  <si>
    <t>CLPR1</t>
  </si>
  <si>
    <t>ATP-dependent Clp protease proteolytic subunit-related protein 1; ATP-dependent Clp protease proteolytic subunit (AHRD V1 ***- B9HMY7_POPTR); contains Interpro domain(s)  IPR001907  Peptidase S14, ClpP</t>
  </si>
  <si>
    <t>MSMASSLLLSPLSCPTLANNPSHIVLNKSTFLPTPNFFFSDSLHRPNAGVRGYSYSSPVAQSFNHIPKQFRQDYLKDGLLNNYKNAPQYLYGLSPSQMDMFMTEDNPARRQSGSVTEENISSSHNYLKNGGMWSMSGMNKQGPSTCSMSVSMYGGGGARSDRSPTAPPDLPSLLLDARIVYLGMPIVEAVTELIVAQFMWLDFDNPTKPVYLYINSSGTQNDEMETVGSETEAYAIADMIRYCKSDVYTVNCGMAFGQAAMLLSQGKKGFRAVQPNSSTKLYLPKVSKSSGSPTELWIKAKELESNSEYYLELLSEGIGKPKEEIKKDILRPKYFRAQEAIDYGLADKIISSSDDAFDKRNYEEMLIQSRMSRPGAQAAPSGFR</t>
  </si>
  <si>
    <t>At1g49970</t>
  </si>
  <si>
    <t>XP_004248765.1
D'Andrea et al (2018)</t>
  </si>
  <si>
    <t>CLPR2</t>
  </si>
  <si>
    <t>MAVALPTSSSSYLHSKTKIPKSSLSCSSKVYVGLRIQSPGSYGVATSNSNVDFFNRVHKSIKSGTKDGKATRAQVTMMPIGTPKVPYRNPVDASWQWVDIWNALYRERVIFIGEEITEEFSNQILATMLYLDSIDNSKKLYMFINGPGGDLTPTLAIYDTMQSLKSAVGTHCVGFAYNLAAFLLAAGEKGNRCAMPLARIALESPAGAARGQADDIRNEAEELLRIRNYLFKELSEKTGQPIEKVHKDLSRVKRFTAKEALEYGLIDRIVRPNRLDGDAPPRDITAGLG</t>
  </si>
  <si>
    <t>At1g12410</t>
  </si>
  <si>
    <t>XP_004245699.1
D'Andrea et al (2018)</t>
  </si>
  <si>
    <t>CLPR3</t>
  </si>
  <si>
    <t>ATP-dependent Clp protease proteolytic subunit-related protein 3 (NCBI), ATP-dependent Clp protease proteolytic subunit (AHRD V1 ***- B9RFA9_RICCO); contains Interpro domain(s)  IPR001907  Peptidase S14, ClpP</t>
  </si>
  <si>
    <t>MATCLRLPMASSIPCSSSSSMTLKHRSFNFRCAAYSNSSSNIPMPPFNPKDPFLSKLASVAANNPDALFSRPQNSDMPPFLDIYDSPKLMATPAQVERSVSYNEHRASTPPPDLPSMLLHGRIVYIGMPLVSAVTELVIAELMYLQYMDPKAPIYLYINSTGTTRDDGETVGMEAEGFAIYDSMMQLQNEIHTVAVGAAIGQACLLLAAGTKGKRFMMPHAKAMIQQPRAPSSGLMQASDVYIRAKEVLVNRDNLVKLLAKHTENSEETVSNVMRRPYYMDSIKAREFGVIDKILWRGQEQEQIIASVDAPEVWDNRAGIKVADAF</t>
  </si>
  <si>
    <t>At1g09130</t>
  </si>
  <si>
    <t>XP_004230237.1
D'Andrea et al (2018)</t>
  </si>
  <si>
    <t>CLPR4</t>
  </si>
  <si>
    <t>MEAVTIASHFSPATGIRLSSTASCRASAPKRTLRFSPSTKSSLSTTFISPFIGSSLFSDLSGQRIRPDSLYPSSSTGFIPKRAVVTMVIPFGGDPSQDHPPDLASYLFKNRIVYLGMSLVPSVTELILAEFLYLQYEDEDKPIYFYINSTGTTKGGEKLGYETEAFAVYDVMSYVKPPIFTLCVGNAWGEAALLLAAGSKGNRAALPSSTIMIKQPISQFQGQATDVEIMRKEVNNVKAELVKLYSENTGKSPEEIEEDIKRPKYFSPSEAVEYGIIDKVVYNERGNKDRGVVSDLKKAQLI</t>
  </si>
  <si>
    <t>At4g17040</t>
  </si>
  <si>
    <t>XP_004245821.1
D'Andrea et al (2018)</t>
  </si>
  <si>
    <t>CLPF</t>
  </si>
  <si>
    <t>Clp protease adapter protein ClpF, chloroplastic, Previously called UVR. Hemimethylated D binding protein (AHRD V1 *-*- B0T8J4_CAUSK); contains Interpro domain(s)  IPR011722  Hemimethylated D-binding region</t>
  </si>
  <si>
    <t>MVQSVSMSTLATSRYCGFCGSTCLRRQFGQIKETTIGFGESQFVWNDRRKNLSFATNIDMLKPRNLRVQAGWLFKGGDKSSEASIERSENANEDILMFFFQLDLATRVQYALNVEQYEIAQQLREKLTEVETEVLKQQESRRGSASKSEAQDMAISILRLRADLQNAVQSENYDLAAKLRDEISELEAESLTTSIRAQAYENAQYAFRLGQKVKHKNFGYRGVICGMDPICCESNSWMENAQVEKLTRGPDQPFYQVLVDVHTDPNLLVAYVPEESLVAPSEPDKDRFDHPYTSFLFFGMDAAGDFIPIKQLREKYNKPRHEVPYDPDNEKSGESS</t>
  </si>
  <si>
    <t xml:space="preserve">At2g03390 </t>
  </si>
  <si>
    <t>XP_004239079.1</t>
  </si>
  <si>
    <t>CLPS</t>
  </si>
  <si>
    <t>MVMETAICGRVALSPHQIFQPKPGDKKPRQKQWTNRLMAMSIAGAGKGGGLLEKPVIEKTTPGRESEFDLRKSRKMSPPYRVMLHNDNFNKREYVVQVLMKVIPGMTVDVNIMQEAHHNGLAVVIICAQADAEEHCTQLRGNGLLSSIEPASGGC</t>
  </si>
  <si>
    <t>At1g68660</t>
  </si>
  <si>
    <t>XP_004235826.1</t>
  </si>
  <si>
    <t>CLPT1</t>
  </si>
  <si>
    <t>MATHSFSLLPIQSLTSNSSNKQSENTNTFLTHKYCKALATSFTGGKLLIRPQNLNSVTPKRRRSTVATVAFSLPITKPEGYEKQPKWSSRAIQAFVMAELEARKIKYPSTGTEALLMGILVEGTSLAAKFLRANGITFFKVSEETLKLLGKSDMYYSNPESPPLTKPARKALDWAVNEKLKSGEDGEITVTHIVLGIWSVKESAGHIIMSTLGFDDEKAKELAKFMDKDSELTYK</t>
  </si>
  <si>
    <t>At4g25370</t>
  </si>
  <si>
    <t>XP_004234159.1
D'Andrea et al (2018)</t>
  </si>
  <si>
    <t>CLPT2</t>
  </si>
  <si>
    <t>MAVQAISTVAATSKSINQLNCRGTDSFLWTKNPLELKNLQCKWLGTPIKFSLQSKNFKQFLSKQCTIRANVSFVLPRGKSEPTVPIEKIPKWSAKAVKSFTMAELEARKLKYDTTGTEALILGMLIEGTNFASKYLMANSITLLKFREEAIKILGKGDVFHCSPKEPPLTEDAQKALDWAFDEKLKSGNGGEITTTHVLLGVWAQQGSPGYKVLAALGFNDEKAKELENIITDPGFVDD</t>
  </si>
  <si>
    <t>At4g12060</t>
  </si>
  <si>
    <t>XP_004245696.1
D'Andrea et al (2018)</t>
  </si>
  <si>
    <t>Cabroxyl-terminal processing protease</t>
  </si>
  <si>
    <t>CTPA1</t>
  </si>
  <si>
    <t>MRLLHSPLPSPSPPLLTSFSPIKASISPKKSSFVSHHEPLQQLLSTGVSLVLSLGLLVSAPISIALESPSLQSSNSSLEVICRENEGEEVYEKDTEVSKVVSNENIVEEAWQIVNDSFLNTSDRRSWSPESWLQKKDDILSSSIQTRSKAHDIIKRMLASLGDPYTRFLSPEQFSKMARYDMTGIGVNLRDVPDGNGGSKLKVLGLLLDGPAHNAGVRQGDELISVNGVDVLGKSSFEASSLLLGPNGTSVNIMVKHGNCGPVQSIDVERQSIAKTPVFYRLDQIENGSTSVGYVRLKEFNALARKDLVTAIKRLEGMGASSFVLDLRDNLGGLVQAGIEIAKLFLNEGDTVIYTVGRDPQNTRNIVAEAPPLITAPVIVLVNKSTASASEIVATALHDNCRAVLVGDKTYGKGLIQSVFELPDGSGVVVTIGKYVTPNHMDINGNGVEPDFRNFPGKILE</t>
  </si>
  <si>
    <t>At5g46390</t>
  </si>
  <si>
    <t>XP_010316905.1</t>
  </si>
  <si>
    <t>CTPA2</t>
  </si>
  <si>
    <t>MEALLGSSNSPSFTIIRRNPITSFKVLSWNSLYSGSNKSRVYHPILCLKRSGNDNSGSCSPSCYIEQMYRNRMFSQPIRRCRKIFIDKQSLLVIQNGLAFIPRKFKSSLRKTLKHSELCKSIVPEIFVRSCIGLMLVMAVNAAVVKAPSFALTEENLLFLEAWRTIDRAYIDKTFNGQSWFRYREDALRNEPMNTRQETYAAIKKMLATLNDPFTRFLEPEKFKSLRSGTQNALTGVGLSIGYPLGKNESASGLVVISASPGGPANRAGISSGDIILQIDNTSTENMGIYDAAERLQGPEGSGVELTVLHGSERRQLPLIREKVSLNPVKSRICKLPTGGDDAPLIGYIKLSTFNQNASGAVREAIETLRKNNVKAFVLDLRDNSGGLFPEGVEIAKIWLDKGVIVYICDSRGVRDIYDTDGSNVVAASEPLAVLVNKGTASASEILAGALKDNKRAQLFGEPTYGKGKIQSVFQLSDGSGVAVTVARYETPAHNDIDKVGVTPDHPLPASFPKDDESFCNCLQNPAAACHIDRVELFSK</t>
  </si>
  <si>
    <t>At4g17740</t>
  </si>
  <si>
    <t>XP_004253014.1</t>
  </si>
  <si>
    <t>CTPA3</t>
  </si>
  <si>
    <t>METLCSNINVGSSISKPSFCYRFPSLTHRRGAACRRKELIPISLVGENDQNLVKCIGKGVignaLAAATVLSFSSYSPAFAQSLTVAFPVSHTPEVNTVQRTLIEAWSLIRETFVDPTFNHQDWDLKLQQTMVEMFPLRSEDAAYSKVRGMLSTLGDPYTRIISPKEYQSFRIGSDGNLQGVGLFVSVEPNTGHLVVLSCVENSPAARAGIHEGDELLEINGERLDGVDSETAAQKLRGRAGTTVTVKVHRDIGAGVSSYQEVKLPREVIKLSPVSSTIIPHKMPDGRLLKTGYVKLSSFSQSAAMEMENTIQDMENQGVESYILDLRNNPGGLVTAGLDVAQIWLDGDETLVNTVDRDGNMAPISMVNGHAVTHDPLVVLVNEGSASASEILAGALHDNGRAILVGHKTFGKGKIQSVTQLHDGSALFVTVAKYLSPALHDIDQVGITPDVQCTVEMLNSGKDTFKERKTSSSSLEADSCIMVAEHELDIQESKGSAS</t>
  </si>
  <si>
    <t>At3g57680</t>
  </si>
  <si>
    <t>XP_010317889.1</t>
  </si>
  <si>
    <t>DEG proteases</t>
  </si>
  <si>
    <t>DEG1</t>
  </si>
  <si>
    <t>MAASSHSLASSACFSTTPARKFSGSDRFQLAKSLLCRKIPGFSGSVVCArRNAICSNYASSGDQSNYGKKLMDSIFVACTSVALSFSLYIADVDPASAFVVTSPRKLQTDELATVRLFQENTPSVVYITNLASRQDMFTLDVFEVPQGSGSGFVWDKNGNIVTNYHVIRGASDLRVTLADQTTYDAKVVGFDQDKDVAVLHIDAPKDKLRPIPIGVSADLLVGQKVFAIGNPFGLDHTLTTGVISGLrRNAEINSAATGRPIQDVIQTDAAINPGNSGGPLLDSSGNLIGINTAIYSPSGASSGVGFSIPVDTVSGIVDQLVQFGKVTRPILGIKFAPDQSVEQLGVTGVLVLDAPPNGPAGKAGLLPTKRDSYGRLILGDIITSINGKKVSNGTDLYRILDQCKVGEKVIVEVLRGDQKEKIPVLLEPKPEES</t>
  </si>
  <si>
    <t xml:space="preserve">At3g27925 </t>
  </si>
  <si>
    <t>XP_004232295.1</t>
  </si>
  <si>
    <t>Do-like2, Serine protease (AHRD V1 **** D8UJN6_VOLCA); contains Interpro domain(s)  IPR015724  Serine endopeptidase DegP2</t>
  </si>
  <si>
    <t>MAAANSWFSVLTSTGGYLTSHRLFSTSLTSSSFFIPQNQNYKRQVLNKSSSSPPEKVAGKQKFSrRNASKNEGPFANADGRSSTSENGRSQSTAIKSFGLQKKGKGVLLDSKDQQVETGSIQDAAFLNAVVKVYCTHTAPDYSLPWQKQRQFTSTGSAFMIGDGKLLTNAHCVEHDTQVKVKKRGDDTKYVAKVLARGVACDLALLSVESKEFWEAAEPLSFGRLPRLQDAVTVVGYPLGGDTISVTKGVVSRIEVTSYANGSSELLGIQIDAAINPGNSGGPAFNDDGDCIGVAFQVYRSDDAENIGYVIPTTVVSHFLEDYERNGKYCGFPCLGVLLQKLENPALRACLKVPSNEGVLVRKVEPTSDISNVVKEGDVIVSFDGVHVGCEGTVPFRSSERIAFRYLISQKFTGDSVELGIIRAGEFMKVQAILKPRVHLVPYHIEDGQPSYLIVAGLVFTPLSEPLIEEEEDsignalKLLTKARYSLAKFEGEQIVVLSQVLANEVNIGYEDMSNEQVLKLNGTRIKNIHHLAHLVDSSKGKYLVFEFEDNILVVLERKEAMSASASILKDYGIPAERSSDLLGQYVDSTTQQSEATNHGEFGYEGLLWA</t>
  </si>
  <si>
    <t>At2g47940</t>
  </si>
  <si>
    <t>XP_010323029.1</t>
  </si>
  <si>
    <t>MAAATCCFSAGTGTGNSLSFLTSHRPSTSLRPPSSLFIPKAVHQKSSSPPPHPPSQKAGGKQNFIWRSKDERHLANNDGRSSKNETGRSKSTAFKFSGLQRKGSGKGAPFESKEPQVETGFIEDAPFLNAVVKVFCTHTAPDYSLPWQKQRQFASTGSAFMIGDGKLLTNAHCVEHGTQVKVKrRNAGDDTKYVAKVLARGVECDIALLSVESKDFWKGAEPLCFGHLPHLQDAVTVVGYPLGGDTISVTKGVVSRVEVTSYAHGSSELLGIQIDAAINPGNSGGPAFNDDGECIGVAFQVYRSDDVENIGYVIPAMVVSHFLEDYERNGKYSGFPCLGVLLQKLENPALRACLRVPSNEGVLVRKIEPTSDVSNVVKEGDVIVSFDGVRVGCEGTVPFRSSERIAFRYLISQKFTGDVAELGIIRAGEFLKVQAVLKPRVHLVPYHIEGGQPSYLIVAGLVFTPLSEPLIEEECEDTIGLKLLIKARYSFAKFEGEQIVILSQVLANEVNIGYEDLSNEQVLKLNGTRIKNIHHLAHLVDSCKDKYLVFEFEDNFLVALEREAASSASSSILIDYGIPAERSSDLLEPYVDSIGPYEATDQHEFGDSPVSNSEFGYDGLLWA</t>
  </si>
  <si>
    <t>XP_004247469.1</t>
  </si>
  <si>
    <t>DEG5</t>
  </si>
  <si>
    <t>MVVLGVVCPQPQHIVVSIRTQIPPISTQTQYCTrRNAKALIFTSSMISSFIYTSHHSPATAFQIEMPQQEEDRLVHLFQDTSPSVVFIKDLELAKGSNDSTKVLADDDNAKVEGTGSGFIWDKFGHIVTNYHVITKLATDNIGLQRCKVSLVNTKGESIVKDAKIVGVDPAYDLAVLKVDVEGVEVKPVSVGTSRGLRVGQSCFAIGNPYGFENTLTTGVVSGLGREIPAPNGAAIKGAIQTDAAINAGNSGGPLIDSSGHVignaLNTATFTrRNAGSGMSSGVNFAIPIDTVVRTIPYLIVYGTSYKDRY</t>
  </si>
  <si>
    <t>At4g18370</t>
  </si>
  <si>
    <t>XP_004244974.1</t>
  </si>
  <si>
    <t>DEG8</t>
  </si>
  <si>
    <t>MEVIIVSSNAKTPIHLHTNQPQPPILNNSVFLGRRELCFDSISTVCSADPITSNPSTSVSAPRGGGDNGNSLIEQLRRSFPFATRRMLLTSFFMYSCYHPSRYLSALALGDPSVTVEQVTPTIFPSAALFPLEERVVELFEKNTYCVVNIFDVTLRPTLNVTGMVEIPEGNGSGVIWDKEGHIVTNYHVignaNSLSRNPSRGQVVARVNILAADGVQKNFEGILIGADRAKDLAVLKVGASEDLLRPIRVGESSSLRVGQQCLAIGNPFGFDHTLTVGVISGLNRDIYSQTGVTIGGGIQTDAAINPGNSGGPLLDSKGNLIGINTAIFTQTGTSAGVGFAIPSSTVLRVVPQLIQSGKVLRAGLNIEIAPDLIANQLNVRNGALVLLVPGNSPAAKAGLLPTTRGFAGNIVLGDIIEAVDDKPVKSKADLYKILDNYNIGDEVRLKIRRGNDNLELIIALEEKDS</t>
  </si>
  <si>
    <t>At5g39830</t>
  </si>
  <si>
    <t>XP_004233360.1</t>
  </si>
  <si>
    <t>EGY1
Lutescent 2 (L2)</t>
  </si>
  <si>
    <t>EGY1, Lutescent 2, Peptidase M50 family protein (AHRD V1 ***- C1FJH6_9CHLO); contains Interpro domain(s)  IPR008915  Peptidase M50</t>
  </si>
  <si>
    <t>MGTLTSCSFSIMNLRFRMNPPISCKFSRRIQMKRMSKRSLGRLIISCSSGSGGGGGGGSSSNDNGSSNDRKLEKDSSNLATVTEETAGERNSGGEASDSEDSSVSISSRPTISTVGSTYNNFQVDSFKLMELLGPEKVDPSEVKIIKEKLFGYSTFWVTKEEPFGDFGEGILFLGNLRGKREDVFAKLQSQLSEVMGDKYNLFMVEEPNSEGPDPRGGPRVSFGMLRKEVSEPGPTSLWQYVIAFLLFLLTIGSSVELGIASQITRLPPEVVKYFTDPNAIEPPDMQLLLPFVDSALPLAYGVLGVQLFHEIGHFLAAFPRNVKLSIPYFIPNITLGSFGAITQFKSILPDRKAKVDISLAGPFAGAALSSSMFAVGLLLSSNPSAAAELVQVPSTLFQGSLLLGLISRATLGYGAMHAAVVSIHPLVIAGWCGLTTSAFNMLPVGCLDGGRAVQGAFGKGSLVGFGLATYSLLGLGVLGGPLSLPWGLYVLICQRSPEKPCLNDVTEVGTWRKAALGVAIFLVLLTLLPVWDELAEELGIGLVTTF</t>
  </si>
  <si>
    <t xml:space="preserve">At5g35220 </t>
  </si>
  <si>
    <t>NP_001299816.1
Barry et al (2012)</t>
  </si>
  <si>
    <t>EGY2N</t>
  </si>
  <si>
    <t>MNIPAVLPCSFNRLQCSTPPAHLLRLVIRKKGRLVCRLSHDNNKEDDSVQDNNNNSHQDNDQPLENTSLENNDGPQLNGLTGFEDDTDDQLASESPLPGVKPQQLDESIRIPKETVEILRNQVFGFDTFFVTSQEPYEGGVLFKGNLRGQAAKTYEKVSKRMQDDKPVAVVVPRMTLQPETTAVPEWFAAGAFGLVTVFTLFLRNVPALQSNFLSVFDNLDLLKDGLPGALMTAFLLGVHEVSHRLVATEVGIKLSIPYFVPSWQIGCFGAITRILNVVPNREDLLKVAAAGPLAGFCVGFILLLSGFMLPPSDGIGIIVDPSVFHESFLAGGIAKLYLGDVLQEGSPISVHPLVIWAWAGLVINAINSIPAGELDGGRIAFAMWGRKASARLSALsignalLGICSLFNDVAFYWVVLIFFLQRGPIAPLSEEVTHPQNKYMALGVVVLFLGLLVCLPYPFPFSNQPAL</t>
  </si>
  <si>
    <t>At5g05740</t>
  </si>
  <si>
    <t>XP_004240688.1</t>
  </si>
  <si>
    <t>FtsH proteases &amp; interacting protein</t>
  </si>
  <si>
    <t>FTSH2</t>
  </si>
  <si>
    <t>ATP-dependent zinc metalloprotease FTSH 2 (NCBI), ATP-dependent Zn protease cell division protein FtsH homolog (AHRD V1 **** B2XTF7_HETA2); contains Interpro domain(s)  IPR005936  Peptidase M41, FtsH</t>
  </si>
  <si>
    <t>MATSSVCIAGNDLSTHRTQKVFRKEIYGRKILYSSNLPSSRKTSRVVVKASLQQGPHEGRRGFLKLLLGNVGLGVPALLGNGKAYADEQGVSNSRMSYSRFLEYLDKDRVQKVDLFENGTIAIVEAVSPELGNRVQRVRVQLPGLSQELLQKFREKNIDFAAHNAQEDSGSLIFNLIGNLAFPLILIGGLFLLSRRSNGGMGGPGGPGNPLAFGQSKAKFQMEPNTGVTFDDVAGVDEAKQDFMEVVEFLKKPERFTAVGARIPKGVLLVGPPGTGKTLLAKAIAGEAGVPFFSISGSEFVEMFVGVGASRVRDLFKKAKENAPCIVFVDEIDAVGRQRGTGIGGGNDEREQTLNQLLTEMDGFEGNTGIIVVAATNRADILDSALLRPGRFDRQVSVDVPDIKGRTEILKVHAGNKKFDSDVSLEVIAMRTPGFSGADLANLLNEAAILAGRRGKTAIASKEIDDSIDRIVAGMEGTVMTDGKSKSLVAYHEVGHAICGTLTPGHDAVQKVTLIPRGQAKGLTWFIPADDPTLISKQQLFARIVGGLGGRAAEEVIFGEPEVTTGAAGDLQQITGLAKQMVVTFGMSELGPWSLMDSSAQSGDVIMRMMARNSMSEKLAEDIDVAVKKLSDSAYEI</t>
  </si>
  <si>
    <t>At2g30950</t>
  </si>
  <si>
    <t>XP_004243266.1</t>
  </si>
  <si>
    <t>FTSH5</t>
  </si>
  <si>
    <t>MANAVLSSNFLGSQIFVSPPTPKTSRYFHLHSrRNAKYIVPQSILSKKSNSDNFKNVPSKAAIAALLFSSITPQAFALDNTTPAAPPQVIEAEAPKPSASNSLPFAQNIILNAPKTQAQPASDLPEGTQWRYSEFLNAVKKGKVERVRFSKDGSTLQLTAVDGrRNAANVIVPNDPDLIDILAMNGVDISVSEGEGGNGLFSVignaNLLFPIIAFAGLFFLFrRNASQGGPGGPGGLGGPMDFGRSKSKFQEVPETGVTFADVAGADQAKLELQEVVDFLKNPDKYTALGAKIPKGCLLVGPPGTGKTLLARAVAGEAGVPFFSCAASEFVELFVGVGASRVRDLFEKAKSKAPCIVFIDEIDAVGRQRGAGLGGGNDEREQTINQLLTEMDGFSGNSGVIVLAATNRPDVLDSALLRPGRFDRQVTVDRPDVAGRVRILQVHSRGKALAKDVDFDKIArRNATPGFTGADLQNLMNEAAILAArRNADLKEISKDEISDALERIIAGPEKKNAVVSDEKKKLVAYHEAGHALVGALMPEYDPVAKISIIPRGQAGGLTFFAPSEERLESGLYSRSYLENQMAVALGGRVAEEVIFGQDNVTTGASNDFMQVSRVARQMVERLGFSKKIGQVAIGGGGGNPFLGQQMSTQKDYSMATADVVDAEVRELVEKAYERATQIITTHIDILHKLAQLLIEKETVDGEEFMSLFIDGKAELYIS</t>
  </si>
  <si>
    <t xml:space="preserve">At5g42270 </t>
  </si>
  <si>
    <t xml:space="preserve">NP_001234196.2   At5g42270 </t>
  </si>
  <si>
    <t>MAIIEHHLRPFIHVQISLNFQYNPKYFYRHTFFCNRYGFLHEKPISLISQKTPFRLIFPKSLSGFDFLGKKNSQKKLTPREISVQANGSCQQDSDSTEKSESSGTDSKKSPGSEPGPRVPNSGSSRREKQGKDNWWWSKGRKLRWEPIVQAQEIGVLLLQLGIVMFVMRLLRPGLPLPGSDPRAPTMFVTVPYSEFLSKINSNQVQKVEVDGVHIMFKLKSEVSSSVIETEVVNVNENGNSKLQDSEAVIRSVTPTKKIVYTTTRPSDIKTPYEKMLENDVEFGSPDKRSGGFMNSALIALFYIAVLAGLLHRFPVNFSQSTAGQLRNRKSGGSGGTKVSELGETITFADVAGVDEAKEELEEIVEFLRNPDKYVRLGARPPRGVLLVGLPGTGKTLLAKAVAGEAEVPFISCSASEFVELYVGMGASRVRDLFARAKKEAPSIIFIDEIDAVAKSRDGKFRIVSNDEREQTLNQLLTEMDGFDSNSAVIVLGATNRSDVLDPALRRPGRFDRVVMVEAPDRCGREAILKVHVSKKELPLAQDVDLGNIASMTTGFTGADLANLVNEAALLAGRLSKVVVERIDFIQAVERSIAGIEKKTAKLQGSEKGVVARHEAGHAVVGTAVANLLSGQPRVEKLSILPRSGGALGFTYIPPTNEDRYLLFVDELRGRLVTLLGGRAAEEVLYSGRVSTGALDDIRRATDMAYKAVAEYGLSQTIGPISVATLSGGGMDDGGSMSWGRDQGHLVDLVQREVKALLQSALDIALCVVRANPKVLEGLGAQLEENEKVEGEQLQEWLSMVVAPAELNFFIKGKEGSLLPLQAGSG</t>
  </si>
  <si>
    <t xml:space="preserve">At3g47060 </t>
  </si>
  <si>
    <t>XP_004240393.1</t>
  </si>
  <si>
    <t>envelope</t>
  </si>
  <si>
    <t>FTSH11</t>
  </si>
  <si>
    <t>ATP-dependent zinc metalloprotease FTSH 11 (NCBI), Cell division protease ftsH homolog (AHRD V1 *-*- FTSH_RICTY); contains Interpro domain(s)  IPR005936  Peptidase M41, FtsH</t>
  </si>
  <si>
    <t>MTTLQASLLFKPLPPLLHFSSSKHVRSLSFANALSCRRLSTTASAPFKTRFCRHNLLLHCTLNPEQVDSSSEFALSNNDDNSIPEMEPIEFNEPSVVQIGSVQNSSIDSNAGVVSSSFSDNEAASEVLVENDELKKKLPILVFLMGVFAKVKKGFENILLSDWFSWWPFWHQEKRLERLIADADANPNDAAMQSALLAELNKHSPESVIRRFEQRAHAVDSRGVAEYMRALVATNAIAEYLPDEQSGKPSSLPSLLQELKQRASGNMDEPFLNPGISEKQPLHVVMVDPKVSNRSSRFAQEFLSTIIFTIAIGLVWIMGATALQKYIGGLGGIGASGVGSSSSYAPKELNKEIMPEKNVKTFKDVKGCDDAKQELEEVVEYLKNPSKFTRLGGKLPKGILLTGAPGTGKTLLAKAIAGEAGVPFFYKAGSEFEEMFVGVGARRVRSLFQAAKKKAPCIIFIDEIDAVGSTRKQWEGHTKKTLHQLLVEMDGFEQNEGIILMAATNLPDILDPALTRPGRFDRHIVVPNPDVRGRQEILELYLQDKPVSDDVNVNAIARGTPGFNGADLANLVNIAAIKAAVEGAEKLNASQLEFAKDRIIMGTERKTMFLSEDSKKLTAYHESGHAIVALNTEGAHPIHKATIMPRGSALGMVTQLPSNDETSISKKQLLARLDVCMGGRVAEELVFGPDNVTTGASSDLHTATELAQYMVSSCGMSDAIGPVHIKERPSAEMQSRMDAEVVKLLREAYDRVKALLKKHEKALHTLATALLERETLSSEDIRRILLPFSEDRLSEQQQQQQQPQDEETLALV</t>
  </si>
  <si>
    <t xml:space="preserve">At5g53170 </t>
  </si>
  <si>
    <t>XP_004234177.1</t>
  </si>
  <si>
    <t>FIP</t>
  </si>
  <si>
    <t>FtsH5-interacting protein (FIP) (based on At5g02160)</t>
  </si>
  <si>
    <t>MASSSIACVQFSVKKSLVIPSTIVGTKSPVTHKNKKQRSLKVVAAIGDVSSDGTVYLIAGAAAVALVGTAFPILFSRKDLCPECDGAGFVRKGGAAALKANAARKDEVQIVCANCNGLGKLNQVDK</t>
  </si>
  <si>
    <t>At5g02160</t>
  </si>
  <si>
    <t>NP_001234311.1</t>
  </si>
  <si>
    <t>N-terminal peptidases</t>
  </si>
  <si>
    <t>AARE1</t>
  </si>
  <si>
    <t>acylamino-acid-releasing enzyme (AARE), Prolyl endopeptidase (AHRD V1 *-** C0NUP9_AJECG); contains Interpro domain(s)  IPR001375  Peptidase S9, prolyl oligopeptidase active site region</t>
  </si>
  <si>
    <t>MTNILSPLAAIRTHSIVSVLLHSHRFPPLSSETRLLKQHRPISCRPFWLTKQSFSVFSKMDCVGASSPKEFPLGLDASLEEEYFSQSSLLQDFTSIPNIDKAWTFTSDGGSQGMFSISQPNLLANKKRRYILPCHISKESTNAVSFQWAAFPIEMSNVSMMIPSPSGSKLLVVRNPENDSPTKFEIWGSSLVEKEFYVPASVHGSVYSDGWFEGISWNSDETLIAYVAEEPAPSKPTFTTFGYKKDNSTDKECGSWKGQGDWEEEWGETYAGKRQPALFIIDVNSGVVRPVEGIGKSLSVGQVVWAPSREGLEQYLVFVGWPSDNRKLGIKYCYNRPCALYAVKAPFSKVEVHQSGTNAAKDVSPIKLTQSISSAFFPRFSPDGKLLIFLSARSSVDSWAHSATDSLHKIDWSFSGKPTPDATIVDVVPIVMCPEDGCFPGLYCFSVLSRPWLSDGYTMILSSIWGSTQVIISVNVISGNISRISPGDSNFSWNMLALDGDNIIAVCSSPVDVPAIKYGSLARKASAETSWSWLDISSPISRCSEKVISLLSSRQFSILKIPVRDISENLTKGASKPYEAIFVSSKTQSRNVCDPLIVVLHGGPHSVSLSSFSKSLAFLSSLGYSLLIVNYRGSLGFGEEAVQSLPGKIGSQDVNDVLAALDHVIEKGLADPSKISVVGGSHGGFLTTHLIGQAPDKFAAAVARNPVCNLALMVGTSDIPDWCYAETFGENGKTNFTEATSSEHLDAFYRKSPILHVSKVRTPTLFLLGAKDLRVPMSTGLQYARALKEKGGVEVKVIMFPEDTHALDRPQSDFESFLNIGVWFKKHCK</t>
  </si>
  <si>
    <t>At4g14570</t>
  </si>
  <si>
    <t>XP_004234027.2
Yamaguchi et al (2003)
Walling (2006)</t>
  </si>
  <si>
    <t>AARE2</t>
  </si>
  <si>
    <t>Dipeptidylpeptidase5-like, Peptidase S9 prolyl oligopeptidase active site domain protein (AHRD V1 **** B7K7L2_CYAP7); contains Interpro domain(s)  IPR001375  Peptidase S9, prolyl oligopeptidase active site region</t>
  </si>
  <si>
    <t>MGFSGIPALTRHYAFCYFASVSPFSSSLIHITPSTKLLTRKFSLPIRMSSTNPNVKKHIAPYGSWKSPITADIVSGSTKRLGGFSVDSLGRLFWLESRPTESGRAVIVKEPGKPGEDPIDVTPKDFAVRTLAQEYGGGDFCIQGDILIFSNYKDQRLYKQSISSLDSAPLPLTPDYGGRSVCYADGVFDSRFNRYVTVREDQRESGINAITTIVSIALSSNSDQEPRLLVGGNDFYASPRIDPKGDRIAWIEWGHPNMPWDRSELWVGYISENGDVQNRICVAGGDPTIVESPTEPLWSSQGELYFVTDRKSGFWNIYKWVESSNEVLPVYSLDAEFTRPLWIFGMKSYDFLKNHDQDTLIACSYRENGKSYLGVLDVNLGKISVLDIPFTDINNITSGVHSLYVDGASAVHPSSIAKVTLDDQRTEVIDFKIMWSSSSVSEMYNSYYSRPELIKFPTDVPGQYAYAYFYPPTNTDFQASHGETPPLLLRSHGGPTAEARGCLNLTIQYWTSRGWAYVDVNYGGSTGYGRGYRERLLGNWGIVDVNDCCNCAKFLVDSGRVDGERLCITGSSAGGYTTLAALAFKDVFKAGASLYGIGDLQLLRAETHKFESHYTDNLVGDEKAYFERSPINFVDHFSCPIILFQGLEDKVVSPDQARKIYQALKEKGLPVALVEYEGEQHGFRRAENIKFTLEQQMVFFARLVGRFDVADEVTPVNIDNFE</t>
  </si>
  <si>
    <t>At5g36210</t>
  </si>
  <si>
    <t>XP_004237535.1  
Walling (2006)</t>
  </si>
  <si>
    <t>APN</t>
  </si>
  <si>
    <t>Similar to AtMPA1; Aminopeptidase N (AHRD V1 ***- D5C0C8_NITHN); contains Interpro domain(s)  IPR012779  Peptidase M1, alanyl aminopeptidase</t>
  </si>
  <si>
    <t>MAIPKSTTLQYIVFLKIHVSRRRCISIQKEFCVLVDQPFCKSSSIEFQASCRVTSVGRSRDICRYKKYLTSEVAHWRRCQIPRFPLVQPRRIDRRLICSVATEPLPKEVEESKMEAPKEIFLKDYKQPDYYFDTLDLKFALGEESTIVASKIAVNPRVEGQSFPLVLDGRDLKLQSVKINGNPLKEEDFHVDSRHLTLKSPPSSKFTLEIVTEIHPQKNTSLEGLYKSSGNFCTQCEAEGFRKITFYQDRPDIMAKYTCRIEADKSLYPVLLSNGNLIEQGDLEGGKHYTLWEDPFKKPSYLFALVAGQLVSRDDTFTTCSGRKVSLRIWTPAQDLPKtheAMYSLKAAMKWDEDVFGREYDLDLFNIVAVPDFNMGAMENKSLNIFNSKLVLASPETATDADYAAILGVignaHEYFHNWTGNRVTCRDWFQLSLKEGLTVFRDQEFSSDLGSRPVKRIADVSKLRMYQFPQDAGPMAHPVRPHSYIKMDNFYTVTVYEKGAEVVRMYKTLLGSQGFRKGTDLYFERHDGQAVTCEDFFAAMRDANNADFANFLLWYSQAGTPVVKVTTNYNAEGRTFSLKFSQEVPPTPGQSAKEPMFIPVAVGLLDSSGKDMPLSSVHHDGKLESFASSGQNVYTTVLRVTKKEEEFVFNDVSERPTPSILRGFSAPIRLESDLTDSDLLFLLAHDSDEFNRWEAGQVLARKLMLSLVADFQQNKALVLNPQFLQGIKSILTDSSLDKEFIAKAITLPGIGEIMDMMTVADPDAVHAVRTFIRKQLASELKQEFLITAKNNRSSGAYEFDHNNMARRALKNIALAYLGSLENPEITELLLNEYRNATNMTDQFAALVAIDQQPAIREEILADFYNKWQDDYLVVNKWLALQAMSDMPGNVENVKKLLNHTAFDLCNPNKVYSLIGGFCGSPVNFHSKDGSGYKFLGELVVKLDKMNPQVASRMVSAFSRWKRYDETRQSLAKEQLEMILSTEGLSENVFEIASKSLAA</t>
  </si>
  <si>
    <t>At1g63770</t>
  </si>
  <si>
    <t>XP_010325395.1 
Walling (2006)</t>
  </si>
  <si>
    <t>APP2</t>
  </si>
  <si>
    <t>Aminopeptidase P2, Xaa-pro aminopeptidase (AHRD V1 **-- A1DF27_NEOFI); contains Interpro domain(s)  IPR000994  Peptidase M24, structural domain</t>
  </si>
  <si>
    <t>MDSSLSVSTTMLTCSSKLHHYPPRSFRFLTFSLPIFRKLGICPKFLSKSPKLTVRSSSSITAKPSWEFQKKDSGKEQDNKLRALREIFTGPGVNVDAYIIPSQDAHQSEFIAECYMrRNAAYISGFTGSAGTAVVTKDKAALWTDGRYFLQAEKQLNSSWDLMRAGNMGVPTPSQWLNTVLAPGCRIGIDPFLFSSDAAKEFKEDISKGNHELVFLYDFNLVDEIWKESRPNPPKEPIRLHDLKYAGVNVSSKLSCLRSELRNAGASAIVISMLDEIAWLLNLRGNDIRHSPVMYAYLVVEIDGAKLFVDDTKVTPEVMEHLTNAGIELRAYESILSEIESLAAKGANLWLDTSSVNAAIVNAYESACYKYPWDSATKSRKKRNANLNSNGQSGGPCAVYRSSPVSLSKAVKNDAELEGMRNCHLRDAAALAQFWAWLEDEIQRDVVLTEVEVADKLLEFRSHQDGFLDTSFDTISGSGANGAIIHYKPESDSCSTVDGKKLFLLDSGGQYIDGTTDITRTVHFGEPSAREKECFTRVLQGHIALDQAVFPENTPGFVLDAFARSSLWKVGLDYRHGTGHGVGAALNVHEGPHSISFRFGNITPLLTGMIVSNEPGYYEDHHFGIRIENLLYVKEEDTPNRFGGIGYLGFEKLTFVPIQTKLVDISLLSVAEVEWLNSYHLQVWEKVSPLLDGSARQWLWNNTQPITKL</t>
  </si>
  <si>
    <t>At3g05350</t>
  </si>
  <si>
    <t>XP_004230202.1  
Walling (2006)</t>
  </si>
  <si>
    <t>Probably glutamyl endopeptidase; Peptidase S9 prolyl oligopeptidase active site domain protein (AHRD V1 ***- B4SK00_STRM5); contains Interpro domain(s)  IPR001375  Peptidase S9, prolyl oligopeptidase active site region</t>
  </si>
  <si>
    <t>MYEAVAMSLPKVYHRFSLLSLHSTTSPILPKTLFFSSYSLRLAVKRLHSPPLLRPQSRRFVAGKRFQAKSTMASSRFHHLVPVNALTAEDGGNGTGSNGAADATASVAYDDDVESASATGYRLPPFEIRDIVDAPPLPALSFSPLRDKILFLKRRSLPPLSDLARPEEKLAGIRIDGKCNSRSRMSFYTGIAIHQLMEDGSLGPEKEIQGLPKGAKINFVMWSNNGQHLAFSVRLDEDDGSSSKLRVWVANVDTGKARPLFESPDVYVNAVFDNFVWVNDSTLLVCTIPLSRGDPPRKPLVPSGPKIQSNEQKNVIQARTYQDLLKDEYDEDLFEYYATTQLVLASLDGEMKPFGPPAIYTSMDPSPDQTYILISSTHKPFSFVVPCGRFPKKVELWKANGEFVRELCDLPLAEDIPIAFNSVRKGMRSINWRADKPSTLYWVETQDGGDAKVDVSPRDIVYTQSPAPHDNEQPKILHKLDLRYGGISWCDDTLALVYESWYKTRKVRTWVISPGSEDVNPRILFDRSSEDVYSDPGSPMSRRTPAGTYVIAKVKKEDDGDTYILLNGSGATPEGNIPFLDLFDINTGSKERIWQSDKEKYFETVVALMSDQKEGELSINELKILTSKESKTENTQYYLLSWPEKRACQITNFPHPYPQLESLQKEMIRYQRKDGVQLTATLYLPPGYDPSRDGPLPCLVWSYPGEFKSKEAASQVRGSPNEFAGIGPTSPLLWLARRFAVLSGPTIPIIGEGDEEANDRYIEQLVASAEAAVEEVVRRGVADPKKIAVGGHSYGAFMTANLLAHAPHLFCCGIARSGAYNRTLTPFGFQNEERTLWEATSTYVEMSPFMSANKIKKPILLIHGEEDNNPGTLTMQSDRFFNALKGHGALCRLVILPYESHGYGARESIMHTLWETDRWLQKHCVYSSNVKADGSVCKDNAEGTVDSQSKAVGAAGGVQELANLDDDQFHSIRRSLLF</t>
  </si>
  <si>
    <t>At2g47390</t>
  </si>
  <si>
    <t>NP_004229392.1  
Bhuiyan et al (2020)
 Walling (2006)</t>
  </si>
  <si>
    <t>plastid stroma</t>
  </si>
  <si>
    <t>MSSLVAFAIGKKYSIGDGFHVIAAHTDSPCLKLKPKSASTKSGYLMVNVQTYGGGLWHTWFDRDLSVAGRVILRDDDGSFLHRLVKITRPLLRVPTLAIHLNRTVNQDGFKPNLETHLIPLLATKTETADSTEKSNVSSSKDVHHQLLLKILSDELSCKIEDIVSVELNICDTQPSCLGGANNEFIFSGRLDNLASSFCGLRALVDSCALPEDLSNENSIRMIALFDNEEVGSDSCQGAGAPTMFEAMRRITDCLSHQSAGETDFARAIRHSFLVSADMAHGVHPNFVDKHEEHHRPELQKGLVIKHNQRYATSGITSFLFKEVARLHSLPTQDFVVRNDMGCGSTIGPILAAGVGIRTVDCGIAQLSMHSVREICGKEDVDIAYKHFKAFYQSFSSIDRKLNVD</t>
  </si>
  <si>
    <t>At5g04710</t>
  </si>
  <si>
    <t>XP_004249975.1
Park et al (2017)</t>
  </si>
  <si>
    <t>MATLRVSSLFASSSSSLHSNPSVFTKYQSSPKWAFSFPVTPLCSKRSKRIVHCIAGDTLGLTRPNESDAPKISIGAKDTAVVQWQGDLLAIGATENDMARDENSKFKNPLLQQLDSELNGLLSAASSEEDFSGKSGQSVNLRFPGGRITLVGLGSSASSPTSYHSLGQAAAAAAKSSQARNIAVALASTDGLSAESKINSASAIATGVVLGSFEDNRFRSESKKSTLESLDILGLGTGPEIERKIKYAEHVCAGVILGRELVNAPANIVTPAVLAEEAKKIASTYSDVISVNILDAEQCKELKMGAYLAVAAAATENPPYFIHLCFKTPTKERKTKLALVGKGLTFDSGGYNLKVGAGSRIELMKNDMGGAAAVLGAAKALGEIRPSRVEVHFIVAACENMISAEGMRPGDIVTASNGKTIEVNNTDAEGRLTLADALIYACNQGVEKIIDLATLTGAIMVALGPSVAGAFTPNDDLAREVVEAAEEVADMINTGPGNGGAITGALFLKQFVDEKVQWLHLDVAGPVWSDEKKNATGYGVSTLVEWVLRN</t>
  </si>
  <si>
    <t>At4g30920</t>
  </si>
  <si>
    <t>NP_001233862.2
Gu et al (1996)</t>
  </si>
  <si>
    <t>MATLRVSSLFASSSSSLHSNPSVFTKYQSSPKWAFSFPVTPLCSKRSKRIVHCIAGDTLGLTRPNESDAPKISIGAKDTAVVQWQGDLLAIGATENDMARDENSKFKNPLLQQLDSELNGLLSAASSEEDFSGKSGQSVNLRFPGGRITLVGLGSSASSPTSYHSLGQAAAAAAKSSQARNIAVALASTDGLSAESKINSASAIATGVVLGSFEDNRFRSESKKSTLESLDILGLGTGPEIERKIKYAEHVCAGVILGRELVNAPANIVTPAVLAEEAKKIASTYSDVISVNILDAEQCKELKMGAYLAVAAAATENPPYFIHLCFKTPTKERKTKLALVGKGLTFDSGGYNLKVGAGSRIELMKNDMGGAAAVLGAAKALGEIRPSRVEVHFIVAACENMISAEGMRPGDIVTASNGKTIEVNNTDAEGRLTLADALIYACNQGVEKIIDLATLTGAIMVALGPSVAGAFTPNDDLAREVVEAAEASGEKLWRMPMEESYWESMKSGX</t>
  </si>
  <si>
    <t>Q10712.2      
Gu et al (1996)</t>
  </si>
  <si>
    <t>MAALRVSSALACSSSSSFHSYPSIFTKFQSSPIWSFSISVTPLCSrRNAAKRMAHSIARDTLGLTHTNQSDAPKISFAAKEIDLVEWKGDILTVGATEKDLARDGNSKFQNPLLQKLDSKLSGLLSEASSEEDFSGKAGQSTILRLPGLGSKRIALVGLGSPTSSTAAYRCLGEAAAAAAKSAQASNIAIALASTDGLSAELKLSSASAITTGAVLGTFEDNRFKSESKKPTLKSLDILGLGTGPEIEKKIKYAADVCAGVILGRELVNAPANVLTPAVLAEEAKKIASTYSDVFSANILDVEQCKELKMGSYLAVAAASANPAHFIHLCYKPSSGEIKKKIALVGKGLTFDSGGYNIKTGPGCSIELMKFDMGGAAAVLGAAKALGQIKPAGVEVHFIVAACENMISGTGMRPGDIITASNGKTIEVNNTDAEGRLTLADALVYACNQGVEKIVDLATLTGACVVALGPSIAGIFTPSDDLAKEVVAASEVSGEKLWRLPMEDSYWDSMKSGVADMVNTGGRPGGAITAALFLKQFVNEKVQWMHIDLAGPVWSDKKKNATGFGVSTLVEWVLKNSTN</t>
  </si>
  <si>
    <t xml:space="preserve">AAO15916.1
Tu et al </t>
  </si>
  <si>
    <t>MAP1C</t>
  </si>
  <si>
    <t>MAHATSSILHISSSINGETKCLSSSSQLRGNYPFHLPSSNNANFSKKLVIYAKRLSGLEEALRIrRNAERELRGSTTATrRNAPPLrRNAGRVSQRLPVPDDIPKPPYVGSRELPEISSEHQIHDAEGIARMRAACELAARVVDYAGTLVRPSVTTNEIDKAVHQMIIDAGAYPSPLGYGGFPKSVCTSVNECMCHGIPDSRQLQDGDIINIDVTVYLNGYHGDTSKTFFCGDVSESIKRLVKVTEECLHYGIAVCRDGALYRKIGKRISEHAEKFGYGVVDRFVGHGIGTVFHSEPLIFHHRNDKSGSMVEGQTFTIEPILTLGSTECVTWEDNWTTLTADGSPAAQFEHTILITKTGAEILTTY</t>
  </si>
  <si>
    <t xml:space="preserve">At1g13270 </t>
  </si>
  <si>
    <t>XP_004238961.1</t>
  </si>
  <si>
    <t>MAP1D</t>
  </si>
  <si>
    <t>MVGFVSTFLGDCRFINHPHSLRRLFHYKPGNKHVSMQCSRTFSGLTDLLFNRRNVDELPNTNRKRLRPGQISPPRPVPEQIQRPPYVKSRKPPGIGSGSEVHDKKGIEKMRASGRLAAQVLQYAGTLVKPGIMTDEIDQAVHQMIIDNGAYPSPLGYGGFPKSVCTSINECICHGIPDSRPLEDGDIINIDVTVYLNGYHGDTSAMFFAGTVDEEAKNLVQVTKECLDKAISICAPGVEFNKIGKTIHDLADKHRYGVVQQFVGHGVGRAFHSDPVILHYRNNDRGRMILNQTFTIEPMLTIGSIDGVIWGDDWTVVTDDGSLSAQFEHTILITADGAEILTQC</t>
  </si>
  <si>
    <t>At4g37040</t>
  </si>
  <si>
    <t>XP_004232042.1</t>
  </si>
  <si>
    <t>PAP1</t>
  </si>
  <si>
    <t>MKLASTAIRAPSLFPCSNFTHLPASNSLSLSPKLPASIFSPLLIPISGRKKLSVRAGNLDCESVEQMDLKKEFPEFRKDLYPSIEPYSTGFLKVSDLHTIYWEQSGNPNGRPVVFFHGGPGGGTSPNNRRFFDPVFYQIILFDQRGAGKSKPHACLEENTTWDLVGDIEKLREHLKIPEWQVFGGSWGSTLALAYSISHPDKVTGIILRGIFLLRKKEIDWFYEGGAAAIYPDVWEPFRELIPEEERNCFVKAYHKRLNSDTLETQYAAARAWTKWEMMTSHLLPNEENIKKGDDDDFSLAFARIENHYFINKGFFSSDSFLLDNVEKIKHIKTIIVQGRYDVCCPMMSAWDLHKAWPEAEFIVVPGAGHSANEPGIAAELVAANEKLKNVLEGVS</t>
  </si>
  <si>
    <t>At2g14260</t>
  </si>
  <si>
    <t>XP_004250732.1
Walling (2006)</t>
  </si>
  <si>
    <t>XPD</t>
  </si>
  <si>
    <t>MASSSPSSMSPPMIRMELHSLNREKLFNSLRNHLTSCARPLQGFVLLQGGEEQTRHCTDHLELFRQESYFAYLFGVEEPGFYGTIDIASGKSMLFIPRLPADYAVWMGEIQPPSHFQEKYKVTQVFYTDEIKEVLVDQYQATGAALLFLLHGLNTDSNKYFKPAEFQGIPRLTTLLISVLTMPGHIASQQAGQRESFSLRCSLLI</t>
  </si>
  <si>
    <t xml:space="preserve">At4g29490 </t>
  </si>
  <si>
    <t>XP_010323464.1
Walling (2006)</t>
  </si>
  <si>
    <t>Presequence proteases</t>
  </si>
  <si>
    <t>TOP1</t>
  </si>
  <si>
    <t>MKYRRIGSPLSRILYGSSTTPSLILSLFLILMATRFSLSRSARLCLRPTSTFSRLSTKNLLQCPSCPLWSSSFSLCLHTFRKSTSPGKSITVRSFSPSSASISDHPSKMSMASDDNPLLKDFDFPPFDVIEAKHVRPGIRALLNKIEEELSALEKSVEPTWPKLAEPLEKIIDRLTVVWGAVNHLKSVKDNPELRSALEEVQPEKVAFQLKLGQSKPIYNAFKAIRESPEWDSLSDARKRIVESQIKEAVLSGIALEDDQREQFNKIEQDLAKLSQKFDENVLDSTKKFEKLIIDKKDIDGLPATSLGLAAQTAVSKGHENATAEDGPWIITLDAPSYMSVIQHAKNRTLREEVYRACINRASSGDLDNTEIINQILKLRLEKAKLLGYNNYAEVSMAMKMATVEKAEELLEKLRSASWDPAVKDLEDLKDFCKSQGSPEADDLNHWDITFWSERLRESKYELNEEELRPYFSLPRVMDGLFNLVKMLFDINVEPADGLAPVWNNDVRFYRVNDSSGSPIAYFYFDPYSRPSEKRGGAWMDEVVSRSRVLSRDGSNARLPVAHMVCNQMPPVGDKPSLMTFREVETVFHEFGHALQHMLTKQDEGLVAGIRGVEWDAVELPSQFMENWCYHRDTLMGIAKHHETGETLPEDIYKKLLAAKTFRAGTLSLRQLRFATVDLELHAKYVPGGSESIYCVDRRVSKKTQVLPPLPDDKFLASFSHIFAGGYAAGYYSYKWAEVLSADAFSAFEDVGLENEKAVKETGQRFRETVLALGGGKAPLEVFVQFRGREPSPEPLLRHNGLLTSSA</t>
  </si>
  <si>
    <t>At5g65620</t>
  </si>
  <si>
    <t>XP_004231980.1</t>
  </si>
  <si>
    <t>PREP1</t>
  </si>
  <si>
    <t>MERAVLLRSLSSTSTLAFSRIFSRSSHRFASYSARRHRLLQNLQRRRSLVRSNVRGISSSINLKRQFYPLSVRAIATSSPQSSQEFLGADDEVAEKFGFEKVSEQFIDECKSKAVLYKHKKTGAEVMSVSNDDENKVFGVVFRTPPKDSTGIPHILEHSVLCGSRKYPLKEPFVELLKGSLNTFLNAFTYPDRTCYPVASTNTKDFYNLVDVYLDAVFFPKCVEDFQTFQQEGWHYELNDPSDEITFKGVVFNEMKGVYSQPDNLLGRTSQQALFPDNTYGVDSGGDPRVIPSLSFEDFKEFHRKFYHPSNARIWFYGDDDPNERLRILSEYLNMFDASSAPHESRVEPQRLFSEPVRIVEKYPVGEDGDLKKKHMVCVNWLLSDKPLDLETELALGFLDHLLLGTPASPLRKILLESGLGDAIVGGGIEDELLQPQFsignalKGVSEENIQKVEELIMSTLQGLAEKGFDSDAVEASMNTIEFSLRENNTGSFPRGLALMLRSIGKWVYDMDPFEPLKYQKPLEALKARIAKEGSKAVFAPLMDQYILRNPHRVTVEMQPDPEKASREEQIEKETLDKVKASMTQEDLAELARATHELRLKQETPDPPEALKSVPSLSLQDIPREPVLVPTEIGDINGVKVLKHDLFTNDVLYAEVVFNLSSLKQELLPLVPLFCQSLLEMGTKDLDFVQLNQLIGRKTGGLSVYPFTSSVHGKVEPCSKIIVRGKAMSQRTEDLFYLINRVLQDVQLDDQKRFKQFVSQSRSRMENRLRGSGHSVAAARMGAKLNVAGWISEQMGGVSYLEFLKVLEDQVEKDWSQISSSLEEIRKSLLSKNGCLINLTADGKNLNNAEKHISKFLDLLPSTSLVEPAAWNAQLSRSNEAFVVPTQVNYVGKAANLYEAGYELKGSAYVISNYTSNTWLWDRVRVSGGAYGGFCSFDSHSGVFSFLSYRDPNLLKTLDVYDGTSSFLKELEMDNDALTKAIIGTIGDVDSYQLPDAKGYSSLLRYLLGVTDEERQRRREEILSTSLEDFRKFGDVMEAVKDKGVVVAVASPDDVEAANKERSNFLEVKKAL</t>
  </si>
  <si>
    <t>At3g19170</t>
  </si>
  <si>
    <t>XP_004230817.1</t>
  </si>
  <si>
    <t>SPP</t>
  </si>
  <si>
    <t>MQATSVVFNTKPVLAPIHVKSRYSEPSSSLVASQSNWVHRKKSVKLRPRRHPQNRAYFIQHKNVQGRCLHQNVEQLNRANILYRRQPVSCFLYPRTRQTLPKRPKNGVFLDKSSFHLSKQLRANISVPRATVGPDEPHAASTTWTEGVLEKQGFDMLDPEVERAEFEQFLSSEFPSHPKLYRGQLKNGLRYLILPNKVPPNRFEAHMEVHVGSIDEEDDEQGIAHMIEHVAFLGSKKREKLLGTGARSNAYTDFHHTVFHIHSPTSTKGSEGDCLPVVLDALNEIAFHPKFLASRVEKERRAILSELQMMNTIEYRVDCQLLQHLHSENKLSKRFPIGLEEQIKKWDADKIRKFHERWYFPANSTLYIVGDIDNIPQTIYHIEDVFGQTEMDNESNSAPSPSAFGAMASFLVPKLTVGLSSNSTHDRSSVSLDQSKALRRERHAVRPPVQHNWSLPGHNDDAKTPQIFQHELLQNFSINMFCKIPVNKVRTYGNLRNVLMKRIFLSALHFRINTRYKSSNPPFTSVELDHSDSGREGCTVTTLTVTAEPKNWQNAIKVAVQEVRRLKEFGVTKGELARYTDALLKDSEQLAAMIDNVSSVDNLDFVMESDALGHTVMDQSQGHESLLAVAGTITLEEVNATGAEVLEYISDFGKPSAPLPAAIVACVPTKVHVEEGGEHEFRISPEEITTAIKSGLKEPIEPEPELEVPTELITSKQLEELRLKRCPSFVPVETNSNITKSFDNETGIVQRRLSNGIPVNYKITKNEANCGVMRLIVGGGRAAESSDEKGSVIVGVRTLSEGGRVGNFSREQVELFCVNHLINCSLESTEEFICMEFRFTLRDNAMRAAFQLLHMVLEHSVWLDDAFDRAKQLYMSYYRSIPKSLERSTAHKLMLAMLNGDERFVEPTPHSLQNLTLESVRAAVMDQFVSDNMEVSMVGDFSEEDIESCILDYLGTVRPTKGFERAQQYSPILFSTAPFGLQHQQVFLKDTDERACAYIAGPAPNRWGYTFEGNDLFEFVGSPSPNNHELEQSDTNLQGRVRNHPLFFAIAMGLLAEIINSRLFTTVRDSLGLTYDVSFELNLFDRLKLGWYVISVTSTPGKVHKAVDACKSVLRGLHSNRIVPRELDRARRTLLMRHEAEIKSNAYWLGLLSHLQAPSVPRKDISCIKDLTLLYESATIEDVYVAYEQLKIDENSLYSCIGIAGAQAGEDVSALLEVEETDEGLQGVIPMGRGSSTMTRPTT</t>
  </si>
  <si>
    <t>At5g42390</t>
  </si>
  <si>
    <t>XP_010318661.1</t>
  </si>
  <si>
    <t>Other  peptidases</t>
  </si>
  <si>
    <t>HHL1</t>
  </si>
  <si>
    <t>HHL1-Hypersensitive to highlight. Metalloendopeptidase family-saccharolysin &amp;amp thimet oligopeptidase (ISS) (AHRD V1 *-*- Q01G48_OSTTA) [PREDICTED: protein HHL1, chloroplastic]  Forms a complex with LQY1 that is involved in the repair and reassembly cycle of the PSII-LHCII supercomplex under high-light conditions. May function in guiding the release of psbC from PSII core monomers.</t>
  </si>
  <si>
    <t>MEVAMSLNPLVRLPLSNSRTHEEFSVLKHSVVSTTNRRIQKRKLLVVEAKGRKGGMAARQYQRMAPPMPKIEDDGNPKFVIFIRMANVYLWYPLNIITGGTTAKIMVAAKDNFLGKYIYKDTLARNLAAVIYNDEKEIKKLAMKQHRVLKSATEFRYGYKLVENNNLRAALSTSDVIELPTPDKLKTVVDKVKDFFGDAKESFGKLTALPESSEEDSPKDNTPAKK</t>
  </si>
  <si>
    <t xml:space="preserve">At1g67700 </t>
  </si>
  <si>
    <t>XP_004239174.1</t>
  </si>
  <si>
    <t>MAGNLCITLTQSSPFSPKLYYSSKPLLQKSHRISIAPFLKFQDSAPSQGSTRGFTTICFSSPRNGPGYKGGGPDWPILrRNAWDVPWNWQTVSLSSLACGCSFVLTGLIEAASIPYVGLDVEALSLDEKAEILFADQAITTAVVLIVLYALTKSSQPLPDDIYRYDLKEPFNLQRGWLLWAGIGLGGAIGAIALTGVAMSAFNGEPPQRETDALARLLPLIGSSSISTASLLGITGVLAPILEETVFRGFFMVSLTKWVPTPLAAVISGAVFALAHLTPGQFPQLFVLGTALGFSYAQTRNLLTPITIHALWNSGVILLLTFLQLQGYDIREIIQGT</t>
  </si>
  <si>
    <t>At1g14270</t>
  </si>
  <si>
    <t>XP_004238797.1</t>
  </si>
  <si>
    <t>Lon-domain containing protein; Unknown Protein (AHRD V1); contains Interpro domain(s)  IPR003111  Peptidase S16, lon N-terminal</t>
  </si>
  <si>
    <t>MNVSLSFCQPSTLCTSKTQLLPFTFTSTPILFSFSHSRKKrRNARFVSYASSSELPLLPFPIDQVLVPSEAKTLHLYEARYLALLEESLFKKKKFFVHFVLDPIAINDTSGEASFAARYGCLVAIEKVEQLEIGALVSIRGIGRVKILKFQQAEPYLTGAVMPLLDNTPYSDTELSSKVLKIKEALHSLNSLEIKLKAPQDAALQTLTANSLRWSENTPALDCDNGFIPPLAELVSFAALQPVSGSSESELLKLQKMKLRAMDIKDTLDRLEDSIGYVQDNISLVAAKLAIQSLDSRL</t>
  </si>
  <si>
    <t xml:space="preserve">At1g35340 </t>
  </si>
  <si>
    <t>XP_004250632.1</t>
  </si>
  <si>
    <t xml:space="preserve">
-</t>
  </si>
  <si>
    <t>MASLCFSPSVLSCKIKPPITGFRKQRLSLFVCRAASLPFRDLDADDFRHPLDRQNTLLLRAIPGLKDIGKALLGTVSEQIMLLENIGTSVLVSEDQLPELHYLMVEASRILNIEAPDLYIRQSPVPNAYTLAVSGKKPFVVVHTSLVELLSRNELQAVLAHELGHLKCDHGVWLTFANVLTLGAYTVPGVGSLIAQRLEEQLLRWLRAAELTCDRAALLVAQDPKVVVSVLMKLAGGCPSLSDQLNVDAFLEQARSYDKASSSPVGWYIRNAQTRQLSHPLPVLRAREIDEWSRSQEYRSLLQRAIQVNPVQKV</t>
  </si>
  <si>
    <t>At3g27110</t>
  </si>
  <si>
    <t>XP_004233997.1</t>
  </si>
  <si>
    <t>MKDVIRLSNRLNGKPEKEATDLRRNLFPTPFSFFVGSTFEGAPREQQALLELEDTAMRLKREKETLRNTLNYLSAASAVKDVFPST</t>
  </si>
  <si>
    <t>At1g75460</t>
  </si>
  <si>
    <t>XP_004238305.1</t>
  </si>
  <si>
    <t>FtsY</t>
  </si>
  <si>
    <t>IF2
FUG1</t>
  </si>
  <si>
    <t>RPS1A</t>
  </si>
  <si>
    <t>RPS1B</t>
  </si>
  <si>
    <t>CGE</t>
  </si>
  <si>
    <t xml:space="preserve"> </t>
  </si>
  <si>
    <t>YLoc % Confidence</t>
  </si>
  <si>
    <t>Table S10A. Translation</t>
  </si>
  <si>
    <t>Table S10B. Protein import and targeting</t>
  </si>
  <si>
    <t>Table S10C. Protein folding</t>
  </si>
  <si>
    <t>Table S10D. Protein modifications</t>
  </si>
  <si>
    <t>Table S10E. Tomato peptidase and peptidase-associated proteins.</t>
  </si>
  <si>
    <t>&lt;0.038</t>
  </si>
  <si>
    <r>
      <t>Proteomics</t>
    </r>
    <r>
      <rPr>
        <b/>
        <vertAlign val="superscript"/>
        <sz val="11"/>
        <color theme="1"/>
        <rFont val="Arial"/>
        <family val="2"/>
      </rPr>
      <t>A</t>
    </r>
  </si>
  <si>
    <t>Bin codes</t>
  </si>
  <si>
    <r>
      <t>Gene
name</t>
    </r>
    <r>
      <rPr>
        <b/>
        <vertAlign val="superscript"/>
        <sz val="11"/>
        <rFont val="Arial"/>
        <family val="2"/>
      </rPr>
      <t>B</t>
    </r>
  </si>
  <si>
    <r>
      <t>Description</t>
    </r>
    <r>
      <rPr>
        <b/>
        <vertAlign val="superscript"/>
        <sz val="11"/>
        <rFont val="Arial"/>
        <family val="2"/>
      </rPr>
      <t>C</t>
    </r>
  </si>
  <si>
    <t xml:space="preserve">Protein Sequence </t>
  </si>
  <si>
    <r>
      <t>Tomato protein</t>
    </r>
    <r>
      <rPr>
        <b/>
        <vertAlign val="superscript"/>
        <sz val="11"/>
        <rFont val="Arial"/>
        <family val="2"/>
      </rPr>
      <t>B</t>
    </r>
    <r>
      <rPr>
        <b/>
        <sz val="11"/>
        <rFont val="Arial"/>
        <family val="2"/>
      </rPr>
      <t xml:space="preserve">
NCBI accession</t>
    </r>
  </si>
  <si>
    <t xml:space="preserve">Mol% </t>
  </si>
  <si>
    <r>
      <t xml:space="preserve">TargetP </t>
    </r>
    <r>
      <rPr>
        <b/>
        <vertAlign val="superscript"/>
        <sz val="11"/>
        <rFont val="Arial"/>
        <family val="2"/>
      </rPr>
      <t>D</t>
    </r>
    <r>
      <rPr>
        <b/>
        <sz val="11"/>
        <rFont val="Arial"/>
        <family val="2"/>
      </rPr>
      <t xml:space="preserve">
ver.1</t>
    </r>
  </si>
  <si>
    <r>
      <t xml:space="preserve">ChloroP </t>
    </r>
    <r>
      <rPr>
        <b/>
        <vertAlign val="superscript"/>
        <sz val="11"/>
        <rFont val="Arial"/>
        <family val="2"/>
      </rPr>
      <t>E</t>
    </r>
  </si>
  <si>
    <r>
      <t xml:space="preserve">Predotar </t>
    </r>
    <r>
      <rPr>
        <b/>
        <vertAlign val="superscript"/>
        <sz val="11"/>
        <rFont val="Arial"/>
        <family val="2"/>
      </rPr>
      <t>F</t>
    </r>
  </si>
  <si>
    <r>
      <t xml:space="preserve">WoLF PSORT </t>
    </r>
    <r>
      <rPr>
        <b/>
        <vertAlign val="superscript"/>
        <sz val="11"/>
        <rFont val="Arial"/>
        <family val="2"/>
      </rPr>
      <t>G</t>
    </r>
  </si>
  <si>
    <r>
      <t xml:space="preserve">YLoc </t>
    </r>
    <r>
      <rPr>
        <b/>
        <vertAlign val="superscript"/>
        <sz val="11"/>
        <rFont val="Arial"/>
        <family val="2"/>
      </rPr>
      <t>G</t>
    </r>
  </si>
  <si>
    <r>
      <t>A</t>
    </r>
    <r>
      <rPr>
        <sz val="11"/>
        <color rgb="FF000000"/>
        <rFont val="Arial"/>
        <family val="2"/>
      </rPr>
      <t xml:space="preserve"> Proteins were  identified by acetone preparations and/or the gel method. For emPAI and Mol%  calculations, only the data from the acetone prepartions were used. Proteins identified solely by the gel method have data for the number of peptides, PSMs and unique peptides.</t>
    </r>
  </si>
  <si>
    <r>
      <rPr>
        <vertAlign val="superscript"/>
        <sz val="11"/>
        <rFont val="Arial"/>
        <family val="2"/>
      </rPr>
      <t>B</t>
    </r>
    <r>
      <rPr>
        <sz val="11"/>
        <rFont val="Arial"/>
        <family val="2"/>
      </rPr>
      <t xml:space="preserve"> Names of tomato proteins were based on the literature, NCBI annotation (identified in BlastP searches), and/or SolyGenomics descriptor. In a small number of cases, tomato protein names were assigned based on NCBI annotations and the Arabidopsis homolog.</t>
    </r>
  </si>
  <si>
    <r>
      <rPr>
        <vertAlign val="superscript"/>
        <sz val="11"/>
        <rFont val="Arial"/>
        <family val="2"/>
      </rPr>
      <t>C</t>
    </r>
    <r>
      <rPr>
        <sz val="11"/>
        <rFont val="Arial"/>
        <family val="2"/>
      </rPr>
      <t xml:space="preserve"> Some Sol Genomics descriptors were updated when NCBI annotations and Arabidopsis gene annotations were aligned.</t>
    </r>
  </si>
  <si>
    <r>
      <rPr>
        <vertAlign val="superscript"/>
        <sz val="11"/>
        <rFont val="Arial"/>
        <family val="2"/>
      </rPr>
      <t>D</t>
    </r>
    <r>
      <rPr>
        <sz val="11"/>
        <rFont val="Arial"/>
        <family val="2"/>
      </rPr>
      <t xml:space="preserve"> Target P's subcellular locations are: chloroplast (Cp), mitochondria (M), secretory (S), and no predicted location is indicated by a dash (-).</t>
    </r>
  </si>
  <si>
    <r>
      <rPr>
        <vertAlign val="superscript"/>
        <sz val="11"/>
        <rFont val="Arial"/>
        <family val="2"/>
      </rPr>
      <t>E</t>
    </r>
    <r>
      <rPr>
        <sz val="11"/>
        <rFont val="Arial"/>
        <family val="2"/>
      </rPr>
      <t xml:space="preserve"> ChloroP was used to predict the presence of a chloroplast transit peptide (Y) and the lack of a predicted transit peptide is indicated with a dash (-).</t>
    </r>
  </si>
  <si>
    <r>
      <rPr>
        <vertAlign val="superscript"/>
        <sz val="11"/>
        <rFont val="Arial"/>
        <family val="2"/>
      </rPr>
      <t>F</t>
    </r>
    <r>
      <rPr>
        <sz val="11"/>
        <rFont val="Arial"/>
        <family val="2"/>
      </rPr>
      <t xml:space="preserve"> Predotar's predicted subcellular locations were: chloroplast/plastid (Cp),endoplasmic reticulum (ER) or mitochondrion (M). For proteins with localization predictions that were less clear, Predotar provided categorized of possibly Cp, M and ER.  Proteins with unresolved locations or that did not have a homolog detected by Predotar are indicated with a dash (-).</t>
    </r>
  </si>
  <si>
    <r>
      <rPr>
        <vertAlign val="superscript"/>
        <sz val="11"/>
        <rFont val="Arial"/>
        <family val="2"/>
      </rPr>
      <t>G</t>
    </r>
    <r>
      <rPr>
        <sz val="11"/>
        <rFont val="Arial"/>
        <family val="2"/>
      </rPr>
      <t xml:space="preserve"> WoLF PSORT's and YLoc's predicted subcellular locations were: chloroplast/plastid (Cp), cytosol (C), cytoskeleton (Cy), endoplasmic reticulum (ER), extracellular (EX), golgi apparatus (G), mitochondrion (M), nucleus (N), peroxisomes (P), plasma membrance (PM), and vacuole (V). Proteins with no chloroplast location in WoLF PSORT are  indicated by not Cp.The number of proteins predicted to be in the chloroplast according to WoLF PSORT database is indicated. Proteins with unresolved locations or that did not have a homolog detected by Predotar are indicated with a dash (-).</t>
    </r>
  </si>
  <si>
    <r>
      <rPr>
        <vertAlign val="superscript"/>
        <sz val="11"/>
        <color theme="1"/>
        <rFont val="Arial"/>
        <family val="2"/>
      </rPr>
      <t>B</t>
    </r>
    <r>
      <rPr>
        <sz val="11"/>
        <color theme="1"/>
        <rFont val="Arial"/>
        <family val="2"/>
      </rPr>
      <t xml:space="preserve">  SolGenomics descriptors of encoded proteins is provided. Some descriptors were manually updated based on BLASTP searches at NCBI; these accessions have an asterix (*).</t>
    </r>
  </si>
  <si>
    <r>
      <rPr>
        <vertAlign val="superscript"/>
        <sz val="11"/>
        <color theme="1"/>
        <rFont val="Arial"/>
        <family val="2"/>
      </rPr>
      <t>C</t>
    </r>
    <r>
      <rPr>
        <sz val="11"/>
        <color theme="1"/>
        <rFont val="Arial"/>
        <family val="2"/>
      </rPr>
      <t xml:space="preserve"> Tomato gene names were derived from Sol Genomics, literature, NCBI accession names and, in some instances, guided by Arabiopsis homolog names. </t>
    </r>
  </si>
  <si>
    <r>
      <rPr>
        <vertAlign val="superscript"/>
        <sz val="11"/>
        <color theme="1"/>
        <rFont val="Arial"/>
        <family val="2"/>
      </rPr>
      <t xml:space="preserve">D </t>
    </r>
    <r>
      <rPr>
        <sz val="11"/>
        <color theme="1"/>
        <rFont val="Arial"/>
        <family val="2"/>
      </rPr>
      <t>Target P's subcellular locations are: choroplast (Cp), mitochondria (M), secretory (S), and no predicted location is indicated by a dash (-).</t>
    </r>
  </si>
  <si>
    <r>
      <rPr>
        <vertAlign val="superscript"/>
        <sz val="11"/>
        <color theme="1"/>
        <rFont val="Arial"/>
        <family val="2"/>
      </rPr>
      <t xml:space="preserve">E </t>
    </r>
    <r>
      <rPr>
        <sz val="11"/>
        <color theme="1"/>
        <rFont val="Arial"/>
        <family val="2"/>
      </rPr>
      <t>ChloroP was used to predict the presence of a chloroplast transit peptide (Y) and the lack of a predicted transit peptide is indicated with a dash (-).</t>
    </r>
  </si>
  <si>
    <r>
      <rPr>
        <vertAlign val="superscript"/>
        <sz val="11"/>
        <color theme="1"/>
        <rFont val="Arial"/>
        <family val="2"/>
      </rPr>
      <t>F</t>
    </r>
    <r>
      <rPr>
        <sz val="11"/>
        <color theme="1"/>
        <rFont val="Arial"/>
        <family val="2"/>
      </rPr>
      <t xml:space="preserve"> Predotar's predicted subcellular locations were: chloroplast/plastid (Cp),endoplasmic reticulum (ER) or mitochondrion (M). For proteins with localization predictions that were less clear, Predotar provided categorized of possibly Cp, M and ER.  Proteins with unresolved locations or that did not have a homolog detected by Predotar are indicated with a dash (-).</t>
    </r>
  </si>
  <si>
    <r>
      <rPr>
        <vertAlign val="superscript"/>
        <sz val="11"/>
        <color theme="1"/>
        <rFont val="Arial"/>
        <family val="2"/>
      </rPr>
      <t xml:space="preserve">G </t>
    </r>
    <r>
      <rPr>
        <sz val="11"/>
        <color theme="1"/>
        <rFont val="Arial"/>
        <family val="2"/>
      </rPr>
      <t>WoLF PSORT's and YLoc's predicted subcellular locations were: chloroplast/plastid (Cp), cytosol (C), cytoskeleton (Cy), endoplasmic reticulum (ER), extracellular (EX), golgi apparatus (G), mitochondrion (M), nucleus (N), peroxisomes (P), plasma membrance (PM), and vacuole (V). Proteins with unresolved locations or that did not have a homolog detected by Predotar are indicated with a dash (-).</t>
    </r>
  </si>
  <si>
    <r>
      <rPr>
        <vertAlign val="superscript"/>
        <sz val="11"/>
        <color theme="1"/>
        <rFont val="Arial"/>
        <family val="2"/>
      </rPr>
      <t xml:space="preserve">H </t>
    </r>
    <r>
      <rPr>
        <sz val="11"/>
        <color theme="1"/>
        <rFont val="Arial"/>
        <family val="2"/>
      </rPr>
      <t>In our hands, there are two tomato CLPC1 proteins with greatest protein identity to Arabidopsis' CLPC1 (At5g0920) and a weaker identity to AtCLPC2 (At3g11830) .  This differs from the analyses of D'Andreas et al (2018); despite this, we have  used the D'Andreas et al CLPC nomenclature.</t>
    </r>
  </si>
  <si>
    <r>
      <rPr>
        <vertAlign val="superscript"/>
        <sz val="11"/>
        <color theme="1"/>
        <rFont val="Arial"/>
        <family val="2"/>
      </rPr>
      <t xml:space="preserve">I </t>
    </r>
    <r>
      <rPr>
        <sz val="11"/>
        <color theme="1"/>
        <rFont val="Arial"/>
        <family val="2"/>
      </rPr>
      <t>There are two tomato</t>
    </r>
    <r>
      <rPr>
        <i/>
        <sz val="11"/>
        <color theme="1"/>
        <rFont val="Arial"/>
        <family val="2"/>
      </rPr>
      <t xml:space="preserve"> </t>
    </r>
    <r>
      <rPr>
        <sz val="11"/>
        <color theme="1"/>
        <rFont val="Arial"/>
        <family val="2"/>
      </rPr>
      <t xml:space="preserve">genes with high identity with Arabidopsis </t>
    </r>
    <r>
      <rPr>
        <i/>
        <sz val="11"/>
        <color theme="1"/>
        <rFont val="Arial"/>
        <family val="2"/>
      </rPr>
      <t>DEG2</t>
    </r>
    <r>
      <rPr>
        <sz val="11"/>
        <color theme="1"/>
        <rFont val="Arial"/>
        <family val="2"/>
      </rPr>
      <t xml:space="preserve">. </t>
    </r>
  </si>
  <si>
    <r>
      <rPr>
        <vertAlign val="superscript"/>
        <sz val="11"/>
        <color theme="1"/>
        <rFont val="Arial"/>
        <family val="2"/>
      </rPr>
      <t xml:space="preserve">J </t>
    </r>
    <r>
      <rPr>
        <sz val="11"/>
        <color theme="1"/>
        <rFont val="Arial"/>
        <family val="2"/>
      </rPr>
      <t>The tomato EGY3 protein (Solyc01g106820) is predicted to be chloroplast localized, but was not detected.</t>
    </r>
  </si>
  <si>
    <r>
      <rPr>
        <vertAlign val="superscript"/>
        <sz val="11"/>
        <color theme="1"/>
        <rFont val="Arial"/>
        <family val="2"/>
      </rPr>
      <t xml:space="preserve">K </t>
    </r>
    <r>
      <rPr>
        <sz val="11"/>
        <color theme="1"/>
        <rFont val="Arial"/>
        <family val="2"/>
      </rPr>
      <t>In Arabidopsis there are FtsH7 and FtsH9 are a homologous pair of genes. Based on BlastP searches at Sol Genomics and NCBI, there is only one FtsH7/9-encoding gene with e values of 0 to both AtFtsH7 and AtFtsH9. The gene is designated as FtsH7.</t>
    </r>
  </si>
  <si>
    <r>
      <rPr>
        <vertAlign val="superscript"/>
        <sz val="11"/>
        <color theme="1"/>
        <rFont val="Arial"/>
        <family val="2"/>
      </rPr>
      <t xml:space="preserve">L </t>
    </r>
    <r>
      <rPr>
        <sz val="11"/>
        <color theme="1"/>
        <rFont val="Arial"/>
        <family val="2"/>
      </rPr>
      <t>At2g47390 was originally designated as an acylpeptide hydrolase-like peptidase called AARE4 (Walling, 2006). More recently Bhuiyan et al. (2020) determined that  At2g47390 encodes a chloroplast glutamyl endopeptidase (CGEP) . Both names are indicated.</t>
    </r>
  </si>
  <si>
    <r>
      <rPr>
        <vertAlign val="superscript"/>
        <sz val="11"/>
        <color theme="1"/>
        <rFont val="Arial"/>
        <family val="2"/>
      </rPr>
      <t xml:space="preserve">M </t>
    </r>
    <r>
      <rPr>
        <sz val="11"/>
        <color theme="1"/>
        <rFont val="Arial"/>
        <family val="2"/>
      </rPr>
      <t>The DAP protein used in for peptide matches in Proteome Discoverer was a partial protien from  ITAG2.1. A current NCBI accession (XP_004249975.1) is the corresponding full-length protein. TargetP predicts 54 residue transit peptide (reliablity class 2) and is consistent with the AtDAP2 reported by Park et al (2017). All localization predictions in this table are based on the partial ITAG2.1 protein.</t>
    </r>
  </si>
  <si>
    <r>
      <rPr>
        <vertAlign val="superscript"/>
        <sz val="11"/>
        <color theme="1"/>
        <rFont val="Arial"/>
        <family val="2"/>
      </rPr>
      <t xml:space="preserve">N </t>
    </r>
    <r>
      <rPr>
        <sz val="11"/>
        <color theme="1"/>
        <rFont val="Arial"/>
        <family val="2"/>
      </rPr>
      <t>In ITAG2.1 the three Lap genes of tomato are misannotated (</t>
    </r>
    <r>
      <rPr>
        <i/>
        <sz val="11"/>
        <color theme="1"/>
        <rFont val="Arial"/>
        <family val="2"/>
      </rPr>
      <t>LapA1, LapA2</t>
    </r>
    <r>
      <rPr>
        <sz val="11"/>
        <color theme="1"/>
        <rFont val="Arial"/>
        <family val="2"/>
      </rPr>
      <t xml:space="preserve"> and </t>
    </r>
    <r>
      <rPr>
        <i/>
        <sz val="11"/>
        <color theme="1"/>
        <rFont val="Arial"/>
        <family val="2"/>
      </rPr>
      <t>LapN</t>
    </r>
    <r>
      <rPr>
        <sz val="11"/>
        <color theme="1"/>
        <rFont val="Arial"/>
        <family val="2"/>
      </rPr>
      <t>). This is being resolved in ITAG4.0. The LAP-A1 and LAP-A2 proteins are only discriminated in the COOH portion of their proteins, luckily these were present in the ITAG2.1 gene designators.  The new loci will be Solyc12g10020 (</t>
    </r>
    <r>
      <rPr>
        <i/>
        <sz val="11"/>
        <color theme="1"/>
        <rFont val="Arial"/>
        <family val="2"/>
      </rPr>
      <t>LapA1</t>
    </r>
    <r>
      <rPr>
        <sz val="11"/>
        <color theme="1"/>
        <rFont val="Arial"/>
        <family val="2"/>
      </rPr>
      <t>), Solyc12g10030 (</t>
    </r>
    <r>
      <rPr>
        <i/>
        <sz val="11"/>
        <color theme="1"/>
        <rFont val="Arial"/>
        <family val="2"/>
      </rPr>
      <t>LapA2</t>
    </r>
    <r>
      <rPr>
        <sz val="11"/>
        <color theme="1"/>
        <rFont val="Arial"/>
        <family val="2"/>
      </rPr>
      <t>), and Solyc12g10040 (</t>
    </r>
    <r>
      <rPr>
        <i/>
        <sz val="11"/>
        <color theme="1"/>
        <rFont val="Arial"/>
        <family val="2"/>
      </rPr>
      <t>LapN</t>
    </r>
    <r>
      <rPr>
        <sz val="11"/>
        <color theme="1"/>
        <rFont val="Arial"/>
        <family val="2"/>
      </rPr>
      <t>).</t>
    </r>
  </si>
  <si>
    <r>
      <t>EGY proteases</t>
    </r>
    <r>
      <rPr>
        <b/>
        <vertAlign val="superscript"/>
        <sz val="11"/>
        <color theme="1"/>
        <rFont val="Arial"/>
        <family val="2"/>
      </rPr>
      <t>J</t>
    </r>
  </si>
  <si>
    <r>
      <t>Gene
name</t>
    </r>
    <r>
      <rPr>
        <b/>
        <i/>
        <vertAlign val="superscript"/>
        <sz val="11"/>
        <rFont val="Arial"/>
        <family val="2"/>
      </rPr>
      <t>B</t>
    </r>
  </si>
  <si>
    <r>
      <t>CLPC2</t>
    </r>
    <r>
      <rPr>
        <i/>
        <vertAlign val="superscript"/>
        <sz val="11"/>
        <rFont val="Arial"/>
        <family val="2"/>
      </rPr>
      <t>H</t>
    </r>
  </si>
  <si>
    <r>
      <t>CLPC1</t>
    </r>
    <r>
      <rPr>
        <i/>
        <vertAlign val="superscript"/>
        <sz val="11"/>
        <rFont val="Arial"/>
        <family val="2"/>
      </rPr>
      <t>H</t>
    </r>
  </si>
  <si>
    <r>
      <t xml:space="preserve">DEG2 </t>
    </r>
    <r>
      <rPr>
        <i/>
        <vertAlign val="superscript"/>
        <sz val="11"/>
        <rFont val="Arial"/>
        <family val="2"/>
      </rPr>
      <t>I</t>
    </r>
  </si>
  <si>
    <r>
      <t>DEG2</t>
    </r>
    <r>
      <rPr>
        <i/>
        <vertAlign val="superscript"/>
        <sz val="11"/>
        <rFont val="Arial"/>
        <family val="2"/>
      </rPr>
      <t xml:space="preserve"> I</t>
    </r>
  </si>
  <si>
    <r>
      <t>FTSH7</t>
    </r>
    <r>
      <rPr>
        <i/>
        <vertAlign val="superscript"/>
        <sz val="11"/>
        <rFont val="Arial"/>
        <family val="2"/>
      </rPr>
      <t>K</t>
    </r>
  </si>
  <si>
    <r>
      <t>cGEP
AARE4</t>
    </r>
    <r>
      <rPr>
        <i/>
        <vertAlign val="superscript"/>
        <sz val="11"/>
        <rFont val="Arial"/>
        <family val="2"/>
      </rPr>
      <t>L</t>
    </r>
  </si>
  <si>
    <r>
      <t>DAP2</t>
    </r>
    <r>
      <rPr>
        <i/>
        <vertAlign val="superscript"/>
        <sz val="11"/>
        <rFont val="Arial"/>
        <family val="2"/>
      </rPr>
      <t>M</t>
    </r>
  </si>
  <si>
    <r>
      <t>LapA1</t>
    </r>
    <r>
      <rPr>
        <i/>
        <vertAlign val="superscript"/>
        <sz val="11"/>
        <rFont val="Arial"/>
        <family val="2"/>
      </rPr>
      <t>N</t>
    </r>
  </si>
  <si>
    <r>
      <t>LapA2</t>
    </r>
    <r>
      <rPr>
        <i/>
        <vertAlign val="superscript"/>
        <sz val="11"/>
        <rFont val="Arial"/>
        <family val="2"/>
      </rPr>
      <t>N</t>
    </r>
  </si>
  <si>
    <r>
      <t>LapN</t>
    </r>
    <r>
      <rPr>
        <i/>
        <vertAlign val="superscript"/>
        <sz val="11"/>
        <rFont val="Arial"/>
        <family val="2"/>
      </rPr>
      <t>N</t>
    </r>
  </si>
  <si>
    <t>PDIL1-4</t>
  </si>
  <si>
    <t>protein disulfide isomerase-like</t>
  </si>
  <si>
    <t>MAMKKYLILSIFLLNLIFFRTAFSSVVEEEEDLSFLEEEDSDAHSDSNPYGDHHDFENYEDLEDDSSDHGEDSYEPPAVDEKDVAVLKEGNFSEFISKNKYVMVEFYAPWCGHCQALAPEYAAAATELKGENVMLAKVDATEEAELAQKYDVQGYPTVFFLIDGVHKTYNGERNKDAIISWIKKKTGPVLSNITTVEEAEQILKDEKKVVLGYLNDLVGDKSEELAAAAALEDDVNFYQTANPDVAKLFHIDSQAQRPALVIIKKEAENINHFDGEFTKSAIAKFVFENKLPLVTNFTRESASEIFENPITKQLILFATSKDSEKFLPIFQEAVKAFKGKLICVFVEIDNEDVGKPVSEYFGVSGDAPRVLAYTGNEDGRKFILEGEITLDGVKSFGEKFLEDNLKPFYKSDPIPETNDGDVKIVVGNNFDEIVLDESKDVLLELYAPWCGHCQSLEPIYNKLGKHLRGIDSLVIAKMDGTTNEHPRAKSDGFPTLLFFPAGNKSFEPITVDTDRTVVAFYKFLKKHASTPFKIQKPVSTQRTTESDASLSHESTTNDAKDEL</t>
  </si>
  <si>
    <t>AT3G54960</t>
  </si>
  <si>
    <t>XP_004237540.1</t>
  </si>
  <si>
    <t>not Cp</t>
  </si>
  <si>
    <t>plastid</t>
  </si>
  <si>
    <t>'Protein modification.cysteine disulfide formation.endoplasmic reticulum.protein disulfide isomerase *(PDI-L)'</t>
  </si>
  <si>
    <t>18.12.1.4</t>
  </si>
  <si>
    <t>Solyc08g081200</t>
  </si>
  <si>
    <t>short-chain dehydrogenase TIC 32</t>
  </si>
  <si>
    <t>MWLFGLKGASGFSASSTAEEVTQGIDANGLTAIVTGASSGIGAETTRVLAMRGAHVVMAVRNVKSGEEVKDSILKEIPHAKIDVMEMDLGSMESVRKFASEYNSTGYPLNILINNAGVMAPPFMLSQDNIELQFATNHLGHFLLTNLLLQNLKNTAQASHKEGRIVNVSSLGHRFTYREGIRFDKINDKDSYTAILAYGQSKLANILHANELARHFKEEGAEITANSLHPGSITTNLLRHQSLVEGLVNWIGKYFIKNIPQGAATTCYVALHPQVKGITGEYFSDSNISASTSQGTDAELAKKLWDFSLNLTKPQ</t>
  </si>
  <si>
    <t>AT4G23420</t>
  </si>
  <si>
    <t>XP_004245595.1</t>
  </si>
  <si>
    <t>peroxisome</t>
  </si>
  <si>
    <t>Solyc12g008630</t>
  </si>
  <si>
    <t>MPP-a</t>
  </si>
  <si>
    <t>MYRCVSSRLSSLKARQGNRVLTRFSSSAAVATKPSGGLFSWITGDTSSSVTPLDFPLNDVKLSPPLPDYVEPAKTRITTLANGVKVASEASVNPAASIGLYVDCGSIYETPVSYGATHLLERMAFKSTLNRSHLRIVREIEAIGGNVTASASREHMIYTYDALKTYVPQMVEMLVDCVRNPAFLDWEVKEQLEKVKAEISEYSKNPQHLLLEAVHSAGYAGPYGNSLMATEATINRLNSTVLEEFVAANYTAPRMVLAASGVEHEEFLKVAEPLLSDLPKVSATEEPKPVYVGGDYRCQADAEMTHFALAFEVPGGWMSEKESMTLTVLQMLMGGGGSFSAGGPGKGMYSRLYLRVLNQYPQIHAFSAFSSIYNNTGLFGIQGTTGSDFGPQAVDVAVKELIAVANPSEVDQVQLNRAKQATKSAILMNLESRMVASEDIGRQLLTYGERKPVEHFLKAIDAVSAKDIASVVQKLISSPLTMASYGDVLSLPSYDAVSSRFRSK</t>
  </si>
  <si>
    <t>AT3G16480</t>
  </si>
  <si>
    <t>XP_004251648.1</t>
  </si>
  <si>
    <t xml:space="preserve"> M </t>
  </si>
  <si>
    <t>mitochondrion</t>
  </si>
  <si>
    <t>Mitochondrial processing peptidase alpha subunit</t>
  </si>
  <si>
    <t>Solyc03g097290</t>
  </si>
  <si>
    <t>MRVSIDGSTWRCIALALPYYYRAATLPSSAALLLPPSPAVSGRLFNFTRTFSVSKPMGSQPEVLDWPANKVRQTFISFFQGKDHKEVQSSPVVPHNDPTLLFANAGMNQFKPIFLGIVDPNSPLSKLKRACDTQKCIRAGGKHNDLDDVGKDTYHHTFFEMLGNWSFGDYFKKEAIGWAWELLTQVYKLPSERIYATYFGGDEKSGLPADNEARDLWLKFLPPSRVLPFDCKDNFWEMGDTGPCGPCTEIHFDRIGNRDAASFVNNDDPTVIEIWNLVFIQFNREADGSLKPLPAKHVDTGMGFERLTSILQNKMSNYDTDVFLPIFDAIQKATGARPYSGKVGADDVDNVDMAYRVVADHIRTLSFAIADGSCPGNEGREYVLRRILRRAVRYGTEVLKAQQGFFSSLVKVVVEVMGDVFPELKLRETHIRDIIADEETCFGRTLLHGIEKFKKAAQEVQGKQFSGQEAFVLWDTYGFPLDLTQLMAEERGLVVDVDGFNVAMDAARERSRNAQSKNASGAIAMDADATAALHKKGVAATNDTFKFTWSQDHESEIKAIYTGTEFLESAAAGNEVGIILESTSFYAEQGGQIYDTGSLESPSGSFQVCNVQIYGGFILHIGSFSGQAHKFSVGDKVICKVDYNRRTLIAPNHTCTHMLNFALKEVLGDHIDQKGSIVLPEKLRFDFSHGKPVKTEELRKIESIVNEQIKSELDVFSKEAKLSDAKSIKSLRAVFGEVYPDPVRIVSIGQKVEDLLANPENEEWSSYSAELCGGTHISNTREAKAFALMSEEGIAKGIRRVTAVTTYRAFEATDLASSLEQKVNEASQTDESLLEEKVTSLNATVERAQIPTVVKTDLKAKLSVLQDRVIKAKKKIAAENIQKAVKAASEMAEAAASGGKAYCILQIGVGLDTAAVREAVVKVMEQKGMAVLVFSKDEAAKKVLVCAGVPEKGDKCKQLNVKDWLNAALKPLGGKGGGGKGGLAQGQATDISKVDEAMDVAASFAALKLN</t>
  </si>
  <si>
    <t>AT1G50200</t>
  </si>
  <si>
    <t>XP_004235270.1</t>
  </si>
  <si>
    <t xml:space="preserve"> C </t>
  </si>
  <si>
    <t>Solyc03g097950</t>
  </si>
  <si>
    <t>MMSLSIATPPSSVNFASKLNLSKSSFHGVRIAQVCPVHARSAHSIATTRSSSLMVVNMAKRDDELKEIRTKTTEELQEEIVDLKGELFMLRLQRSARNEFKSSEFLRMRKRIARMLTVKREREMEEGINKRISRKLDRKWKKSIVPRPPPSLKKLREEEAAEEAKESA</t>
  </si>
  <si>
    <t>AT5G65220</t>
  </si>
  <si>
    <t>XP_004235356.1</t>
  </si>
  <si>
    <t xml:space="preserve"> Cp </t>
  </si>
  <si>
    <t>Solyc04g072770</t>
  </si>
  <si>
    <t>tRNA methylase</t>
  </si>
  <si>
    <t>MALLPALRHLFTHLRSPATSIALSICPRLSIPIHTTLSSLFPLSSSSSSQPTAKHHAISKESTLVLKQDERLSVSGTVSALDPAVNTSTIAAIVTSLGGPAAAVGIIRLSGPSAVPIVGRVFHPKVKKKKRSSSEWRPSSHVVEYGFVSDSHGNVIDEVLVVPMLAPKSYTREDVIELQCHGSEVCLQRVLRACLEAGAKLAEPGEFTLRAFLNGRLDLSQAENVEKLISAKSVAAADAALAGIEGGFSSLVKSLRTQCMELLTEIEARLDFDDEMPPLDLNLIMDKIYGMLHDLDNALETANYDKLLQSGLQIAIIGRPNVGKSSLLNAWSKTDRAIVTNIAGTTRDVVEASVSVRGVPVTLLDTAGIRETDDIVEKIGVERSEAVARNADVVIMTISAAEGWTPEDTKLLERIQRSQFQTASGCSSPLILVINKIDCAPSDSYEWVNTCGFSFNKHIPTCAVNGQGIQDLEAAIIEIMGLNKIPVGGRRWTVNQRQCEQLIRTKEAFMRLKSSIEEDMPFDFWTIDLREAALALGQISGEDISEEILSNIFGKFCIGK</t>
  </si>
  <si>
    <t>AT1G78010</t>
  </si>
  <si>
    <t>XP_004237883.1</t>
  </si>
  <si>
    <t>RLP29A</t>
  </si>
  <si>
    <t>RPL29B</t>
  </si>
  <si>
    <t>At4g30920-like</t>
  </si>
  <si>
    <t xml:space="preserve">CPN60A-1 </t>
  </si>
  <si>
    <t>CPN60A-2</t>
  </si>
  <si>
    <r>
      <t>Gene
name</t>
    </r>
    <r>
      <rPr>
        <b/>
        <vertAlign val="superscript"/>
        <sz val="11"/>
        <color theme="1"/>
        <rFont val="Arial"/>
        <family val="2"/>
      </rPr>
      <t>B</t>
    </r>
  </si>
  <si>
    <r>
      <t>Description</t>
    </r>
    <r>
      <rPr>
        <b/>
        <vertAlign val="superscript"/>
        <sz val="11"/>
        <color theme="1"/>
        <rFont val="Arial"/>
        <family val="2"/>
      </rPr>
      <t>C</t>
    </r>
  </si>
  <si>
    <r>
      <t>Tomato protein</t>
    </r>
    <r>
      <rPr>
        <b/>
        <vertAlign val="superscript"/>
        <sz val="11"/>
        <color theme="1"/>
        <rFont val="Arial"/>
        <family val="2"/>
      </rPr>
      <t>B</t>
    </r>
    <r>
      <rPr>
        <b/>
        <sz val="11"/>
        <color theme="1"/>
        <rFont val="Arial"/>
        <family val="2"/>
      </rPr>
      <t xml:space="preserve">
NCBI accession</t>
    </r>
  </si>
  <si>
    <r>
      <t xml:space="preserve">TargetP </t>
    </r>
    <r>
      <rPr>
        <b/>
        <vertAlign val="superscript"/>
        <sz val="11"/>
        <color theme="1"/>
        <rFont val="Arial"/>
        <family val="2"/>
      </rPr>
      <t>D</t>
    </r>
    <r>
      <rPr>
        <b/>
        <sz val="11"/>
        <color theme="1"/>
        <rFont val="Arial"/>
        <family val="2"/>
      </rPr>
      <t xml:space="preserve">
ver.1</t>
    </r>
  </si>
  <si>
    <r>
      <t xml:space="preserve">ChloroP </t>
    </r>
    <r>
      <rPr>
        <b/>
        <vertAlign val="superscript"/>
        <sz val="11"/>
        <color theme="1"/>
        <rFont val="Arial"/>
        <family val="2"/>
      </rPr>
      <t>E</t>
    </r>
  </si>
  <si>
    <r>
      <t xml:space="preserve">Predotar </t>
    </r>
    <r>
      <rPr>
        <b/>
        <vertAlign val="superscript"/>
        <sz val="11"/>
        <color theme="1"/>
        <rFont val="Arial"/>
        <family val="2"/>
      </rPr>
      <t>F</t>
    </r>
  </si>
  <si>
    <r>
      <t xml:space="preserve">WoLF PSORT </t>
    </r>
    <r>
      <rPr>
        <b/>
        <vertAlign val="superscript"/>
        <sz val="11"/>
        <color theme="1"/>
        <rFont val="Arial"/>
        <family val="2"/>
      </rPr>
      <t>G</t>
    </r>
  </si>
  <si>
    <r>
      <t xml:space="preserve">YLoc </t>
    </r>
    <r>
      <rPr>
        <b/>
        <vertAlign val="superscript"/>
        <sz val="11"/>
        <color theme="1"/>
        <rFont val="Arial"/>
        <family val="2"/>
      </rPr>
      <t>G</t>
    </r>
  </si>
  <si>
    <t>Solyc01g087730</t>
  </si>
  <si>
    <t>Solyc06g051200</t>
  </si>
  <si>
    <t>Solyc07g061900</t>
  </si>
  <si>
    <t>Solyc09g007560</t>
  </si>
  <si>
    <t>Solyc12g100160</t>
  </si>
  <si>
    <t>Solyc11g066410</t>
  </si>
  <si>
    <t>Solyc04g009540</t>
  </si>
  <si>
    <t>Solyc08g083350</t>
  </si>
  <si>
    <t>Solyc02g086740</t>
  </si>
  <si>
    <t>Solyc02g086730</t>
  </si>
  <si>
    <t>Solyc07g062190</t>
  </si>
  <si>
    <t>Solyc12g014390</t>
  </si>
  <si>
    <t>Solyc05g009370</t>
  </si>
  <si>
    <t>Solyc06g082750</t>
  </si>
  <si>
    <t>Solyc12g098890</t>
  </si>
  <si>
    <t>Solyc08g078010</t>
  </si>
  <si>
    <t>Solyc06g065390</t>
  </si>
  <si>
    <t>Solyc07g063960</t>
  </si>
  <si>
    <t>Solyc11g068820</t>
  </si>
  <si>
    <t>Solyc09g090410</t>
  </si>
  <si>
    <t>Solyc06g072470</t>
  </si>
  <si>
    <t>Solyc04g080630</t>
  </si>
  <si>
    <t>Solyc07g064690</t>
  </si>
  <si>
    <t>Solyc07g006000</t>
  </si>
  <si>
    <t>Solyc01g057830</t>
  </si>
  <si>
    <t>Solyc12g099110</t>
  </si>
  <si>
    <t>Solyc02g077990</t>
  </si>
  <si>
    <t>Solyc08g082690</t>
  </si>
  <si>
    <t>Solyc04g079790</t>
  </si>
  <si>
    <t>Solyc10g006030</t>
  </si>
  <si>
    <t>Solyc12g035860</t>
  </si>
  <si>
    <t>Solyc05g005880</t>
  </si>
  <si>
    <t>Solyc03g120630</t>
  </si>
  <si>
    <t>Solyc07g062870</t>
  </si>
  <si>
    <t>Solyc02g068090</t>
  </si>
  <si>
    <t>Solyc05g052710</t>
  </si>
  <si>
    <t>Solyc06g073090</t>
  </si>
  <si>
    <t>Solyc05g009570</t>
  </si>
  <si>
    <t>Solyc03g034190</t>
  </si>
  <si>
    <t>Solyc10g081100</t>
  </si>
  <si>
    <t>Solyc05g006070</t>
  </si>
  <si>
    <t>Solyc08g077120</t>
  </si>
  <si>
    <t>Solyc08g077140</t>
  </si>
  <si>
    <t>Solyc04g080770</t>
  </si>
  <si>
    <t>Solyc04g078480</t>
  </si>
  <si>
    <t>Solyc04g078850</t>
  </si>
  <si>
    <t>Solyc02g077280</t>
  </si>
  <si>
    <t>Solyc08g042050</t>
  </si>
  <si>
    <t>Solyc09g010870</t>
  </si>
  <si>
    <t>Solyc09g097910</t>
  </si>
  <si>
    <t>Solyc08g066180</t>
  </si>
  <si>
    <t>Solyc02g071280</t>
  </si>
  <si>
    <t>Solyc01g086900</t>
  </si>
  <si>
    <t>Solyc08g007950</t>
  </si>
  <si>
    <t>Solyc12g098350</t>
  </si>
  <si>
    <t>Solyc07g056020</t>
  </si>
  <si>
    <t>Solyc07g005830</t>
  </si>
  <si>
    <t>Solyc08g075100</t>
  </si>
  <si>
    <t>Solyc08g062920</t>
  </si>
  <si>
    <t>Solyc08g079180</t>
  </si>
  <si>
    <t>Solyc10g075020</t>
  </si>
  <si>
    <t>Solyc07g018360</t>
  </si>
  <si>
    <t>Solyc03g112150</t>
  </si>
  <si>
    <t>Solyc06g071790</t>
  </si>
  <si>
    <t>Solyc03g058190</t>
  </si>
  <si>
    <t>Solyc09g074650</t>
  </si>
  <si>
    <t>Solyc04g025290</t>
  </si>
  <si>
    <t>Solyc01g112060</t>
  </si>
  <si>
    <t>Solyc09g065270</t>
  </si>
  <si>
    <t>Solyc09g064790</t>
  </si>
  <si>
    <t>Solyc01g110550</t>
  </si>
  <si>
    <t>Solyc02g055440</t>
  </si>
  <si>
    <t>Solyc04g015450</t>
  </si>
  <si>
    <t>Solyc02g005200</t>
  </si>
  <si>
    <t>Solyc11g008360</t>
  </si>
  <si>
    <t>Solyc07g062930</t>
  </si>
  <si>
    <t>Solyc02g049070</t>
  </si>
  <si>
    <t>Solyc10g012410</t>
  </si>
  <si>
    <t>Solyc02g088540</t>
  </si>
  <si>
    <t>Solyc03g121260</t>
  </si>
  <si>
    <t>Solyc12g015710</t>
  </si>
  <si>
    <t>Solyc10g005540</t>
  </si>
  <si>
    <t>Solyc01g111990</t>
  </si>
  <si>
    <t>Solyc12g008570</t>
  </si>
  <si>
    <t>Solyc03g019940</t>
  </si>
  <si>
    <t>Solyc01g106740</t>
  </si>
  <si>
    <t>Solyc04g076390</t>
  </si>
  <si>
    <t>Solyc01g112290</t>
  </si>
  <si>
    <t>Solyc01g090200</t>
  </si>
  <si>
    <t>Solyc03g119280</t>
  </si>
  <si>
    <t>Solyc01g080810</t>
  </si>
  <si>
    <t>Solyc02g080980</t>
  </si>
  <si>
    <t>Solyc02g080990</t>
  </si>
  <si>
    <t>Solyc02g081000</t>
  </si>
  <si>
    <t>Solyc01g005540</t>
  </si>
  <si>
    <t>Solyc05g054600</t>
  </si>
  <si>
    <t>Solyc05g056260</t>
  </si>
  <si>
    <t>Solyc01g096870</t>
  </si>
  <si>
    <t>Solyc04g074630</t>
  </si>
  <si>
    <t>Solyc04g074590</t>
  </si>
  <si>
    <t>Solyc05g005800</t>
  </si>
  <si>
    <t>Solyc07g048080</t>
  </si>
  <si>
    <t>Solyc12g095850</t>
  </si>
  <si>
    <t>Solyc07g008530</t>
  </si>
  <si>
    <t>Solyc09g007540</t>
  </si>
  <si>
    <t>Solyc12g019100</t>
  </si>
  <si>
    <t>Solyc12g019110</t>
  </si>
  <si>
    <t>Solyc08g015960</t>
  </si>
  <si>
    <t>Solyc01g068290</t>
  </si>
  <si>
    <t>Solyc12g096390</t>
  </si>
  <si>
    <t>Solyc10g007840</t>
  </si>
  <si>
    <t>Solyc09g090840</t>
  </si>
  <si>
    <t>Solyc07g063140</t>
  </si>
  <si>
    <t>Solyc08g079240</t>
  </si>
  <si>
    <t>Solyc02g093460</t>
  </si>
  <si>
    <t>Solyc12g037970</t>
  </si>
  <si>
    <t>Solyc02g091290</t>
  </si>
  <si>
    <t>Solyc01g091580</t>
  </si>
  <si>
    <t>Solyc09g009940</t>
  </si>
  <si>
    <t>Solyc02g087400</t>
  </si>
  <si>
    <t>Solyc11g066110</t>
  </si>
  <si>
    <t>Solyc05g014050</t>
  </si>
  <si>
    <t>Solyc04g025160</t>
  </si>
  <si>
    <t>Solyc01g080840</t>
  </si>
  <si>
    <t>Solyc01g097310</t>
  </si>
  <si>
    <t>Solyc03g025310</t>
  </si>
  <si>
    <t>Solyc09g009290</t>
  </si>
  <si>
    <t>Solyc09g031780</t>
  </si>
  <si>
    <t>Solyc03g025410</t>
  </si>
  <si>
    <t>Solyc11g020300</t>
  </si>
  <si>
    <t>Solyc12g009980</t>
  </si>
  <si>
    <t>Solyc08g006780</t>
  </si>
  <si>
    <t>Solyc12g096550</t>
  </si>
  <si>
    <t>Solyc10g051110</t>
  </si>
  <si>
    <t>Solyc09g074940</t>
  </si>
  <si>
    <t>Solyc02g091530</t>
  </si>
  <si>
    <t>Solyc01g010460</t>
  </si>
  <si>
    <t>Solyc09g008260</t>
  </si>
  <si>
    <t>Solyc03g117590</t>
  </si>
  <si>
    <t>Solyc06g068500</t>
  </si>
  <si>
    <t>Solyc01g103450</t>
  </si>
  <si>
    <t>Solyc11g020040</t>
  </si>
  <si>
    <t>Solyc05g010670</t>
  </si>
  <si>
    <t>Solyc06g076020</t>
  </si>
  <si>
    <t>Solyc07g064950</t>
  </si>
  <si>
    <t>Solyc06g074890</t>
  </si>
  <si>
    <t>Solyc06g074900</t>
  </si>
  <si>
    <t>Solyc12g042060</t>
  </si>
  <si>
    <t>Solyc12g009440</t>
  </si>
  <si>
    <t>Solyc10g081240</t>
  </si>
  <si>
    <t>Solyc12g009250</t>
  </si>
  <si>
    <t>Solyc11g069790</t>
  </si>
  <si>
    <t>Solyc12g056850</t>
  </si>
  <si>
    <t>Solyc11g006060</t>
  </si>
  <si>
    <t>Solyc11g065740</t>
  </si>
  <si>
    <t>Solyc12g013580</t>
  </si>
  <si>
    <t>Solyc11g033284</t>
  </si>
  <si>
    <t>Solyc10g039270</t>
  </si>
  <si>
    <t>Solyc12g099800</t>
  </si>
  <si>
    <t>Solyc02g088610</t>
  </si>
  <si>
    <t>Solyc03g118340</t>
  </si>
  <si>
    <t>Solyc03g117950</t>
  </si>
  <si>
    <t>Solyc04g009940</t>
  </si>
  <si>
    <t>Solyc01g088610</t>
  </si>
  <si>
    <t>Solyc07g042250</t>
  </si>
  <si>
    <t>Solyc06g075010</t>
  </si>
  <si>
    <t>Solyc02g068730</t>
  </si>
  <si>
    <t>Solyc03g120850</t>
  </si>
  <si>
    <t>Solyc01g028810</t>
  </si>
  <si>
    <t>Solyc01g111750</t>
  </si>
  <si>
    <t>Solyc07g062610</t>
  </si>
  <si>
    <t>Solyc01g105340</t>
  </si>
  <si>
    <t>Solyc03g116790</t>
  </si>
  <si>
    <t>Solyc09g015360</t>
  </si>
  <si>
    <t>Solyc07g055260</t>
  </si>
  <si>
    <t>Solyc06g082970</t>
  </si>
  <si>
    <t>Solyc01g006130</t>
  </si>
  <si>
    <t>Solyc01g087190</t>
  </si>
  <si>
    <t>Solyc04g081320</t>
  </si>
  <si>
    <t>Solyc01g009990</t>
  </si>
  <si>
    <t>Solyc03g119860</t>
  </si>
  <si>
    <t>Solyc07g007110</t>
  </si>
  <si>
    <t>Solyc02g086910</t>
  </si>
  <si>
    <t>Solyc08g006540</t>
  </si>
  <si>
    <t>Solyc10g005870</t>
  </si>
  <si>
    <t>Solyc04g054520</t>
  </si>
  <si>
    <t>Solyc04g015040</t>
  </si>
  <si>
    <t>Solyc09g008650</t>
  </si>
  <si>
    <t>Solyc02g069130</t>
  </si>
  <si>
    <t>Solyc03g119150</t>
  </si>
  <si>
    <t>Solyc04g082660</t>
  </si>
  <si>
    <t>Solyc09g091830</t>
  </si>
  <si>
    <t>Solyc01g108200</t>
  </si>
  <si>
    <t>Solyc06g005940</t>
  </si>
  <si>
    <t>Solyc06g060290</t>
  </si>
  <si>
    <t>Solyc05g018700</t>
  </si>
  <si>
    <t>Solyc05g056400</t>
  </si>
  <si>
    <t>Solyc04g049450</t>
  </si>
  <si>
    <t>Solyc08g074560</t>
  </si>
  <si>
    <t>Solyc04g083010</t>
  </si>
  <si>
    <t>Solyc08g008170</t>
  </si>
  <si>
    <t>Solyc02g084750</t>
  </si>
  <si>
    <t>Solyc03g097130</t>
  </si>
  <si>
    <t>Solyc01g091780</t>
  </si>
  <si>
    <t>Solyc04g072230</t>
  </si>
  <si>
    <t>Solyc09g091580</t>
  </si>
  <si>
    <t>Solyc03g095620</t>
  </si>
  <si>
    <t>Solyc06g082080</t>
  </si>
  <si>
    <t>Solyc06g007350</t>
  </si>
  <si>
    <t>Solyc03g082960</t>
  </si>
  <si>
    <t>Solyc06g082280</t>
  </si>
  <si>
    <t>Solyc01g105020</t>
  </si>
  <si>
    <t>Solyc11g067060</t>
  </si>
  <si>
    <t>Solyc03g059180</t>
  </si>
  <si>
    <t>Solyc01g005380</t>
  </si>
  <si>
    <t>Solyc05g013150</t>
  </si>
  <si>
    <t>Solyc05g013160</t>
  </si>
  <si>
    <t>Solyc02g068050</t>
  </si>
  <si>
    <t>Solyc07g045310</t>
  </si>
  <si>
    <t>Solyc07g066280</t>
  </si>
  <si>
    <t>Solyc06g034020</t>
  </si>
  <si>
    <t>Solyc03g093690</t>
  </si>
  <si>
    <t>Solyc07g062060</t>
  </si>
  <si>
    <t>Solyc10g047930</t>
  </si>
  <si>
    <t>Solyc07g015860</t>
  </si>
  <si>
    <t>Solyc02g086680</t>
  </si>
  <si>
    <t>Solyc10g074910</t>
  </si>
  <si>
    <t>Solyc05g010250</t>
  </si>
  <si>
    <t>Solyc07g006340</t>
  </si>
  <si>
    <t>Solyc05g005900</t>
  </si>
  <si>
    <t>Solyc10g051310</t>
  </si>
  <si>
    <t>Solyc10g049710*</t>
  </si>
  <si>
    <t>Solyc12g097030</t>
  </si>
  <si>
    <t>Solyc10g081470</t>
  </si>
  <si>
    <t>Solyc11g007090</t>
  </si>
  <si>
    <t>Solyc12g010020</t>
  </si>
  <si>
    <t>Solyc12g010030</t>
  </si>
  <si>
    <t>Solyc12g010040</t>
  </si>
  <si>
    <t>Solyc11g044310</t>
  </si>
  <si>
    <t>Solyc11g027830</t>
  </si>
  <si>
    <t>Solyc04g080870</t>
  </si>
  <si>
    <t>Solyc02g091580</t>
  </si>
  <si>
    <t>Solyc01g108600</t>
  </si>
  <si>
    <t>Solyc03g118430</t>
  </si>
  <si>
    <t>Solyc02g091280</t>
  </si>
  <si>
    <t>Solyc08g075750</t>
  </si>
  <si>
    <t>Solyc01g100520</t>
  </si>
  <si>
    <t>Solyc08g079620</t>
  </si>
  <si>
    <t>Solyc01g099690</t>
  </si>
  <si>
    <t>Solyc08g077890</t>
  </si>
  <si>
    <t>Solyc05g012620*</t>
  </si>
  <si>
    <t>Solyc03g119700</t>
  </si>
  <si>
    <t>Solyc03g007110</t>
  </si>
  <si>
    <t>Solyc08g079660</t>
  </si>
  <si>
    <t>Solyc02g071190</t>
  </si>
  <si>
    <t>Solyc03g059260</t>
  </si>
  <si>
    <t>Solyc02g086830</t>
  </si>
  <si>
    <t>Solyc06g084480</t>
  </si>
  <si>
    <t>Solyc09g074420</t>
  </si>
  <si>
    <t>Solyc08g048550</t>
  </si>
  <si>
    <t>Solyc02g067360</t>
  </si>
  <si>
    <t>Solyc06g019200</t>
  </si>
  <si>
    <t>Solyc07g055320</t>
  </si>
  <si>
    <t>Solyc04g082250</t>
  </si>
  <si>
    <t>Solyc06g005950</t>
  </si>
  <si>
    <t>Solyc03g007330</t>
  </si>
  <si>
    <t>Solyc10g086570</t>
  </si>
  <si>
    <t>Solyc03g005340</t>
  </si>
  <si>
    <t>Solyc04g049630</t>
  </si>
  <si>
    <t>Solyc08g081250</t>
  </si>
  <si>
    <t>Solyc01g099110</t>
  </si>
  <si>
    <t>Solyc01g079450</t>
  </si>
  <si>
    <t>Solyc05g009780</t>
  </si>
  <si>
    <t>Solyc02g090670</t>
  </si>
  <si>
    <t>Solyc07g026950</t>
  </si>
  <si>
    <t>Solyc05g014310</t>
  </si>
  <si>
    <t>Solyc05g007500</t>
  </si>
  <si>
    <t>Solyc03g005000</t>
  </si>
  <si>
    <t>na</t>
  </si>
  <si>
    <t xml:space="preserve"> N </t>
  </si>
  <si>
    <t xml:space="preserve"> EX </t>
  </si>
  <si>
    <t xml:space="preserve"> G </t>
  </si>
  <si>
    <t>plastid ribosome</t>
  </si>
  <si>
    <t>plastid nucleoid</t>
  </si>
  <si>
    <t>mitochondrion,plastid</t>
  </si>
  <si>
    <t>cytosol</t>
  </si>
  <si>
    <t>plastid stroma
mitochondria</t>
  </si>
  <si>
    <t>plastid,cytosol</t>
  </si>
  <si>
    <t>thylakoid-peripheral-stromal-side
plastid stroma</t>
  </si>
  <si>
    <t>envelope-inner-peripheral-stromal-side
thylakoid</t>
  </si>
  <si>
    <t xml:space="preserve"> ER </t>
  </si>
  <si>
    <t>endoplasmic reticulum</t>
  </si>
  <si>
    <t>plastid stroma
envelope-inner-peripheral-stromal-side</t>
  </si>
  <si>
    <t>mitochondria
envelope</t>
  </si>
  <si>
    <t>plastid 
stroma mitochondria</t>
  </si>
  <si>
    <t>plastid 
mitochondria</t>
  </si>
  <si>
    <t xml:space="preserve"> PM </t>
  </si>
  <si>
    <t>nucleus</t>
  </si>
  <si>
    <t>vacuole</t>
  </si>
  <si>
    <t>mitochondria
plastid stroma</t>
  </si>
  <si>
    <t>plastid
mitochondria</t>
  </si>
  <si>
    <t>nucleus
envelope-outer</t>
  </si>
  <si>
    <t>mitochondrion
plast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0"/>
    <numFmt numFmtId="166" formatCode="0.0"/>
    <numFmt numFmtId="167" formatCode="0.00000"/>
  </numFmts>
  <fonts count="29" x14ac:knownFonts="1">
    <font>
      <sz val="11"/>
      <color theme="1"/>
      <name val="Calibri"/>
      <family val="2"/>
      <scheme val="minor"/>
    </font>
    <font>
      <sz val="12"/>
      <color theme="1"/>
      <name val="Calibri"/>
      <family val="2"/>
      <scheme val="minor"/>
    </font>
    <font>
      <sz val="12"/>
      <color theme="1"/>
      <name val="Calibri"/>
      <family val="2"/>
      <scheme val="minor"/>
    </font>
    <font>
      <sz val="11"/>
      <name val="Arial"/>
      <family val="2"/>
    </font>
    <font>
      <i/>
      <sz val="11"/>
      <name val="Arial"/>
      <family val="2"/>
    </font>
    <font>
      <u/>
      <sz val="11"/>
      <color theme="10"/>
      <name val="Calibri"/>
      <family val="2"/>
      <scheme val="minor"/>
    </font>
    <font>
      <sz val="11"/>
      <color rgb="FFFF0000"/>
      <name val="Arial"/>
      <family val="2"/>
    </font>
    <font>
      <sz val="11"/>
      <color theme="1"/>
      <name val="Arial"/>
      <family val="2"/>
    </font>
    <font>
      <b/>
      <sz val="11"/>
      <name val="Arial"/>
      <family val="2"/>
    </font>
    <font>
      <b/>
      <sz val="11"/>
      <color theme="1"/>
      <name val="Arial"/>
      <family val="2"/>
    </font>
    <font>
      <i/>
      <sz val="11"/>
      <color theme="1"/>
      <name val="Arial"/>
      <family val="2"/>
    </font>
    <font>
      <sz val="10"/>
      <name val="Arial"/>
      <family val="2"/>
    </font>
    <font>
      <u/>
      <sz val="11"/>
      <color theme="1"/>
      <name val="Arial"/>
      <family val="2"/>
    </font>
    <font>
      <sz val="12"/>
      <name val="Arial"/>
      <family val="2"/>
    </font>
    <font>
      <b/>
      <vertAlign val="superscript"/>
      <sz val="11"/>
      <name val="Arial"/>
      <family val="2"/>
    </font>
    <font>
      <vertAlign val="superscript"/>
      <sz val="11"/>
      <name val="Arial"/>
      <family val="2"/>
    </font>
    <font>
      <strike/>
      <sz val="11"/>
      <color theme="1"/>
      <name val="Arial"/>
      <family val="2"/>
    </font>
    <font>
      <strike/>
      <sz val="11"/>
      <color rgb="FFFF0000"/>
      <name val="Arial"/>
      <family val="2"/>
    </font>
    <font>
      <vertAlign val="superscript"/>
      <sz val="11"/>
      <color theme="1"/>
      <name val="Arial"/>
      <family val="2"/>
    </font>
    <font>
      <b/>
      <vertAlign val="superscript"/>
      <sz val="11"/>
      <color theme="1"/>
      <name val="Arial"/>
      <family val="2"/>
    </font>
    <font>
      <b/>
      <sz val="11"/>
      <color rgb="FFFF0000"/>
      <name val="Arial"/>
      <family val="2"/>
    </font>
    <font>
      <vertAlign val="superscript"/>
      <sz val="11"/>
      <color rgb="FF000000"/>
      <name val="Arial"/>
      <family val="2"/>
    </font>
    <font>
      <sz val="11"/>
      <color rgb="FF000000"/>
      <name val="Arial"/>
      <family val="2"/>
    </font>
    <font>
      <sz val="24"/>
      <color rgb="FFFF0000"/>
      <name val="Arial"/>
      <family val="2"/>
    </font>
    <font>
      <b/>
      <i/>
      <sz val="11"/>
      <name val="Arial"/>
      <family val="2"/>
    </font>
    <font>
      <b/>
      <i/>
      <vertAlign val="superscript"/>
      <sz val="11"/>
      <name val="Arial"/>
      <family val="2"/>
    </font>
    <font>
      <i/>
      <vertAlign val="superscript"/>
      <sz val="11"/>
      <name val="Arial"/>
      <family val="2"/>
    </font>
    <font>
      <u/>
      <sz val="12"/>
      <name val="Calibri"/>
      <family val="2"/>
      <scheme val="minor"/>
    </font>
    <font>
      <u/>
      <sz val="11"/>
      <name val="Arial"/>
      <family val="2"/>
    </font>
  </fonts>
  <fills count="3">
    <fill>
      <patternFill patternType="none"/>
    </fill>
    <fill>
      <patternFill patternType="gray125"/>
    </fill>
    <fill>
      <patternFill patternType="solid">
        <fgColor theme="4" tint="0.79998168889431442"/>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style="thin">
        <color indexed="64"/>
      </left>
      <right/>
      <top/>
      <bottom/>
      <diagonal/>
    </border>
  </borders>
  <cellStyleXfs count="5">
    <xf numFmtId="0" fontId="0" fillId="0" borderId="0"/>
    <xf numFmtId="0" fontId="5" fillId="0" borderId="0" applyNumberFormat="0" applyFill="0" applyBorder="0" applyAlignment="0" applyProtection="0"/>
    <xf numFmtId="0" fontId="11" fillId="0" borderId="0"/>
    <xf numFmtId="0" fontId="2" fillId="0" borderId="0"/>
    <xf numFmtId="0" fontId="1" fillId="0" borderId="0"/>
  </cellStyleXfs>
  <cellXfs count="184">
    <xf numFmtId="0" fontId="0" fillId="0" borderId="0" xfId="0"/>
    <xf numFmtId="0" fontId="3" fillId="0" borderId="1" xfId="0" applyFont="1" applyBorder="1"/>
    <xf numFmtId="0" fontId="3" fillId="0" borderId="1" xfId="0" applyFont="1" applyBorder="1" applyAlignment="1">
      <alignment horizontal="center"/>
    </xf>
    <xf numFmtId="0" fontId="3" fillId="0" borderId="1" xfId="0" applyFont="1" applyBorder="1" applyAlignment="1">
      <alignment vertical="center"/>
    </xf>
    <xf numFmtId="0" fontId="3" fillId="0" borderId="1" xfId="0" applyFont="1" applyBorder="1" applyAlignment="1">
      <alignment horizontal="center" vertical="center"/>
    </xf>
    <xf numFmtId="0" fontId="7" fillId="0" borderId="1" xfId="0" applyFont="1" applyBorder="1" applyAlignment="1">
      <alignment horizontal="center"/>
    </xf>
    <xf numFmtId="0" fontId="4" fillId="0" borderId="1" xfId="0" applyFont="1" applyBorder="1" applyAlignment="1">
      <alignment horizontal="center" vertical="center"/>
    </xf>
    <xf numFmtId="0" fontId="7" fillId="0" borderId="1" xfId="0" applyFont="1" applyBorder="1" applyAlignment="1">
      <alignment vertical="center"/>
    </xf>
    <xf numFmtId="0" fontId="7" fillId="0" borderId="1" xfId="0" applyFont="1" applyBorder="1" applyAlignment="1">
      <alignment horizontal="center" vertical="center"/>
    </xf>
    <xf numFmtId="0" fontId="3" fillId="0" borderId="1" xfId="0" applyFont="1" applyBorder="1" applyAlignment="1">
      <alignment horizontal="left" vertical="center"/>
    </xf>
    <xf numFmtId="0" fontId="7" fillId="0" borderId="0" xfId="0" applyFont="1" applyAlignment="1">
      <alignment vertical="center"/>
    </xf>
    <xf numFmtId="0" fontId="9" fillId="0" borderId="0" xfId="0" applyFont="1" applyAlignment="1">
      <alignment vertical="center"/>
    </xf>
    <xf numFmtId="0" fontId="4" fillId="0" borderId="0" xfId="0" applyFont="1" applyAlignment="1">
      <alignment horizontal="center" vertical="center"/>
    </xf>
    <xf numFmtId="0" fontId="3" fillId="0" borderId="0" xfId="0" applyFont="1" applyAlignment="1">
      <alignment vertical="center"/>
    </xf>
    <xf numFmtId="0" fontId="7" fillId="0" borderId="0" xfId="0" applyFont="1" applyAlignment="1">
      <alignment horizontal="center" vertical="center"/>
    </xf>
    <xf numFmtId="0" fontId="7" fillId="0" borderId="0" xfId="0" applyFont="1" applyAlignment="1">
      <alignment horizontal="left" vertical="center"/>
    </xf>
    <xf numFmtId="164" fontId="7" fillId="0" borderId="0" xfId="0" applyNumberFormat="1" applyFont="1" applyAlignment="1">
      <alignment horizontal="center" vertical="center"/>
    </xf>
    <xf numFmtId="0" fontId="7" fillId="0" borderId="1" xfId="0" applyFont="1" applyBorder="1" applyAlignment="1">
      <alignment horizontal="center" vertical="center" wrapText="1"/>
    </xf>
    <xf numFmtId="0" fontId="10" fillId="0" borderId="1" xfId="0" applyFont="1" applyBorder="1" applyAlignment="1">
      <alignment horizontal="center" vertical="center"/>
    </xf>
    <xf numFmtId="0" fontId="10" fillId="0" borderId="0" xfId="0" applyFont="1" applyAlignment="1">
      <alignment horizontal="center" vertical="center"/>
    </xf>
    <xf numFmtId="0" fontId="3" fillId="0" borderId="1" xfId="0" applyFont="1" applyBorder="1" applyAlignment="1">
      <alignment horizontal="center" vertical="center" wrapText="1"/>
    </xf>
    <xf numFmtId="0" fontId="3" fillId="0" borderId="0" xfId="0" applyFont="1" applyAlignment="1">
      <alignment horizontal="center" vertical="center" wrapText="1"/>
    </xf>
    <xf numFmtId="0" fontId="3" fillId="0" borderId="5" xfId="0" applyFont="1" applyBorder="1" applyAlignment="1">
      <alignment vertical="center"/>
    </xf>
    <xf numFmtId="0" fontId="10" fillId="0" borderId="1" xfId="0" applyFont="1" applyBorder="1" applyAlignment="1">
      <alignment horizontal="center" vertical="center" wrapText="1"/>
    </xf>
    <xf numFmtId="0" fontId="4" fillId="0" borderId="1" xfId="0" applyFont="1" applyBorder="1" applyAlignment="1">
      <alignment horizontal="center" vertical="center" wrapText="1"/>
    </xf>
    <xf numFmtId="0" fontId="0" fillId="0" borderId="1" xfId="0" applyBorder="1" applyAlignment="1">
      <alignment horizontal="center" vertical="center"/>
    </xf>
    <xf numFmtId="0" fontId="3" fillId="0" borderId="5" xfId="0" applyFont="1" applyBorder="1" applyAlignment="1">
      <alignment horizontal="center" vertical="center"/>
    </xf>
    <xf numFmtId="0" fontId="4" fillId="0" borderId="0" xfId="0" applyFont="1" applyAlignment="1">
      <alignment horizontal="center" vertical="center" wrapText="1"/>
    </xf>
    <xf numFmtId="0" fontId="0" fillId="0" borderId="5" xfId="0" applyBorder="1" applyAlignment="1">
      <alignment horizontal="center" vertical="center"/>
    </xf>
    <xf numFmtId="0" fontId="3" fillId="0" borderId="5" xfId="0" applyFont="1" applyBorder="1" applyAlignment="1">
      <alignment horizontal="center" vertical="center" wrapText="1"/>
    </xf>
    <xf numFmtId="10" fontId="7" fillId="0" borderId="1" xfId="0" applyNumberFormat="1" applyFont="1" applyBorder="1" applyAlignment="1">
      <alignment horizontal="center" vertical="center" wrapText="1"/>
    </xf>
    <xf numFmtId="0" fontId="13" fillId="0" borderId="0" xfId="0" applyFont="1" applyAlignment="1">
      <alignment horizontal="center" vertical="center"/>
    </xf>
    <xf numFmtId="0" fontId="4" fillId="0" borderId="5" xfId="0" applyFont="1" applyBorder="1" applyAlignment="1">
      <alignment horizontal="center" vertical="center" wrapText="1"/>
    </xf>
    <xf numFmtId="0" fontId="10" fillId="0" borderId="1" xfId="2" applyFont="1" applyBorder="1" applyAlignment="1">
      <alignment horizontal="center" vertical="center" wrapText="1"/>
    </xf>
    <xf numFmtId="0" fontId="7" fillId="0" borderId="2" xfId="0" applyFont="1" applyBorder="1" applyAlignment="1">
      <alignment horizontal="center" vertical="center"/>
    </xf>
    <xf numFmtId="0" fontId="12" fillId="0" borderId="0" xfId="1" applyFont="1" applyFill="1" applyAlignment="1">
      <alignment horizontal="center" vertical="center"/>
    </xf>
    <xf numFmtId="0" fontId="10" fillId="0" borderId="5" xfId="0" applyFont="1" applyBorder="1" applyAlignment="1">
      <alignment horizontal="center" vertical="center" wrapText="1"/>
    </xf>
    <xf numFmtId="0" fontId="3" fillId="0" borderId="2" xfId="0" applyFont="1" applyBorder="1" applyAlignment="1">
      <alignment horizontal="center" vertical="center"/>
    </xf>
    <xf numFmtId="165" fontId="3" fillId="0" borderId="1" xfId="0" applyNumberFormat="1" applyFont="1" applyBorder="1" applyAlignment="1">
      <alignment horizontal="center" vertical="center"/>
    </xf>
    <xf numFmtId="165" fontId="7" fillId="0" borderId="0" xfId="0" applyNumberFormat="1" applyFont="1" applyAlignment="1">
      <alignment horizontal="center" vertical="center"/>
    </xf>
    <xf numFmtId="2" fontId="3" fillId="0" borderId="1" xfId="0" applyNumberFormat="1" applyFont="1" applyBorder="1" applyAlignment="1">
      <alignment horizontal="center" vertical="center"/>
    </xf>
    <xf numFmtId="2" fontId="7" fillId="0" borderId="0" xfId="0" applyNumberFormat="1" applyFont="1" applyAlignment="1">
      <alignment horizontal="center" vertical="center"/>
    </xf>
    <xf numFmtId="0" fontId="7" fillId="0" borderId="1" xfId="0" applyFont="1" applyBorder="1"/>
    <xf numFmtId="0" fontId="4" fillId="0" borderId="1" xfId="0" applyFont="1" applyBorder="1" applyAlignment="1">
      <alignment horizontal="center" wrapText="1"/>
    </xf>
    <xf numFmtId="0" fontId="3" fillId="0" borderId="1" xfId="0" applyFont="1" applyBorder="1" applyAlignment="1">
      <alignment horizontal="center" wrapText="1"/>
    </xf>
    <xf numFmtId="2" fontId="3" fillId="0" borderId="1" xfId="0" applyNumberFormat="1" applyFont="1" applyBorder="1" applyAlignment="1">
      <alignment horizontal="center"/>
    </xf>
    <xf numFmtId="165" fontId="3" fillId="0" borderId="1" xfId="0" applyNumberFormat="1" applyFont="1" applyBorder="1" applyAlignment="1">
      <alignment horizontal="center"/>
    </xf>
    <xf numFmtId="2" fontId="7" fillId="0" borderId="1" xfId="0" applyNumberFormat="1" applyFont="1" applyBorder="1" applyAlignment="1">
      <alignment horizontal="center" vertical="center"/>
    </xf>
    <xf numFmtId="165" fontId="7" fillId="0" borderId="1" xfId="0" applyNumberFormat="1" applyFont="1" applyBorder="1" applyAlignment="1">
      <alignment horizontal="center" vertical="center"/>
    </xf>
    <xf numFmtId="0" fontId="7" fillId="0" borderId="0" xfId="0" applyFont="1"/>
    <xf numFmtId="0" fontId="3" fillId="0" borderId="0" xfId="0" applyFont="1"/>
    <xf numFmtId="0" fontId="7" fillId="0" borderId="1" xfId="0" applyFont="1" applyBorder="1" applyAlignment="1">
      <alignment horizontal="center" wrapText="1"/>
    </xf>
    <xf numFmtId="0" fontId="7" fillId="0" borderId="0" xfId="0" applyFont="1" applyAlignment="1">
      <alignment horizontal="center" vertical="center" wrapText="1"/>
    </xf>
    <xf numFmtId="166" fontId="7" fillId="0" borderId="1" xfId="0" applyNumberFormat="1" applyFont="1" applyBorder="1" applyAlignment="1">
      <alignment horizontal="center" vertical="center"/>
    </xf>
    <xf numFmtId="166" fontId="7" fillId="0" borderId="1" xfId="0" applyNumberFormat="1" applyFont="1" applyBorder="1" applyAlignment="1">
      <alignment horizontal="center" vertical="center" wrapText="1"/>
    </xf>
    <xf numFmtId="0" fontId="16" fillId="0" borderId="0" xfId="0" applyFont="1" applyAlignment="1">
      <alignment vertical="center"/>
    </xf>
    <xf numFmtId="0" fontId="17" fillId="0" borderId="0" xfId="0" applyFont="1" applyAlignment="1">
      <alignment vertical="center"/>
    </xf>
    <xf numFmtId="0" fontId="3" fillId="0" borderId="3" xfId="0" applyFont="1" applyBorder="1" applyAlignment="1">
      <alignment horizontal="center" vertical="center"/>
    </xf>
    <xf numFmtId="0" fontId="3" fillId="0" borderId="3" xfId="0" applyFont="1" applyBorder="1" applyAlignment="1">
      <alignment vertical="center"/>
    </xf>
    <xf numFmtId="2" fontId="3" fillId="0" borderId="3" xfId="0" applyNumberFormat="1" applyFont="1" applyBorder="1" applyAlignment="1">
      <alignment horizontal="center" vertical="center"/>
    </xf>
    <xf numFmtId="0" fontId="7" fillId="0" borderId="13" xfId="0" applyFont="1" applyBorder="1" applyAlignment="1">
      <alignment vertical="center"/>
    </xf>
    <xf numFmtId="2" fontId="3" fillId="0" borderId="0" xfId="0" applyNumberFormat="1" applyFont="1" applyAlignment="1">
      <alignment horizontal="center" vertical="center"/>
    </xf>
    <xf numFmtId="165" fontId="3" fillId="0" borderId="0" xfId="0" applyNumberFormat="1" applyFont="1" applyAlignment="1">
      <alignment horizontal="center" vertical="center"/>
    </xf>
    <xf numFmtId="166" fontId="7" fillId="0" borderId="0" xfId="0" applyNumberFormat="1" applyFont="1" applyAlignment="1">
      <alignment horizontal="center" vertical="center"/>
    </xf>
    <xf numFmtId="166" fontId="7" fillId="0" borderId="10" xfId="0" applyNumberFormat="1" applyFont="1" applyBorder="1" applyAlignment="1">
      <alignment horizontal="center" vertical="center"/>
    </xf>
    <xf numFmtId="0" fontId="7" fillId="0" borderId="11" xfId="0" applyFont="1" applyBorder="1" applyAlignment="1">
      <alignment vertical="center"/>
    </xf>
    <xf numFmtId="0" fontId="7" fillId="0" borderId="12" xfId="0" applyFont="1" applyBorder="1" applyAlignment="1">
      <alignment horizontal="center" vertical="center"/>
    </xf>
    <xf numFmtId="0" fontId="7" fillId="0" borderId="12" xfId="0" applyFont="1" applyBorder="1" applyAlignment="1">
      <alignment vertical="center"/>
    </xf>
    <xf numFmtId="0" fontId="3" fillId="0" borderId="12" xfId="0" applyFont="1" applyBorder="1" applyAlignment="1">
      <alignment horizontal="center" vertical="center" wrapText="1"/>
    </xf>
    <xf numFmtId="0" fontId="7" fillId="0" borderId="12" xfId="0" applyFont="1" applyBorder="1" applyAlignment="1">
      <alignment horizontal="center" vertical="center" wrapText="1"/>
    </xf>
    <xf numFmtId="2" fontId="3" fillId="0" borderId="12" xfId="0" applyNumberFormat="1" applyFont="1" applyBorder="1" applyAlignment="1">
      <alignment horizontal="center" vertical="center"/>
    </xf>
    <xf numFmtId="165" fontId="3" fillId="0" borderId="12" xfId="0" applyNumberFormat="1" applyFont="1" applyBorder="1" applyAlignment="1">
      <alignment horizontal="center" vertical="center"/>
    </xf>
    <xf numFmtId="166" fontId="7" fillId="0" borderId="12" xfId="0" applyNumberFormat="1" applyFont="1" applyBorder="1" applyAlignment="1">
      <alignment horizontal="center" vertical="center"/>
    </xf>
    <xf numFmtId="166" fontId="7" fillId="0" borderId="6" xfId="0" applyNumberFormat="1" applyFont="1" applyBorder="1" applyAlignment="1">
      <alignment horizontal="center" vertical="center"/>
    </xf>
    <xf numFmtId="0" fontId="7" fillId="0" borderId="0" xfId="0" applyFont="1" applyAlignment="1">
      <alignment vertical="center" wrapText="1"/>
    </xf>
    <xf numFmtId="165" fontId="3" fillId="0" borderId="5" xfId="0" applyNumberFormat="1" applyFont="1" applyBorder="1" applyAlignment="1">
      <alignment horizontal="center" vertical="center"/>
    </xf>
    <xf numFmtId="2" fontId="3" fillId="0" borderId="5" xfId="0" applyNumberFormat="1" applyFont="1" applyBorder="1" applyAlignment="1">
      <alignment horizontal="center" vertical="center"/>
    </xf>
    <xf numFmtId="0" fontId="8" fillId="2" borderId="1" xfId="0" applyFont="1" applyFill="1" applyBorder="1" applyAlignment="1">
      <alignment horizontal="center" vertical="center" wrapText="1"/>
    </xf>
    <xf numFmtId="0" fontId="8" fillId="2" borderId="1" xfId="0" applyFont="1" applyFill="1" applyBorder="1" applyAlignment="1">
      <alignment horizontal="center" vertical="center"/>
    </xf>
    <xf numFmtId="2" fontId="8" fillId="2" borderId="1" xfId="0" applyNumberFormat="1" applyFont="1" applyFill="1" applyBorder="1" applyAlignment="1">
      <alignment horizontal="center" vertical="center"/>
    </xf>
    <xf numFmtId="164" fontId="8" fillId="2" borderId="1" xfId="0" applyNumberFormat="1" applyFont="1" applyFill="1" applyBorder="1" applyAlignment="1">
      <alignment horizontal="center" vertical="center" wrapText="1"/>
    </xf>
    <xf numFmtId="0" fontId="8" fillId="2" borderId="1" xfId="0" applyFont="1" applyFill="1" applyBorder="1" applyAlignment="1">
      <alignment vertical="center"/>
    </xf>
    <xf numFmtId="1" fontId="3" fillId="0" borderId="1" xfId="0" applyNumberFormat="1" applyFont="1" applyBorder="1" applyAlignment="1">
      <alignment horizontal="center" vertical="center"/>
    </xf>
    <xf numFmtId="0" fontId="21" fillId="0" borderId="0" xfId="0" applyFont="1" applyAlignment="1">
      <alignment vertical="center"/>
    </xf>
    <xf numFmtId="0" fontId="3" fillId="0" borderId="8" xfId="0" applyFont="1" applyBorder="1" applyAlignment="1">
      <alignment horizontal="center" vertical="center"/>
    </xf>
    <xf numFmtId="0" fontId="4" fillId="0" borderId="8" xfId="0" applyFont="1" applyBorder="1" applyAlignment="1">
      <alignment horizontal="center" vertical="center" wrapText="1"/>
    </xf>
    <xf numFmtId="0" fontId="3" fillId="0" borderId="8" xfId="0" applyFont="1" applyBorder="1" applyAlignment="1">
      <alignment vertical="center"/>
    </xf>
    <xf numFmtId="0" fontId="3" fillId="0" borderId="8" xfId="0" applyFont="1" applyBorder="1" applyAlignment="1">
      <alignment horizontal="center" vertical="center" wrapText="1"/>
    </xf>
    <xf numFmtId="2" fontId="3" fillId="0" borderId="8" xfId="0" applyNumberFormat="1" applyFont="1" applyBorder="1" applyAlignment="1">
      <alignment horizontal="center" vertical="center"/>
    </xf>
    <xf numFmtId="167" fontId="3" fillId="0" borderId="8" xfId="0" applyNumberFormat="1" applyFont="1" applyBorder="1" applyAlignment="1">
      <alignment horizontal="center" vertical="center"/>
    </xf>
    <xf numFmtId="0" fontId="3" fillId="0" borderId="0" xfId="0" applyFont="1" applyAlignment="1">
      <alignment horizontal="center" vertical="center"/>
    </xf>
    <xf numFmtId="164" fontId="3" fillId="0" borderId="0" xfId="0" applyNumberFormat="1" applyFont="1" applyAlignment="1">
      <alignment horizontal="center" vertical="center" wrapText="1"/>
    </xf>
    <xf numFmtId="0" fontId="23" fillId="0" borderId="0" xfId="0" applyFont="1"/>
    <xf numFmtId="0" fontId="21" fillId="0" borderId="3" xfId="0" applyFont="1" applyBorder="1" applyAlignment="1">
      <alignment vertical="center"/>
    </xf>
    <xf numFmtId="0" fontId="4" fillId="0" borderId="3" xfId="0" applyFont="1" applyBorder="1" applyAlignment="1">
      <alignment horizontal="center" vertical="center" wrapText="1"/>
    </xf>
    <xf numFmtId="0" fontId="3" fillId="0" borderId="3" xfId="0" applyFont="1" applyBorder="1" applyAlignment="1">
      <alignment horizontal="center" vertical="center" wrapText="1"/>
    </xf>
    <xf numFmtId="164" fontId="3" fillId="0" borderId="3" xfId="0" applyNumberFormat="1" applyFont="1" applyBorder="1" applyAlignment="1">
      <alignment horizontal="center" vertical="center" wrapText="1"/>
    </xf>
    <xf numFmtId="0" fontId="24" fillId="2" borderId="1" xfId="0" applyFont="1" applyFill="1" applyBorder="1" applyAlignment="1">
      <alignment horizontal="center" vertical="center" wrapText="1"/>
    </xf>
    <xf numFmtId="0" fontId="4" fillId="0" borderId="1" xfId="1" applyFont="1" applyFill="1" applyBorder="1" applyAlignment="1">
      <alignment horizontal="center" vertical="center"/>
    </xf>
    <xf numFmtId="0" fontId="10" fillId="0" borderId="12" xfId="0" applyFont="1" applyBorder="1" applyAlignment="1">
      <alignment horizontal="center" vertical="center"/>
    </xf>
    <xf numFmtId="0" fontId="10" fillId="0" borderId="1" xfId="0" applyFont="1" applyBorder="1" applyAlignment="1">
      <alignment horizontal="center" wrapText="1"/>
    </xf>
    <xf numFmtId="0" fontId="27" fillId="0" borderId="1" xfId="1" applyFont="1" applyFill="1" applyBorder="1"/>
    <xf numFmtId="0" fontId="7" fillId="0" borderId="0" xfId="0" applyFont="1" applyAlignment="1">
      <alignment horizontal="center"/>
    </xf>
    <xf numFmtId="0" fontId="7" fillId="0" borderId="9" xfId="0" applyFont="1" applyBorder="1" applyAlignment="1">
      <alignment horizontal="center" vertical="center"/>
    </xf>
    <xf numFmtId="0" fontId="10" fillId="0" borderId="3" xfId="0" applyFont="1" applyBorder="1" applyAlignment="1">
      <alignment horizontal="center" vertical="center" wrapText="1"/>
    </xf>
    <xf numFmtId="0" fontId="7" fillId="0" borderId="3" xfId="0" applyFont="1" applyBorder="1" applyAlignment="1">
      <alignment vertical="center"/>
    </xf>
    <xf numFmtId="0" fontId="7" fillId="0" borderId="3" xfId="0" applyFont="1" applyBorder="1" applyAlignment="1">
      <alignment horizontal="center" vertical="center" wrapText="1"/>
    </xf>
    <xf numFmtId="0" fontId="7" fillId="0" borderId="3" xfId="0" applyFont="1" applyBorder="1" applyAlignment="1">
      <alignment horizontal="center" vertical="center"/>
    </xf>
    <xf numFmtId="2" fontId="7" fillId="0" borderId="3" xfId="0" applyNumberFormat="1" applyFont="1" applyBorder="1" applyAlignment="1">
      <alignment horizontal="center" vertical="center"/>
    </xf>
    <xf numFmtId="165" fontId="7" fillId="0" borderId="3" xfId="0" applyNumberFormat="1" applyFont="1" applyBorder="1" applyAlignment="1">
      <alignment horizontal="center" vertical="center"/>
    </xf>
    <xf numFmtId="0" fontId="10" fillId="0" borderId="0" xfId="0" applyFont="1" applyAlignment="1">
      <alignment horizontal="center" vertical="center" wrapText="1"/>
    </xf>
    <xf numFmtId="0" fontId="20" fillId="0" borderId="0" xfId="0" applyFont="1" applyAlignment="1">
      <alignment vertical="center"/>
    </xf>
    <xf numFmtId="167" fontId="9" fillId="2" borderId="1" xfId="0" applyNumberFormat="1" applyFont="1" applyFill="1" applyBorder="1" applyAlignment="1">
      <alignment horizontal="center" vertical="center" wrapText="1"/>
    </xf>
    <xf numFmtId="0" fontId="9" fillId="2" borderId="1" xfId="0" applyFont="1" applyFill="1" applyBorder="1" applyAlignment="1">
      <alignment horizontal="center" vertical="center"/>
    </xf>
    <xf numFmtId="0" fontId="9" fillId="2" borderId="1" xfId="0" applyFont="1" applyFill="1" applyBorder="1" applyAlignment="1">
      <alignment horizontal="center" vertical="center" wrapText="1"/>
    </xf>
    <xf numFmtId="2" fontId="9" fillId="2" borderId="1" xfId="0" applyNumberFormat="1" applyFont="1" applyFill="1" applyBorder="1" applyAlignment="1">
      <alignment horizontal="center" vertical="center"/>
    </xf>
    <xf numFmtId="0" fontId="7" fillId="0" borderId="1" xfId="0" applyFont="1" applyBorder="1" applyAlignment="1">
      <alignment horizontal="left" vertical="center"/>
    </xf>
    <xf numFmtId="166" fontId="8" fillId="2" borderId="1" xfId="0" applyNumberFormat="1" applyFont="1" applyFill="1" applyBorder="1" applyAlignment="1">
      <alignment horizontal="center" vertical="center" wrapText="1"/>
    </xf>
    <xf numFmtId="166" fontId="7" fillId="0" borderId="1" xfId="0" applyNumberFormat="1" applyFont="1" applyBorder="1" applyAlignment="1">
      <alignment horizontal="center"/>
    </xf>
    <xf numFmtId="166" fontId="3" fillId="0" borderId="1" xfId="0" applyNumberFormat="1" applyFont="1" applyBorder="1" applyAlignment="1">
      <alignment horizontal="center" vertical="center" wrapText="1"/>
    </xf>
    <xf numFmtId="166" fontId="3" fillId="0" borderId="5" xfId="0" applyNumberFormat="1" applyFont="1" applyBorder="1" applyAlignment="1">
      <alignment horizontal="center" vertical="center" wrapText="1"/>
    </xf>
    <xf numFmtId="166" fontId="3" fillId="0" borderId="1" xfId="0" applyNumberFormat="1" applyFont="1" applyBorder="1" applyAlignment="1">
      <alignment horizontal="center" wrapText="1"/>
    </xf>
    <xf numFmtId="166" fontId="7" fillId="0" borderId="3" xfId="0" applyNumberFormat="1" applyFont="1" applyBorder="1" applyAlignment="1">
      <alignment horizontal="center" vertical="center" wrapText="1"/>
    </xf>
    <xf numFmtId="166" fontId="3" fillId="0" borderId="0" xfId="0" applyNumberFormat="1" applyFont="1" applyAlignment="1">
      <alignment horizontal="center" vertical="center"/>
    </xf>
    <xf numFmtId="166" fontId="3" fillId="0" borderId="0" xfId="0" applyNumberFormat="1" applyFont="1"/>
    <xf numFmtId="0" fontId="28" fillId="0" borderId="0" xfId="1" applyFont="1" applyFill="1" applyAlignment="1">
      <alignment horizontal="center" vertical="center"/>
    </xf>
    <xf numFmtId="0" fontId="4" fillId="0" borderId="3" xfId="0" applyFont="1" applyBorder="1" applyAlignment="1">
      <alignment horizontal="center" vertical="center"/>
    </xf>
    <xf numFmtId="165" fontId="3" fillId="0" borderId="3" xfId="0" applyNumberFormat="1" applyFont="1" applyBorder="1" applyAlignment="1">
      <alignment horizontal="center" vertical="center"/>
    </xf>
    <xf numFmtId="166" fontId="3" fillId="0" borderId="3" xfId="0" applyNumberFormat="1" applyFont="1" applyBorder="1" applyAlignment="1">
      <alignment horizontal="center" vertical="center"/>
    </xf>
    <xf numFmtId="166" fontId="3" fillId="0" borderId="0" xfId="0" applyNumberFormat="1" applyFont="1" applyAlignment="1">
      <alignment horizontal="center" vertical="center" wrapText="1"/>
    </xf>
    <xf numFmtId="166" fontId="7" fillId="0" borderId="0" xfId="0" applyNumberFormat="1" applyFont="1" applyAlignment="1">
      <alignment vertical="center"/>
    </xf>
    <xf numFmtId="166" fontId="9" fillId="2" borderId="1" xfId="0" applyNumberFormat="1" applyFont="1" applyFill="1" applyBorder="1" applyAlignment="1">
      <alignment horizontal="center" vertical="center" wrapText="1"/>
    </xf>
    <xf numFmtId="0" fontId="0" fillId="0" borderId="1" xfId="0" applyBorder="1"/>
    <xf numFmtId="165" fontId="8" fillId="2" borderId="1" xfId="0" applyNumberFormat="1" applyFont="1" applyFill="1" applyBorder="1" applyAlignment="1">
      <alignment horizontal="center" vertical="center" wrapText="1"/>
    </xf>
    <xf numFmtId="165" fontId="7" fillId="0" borderId="1" xfId="0" applyNumberFormat="1" applyFont="1" applyBorder="1" applyAlignment="1">
      <alignment horizontal="center"/>
    </xf>
    <xf numFmtId="0" fontId="23" fillId="0" borderId="0" xfId="0" applyFont="1" applyAlignment="1">
      <alignment vertical="center"/>
    </xf>
    <xf numFmtId="166" fontId="3" fillId="0" borderId="0" xfId="0" applyNumberFormat="1" applyFont="1" applyAlignment="1">
      <alignment vertical="center"/>
    </xf>
    <xf numFmtId="0" fontId="3" fillId="0" borderId="7" xfId="0" applyFont="1" applyBorder="1" applyAlignment="1">
      <alignment horizontal="left" vertical="center" wrapText="1"/>
    </xf>
    <xf numFmtId="0" fontId="3" fillId="0" borderId="8" xfId="0" applyFont="1" applyBorder="1" applyAlignment="1">
      <alignment horizontal="left" vertical="center" wrapText="1"/>
    </xf>
    <xf numFmtId="0" fontId="3" fillId="0" borderId="7" xfId="0" applyFont="1" applyBorder="1" applyAlignment="1">
      <alignment horizontal="left" vertical="center"/>
    </xf>
    <xf numFmtId="0" fontId="3" fillId="0" borderId="8" xfId="0" applyFont="1" applyBorder="1" applyAlignment="1">
      <alignment horizontal="left" vertical="center"/>
    </xf>
    <xf numFmtId="0" fontId="9" fillId="2" borderId="7" xfId="0" applyFont="1" applyFill="1" applyBorder="1" applyAlignment="1">
      <alignment horizontal="left" vertical="center"/>
    </xf>
    <xf numFmtId="0" fontId="9" fillId="2" borderId="8" xfId="0" applyFont="1" applyFill="1" applyBorder="1" applyAlignment="1">
      <alignment horizontal="left" vertical="center"/>
    </xf>
    <xf numFmtId="0" fontId="9" fillId="2" borderId="2" xfId="0" applyFont="1" applyFill="1" applyBorder="1" applyAlignment="1">
      <alignment horizontal="left" vertical="center"/>
    </xf>
    <xf numFmtId="0" fontId="9" fillId="0" borderId="1" xfId="0" applyFont="1" applyBorder="1" applyAlignment="1">
      <alignment horizontal="center" vertical="center" wrapText="1"/>
    </xf>
    <xf numFmtId="0" fontId="9" fillId="0" borderId="3" xfId="0" applyFont="1" applyBorder="1" applyAlignment="1">
      <alignment horizontal="center" vertical="center" wrapText="1"/>
    </xf>
    <xf numFmtId="0" fontId="9" fillId="0" borderId="4" xfId="0" applyFont="1" applyBorder="1" applyAlignment="1">
      <alignment horizontal="center" vertical="center" wrapText="1"/>
    </xf>
    <xf numFmtId="0" fontId="9" fillId="0" borderId="5" xfId="0" applyFont="1" applyBorder="1" applyAlignment="1">
      <alignment horizontal="center" vertical="center" wrapText="1"/>
    </xf>
    <xf numFmtId="0" fontId="9" fillId="2" borderId="7" xfId="0" applyFont="1" applyFill="1" applyBorder="1" applyAlignment="1">
      <alignment horizontal="center" vertical="center"/>
    </xf>
    <xf numFmtId="0" fontId="9" fillId="2" borderId="8" xfId="0" applyFont="1" applyFill="1" applyBorder="1" applyAlignment="1">
      <alignment horizontal="center" vertical="center"/>
    </xf>
    <xf numFmtId="0" fontId="9" fillId="2" borderId="2" xfId="0" applyFont="1" applyFill="1" applyBorder="1" applyAlignment="1">
      <alignment horizontal="center" vertical="center"/>
    </xf>
    <xf numFmtId="164" fontId="9" fillId="2" borderId="7" xfId="0" applyNumberFormat="1" applyFont="1" applyFill="1" applyBorder="1" applyAlignment="1">
      <alignment horizontal="center" vertical="center"/>
    </xf>
    <xf numFmtId="164" fontId="9" fillId="2" borderId="8" xfId="0" applyNumberFormat="1" applyFont="1" applyFill="1" applyBorder="1" applyAlignment="1">
      <alignment horizontal="center" vertical="center"/>
    </xf>
    <xf numFmtId="164" fontId="9" fillId="2" borderId="2" xfId="0" applyNumberFormat="1" applyFont="1" applyFill="1" applyBorder="1" applyAlignment="1">
      <alignment horizontal="center" vertical="center"/>
    </xf>
    <xf numFmtId="0" fontId="9" fillId="2" borderId="7" xfId="0" applyFont="1" applyFill="1" applyBorder="1" applyAlignment="1">
      <alignment horizontal="center"/>
    </xf>
    <xf numFmtId="0" fontId="9" fillId="2" borderId="8" xfId="0" applyFont="1" applyFill="1" applyBorder="1" applyAlignment="1">
      <alignment horizontal="center"/>
    </xf>
    <xf numFmtId="0" fontId="9" fillId="2" borderId="2" xfId="0" applyFont="1" applyFill="1" applyBorder="1" applyAlignment="1">
      <alignment horizontal="center"/>
    </xf>
    <xf numFmtId="0" fontId="8" fillId="2" borderId="11" xfId="0" applyFont="1" applyFill="1" applyBorder="1" applyAlignment="1">
      <alignment vertical="center"/>
    </xf>
    <xf numFmtId="0" fontId="8" fillId="2" borderId="12" xfId="0" applyFont="1" applyFill="1" applyBorder="1" applyAlignment="1">
      <alignment vertical="center"/>
    </xf>
    <xf numFmtId="0" fontId="9" fillId="0" borderId="1" xfId="0" applyFont="1" applyBorder="1" applyAlignment="1">
      <alignment horizontal="center" vertical="center"/>
    </xf>
    <xf numFmtId="164" fontId="9" fillId="2" borderId="7" xfId="0" applyNumberFormat="1" applyFont="1" applyFill="1" applyBorder="1" applyAlignment="1">
      <alignment horizontal="center"/>
    </xf>
    <xf numFmtId="164" fontId="9" fillId="2" borderId="8" xfId="0" applyNumberFormat="1" applyFont="1" applyFill="1" applyBorder="1" applyAlignment="1">
      <alignment horizontal="center"/>
    </xf>
    <xf numFmtId="164" fontId="9" fillId="2" borderId="2" xfId="0" applyNumberFormat="1" applyFont="1" applyFill="1" applyBorder="1" applyAlignment="1">
      <alignment horizontal="center"/>
    </xf>
    <xf numFmtId="0" fontId="8" fillId="0" borderId="9" xfId="0" applyFont="1" applyBorder="1" applyAlignment="1">
      <alignment horizontal="center" vertical="center" wrapText="1"/>
    </xf>
    <xf numFmtId="0" fontId="8" fillId="0" borderId="10" xfId="0" applyFont="1" applyBorder="1" applyAlignment="1">
      <alignment horizontal="center" vertical="center" wrapText="1"/>
    </xf>
    <xf numFmtId="0" fontId="9" fillId="2" borderId="7" xfId="0" applyFont="1" applyFill="1" applyBorder="1" applyAlignment="1">
      <alignment horizontal="left" vertical="center" wrapText="1"/>
    </xf>
    <xf numFmtId="0" fontId="9" fillId="2" borderId="8" xfId="0" applyFont="1" applyFill="1" applyBorder="1" applyAlignment="1">
      <alignment horizontal="left" vertical="center" wrapText="1"/>
    </xf>
    <xf numFmtId="0" fontId="9" fillId="2" borderId="2" xfId="0" applyFont="1" applyFill="1" applyBorder="1" applyAlignment="1">
      <alignment horizontal="left" vertical="center" wrapText="1"/>
    </xf>
    <xf numFmtId="0" fontId="8" fillId="0" borderId="1" xfId="0" applyFont="1" applyBorder="1" applyAlignment="1">
      <alignment horizontal="center" vertical="center" wrapText="1"/>
    </xf>
    <xf numFmtId="0" fontId="8" fillId="0" borderId="3" xfId="0" applyFont="1" applyBorder="1" applyAlignment="1">
      <alignment horizontal="center" vertical="center" wrapText="1"/>
    </xf>
    <xf numFmtId="0" fontId="8" fillId="0" borderId="4" xfId="0" applyFont="1" applyBorder="1" applyAlignment="1">
      <alignment horizontal="center" vertical="center" wrapText="1"/>
    </xf>
    <xf numFmtId="0" fontId="8" fillId="0" borderId="5" xfId="0" applyFont="1" applyBorder="1" applyAlignment="1">
      <alignment horizontal="center" vertical="center" wrapText="1"/>
    </xf>
    <xf numFmtId="0" fontId="8" fillId="0" borderId="6" xfId="0" applyFont="1" applyBorder="1" applyAlignment="1">
      <alignment horizontal="center" vertical="center" wrapText="1"/>
    </xf>
    <xf numFmtId="0" fontId="9" fillId="0" borderId="3" xfId="0" applyFont="1" applyBorder="1" applyAlignment="1">
      <alignment horizontal="center" vertical="center"/>
    </xf>
    <xf numFmtId="0" fontId="9" fillId="0" borderId="4" xfId="0" applyFont="1" applyBorder="1" applyAlignment="1">
      <alignment horizontal="center" vertical="center"/>
    </xf>
    <xf numFmtId="0" fontId="9" fillId="0" borderId="5" xfId="0" applyFont="1" applyBorder="1" applyAlignment="1">
      <alignment horizontal="center" vertical="center"/>
    </xf>
    <xf numFmtId="0" fontId="9" fillId="2" borderId="11" xfId="0" applyFont="1" applyFill="1" applyBorder="1" applyAlignment="1">
      <alignment horizontal="left" vertical="center"/>
    </xf>
    <xf numFmtId="0" fontId="9" fillId="2" borderId="12" xfId="0" applyFont="1" applyFill="1" applyBorder="1" applyAlignment="1">
      <alignment horizontal="left" vertical="center"/>
    </xf>
    <xf numFmtId="0" fontId="8" fillId="2" borderId="11" xfId="0" applyFont="1" applyFill="1" applyBorder="1" applyAlignment="1">
      <alignment horizontal="left" vertical="center" wrapText="1"/>
    </xf>
    <xf numFmtId="0" fontId="8" fillId="2" borderId="12" xfId="0" applyFont="1" applyFill="1" applyBorder="1" applyAlignment="1">
      <alignment horizontal="left" vertical="center" wrapText="1"/>
    </xf>
    <xf numFmtId="0" fontId="9" fillId="0" borderId="1" xfId="1" applyFont="1" applyFill="1" applyBorder="1" applyAlignment="1">
      <alignment horizontal="center" vertical="center" wrapText="1"/>
    </xf>
    <xf numFmtId="0" fontId="7" fillId="0" borderId="13" xfId="0" applyFont="1" applyBorder="1" applyAlignment="1">
      <alignment horizontal="left" vertical="center"/>
    </xf>
    <xf numFmtId="0" fontId="7" fillId="0" borderId="0" xfId="0" applyFont="1" applyAlignment="1">
      <alignment horizontal="left" vertical="center"/>
    </xf>
    <xf numFmtId="0" fontId="7" fillId="0" borderId="10" xfId="0" applyFont="1" applyBorder="1" applyAlignment="1">
      <alignment horizontal="left" vertical="center"/>
    </xf>
  </cellXfs>
  <cellStyles count="5">
    <cellStyle name="Hyperlink" xfId="1" builtinId="8"/>
    <cellStyle name="Normal" xfId="0" builtinId="0"/>
    <cellStyle name="Normal 2" xfId="2" xr:uid="{CC4BC046-65F0-472C-9F06-E1808B0A8D14}"/>
    <cellStyle name="Normal 2 2" xfId="3" xr:uid="{9581AC91-DFF3-C54E-9F26-75D35ACA7E13}"/>
    <cellStyle name="Normal 3" xfId="4" xr:uid="{CC5492DD-18D9-424A-876D-DDF3D0627EA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www.ncbi.nlm.nih.gov/protein/XP_004245595.1?report=genbank&amp;log$=prottop&amp;blast_rank=1&amp;RID=2KMNY6BV016"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B611F3-D490-41EA-99D1-5C324F2E1B4F}">
  <sheetPr codeName="Sheet1">
    <pageSetUpPr fitToPage="1"/>
  </sheetPr>
  <dimension ref="A1:AA150"/>
  <sheetViews>
    <sheetView tabSelected="1" zoomScale="50" zoomScaleNormal="50" workbookViewId="0">
      <selection activeCell="X81" sqref="X81"/>
    </sheetView>
  </sheetViews>
  <sheetFormatPr defaultColWidth="8.84375" defaultRowHeight="14.15" x14ac:dyDescent="0.4"/>
  <cols>
    <col min="1" max="1" width="19" style="11" customWidth="1"/>
    <col min="2" max="2" width="19.69140625" style="14" bestFit="1" customWidth="1"/>
    <col min="3" max="3" width="11.4609375" style="19" bestFit="1" customWidth="1"/>
    <col min="4" max="4" width="24.84375" style="10" customWidth="1"/>
    <col min="5" max="5" width="16" style="10" customWidth="1"/>
    <col min="6" max="6" width="12.84375" style="14" customWidth="1"/>
    <col min="7" max="7" width="17.3046875" style="14" customWidth="1"/>
    <col min="8" max="8" width="12.69140625" style="14" customWidth="1"/>
    <col min="9" max="9" width="7.84375" style="14" customWidth="1"/>
    <col min="10" max="10" width="9.84375" style="14" customWidth="1"/>
    <col min="11" max="11" width="9.15234375" style="41"/>
    <col min="12" max="12" width="9.15234375" style="39" customWidth="1"/>
    <col min="13" max="14" width="11.3046875" style="14" customWidth="1"/>
    <col min="15" max="15" width="8.84375" style="14"/>
    <col min="16" max="16" width="10.69140625" style="14" customWidth="1"/>
    <col min="17" max="17" width="8.84375" style="14"/>
    <col min="18" max="18" width="15.15234375" style="14" customWidth="1"/>
    <col min="19" max="19" width="10" style="14" bestFit="1" customWidth="1"/>
    <col min="20" max="20" width="14.15234375" style="14" customWidth="1"/>
    <col min="21" max="21" width="15.15234375" style="14" customWidth="1"/>
    <col min="22" max="22" width="8.84375" style="14"/>
    <col min="23" max="23" width="12.84375" style="63" customWidth="1"/>
    <col min="24" max="24" width="26" style="14" bestFit="1" customWidth="1"/>
    <col min="25" max="25" width="19.84375" style="14" bestFit="1" customWidth="1"/>
    <col min="26" max="26" width="8.84375" style="14"/>
    <col min="27" max="16384" width="8.84375" style="10"/>
  </cols>
  <sheetData>
    <row r="1" spans="1:27" ht="14.5" customHeight="1" x14ac:dyDescent="0.4">
      <c r="A1" s="141" t="s">
        <v>1501</v>
      </c>
      <c r="B1" s="142"/>
      <c r="C1" s="142"/>
      <c r="D1" s="142"/>
      <c r="E1" s="142"/>
      <c r="F1" s="142"/>
      <c r="G1" s="142"/>
      <c r="H1" s="142"/>
      <c r="I1" s="142"/>
      <c r="J1" s="142"/>
      <c r="K1" s="142"/>
      <c r="L1" s="142"/>
      <c r="M1" s="142"/>
      <c r="N1" s="142"/>
      <c r="O1" s="142"/>
      <c r="P1" s="142"/>
      <c r="Q1" s="142"/>
      <c r="R1" s="142"/>
      <c r="S1" s="142"/>
      <c r="T1" s="142"/>
      <c r="U1" s="142"/>
      <c r="V1" s="142"/>
      <c r="W1" s="142"/>
      <c r="X1" s="142"/>
      <c r="Y1" s="142"/>
      <c r="Z1" s="143"/>
    </row>
    <row r="2" spans="1:27" s="14" customFormat="1" ht="15.9" x14ac:dyDescent="0.4">
      <c r="A2" s="148" t="s">
        <v>450</v>
      </c>
      <c r="B2" s="149"/>
      <c r="C2" s="149"/>
      <c r="D2" s="149"/>
      <c r="E2" s="149"/>
      <c r="F2" s="149"/>
      <c r="G2" s="150"/>
      <c r="H2" s="148" t="s">
        <v>1507</v>
      </c>
      <c r="I2" s="149"/>
      <c r="J2" s="149"/>
      <c r="K2" s="149"/>
      <c r="L2" s="149"/>
      <c r="M2" s="149"/>
      <c r="N2" s="149"/>
      <c r="O2" s="150"/>
      <c r="P2" s="151" t="s">
        <v>451</v>
      </c>
      <c r="Q2" s="152"/>
      <c r="R2" s="152"/>
      <c r="S2" s="152"/>
      <c r="T2" s="152"/>
      <c r="U2" s="152"/>
      <c r="V2" s="152"/>
      <c r="W2" s="153"/>
      <c r="X2" s="148" t="s">
        <v>452</v>
      </c>
      <c r="Y2" s="149"/>
      <c r="Z2" s="149"/>
    </row>
    <row r="3" spans="1:27" s="11" customFormat="1" ht="42.45" x14ac:dyDescent="0.4">
      <c r="A3" s="78" t="s">
        <v>338</v>
      </c>
      <c r="B3" s="78" t="s">
        <v>339</v>
      </c>
      <c r="C3" s="77" t="s">
        <v>1509</v>
      </c>
      <c r="D3" s="78" t="s">
        <v>1510</v>
      </c>
      <c r="E3" s="77" t="s">
        <v>1511</v>
      </c>
      <c r="F3" s="77" t="s">
        <v>340</v>
      </c>
      <c r="G3" s="77" t="s">
        <v>1512</v>
      </c>
      <c r="H3" s="78" t="s">
        <v>341</v>
      </c>
      <c r="I3" s="78" t="s">
        <v>342</v>
      </c>
      <c r="J3" s="77" t="s">
        <v>343</v>
      </c>
      <c r="K3" s="79" t="s">
        <v>347</v>
      </c>
      <c r="L3" s="112" t="s">
        <v>1513</v>
      </c>
      <c r="M3" s="77" t="s">
        <v>344</v>
      </c>
      <c r="N3" s="77" t="s">
        <v>345</v>
      </c>
      <c r="O3" s="78" t="s">
        <v>346</v>
      </c>
      <c r="P3" s="77" t="s">
        <v>1514</v>
      </c>
      <c r="Q3" s="77" t="s">
        <v>350</v>
      </c>
      <c r="R3" s="77" t="s">
        <v>351</v>
      </c>
      <c r="S3" s="78" t="s">
        <v>1515</v>
      </c>
      <c r="T3" s="78" t="s">
        <v>1516</v>
      </c>
      <c r="U3" s="78" t="s">
        <v>1517</v>
      </c>
      <c r="V3" s="78" t="s">
        <v>1518</v>
      </c>
      <c r="W3" s="117" t="s">
        <v>1500</v>
      </c>
      <c r="X3" s="78" t="s">
        <v>352</v>
      </c>
      <c r="Y3" s="78" t="s">
        <v>353</v>
      </c>
      <c r="Z3" s="78" t="s">
        <v>354</v>
      </c>
      <c r="AA3" s="111" t="s">
        <v>1499</v>
      </c>
    </row>
    <row r="4" spans="1:27" x14ac:dyDescent="0.4">
      <c r="A4" s="144" t="s">
        <v>431</v>
      </c>
      <c r="B4" s="8" t="s">
        <v>1602</v>
      </c>
      <c r="C4" s="23" t="s">
        <v>831</v>
      </c>
      <c r="D4" s="7" t="s">
        <v>202</v>
      </c>
      <c r="E4" s="7" t="s">
        <v>203</v>
      </c>
      <c r="F4" s="17" t="s">
        <v>204</v>
      </c>
      <c r="G4" s="14" t="s">
        <v>851</v>
      </c>
      <c r="H4" s="8">
        <v>10</v>
      </c>
      <c r="I4" s="8">
        <v>38</v>
      </c>
      <c r="J4" s="8">
        <v>10</v>
      </c>
      <c r="K4" s="47">
        <v>3.4889999999999999</v>
      </c>
      <c r="L4" s="48">
        <v>2.2498880859623507E-2</v>
      </c>
      <c r="M4" s="8">
        <v>5</v>
      </c>
      <c r="N4" s="8">
        <v>3</v>
      </c>
      <c r="O4" s="8">
        <f>SUM(M4:N4)</f>
        <v>8</v>
      </c>
      <c r="P4" s="8" t="s">
        <v>5</v>
      </c>
      <c r="Q4" s="8">
        <v>59</v>
      </c>
      <c r="R4" s="17">
        <v>2</v>
      </c>
      <c r="S4" s="8" t="s">
        <v>5</v>
      </c>
      <c r="T4" s="8" t="s">
        <v>33</v>
      </c>
      <c r="U4" s="8" t="s">
        <v>5</v>
      </c>
      <c r="V4" s="8" t="s">
        <v>1583</v>
      </c>
      <c r="W4" s="54">
        <v>99.6</v>
      </c>
      <c r="X4" s="8" t="s">
        <v>1884</v>
      </c>
      <c r="Y4" s="8" t="s">
        <v>1557</v>
      </c>
      <c r="Z4" s="8" t="s">
        <v>1557</v>
      </c>
    </row>
    <row r="5" spans="1:27" x14ac:dyDescent="0.4">
      <c r="A5" s="144"/>
      <c r="B5" s="8">
        <v>544163654</v>
      </c>
      <c r="C5" s="23" t="s">
        <v>832</v>
      </c>
      <c r="D5" s="7" t="s">
        <v>453</v>
      </c>
      <c r="E5" s="7" t="s">
        <v>242</v>
      </c>
      <c r="F5" s="17" t="s">
        <v>243</v>
      </c>
      <c r="G5" s="14" t="s">
        <v>859</v>
      </c>
      <c r="H5" s="8">
        <v>7</v>
      </c>
      <c r="I5" s="8">
        <v>40</v>
      </c>
      <c r="J5" s="8">
        <v>6</v>
      </c>
      <c r="K5" s="47">
        <v>5.4939999999999998</v>
      </c>
      <c r="L5" s="48">
        <v>3.5428160344732458E-2</v>
      </c>
      <c r="M5" s="8">
        <v>5</v>
      </c>
      <c r="N5" s="8">
        <v>0</v>
      </c>
      <c r="O5" s="8">
        <f t="shared" ref="O5:O69" si="0">SUM(M5:N5)</f>
        <v>5</v>
      </c>
      <c r="P5" s="8" t="s">
        <v>34</v>
      </c>
      <c r="Q5" s="8" t="s">
        <v>34</v>
      </c>
      <c r="R5" s="17" t="s">
        <v>34</v>
      </c>
      <c r="S5" s="8" t="s">
        <v>34</v>
      </c>
      <c r="T5" s="8" t="s">
        <v>34</v>
      </c>
      <c r="U5" s="8" t="s">
        <v>34</v>
      </c>
      <c r="V5" s="8" t="s">
        <v>34</v>
      </c>
      <c r="W5" s="54" t="s">
        <v>34</v>
      </c>
      <c r="X5" s="8" t="s">
        <v>1884</v>
      </c>
      <c r="Y5" s="8" t="s">
        <v>1557</v>
      </c>
      <c r="Z5" s="8" t="s">
        <v>34</v>
      </c>
    </row>
    <row r="6" spans="1:27" x14ac:dyDescent="0.4">
      <c r="A6" s="144"/>
      <c r="B6" s="8" t="s">
        <v>1603</v>
      </c>
      <c r="C6" s="23" t="s">
        <v>833</v>
      </c>
      <c r="D6" s="7" t="s">
        <v>266</v>
      </c>
      <c r="E6" s="7" t="s">
        <v>267</v>
      </c>
      <c r="F6" s="17" t="s">
        <v>268</v>
      </c>
      <c r="G6" s="14" t="s">
        <v>866</v>
      </c>
      <c r="H6" s="8">
        <v>10</v>
      </c>
      <c r="I6" s="8">
        <v>57</v>
      </c>
      <c r="J6" s="8">
        <v>10</v>
      </c>
      <c r="K6" s="47">
        <v>10.659000000000001</v>
      </c>
      <c r="L6" s="48">
        <v>6.8734758120586686E-2</v>
      </c>
      <c r="M6" s="8">
        <v>5</v>
      </c>
      <c r="N6" s="8">
        <v>2</v>
      </c>
      <c r="O6" s="8">
        <f t="shared" si="0"/>
        <v>7</v>
      </c>
      <c r="P6" s="8" t="s">
        <v>5</v>
      </c>
      <c r="Q6" s="8">
        <v>58</v>
      </c>
      <c r="R6" s="17">
        <v>2</v>
      </c>
      <c r="S6" s="8" t="s">
        <v>5</v>
      </c>
      <c r="T6" s="8" t="s">
        <v>5</v>
      </c>
      <c r="U6" s="8" t="s">
        <v>5</v>
      </c>
      <c r="V6" s="8" t="s">
        <v>1583</v>
      </c>
      <c r="W6" s="54">
        <v>65</v>
      </c>
      <c r="X6" s="8" t="s">
        <v>1884</v>
      </c>
      <c r="Y6" s="8" t="s">
        <v>1557</v>
      </c>
      <c r="Z6" s="8" t="s">
        <v>1557</v>
      </c>
    </row>
    <row r="7" spans="1:27" x14ac:dyDescent="0.4">
      <c r="A7" s="144"/>
      <c r="B7" s="8" t="s">
        <v>1604</v>
      </c>
      <c r="C7" s="23" t="s">
        <v>834</v>
      </c>
      <c r="D7" s="7" t="s">
        <v>274</v>
      </c>
      <c r="E7" s="7" t="s">
        <v>275</v>
      </c>
      <c r="F7" s="17" t="s">
        <v>276</v>
      </c>
      <c r="G7" s="14" t="s">
        <v>860</v>
      </c>
      <c r="H7" s="8">
        <v>8</v>
      </c>
      <c r="I7" s="8">
        <v>37</v>
      </c>
      <c r="J7" s="8">
        <v>8</v>
      </c>
      <c r="K7" s="47">
        <v>7.3769999999999998</v>
      </c>
      <c r="L7" s="48">
        <v>4.7570720579375926E-2</v>
      </c>
      <c r="M7" s="8">
        <v>5</v>
      </c>
      <c r="N7" s="8">
        <v>1</v>
      </c>
      <c r="O7" s="8">
        <f t="shared" si="0"/>
        <v>6</v>
      </c>
      <c r="P7" s="8" t="s">
        <v>5</v>
      </c>
      <c r="Q7" s="8">
        <v>45</v>
      </c>
      <c r="R7" s="17">
        <v>3</v>
      </c>
      <c r="S7" s="8" t="s">
        <v>5</v>
      </c>
      <c r="T7" s="8" t="s">
        <v>5</v>
      </c>
      <c r="U7" s="8" t="s">
        <v>5</v>
      </c>
      <c r="V7" s="8" t="s">
        <v>1583</v>
      </c>
      <c r="W7" s="54">
        <v>95.2</v>
      </c>
      <c r="X7" s="8" t="s">
        <v>1884</v>
      </c>
      <c r="Y7" s="8" t="s">
        <v>1557</v>
      </c>
      <c r="Z7" s="8" t="s">
        <v>1557</v>
      </c>
    </row>
    <row r="8" spans="1:27" x14ac:dyDescent="0.4">
      <c r="A8" s="144"/>
      <c r="B8" s="8" t="s">
        <v>1605</v>
      </c>
      <c r="C8" s="23" t="s">
        <v>835</v>
      </c>
      <c r="D8" s="7" t="s">
        <v>277</v>
      </c>
      <c r="E8" s="7" t="s">
        <v>278</v>
      </c>
      <c r="F8" s="17" t="s">
        <v>279</v>
      </c>
      <c r="G8" s="14" t="s">
        <v>861</v>
      </c>
      <c r="H8" s="8">
        <v>6</v>
      </c>
      <c r="I8" s="8">
        <v>25</v>
      </c>
      <c r="J8" s="8">
        <v>6</v>
      </c>
      <c r="K8" s="47">
        <v>3.2170000000000001</v>
      </c>
      <c r="L8" s="48">
        <v>2.0744883842192269E-2</v>
      </c>
      <c r="M8" s="8">
        <v>5</v>
      </c>
      <c r="N8" s="8">
        <v>3</v>
      </c>
      <c r="O8" s="8">
        <f t="shared" si="0"/>
        <v>8</v>
      </c>
      <c r="P8" s="8" t="s">
        <v>5</v>
      </c>
      <c r="Q8" s="8">
        <v>35</v>
      </c>
      <c r="R8" s="17">
        <v>3</v>
      </c>
      <c r="S8" s="8" t="s">
        <v>5</v>
      </c>
      <c r="T8" s="8" t="s">
        <v>5</v>
      </c>
      <c r="U8" s="8" t="s">
        <v>5</v>
      </c>
      <c r="V8" s="8" t="s">
        <v>1583</v>
      </c>
      <c r="W8" s="54">
        <v>95.6</v>
      </c>
      <c r="X8" s="8" t="s">
        <v>1884</v>
      </c>
      <c r="Y8" s="8" t="s">
        <v>1557</v>
      </c>
      <c r="Z8" s="8" t="s">
        <v>1557</v>
      </c>
    </row>
    <row r="9" spans="1:27" x14ac:dyDescent="0.4">
      <c r="A9" s="144"/>
      <c r="B9" s="8" t="s">
        <v>1606</v>
      </c>
      <c r="C9" s="23" t="s">
        <v>836</v>
      </c>
      <c r="D9" s="7" t="s">
        <v>280</v>
      </c>
      <c r="E9" s="7" t="s">
        <v>281</v>
      </c>
      <c r="F9" s="17" t="s">
        <v>282</v>
      </c>
      <c r="G9" s="14" t="s">
        <v>862</v>
      </c>
      <c r="H9" s="8">
        <v>11</v>
      </c>
      <c r="I9" s="8">
        <v>26</v>
      </c>
      <c r="J9" s="8">
        <v>11</v>
      </c>
      <c r="K9" s="47">
        <v>7.7990000000000004</v>
      </c>
      <c r="L9" s="48">
        <v>5.0291995363772921E-2</v>
      </c>
      <c r="M9" s="8">
        <v>3</v>
      </c>
      <c r="N9" s="8">
        <v>1</v>
      </c>
      <c r="O9" s="8">
        <f t="shared" si="0"/>
        <v>4</v>
      </c>
      <c r="P9" s="8" t="s">
        <v>5</v>
      </c>
      <c r="Q9" s="8">
        <v>59</v>
      </c>
      <c r="R9" s="17">
        <v>4</v>
      </c>
      <c r="S9" s="8" t="s">
        <v>5</v>
      </c>
      <c r="T9" s="8" t="s">
        <v>43</v>
      </c>
      <c r="U9" s="8" t="s">
        <v>5</v>
      </c>
      <c r="V9" s="8" t="s">
        <v>1571</v>
      </c>
      <c r="W9" s="54">
        <v>94.7</v>
      </c>
      <c r="X9" s="8" t="s">
        <v>1884</v>
      </c>
      <c r="Y9" s="8" t="s">
        <v>1557</v>
      </c>
      <c r="Z9" s="8" t="s">
        <v>1557</v>
      </c>
    </row>
    <row r="10" spans="1:27" x14ac:dyDescent="0.4">
      <c r="A10" s="144"/>
      <c r="B10" s="8" t="s">
        <v>1607</v>
      </c>
      <c r="C10" s="23" t="s">
        <v>837</v>
      </c>
      <c r="D10" s="7" t="s">
        <v>283</v>
      </c>
      <c r="E10" s="7" t="s">
        <v>284</v>
      </c>
      <c r="F10" s="17" t="s">
        <v>285</v>
      </c>
      <c r="G10" s="14" t="s">
        <v>863</v>
      </c>
      <c r="H10" s="8">
        <v>11</v>
      </c>
      <c r="I10" s="8">
        <v>20</v>
      </c>
      <c r="J10" s="8">
        <v>11</v>
      </c>
      <c r="K10" s="47">
        <v>6.1970000000000001</v>
      </c>
      <c r="L10" s="48">
        <v>3.9961468812578643E-2</v>
      </c>
      <c r="M10" s="8">
        <v>4</v>
      </c>
      <c r="N10" s="8">
        <v>3</v>
      </c>
      <c r="O10" s="8">
        <f t="shared" si="0"/>
        <v>7</v>
      </c>
      <c r="P10" s="8" t="s">
        <v>5</v>
      </c>
      <c r="Q10" s="8">
        <v>25</v>
      </c>
      <c r="R10" s="17">
        <v>5</v>
      </c>
      <c r="S10" s="8" t="s">
        <v>34</v>
      </c>
      <c r="T10" s="8" t="s">
        <v>5</v>
      </c>
      <c r="U10" s="8" t="s">
        <v>5</v>
      </c>
      <c r="V10" s="8" t="s">
        <v>1583</v>
      </c>
      <c r="W10" s="54">
        <v>99.9</v>
      </c>
      <c r="X10" s="8" t="s">
        <v>1884</v>
      </c>
      <c r="Y10" s="8" t="s">
        <v>1557</v>
      </c>
      <c r="Z10" s="8" t="s">
        <v>1557</v>
      </c>
    </row>
    <row r="11" spans="1:27" x14ac:dyDescent="0.4">
      <c r="A11" s="144"/>
      <c r="B11" s="8" t="s">
        <v>1608</v>
      </c>
      <c r="C11" s="23" t="s">
        <v>838</v>
      </c>
      <c r="D11" s="7" t="s">
        <v>205</v>
      </c>
      <c r="E11" s="7" t="s">
        <v>206</v>
      </c>
      <c r="F11" s="17" t="s">
        <v>207</v>
      </c>
      <c r="G11" s="14" t="s">
        <v>852</v>
      </c>
      <c r="H11" s="8">
        <v>9</v>
      </c>
      <c r="I11" s="8">
        <v>31</v>
      </c>
      <c r="J11" s="8">
        <v>9</v>
      </c>
      <c r="K11" s="47">
        <v>3.6419999999999999</v>
      </c>
      <c r="L11" s="48">
        <v>2.3485504181928577E-2</v>
      </c>
      <c r="M11" s="8">
        <v>4</v>
      </c>
      <c r="N11" s="8">
        <v>1</v>
      </c>
      <c r="O11" s="8">
        <f t="shared" si="0"/>
        <v>5</v>
      </c>
      <c r="P11" s="8" t="s">
        <v>5</v>
      </c>
      <c r="Q11" s="8">
        <v>47</v>
      </c>
      <c r="R11" s="17">
        <v>1</v>
      </c>
      <c r="S11" s="8" t="s">
        <v>5</v>
      </c>
      <c r="T11" s="8" t="s">
        <v>5</v>
      </c>
      <c r="U11" s="8" t="s">
        <v>5</v>
      </c>
      <c r="V11" s="8" t="s">
        <v>1583</v>
      </c>
      <c r="W11" s="54">
        <v>98.9</v>
      </c>
      <c r="X11" s="8" t="s">
        <v>1884</v>
      </c>
      <c r="Y11" s="8" t="s">
        <v>1557</v>
      </c>
      <c r="Z11" s="8" t="s">
        <v>1557</v>
      </c>
    </row>
    <row r="12" spans="1:27" x14ac:dyDescent="0.4">
      <c r="A12" s="144"/>
      <c r="B12" s="8" t="s">
        <v>1609</v>
      </c>
      <c r="C12" s="23" t="s">
        <v>839</v>
      </c>
      <c r="D12" s="7" t="s">
        <v>208</v>
      </c>
      <c r="E12" s="7" t="s">
        <v>209</v>
      </c>
      <c r="F12" s="17" t="s">
        <v>210</v>
      </c>
      <c r="G12" s="14" t="s">
        <v>853</v>
      </c>
      <c r="H12" s="8">
        <v>5</v>
      </c>
      <c r="I12" s="8">
        <v>14</v>
      </c>
      <c r="J12" s="8">
        <v>5</v>
      </c>
      <c r="K12" s="47">
        <v>1.512</v>
      </c>
      <c r="L12" s="48">
        <v>9.7501598910148309E-3</v>
      </c>
      <c r="M12" s="8">
        <v>5</v>
      </c>
      <c r="N12" s="8">
        <v>0</v>
      </c>
      <c r="O12" s="8">
        <f t="shared" si="0"/>
        <v>5</v>
      </c>
      <c r="P12" s="8" t="s">
        <v>5</v>
      </c>
      <c r="Q12" s="8">
        <v>49</v>
      </c>
      <c r="R12" s="17">
        <v>3</v>
      </c>
      <c r="S12" s="8" t="s">
        <v>5</v>
      </c>
      <c r="T12" s="8" t="s">
        <v>5</v>
      </c>
      <c r="U12" s="8" t="s">
        <v>5</v>
      </c>
      <c r="V12" s="8" t="s">
        <v>1583</v>
      </c>
      <c r="W12" s="54">
        <v>92.3</v>
      </c>
      <c r="X12" s="8" t="s">
        <v>1884</v>
      </c>
      <c r="Y12" s="8" t="s">
        <v>1557</v>
      </c>
      <c r="Z12" s="8" t="s">
        <v>1557</v>
      </c>
    </row>
    <row r="13" spans="1:27" x14ac:dyDescent="0.4">
      <c r="A13" s="144"/>
      <c r="B13" s="8" t="s">
        <v>1610</v>
      </c>
      <c r="C13" s="23" t="s">
        <v>829</v>
      </c>
      <c r="D13" s="7" t="s">
        <v>215</v>
      </c>
      <c r="E13" s="7" t="s">
        <v>216</v>
      </c>
      <c r="F13" s="17" t="s">
        <v>213</v>
      </c>
      <c r="G13" s="17" t="s">
        <v>217</v>
      </c>
      <c r="H13" s="8">
        <v>11</v>
      </c>
      <c r="I13" s="8">
        <v>87</v>
      </c>
      <c r="J13" s="8">
        <v>1</v>
      </c>
      <c r="K13" s="47">
        <v>99</v>
      </c>
      <c r="L13" s="48">
        <v>0.63840332619739959</v>
      </c>
      <c r="M13" s="8">
        <v>4</v>
      </c>
      <c r="N13" s="8">
        <v>3</v>
      </c>
      <c r="O13" s="8">
        <f t="shared" si="0"/>
        <v>7</v>
      </c>
      <c r="P13" s="8" t="s">
        <v>5</v>
      </c>
      <c r="Q13" s="8">
        <v>51</v>
      </c>
      <c r="R13" s="17">
        <v>1</v>
      </c>
      <c r="S13" s="8" t="s">
        <v>5</v>
      </c>
      <c r="T13" s="8" t="s">
        <v>5</v>
      </c>
      <c r="U13" s="8" t="s">
        <v>5</v>
      </c>
      <c r="V13" s="8" t="s">
        <v>1583</v>
      </c>
      <c r="W13" s="54">
        <v>99.8</v>
      </c>
      <c r="X13" s="8" t="s">
        <v>1884</v>
      </c>
      <c r="Y13" s="8" t="s">
        <v>1557</v>
      </c>
      <c r="Z13" s="8" t="s">
        <v>1557</v>
      </c>
    </row>
    <row r="14" spans="1:27" x14ac:dyDescent="0.4">
      <c r="A14" s="144"/>
      <c r="B14" s="8" t="s">
        <v>1611</v>
      </c>
      <c r="C14" s="23" t="s">
        <v>830</v>
      </c>
      <c r="D14" s="7" t="s">
        <v>211</v>
      </c>
      <c r="E14" s="7" t="s">
        <v>212</v>
      </c>
      <c r="F14" s="17" t="s">
        <v>213</v>
      </c>
      <c r="G14" s="17" t="s">
        <v>214</v>
      </c>
      <c r="H14" s="8">
        <v>11</v>
      </c>
      <c r="I14" s="8">
        <v>83</v>
      </c>
      <c r="J14" s="8">
        <v>1</v>
      </c>
      <c r="K14" s="47">
        <v>62.095999999999997</v>
      </c>
      <c r="L14" s="48">
        <v>0.40042720145003763</v>
      </c>
      <c r="M14" s="8">
        <v>4</v>
      </c>
      <c r="N14" s="8">
        <v>3</v>
      </c>
      <c r="O14" s="8">
        <f t="shared" si="0"/>
        <v>7</v>
      </c>
      <c r="P14" s="8" t="s">
        <v>5</v>
      </c>
      <c r="Q14" s="8">
        <v>55</v>
      </c>
      <c r="R14" s="17">
        <v>1</v>
      </c>
      <c r="S14" s="8" t="s">
        <v>5</v>
      </c>
      <c r="T14" s="8" t="s">
        <v>5</v>
      </c>
      <c r="U14" s="8" t="s">
        <v>5</v>
      </c>
      <c r="V14" s="8" t="s">
        <v>1583</v>
      </c>
      <c r="W14" s="54">
        <v>99.6</v>
      </c>
      <c r="X14" s="8" t="s">
        <v>1557</v>
      </c>
      <c r="Y14" s="8" t="s">
        <v>1557</v>
      </c>
      <c r="Z14" s="8" t="s">
        <v>34</v>
      </c>
    </row>
    <row r="15" spans="1:27" x14ac:dyDescent="0.4">
      <c r="A15" s="144"/>
      <c r="B15" s="8" t="s">
        <v>1612</v>
      </c>
      <c r="C15" s="23" t="s">
        <v>1224</v>
      </c>
      <c r="D15" s="7" t="s">
        <v>218</v>
      </c>
      <c r="E15" s="7" t="s">
        <v>219</v>
      </c>
      <c r="F15" s="17" t="s">
        <v>220</v>
      </c>
      <c r="G15" s="8" t="s">
        <v>448</v>
      </c>
      <c r="H15" s="8">
        <v>4</v>
      </c>
      <c r="I15" s="8">
        <v>9</v>
      </c>
      <c r="J15" s="8">
        <v>3</v>
      </c>
      <c r="K15" s="47">
        <v>2.5939999999999999</v>
      </c>
      <c r="L15" s="48">
        <v>1.6727456850061159E-2</v>
      </c>
      <c r="M15" s="8">
        <v>3</v>
      </c>
      <c r="N15" s="8">
        <v>1</v>
      </c>
      <c r="O15" s="8">
        <f t="shared" si="0"/>
        <v>4</v>
      </c>
      <c r="P15" s="8" t="s">
        <v>5</v>
      </c>
      <c r="Q15" s="8">
        <v>52</v>
      </c>
      <c r="R15" s="17">
        <v>1</v>
      </c>
      <c r="S15" s="8" t="s">
        <v>5</v>
      </c>
      <c r="T15" s="8" t="s">
        <v>5</v>
      </c>
      <c r="U15" s="8" t="s">
        <v>5</v>
      </c>
      <c r="V15" s="8" t="s">
        <v>1583</v>
      </c>
      <c r="W15" s="54">
        <v>88.8</v>
      </c>
      <c r="X15" s="8" t="s">
        <v>1884</v>
      </c>
      <c r="Y15" s="8" t="s">
        <v>1557</v>
      </c>
      <c r="Z15" s="8" t="s">
        <v>1557</v>
      </c>
    </row>
    <row r="16" spans="1:27" x14ac:dyDescent="0.4">
      <c r="A16" s="144"/>
      <c r="B16" s="8" t="s">
        <v>1613</v>
      </c>
      <c r="C16" s="23" t="s">
        <v>1224</v>
      </c>
      <c r="D16" s="7" t="s">
        <v>218</v>
      </c>
      <c r="E16" s="7" t="s">
        <v>221</v>
      </c>
      <c r="F16" s="17" t="s">
        <v>220</v>
      </c>
      <c r="G16" s="8" t="s">
        <v>449</v>
      </c>
      <c r="H16" s="8">
        <v>4</v>
      </c>
      <c r="I16" s="8">
        <v>10</v>
      </c>
      <c r="J16" s="8">
        <v>3</v>
      </c>
      <c r="K16" s="47">
        <v>9</v>
      </c>
      <c r="L16" s="48">
        <v>5.8036666017945424E-2</v>
      </c>
      <c r="M16" s="8">
        <v>3</v>
      </c>
      <c r="N16" s="8">
        <v>0</v>
      </c>
      <c r="O16" s="8">
        <f t="shared" si="0"/>
        <v>3</v>
      </c>
      <c r="P16" s="8" t="s">
        <v>5</v>
      </c>
      <c r="Q16" s="8">
        <v>48</v>
      </c>
      <c r="R16" s="17">
        <v>2</v>
      </c>
      <c r="S16" s="8" t="s">
        <v>5</v>
      </c>
      <c r="T16" s="8" t="s">
        <v>5</v>
      </c>
      <c r="U16" s="8" t="s">
        <v>5</v>
      </c>
      <c r="V16" s="8" t="s">
        <v>1583</v>
      </c>
      <c r="W16" s="54">
        <v>99.3</v>
      </c>
      <c r="X16" s="8" t="s">
        <v>1884</v>
      </c>
      <c r="Y16" s="8" t="s">
        <v>1557</v>
      </c>
      <c r="Z16" s="8" t="s">
        <v>1557</v>
      </c>
    </row>
    <row r="17" spans="1:26" x14ac:dyDescent="0.4">
      <c r="A17" s="144"/>
      <c r="B17" s="8">
        <v>544163649</v>
      </c>
      <c r="C17" s="23" t="s">
        <v>840</v>
      </c>
      <c r="D17" s="7" t="s">
        <v>454</v>
      </c>
      <c r="E17" s="7" t="s">
        <v>222</v>
      </c>
      <c r="F17" s="17" t="s">
        <v>223</v>
      </c>
      <c r="G17" s="14" t="s">
        <v>854</v>
      </c>
      <c r="H17" s="8">
        <v>7</v>
      </c>
      <c r="I17" s="8">
        <v>40</v>
      </c>
      <c r="J17" s="8">
        <v>7</v>
      </c>
      <c r="K17" s="47">
        <v>14.849</v>
      </c>
      <c r="L17" s="48">
        <v>9.5754050411163499E-2</v>
      </c>
      <c r="M17" s="8">
        <v>5</v>
      </c>
      <c r="N17" s="8">
        <v>3</v>
      </c>
      <c r="O17" s="8">
        <f t="shared" si="0"/>
        <v>8</v>
      </c>
      <c r="P17" s="8" t="s">
        <v>34</v>
      </c>
      <c r="Q17" s="8" t="s">
        <v>34</v>
      </c>
      <c r="R17" s="17" t="s">
        <v>34</v>
      </c>
      <c r="S17" s="8" t="s">
        <v>34</v>
      </c>
      <c r="T17" s="8" t="s">
        <v>34</v>
      </c>
      <c r="U17" s="8" t="s">
        <v>34</v>
      </c>
      <c r="V17" s="8" t="s">
        <v>34</v>
      </c>
      <c r="W17" s="54" t="s">
        <v>34</v>
      </c>
      <c r="X17" s="8" t="s">
        <v>1884</v>
      </c>
      <c r="Y17" s="8" t="s">
        <v>1557</v>
      </c>
      <c r="Z17" s="8" t="s">
        <v>34</v>
      </c>
    </row>
    <row r="18" spans="1:26" x14ac:dyDescent="0.4">
      <c r="A18" s="144"/>
      <c r="B18" s="8" t="s">
        <v>1614</v>
      </c>
      <c r="C18" s="23" t="s">
        <v>224</v>
      </c>
      <c r="D18" s="7" t="s">
        <v>225</v>
      </c>
      <c r="E18" s="7" t="s">
        <v>226</v>
      </c>
      <c r="F18" s="17" t="s">
        <v>227</v>
      </c>
      <c r="G18" s="14" t="s">
        <v>855</v>
      </c>
      <c r="H18" s="8">
        <v>6</v>
      </c>
      <c r="I18" s="8">
        <v>21</v>
      </c>
      <c r="J18" s="8">
        <v>6</v>
      </c>
      <c r="K18" s="47">
        <v>3.4369999999999998</v>
      </c>
      <c r="L18" s="48">
        <v>2.216355790040871E-2</v>
      </c>
      <c r="M18" s="8">
        <v>4</v>
      </c>
      <c r="N18" s="8">
        <v>1</v>
      </c>
      <c r="O18" s="8">
        <f t="shared" si="0"/>
        <v>5</v>
      </c>
      <c r="P18" s="8" t="s">
        <v>5</v>
      </c>
      <c r="Q18" s="8">
        <v>45</v>
      </c>
      <c r="R18" s="17">
        <v>2</v>
      </c>
      <c r="S18" s="8" t="s">
        <v>5</v>
      </c>
      <c r="T18" s="8" t="s">
        <v>5</v>
      </c>
      <c r="U18" s="8" t="s">
        <v>5</v>
      </c>
      <c r="V18" s="8" t="s">
        <v>1583</v>
      </c>
      <c r="W18" s="54">
        <v>99.8</v>
      </c>
      <c r="X18" s="8" t="s">
        <v>1884</v>
      </c>
      <c r="Y18" s="8" t="s">
        <v>1557</v>
      </c>
      <c r="Z18" s="8" t="s">
        <v>1557</v>
      </c>
    </row>
    <row r="19" spans="1:26" x14ac:dyDescent="0.4">
      <c r="A19" s="144"/>
      <c r="B19" s="8">
        <v>544163650</v>
      </c>
      <c r="C19" s="23" t="s">
        <v>841</v>
      </c>
      <c r="D19" s="7" t="s">
        <v>455</v>
      </c>
      <c r="E19" s="7" t="s">
        <v>228</v>
      </c>
      <c r="F19" s="17" t="s">
        <v>229</v>
      </c>
      <c r="G19" s="14" t="s">
        <v>856</v>
      </c>
      <c r="H19" s="8">
        <v>4</v>
      </c>
      <c r="I19" s="8">
        <v>18</v>
      </c>
      <c r="J19" s="8">
        <v>4</v>
      </c>
      <c r="K19" s="47">
        <v>9</v>
      </c>
      <c r="L19" s="48">
        <v>5.8036666017945424E-2</v>
      </c>
      <c r="M19" s="8">
        <v>3</v>
      </c>
      <c r="N19" s="8">
        <v>0</v>
      </c>
      <c r="O19" s="8">
        <f t="shared" si="0"/>
        <v>3</v>
      </c>
      <c r="P19" s="8" t="s">
        <v>34</v>
      </c>
      <c r="Q19" s="8" t="s">
        <v>34</v>
      </c>
      <c r="R19" s="17" t="s">
        <v>34</v>
      </c>
      <c r="S19" s="8" t="s">
        <v>34</v>
      </c>
      <c r="T19" s="8" t="s">
        <v>34</v>
      </c>
      <c r="U19" s="8" t="s">
        <v>34</v>
      </c>
      <c r="V19" s="8" t="s">
        <v>34</v>
      </c>
      <c r="W19" s="54" t="s">
        <v>34</v>
      </c>
      <c r="X19" s="8" t="s">
        <v>1884</v>
      </c>
      <c r="Y19" s="8" t="s">
        <v>1557</v>
      </c>
      <c r="Z19" s="8" t="s">
        <v>34</v>
      </c>
    </row>
    <row r="20" spans="1:26" x14ac:dyDescent="0.4">
      <c r="A20" s="144"/>
      <c r="B20" s="8" t="s">
        <v>1615</v>
      </c>
      <c r="C20" s="23" t="s">
        <v>230</v>
      </c>
      <c r="D20" s="7" t="s">
        <v>231</v>
      </c>
      <c r="E20" s="7" t="s">
        <v>232</v>
      </c>
      <c r="F20" s="17" t="s">
        <v>233</v>
      </c>
      <c r="G20" s="14" t="s">
        <v>857</v>
      </c>
      <c r="H20" s="8">
        <v>2</v>
      </c>
      <c r="I20" s="8">
        <v>3</v>
      </c>
      <c r="J20" s="8">
        <v>0</v>
      </c>
      <c r="K20" s="47">
        <v>0.77800000000000002</v>
      </c>
      <c r="L20" s="48">
        <v>5.0169473513290595E-3</v>
      </c>
      <c r="M20" s="8">
        <v>1</v>
      </c>
      <c r="N20" s="8">
        <v>0</v>
      </c>
      <c r="O20" s="8">
        <f t="shared" si="0"/>
        <v>1</v>
      </c>
      <c r="P20" s="8" t="s">
        <v>5</v>
      </c>
      <c r="Q20" s="8">
        <v>65</v>
      </c>
      <c r="R20" s="17">
        <v>1</v>
      </c>
      <c r="S20" s="8" t="s">
        <v>5</v>
      </c>
      <c r="T20" s="8" t="s">
        <v>5</v>
      </c>
      <c r="U20" s="8" t="s">
        <v>5</v>
      </c>
      <c r="V20" s="8" t="s">
        <v>1583</v>
      </c>
      <c r="W20" s="54">
        <v>97.5</v>
      </c>
      <c r="X20" s="8" t="s">
        <v>1884</v>
      </c>
      <c r="Y20" s="8" t="s">
        <v>1557</v>
      </c>
      <c r="Z20" s="8" t="s">
        <v>34</v>
      </c>
    </row>
    <row r="21" spans="1:26" x14ac:dyDescent="0.4">
      <c r="A21" s="144"/>
      <c r="B21" s="8" t="s">
        <v>1616</v>
      </c>
      <c r="C21" s="23" t="s">
        <v>234</v>
      </c>
      <c r="D21" s="7" t="s">
        <v>235</v>
      </c>
      <c r="E21" s="7" t="s">
        <v>236</v>
      </c>
      <c r="F21" s="17" t="s">
        <v>237</v>
      </c>
      <c r="G21" s="14" t="s">
        <v>858</v>
      </c>
      <c r="H21" s="8">
        <v>5</v>
      </c>
      <c r="I21" s="8">
        <v>13</v>
      </c>
      <c r="J21" s="8">
        <v>5</v>
      </c>
      <c r="K21" s="47">
        <v>3.6419999999999999</v>
      </c>
      <c r="L21" s="48">
        <v>2.3485504181928577E-2</v>
      </c>
      <c r="M21" s="8">
        <v>5</v>
      </c>
      <c r="N21" s="8">
        <v>2</v>
      </c>
      <c r="O21" s="8">
        <f t="shared" si="0"/>
        <v>7</v>
      </c>
      <c r="P21" s="8" t="s">
        <v>5</v>
      </c>
      <c r="Q21" s="8">
        <v>39</v>
      </c>
      <c r="R21" s="17">
        <v>2</v>
      </c>
      <c r="S21" s="8" t="s">
        <v>34</v>
      </c>
      <c r="T21" s="8" t="s">
        <v>34</v>
      </c>
      <c r="U21" s="8" t="s">
        <v>1556</v>
      </c>
      <c r="V21" s="8" t="s">
        <v>1578</v>
      </c>
      <c r="W21" s="54">
        <v>90.8</v>
      </c>
      <c r="X21" s="8" t="s">
        <v>1884</v>
      </c>
      <c r="Y21" s="8" t="s">
        <v>1557</v>
      </c>
      <c r="Z21" s="8" t="s">
        <v>1557</v>
      </c>
    </row>
    <row r="22" spans="1:26" x14ac:dyDescent="0.4">
      <c r="A22" s="144"/>
      <c r="B22" s="8" t="s">
        <v>1617</v>
      </c>
      <c r="C22" s="23" t="s">
        <v>238</v>
      </c>
      <c r="D22" s="7" t="s">
        <v>239</v>
      </c>
      <c r="E22" s="7" t="s">
        <v>240</v>
      </c>
      <c r="F22" s="17" t="s">
        <v>241</v>
      </c>
      <c r="G22" s="17" t="s">
        <v>858</v>
      </c>
      <c r="H22" s="8">
        <v>4</v>
      </c>
      <c r="I22" s="8">
        <v>9</v>
      </c>
      <c r="J22" s="8">
        <v>4</v>
      </c>
      <c r="K22" s="47">
        <v>2.5939999999999999</v>
      </c>
      <c r="L22" s="48">
        <v>1.6727456850061159E-2</v>
      </c>
      <c r="M22" s="8">
        <v>3</v>
      </c>
      <c r="N22" s="8">
        <v>1</v>
      </c>
      <c r="O22" s="8">
        <f t="shared" si="0"/>
        <v>4</v>
      </c>
      <c r="P22" s="8" t="s">
        <v>5</v>
      </c>
      <c r="Q22" s="8">
        <v>62</v>
      </c>
      <c r="R22" s="17">
        <v>2</v>
      </c>
      <c r="S22" s="8" t="s">
        <v>5</v>
      </c>
      <c r="T22" s="8" t="s">
        <v>5</v>
      </c>
      <c r="U22" s="8" t="s">
        <v>5</v>
      </c>
      <c r="V22" s="8" t="s">
        <v>1571</v>
      </c>
      <c r="W22" s="54">
        <v>46.3</v>
      </c>
      <c r="X22" s="8" t="s">
        <v>1884</v>
      </c>
      <c r="Y22" s="8" t="s">
        <v>1557</v>
      </c>
      <c r="Z22" s="8" t="s">
        <v>1557</v>
      </c>
    </row>
    <row r="23" spans="1:26" x14ac:dyDescent="0.4">
      <c r="A23" s="144"/>
      <c r="B23" s="8">
        <v>544163636</v>
      </c>
      <c r="C23" s="23" t="s">
        <v>842</v>
      </c>
      <c r="D23" s="7" t="s">
        <v>456</v>
      </c>
      <c r="E23" s="7" t="s">
        <v>244</v>
      </c>
      <c r="F23" s="17" t="s">
        <v>245</v>
      </c>
      <c r="G23" s="14" t="s">
        <v>870</v>
      </c>
      <c r="H23" s="8">
        <v>5</v>
      </c>
      <c r="I23" s="8">
        <v>12</v>
      </c>
      <c r="J23" s="8">
        <v>5</v>
      </c>
      <c r="K23" s="47">
        <v>3.6419999999999999</v>
      </c>
      <c r="L23" s="48">
        <v>2.3485504181928577E-2</v>
      </c>
      <c r="M23" s="8">
        <v>2</v>
      </c>
      <c r="N23" s="8">
        <v>0</v>
      </c>
      <c r="O23" s="8">
        <f t="shared" si="0"/>
        <v>2</v>
      </c>
      <c r="P23" s="8" t="s">
        <v>34</v>
      </c>
      <c r="Q23" s="8" t="s">
        <v>34</v>
      </c>
      <c r="R23" s="17" t="s">
        <v>34</v>
      </c>
      <c r="S23" s="8" t="s">
        <v>34</v>
      </c>
      <c r="T23" s="8" t="s">
        <v>34</v>
      </c>
      <c r="U23" s="8" t="s">
        <v>5</v>
      </c>
      <c r="V23" s="8" t="s">
        <v>34</v>
      </c>
      <c r="W23" s="54" t="s">
        <v>34</v>
      </c>
      <c r="X23" s="8" t="s">
        <v>1884</v>
      </c>
      <c r="Y23" s="8" t="s">
        <v>1557</v>
      </c>
      <c r="Z23" s="8" t="s">
        <v>34</v>
      </c>
    </row>
    <row r="24" spans="1:26" x14ac:dyDescent="0.4">
      <c r="A24" s="144"/>
      <c r="B24" s="8" t="s">
        <v>1618</v>
      </c>
      <c r="C24" s="23" t="s">
        <v>843</v>
      </c>
      <c r="D24" s="7" t="s">
        <v>246</v>
      </c>
      <c r="E24" s="7" t="s">
        <v>247</v>
      </c>
      <c r="F24" s="17" t="s">
        <v>248</v>
      </c>
      <c r="G24" s="14" t="s">
        <v>871</v>
      </c>
      <c r="H24" s="8">
        <v>2</v>
      </c>
      <c r="I24" s="8">
        <v>5</v>
      </c>
      <c r="J24" s="8">
        <v>2</v>
      </c>
      <c r="K24" s="47">
        <v>0.66800000000000004</v>
      </c>
      <c r="L24" s="48">
        <v>4.3076103222208385E-3</v>
      </c>
      <c r="M24" s="8">
        <v>3</v>
      </c>
      <c r="N24" s="8">
        <v>2</v>
      </c>
      <c r="O24" s="8">
        <f t="shared" si="0"/>
        <v>5</v>
      </c>
      <c r="P24" s="8" t="s">
        <v>5</v>
      </c>
      <c r="Q24" s="8">
        <v>69</v>
      </c>
      <c r="R24" s="17">
        <v>1</v>
      </c>
      <c r="S24" s="8" t="s">
        <v>5</v>
      </c>
      <c r="T24" s="8" t="s">
        <v>5</v>
      </c>
      <c r="U24" s="8" t="s">
        <v>5</v>
      </c>
      <c r="V24" s="8" t="s">
        <v>1583</v>
      </c>
      <c r="W24" s="54">
        <v>99.9</v>
      </c>
      <c r="X24" s="8" t="s">
        <v>1884</v>
      </c>
      <c r="Y24" s="8" t="s">
        <v>1557</v>
      </c>
      <c r="Z24" s="8" t="s">
        <v>1557</v>
      </c>
    </row>
    <row r="25" spans="1:26" x14ac:dyDescent="0.4">
      <c r="A25" s="144"/>
      <c r="B25" s="8">
        <v>544163652</v>
      </c>
      <c r="C25" s="23" t="s">
        <v>844</v>
      </c>
      <c r="D25" s="7" t="s">
        <v>457</v>
      </c>
      <c r="E25" s="7" t="s">
        <v>249</v>
      </c>
      <c r="F25" s="17" t="s">
        <v>250</v>
      </c>
      <c r="G25" s="14" t="s">
        <v>872</v>
      </c>
      <c r="H25" s="8">
        <v>3</v>
      </c>
      <c r="I25" s="8">
        <v>7</v>
      </c>
      <c r="J25" s="8">
        <v>3</v>
      </c>
      <c r="K25" s="47">
        <v>4.9950000000000001</v>
      </c>
      <c r="L25" s="48">
        <v>3.2210349639959709E-2</v>
      </c>
      <c r="M25" s="8">
        <v>1</v>
      </c>
      <c r="N25" s="8">
        <v>0</v>
      </c>
      <c r="O25" s="8">
        <f t="shared" si="0"/>
        <v>1</v>
      </c>
      <c r="P25" s="8" t="s">
        <v>34</v>
      </c>
      <c r="Q25" s="8" t="s">
        <v>34</v>
      </c>
      <c r="R25" s="17" t="s">
        <v>34</v>
      </c>
      <c r="S25" s="8" t="s">
        <v>34</v>
      </c>
      <c r="T25" s="8" t="s">
        <v>34</v>
      </c>
      <c r="U25" s="8" t="s">
        <v>34</v>
      </c>
      <c r="V25" s="8" t="s">
        <v>34</v>
      </c>
      <c r="W25" s="54" t="s">
        <v>34</v>
      </c>
      <c r="X25" s="8" t="s">
        <v>1884</v>
      </c>
      <c r="Y25" s="8" t="s">
        <v>1557</v>
      </c>
      <c r="Z25" s="8" t="s">
        <v>34</v>
      </c>
    </row>
    <row r="26" spans="1:26" x14ac:dyDescent="0.4">
      <c r="A26" s="144"/>
      <c r="B26" s="8">
        <v>544163678</v>
      </c>
      <c r="C26" s="23" t="s">
        <v>828</v>
      </c>
      <c r="D26" s="7" t="s">
        <v>458</v>
      </c>
      <c r="E26" s="7" t="s">
        <v>251</v>
      </c>
      <c r="F26" s="17" t="s">
        <v>252</v>
      </c>
      <c r="G26" s="8" t="s">
        <v>253</v>
      </c>
      <c r="H26" s="8">
        <v>5</v>
      </c>
      <c r="I26" s="8">
        <v>19</v>
      </c>
      <c r="J26" s="8">
        <v>5</v>
      </c>
      <c r="K26" s="47">
        <v>145.78</v>
      </c>
      <c r="L26" s="48">
        <v>0.94006501912178697</v>
      </c>
      <c r="M26" s="8">
        <v>2</v>
      </c>
      <c r="N26" s="8">
        <v>0</v>
      </c>
      <c r="O26" s="8">
        <f t="shared" si="0"/>
        <v>2</v>
      </c>
      <c r="P26" s="8" t="s">
        <v>34</v>
      </c>
      <c r="Q26" s="8" t="s">
        <v>34</v>
      </c>
      <c r="R26" s="17" t="s">
        <v>34</v>
      </c>
      <c r="S26" s="8" t="s">
        <v>34</v>
      </c>
      <c r="T26" s="8" t="s">
        <v>34</v>
      </c>
      <c r="U26" s="8" t="s">
        <v>34</v>
      </c>
      <c r="V26" s="8" t="s">
        <v>34</v>
      </c>
      <c r="W26" s="54" t="s">
        <v>34</v>
      </c>
      <c r="X26" s="8" t="s">
        <v>1884</v>
      </c>
      <c r="Y26" s="8" t="s">
        <v>1557</v>
      </c>
      <c r="Z26" s="8" t="s">
        <v>34</v>
      </c>
    </row>
    <row r="27" spans="1:26" x14ac:dyDescent="0.4">
      <c r="A27" s="144"/>
      <c r="B27" s="8" t="s">
        <v>1619</v>
      </c>
      <c r="C27" s="23" t="s">
        <v>845</v>
      </c>
      <c r="D27" s="7" t="s">
        <v>254</v>
      </c>
      <c r="E27" s="7" t="s">
        <v>255</v>
      </c>
      <c r="F27" s="17" t="s">
        <v>256</v>
      </c>
      <c r="G27" s="14" t="s">
        <v>873</v>
      </c>
      <c r="H27" s="8">
        <v>4</v>
      </c>
      <c r="I27" s="8">
        <v>13</v>
      </c>
      <c r="J27" s="8">
        <v>4</v>
      </c>
      <c r="K27" s="47">
        <v>2.5110000000000001</v>
      </c>
      <c r="L27" s="48">
        <v>1.6192229819006771E-2</v>
      </c>
      <c r="M27" s="8">
        <v>3</v>
      </c>
      <c r="N27" s="8">
        <v>0</v>
      </c>
      <c r="O27" s="8">
        <f t="shared" si="0"/>
        <v>3</v>
      </c>
      <c r="P27" s="8" t="s">
        <v>5</v>
      </c>
      <c r="Q27" s="8">
        <v>33</v>
      </c>
      <c r="R27" s="17">
        <v>2</v>
      </c>
      <c r="S27" s="8" t="s">
        <v>5</v>
      </c>
      <c r="T27" s="8" t="s">
        <v>5</v>
      </c>
      <c r="U27" s="8" t="s">
        <v>5</v>
      </c>
      <c r="V27" s="8" t="s">
        <v>1583</v>
      </c>
      <c r="W27" s="54">
        <v>100</v>
      </c>
      <c r="X27" s="8" t="s">
        <v>1884</v>
      </c>
      <c r="Y27" s="8" t="s">
        <v>1557</v>
      </c>
      <c r="Z27" s="8" t="s">
        <v>34</v>
      </c>
    </row>
    <row r="28" spans="1:26" x14ac:dyDescent="0.4">
      <c r="A28" s="144"/>
      <c r="B28" s="8" t="s">
        <v>1620</v>
      </c>
      <c r="C28" s="23" t="s">
        <v>846</v>
      </c>
      <c r="D28" s="7" t="s">
        <v>257</v>
      </c>
      <c r="E28" s="7" t="s">
        <v>258</v>
      </c>
      <c r="F28" s="17" t="s">
        <v>259</v>
      </c>
      <c r="G28" s="14" t="s">
        <v>867</v>
      </c>
      <c r="H28" s="8">
        <v>2</v>
      </c>
      <c r="I28" s="8">
        <v>11</v>
      </c>
      <c r="J28" s="8">
        <v>2</v>
      </c>
      <c r="K28" s="47">
        <v>1.31</v>
      </c>
      <c r="L28" s="48">
        <v>8.4475591648342785E-3</v>
      </c>
      <c r="M28" s="8">
        <v>3</v>
      </c>
      <c r="N28" s="8">
        <v>0</v>
      </c>
      <c r="O28" s="8">
        <f t="shared" si="0"/>
        <v>3</v>
      </c>
      <c r="P28" s="8" t="s">
        <v>5</v>
      </c>
      <c r="Q28" s="8">
        <v>67</v>
      </c>
      <c r="R28" s="17">
        <v>3</v>
      </c>
      <c r="S28" s="8" t="s">
        <v>5</v>
      </c>
      <c r="T28" s="8" t="s">
        <v>5</v>
      </c>
      <c r="U28" s="8" t="s">
        <v>5</v>
      </c>
      <c r="V28" s="8" t="s">
        <v>62</v>
      </c>
      <c r="W28" s="54">
        <v>53.3</v>
      </c>
      <c r="X28" s="8" t="s">
        <v>1884</v>
      </c>
      <c r="Y28" s="8" t="s">
        <v>1557</v>
      </c>
      <c r="Z28" s="8" t="s">
        <v>1557</v>
      </c>
    </row>
    <row r="29" spans="1:26" x14ac:dyDescent="0.4">
      <c r="A29" s="144"/>
      <c r="B29" s="8" t="s">
        <v>1621</v>
      </c>
      <c r="C29" s="23" t="s">
        <v>847</v>
      </c>
      <c r="D29" s="7" t="s">
        <v>260</v>
      </c>
      <c r="E29" s="7" t="s">
        <v>261</v>
      </c>
      <c r="F29" s="17" t="s">
        <v>262</v>
      </c>
      <c r="G29" s="14" t="s">
        <v>868</v>
      </c>
      <c r="H29" s="8">
        <v>3</v>
      </c>
      <c r="I29" s="8">
        <v>9</v>
      </c>
      <c r="J29" s="8">
        <v>3</v>
      </c>
      <c r="K29" s="47">
        <v>1.1539999999999999</v>
      </c>
      <c r="L29" s="48">
        <v>7.4415902871898896E-3</v>
      </c>
      <c r="M29" s="8">
        <v>3</v>
      </c>
      <c r="N29" s="8">
        <v>0</v>
      </c>
      <c r="O29" s="8">
        <f t="shared" si="0"/>
        <v>3</v>
      </c>
      <c r="P29" s="8" t="s">
        <v>5</v>
      </c>
      <c r="Q29" s="8">
        <v>11</v>
      </c>
      <c r="R29" s="17">
        <v>4</v>
      </c>
      <c r="S29" s="8" t="s">
        <v>5</v>
      </c>
      <c r="T29" s="8" t="s">
        <v>33</v>
      </c>
      <c r="U29" s="8" t="s">
        <v>5</v>
      </c>
      <c r="V29" s="8" t="s">
        <v>1583</v>
      </c>
      <c r="W29" s="54">
        <v>99</v>
      </c>
      <c r="X29" s="8" t="s">
        <v>1884</v>
      </c>
      <c r="Y29" s="8" t="s">
        <v>1557</v>
      </c>
      <c r="Z29" s="8" t="s">
        <v>34</v>
      </c>
    </row>
    <row r="30" spans="1:26" x14ac:dyDescent="0.4">
      <c r="A30" s="144"/>
      <c r="B30" s="8" t="s">
        <v>1622</v>
      </c>
      <c r="C30" s="23" t="s">
        <v>1590</v>
      </c>
      <c r="D30" s="7" t="s">
        <v>263</v>
      </c>
      <c r="E30" s="7" t="s">
        <v>264</v>
      </c>
      <c r="F30" s="17" t="s">
        <v>265</v>
      </c>
      <c r="G30" s="17" t="s">
        <v>869</v>
      </c>
      <c r="H30" s="8">
        <v>9</v>
      </c>
      <c r="I30" s="8">
        <v>23</v>
      </c>
      <c r="J30" s="8">
        <v>2</v>
      </c>
      <c r="K30" s="47">
        <v>15.680999999999999</v>
      </c>
      <c r="L30" s="48">
        <v>0.10111921775860022</v>
      </c>
      <c r="M30" s="8">
        <v>5</v>
      </c>
      <c r="N30" s="8">
        <v>0</v>
      </c>
      <c r="O30" s="8">
        <f t="shared" si="0"/>
        <v>5</v>
      </c>
      <c r="P30" s="8" t="s">
        <v>5</v>
      </c>
      <c r="Q30" s="8">
        <v>51</v>
      </c>
      <c r="R30" s="17">
        <v>2</v>
      </c>
      <c r="S30" s="8" t="s">
        <v>5</v>
      </c>
      <c r="T30" s="8" t="s">
        <v>5</v>
      </c>
      <c r="U30" s="8" t="s">
        <v>5</v>
      </c>
      <c r="V30" s="8" t="s">
        <v>1583</v>
      </c>
      <c r="W30" s="54">
        <v>66.400000000000006</v>
      </c>
      <c r="X30" s="8" t="s">
        <v>1884</v>
      </c>
      <c r="Y30" s="8" t="s">
        <v>1557</v>
      </c>
      <c r="Z30" s="8" t="s">
        <v>1557</v>
      </c>
    </row>
    <row r="31" spans="1:26" x14ac:dyDescent="0.4">
      <c r="A31" s="144"/>
      <c r="B31" s="8" t="s">
        <v>1579</v>
      </c>
      <c r="C31" s="23" t="s">
        <v>1589</v>
      </c>
      <c r="D31" s="7" t="s">
        <v>263</v>
      </c>
      <c r="E31" s="7" t="s">
        <v>1580</v>
      </c>
      <c r="F31" s="8" t="s">
        <v>1581</v>
      </c>
      <c r="G31" s="14" t="s">
        <v>1582</v>
      </c>
      <c r="H31" s="8">
        <v>1</v>
      </c>
      <c r="I31" s="8">
        <v>1</v>
      </c>
      <c r="J31" s="8">
        <v>0</v>
      </c>
      <c r="K31" s="47" t="s">
        <v>34</v>
      </c>
      <c r="L31" s="47">
        <v>0</v>
      </c>
      <c r="M31" s="8">
        <v>0</v>
      </c>
      <c r="N31" s="8">
        <v>1</v>
      </c>
      <c r="O31" s="8">
        <v>1</v>
      </c>
      <c r="P31" s="8" t="s">
        <v>5</v>
      </c>
      <c r="Q31" s="8" t="s">
        <v>1880</v>
      </c>
      <c r="R31" s="8">
        <v>1</v>
      </c>
      <c r="S31" s="8" t="s">
        <v>5</v>
      </c>
      <c r="T31" s="8" t="s">
        <v>5</v>
      </c>
      <c r="U31" s="8" t="s">
        <v>5</v>
      </c>
      <c r="V31" s="8" t="s">
        <v>1583</v>
      </c>
      <c r="W31" s="53">
        <v>90.9</v>
      </c>
      <c r="X31" s="8" t="s">
        <v>1884</v>
      </c>
      <c r="Y31" s="8" t="s">
        <v>1557</v>
      </c>
      <c r="Z31" s="8" t="s">
        <v>1557</v>
      </c>
    </row>
    <row r="32" spans="1:26" x14ac:dyDescent="0.4">
      <c r="A32" s="144"/>
      <c r="B32" s="8" t="s">
        <v>1623</v>
      </c>
      <c r="C32" s="23" t="s">
        <v>848</v>
      </c>
      <c r="D32" s="7" t="s">
        <v>269</v>
      </c>
      <c r="E32" s="7" t="s">
        <v>270</v>
      </c>
      <c r="F32" s="17" t="s">
        <v>271</v>
      </c>
      <c r="G32" s="14" t="s">
        <v>865</v>
      </c>
      <c r="H32" s="8">
        <v>4</v>
      </c>
      <c r="I32" s="8">
        <v>13</v>
      </c>
      <c r="J32" s="8">
        <v>4</v>
      </c>
      <c r="K32" s="47">
        <v>6.4989999999999997</v>
      </c>
      <c r="L32" s="48">
        <v>4.1908921383403026E-2</v>
      </c>
      <c r="M32" s="8">
        <v>2</v>
      </c>
      <c r="N32" s="8">
        <v>0</v>
      </c>
      <c r="O32" s="8">
        <f t="shared" si="0"/>
        <v>2</v>
      </c>
      <c r="P32" s="8" t="s">
        <v>5</v>
      </c>
      <c r="Q32" s="8">
        <v>45</v>
      </c>
      <c r="R32" s="17">
        <v>4</v>
      </c>
      <c r="S32" s="8" t="s">
        <v>34</v>
      </c>
      <c r="T32" s="8" t="s">
        <v>5</v>
      </c>
      <c r="U32" s="8" t="s">
        <v>5</v>
      </c>
      <c r="V32" s="8" t="s">
        <v>1578</v>
      </c>
      <c r="W32" s="54">
        <v>92</v>
      </c>
      <c r="X32" s="8" t="s">
        <v>1884</v>
      </c>
      <c r="Y32" s="8" t="s">
        <v>1557</v>
      </c>
      <c r="Z32" s="8" t="s">
        <v>1557</v>
      </c>
    </row>
    <row r="33" spans="1:26" ht="14.6" x14ac:dyDescent="0.4">
      <c r="A33" s="144"/>
      <c r="B33" s="4">
        <v>544163662</v>
      </c>
      <c r="C33" s="24" t="s">
        <v>1094</v>
      </c>
      <c r="D33" s="3" t="s">
        <v>1095</v>
      </c>
      <c r="E33" s="3" t="s">
        <v>1096</v>
      </c>
      <c r="F33" s="4" t="s">
        <v>1097</v>
      </c>
      <c r="G33" s="8" t="s">
        <v>1098</v>
      </c>
      <c r="H33" s="25">
        <v>1</v>
      </c>
      <c r="I33" s="4">
        <v>3</v>
      </c>
      <c r="J33" s="4">
        <v>1</v>
      </c>
      <c r="K33" s="40">
        <v>1.1539999999999999</v>
      </c>
      <c r="L33" s="38">
        <v>7.4415902871898896E-3</v>
      </c>
      <c r="M33" s="4">
        <v>1</v>
      </c>
      <c r="N33" s="8">
        <v>0</v>
      </c>
      <c r="O33" s="8">
        <f t="shared" si="0"/>
        <v>1</v>
      </c>
      <c r="P33" s="4" t="s">
        <v>34</v>
      </c>
      <c r="Q33" s="4" t="s">
        <v>34</v>
      </c>
      <c r="R33" s="20" t="s">
        <v>34</v>
      </c>
      <c r="S33" s="4" t="s">
        <v>34</v>
      </c>
      <c r="T33" s="4" t="s">
        <v>34</v>
      </c>
      <c r="U33" s="4" t="s">
        <v>34</v>
      </c>
      <c r="V33" s="4" t="s">
        <v>5</v>
      </c>
      <c r="W33" s="119">
        <v>2</v>
      </c>
      <c r="X33" s="4" t="s">
        <v>1884</v>
      </c>
      <c r="Y33" s="4" t="s">
        <v>1557</v>
      </c>
      <c r="Z33" s="4" t="s">
        <v>34</v>
      </c>
    </row>
    <row r="34" spans="1:26" x14ac:dyDescent="0.4">
      <c r="A34" s="144"/>
      <c r="B34" s="8">
        <v>544163634</v>
      </c>
      <c r="C34" s="23" t="s">
        <v>849</v>
      </c>
      <c r="D34" s="7" t="s">
        <v>459</v>
      </c>
      <c r="E34" s="7" t="s">
        <v>272</v>
      </c>
      <c r="F34" s="17" t="s">
        <v>273</v>
      </c>
      <c r="G34" s="14" t="s">
        <v>864</v>
      </c>
      <c r="H34" s="8">
        <v>1</v>
      </c>
      <c r="I34" s="8">
        <v>1</v>
      </c>
      <c r="J34" s="8">
        <v>1</v>
      </c>
      <c r="K34" s="47">
        <v>0.77800000000000002</v>
      </c>
      <c r="L34" s="48">
        <v>5.0169473513290595E-3</v>
      </c>
      <c r="M34" s="8">
        <v>1</v>
      </c>
      <c r="N34" s="8">
        <v>0</v>
      </c>
      <c r="O34" s="8">
        <f t="shared" si="0"/>
        <v>1</v>
      </c>
      <c r="P34" s="8" t="s">
        <v>34</v>
      </c>
      <c r="Q34" s="8" t="s">
        <v>34</v>
      </c>
      <c r="R34" s="17" t="s">
        <v>34</v>
      </c>
      <c r="S34" s="8" t="s">
        <v>34</v>
      </c>
      <c r="T34" s="8" t="s">
        <v>34</v>
      </c>
      <c r="U34" s="8" t="s">
        <v>1556</v>
      </c>
      <c r="V34" s="8" t="s">
        <v>34</v>
      </c>
      <c r="W34" s="54" t="s">
        <v>34</v>
      </c>
      <c r="X34" s="8" t="s">
        <v>1884</v>
      </c>
      <c r="Y34" s="8" t="s">
        <v>1557</v>
      </c>
      <c r="Z34" s="8" t="s">
        <v>34</v>
      </c>
    </row>
    <row r="35" spans="1:26" x14ac:dyDescent="0.4">
      <c r="A35" s="144"/>
      <c r="B35" s="8" t="s">
        <v>1624</v>
      </c>
      <c r="C35" s="23" t="s">
        <v>1016</v>
      </c>
      <c r="D35" s="7" t="s">
        <v>1017</v>
      </c>
      <c r="E35" s="7" t="s">
        <v>1018</v>
      </c>
      <c r="F35" s="17" t="s">
        <v>1019</v>
      </c>
      <c r="G35" s="8" t="s">
        <v>1020</v>
      </c>
      <c r="H35" s="8">
        <v>1</v>
      </c>
      <c r="I35" s="8">
        <v>2</v>
      </c>
      <c r="J35" s="8">
        <v>1</v>
      </c>
      <c r="K35" s="47">
        <v>1.512</v>
      </c>
      <c r="L35" s="48">
        <v>9.7501598910148309E-3</v>
      </c>
      <c r="M35" s="8">
        <v>1</v>
      </c>
      <c r="N35" s="8">
        <v>0</v>
      </c>
      <c r="O35" s="8">
        <f t="shared" si="0"/>
        <v>1</v>
      </c>
      <c r="P35" s="8" t="s">
        <v>34</v>
      </c>
      <c r="Q35" s="8" t="s">
        <v>34</v>
      </c>
      <c r="R35" s="17">
        <v>5</v>
      </c>
      <c r="S35" s="8" t="s">
        <v>34</v>
      </c>
      <c r="T35" s="8" t="s">
        <v>34</v>
      </c>
      <c r="U35" s="8" t="s">
        <v>1556</v>
      </c>
      <c r="V35" s="8" t="s">
        <v>1583</v>
      </c>
      <c r="W35" s="54">
        <v>88.1</v>
      </c>
      <c r="X35" s="8" t="s">
        <v>1434</v>
      </c>
      <c r="Y35" s="8" t="s">
        <v>1557</v>
      </c>
      <c r="Z35" s="8" t="s">
        <v>34</v>
      </c>
    </row>
    <row r="36" spans="1:26" x14ac:dyDescent="0.4">
      <c r="A36" s="144"/>
      <c r="B36" s="8" t="s">
        <v>1625</v>
      </c>
      <c r="C36" s="23" t="s">
        <v>850</v>
      </c>
      <c r="D36" s="7" t="s">
        <v>295</v>
      </c>
      <c r="E36" s="7" t="s">
        <v>296</v>
      </c>
      <c r="F36" s="17" t="s">
        <v>297</v>
      </c>
      <c r="G36" s="14" t="s">
        <v>874</v>
      </c>
      <c r="H36" s="8">
        <v>1</v>
      </c>
      <c r="I36" s="8">
        <v>2</v>
      </c>
      <c r="J36" s="8">
        <v>1</v>
      </c>
      <c r="K36" s="47">
        <v>0.93100000000000005</v>
      </c>
      <c r="L36" s="48">
        <v>6.0035706736341317E-3</v>
      </c>
      <c r="M36" s="8">
        <v>1</v>
      </c>
      <c r="N36" s="8">
        <v>0</v>
      </c>
      <c r="O36" s="8">
        <f t="shared" si="0"/>
        <v>1</v>
      </c>
      <c r="P36" s="8" t="s">
        <v>5</v>
      </c>
      <c r="Q36" s="8">
        <v>66</v>
      </c>
      <c r="R36" s="17">
        <v>1</v>
      </c>
      <c r="S36" s="8" t="s">
        <v>5</v>
      </c>
      <c r="T36" s="8" t="s">
        <v>5</v>
      </c>
      <c r="U36" s="8" t="s">
        <v>5</v>
      </c>
      <c r="V36" s="8" t="s">
        <v>1583</v>
      </c>
      <c r="W36" s="54">
        <v>100</v>
      </c>
      <c r="X36" s="8" t="s">
        <v>1884</v>
      </c>
      <c r="Y36" s="8" t="s">
        <v>1557</v>
      </c>
      <c r="Z36" s="8" t="s">
        <v>34</v>
      </c>
    </row>
    <row r="37" spans="1:26" x14ac:dyDescent="0.4">
      <c r="A37" s="144" t="s">
        <v>430</v>
      </c>
      <c r="B37" s="8" t="s">
        <v>1626</v>
      </c>
      <c r="C37" s="23" t="s">
        <v>1496</v>
      </c>
      <c r="D37" s="7" t="s">
        <v>287</v>
      </c>
      <c r="E37" s="7" t="s">
        <v>288</v>
      </c>
      <c r="F37" s="17" t="s">
        <v>289</v>
      </c>
      <c r="G37" s="14" t="s">
        <v>290</v>
      </c>
      <c r="H37" s="8">
        <v>22</v>
      </c>
      <c r="I37" s="8">
        <v>177</v>
      </c>
      <c r="J37" s="8">
        <v>13</v>
      </c>
      <c r="K37" s="47">
        <v>60.896999999999998</v>
      </c>
      <c r="L37" s="48">
        <v>0.39269542783275796</v>
      </c>
      <c r="M37" s="8">
        <v>5</v>
      </c>
      <c r="N37" s="8">
        <v>3</v>
      </c>
      <c r="O37" s="8">
        <f t="shared" si="0"/>
        <v>8</v>
      </c>
      <c r="P37" s="8" t="s">
        <v>5</v>
      </c>
      <c r="Q37" s="8">
        <v>41</v>
      </c>
      <c r="R37" s="17">
        <v>4</v>
      </c>
      <c r="S37" s="8" t="s">
        <v>5</v>
      </c>
      <c r="T37" s="8" t="s">
        <v>5</v>
      </c>
      <c r="U37" s="8" t="s">
        <v>5</v>
      </c>
      <c r="V37" s="8" t="s">
        <v>1583</v>
      </c>
      <c r="W37" s="54">
        <v>94.7</v>
      </c>
      <c r="X37" s="8" t="s">
        <v>1884</v>
      </c>
      <c r="Y37" s="8" t="s">
        <v>1557</v>
      </c>
      <c r="Z37" s="8" t="s">
        <v>1557</v>
      </c>
    </row>
    <row r="38" spans="1:26" x14ac:dyDescent="0.4">
      <c r="A38" s="144"/>
      <c r="B38" s="8" t="s">
        <v>1627</v>
      </c>
      <c r="C38" s="23" t="s">
        <v>1497</v>
      </c>
      <c r="D38" s="7" t="s">
        <v>287</v>
      </c>
      <c r="E38" s="7" t="s">
        <v>291</v>
      </c>
      <c r="F38" s="17" t="s">
        <v>289</v>
      </c>
      <c r="G38" s="14" t="s">
        <v>447</v>
      </c>
      <c r="H38" s="8">
        <v>10</v>
      </c>
      <c r="I38" s="8">
        <v>75</v>
      </c>
      <c r="J38" s="8">
        <v>1</v>
      </c>
      <c r="K38" s="47">
        <v>5.7</v>
      </c>
      <c r="L38" s="48">
        <v>3.6756555144698763E-2</v>
      </c>
      <c r="M38" s="8">
        <v>1</v>
      </c>
      <c r="N38" s="8">
        <v>0</v>
      </c>
      <c r="O38" s="8">
        <f t="shared" si="0"/>
        <v>1</v>
      </c>
      <c r="P38" s="8" t="s">
        <v>5</v>
      </c>
      <c r="Q38" s="8">
        <v>44</v>
      </c>
      <c r="R38" s="17">
        <v>3</v>
      </c>
      <c r="S38" s="8" t="s">
        <v>34</v>
      </c>
      <c r="T38" s="8" t="s">
        <v>5</v>
      </c>
      <c r="U38" s="8" t="s">
        <v>5</v>
      </c>
      <c r="V38" s="8" t="s">
        <v>1583</v>
      </c>
      <c r="W38" s="54">
        <v>50.9</v>
      </c>
      <c r="X38" s="8" t="s">
        <v>1884</v>
      </c>
      <c r="Y38" s="8" t="s">
        <v>1557</v>
      </c>
      <c r="Z38" s="8" t="s">
        <v>1557</v>
      </c>
    </row>
    <row r="39" spans="1:26" x14ac:dyDescent="0.4">
      <c r="A39" s="144"/>
      <c r="B39" s="8">
        <v>544163602</v>
      </c>
      <c r="C39" s="23" t="s">
        <v>875</v>
      </c>
      <c r="D39" s="7" t="s">
        <v>461</v>
      </c>
      <c r="E39" s="7" t="s">
        <v>172</v>
      </c>
      <c r="F39" s="17" t="s">
        <v>173</v>
      </c>
      <c r="G39" s="14" t="s">
        <v>898</v>
      </c>
      <c r="H39" s="8">
        <v>5</v>
      </c>
      <c r="I39" s="8">
        <v>14</v>
      </c>
      <c r="J39" s="8">
        <v>4</v>
      </c>
      <c r="K39" s="47">
        <v>2.9809999999999999</v>
      </c>
      <c r="L39" s="48">
        <v>1.9223033488832808E-2</v>
      </c>
      <c r="M39" s="8">
        <v>5</v>
      </c>
      <c r="N39" s="8">
        <v>2</v>
      </c>
      <c r="O39" s="8">
        <f t="shared" si="0"/>
        <v>7</v>
      </c>
      <c r="P39" s="8" t="s">
        <v>34</v>
      </c>
      <c r="Q39" s="8" t="s">
        <v>34</v>
      </c>
      <c r="R39" s="17" t="s">
        <v>34</v>
      </c>
      <c r="S39" s="8" t="s">
        <v>34</v>
      </c>
      <c r="T39" s="8" t="s">
        <v>34</v>
      </c>
      <c r="U39" s="8" t="s">
        <v>34</v>
      </c>
      <c r="V39" s="8" t="s">
        <v>34</v>
      </c>
      <c r="W39" s="54" t="s">
        <v>34</v>
      </c>
      <c r="X39" s="8" t="s">
        <v>1884</v>
      </c>
      <c r="Y39" s="8" t="s">
        <v>1557</v>
      </c>
      <c r="Z39" s="8" t="s">
        <v>34</v>
      </c>
    </row>
    <row r="40" spans="1:26" x14ac:dyDescent="0.4">
      <c r="A40" s="144"/>
      <c r="B40" s="8">
        <v>544163651</v>
      </c>
      <c r="C40" s="23" t="s">
        <v>876</v>
      </c>
      <c r="D40" s="7" t="s">
        <v>462</v>
      </c>
      <c r="E40" s="7" t="s">
        <v>177</v>
      </c>
      <c r="F40" s="17" t="s">
        <v>178</v>
      </c>
      <c r="G40" s="14" t="s">
        <v>900</v>
      </c>
      <c r="H40" s="8">
        <v>13</v>
      </c>
      <c r="I40" s="8">
        <v>61</v>
      </c>
      <c r="J40" s="8">
        <v>13</v>
      </c>
      <c r="K40" s="47">
        <v>14.849</v>
      </c>
      <c r="L40" s="48">
        <v>9.5754050411163499E-2</v>
      </c>
      <c r="M40" s="8">
        <v>5</v>
      </c>
      <c r="N40" s="8">
        <v>3</v>
      </c>
      <c r="O40" s="8">
        <f t="shared" si="0"/>
        <v>8</v>
      </c>
      <c r="P40" s="8" t="s">
        <v>34</v>
      </c>
      <c r="Q40" s="8" t="s">
        <v>34</v>
      </c>
      <c r="R40" s="17" t="s">
        <v>34</v>
      </c>
      <c r="S40" s="8" t="s">
        <v>34</v>
      </c>
      <c r="T40" s="8" t="s">
        <v>34</v>
      </c>
      <c r="U40" s="8" t="s">
        <v>34</v>
      </c>
      <c r="V40" s="8" t="s">
        <v>34</v>
      </c>
      <c r="W40" s="54" t="s">
        <v>34</v>
      </c>
      <c r="X40" s="8" t="s">
        <v>1884</v>
      </c>
      <c r="Y40" s="8" t="s">
        <v>1557</v>
      </c>
      <c r="Z40" s="8" t="s">
        <v>34</v>
      </c>
    </row>
    <row r="41" spans="1:26" x14ac:dyDescent="0.4">
      <c r="A41" s="144"/>
      <c r="B41" s="8">
        <v>544163615</v>
      </c>
      <c r="C41" s="23" t="s">
        <v>184</v>
      </c>
      <c r="D41" s="7" t="s">
        <v>463</v>
      </c>
      <c r="E41" s="7" t="s">
        <v>185</v>
      </c>
      <c r="F41" s="17" t="s">
        <v>186</v>
      </c>
      <c r="G41" s="14" t="s">
        <v>901</v>
      </c>
      <c r="H41" s="8">
        <v>9</v>
      </c>
      <c r="I41" s="8">
        <v>43</v>
      </c>
      <c r="J41" s="8">
        <v>8</v>
      </c>
      <c r="K41" s="47">
        <v>17.738</v>
      </c>
      <c r="L41" s="48">
        <v>0.11438382020292398</v>
      </c>
      <c r="M41" s="8">
        <v>5</v>
      </c>
      <c r="N41" s="8">
        <v>3</v>
      </c>
      <c r="O41" s="8">
        <f t="shared" si="0"/>
        <v>8</v>
      </c>
      <c r="P41" s="8" t="s">
        <v>34</v>
      </c>
      <c r="Q41" s="8" t="s">
        <v>34</v>
      </c>
      <c r="R41" s="17" t="s">
        <v>34</v>
      </c>
      <c r="S41" s="8" t="s">
        <v>34</v>
      </c>
      <c r="T41" s="8" t="s">
        <v>34</v>
      </c>
      <c r="U41" s="8" t="s">
        <v>34</v>
      </c>
      <c r="V41" s="8" t="s">
        <v>34</v>
      </c>
      <c r="W41" s="54" t="s">
        <v>34</v>
      </c>
      <c r="X41" s="8" t="s">
        <v>1884</v>
      </c>
      <c r="Y41" s="8" t="s">
        <v>1557</v>
      </c>
      <c r="Z41" s="8" t="s">
        <v>34</v>
      </c>
    </row>
    <row r="42" spans="1:26" x14ac:dyDescent="0.4">
      <c r="A42" s="144"/>
      <c r="B42" s="8" t="s">
        <v>1628</v>
      </c>
      <c r="C42" s="23" t="s">
        <v>187</v>
      </c>
      <c r="D42" s="7" t="s">
        <v>188</v>
      </c>
      <c r="E42" s="7" t="s">
        <v>189</v>
      </c>
      <c r="F42" s="17" t="s">
        <v>190</v>
      </c>
      <c r="G42" s="14" t="s">
        <v>902</v>
      </c>
      <c r="H42" s="8">
        <v>12</v>
      </c>
      <c r="I42" s="8">
        <v>66</v>
      </c>
      <c r="J42" s="8">
        <v>12</v>
      </c>
      <c r="K42" s="47">
        <v>9</v>
      </c>
      <c r="L42" s="48">
        <v>5.8036666017945424E-2</v>
      </c>
      <c r="M42" s="8">
        <v>5</v>
      </c>
      <c r="N42" s="8">
        <v>3</v>
      </c>
      <c r="O42" s="8">
        <f t="shared" si="0"/>
        <v>8</v>
      </c>
      <c r="P42" s="8" t="s">
        <v>5</v>
      </c>
      <c r="Q42" s="8">
        <v>56</v>
      </c>
      <c r="R42" s="17">
        <v>3</v>
      </c>
      <c r="S42" s="8" t="s">
        <v>5</v>
      </c>
      <c r="T42" s="8" t="s">
        <v>5</v>
      </c>
      <c r="U42" s="8" t="s">
        <v>5</v>
      </c>
      <c r="V42" s="8" t="s">
        <v>1583</v>
      </c>
      <c r="W42" s="54">
        <v>100</v>
      </c>
      <c r="X42" s="8" t="s">
        <v>1884</v>
      </c>
      <c r="Y42" s="8" t="s">
        <v>1557</v>
      </c>
      <c r="Z42" s="8" t="s">
        <v>1557</v>
      </c>
    </row>
    <row r="43" spans="1:26" x14ac:dyDescent="0.4">
      <c r="A43" s="144"/>
      <c r="B43" s="8" t="s">
        <v>1629</v>
      </c>
      <c r="C43" s="23" t="s">
        <v>191</v>
      </c>
      <c r="D43" s="7" t="s">
        <v>921</v>
      </c>
      <c r="E43" s="7" t="s">
        <v>192</v>
      </c>
      <c r="F43" s="17" t="s">
        <v>193</v>
      </c>
      <c r="G43" s="14" t="s">
        <v>903</v>
      </c>
      <c r="H43" s="8">
        <v>1</v>
      </c>
      <c r="I43" s="8">
        <v>4</v>
      </c>
      <c r="J43" s="8">
        <v>1</v>
      </c>
      <c r="K43" s="47">
        <v>1.1539999999999999</v>
      </c>
      <c r="L43" s="48">
        <v>7.4415902871898896E-3</v>
      </c>
      <c r="M43" s="8">
        <v>4</v>
      </c>
      <c r="N43" s="8">
        <v>3</v>
      </c>
      <c r="O43" s="8">
        <f t="shared" si="0"/>
        <v>7</v>
      </c>
      <c r="P43" s="8" t="s">
        <v>5</v>
      </c>
      <c r="Q43" s="8">
        <v>35</v>
      </c>
      <c r="R43" s="17">
        <v>2</v>
      </c>
      <c r="S43" s="8" t="s">
        <v>5</v>
      </c>
      <c r="T43" s="8" t="s">
        <v>5</v>
      </c>
      <c r="U43" s="8" t="s">
        <v>5</v>
      </c>
      <c r="V43" s="8" t="s">
        <v>1583</v>
      </c>
      <c r="W43" s="54">
        <v>100</v>
      </c>
      <c r="X43" s="8" t="s">
        <v>1884</v>
      </c>
      <c r="Y43" s="8" t="s">
        <v>1557</v>
      </c>
      <c r="Z43" s="8" t="s">
        <v>1557</v>
      </c>
    </row>
    <row r="44" spans="1:26" x14ac:dyDescent="0.4">
      <c r="A44" s="144"/>
      <c r="B44" s="8">
        <v>544163674</v>
      </c>
      <c r="C44" s="23" t="s">
        <v>877</v>
      </c>
      <c r="D44" s="7" t="s">
        <v>464</v>
      </c>
      <c r="E44" s="7" t="s">
        <v>194</v>
      </c>
      <c r="F44" s="17" t="s">
        <v>195</v>
      </c>
      <c r="G44" s="14" t="s">
        <v>904</v>
      </c>
      <c r="H44" s="8">
        <v>8</v>
      </c>
      <c r="I44" s="8">
        <v>32</v>
      </c>
      <c r="J44" s="8">
        <v>7</v>
      </c>
      <c r="K44" s="47">
        <v>9</v>
      </c>
      <c r="L44" s="48">
        <v>5.8036666017945424E-2</v>
      </c>
      <c r="M44" s="8">
        <v>5</v>
      </c>
      <c r="N44" s="8">
        <v>3</v>
      </c>
      <c r="O44" s="8">
        <f t="shared" si="0"/>
        <v>8</v>
      </c>
      <c r="P44" s="8" t="s">
        <v>34</v>
      </c>
      <c r="Q44" s="8" t="s">
        <v>34</v>
      </c>
      <c r="R44" s="17" t="s">
        <v>34</v>
      </c>
      <c r="S44" s="8" t="s">
        <v>34</v>
      </c>
      <c r="T44" s="8" t="s">
        <v>34</v>
      </c>
      <c r="U44" s="8" t="s">
        <v>34</v>
      </c>
      <c r="V44" s="8" t="s">
        <v>34</v>
      </c>
      <c r="W44" s="54" t="s">
        <v>34</v>
      </c>
      <c r="X44" s="8" t="s">
        <v>1884</v>
      </c>
      <c r="Y44" s="8" t="s">
        <v>1557</v>
      </c>
      <c r="Z44" s="8" t="s">
        <v>34</v>
      </c>
    </row>
    <row r="45" spans="1:26" x14ac:dyDescent="0.4">
      <c r="A45" s="144"/>
      <c r="B45" s="8">
        <v>544163648</v>
      </c>
      <c r="C45" s="23" t="s">
        <v>878</v>
      </c>
      <c r="D45" s="7" t="s">
        <v>460</v>
      </c>
      <c r="E45" s="7" t="s">
        <v>196</v>
      </c>
      <c r="F45" s="17" t="s">
        <v>197</v>
      </c>
      <c r="G45" s="14" t="s">
        <v>905</v>
      </c>
      <c r="H45" s="8">
        <v>6</v>
      </c>
      <c r="I45" s="8">
        <v>31</v>
      </c>
      <c r="J45" s="8">
        <v>6</v>
      </c>
      <c r="K45" s="47">
        <v>4.3369999999999997</v>
      </c>
      <c r="L45" s="48">
        <v>2.796722450220325E-2</v>
      </c>
      <c r="M45" s="8">
        <v>5</v>
      </c>
      <c r="N45" s="8">
        <v>3</v>
      </c>
      <c r="O45" s="8">
        <f t="shared" si="0"/>
        <v>8</v>
      </c>
      <c r="P45" s="8" t="s">
        <v>34</v>
      </c>
      <c r="Q45" s="8" t="s">
        <v>34</v>
      </c>
      <c r="R45" s="17" t="s">
        <v>34</v>
      </c>
      <c r="S45" s="8" t="s">
        <v>34</v>
      </c>
      <c r="T45" s="8" t="s">
        <v>34</v>
      </c>
      <c r="U45" s="8" t="s">
        <v>34</v>
      </c>
      <c r="V45" s="8" t="s">
        <v>34</v>
      </c>
      <c r="W45" s="54" t="s">
        <v>34</v>
      </c>
      <c r="X45" s="8" t="s">
        <v>1884</v>
      </c>
      <c r="Y45" s="8" t="s">
        <v>1557</v>
      </c>
      <c r="Z45" s="8" t="s">
        <v>34</v>
      </c>
    </row>
    <row r="46" spans="1:26" x14ac:dyDescent="0.4">
      <c r="A46" s="144"/>
      <c r="B46" s="8" t="s">
        <v>1630</v>
      </c>
      <c r="C46" s="23" t="s">
        <v>198</v>
      </c>
      <c r="D46" s="7" t="s">
        <v>199</v>
      </c>
      <c r="E46" s="7" t="s">
        <v>200</v>
      </c>
      <c r="F46" s="17" t="s">
        <v>201</v>
      </c>
      <c r="G46" s="14" t="s">
        <v>906</v>
      </c>
      <c r="H46" s="8">
        <v>6</v>
      </c>
      <c r="I46" s="8">
        <v>55</v>
      </c>
      <c r="J46" s="8">
        <v>6</v>
      </c>
      <c r="K46" s="47">
        <v>7.2539999999999996</v>
      </c>
      <c r="L46" s="48">
        <v>4.6777552810464001E-2</v>
      </c>
      <c r="M46" s="8">
        <v>5</v>
      </c>
      <c r="N46" s="8">
        <v>3</v>
      </c>
      <c r="O46" s="8">
        <f t="shared" si="0"/>
        <v>8</v>
      </c>
      <c r="P46" s="8" t="s">
        <v>5</v>
      </c>
      <c r="Q46" s="8">
        <v>50</v>
      </c>
      <c r="R46" s="17">
        <v>5</v>
      </c>
      <c r="S46" s="8" t="s">
        <v>5</v>
      </c>
      <c r="T46" s="8" t="s">
        <v>5</v>
      </c>
      <c r="U46" s="8" t="s">
        <v>5</v>
      </c>
      <c r="V46" s="8" t="s">
        <v>1583</v>
      </c>
      <c r="W46" s="54">
        <v>99</v>
      </c>
      <c r="X46" s="8" t="s">
        <v>1884</v>
      </c>
      <c r="Y46" s="8" t="s">
        <v>1557</v>
      </c>
      <c r="Z46" s="8" t="s">
        <v>1557</v>
      </c>
    </row>
    <row r="47" spans="1:26" x14ac:dyDescent="0.4">
      <c r="A47" s="144"/>
      <c r="B47" s="8" t="s">
        <v>1631</v>
      </c>
      <c r="C47" s="23" t="s">
        <v>879</v>
      </c>
      <c r="D47" s="7" t="s">
        <v>146</v>
      </c>
      <c r="E47" s="7" t="s">
        <v>147</v>
      </c>
      <c r="F47" s="17" t="s">
        <v>148</v>
      </c>
      <c r="G47" s="14" t="s">
        <v>890</v>
      </c>
      <c r="H47" s="8">
        <v>3</v>
      </c>
      <c r="I47" s="8">
        <v>8</v>
      </c>
      <c r="J47" s="8">
        <v>3</v>
      </c>
      <c r="K47" s="47">
        <v>0.995</v>
      </c>
      <c r="L47" s="48">
        <v>6.4162758542061875E-3</v>
      </c>
      <c r="M47" s="8">
        <v>5</v>
      </c>
      <c r="N47" s="8">
        <v>2</v>
      </c>
      <c r="O47" s="8">
        <f t="shared" si="0"/>
        <v>7</v>
      </c>
      <c r="P47" s="8" t="s">
        <v>5</v>
      </c>
      <c r="Q47" s="8">
        <v>60</v>
      </c>
      <c r="R47" s="17">
        <v>2</v>
      </c>
      <c r="S47" s="8" t="s">
        <v>5</v>
      </c>
      <c r="T47" s="8" t="s">
        <v>5</v>
      </c>
      <c r="U47" s="8" t="s">
        <v>5</v>
      </c>
      <c r="V47" s="8" t="s">
        <v>1583</v>
      </c>
      <c r="W47" s="54">
        <v>99.9</v>
      </c>
      <c r="X47" s="8" t="s">
        <v>1884</v>
      </c>
      <c r="Y47" s="8" t="s">
        <v>1557</v>
      </c>
      <c r="Z47" s="8" t="s">
        <v>34</v>
      </c>
    </row>
    <row r="48" spans="1:26" x14ac:dyDescent="0.4">
      <c r="A48" s="144"/>
      <c r="B48" s="8" t="s">
        <v>1632</v>
      </c>
      <c r="C48" s="23" t="s">
        <v>880</v>
      </c>
      <c r="D48" s="7" t="s">
        <v>149</v>
      </c>
      <c r="E48" s="7" t="s">
        <v>150</v>
      </c>
      <c r="F48" s="17" t="s">
        <v>151</v>
      </c>
      <c r="G48" s="14" t="s">
        <v>891</v>
      </c>
      <c r="H48" s="8">
        <v>1</v>
      </c>
      <c r="I48" s="8">
        <v>3</v>
      </c>
      <c r="J48" s="8">
        <v>1</v>
      </c>
      <c r="K48" s="47" t="s">
        <v>34</v>
      </c>
      <c r="L48" s="47">
        <v>0</v>
      </c>
      <c r="M48" s="8">
        <v>0</v>
      </c>
      <c r="N48" s="8">
        <v>1</v>
      </c>
      <c r="O48" s="8">
        <f t="shared" si="0"/>
        <v>1</v>
      </c>
      <c r="P48" s="8" t="s">
        <v>15</v>
      </c>
      <c r="Q48" s="8">
        <v>54</v>
      </c>
      <c r="R48" s="17">
        <v>4</v>
      </c>
      <c r="S48" s="8" t="s">
        <v>34</v>
      </c>
      <c r="T48" s="8" t="s">
        <v>43</v>
      </c>
      <c r="U48" s="8" t="s">
        <v>95</v>
      </c>
      <c r="V48" s="8" t="s">
        <v>15</v>
      </c>
      <c r="W48" s="54">
        <v>0.98929999999999996</v>
      </c>
      <c r="X48" s="8" t="s">
        <v>1884</v>
      </c>
      <c r="Y48" s="8" t="s">
        <v>1557</v>
      </c>
      <c r="Z48" s="8" t="s">
        <v>34</v>
      </c>
    </row>
    <row r="49" spans="1:26" x14ac:dyDescent="0.4">
      <c r="A49" s="144"/>
      <c r="B49" s="8">
        <v>544163660</v>
      </c>
      <c r="C49" s="23" t="s">
        <v>881</v>
      </c>
      <c r="D49" s="7" t="s">
        <v>465</v>
      </c>
      <c r="E49" s="7" t="s">
        <v>152</v>
      </c>
      <c r="F49" s="17" t="s">
        <v>153</v>
      </c>
      <c r="G49" s="14" t="s">
        <v>892</v>
      </c>
      <c r="H49" s="8">
        <v>1</v>
      </c>
      <c r="I49" s="8">
        <v>1</v>
      </c>
      <c r="J49" s="8">
        <v>1</v>
      </c>
      <c r="K49" s="47">
        <v>0.77800000000000002</v>
      </c>
      <c r="L49" s="48">
        <v>5.0169473513290595E-3</v>
      </c>
      <c r="M49" s="8">
        <v>1</v>
      </c>
      <c r="N49" s="8">
        <v>0</v>
      </c>
      <c r="O49" s="8">
        <f t="shared" si="0"/>
        <v>1</v>
      </c>
      <c r="P49" s="8" t="s">
        <v>34</v>
      </c>
      <c r="Q49" s="8" t="s">
        <v>34</v>
      </c>
      <c r="R49" s="17" t="s">
        <v>34</v>
      </c>
      <c r="S49" s="8" t="s">
        <v>34</v>
      </c>
      <c r="T49" s="8" t="s">
        <v>34</v>
      </c>
      <c r="U49" s="8" t="s">
        <v>34</v>
      </c>
      <c r="V49" s="8" t="s">
        <v>34</v>
      </c>
      <c r="W49" s="54" t="s">
        <v>34</v>
      </c>
      <c r="X49" s="8" t="s">
        <v>1884</v>
      </c>
      <c r="Y49" s="8" t="s">
        <v>1557</v>
      </c>
      <c r="Z49" s="8" t="s">
        <v>34</v>
      </c>
    </row>
    <row r="50" spans="1:26" x14ac:dyDescent="0.4">
      <c r="A50" s="144"/>
      <c r="B50" s="8" t="s">
        <v>1633</v>
      </c>
      <c r="C50" s="23" t="s">
        <v>882</v>
      </c>
      <c r="D50" s="7" t="s">
        <v>154</v>
      </c>
      <c r="E50" s="7" t="s">
        <v>155</v>
      </c>
      <c r="F50" s="17" t="s">
        <v>156</v>
      </c>
      <c r="G50" s="14" t="s">
        <v>893</v>
      </c>
      <c r="H50" s="8">
        <v>8</v>
      </c>
      <c r="I50" s="8">
        <v>66</v>
      </c>
      <c r="J50" s="8">
        <v>8</v>
      </c>
      <c r="K50" s="47">
        <v>22.100999999999999</v>
      </c>
      <c r="L50" s="48">
        <v>0.14251870618473464</v>
      </c>
      <c r="M50" s="8">
        <v>5</v>
      </c>
      <c r="N50" s="8">
        <v>3</v>
      </c>
      <c r="O50" s="8">
        <f t="shared" si="0"/>
        <v>8</v>
      </c>
      <c r="P50" s="8" t="s">
        <v>5</v>
      </c>
      <c r="Q50" s="8">
        <v>45</v>
      </c>
      <c r="R50" s="17">
        <v>1</v>
      </c>
      <c r="S50" s="8" t="s">
        <v>5</v>
      </c>
      <c r="T50" s="8" t="s">
        <v>5</v>
      </c>
      <c r="U50" s="8" t="s">
        <v>5</v>
      </c>
      <c r="V50" s="8" t="s">
        <v>1583</v>
      </c>
      <c r="W50" s="54">
        <v>100</v>
      </c>
      <c r="X50" s="8" t="s">
        <v>1884</v>
      </c>
      <c r="Y50" s="8" t="s">
        <v>1557</v>
      </c>
      <c r="Z50" s="8" t="s">
        <v>1557</v>
      </c>
    </row>
    <row r="51" spans="1:26" x14ac:dyDescent="0.4">
      <c r="A51" s="144"/>
      <c r="B51" s="8">
        <v>544163611</v>
      </c>
      <c r="C51" s="23" t="s">
        <v>883</v>
      </c>
      <c r="D51" s="7" t="s">
        <v>466</v>
      </c>
      <c r="E51" s="7" t="s">
        <v>157</v>
      </c>
      <c r="F51" s="17" t="s">
        <v>158</v>
      </c>
      <c r="G51" s="14" t="s">
        <v>894</v>
      </c>
      <c r="H51" s="8">
        <v>3</v>
      </c>
      <c r="I51" s="8">
        <v>26</v>
      </c>
      <c r="J51" s="8">
        <v>3</v>
      </c>
      <c r="K51" s="47">
        <v>6.1970000000000001</v>
      </c>
      <c r="L51" s="48">
        <v>3.9961468812578643E-2</v>
      </c>
      <c r="M51" s="8">
        <v>5</v>
      </c>
      <c r="N51" s="8">
        <v>3</v>
      </c>
      <c r="O51" s="8">
        <f t="shared" si="0"/>
        <v>8</v>
      </c>
      <c r="P51" s="8" t="s">
        <v>34</v>
      </c>
      <c r="Q51" s="8" t="s">
        <v>34</v>
      </c>
      <c r="R51" s="17" t="s">
        <v>34</v>
      </c>
      <c r="S51" s="8" t="s">
        <v>34</v>
      </c>
      <c r="T51" s="8" t="s">
        <v>34</v>
      </c>
      <c r="U51" s="8" t="s">
        <v>34</v>
      </c>
      <c r="V51" s="8" t="s">
        <v>34</v>
      </c>
      <c r="W51" s="54" t="s">
        <v>34</v>
      </c>
      <c r="X51" s="8" t="s">
        <v>1884</v>
      </c>
      <c r="Y51" s="8" t="s">
        <v>1557</v>
      </c>
      <c r="Z51" s="8" t="s">
        <v>34</v>
      </c>
    </row>
    <row r="52" spans="1:26" x14ac:dyDescent="0.4">
      <c r="A52" s="144"/>
      <c r="B52" s="8">
        <v>544163671</v>
      </c>
      <c r="C52" s="23" t="s">
        <v>827</v>
      </c>
      <c r="D52" s="7" t="s">
        <v>467</v>
      </c>
      <c r="E52" s="7" t="s">
        <v>159</v>
      </c>
      <c r="F52" s="17" t="s">
        <v>160</v>
      </c>
      <c r="G52" s="8" t="s">
        <v>161</v>
      </c>
      <c r="H52" s="8">
        <v>10</v>
      </c>
      <c r="I52" s="8">
        <v>26</v>
      </c>
      <c r="J52" s="8">
        <v>10</v>
      </c>
      <c r="K52" s="47">
        <v>629.95699999999999</v>
      </c>
      <c r="L52" s="48">
        <v>4.0622893349629825</v>
      </c>
      <c r="M52" s="8">
        <v>5</v>
      </c>
      <c r="N52" s="8">
        <v>0</v>
      </c>
      <c r="O52" s="8">
        <f t="shared" si="0"/>
        <v>5</v>
      </c>
      <c r="P52" s="8" t="s">
        <v>34</v>
      </c>
      <c r="Q52" s="8" t="s">
        <v>34</v>
      </c>
      <c r="R52" s="17" t="s">
        <v>34</v>
      </c>
      <c r="S52" s="8" t="s">
        <v>34</v>
      </c>
      <c r="T52" s="8" t="s">
        <v>34</v>
      </c>
      <c r="U52" s="8" t="s">
        <v>34</v>
      </c>
      <c r="V52" s="8" t="s">
        <v>34</v>
      </c>
      <c r="W52" s="54" t="s">
        <v>34</v>
      </c>
      <c r="X52" s="8" t="s">
        <v>1884</v>
      </c>
      <c r="Y52" s="8" t="s">
        <v>1557</v>
      </c>
      <c r="Z52" s="8" t="s">
        <v>34</v>
      </c>
    </row>
    <row r="53" spans="1:26" x14ac:dyDescent="0.4">
      <c r="A53" s="144"/>
      <c r="B53" s="8">
        <v>544163595</v>
      </c>
      <c r="C53" s="23" t="s">
        <v>884</v>
      </c>
      <c r="D53" s="7" t="s">
        <v>468</v>
      </c>
      <c r="E53" s="7" t="s">
        <v>162</v>
      </c>
      <c r="F53" s="17" t="s">
        <v>163</v>
      </c>
      <c r="G53" s="14" t="s">
        <v>895</v>
      </c>
      <c r="H53" s="8">
        <v>5</v>
      </c>
      <c r="I53" s="8">
        <v>14</v>
      </c>
      <c r="J53" s="8">
        <v>5</v>
      </c>
      <c r="K53" s="47">
        <v>30.623000000000001</v>
      </c>
      <c r="L53" s="48">
        <v>0.19747298038528252</v>
      </c>
      <c r="M53" s="8">
        <v>5</v>
      </c>
      <c r="N53" s="8">
        <v>2</v>
      </c>
      <c r="O53" s="8">
        <f t="shared" si="0"/>
        <v>7</v>
      </c>
      <c r="P53" s="8" t="s">
        <v>34</v>
      </c>
      <c r="Q53" s="8" t="s">
        <v>34</v>
      </c>
      <c r="R53" s="17" t="s">
        <v>34</v>
      </c>
      <c r="S53" s="8" t="s">
        <v>34</v>
      </c>
      <c r="T53" s="8" t="s">
        <v>34</v>
      </c>
      <c r="U53" s="8" t="s">
        <v>34</v>
      </c>
      <c r="V53" s="8" t="s">
        <v>34</v>
      </c>
      <c r="W53" s="54" t="s">
        <v>34</v>
      </c>
      <c r="X53" s="8" t="s">
        <v>1884</v>
      </c>
      <c r="Y53" s="8" t="s">
        <v>34</v>
      </c>
      <c r="Z53" s="8" t="s">
        <v>34</v>
      </c>
    </row>
    <row r="54" spans="1:26" x14ac:dyDescent="0.4">
      <c r="A54" s="144"/>
      <c r="B54" s="8" t="s">
        <v>1634</v>
      </c>
      <c r="C54" s="23" t="s">
        <v>885</v>
      </c>
      <c r="D54" s="7" t="s">
        <v>164</v>
      </c>
      <c r="E54" s="7" t="s">
        <v>165</v>
      </c>
      <c r="F54" s="17" t="s">
        <v>166</v>
      </c>
      <c r="G54" s="14" t="s">
        <v>896</v>
      </c>
      <c r="H54" s="8">
        <v>2</v>
      </c>
      <c r="I54" s="8">
        <v>8</v>
      </c>
      <c r="J54" s="8">
        <v>2</v>
      </c>
      <c r="K54" s="47">
        <v>0.93100000000000005</v>
      </c>
      <c r="L54" s="48">
        <v>6.0035706736341317E-3</v>
      </c>
      <c r="M54" s="8">
        <v>4</v>
      </c>
      <c r="N54" s="8">
        <v>2</v>
      </c>
      <c r="O54" s="8">
        <f t="shared" si="0"/>
        <v>6</v>
      </c>
      <c r="P54" s="8" t="s">
        <v>5</v>
      </c>
      <c r="Q54" s="8">
        <v>52</v>
      </c>
      <c r="R54" s="17">
        <v>1</v>
      </c>
      <c r="S54" s="8" t="s">
        <v>5</v>
      </c>
      <c r="T54" s="8" t="s">
        <v>5</v>
      </c>
      <c r="U54" s="8" t="s">
        <v>5</v>
      </c>
      <c r="V54" s="8" t="s">
        <v>1583</v>
      </c>
      <c r="W54" s="54">
        <v>96.2</v>
      </c>
      <c r="X54" s="8" t="s">
        <v>1884</v>
      </c>
      <c r="Y54" s="8" t="s">
        <v>1557</v>
      </c>
      <c r="Z54" s="8" t="s">
        <v>1557</v>
      </c>
    </row>
    <row r="55" spans="1:26" x14ac:dyDescent="0.4">
      <c r="A55" s="144"/>
      <c r="B55" s="8">
        <v>544163635</v>
      </c>
      <c r="C55" s="23" t="s">
        <v>886</v>
      </c>
      <c r="D55" s="7" t="s">
        <v>469</v>
      </c>
      <c r="E55" s="7" t="s">
        <v>167</v>
      </c>
      <c r="F55" s="17" t="s">
        <v>168</v>
      </c>
      <c r="G55" s="17" t="s">
        <v>897</v>
      </c>
      <c r="H55" s="8">
        <v>3</v>
      </c>
      <c r="I55" s="8">
        <v>18</v>
      </c>
      <c r="J55" s="8">
        <v>3</v>
      </c>
      <c r="K55" s="47">
        <v>2.1619999999999999</v>
      </c>
      <c r="L55" s="48">
        <v>1.3941696881199776E-2</v>
      </c>
      <c r="M55" s="8">
        <v>5</v>
      </c>
      <c r="N55" s="8">
        <v>3</v>
      </c>
      <c r="O55" s="8">
        <f t="shared" si="0"/>
        <v>8</v>
      </c>
      <c r="P55" s="8" t="s">
        <v>34</v>
      </c>
      <c r="Q55" s="8" t="s">
        <v>34</v>
      </c>
      <c r="R55" s="17" t="s">
        <v>34</v>
      </c>
      <c r="S55" s="8" t="s">
        <v>34</v>
      </c>
      <c r="T55" s="8" t="s">
        <v>34</v>
      </c>
      <c r="U55" s="8" t="s">
        <v>34</v>
      </c>
      <c r="V55" s="8" t="s">
        <v>34</v>
      </c>
      <c r="W55" s="54" t="s">
        <v>34</v>
      </c>
      <c r="X55" s="8" t="s">
        <v>1884</v>
      </c>
      <c r="Y55" s="8" t="s">
        <v>1557</v>
      </c>
      <c r="Z55" s="8" t="s">
        <v>34</v>
      </c>
    </row>
    <row r="56" spans="1:26" x14ac:dyDescent="0.4">
      <c r="A56" s="144"/>
      <c r="B56" s="8">
        <v>544163653</v>
      </c>
      <c r="C56" s="23" t="s">
        <v>887</v>
      </c>
      <c r="D56" s="7" t="s">
        <v>470</v>
      </c>
      <c r="E56" s="7" t="s">
        <v>169</v>
      </c>
      <c r="F56" s="17" t="s">
        <v>170</v>
      </c>
      <c r="G56" s="8" t="s">
        <v>171</v>
      </c>
      <c r="H56" s="8">
        <v>6</v>
      </c>
      <c r="I56" s="8">
        <v>56</v>
      </c>
      <c r="J56" s="8">
        <v>6</v>
      </c>
      <c r="K56" s="47">
        <v>999</v>
      </c>
      <c r="L56" s="48">
        <v>6.442069927991942</v>
      </c>
      <c r="M56" s="8">
        <v>5</v>
      </c>
      <c r="N56" s="8">
        <v>3</v>
      </c>
      <c r="O56" s="8">
        <f t="shared" si="0"/>
        <v>8</v>
      </c>
      <c r="P56" s="8" t="s">
        <v>34</v>
      </c>
      <c r="Q56" s="8" t="s">
        <v>34</v>
      </c>
      <c r="R56" s="17" t="s">
        <v>34</v>
      </c>
      <c r="S56" s="8" t="s">
        <v>34</v>
      </c>
      <c r="T56" s="8" t="s">
        <v>34</v>
      </c>
      <c r="U56" s="8" t="s">
        <v>34</v>
      </c>
      <c r="V56" s="8" t="s">
        <v>34</v>
      </c>
      <c r="W56" s="54" t="s">
        <v>34</v>
      </c>
      <c r="X56" s="8" t="s">
        <v>1884</v>
      </c>
      <c r="Y56" s="8" t="s">
        <v>1557</v>
      </c>
      <c r="Z56" s="8" t="s">
        <v>34</v>
      </c>
    </row>
    <row r="57" spans="1:26" x14ac:dyDescent="0.4">
      <c r="A57" s="144"/>
      <c r="B57" s="8" t="s">
        <v>1635</v>
      </c>
      <c r="C57" s="23" t="s">
        <v>888</v>
      </c>
      <c r="D57" s="7" t="s">
        <v>174</v>
      </c>
      <c r="E57" s="7" t="s">
        <v>175</v>
      </c>
      <c r="F57" s="17" t="s">
        <v>176</v>
      </c>
      <c r="G57" s="14" t="s">
        <v>899</v>
      </c>
      <c r="H57" s="8">
        <v>6</v>
      </c>
      <c r="I57" s="8">
        <v>62</v>
      </c>
      <c r="J57" s="8">
        <v>6</v>
      </c>
      <c r="K57" s="47">
        <v>9</v>
      </c>
      <c r="L57" s="48">
        <v>5.8036666017945424E-2</v>
      </c>
      <c r="M57" s="8">
        <v>5</v>
      </c>
      <c r="N57" s="8">
        <v>3</v>
      </c>
      <c r="O57" s="8">
        <f t="shared" si="0"/>
        <v>8</v>
      </c>
      <c r="P57" s="8" t="s">
        <v>5</v>
      </c>
      <c r="Q57" s="8">
        <v>63</v>
      </c>
      <c r="R57" s="17">
        <v>1</v>
      </c>
      <c r="S57" s="8" t="s">
        <v>5</v>
      </c>
      <c r="T57" s="8" t="s">
        <v>5</v>
      </c>
      <c r="U57" s="8" t="s">
        <v>5</v>
      </c>
      <c r="V57" s="8" t="s">
        <v>1583</v>
      </c>
      <c r="W57" s="54">
        <v>66</v>
      </c>
      <c r="X57" s="8" t="s">
        <v>1884</v>
      </c>
      <c r="Y57" s="8" t="s">
        <v>1557</v>
      </c>
      <c r="Z57" s="8" t="s">
        <v>1557</v>
      </c>
    </row>
    <row r="58" spans="1:26" x14ac:dyDescent="0.4">
      <c r="A58" s="144"/>
      <c r="B58" s="8" t="s">
        <v>1636</v>
      </c>
      <c r="C58" s="23" t="s">
        <v>889</v>
      </c>
      <c r="D58" s="7" t="s">
        <v>292</v>
      </c>
      <c r="E58" s="7" t="s">
        <v>293</v>
      </c>
      <c r="F58" s="17" t="s">
        <v>294</v>
      </c>
      <c r="G58" s="17" t="s">
        <v>907</v>
      </c>
      <c r="H58" s="8">
        <v>2</v>
      </c>
      <c r="I58" s="8">
        <v>10</v>
      </c>
      <c r="J58" s="8">
        <v>2</v>
      </c>
      <c r="K58" s="47">
        <v>2.9809999999999999</v>
      </c>
      <c r="L58" s="48">
        <v>1.9223033488832808E-2</v>
      </c>
      <c r="M58" s="8">
        <v>5</v>
      </c>
      <c r="N58" s="8">
        <v>2</v>
      </c>
      <c r="O58" s="8">
        <f t="shared" si="0"/>
        <v>7</v>
      </c>
      <c r="P58" s="8" t="s">
        <v>5</v>
      </c>
      <c r="Q58" s="8">
        <v>63</v>
      </c>
      <c r="R58" s="17">
        <v>1</v>
      </c>
      <c r="S58" s="8" t="s">
        <v>5</v>
      </c>
      <c r="T58" s="8" t="s">
        <v>5</v>
      </c>
      <c r="U58" s="8" t="s">
        <v>5</v>
      </c>
      <c r="V58" s="8" t="s">
        <v>1881</v>
      </c>
      <c r="W58" s="54">
        <v>99</v>
      </c>
      <c r="X58" s="8" t="s">
        <v>1884</v>
      </c>
      <c r="Y58" s="8" t="s">
        <v>1557</v>
      </c>
      <c r="Z58" s="8" t="s">
        <v>1557</v>
      </c>
    </row>
    <row r="59" spans="1:26" ht="28.3" x14ac:dyDescent="0.4">
      <c r="A59" s="144"/>
      <c r="B59" s="8" t="s">
        <v>1637</v>
      </c>
      <c r="C59" s="23" t="s">
        <v>908</v>
      </c>
      <c r="D59" s="7" t="s">
        <v>181</v>
      </c>
      <c r="E59" s="7" t="s">
        <v>182</v>
      </c>
      <c r="F59" s="17" t="s">
        <v>183</v>
      </c>
      <c r="G59" s="8" t="s">
        <v>438</v>
      </c>
      <c r="H59" s="8">
        <v>3</v>
      </c>
      <c r="I59" s="8">
        <v>21</v>
      </c>
      <c r="J59" s="8">
        <v>3</v>
      </c>
      <c r="K59" s="47">
        <v>30.623000000000001</v>
      </c>
      <c r="L59" s="48">
        <v>0.19747298038528252</v>
      </c>
      <c r="M59" s="8">
        <v>5</v>
      </c>
      <c r="N59" s="8">
        <v>2</v>
      </c>
      <c r="O59" s="8">
        <f t="shared" si="0"/>
        <v>7</v>
      </c>
      <c r="P59" s="8" t="s">
        <v>5</v>
      </c>
      <c r="Q59" s="8">
        <v>39</v>
      </c>
      <c r="R59" s="17">
        <v>2</v>
      </c>
      <c r="S59" s="8" t="s">
        <v>5</v>
      </c>
      <c r="T59" s="8" t="s">
        <v>5</v>
      </c>
      <c r="U59" s="8" t="s">
        <v>5</v>
      </c>
      <c r="V59" s="8" t="s">
        <v>1583</v>
      </c>
      <c r="W59" s="54">
        <v>99.5</v>
      </c>
      <c r="X59" s="8" t="s">
        <v>1884</v>
      </c>
      <c r="Y59" s="8" t="s">
        <v>1557</v>
      </c>
      <c r="Z59" s="8" t="s">
        <v>34</v>
      </c>
    </row>
    <row r="60" spans="1:26" x14ac:dyDescent="0.4">
      <c r="A60" s="145" t="s">
        <v>924</v>
      </c>
      <c r="B60" s="8" t="s">
        <v>1638</v>
      </c>
      <c r="C60" s="18" t="s">
        <v>1112</v>
      </c>
      <c r="D60" s="7" t="s">
        <v>444</v>
      </c>
      <c r="E60" s="7" t="s">
        <v>179</v>
      </c>
      <c r="F60" s="17" t="s">
        <v>180</v>
      </c>
      <c r="G60" s="8" t="s">
        <v>437</v>
      </c>
      <c r="H60" s="8">
        <v>7</v>
      </c>
      <c r="I60" s="8">
        <v>34</v>
      </c>
      <c r="J60" s="8">
        <v>7</v>
      </c>
      <c r="K60" s="47">
        <v>2.7280000000000002</v>
      </c>
      <c r="L60" s="48">
        <v>1.7591558321883902E-2</v>
      </c>
      <c r="M60" s="8">
        <v>5</v>
      </c>
      <c r="N60" s="8">
        <v>3</v>
      </c>
      <c r="O60" s="8">
        <f t="shared" si="0"/>
        <v>8</v>
      </c>
      <c r="P60" s="8" t="s">
        <v>5</v>
      </c>
      <c r="Q60" s="8">
        <v>75</v>
      </c>
      <c r="R60" s="17">
        <v>1</v>
      </c>
      <c r="S60" s="8" t="s">
        <v>5</v>
      </c>
      <c r="T60" s="8" t="s">
        <v>5</v>
      </c>
      <c r="U60" s="8" t="s">
        <v>5</v>
      </c>
      <c r="V60" s="8" t="s">
        <v>1583</v>
      </c>
      <c r="W60" s="54">
        <v>100</v>
      </c>
      <c r="X60" s="8" t="s">
        <v>1884</v>
      </c>
      <c r="Y60" s="8" t="s">
        <v>1557</v>
      </c>
      <c r="Z60" s="8" t="s">
        <v>1557</v>
      </c>
    </row>
    <row r="61" spans="1:26" ht="28.3" x14ac:dyDescent="0.4">
      <c r="A61" s="146"/>
      <c r="B61" s="8" t="s">
        <v>1639</v>
      </c>
      <c r="C61" s="23" t="s">
        <v>1225</v>
      </c>
      <c r="D61" s="7" t="s">
        <v>443</v>
      </c>
      <c r="E61" s="7" t="s">
        <v>142</v>
      </c>
      <c r="F61" s="17" t="s">
        <v>143</v>
      </c>
      <c r="G61" s="17" t="s">
        <v>439</v>
      </c>
      <c r="H61" s="8">
        <v>3</v>
      </c>
      <c r="I61" s="8">
        <v>18</v>
      </c>
      <c r="J61" s="8">
        <v>1</v>
      </c>
      <c r="K61" s="47">
        <v>6.1970000000000001</v>
      </c>
      <c r="L61" s="48">
        <v>3.9961468812578643E-2</v>
      </c>
      <c r="M61" s="8">
        <v>4</v>
      </c>
      <c r="N61" s="8">
        <v>2</v>
      </c>
      <c r="O61" s="8">
        <f t="shared" si="0"/>
        <v>6</v>
      </c>
      <c r="P61" s="8" t="s">
        <v>5</v>
      </c>
      <c r="Q61" s="8">
        <v>51</v>
      </c>
      <c r="R61" s="17">
        <v>1</v>
      </c>
      <c r="S61" s="8" t="s">
        <v>5</v>
      </c>
      <c r="T61" s="8" t="s">
        <v>33</v>
      </c>
      <c r="U61" s="8" t="s">
        <v>5</v>
      </c>
      <c r="V61" s="8" t="s">
        <v>1583</v>
      </c>
      <c r="W61" s="54">
        <v>100</v>
      </c>
      <c r="X61" s="8" t="s">
        <v>1884</v>
      </c>
      <c r="Y61" s="8" t="s">
        <v>1557</v>
      </c>
      <c r="Z61" s="8" t="s">
        <v>1557</v>
      </c>
    </row>
    <row r="62" spans="1:26" ht="28.3" x14ac:dyDescent="0.4">
      <c r="A62" s="146"/>
      <c r="B62" s="8" t="s">
        <v>1640</v>
      </c>
      <c r="C62" s="23" t="s">
        <v>1225</v>
      </c>
      <c r="D62" s="7" t="s">
        <v>441</v>
      </c>
      <c r="E62" s="7" t="s">
        <v>144</v>
      </c>
      <c r="F62" s="17" t="s">
        <v>145</v>
      </c>
      <c r="G62" s="8" t="s">
        <v>440</v>
      </c>
      <c r="H62" s="8">
        <v>5</v>
      </c>
      <c r="I62" s="8">
        <v>23</v>
      </c>
      <c r="J62" s="8">
        <v>3</v>
      </c>
      <c r="K62" s="47">
        <v>4.6230000000000002</v>
      </c>
      <c r="L62" s="48">
        <v>2.9811500777884629E-2</v>
      </c>
      <c r="M62" s="8">
        <v>5</v>
      </c>
      <c r="N62" s="8">
        <v>3</v>
      </c>
      <c r="O62" s="8">
        <f t="shared" si="0"/>
        <v>8</v>
      </c>
      <c r="P62" s="8" t="s">
        <v>5</v>
      </c>
      <c r="Q62" s="8">
        <v>58</v>
      </c>
      <c r="R62" s="17">
        <v>2</v>
      </c>
      <c r="S62" s="8" t="s">
        <v>5</v>
      </c>
      <c r="T62" s="8" t="s">
        <v>5</v>
      </c>
      <c r="U62" s="8" t="s">
        <v>5</v>
      </c>
      <c r="V62" s="8" t="s">
        <v>1583</v>
      </c>
      <c r="W62" s="54">
        <v>99.9</v>
      </c>
      <c r="X62" s="8" t="s">
        <v>1884</v>
      </c>
      <c r="Y62" s="8" t="s">
        <v>1557</v>
      </c>
      <c r="Z62" s="8" t="s">
        <v>34</v>
      </c>
    </row>
    <row r="63" spans="1:26" x14ac:dyDescent="0.4">
      <c r="A63" s="146"/>
      <c r="B63" s="8" t="s">
        <v>1641</v>
      </c>
      <c r="C63" s="23" t="s">
        <v>1113</v>
      </c>
      <c r="D63" s="7" t="s">
        <v>432</v>
      </c>
      <c r="E63" s="7" t="s">
        <v>433</v>
      </c>
      <c r="F63" s="8" t="s">
        <v>434</v>
      </c>
      <c r="G63" s="14" t="s">
        <v>435</v>
      </c>
      <c r="H63" s="8">
        <v>2</v>
      </c>
      <c r="I63" s="8">
        <v>8</v>
      </c>
      <c r="J63" s="8">
        <v>2</v>
      </c>
      <c r="K63" s="47">
        <v>9</v>
      </c>
      <c r="L63" s="48">
        <v>5.8036666017945424E-2</v>
      </c>
      <c r="M63" s="8">
        <v>5</v>
      </c>
      <c r="N63" s="8">
        <v>1</v>
      </c>
      <c r="O63" s="8">
        <f t="shared" si="0"/>
        <v>6</v>
      </c>
      <c r="P63" s="8" t="s">
        <v>5</v>
      </c>
      <c r="Q63" s="8">
        <v>66</v>
      </c>
      <c r="R63" s="17">
        <v>2</v>
      </c>
      <c r="S63" s="8" t="s">
        <v>5</v>
      </c>
      <c r="T63" s="8" t="s">
        <v>5</v>
      </c>
      <c r="U63" s="8" t="s">
        <v>5</v>
      </c>
      <c r="V63" s="8" t="s">
        <v>1583</v>
      </c>
      <c r="W63" s="54">
        <v>87.6</v>
      </c>
      <c r="X63" s="8" t="s">
        <v>1884</v>
      </c>
      <c r="Y63" s="8" t="s">
        <v>1557</v>
      </c>
      <c r="Z63" s="8" t="s">
        <v>1557</v>
      </c>
    </row>
    <row r="64" spans="1:26" ht="28.3" x14ac:dyDescent="0.4">
      <c r="A64" s="146"/>
      <c r="B64" s="8" t="s">
        <v>1642</v>
      </c>
      <c r="C64" s="24" t="s">
        <v>1114</v>
      </c>
      <c r="D64" s="7" t="s">
        <v>1073</v>
      </c>
      <c r="E64" s="7" t="s">
        <v>966</v>
      </c>
      <c r="F64" s="17" t="s">
        <v>967</v>
      </c>
      <c r="G64" s="8" t="s">
        <v>968</v>
      </c>
      <c r="H64" s="8">
        <v>3</v>
      </c>
      <c r="I64" s="8">
        <v>7</v>
      </c>
      <c r="J64" s="8">
        <v>3</v>
      </c>
      <c r="K64" s="47">
        <v>0.35</v>
      </c>
      <c r="L64" s="48">
        <v>2.2569814562534325E-3</v>
      </c>
      <c r="M64" s="8">
        <v>4</v>
      </c>
      <c r="N64" s="8">
        <v>0</v>
      </c>
      <c r="O64" s="8">
        <f t="shared" si="0"/>
        <v>4</v>
      </c>
      <c r="P64" s="8" t="s">
        <v>15</v>
      </c>
      <c r="Q64" s="8">
        <v>114</v>
      </c>
      <c r="R64" s="17">
        <v>5</v>
      </c>
      <c r="S64" s="8" t="s">
        <v>5</v>
      </c>
      <c r="T64" s="8" t="s">
        <v>34</v>
      </c>
      <c r="U64" s="8" t="s">
        <v>5</v>
      </c>
      <c r="V64" s="8" t="s">
        <v>1881</v>
      </c>
      <c r="W64" s="54">
        <v>66.5</v>
      </c>
      <c r="X64" s="8" t="s">
        <v>38</v>
      </c>
      <c r="Y64" s="8" t="s">
        <v>34</v>
      </c>
      <c r="Z64" s="8" t="s">
        <v>34</v>
      </c>
    </row>
    <row r="65" spans="1:26" x14ac:dyDescent="0.4">
      <c r="A65" s="146"/>
      <c r="B65" s="8" t="s">
        <v>1643</v>
      </c>
      <c r="C65" s="33" t="s">
        <v>1115</v>
      </c>
      <c r="D65" s="7" t="s">
        <v>1069</v>
      </c>
      <c r="E65" s="7" t="s">
        <v>978</v>
      </c>
      <c r="F65" s="17" t="s">
        <v>979</v>
      </c>
      <c r="G65" s="8" t="s">
        <v>980</v>
      </c>
      <c r="H65" s="8">
        <v>4</v>
      </c>
      <c r="I65" s="8">
        <v>14</v>
      </c>
      <c r="J65" s="8">
        <v>4</v>
      </c>
      <c r="K65" s="47">
        <v>2.1619999999999999</v>
      </c>
      <c r="L65" s="48">
        <v>1.3941696881199776E-2</v>
      </c>
      <c r="M65" s="8">
        <v>5</v>
      </c>
      <c r="N65" s="8">
        <v>3</v>
      </c>
      <c r="O65" s="8">
        <f t="shared" si="0"/>
        <v>8</v>
      </c>
      <c r="P65" s="8" t="s">
        <v>5</v>
      </c>
      <c r="Q65" s="8">
        <v>45</v>
      </c>
      <c r="R65" s="17">
        <v>3</v>
      </c>
      <c r="S65" s="8" t="s">
        <v>5</v>
      </c>
      <c r="T65" s="8" t="s">
        <v>5</v>
      </c>
      <c r="U65" s="8" t="s">
        <v>1556</v>
      </c>
      <c r="V65" s="8" t="s">
        <v>1881</v>
      </c>
      <c r="W65" s="54">
        <v>78.2</v>
      </c>
      <c r="X65" s="8" t="s">
        <v>1885</v>
      </c>
      <c r="Y65" s="8" t="s">
        <v>1557</v>
      </c>
      <c r="Z65" s="8" t="s">
        <v>34</v>
      </c>
    </row>
    <row r="66" spans="1:26" x14ac:dyDescent="0.4">
      <c r="A66" s="146"/>
      <c r="B66" s="8" t="s">
        <v>1644</v>
      </c>
      <c r="C66" s="33" t="s">
        <v>1115</v>
      </c>
      <c r="D66" s="7" t="s">
        <v>1069</v>
      </c>
      <c r="E66" s="7" t="s">
        <v>981</v>
      </c>
      <c r="F66" s="17" t="s">
        <v>982</v>
      </c>
      <c r="G66" s="8" t="s">
        <v>980</v>
      </c>
      <c r="H66" s="8">
        <v>4</v>
      </c>
      <c r="I66" s="8">
        <v>9</v>
      </c>
      <c r="J66" s="8">
        <v>4</v>
      </c>
      <c r="K66" s="47">
        <v>0.89600000000000002</v>
      </c>
      <c r="L66" s="48">
        <v>5.7778725280087885E-3</v>
      </c>
      <c r="M66" s="8">
        <v>5</v>
      </c>
      <c r="N66" s="8">
        <v>3</v>
      </c>
      <c r="O66" s="8">
        <f t="shared" si="0"/>
        <v>8</v>
      </c>
      <c r="P66" s="8" t="s">
        <v>286</v>
      </c>
      <c r="Q66" s="8" t="s">
        <v>34</v>
      </c>
      <c r="R66" s="17">
        <v>5</v>
      </c>
      <c r="S66" s="8" t="s">
        <v>34</v>
      </c>
      <c r="T66" s="8" t="s">
        <v>34</v>
      </c>
      <c r="U66" s="8" t="s">
        <v>5</v>
      </c>
      <c r="V66" s="8" t="s">
        <v>95</v>
      </c>
      <c r="W66" s="54">
        <v>99.89</v>
      </c>
      <c r="X66" s="8" t="s">
        <v>1885</v>
      </c>
      <c r="Y66" s="8" t="s">
        <v>1557</v>
      </c>
      <c r="Z66" s="8" t="s">
        <v>34</v>
      </c>
    </row>
    <row r="67" spans="1:26" x14ac:dyDescent="0.4">
      <c r="A67" s="147"/>
      <c r="B67" s="8" t="s">
        <v>1645</v>
      </c>
      <c r="C67" s="23" t="s">
        <v>1100</v>
      </c>
      <c r="D67" s="7" t="s">
        <v>786</v>
      </c>
      <c r="E67" s="7" t="s">
        <v>787</v>
      </c>
      <c r="F67" s="17" t="s">
        <v>788</v>
      </c>
      <c r="G67" s="14" t="s">
        <v>789</v>
      </c>
      <c r="H67" s="8">
        <v>5</v>
      </c>
      <c r="I67" s="8">
        <v>7</v>
      </c>
      <c r="J67" s="8">
        <v>5</v>
      </c>
      <c r="K67" s="47">
        <v>0.63800000000000001</v>
      </c>
      <c r="L67" s="48">
        <v>4.1141547688276865E-3</v>
      </c>
      <c r="M67" s="8">
        <v>2</v>
      </c>
      <c r="N67" s="8">
        <v>1</v>
      </c>
      <c r="O67" s="8">
        <f t="shared" si="0"/>
        <v>3</v>
      </c>
      <c r="P67" s="8" t="s">
        <v>5</v>
      </c>
      <c r="Q67" s="8">
        <v>5</v>
      </c>
      <c r="R67" s="17">
        <v>4</v>
      </c>
      <c r="S67" s="8" t="s">
        <v>34</v>
      </c>
      <c r="T67" s="8" t="s">
        <v>5</v>
      </c>
      <c r="U67" s="8" t="s">
        <v>5</v>
      </c>
      <c r="V67" s="8" t="s">
        <v>1578</v>
      </c>
      <c r="W67" s="54">
        <v>83.6</v>
      </c>
      <c r="X67" s="8" t="s">
        <v>1434</v>
      </c>
      <c r="Y67" s="8" t="s">
        <v>1557</v>
      </c>
      <c r="Z67" s="8" t="s">
        <v>34</v>
      </c>
    </row>
    <row r="68" spans="1:26" ht="14.6" x14ac:dyDescent="0.4">
      <c r="A68" s="145" t="s">
        <v>990</v>
      </c>
      <c r="B68" s="26" t="s">
        <v>1646</v>
      </c>
      <c r="C68" s="27" t="s">
        <v>1103</v>
      </c>
      <c r="D68" s="10" t="s">
        <v>1104</v>
      </c>
      <c r="E68" s="13" t="s">
        <v>1105</v>
      </c>
      <c r="F68" s="21" t="s">
        <v>1106</v>
      </c>
      <c r="G68" s="14" t="s">
        <v>1107</v>
      </c>
      <c r="H68" s="28">
        <v>1</v>
      </c>
      <c r="I68" s="26">
        <v>1</v>
      </c>
      <c r="J68" s="26">
        <v>1</v>
      </c>
      <c r="K68" s="76" t="s">
        <v>1506</v>
      </c>
      <c r="L68" s="75">
        <v>0</v>
      </c>
      <c r="M68" s="26">
        <v>1</v>
      </c>
      <c r="N68" s="8">
        <v>0</v>
      </c>
      <c r="O68" s="8">
        <f t="shared" si="0"/>
        <v>1</v>
      </c>
      <c r="P68" s="26" t="s">
        <v>15</v>
      </c>
      <c r="Q68" s="26">
        <v>35</v>
      </c>
      <c r="R68" s="29">
        <v>1</v>
      </c>
      <c r="S68" s="26" t="s">
        <v>34</v>
      </c>
      <c r="T68" s="26" t="s">
        <v>24</v>
      </c>
      <c r="U68" s="26" t="s">
        <v>5</v>
      </c>
      <c r="V68" s="26" t="s">
        <v>5</v>
      </c>
      <c r="W68" s="120">
        <v>85.03</v>
      </c>
      <c r="X68" s="26" t="s">
        <v>1557</v>
      </c>
      <c r="Y68" s="26" t="s">
        <v>1557</v>
      </c>
      <c r="Z68" s="26" t="s">
        <v>34</v>
      </c>
    </row>
    <row r="69" spans="1:26" x14ac:dyDescent="0.4">
      <c r="A69" s="146"/>
      <c r="B69" s="4" t="s">
        <v>1647</v>
      </c>
      <c r="C69" s="24" t="s">
        <v>1103</v>
      </c>
      <c r="D69" s="7" t="s">
        <v>1104</v>
      </c>
      <c r="E69" s="3" t="s">
        <v>1108</v>
      </c>
      <c r="F69" s="20" t="s">
        <v>1109</v>
      </c>
      <c r="G69" s="8" t="s">
        <v>1107</v>
      </c>
      <c r="H69" s="8">
        <v>2</v>
      </c>
      <c r="I69" s="8">
        <v>2</v>
      </c>
      <c r="J69" s="8">
        <v>2</v>
      </c>
      <c r="K69" s="47" t="s">
        <v>34</v>
      </c>
      <c r="L69" s="47">
        <v>0</v>
      </c>
      <c r="M69" s="8">
        <v>0</v>
      </c>
      <c r="N69" s="4">
        <v>2</v>
      </c>
      <c r="O69" s="8">
        <f t="shared" si="0"/>
        <v>2</v>
      </c>
      <c r="P69" s="4" t="s">
        <v>5</v>
      </c>
      <c r="Q69" s="4">
        <v>44</v>
      </c>
      <c r="R69" s="20">
        <v>2</v>
      </c>
      <c r="S69" s="4" t="s">
        <v>5</v>
      </c>
      <c r="T69" s="4" t="s">
        <v>5</v>
      </c>
      <c r="U69" s="4" t="s">
        <v>5</v>
      </c>
      <c r="V69" s="4" t="s">
        <v>1583</v>
      </c>
      <c r="W69" s="119">
        <v>94.9</v>
      </c>
      <c r="X69" s="4" t="s">
        <v>1557</v>
      </c>
      <c r="Y69" s="4" t="s">
        <v>1557</v>
      </c>
      <c r="Z69" s="4" t="s">
        <v>34</v>
      </c>
    </row>
    <row r="70" spans="1:26" x14ac:dyDescent="0.4">
      <c r="A70" s="146"/>
      <c r="B70" s="8" t="s">
        <v>1648</v>
      </c>
      <c r="C70" s="23" t="s">
        <v>1099</v>
      </c>
      <c r="D70" s="7" t="s">
        <v>1077</v>
      </c>
      <c r="E70" s="7" t="s">
        <v>1063</v>
      </c>
      <c r="F70" s="17" t="s">
        <v>1064</v>
      </c>
      <c r="G70" s="8" t="s">
        <v>1065</v>
      </c>
      <c r="H70" s="8">
        <v>9</v>
      </c>
      <c r="I70" s="8">
        <v>31</v>
      </c>
      <c r="J70" s="8">
        <v>9</v>
      </c>
      <c r="K70" s="47">
        <v>1.5549999999999999</v>
      </c>
      <c r="L70" s="48">
        <v>1.0027446184211681E-2</v>
      </c>
      <c r="M70" s="8">
        <v>5</v>
      </c>
      <c r="N70" s="8">
        <v>3</v>
      </c>
      <c r="O70" s="8">
        <f t="shared" ref="O70:O134" si="1">SUM(M70:N70)</f>
        <v>8</v>
      </c>
      <c r="P70" s="17" t="s">
        <v>5</v>
      </c>
      <c r="Q70" s="8">
        <v>66</v>
      </c>
      <c r="R70" s="8">
        <v>5</v>
      </c>
      <c r="S70" s="8" t="s">
        <v>5</v>
      </c>
      <c r="T70" s="8" t="s">
        <v>34</v>
      </c>
      <c r="U70" s="30" t="s">
        <v>5</v>
      </c>
      <c r="V70" s="8" t="s">
        <v>1578</v>
      </c>
      <c r="W70" s="53">
        <v>99.6</v>
      </c>
      <c r="X70" s="8" t="s">
        <v>1434</v>
      </c>
      <c r="Y70" s="8" t="s">
        <v>1557</v>
      </c>
      <c r="Z70" s="7" t="s">
        <v>34</v>
      </c>
    </row>
    <row r="71" spans="1:26" x14ac:dyDescent="0.4">
      <c r="A71" s="146"/>
      <c r="B71" s="8" t="s">
        <v>1649</v>
      </c>
      <c r="C71" s="23" t="s">
        <v>1102</v>
      </c>
      <c r="D71" s="7" t="s">
        <v>1072</v>
      </c>
      <c r="E71" s="7" t="s">
        <v>1047</v>
      </c>
      <c r="F71" s="17" t="s">
        <v>1048</v>
      </c>
      <c r="G71" s="14" t="s">
        <v>1049</v>
      </c>
      <c r="H71" s="8">
        <v>9</v>
      </c>
      <c r="I71" s="8">
        <v>22</v>
      </c>
      <c r="J71" s="8">
        <v>9</v>
      </c>
      <c r="K71" s="47">
        <v>0.80800000000000005</v>
      </c>
      <c r="L71" s="48">
        <v>5.2104029047222115E-3</v>
      </c>
      <c r="M71" s="8">
        <v>5</v>
      </c>
      <c r="N71" s="8">
        <v>3</v>
      </c>
      <c r="O71" s="8">
        <f t="shared" si="1"/>
        <v>8</v>
      </c>
      <c r="P71" s="8" t="s">
        <v>5</v>
      </c>
      <c r="Q71" s="8">
        <v>54</v>
      </c>
      <c r="R71" s="17">
        <v>1</v>
      </c>
      <c r="S71" s="8" t="s">
        <v>5</v>
      </c>
      <c r="T71" s="8" t="s">
        <v>5</v>
      </c>
      <c r="U71" s="8" t="s">
        <v>5</v>
      </c>
      <c r="V71" s="8" t="s">
        <v>1578</v>
      </c>
      <c r="W71" s="54">
        <v>83.9</v>
      </c>
      <c r="X71" s="8" t="s">
        <v>1885</v>
      </c>
      <c r="Y71" s="8" t="s">
        <v>1557</v>
      </c>
      <c r="Z71" s="8" t="s">
        <v>1557</v>
      </c>
    </row>
    <row r="72" spans="1:26" ht="28.3" x14ac:dyDescent="0.4">
      <c r="A72" s="146"/>
      <c r="B72" s="8" t="s">
        <v>1650</v>
      </c>
      <c r="C72" s="23" t="s">
        <v>1111</v>
      </c>
      <c r="D72" s="7" t="s">
        <v>1043</v>
      </c>
      <c r="E72" s="7" t="s">
        <v>1044</v>
      </c>
      <c r="F72" s="17" t="s">
        <v>1045</v>
      </c>
      <c r="G72" s="14" t="s">
        <v>1046</v>
      </c>
      <c r="H72" s="8">
        <v>17</v>
      </c>
      <c r="I72" s="8">
        <v>47</v>
      </c>
      <c r="J72" s="8">
        <v>17</v>
      </c>
      <c r="K72" s="47">
        <v>3.87</v>
      </c>
      <c r="L72" s="48">
        <v>2.495576638771653E-2</v>
      </c>
      <c r="M72" s="8">
        <v>5</v>
      </c>
      <c r="N72" s="8">
        <v>3</v>
      </c>
      <c r="O72" s="8">
        <f t="shared" si="1"/>
        <v>8</v>
      </c>
      <c r="P72" s="8" t="s">
        <v>5</v>
      </c>
      <c r="Q72" s="8">
        <v>13</v>
      </c>
      <c r="R72" s="17">
        <v>2</v>
      </c>
      <c r="S72" s="8" t="s">
        <v>5</v>
      </c>
      <c r="T72" s="8" t="s">
        <v>15</v>
      </c>
      <c r="U72" s="8" t="s">
        <v>5</v>
      </c>
      <c r="V72" s="8" t="s">
        <v>1571</v>
      </c>
      <c r="W72" s="54">
        <v>61.3</v>
      </c>
      <c r="X72" s="8" t="s">
        <v>38</v>
      </c>
      <c r="Y72" s="17" t="s">
        <v>1904</v>
      </c>
      <c r="Z72" s="8" t="s">
        <v>34</v>
      </c>
    </row>
    <row r="73" spans="1:26" ht="15" x14ac:dyDescent="0.4">
      <c r="A73" s="146"/>
      <c r="B73" s="4" t="s">
        <v>1651</v>
      </c>
      <c r="C73" s="24" t="s">
        <v>1130</v>
      </c>
      <c r="D73" s="3" t="s">
        <v>1131</v>
      </c>
      <c r="E73" s="3" t="s">
        <v>1132</v>
      </c>
      <c r="F73" s="20" t="s">
        <v>1133</v>
      </c>
      <c r="G73" s="31" t="s">
        <v>1134</v>
      </c>
      <c r="H73" s="4">
        <v>8</v>
      </c>
      <c r="I73" s="4">
        <v>43</v>
      </c>
      <c r="J73" s="4">
        <v>8</v>
      </c>
      <c r="K73" s="40">
        <v>2.5939999999999999</v>
      </c>
      <c r="L73" s="38">
        <v>1.6727456850061159E-2</v>
      </c>
      <c r="M73" s="4">
        <v>5</v>
      </c>
      <c r="N73" s="4">
        <v>3</v>
      </c>
      <c r="O73" s="8">
        <f t="shared" si="1"/>
        <v>8</v>
      </c>
      <c r="P73" s="4" t="s">
        <v>5</v>
      </c>
      <c r="Q73" s="4">
        <v>63</v>
      </c>
      <c r="R73" s="20">
        <v>4</v>
      </c>
      <c r="S73" s="4" t="s">
        <v>5</v>
      </c>
      <c r="T73" s="4" t="s">
        <v>33</v>
      </c>
      <c r="U73" s="4" t="s">
        <v>5</v>
      </c>
      <c r="V73" s="4" t="s">
        <v>1583</v>
      </c>
      <c r="W73" s="119">
        <v>97.4</v>
      </c>
      <c r="X73" s="4" t="s">
        <v>1434</v>
      </c>
      <c r="Y73" s="4" t="s">
        <v>1557</v>
      </c>
      <c r="Z73" s="8" t="s">
        <v>1557</v>
      </c>
    </row>
    <row r="74" spans="1:26" x14ac:dyDescent="0.4">
      <c r="A74" s="146"/>
      <c r="B74" s="8" t="s">
        <v>1652</v>
      </c>
      <c r="C74" s="23" t="s">
        <v>1110</v>
      </c>
      <c r="D74" s="7" t="s">
        <v>1070</v>
      </c>
      <c r="E74" s="7" t="s">
        <v>991</v>
      </c>
      <c r="F74" s="17" t="s">
        <v>992</v>
      </c>
      <c r="G74" s="8" t="s">
        <v>993</v>
      </c>
      <c r="H74" s="8">
        <v>9</v>
      </c>
      <c r="I74" s="8">
        <v>42</v>
      </c>
      <c r="J74" s="8">
        <v>9</v>
      </c>
      <c r="K74" s="47">
        <v>2.899</v>
      </c>
      <c r="L74" s="48">
        <v>1.8694254976224865E-2</v>
      </c>
      <c r="M74" s="8">
        <v>5</v>
      </c>
      <c r="N74" s="8">
        <v>3</v>
      </c>
      <c r="O74" s="8">
        <f t="shared" si="1"/>
        <v>8</v>
      </c>
      <c r="P74" s="8" t="s">
        <v>15</v>
      </c>
      <c r="Q74" s="8">
        <v>31</v>
      </c>
      <c r="R74" s="17">
        <v>4</v>
      </c>
      <c r="S74" s="8" t="s">
        <v>5</v>
      </c>
      <c r="T74" s="8" t="s">
        <v>15</v>
      </c>
      <c r="U74" s="8" t="s">
        <v>5</v>
      </c>
      <c r="V74" s="8" t="s">
        <v>1571</v>
      </c>
      <c r="W74" s="54">
        <v>90.2</v>
      </c>
      <c r="X74" s="8" t="s">
        <v>1557</v>
      </c>
      <c r="Y74" s="8" t="s">
        <v>1557</v>
      </c>
      <c r="Z74" s="8" t="s">
        <v>34</v>
      </c>
    </row>
    <row r="75" spans="1:26" x14ac:dyDescent="0.4">
      <c r="A75" s="146"/>
      <c r="B75" s="8" t="s">
        <v>1653</v>
      </c>
      <c r="C75" s="23" t="s">
        <v>34</v>
      </c>
      <c r="D75" s="7" t="s">
        <v>1071</v>
      </c>
      <c r="E75" s="7" t="s">
        <v>1036</v>
      </c>
      <c r="F75" s="17" t="s">
        <v>1037</v>
      </c>
      <c r="G75" s="8" t="s">
        <v>1038</v>
      </c>
      <c r="H75" s="8">
        <v>1</v>
      </c>
      <c r="I75" s="8">
        <v>1</v>
      </c>
      <c r="J75" s="8">
        <v>1</v>
      </c>
      <c r="K75" s="47">
        <v>0.105</v>
      </c>
      <c r="L75" s="48">
        <v>6.7709443687602987E-4</v>
      </c>
      <c r="M75" s="8">
        <v>1</v>
      </c>
      <c r="N75" s="8">
        <v>0</v>
      </c>
      <c r="O75" s="8">
        <f t="shared" si="1"/>
        <v>1</v>
      </c>
      <c r="P75" s="8" t="s">
        <v>5</v>
      </c>
      <c r="Q75" s="8">
        <v>21</v>
      </c>
      <c r="R75" s="17">
        <v>2</v>
      </c>
      <c r="S75" s="8" t="s">
        <v>5</v>
      </c>
      <c r="T75" s="8" t="s">
        <v>33</v>
      </c>
      <c r="U75" s="8" t="s">
        <v>5</v>
      </c>
      <c r="V75" s="8" t="s">
        <v>1583</v>
      </c>
      <c r="W75" s="54">
        <v>90.7</v>
      </c>
      <c r="X75" s="8" t="s">
        <v>1434</v>
      </c>
      <c r="Y75" s="8" t="s">
        <v>1557</v>
      </c>
      <c r="Z75" s="8" t="s">
        <v>34</v>
      </c>
    </row>
    <row r="76" spans="1:26" x14ac:dyDescent="0.4">
      <c r="A76" s="146"/>
      <c r="B76" s="26" t="s">
        <v>1654</v>
      </c>
      <c r="C76" s="32" t="s">
        <v>34</v>
      </c>
      <c r="D76" s="22" t="s">
        <v>1122</v>
      </c>
      <c r="E76" s="22" t="s">
        <v>1123</v>
      </c>
      <c r="F76" s="29" t="s">
        <v>1124</v>
      </c>
      <c r="G76" s="26" t="s">
        <v>1125</v>
      </c>
      <c r="H76" s="26">
        <v>2</v>
      </c>
      <c r="I76" s="26">
        <v>5</v>
      </c>
      <c r="J76" s="26">
        <v>2</v>
      </c>
      <c r="K76" s="76">
        <v>0.46800000000000003</v>
      </c>
      <c r="L76" s="75">
        <v>3.0179066329331619E-3</v>
      </c>
      <c r="M76" s="26">
        <v>5</v>
      </c>
      <c r="N76" s="8">
        <v>0</v>
      </c>
      <c r="O76" s="8">
        <f t="shared" si="1"/>
        <v>5</v>
      </c>
      <c r="P76" s="26" t="s">
        <v>15</v>
      </c>
      <c r="Q76" s="26">
        <v>66</v>
      </c>
      <c r="R76" s="29">
        <v>4</v>
      </c>
      <c r="S76" s="26" t="s">
        <v>5</v>
      </c>
      <c r="T76" s="26" t="s">
        <v>5</v>
      </c>
      <c r="U76" s="26" t="s">
        <v>5</v>
      </c>
      <c r="V76" s="26" t="s">
        <v>1583</v>
      </c>
      <c r="W76" s="120">
        <v>77.400000000000006</v>
      </c>
      <c r="X76" s="26" t="s">
        <v>34</v>
      </c>
      <c r="Y76" s="26" t="s">
        <v>34</v>
      </c>
      <c r="Z76" s="8" t="s">
        <v>34</v>
      </c>
    </row>
    <row r="77" spans="1:26" ht="14.6" x14ac:dyDescent="0.4">
      <c r="A77" s="147"/>
      <c r="B77" s="4" t="s">
        <v>1655</v>
      </c>
      <c r="C77" s="24" t="s">
        <v>34</v>
      </c>
      <c r="D77" s="3" t="s">
        <v>1126</v>
      </c>
      <c r="E77" s="3" t="s">
        <v>1127</v>
      </c>
      <c r="F77" s="20" t="s">
        <v>1128</v>
      </c>
      <c r="G77" s="8" t="s">
        <v>1129</v>
      </c>
      <c r="H77" s="25">
        <v>26</v>
      </c>
      <c r="I77" s="4">
        <v>67</v>
      </c>
      <c r="J77" s="4">
        <v>26</v>
      </c>
      <c r="K77" s="40">
        <v>2.4239999999999999</v>
      </c>
      <c r="L77" s="38">
        <v>1.5631208714166629E-2</v>
      </c>
      <c r="M77" s="4">
        <v>5</v>
      </c>
      <c r="N77" s="4">
        <v>2</v>
      </c>
      <c r="O77" s="8">
        <f t="shared" si="1"/>
        <v>7</v>
      </c>
      <c r="P77" s="4" t="s">
        <v>5</v>
      </c>
      <c r="Q77" s="4">
        <v>37</v>
      </c>
      <c r="R77" s="20">
        <v>5</v>
      </c>
      <c r="S77" s="4" t="s">
        <v>5</v>
      </c>
      <c r="T77" s="4" t="s">
        <v>34</v>
      </c>
      <c r="U77" s="4" t="s">
        <v>5</v>
      </c>
      <c r="V77" s="4" t="s">
        <v>1881</v>
      </c>
      <c r="W77" s="119">
        <v>99.7</v>
      </c>
      <c r="X77" s="4" t="s">
        <v>1434</v>
      </c>
      <c r="Y77" s="4" t="s">
        <v>1557</v>
      </c>
      <c r="Z77" s="4" t="s">
        <v>34</v>
      </c>
    </row>
    <row r="78" spans="1:26" ht="14.25" customHeight="1" x14ac:dyDescent="0.4">
      <c r="A78" s="145" t="s">
        <v>446</v>
      </c>
      <c r="B78" s="34" t="s">
        <v>1656</v>
      </c>
      <c r="C78" s="23" t="s">
        <v>909</v>
      </c>
      <c r="D78" s="7" t="s">
        <v>130</v>
      </c>
      <c r="E78" s="7" t="s">
        <v>131</v>
      </c>
      <c r="F78" s="17" t="s">
        <v>132</v>
      </c>
      <c r="G78" s="14" t="s">
        <v>910</v>
      </c>
      <c r="H78" s="8">
        <v>2</v>
      </c>
      <c r="I78" s="8">
        <v>5</v>
      </c>
      <c r="J78" s="8">
        <v>2</v>
      </c>
      <c r="K78" s="47">
        <v>0.66800000000000004</v>
      </c>
      <c r="L78" s="48">
        <v>4.3076103222208385E-3</v>
      </c>
      <c r="M78" s="8">
        <v>4</v>
      </c>
      <c r="N78" s="8">
        <v>0</v>
      </c>
      <c r="O78" s="8">
        <f t="shared" si="1"/>
        <v>4</v>
      </c>
      <c r="P78" s="8" t="s">
        <v>5</v>
      </c>
      <c r="Q78" s="8">
        <v>81</v>
      </c>
      <c r="R78" s="17">
        <v>1</v>
      </c>
      <c r="S78" s="8" t="s">
        <v>5</v>
      </c>
      <c r="T78" s="8" t="s">
        <v>5</v>
      </c>
      <c r="U78" s="8" t="s">
        <v>5</v>
      </c>
      <c r="V78" s="8" t="s">
        <v>1583</v>
      </c>
      <c r="W78" s="54">
        <v>100</v>
      </c>
      <c r="X78" s="8" t="s">
        <v>1434</v>
      </c>
      <c r="Y78" s="8" t="s">
        <v>1557</v>
      </c>
      <c r="Z78" s="8" t="s">
        <v>34</v>
      </c>
    </row>
    <row r="79" spans="1:26" ht="28.3" x14ac:dyDescent="0.4">
      <c r="A79" s="146"/>
      <c r="B79" s="34" t="s">
        <v>1657</v>
      </c>
      <c r="C79" s="23" t="s">
        <v>1495</v>
      </c>
      <c r="D79" s="7" t="s">
        <v>127</v>
      </c>
      <c r="E79" s="7" t="s">
        <v>128</v>
      </c>
      <c r="F79" s="17" t="s">
        <v>129</v>
      </c>
      <c r="G79" s="14" t="s">
        <v>911</v>
      </c>
      <c r="H79" s="8">
        <v>17</v>
      </c>
      <c r="I79" s="8">
        <v>50</v>
      </c>
      <c r="J79" s="8">
        <v>17</v>
      </c>
      <c r="K79" s="47">
        <v>2.3319999999999999</v>
      </c>
      <c r="L79" s="48">
        <v>1.5037945017094299E-2</v>
      </c>
      <c r="M79" s="8">
        <v>5</v>
      </c>
      <c r="N79" s="8">
        <v>3</v>
      </c>
      <c r="O79" s="8">
        <f t="shared" si="1"/>
        <v>8</v>
      </c>
      <c r="P79" s="8" t="s">
        <v>5</v>
      </c>
      <c r="Q79" s="8">
        <v>64</v>
      </c>
      <c r="R79" s="17">
        <v>1</v>
      </c>
      <c r="S79" s="8" t="s">
        <v>5</v>
      </c>
      <c r="T79" s="8" t="s">
        <v>5</v>
      </c>
      <c r="U79" s="8" t="s">
        <v>5</v>
      </c>
      <c r="V79" s="8" t="s">
        <v>1583</v>
      </c>
      <c r="W79" s="54">
        <v>87.1</v>
      </c>
      <c r="X79" s="8" t="s">
        <v>1434</v>
      </c>
      <c r="Y79" s="8" t="s">
        <v>1557</v>
      </c>
      <c r="Z79" s="8" t="s">
        <v>1557</v>
      </c>
    </row>
    <row r="80" spans="1:26" x14ac:dyDescent="0.4">
      <c r="A80" s="146"/>
      <c r="B80" s="34" t="s">
        <v>1658</v>
      </c>
      <c r="C80" s="23" t="s">
        <v>912</v>
      </c>
      <c r="D80" s="7" t="s">
        <v>133</v>
      </c>
      <c r="E80" s="7" t="s">
        <v>134</v>
      </c>
      <c r="F80" s="17" t="s">
        <v>135</v>
      </c>
      <c r="G80" s="14" t="s">
        <v>913</v>
      </c>
      <c r="H80" s="8">
        <v>9</v>
      </c>
      <c r="I80" s="8">
        <v>26</v>
      </c>
      <c r="J80" s="8">
        <v>9</v>
      </c>
      <c r="K80" s="47">
        <v>5.31</v>
      </c>
      <c r="L80" s="48">
        <v>3.4241632950587797E-2</v>
      </c>
      <c r="M80" s="8">
        <v>5</v>
      </c>
      <c r="N80" s="8">
        <v>3</v>
      </c>
      <c r="O80" s="8">
        <f t="shared" si="1"/>
        <v>8</v>
      </c>
      <c r="P80" s="8" t="s">
        <v>5</v>
      </c>
      <c r="Q80" s="8">
        <v>58</v>
      </c>
      <c r="R80" s="17">
        <v>2</v>
      </c>
      <c r="S80" s="8" t="s">
        <v>5</v>
      </c>
      <c r="T80" s="8" t="s">
        <v>5</v>
      </c>
      <c r="U80" s="8" t="s">
        <v>5</v>
      </c>
      <c r="V80" s="8" t="s">
        <v>1583</v>
      </c>
      <c r="W80" s="54">
        <v>100</v>
      </c>
      <c r="X80" s="8" t="s">
        <v>1434</v>
      </c>
      <c r="Y80" s="8" t="s">
        <v>1557</v>
      </c>
      <c r="Z80" s="8" t="s">
        <v>34</v>
      </c>
    </row>
    <row r="81" spans="1:26" x14ac:dyDescent="0.4">
      <c r="A81" s="146"/>
      <c r="B81" s="8" t="s">
        <v>1659</v>
      </c>
      <c r="C81" s="23" t="s">
        <v>1021</v>
      </c>
      <c r="D81" s="7" t="s">
        <v>1022</v>
      </c>
      <c r="E81" s="7" t="s">
        <v>1023</v>
      </c>
      <c r="F81" s="17" t="s">
        <v>1024</v>
      </c>
      <c r="G81" s="8" t="s">
        <v>1025</v>
      </c>
      <c r="H81" s="8">
        <v>2</v>
      </c>
      <c r="I81" s="8">
        <v>4</v>
      </c>
      <c r="J81" s="8">
        <v>2</v>
      </c>
      <c r="K81" s="47">
        <v>0.52</v>
      </c>
      <c r="L81" s="48">
        <v>3.3532295921479579E-3</v>
      </c>
      <c r="M81" s="8">
        <v>4</v>
      </c>
      <c r="N81" s="8">
        <v>3</v>
      </c>
      <c r="O81" s="8">
        <f t="shared" si="1"/>
        <v>7</v>
      </c>
      <c r="P81" s="8" t="s">
        <v>5</v>
      </c>
      <c r="Q81" s="8">
        <v>5</v>
      </c>
      <c r="R81" s="17">
        <v>4</v>
      </c>
      <c r="S81" s="8" t="s">
        <v>5</v>
      </c>
      <c r="T81" s="8" t="s">
        <v>34</v>
      </c>
      <c r="U81" s="8" t="s">
        <v>5</v>
      </c>
      <c r="V81" s="8" t="s">
        <v>1583</v>
      </c>
      <c r="W81" s="54">
        <v>93.4</v>
      </c>
      <c r="X81" s="8" t="s">
        <v>646</v>
      </c>
      <c r="Y81" s="8" t="s">
        <v>1557</v>
      </c>
      <c r="Z81" s="8" t="s">
        <v>34</v>
      </c>
    </row>
    <row r="82" spans="1:26" x14ac:dyDescent="0.4">
      <c r="A82" s="146"/>
      <c r="B82" s="34" t="s">
        <v>1660</v>
      </c>
      <c r="C82" s="23" t="s">
        <v>377</v>
      </c>
      <c r="D82" s="7" t="s">
        <v>103</v>
      </c>
      <c r="E82" s="7" t="s">
        <v>104</v>
      </c>
      <c r="F82" s="17" t="s">
        <v>105</v>
      </c>
      <c r="G82" s="14" t="s">
        <v>917</v>
      </c>
      <c r="H82" s="8">
        <v>12</v>
      </c>
      <c r="I82" s="8">
        <v>21</v>
      </c>
      <c r="J82" s="8">
        <v>1</v>
      </c>
      <c r="K82" s="47">
        <v>1.3520000000000001</v>
      </c>
      <c r="L82" s="48">
        <v>8.7183969395846894E-3</v>
      </c>
      <c r="M82" s="8">
        <v>5</v>
      </c>
      <c r="N82" s="8">
        <v>2</v>
      </c>
      <c r="O82" s="8">
        <f t="shared" si="1"/>
        <v>7</v>
      </c>
      <c r="P82" s="8" t="s">
        <v>34</v>
      </c>
      <c r="Q82" s="8" t="s">
        <v>34</v>
      </c>
      <c r="R82" s="17">
        <v>3</v>
      </c>
      <c r="S82" s="8" t="s">
        <v>34</v>
      </c>
      <c r="T82" s="8" t="s">
        <v>34</v>
      </c>
      <c r="U82" s="8" t="s">
        <v>5</v>
      </c>
      <c r="V82" s="8" t="s">
        <v>15</v>
      </c>
      <c r="W82" s="54">
        <v>57.06</v>
      </c>
      <c r="X82" s="8" t="s">
        <v>34</v>
      </c>
      <c r="Y82" s="8" t="s">
        <v>1887</v>
      </c>
      <c r="Z82" s="8" t="s">
        <v>34</v>
      </c>
    </row>
    <row r="83" spans="1:26" x14ac:dyDescent="0.4">
      <c r="A83" s="146"/>
      <c r="B83" s="34" t="s">
        <v>1661</v>
      </c>
      <c r="C83" s="23" t="s">
        <v>106</v>
      </c>
      <c r="D83" s="7" t="s">
        <v>107</v>
      </c>
      <c r="E83" s="7" t="s">
        <v>108</v>
      </c>
      <c r="F83" s="17" t="s">
        <v>109</v>
      </c>
      <c r="G83" s="8" t="s">
        <v>110</v>
      </c>
      <c r="H83" s="8">
        <v>28</v>
      </c>
      <c r="I83" s="8">
        <v>363</v>
      </c>
      <c r="J83" s="8">
        <v>28</v>
      </c>
      <c r="K83" s="47">
        <v>27.803999999999998</v>
      </c>
      <c r="L83" s="48">
        <v>0.17929460688477269</v>
      </c>
      <c r="M83" s="8">
        <v>5</v>
      </c>
      <c r="N83" s="8">
        <v>3</v>
      </c>
      <c r="O83" s="8">
        <f t="shared" si="1"/>
        <v>8</v>
      </c>
      <c r="P83" s="8" t="s">
        <v>5</v>
      </c>
      <c r="Q83" s="8">
        <v>83</v>
      </c>
      <c r="R83" s="17">
        <v>1</v>
      </c>
      <c r="S83" s="8" t="s">
        <v>5</v>
      </c>
      <c r="T83" s="8" t="s">
        <v>5</v>
      </c>
      <c r="U83" s="8" t="s">
        <v>5</v>
      </c>
      <c r="V83" s="8" t="s">
        <v>1583</v>
      </c>
      <c r="W83" s="54">
        <v>67.400000000000006</v>
      </c>
      <c r="X83" s="8" t="s">
        <v>1434</v>
      </c>
      <c r="Y83" s="8" t="s">
        <v>1557</v>
      </c>
      <c r="Z83" s="8" t="s">
        <v>1557</v>
      </c>
    </row>
    <row r="84" spans="1:26" x14ac:dyDescent="0.4">
      <c r="A84" s="146"/>
      <c r="B84" s="34" t="s">
        <v>1662</v>
      </c>
      <c r="C84" s="18" t="s">
        <v>378</v>
      </c>
      <c r="D84" s="7" t="s">
        <v>111</v>
      </c>
      <c r="E84" s="7" t="s">
        <v>112</v>
      </c>
      <c r="F84" s="17" t="s">
        <v>113</v>
      </c>
      <c r="G84" s="14" t="s">
        <v>922</v>
      </c>
      <c r="H84" s="8">
        <v>7</v>
      </c>
      <c r="I84" s="8">
        <v>23</v>
      </c>
      <c r="J84" s="8">
        <v>7</v>
      </c>
      <c r="K84" s="47">
        <v>4.8780000000000001</v>
      </c>
      <c r="L84" s="48">
        <v>3.1455872981726418E-2</v>
      </c>
      <c r="M84" s="8">
        <v>5</v>
      </c>
      <c r="N84" s="8">
        <v>3</v>
      </c>
      <c r="O84" s="8">
        <f t="shared" si="1"/>
        <v>8</v>
      </c>
      <c r="P84" s="8" t="s">
        <v>5</v>
      </c>
      <c r="Q84" s="8">
        <v>54</v>
      </c>
      <c r="R84" s="17">
        <v>4</v>
      </c>
      <c r="S84" s="8" t="s">
        <v>5</v>
      </c>
      <c r="T84" s="8" t="s">
        <v>5</v>
      </c>
      <c r="U84" s="8" t="s">
        <v>5</v>
      </c>
      <c r="V84" s="8" t="s">
        <v>1583</v>
      </c>
      <c r="W84" s="54">
        <v>96</v>
      </c>
      <c r="X84" s="8" t="s">
        <v>1434</v>
      </c>
      <c r="Y84" s="8" t="s">
        <v>1557</v>
      </c>
      <c r="Z84" s="8" t="s">
        <v>1557</v>
      </c>
    </row>
    <row r="85" spans="1:26" x14ac:dyDescent="0.4">
      <c r="A85" s="146"/>
      <c r="B85" s="34" t="s">
        <v>1663</v>
      </c>
      <c r="C85" s="23" t="s">
        <v>918</v>
      </c>
      <c r="D85" s="7" t="s">
        <v>919</v>
      </c>
      <c r="E85" s="7" t="s">
        <v>122</v>
      </c>
      <c r="F85" s="17" t="s">
        <v>123</v>
      </c>
      <c r="G85" s="14" t="s">
        <v>920</v>
      </c>
      <c r="H85" s="8">
        <v>32</v>
      </c>
      <c r="I85" s="8">
        <v>165</v>
      </c>
      <c r="J85" s="8">
        <v>32</v>
      </c>
      <c r="K85" s="47">
        <v>7.2859999999999996</v>
      </c>
      <c r="L85" s="48">
        <v>4.6983905400750037E-2</v>
      </c>
      <c r="M85" s="8">
        <v>5</v>
      </c>
      <c r="N85" s="8">
        <v>3</v>
      </c>
      <c r="O85" s="8">
        <f t="shared" si="1"/>
        <v>8</v>
      </c>
      <c r="P85" s="8" t="s">
        <v>5</v>
      </c>
      <c r="Q85" s="8">
        <v>76</v>
      </c>
      <c r="R85" s="17">
        <v>3</v>
      </c>
      <c r="S85" s="8" t="s">
        <v>5</v>
      </c>
      <c r="T85" s="8" t="s">
        <v>5</v>
      </c>
      <c r="U85" s="8" t="s">
        <v>5</v>
      </c>
      <c r="V85" s="8" t="s">
        <v>1571</v>
      </c>
      <c r="W85" s="54">
        <v>91.2</v>
      </c>
      <c r="X85" s="8" t="s">
        <v>1884</v>
      </c>
      <c r="Y85" s="8" t="s">
        <v>1557</v>
      </c>
      <c r="Z85" s="8" t="s">
        <v>1557</v>
      </c>
    </row>
    <row r="86" spans="1:26" x14ac:dyDescent="0.4">
      <c r="A86" s="146"/>
      <c r="B86" s="34" t="s">
        <v>1664</v>
      </c>
      <c r="C86" s="23" t="s">
        <v>471</v>
      </c>
      <c r="D86" s="7" t="s">
        <v>114</v>
      </c>
      <c r="E86" s="7" t="s">
        <v>115</v>
      </c>
      <c r="F86" s="17" t="s">
        <v>116</v>
      </c>
      <c r="G86" s="8" t="s">
        <v>117</v>
      </c>
      <c r="H86" s="8">
        <v>20</v>
      </c>
      <c r="I86" s="8">
        <v>456</v>
      </c>
      <c r="J86" s="8">
        <v>8</v>
      </c>
      <c r="K86" s="47">
        <v>123.52</v>
      </c>
      <c r="L86" s="48">
        <v>0.79652099850406866</v>
      </c>
      <c r="M86" s="8">
        <v>5</v>
      </c>
      <c r="N86" s="8">
        <v>3</v>
      </c>
      <c r="O86" s="8">
        <f t="shared" si="1"/>
        <v>8</v>
      </c>
      <c r="P86" s="8" t="s">
        <v>5</v>
      </c>
      <c r="Q86" s="8">
        <v>68</v>
      </c>
      <c r="R86" s="17">
        <v>1</v>
      </c>
      <c r="S86" s="8" t="s">
        <v>5</v>
      </c>
      <c r="T86" s="8" t="s">
        <v>5</v>
      </c>
      <c r="U86" s="8" t="s">
        <v>5</v>
      </c>
      <c r="V86" s="8" t="s">
        <v>1583</v>
      </c>
      <c r="W86" s="54">
        <v>99.9</v>
      </c>
      <c r="X86" s="8" t="s">
        <v>1434</v>
      </c>
      <c r="Y86" s="8" t="s">
        <v>1557</v>
      </c>
      <c r="Z86" s="8" t="s">
        <v>1557</v>
      </c>
    </row>
    <row r="87" spans="1:26" x14ac:dyDescent="0.4">
      <c r="A87" s="146"/>
      <c r="B87" s="34" t="s">
        <v>1665</v>
      </c>
      <c r="C87" s="23" t="s">
        <v>118</v>
      </c>
      <c r="D87" s="7" t="s">
        <v>119</v>
      </c>
      <c r="E87" s="7" t="s">
        <v>120</v>
      </c>
      <c r="F87" s="17" t="s">
        <v>116</v>
      </c>
      <c r="G87" s="8" t="s">
        <v>121</v>
      </c>
      <c r="H87" s="8">
        <v>21</v>
      </c>
      <c r="I87" s="8">
        <v>530</v>
      </c>
      <c r="J87" s="8">
        <v>9</v>
      </c>
      <c r="K87" s="47">
        <v>207.05699999999999</v>
      </c>
      <c r="L87" s="48">
        <v>1.3352108839641914</v>
      </c>
      <c r="M87" s="8">
        <v>5</v>
      </c>
      <c r="N87" s="8">
        <v>3</v>
      </c>
      <c r="O87" s="8">
        <f t="shared" si="1"/>
        <v>8</v>
      </c>
      <c r="P87" s="8" t="s">
        <v>5</v>
      </c>
      <c r="Q87" s="8">
        <v>69</v>
      </c>
      <c r="R87" s="17">
        <v>1</v>
      </c>
      <c r="S87" s="8" t="s">
        <v>5</v>
      </c>
      <c r="T87" s="8" t="s">
        <v>5</v>
      </c>
      <c r="U87" s="8" t="s">
        <v>5</v>
      </c>
      <c r="V87" s="8" t="s">
        <v>1583</v>
      </c>
      <c r="W87" s="54">
        <v>98.6</v>
      </c>
      <c r="X87" s="8" t="s">
        <v>1434</v>
      </c>
      <c r="Y87" s="8" t="s">
        <v>1557</v>
      </c>
      <c r="Z87" s="8" t="s">
        <v>1557</v>
      </c>
    </row>
    <row r="88" spans="1:26" ht="28.3" x14ac:dyDescent="0.4">
      <c r="A88" s="146"/>
      <c r="B88" s="34" t="s">
        <v>1666</v>
      </c>
      <c r="C88" s="23" t="s">
        <v>442</v>
      </c>
      <c r="D88" s="7" t="s">
        <v>124</v>
      </c>
      <c r="E88" s="7" t="s">
        <v>125</v>
      </c>
      <c r="F88" s="17" t="s">
        <v>126</v>
      </c>
      <c r="G88" s="14" t="s">
        <v>923</v>
      </c>
      <c r="H88" s="8">
        <v>7</v>
      </c>
      <c r="I88" s="8">
        <v>15</v>
      </c>
      <c r="J88" s="8">
        <v>7</v>
      </c>
      <c r="K88" s="47">
        <v>0.81200000000000006</v>
      </c>
      <c r="L88" s="48">
        <v>5.236196978507965E-3</v>
      </c>
      <c r="M88" s="8">
        <v>5</v>
      </c>
      <c r="N88" s="8">
        <v>1</v>
      </c>
      <c r="O88" s="8">
        <f t="shared" si="1"/>
        <v>6</v>
      </c>
      <c r="P88" s="8" t="s">
        <v>5</v>
      </c>
      <c r="Q88" s="8">
        <v>66</v>
      </c>
      <c r="R88" s="17">
        <v>5</v>
      </c>
      <c r="S88" s="8" t="s">
        <v>5</v>
      </c>
      <c r="T88" s="8" t="s">
        <v>5</v>
      </c>
      <c r="U88" s="8" t="s">
        <v>5</v>
      </c>
      <c r="V88" s="8" t="s">
        <v>1578</v>
      </c>
      <c r="W88" s="54">
        <v>50.1</v>
      </c>
      <c r="X88" s="8" t="s">
        <v>1434</v>
      </c>
      <c r="Y88" s="8" t="s">
        <v>1557</v>
      </c>
      <c r="Z88" s="8" t="s">
        <v>1557</v>
      </c>
    </row>
    <row r="89" spans="1:26" x14ac:dyDescent="0.4">
      <c r="A89" s="146"/>
      <c r="B89" s="34" t="s">
        <v>1667</v>
      </c>
      <c r="C89" s="23" t="s">
        <v>914</v>
      </c>
      <c r="D89" s="7" t="s">
        <v>136</v>
      </c>
      <c r="E89" s="7" t="s">
        <v>137</v>
      </c>
      <c r="F89" s="17" t="s">
        <v>138</v>
      </c>
      <c r="G89" s="14" t="s">
        <v>915</v>
      </c>
      <c r="H89" s="8">
        <v>5</v>
      </c>
      <c r="I89" s="8">
        <v>18</v>
      </c>
      <c r="J89" s="8">
        <v>5</v>
      </c>
      <c r="K89" s="47">
        <v>1.2390000000000001</v>
      </c>
      <c r="L89" s="48">
        <v>7.9897143551371525E-3</v>
      </c>
      <c r="M89" s="8">
        <v>5</v>
      </c>
      <c r="N89" s="8">
        <v>3</v>
      </c>
      <c r="O89" s="8">
        <f t="shared" si="1"/>
        <v>8</v>
      </c>
      <c r="P89" s="8" t="s">
        <v>5</v>
      </c>
      <c r="Q89" s="8">
        <v>52</v>
      </c>
      <c r="R89" s="17">
        <v>2</v>
      </c>
      <c r="S89" s="8" t="s">
        <v>5</v>
      </c>
      <c r="T89" s="8" t="s">
        <v>5</v>
      </c>
      <c r="U89" s="8" t="s">
        <v>5</v>
      </c>
      <c r="V89" s="8" t="s">
        <v>1578</v>
      </c>
      <c r="W89" s="54">
        <v>50.4</v>
      </c>
      <c r="X89" s="8" t="s">
        <v>1557</v>
      </c>
      <c r="Y89" s="8" t="s">
        <v>1557</v>
      </c>
      <c r="Z89" s="8" t="s">
        <v>34</v>
      </c>
    </row>
    <row r="90" spans="1:26" x14ac:dyDescent="0.4">
      <c r="A90" s="146"/>
      <c r="B90" s="34" t="s">
        <v>1668</v>
      </c>
      <c r="C90" s="23" t="s">
        <v>1116</v>
      </c>
      <c r="D90" s="7" t="s">
        <v>139</v>
      </c>
      <c r="E90" s="7" t="s">
        <v>140</v>
      </c>
      <c r="F90" s="17" t="s">
        <v>141</v>
      </c>
      <c r="G90" s="14" t="s">
        <v>916</v>
      </c>
      <c r="H90" s="8">
        <v>8</v>
      </c>
      <c r="I90" s="8">
        <v>22</v>
      </c>
      <c r="J90" s="8">
        <v>8</v>
      </c>
      <c r="K90" s="47">
        <v>1.462</v>
      </c>
      <c r="L90" s="48">
        <v>9.4277339686929095E-3</v>
      </c>
      <c r="M90" s="8">
        <v>5</v>
      </c>
      <c r="N90" s="8">
        <v>3</v>
      </c>
      <c r="O90" s="8">
        <f t="shared" si="1"/>
        <v>8</v>
      </c>
      <c r="P90" s="8" t="s">
        <v>5</v>
      </c>
      <c r="Q90" s="8">
        <v>60</v>
      </c>
      <c r="R90" s="17">
        <v>3</v>
      </c>
      <c r="S90" s="8" t="s">
        <v>5</v>
      </c>
      <c r="T90" s="8" t="s">
        <v>5</v>
      </c>
      <c r="U90" s="8" t="s">
        <v>5</v>
      </c>
      <c r="V90" s="8" t="s">
        <v>1578</v>
      </c>
      <c r="W90" s="54">
        <v>98.3</v>
      </c>
      <c r="X90" s="8" t="s">
        <v>1557</v>
      </c>
      <c r="Y90" s="8" t="s">
        <v>1557</v>
      </c>
      <c r="Z90" s="8" t="s">
        <v>34</v>
      </c>
    </row>
    <row r="91" spans="1:26" s="13" customFormat="1" ht="28.3" x14ac:dyDescent="0.4">
      <c r="A91" s="146"/>
      <c r="B91" s="37" t="s">
        <v>1669</v>
      </c>
      <c r="C91" s="24" t="s">
        <v>925</v>
      </c>
      <c r="D91" s="3" t="s">
        <v>814</v>
      </c>
      <c r="E91" s="3" t="s">
        <v>815</v>
      </c>
      <c r="F91" s="20" t="s">
        <v>816</v>
      </c>
      <c r="G91" s="125" t="s">
        <v>817</v>
      </c>
      <c r="H91" s="4">
        <v>9</v>
      </c>
      <c r="I91" s="4">
        <v>49</v>
      </c>
      <c r="J91" s="4">
        <v>9</v>
      </c>
      <c r="K91" s="40">
        <v>1.994</v>
      </c>
      <c r="L91" s="38">
        <v>1.2858345782198129E-2</v>
      </c>
      <c r="M91" s="4">
        <v>5</v>
      </c>
      <c r="N91" s="4">
        <v>3</v>
      </c>
      <c r="O91" s="4">
        <f t="shared" si="1"/>
        <v>8</v>
      </c>
      <c r="P91" s="4" t="s">
        <v>5</v>
      </c>
      <c r="Q91" s="4">
        <v>88</v>
      </c>
      <c r="R91" s="20">
        <v>2</v>
      </c>
      <c r="S91" s="4" t="s">
        <v>5</v>
      </c>
      <c r="T91" s="4" t="s">
        <v>5</v>
      </c>
      <c r="U91" s="4" t="s">
        <v>5</v>
      </c>
      <c r="V91" s="4" t="s">
        <v>1583</v>
      </c>
      <c r="W91" s="119">
        <v>99.5</v>
      </c>
      <c r="X91" s="4" t="s">
        <v>512</v>
      </c>
      <c r="Y91" s="4" t="s">
        <v>1557</v>
      </c>
      <c r="Z91" s="4" t="s">
        <v>1557</v>
      </c>
    </row>
    <row r="92" spans="1:26" x14ac:dyDescent="0.4">
      <c r="A92" s="146"/>
      <c r="B92" s="34" t="s">
        <v>1670</v>
      </c>
      <c r="C92" s="23" t="s">
        <v>973</v>
      </c>
      <c r="D92" s="7" t="s">
        <v>972</v>
      </c>
      <c r="E92" s="7" t="s">
        <v>971</v>
      </c>
      <c r="F92" s="17" t="s">
        <v>970</v>
      </c>
      <c r="G92" s="35" t="s">
        <v>969</v>
      </c>
      <c r="H92" s="8">
        <v>12</v>
      </c>
      <c r="I92" s="8">
        <v>76</v>
      </c>
      <c r="J92" s="8">
        <v>12</v>
      </c>
      <c r="K92" s="47">
        <v>9</v>
      </c>
      <c r="L92" s="48">
        <v>5.8036666017945424E-2</v>
      </c>
      <c r="M92" s="8">
        <v>5</v>
      </c>
      <c r="N92" s="8">
        <v>3</v>
      </c>
      <c r="O92" s="8">
        <f t="shared" si="1"/>
        <v>8</v>
      </c>
      <c r="P92" s="8" t="s">
        <v>5</v>
      </c>
      <c r="Q92" s="8">
        <v>73</v>
      </c>
      <c r="R92" s="17">
        <v>5</v>
      </c>
      <c r="S92" s="8" t="s">
        <v>5</v>
      </c>
      <c r="T92" s="8" t="s">
        <v>33</v>
      </c>
      <c r="U92" s="8" t="s">
        <v>5</v>
      </c>
      <c r="V92" s="8" t="s">
        <v>1583</v>
      </c>
      <c r="W92" s="54">
        <v>76.5</v>
      </c>
      <c r="X92" s="8" t="s">
        <v>1434</v>
      </c>
      <c r="Y92" s="8" t="s">
        <v>1557</v>
      </c>
      <c r="Z92" s="8" t="s">
        <v>1557</v>
      </c>
    </row>
    <row r="93" spans="1:26" x14ac:dyDescent="0.4">
      <c r="A93" s="146"/>
      <c r="B93" s="8" t="s">
        <v>1671</v>
      </c>
      <c r="C93" s="23" t="s">
        <v>1117</v>
      </c>
      <c r="D93" s="7" t="s">
        <v>974</v>
      </c>
      <c r="E93" s="7" t="s">
        <v>975</v>
      </c>
      <c r="F93" s="17" t="s">
        <v>976</v>
      </c>
      <c r="G93" s="8" t="s">
        <v>977</v>
      </c>
      <c r="H93" s="8">
        <v>3</v>
      </c>
      <c r="I93" s="8">
        <v>7</v>
      </c>
      <c r="J93" s="8">
        <v>3</v>
      </c>
      <c r="K93" s="47">
        <v>0.58499999999999996</v>
      </c>
      <c r="L93" s="48">
        <v>3.7723832911664514E-3</v>
      </c>
      <c r="M93" s="8">
        <v>4</v>
      </c>
      <c r="N93" s="8">
        <v>3</v>
      </c>
      <c r="O93" s="8">
        <f t="shared" si="1"/>
        <v>7</v>
      </c>
      <c r="P93" s="8" t="s">
        <v>5</v>
      </c>
      <c r="Q93" s="8">
        <v>40</v>
      </c>
      <c r="R93" s="17">
        <v>4</v>
      </c>
      <c r="S93" s="8" t="s">
        <v>5</v>
      </c>
      <c r="T93" s="8" t="s">
        <v>33</v>
      </c>
      <c r="U93" s="8" t="s">
        <v>5</v>
      </c>
      <c r="V93" s="8" t="s">
        <v>1578</v>
      </c>
      <c r="W93" s="54">
        <v>70.3</v>
      </c>
      <c r="X93" s="8" t="s">
        <v>1434</v>
      </c>
      <c r="Y93" s="8" t="s">
        <v>1557</v>
      </c>
      <c r="Z93" s="8" t="s">
        <v>34</v>
      </c>
    </row>
    <row r="94" spans="1:26" x14ac:dyDescent="0.4">
      <c r="A94" s="146"/>
      <c r="B94" s="8" t="s">
        <v>1672</v>
      </c>
      <c r="C94" s="23" t="s">
        <v>1118</v>
      </c>
      <c r="D94" s="7" t="s">
        <v>1032</v>
      </c>
      <c r="E94" s="7" t="s">
        <v>1033</v>
      </c>
      <c r="F94" s="17" t="s">
        <v>1034</v>
      </c>
      <c r="G94" s="14" t="s">
        <v>1035</v>
      </c>
      <c r="H94" s="8">
        <v>5</v>
      </c>
      <c r="I94" s="8">
        <v>16</v>
      </c>
      <c r="J94" s="8">
        <v>5</v>
      </c>
      <c r="K94" s="47">
        <v>2.9809999999999999</v>
      </c>
      <c r="L94" s="48">
        <v>1.9223033488832808E-2</v>
      </c>
      <c r="M94" s="8">
        <v>5</v>
      </c>
      <c r="N94" s="8">
        <v>3</v>
      </c>
      <c r="O94" s="8">
        <f t="shared" si="1"/>
        <v>8</v>
      </c>
      <c r="P94" s="8" t="s">
        <v>5</v>
      </c>
      <c r="Q94" s="8">
        <v>57</v>
      </c>
      <c r="R94" s="17">
        <v>4</v>
      </c>
      <c r="S94" s="8" t="s">
        <v>5</v>
      </c>
      <c r="T94" s="8" t="s">
        <v>34</v>
      </c>
      <c r="U94" s="8" t="s">
        <v>5</v>
      </c>
      <c r="V94" s="8" t="s">
        <v>1583</v>
      </c>
      <c r="W94" s="54">
        <v>64.7</v>
      </c>
      <c r="X94" s="8" t="s">
        <v>1434</v>
      </c>
      <c r="Y94" s="8" t="s">
        <v>1557</v>
      </c>
      <c r="Z94" s="8" t="s">
        <v>34</v>
      </c>
    </row>
    <row r="95" spans="1:26" x14ac:dyDescent="0.4">
      <c r="A95" s="146"/>
      <c r="B95" s="8" t="s">
        <v>1673</v>
      </c>
      <c r="C95" s="23" t="s">
        <v>1119</v>
      </c>
      <c r="D95" s="7" t="s">
        <v>1012</v>
      </c>
      <c r="E95" s="7" t="s">
        <v>1013</v>
      </c>
      <c r="F95" s="17" t="s">
        <v>1014</v>
      </c>
      <c r="G95" s="8" t="s">
        <v>1015</v>
      </c>
      <c r="H95" s="8">
        <v>1</v>
      </c>
      <c r="I95" s="8">
        <v>4</v>
      </c>
      <c r="J95" s="8">
        <v>1</v>
      </c>
      <c r="K95" s="47">
        <v>0.16600000000000001</v>
      </c>
      <c r="L95" s="48">
        <v>1.0704540621087712E-3</v>
      </c>
      <c r="M95" s="8">
        <v>4</v>
      </c>
      <c r="N95" s="8">
        <v>0</v>
      </c>
      <c r="O95" s="8">
        <f t="shared" si="1"/>
        <v>4</v>
      </c>
      <c r="P95" s="8" t="s">
        <v>5</v>
      </c>
      <c r="Q95" s="8">
        <v>47</v>
      </c>
      <c r="R95" s="17">
        <v>4</v>
      </c>
      <c r="S95" s="8" t="s">
        <v>34</v>
      </c>
      <c r="T95" s="8" t="s">
        <v>5</v>
      </c>
      <c r="U95" s="8" t="s">
        <v>5</v>
      </c>
      <c r="V95" s="8" t="s">
        <v>1583</v>
      </c>
      <c r="W95" s="54">
        <v>56.5</v>
      </c>
      <c r="X95" s="8" t="s">
        <v>34</v>
      </c>
      <c r="Y95" s="8" t="s">
        <v>34</v>
      </c>
      <c r="Z95" s="8" t="s">
        <v>34</v>
      </c>
    </row>
    <row r="96" spans="1:26" x14ac:dyDescent="0.4">
      <c r="A96" s="146"/>
      <c r="B96" s="8" t="s">
        <v>1674</v>
      </c>
      <c r="C96" s="23" t="s">
        <v>1101</v>
      </c>
      <c r="D96" s="7" t="s">
        <v>782</v>
      </c>
      <c r="E96" s="7" t="s">
        <v>783</v>
      </c>
      <c r="F96" s="17" t="s">
        <v>784</v>
      </c>
      <c r="G96" s="17" t="s">
        <v>785</v>
      </c>
      <c r="H96" s="8">
        <v>16</v>
      </c>
      <c r="I96" s="8">
        <v>43</v>
      </c>
      <c r="J96" s="8">
        <v>16</v>
      </c>
      <c r="K96" s="47">
        <v>2.7650000000000001</v>
      </c>
      <c r="L96" s="48">
        <v>1.7830153504402119E-2</v>
      </c>
      <c r="M96" s="8">
        <v>5</v>
      </c>
      <c r="N96" s="8">
        <v>3</v>
      </c>
      <c r="O96" s="8">
        <f t="shared" si="1"/>
        <v>8</v>
      </c>
      <c r="P96" s="8" t="s">
        <v>34</v>
      </c>
      <c r="Q96" s="8" t="s">
        <v>34</v>
      </c>
      <c r="R96" s="17">
        <v>5</v>
      </c>
      <c r="S96" s="8" t="s">
        <v>5</v>
      </c>
      <c r="T96" s="8" t="s">
        <v>34</v>
      </c>
      <c r="U96" s="8" t="s">
        <v>5</v>
      </c>
      <c r="V96" s="8" t="s">
        <v>1571</v>
      </c>
      <c r="W96" s="54">
        <v>72.2</v>
      </c>
      <c r="X96" s="8" t="s">
        <v>1434</v>
      </c>
      <c r="Y96" s="8" t="s">
        <v>1557</v>
      </c>
      <c r="Z96" s="8" t="s">
        <v>34</v>
      </c>
    </row>
    <row r="97" spans="1:26" x14ac:dyDescent="0.4">
      <c r="A97" s="147"/>
      <c r="B97" s="8" t="s">
        <v>1675</v>
      </c>
      <c r="C97" s="24" t="s">
        <v>1120</v>
      </c>
      <c r="D97" s="7" t="s">
        <v>1008</v>
      </c>
      <c r="E97" s="7" t="s">
        <v>1009</v>
      </c>
      <c r="F97" s="17" t="s">
        <v>1010</v>
      </c>
      <c r="G97" s="8" t="s">
        <v>1011</v>
      </c>
      <c r="H97" s="8">
        <v>4</v>
      </c>
      <c r="I97" s="8">
        <v>13</v>
      </c>
      <c r="J97" s="8">
        <v>4</v>
      </c>
      <c r="K97" s="47">
        <v>0.84799999999999998</v>
      </c>
      <c r="L97" s="48">
        <v>5.468343642579746E-3</v>
      </c>
      <c r="M97" s="8">
        <v>5</v>
      </c>
      <c r="N97" s="8">
        <v>3</v>
      </c>
      <c r="O97" s="8">
        <f t="shared" si="1"/>
        <v>8</v>
      </c>
      <c r="P97" s="8" t="s">
        <v>5</v>
      </c>
      <c r="Q97" s="8">
        <v>44</v>
      </c>
      <c r="R97" s="17">
        <v>3</v>
      </c>
      <c r="S97" s="8" t="s">
        <v>5</v>
      </c>
      <c r="T97" s="8" t="s">
        <v>5</v>
      </c>
      <c r="U97" s="8" t="s">
        <v>5</v>
      </c>
      <c r="V97" s="8" t="s">
        <v>1583</v>
      </c>
      <c r="W97" s="54">
        <v>31.7</v>
      </c>
      <c r="X97" s="8" t="s">
        <v>38</v>
      </c>
      <c r="Y97" s="8" t="s">
        <v>1557</v>
      </c>
      <c r="Z97" s="8" t="s">
        <v>34</v>
      </c>
    </row>
    <row r="98" spans="1:26" x14ac:dyDescent="0.4">
      <c r="A98" s="145" t="s">
        <v>445</v>
      </c>
      <c r="B98" s="8" t="s">
        <v>1676</v>
      </c>
      <c r="C98" s="23" t="s">
        <v>744</v>
      </c>
      <c r="D98" s="3" t="s">
        <v>376</v>
      </c>
      <c r="E98" s="7" t="s">
        <v>414</v>
      </c>
      <c r="F98" s="17" t="s">
        <v>415</v>
      </c>
      <c r="G98" s="14" t="s">
        <v>745</v>
      </c>
      <c r="H98" s="8">
        <v>3</v>
      </c>
      <c r="I98" s="8">
        <v>5</v>
      </c>
      <c r="J98" s="8">
        <v>3</v>
      </c>
      <c r="K98" s="47">
        <v>0.55100000000000005</v>
      </c>
      <c r="L98" s="48">
        <v>3.5531336639875477E-3</v>
      </c>
      <c r="M98" s="8">
        <v>2</v>
      </c>
      <c r="N98" s="8">
        <v>0</v>
      </c>
      <c r="O98" s="8">
        <f t="shared" si="1"/>
        <v>2</v>
      </c>
      <c r="P98" s="8" t="s">
        <v>5</v>
      </c>
      <c r="Q98" s="8">
        <v>81</v>
      </c>
      <c r="R98" s="17">
        <v>2</v>
      </c>
      <c r="S98" s="8" t="s">
        <v>5</v>
      </c>
      <c r="T98" s="8" t="s">
        <v>5</v>
      </c>
      <c r="U98" s="8" t="s">
        <v>5</v>
      </c>
      <c r="V98" s="8" t="s">
        <v>1583</v>
      </c>
      <c r="W98" s="54">
        <v>97.8</v>
      </c>
      <c r="X98" s="8" t="s">
        <v>1434</v>
      </c>
      <c r="Y98" s="8" t="s">
        <v>1557</v>
      </c>
      <c r="Z98" s="8" t="s">
        <v>34</v>
      </c>
    </row>
    <row r="99" spans="1:26" x14ac:dyDescent="0.4">
      <c r="A99" s="146"/>
      <c r="B99" s="8" t="s">
        <v>1677</v>
      </c>
      <c r="C99" s="18" t="s">
        <v>1121</v>
      </c>
      <c r="D99" s="7" t="s">
        <v>298</v>
      </c>
      <c r="E99" s="7" t="s">
        <v>299</v>
      </c>
      <c r="F99" s="17" t="s">
        <v>300</v>
      </c>
      <c r="G99" s="8" t="s">
        <v>301</v>
      </c>
      <c r="H99" s="8">
        <v>1</v>
      </c>
      <c r="I99" s="8">
        <v>2</v>
      </c>
      <c r="J99" s="8">
        <v>1</v>
      </c>
      <c r="K99" s="47">
        <v>0.23300000000000001</v>
      </c>
      <c r="L99" s="48">
        <v>1.5025047980201426E-3</v>
      </c>
      <c r="M99" s="8">
        <v>2</v>
      </c>
      <c r="N99" s="8">
        <v>0</v>
      </c>
      <c r="O99" s="8">
        <f t="shared" si="1"/>
        <v>2</v>
      </c>
      <c r="P99" s="8" t="s">
        <v>5</v>
      </c>
      <c r="Q99" s="8">
        <v>59</v>
      </c>
      <c r="R99" s="17">
        <v>5</v>
      </c>
      <c r="S99" s="8" t="s">
        <v>5</v>
      </c>
      <c r="T99" s="8" t="s">
        <v>5</v>
      </c>
      <c r="U99" s="8" t="s">
        <v>5</v>
      </c>
      <c r="V99" s="8" t="s">
        <v>1583</v>
      </c>
      <c r="W99" s="54">
        <v>50.7</v>
      </c>
      <c r="X99" s="8" t="s">
        <v>34</v>
      </c>
      <c r="Y99" s="8" t="s">
        <v>34</v>
      </c>
      <c r="Z99" s="8" t="s">
        <v>34</v>
      </c>
    </row>
    <row r="100" spans="1:26" x14ac:dyDescent="0.4">
      <c r="A100" s="146"/>
      <c r="B100" s="8" t="s">
        <v>1678</v>
      </c>
      <c r="C100" s="23" t="s">
        <v>34</v>
      </c>
      <c r="D100" s="7" t="s">
        <v>633</v>
      </c>
      <c r="E100" s="7" t="s">
        <v>634</v>
      </c>
      <c r="F100" s="8" t="s">
        <v>635</v>
      </c>
      <c r="G100" s="8" t="s">
        <v>636</v>
      </c>
      <c r="H100" s="8">
        <v>2</v>
      </c>
      <c r="I100" s="8">
        <v>4</v>
      </c>
      <c r="J100" s="8">
        <v>2</v>
      </c>
      <c r="K100" s="47">
        <v>0.33400000000000002</v>
      </c>
      <c r="L100" s="48">
        <v>2.1538051611104192E-3</v>
      </c>
      <c r="M100" s="8">
        <v>3</v>
      </c>
      <c r="N100" s="8">
        <v>0</v>
      </c>
      <c r="O100" s="8">
        <f t="shared" si="1"/>
        <v>3</v>
      </c>
      <c r="P100" s="8" t="s">
        <v>5</v>
      </c>
      <c r="Q100" s="8">
        <v>64</v>
      </c>
      <c r="R100" s="17">
        <v>1</v>
      </c>
      <c r="S100" s="8" t="s">
        <v>5</v>
      </c>
      <c r="T100" s="8" t="s">
        <v>5</v>
      </c>
      <c r="U100" s="8" t="s">
        <v>5</v>
      </c>
      <c r="V100" s="8" t="s">
        <v>1583</v>
      </c>
      <c r="W100" s="54">
        <v>99.3</v>
      </c>
      <c r="X100" s="8" t="s">
        <v>637</v>
      </c>
      <c r="Y100" s="8" t="s">
        <v>1557</v>
      </c>
      <c r="Z100" s="8" t="s">
        <v>34</v>
      </c>
    </row>
    <row r="101" spans="1:26" x14ac:dyDescent="0.4">
      <c r="A101" s="146"/>
      <c r="B101" s="8" t="s">
        <v>1679</v>
      </c>
      <c r="C101" s="23" t="s">
        <v>34</v>
      </c>
      <c r="D101" s="7" t="s">
        <v>1026</v>
      </c>
      <c r="E101" s="7" t="s">
        <v>1027</v>
      </c>
      <c r="F101" s="17" t="s">
        <v>1028</v>
      </c>
      <c r="G101" s="8" t="s">
        <v>1029</v>
      </c>
      <c r="H101" s="8">
        <v>8</v>
      </c>
      <c r="I101" s="8">
        <v>37</v>
      </c>
      <c r="J101" s="8">
        <v>8</v>
      </c>
      <c r="K101" s="47">
        <v>6.1970000000000001</v>
      </c>
      <c r="L101" s="48">
        <v>3.9961468812578643E-2</v>
      </c>
      <c r="M101" s="8">
        <v>5</v>
      </c>
      <c r="N101" s="8">
        <v>3</v>
      </c>
      <c r="O101" s="8">
        <f t="shared" si="1"/>
        <v>8</v>
      </c>
      <c r="P101" s="8" t="s">
        <v>34</v>
      </c>
      <c r="Q101" s="8" t="s">
        <v>34</v>
      </c>
      <c r="R101" s="17">
        <v>3</v>
      </c>
      <c r="S101" s="8" t="s">
        <v>34</v>
      </c>
      <c r="T101" s="8" t="s">
        <v>34</v>
      </c>
      <c r="U101" s="8" t="s">
        <v>5</v>
      </c>
      <c r="V101" s="8" t="s">
        <v>95</v>
      </c>
      <c r="W101" s="54">
        <v>92.85</v>
      </c>
      <c r="X101" s="8" t="s">
        <v>1434</v>
      </c>
      <c r="Y101" s="8" t="s">
        <v>1557</v>
      </c>
      <c r="Z101" s="8" t="s">
        <v>1557</v>
      </c>
    </row>
    <row r="102" spans="1:26" x14ac:dyDescent="0.4">
      <c r="A102" s="146"/>
      <c r="B102" s="8" t="s">
        <v>1680</v>
      </c>
      <c r="C102" s="18" t="s">
        <v>34</v>
      </c>
      <c r="D102" s="7" t="s">
        <v>1039</v>
      </c>
      <c r="E102" s="7" t="s">
        <v>1040</v>
      </c>
      <c r="F102" s="17" t="s">
        <v>1041</v>
      </c>
      <c r="G102" s="14" t="s">
        <v>1042</v>
      </c>
      <c r="H102" s="8">
        <v>1</v>
      </c>
      <c r="I102" s="8">
        <v>1</v>
      </c>
      <c r="J102" s="8">
        <v>1</v>
      </c>
      <c r="K102" s="47">
        <v>0.23300000000000001</v>
      </c>
      <c r="L102" s="48">
        <v>1.5025047980201426E-3</v>
      </c>
      <c r="M102" s="8">
        <v>1</v>
      </c>
      <c r="N102" s="8">
        <v>0</v>
      </c>
      <c r="O102" s="8">
        <f t="shared" si="1"/>
        <v>1</v>
      </c>
      <c r="P102" s="8" t="s">
        <v>5</v>
      </c>
      <c r="Q102" s="8">
        <v>74</v>
      </c>
      <c r="R102" s="17">
        <v>4</v>
      </c>
      <c r="S102" s="8" t="s">
        <v>5</v>
      </c>
      <c r="T102" s="8" t="s">
        <v>43</v>
      </c>
      <c r="U102" s="8" t="s">
        <v>5</v>
      </c>
      <c r="V102" s="8" t="s">
        <v>1583</v>
      </c>
      <c r="W102" s="54">
        <v>88.3</v>
      </c>
      <c r="X102" s="8" t="s">
        <v>34</v>
      </c>
      <c r="Y102" s="8" t="s">
        <v>34</v>
      </c>
      <c r="Z102" s="8" t="s">
        <v>34</v>
      </c>
    </row>
    <row r="103" spans="1:26" x14ac:dyDescent="0.4">
      <c r="A103" s="146"/>
      <c r="B103" s="8" t="s">
        <v>1681</v>
      </c>
      <c r="C103" s="23" t="s">
        <v>34</v>
      </c>
      <c r="D103" s="7" t="s">
        <v>1050</v>
      </c>
      <c r="E103" s="7" t="s">
        <v>1051</v>
      </c>
      <c r="F103" s="17" t="s">
        <v>1052</v>
      </c>
      <c r="G103" s="8" t="s">
        <v>1053</v>
      </c>
      <c r="H103" s="8">
        <v>3</v>
      </c>
      <c r="I103" s="8">
        <v>8</v>
      </c>
      <c r="J103" s="8">
        <v>3</v>
      </c>
      <c r="K103" s="47">
        <v>0.38900000000000001</v>
      </c>
      <c r="L103" s="48">
        <v>2.5084736756645297E-3</v>
      </c>
      <c r="M103" s="8">
        <v>5</v>
      </c>
      <c r="N103" s="8">
        <v>0</v>
      </c>
      <c r="O103" s="8">
        <f t="shared" si="1"/>
        <v>5</v>
      </c>
      <c r="P103" s="8" t="s">
        <v>5</v>
      </c>
      <c r="Q103" s="8">
        <v>27</v>
      </c>
      <c r="R103" s="17">
        <v>4</v>
      </c>
      <c r="S103" s="8" t="s">
        <v>5</v>
      </c>
      <c r="T103" s="8" t="s">
        <v>15</v>
      </c>
      <c r="U103" s="8" t="s">
        <v>5</v>
      </c>
      <c r="V103" s="8" t="s">
        <v>1583</v>
      </c>
      <c r="W103" s="54">
        <v>96.1</v>
      </c>
      <c r="X103" s="8" t="s">
        <v>34</v>
      </c>
      <c r="Y103" s="8" t="s">
        <v>34</v>
      </c>
      <c r="Z103" s="8" t="s">
        <v>34</v>
      </c>
    </row>
    <row r="104" spans="1:26" x14ac:dyDescent="0.4">
      <c r="A104" s="146"/>
      <c r="B104" s="8" t="s">
        <v>1682</v>
      </c>
      <c r="C104" s="23" t="s">
        <v>34</v>
      </c>
      <c r="D104" s="7" t="s">
        <v>1197</v>
      </c>
      <c r="E104" s="7" t="s">
        <v>1059</v>
      </c>
      <c r="F104" s="17" t="s">
        <v>1060</v>
      </c>
      <c r="G104" s="8" t="s">
        <v>1061</v>
      </c>
      <c r="H104" s="8">
        <v>1</v>
      </c>
      <c r="I104" s="8">
        <v>1</v>
      </c>
      <c r="J104" s="8">
        <v>1</v>
      </c>
      <c r="K104" s="47">
        <v>6.8000000000000005E-2</v>
      </c>
      <c r="L104" s="48">
        <v>4.3849925435780984E-4</v>
      </c>
      <c r="M104" s="8">
        <v>1</v>
      </c>
      <c r="N104" s="8">
        <v>0</v>
      </c>
      <c r="O104" s="8">
        <f t="shared" si="1"/>
        <v>1</v>
      </c>
      <c r="P104" s="8" t="s">
        <v>34</v>
      </c>
      <c r="Q104" s="8" t="s">
        <v>34</v>
      </c>
      <c r="R104" s="17">
        <v>5</v>
      </c>
      <c r="S104" s="8" t="s">
        <v>5</v>
      </c>
      <c r="T104" s="8" t="s">
        <v>34</v>
      </c>
      <c r="U104" s="8" t="s">
        <v>5</v>
      </c>
      <c r="V104" s="8" t="s">
        <v>1578</v>
      </c>
      <c r="W104" s="54">
        <v>73.2</v>
      </c>
      <c r="X104" s="8" t="s">
        <v>1557</v>
      </c>
      <c r="Y104" s="8" t="s">
        <v>1557</v>
      </c>
      <c r="Z104" s="8" t="s">
        <v>34</v>
      </c>
    </row>
    <row r="105" spans="1:26" x14ac:dyDescent="0.4">
      <c r="A105" s="146"/>
      <c r="B105" s="8" t="s">
        <v>1683</v>
      </c>
      <c r="C105" s="18" t="s">
        <v>34</v>
      </c>
      <c r="D105" s="7" t="s">
        <v>994</v>
      </c>
      <c r="E105" s="7" t="s">
        <v>995</v>
      </c>
      <c r="F105" s="17" t="s">
        <v>996</v>
      </c>
      <c r="G105" s="14" t="s">
        <v>997</v>
      </c>
      <c r="H105" s="8">
        <v>2</v>
      </c>
      <c r="I105" s="8">
        <v>3</v>
      </c>
      <c r="J105" s="8">
        <v>2</v>
      </c>
      <c r="K105" s="47">
        <v>0.66800000000000004</v>
      </c>
      <c r="L105" s="48">
        <v>4.3076103222208385E-3</v>
      </c>
      <c r="M105" s="8">
        <v>3</v>
      </c>
      <c r="N105" s="8">
        <v>0</v>
      </c>
      <c r="O105" s="8">
        <f t="shared" si="1"/>
        <v>3</v>
      </c>
      <c r="P105" s="4" t="s">
        <v>5</v>
      </c>
      <c r="Q105" s="4">
        <v>60</v>
      </c>
      <c r="R105" s="20">
        <v>4</v>
      </c>
      <c r="S105" s="4" t="s">
        <v>5</v>
      </c>
      <c r="T105" s="4" t="s">
        <v>33</v>
      </c>
      <c r="U105" s="4" t="s">
        <v>5</v>
      </c>
      <c r="V105" s="4" t="s">
        <v>1882</v>
      </c>
      <c r="W105" s="119">
        <v>61.9</v>
      </c>
      <c r="X105" s="4" t="s">
        <v>34</v>
      </c>
      <c r="Y105" s="4" t="s">
        <v>1557</v>
      </c>
      <c r="Z105" s="4" t="s">
        <v>34</v>
      </c>
    </row>
    <row r="106" spans="1:26" ht="28.3" x14ac:dyDescent="0.4">
      <c r="A106" s="145" t="s">
        <v>1068</v>
      </c>
      <c r="B106" s="34" t="s">
        <v>1684</v>
      </c>
      <c r="C106" s="23" t="s">
        <v>713</v>
      </c>
      <c r="D106" s="7" t="s">
        <v>355</v>
      </c>
      <c r="E106" s="7" t="s">
        <v>381</v>
      </c>
      <c r="F106" s="17" t="s">
        <v>382</v>
      </c>
      <c r="G106" s="14" t="s">
        <v>717</v>
      </c>
      <c r="H106" s="8">
        <v>37</v>
      </c>
      <c r="I106" s="8">
        <v>159</v>
      </c>
      <c r="J106" s="8">
        <v>37</v>
      </c>
      <c r="K106" s="47">
        <v>7.7779999999999996</v>
      </c>
      <c r="L106" s="48">
        <v>5.0156576476397714E-2</v>
      </c>
      <c r="M106" s="8">
        <v>5</v>
      </c>
      <c r="N106" s="8">
        <v>3</v>
      </c>
      <c r="O106" s="8">
        <f t="shared" si="1"/>
        <v>8</v>
      </c>
      <c r="P106" s="8" t="s">
        <v>34</v>
      </c>
      <c r="Q106" s="8" t="s">
        <v>34</v>
      </c>
      <c r="R106" s="17">
        <v>5</v>
      </c>
      <c r="S106" s="8" t="s">
        <v>5</v>
      </c>
      <c r="T106" s="8" t="s">
        <v>33</v>
      </c>
      <c r="U106" s="8" t="s">
        <v>5</v>
      </c>
      <c r="V106" s="8" t="s">
        <v>1578</v>
      </c>
      <c r="W106" s="54">
        <v>99.1</v>
      </c>
      <c r="X106" s="17" t="s">
        <v>1888</v>
      </c>
      <c r="Y106" s="8" t="s">
        <v>1557</v>
      </c>
      <c r="Z106" s="8" t="s">
        <v>34</v>
      </c>
    </row>
    <row r="107" spans="1:26" ht="28.3" x14ac:dyDescent="0.4">
      <c r="A107" s="146"/>
      <c r="B107" s="8" t="s">
        <v>1574</v>
      </c>
      <c r="C107" s="23" t="s">
        <v>714</v>
      </c>
      <c r="D107" s="7" t="s">
        <v>356</v>
      </c>
      <c r="E107" s="7" t="s">
        <v>1575</v>
      </c>
      <c r="F107" s="8" t="s">
        <v>1576</v>
      </c>
      <c r="G107" s="8" t="s">
        <v>1577</v>
      </c>
      <c r="H107" s="8">
        <v>2</v>
      </c>
      <c r="I107" s="8">
        <v>2</v>
      </c>
      <c r="J107" s="8">
        <v>2</v>
      </c>
      <c r="K107" s="8">
        <v>9.2999999999999999E-2</v>
      </c>
      <c r="L107" s="8">
        <v>5.9971221551876925E-4</v>
      </c>
      <c r="M107" s="8">
        <v>1</v>
      </c>
      <c r="N107" s="8">
        <v>0</v>
      </c>
      <c r="O107" s="8">
        <v>1</v>
      </c>
      <c r="P107" s="8" t="s">
        <v>15</v>
      </c>
      <c r="Q107" s="8"/>
      <c r="R107" s="8">
        <v>2</v>
      </c>
      <c r="S107" s="8" t="s">
        <v>5</v>
      </c>
      <c r="T107" s="8" t="s">
        <v>24</v>
      </c>
      <c r="U107" s="8" t="s">
        <v>5</v>
      </c>
      <c r="V107" s="8" t="s">
        <v>1578</v>
      </c>
      <c r="W107" s="53">
        <v>99.2</v>
      </c>
      <c r="X107" s="17" t="s">
        <v>1888</v>
      </c>
      <c r="Y107" s="8" t="s">
        <v>1572</v>
      </c>
      <c r="Z107" s="8" t="s">
        <v>34</v>
      </c>
    </row>
    <row r="108" spans="1:26" x14ac:dyDescent="0.4">
      <c r="A108" s="146"/>
      <c r="B108" s="34" t="s">
        <v>1685</v>
      </c>
      <c r="C108" s="23" t="s">
        <v>714</v>
      </c>
      <c r="D108" s="7" t="s">
        <v>356</v>
      </c>
      <c r="E108" s="7" t="s">
        <v>383</v>
      </c>
      <c r="F108" s="17" t="s">
        <v>384</v>
      </c>
      <c r="G108" s="14" t="s">
        <v>718</v>
      </c>
      <c r="H108" s="8">
        <v>18</v>
      </c>
      <c r="I108" s="8">
        <v>59</v>
      </c>
      <c r="J108" s="8">
        <v>18</v>
      </c>
      <c r="K108" s="47">
        <v>3.375</v>
      </c>
      <c r="L108" s="48">
        <v>2.1763749756729532E-2</v>
      </c>
      <c r="M108" s="8">
        <v>5</v>
      </c>
      <c r="N108" s="8">
        <v>3</v>
      </c>
      <c r="O108" s="8">
        <f t="shared" si="1"/>
        <v>8</v>
      </c>
      <c r="P108" s="8" t="s">
        <v>5</v>
      </c>
      <c r="Q108" s="8">
        <v>40</v>
      </c>
      <c r="R108" s="17">
        <v>1</v>
      </c>
      <c r="S108" s="8" t="s">
        <v>5</v>
      </c>
      <c r="T108" s="8" t="s">
        <v>385</v>
      </c>
      <c r="U108" s="8" t="s">
        <v>5</v>
      </c>
      <c r="V108" s="8" t="s">
        <v>62</v>
      </c>
      <c r="W108" s="54">
        <v>96</v>
      </c>
      <c r="X108" s="8" t="s">
        <v>1434</v>
      </c>
      <c r="Y108" s="8" t="s">
        <v>1557</v>
      </c>
      <c r="Z108" s="8" t="s">
        <v>34</v>
      </c>
    </row>
    <row r="109" spans="1:26" ht="28.3" x14ac:dyDescent="0.4">
      <c r="A109" s="146"/>
      <c r="B109" s="34" t="s">
        <v>1686</v>
      </c>
      <c r="C109" s="36" t="s">
        <v>715</v>
      </c>
      <c r="D109" s="7" t="s">
        <v>357</v>
      </c>
      <c r="E109" s="7" t="s">
        <v>386</v>
      </c>
      <c r="F109" s="17" t="s">
        <v>387</v>
      </c>
      <c r="G109" s="14" t="s">
        <v>719</v>
      </c>
      <c r="H109" s="8">
        <v>13</v>
      </c>
      <c r="I109" s="8">
        <v>48</v>
      </c>
      <c r="J109" s="8">
        <v>13</v>
      </c>
      <c r="K109" s="47">
        <v>2.1619999999999999</v>
      </c>
      <c r="L109" s="48">
        <v>1.3941696881199776E-2</v>
      </c>
      <c r="M109" s="8">
        <v>5</v>
      </c>
      <c r="N109" s="8">
        <v>3</v>
      </c>
      <c r="O109" s="8">
        <f t="shared" si="1"/>
        <v>8</v>
      </c>
      <c r="P109" s="8" t="s">
        <v>15</v>
      </c>
      <c r="Q109" s="8">
        <v>22</v>
      </c>
      <c r="R109" s="17">
        <v>4</v>
      </c>
      <c r="S109" s="8" t="s">
        <v>5</v>
      </c>
      <c r="T109" s="8" t="s">
        <v>15</v>
      </c>
      <c r="U109" s="8" t="s">
        <v>5</v>
      </c>
      <c r="V109" s="8" t="s">
        <v>1571</v>
      </c>
      <c r="W109" s="54">
        <v>98.2</v>
      </c>
      <c r="X109" s="17" t="s">
        <v>1888</v>
      </c>
      <c r="Y109" s="8" t="s">
        <v>1557</v>
      </c>
      <c r="Z109" s="8" t="s">
        <v>34</v>
      </c>
    </row>
    <row r="110" spans="1:26" ht="28.3" x14ac:dyDescent="0.4">
      <c r="A110" s="146"/>
      <c r="B110" s="34" t="s">
        <v>1687</v>
      </c>
      <c r="C110" s="23" t="s">
        <v>716</v>
      </c>
      <c r="D110" s="7" t="s">
        <v>358</v>
      </c>
      <c r="E110" s="7" t="s">
        <v>388</v>
      </c>
      <c r="F110" s="17" t="s">
        <v>389</v>
      </c>
      <c r="G110" s="14" t="s">
        <v>720</v>
      </c>
      <c r="H110" s="8">
        <v>15</v>
      </c>
      <c r="I110" s="8">
        <v>40</v>
      </c>
      <c r="J110" s="8">
        <v>15</v>
      </c>
      <c r="K110" s="47">
        <v>3.4169999999999998</v>
      </c>
      <c r="L110" s="48">
        <v>2.2034587531479941E-2</v>
      </c>
      <c r="M110" s="8">
        <v>5</v>
      </c>
      <c r="N110" s="8">
        <v>3</v>
      </c>
      <c r="O110" s="8">
        <f t="shared" si="1"/>
        <v>8</v>
      </c>
      <c r="P110" s="8" t="s">
        <v>5</v>
      </c>
      <c r="Q110" s="8">
        <v>63</v>
      </c>
      <c r="R110" s="17">
        <v>2</v>
      </c>
      <c r="S110" s="8" t="s">
        <v>5</v>
      </c>
      <c r="T110" s="8" t="s">
        <v>15</v>
      </c>
      <c r="U110" s="8" t="s">
        <v>5</v>
      </c>
      <c r="V110" s="8" t="s">
        <v>1571</v>
      </c>
      <c r="W110" s="54">
        <v>94.5</v>
      </c>
      <c r="X110" s="17" t="s">
        <v>1888</v>
      </c>
      <c r="Y110" s="8" t="s">
        <v>1557</v>
      </c>
      <c r="Z110" s="8" t="s">
        <v>34</v>
      </c>
    </row>
    <row r="111" spans="1:26" ht="28.3" x14ac:dyDescent="0.4">
      <c r="A111" s="146"/>
      <c r="B111" s="34" t="s">
        <v>1688</v>
      </c>
      <c r="C111" s="36" t="s">
        <v>721</v>
      </c>
      <c r="D111" s="7" t="s">
        <v>392</v>
      </c>
      <c r="E111" s="7" t="s">
        <v>393</v>
      </c>
      <c r="F111" s="17" t="s">
        <v>394</v>
      </c>
      <c r="G111" s="14" t="s">
        <v>733</v>
      </c>
      <c r="H111" s="8">
        <v>8</v>
      </c>
      <c r="I111" s="8">
        <v>25</v>
      </c>
      <c r="J111" s="8">
        <v>8</v>
      </c>
      <c r="K111" s="47">
        <v>1.61</v>
      </c>
      <c r="L111" s="48">
        <v>1.0382114698765791E-2</v>
      </c>
      <c r="M111" s="8">
        <v>5</v>
      </c>
      <c r="N111" s="8">
        <v>2</v>
      </c>
      <c r="O111" s="8">
        <f t="shared" si="1"/>
        <v>7</v>
      </c>
      <c r="P111" s="8" t="s">
        <v>15</v>
      </c>
      <c r="Q111" s="8">
        <v>41</v>
      </c>
      <c r="R111" s="17">
        <v>2</v>
      </c>
      <c r="S111" s="8" t="s">
        <v>5</v>
      </c>
      <c r="T111" s="8" t="s">
        <v>15</v>
      </c>
      <c r="U111" s="8" t="s">
        <v>5</v>
      </c>
      <c r="V111" s="8" t="s">
        <v>1571</v>
      </c>
      <c r="W111" s="54">
        <v>99.2</v>
      </c>
      <c r="X111" s="17" t="s">
        <v>1888</v>
      </c>
      <c r="Y111" s="8" t="s">
        <v>1557</v>
      </c>
      <c r="Z111" s="8" t="s">
        <v>34</v>
      </c>
    </row>
    <row r="112" spans="1:26" ht="28.3" x14ac:dyDescent="0.4">
      <c r="A112" s="146"/>
      <c r="B112" s="34" t="s">
        <v>1689</v>
      </c>
      <c r="C112" s="36" t="s">
        <v>722</v>
      </c>
      <c r="D112" s="7" t="s">
        <v>359</v>
      </c>
      <c r="E112" s="7" t="s">
        <v>395</v>
      </c>
      <c r="F112" s="17" t="s">
        <v>396</v>
      </c>
      <c r="G112" s="14" t="s">
        <v>734</v>
      </c>
      <c r="H112" s="8">
        <v>13</v>
      </c>
      <c r="I112" s="8">
        <v>47</v>
      </c>
      <c r="J112" s="8">
        <v>13</v>
      </c>
      <c r="K112" s="47">
        <v>3.0470000000000002</v>
      </c>
      <c r="L112" s="48">
        <v>1.9648635706297744E-2</v>
      </c>
      <c r="M112" s="8">
        <v>5</v>
      </c>
      <c r="N112" s="8">
        <v>3</v>
      </c>
      <c r="O112" s="8">
        <f t="shared" si="1"/>
        <v>8</v>
      </c>
      <c r="P112" s="8" t="s">
        <v>5</v>
      </c>
      <c r="Q112" s="8">
        <v>48</v>
      </c>
      <c r="R112" s="17">
        <v>5</v>
      </c>
      <c r="S112" s="8" t="s">
        <v>5</v>
      </c>
      <c r="T112" s="8" t="s">
        <v>5</v>
      </c>
      <c r="U112" s="8" t="s">
        <v>5</v>
      </c>
      <c r="V112" s="8" t="s">
        <v>1571</v>
      </c>
      <c r="W112" s="54">
        <v>54.1</v>
      </c>
      <c r="X112" s="17" t="s">
        <v>1888</v>
      </c>
      <c r="Y112" s="8" t="s">
        <v>1886</v>
      </c>
      <c r="Z112" s="8" t="s">
        <v>34</v>
      </c>
    </row>
    <row r="113" spans="1:26" ht="28.3" x14ac:dyDescent="0.4">
      <c r="A113" s="146"/>
      <c r="B113" s="34" t="s">
        <v>1690</v>
      </c>
      <c r="C113" s="23" t="s">
        <v>723</v>
      </c>
      <c r="D113" s="7" t="s">
        <v>360</v>
      </c>
      <c r="E113" s="7" t="s">
        <v>397</v>
      </c>
      <c r="F113" s="17" t="s">
        <v>398</v>
      </c>
      <c r="G113" s="14" t="s">
        <v>735</v>
      </c>
      <c r="H113" s="8">
        <v>30</v>
      </c>
      <c r="I113" s="8">
        <v>174</v>
      </c>
      <c r="J113" s="8">
        <v>30</v>
      </c>
      <c r="K113" s="47">
        <v>8.0670000000000002</v>
      </c>
      <c r="L113" s="48">
        <v>5.2020198307418407E-2</v>
      </c>
      <c r="M113" s="8">
        <v>5</v>
      </c>
      <c r="N113" s="8">
        <v>3</v>
      </c>
      <c r="O113" s="8">
        <f t="shared" si="1"/>
        <v>8</v>
      </c>
      <c r="P113" s="8" t="s">
        <v>5</v>
      </c>
      <c r="Q113" s="8">
        <v>73</v>
      </c>
      <c r="R113" s="17">
        <v>2</v>
      </c>
      <c r="S113" s="8" t="s">
        <v>5</v>
      </c>
      <c r="T113" s="8" t="s">
        <v>33</v>
      </c>
      <c r="U113" s="8" t="s">
        <v>5</v>
      </c>
      <c r="V113" s="8" t="s">
        <v>1883</v>
      </c>
      <c r="W113" s="54">
        <v>66.2</v>
      </c>
      <c r="X113" s="17" t="s">
        <v>1888</v>
      </c>
      <c r="Y113" s="8" t="s">
        <v>1557</v>
      </c>
      <c r="Z113" s="8" t="s">
        <v>1557</v>
      </c>
    </row>
    <row r="114" spans="1:26" ht="28.3" x14ac:dyDescent="0.4">
      <c r="A114" s="146"/>
      <c r="B114" s="34" t="s">
        <v>1691</v>
      </c>
      <c r="C114" s="36" t="s">
        <v>724</v>
      </c>
      <c r="D114" s="7" t="s">
        <v>361</v>
      </c>
      <c r="E114" s="7" t="s">
        <v>399</v>
      </c>
      <c r="F114" s="17" t="s">
        <v>400</v>
      </c>
      <c r="G114" s="14" t="s">
        <v>736</v>
      </c>
      <c r="H114" s="8">
        <v>9</v>
      </c>
      <c r="I114" s="8">
        <v>22</v>
      </c>
      <c r="J114" s="8">
        <v>9</v>
      </c>
      <c r="K114" s="47">
        <v>2.4809999999999999</v>
      </c>
      <c r="L114" s="48">
        <v>1.5998774265613618E-2</v>
      </c>
      <c r="M114" s="8">
        <v>5</v>
      </c>
      <c r="N114" s="8">
        <v>3</v>
      </c>
      <c r="O114" s="8">
        <f t="shared" si="1"/>
        <v>8</v>
      </c>
      <c r="P114" s="8" t="s">
        <v>5</v>
      </c>
      <c r="Q114" s="8">
        <v>78</v>
      </c>
      <c r="R114" s="17">
        <v>3</v>
      </c>
      <c r="S114" s="8" t="s">
        <v>5</v>
      </c>
      <c r="T114" s="8" t="s">
        <v>5</v>
      </c>
      <c r="U114" s="8" t="s">
        <v>5</v>
      </c>
      <c r="V114" s="8" t="s">
        <v>1578</v>
      </c>
      <c r="W114" s="54">
        <v>92.3</v>
      </c>
      <c r="X114" s="17" t="s">
        <v>1888</v>
      </c>
      <c r="Y114" s="8" t="s">
        <v>1572</v>
      </c>
      <c r="Z114" s="8" t="s">
        <v>34</v>
      </c>
    </row>
    <row r="115" spans="1:26" x14ac:dyDescent="0.4">
      <c r="A115" s="146"/>
      <c r="B115" s="37" t="s">
        <v>1692</v>
      </c>
      <c r="C115" s="24" t="s">
        <v>1030</v>
      </c>
      <c r="D115" s="7" t="s">
        <v>362</v>
      </c>
      <c r="E115" s="7" t="s">
        <v>401</v>
      </c>
      <c r="F115" s="17" t="s">
        <v>402</v>
      </c>
      <c r="G115" s="14" t="s">
        <v>737</v>
      </c>
      <c r="H115" s="8">
        <v>24</v>
      </c>
      <c r="I115" s="8">
        <v>91</v>
      </c>
      <c r="J115" s="8">
        <v>24</v>
      </c>
      <c r="K115" s="47">
        <v>2.286</v>
      </c>
      <c r="L115" s="48">
        <v>1.4741313168558135E-2</v>
      </c>
      <c r="M115" s="8">
        <v>5</v>
      </c>
      <c r="N115" s="8">
        <v>3</v>
      </c>
      <c r="O115" s="8">
        <f t="shared" si="1"/>
        <v>8</v>
      </c>
      <c r="P115" s="8" t="s">
        <v>5</v>
      </c>
      <c r="Q115" s="8">
        <v>92</v>
      </c>
      <c r="R115" s="17">
        <v>4</v>
      </c>
      <c r="S115" s="8" t="s">
        <v>5</v>
      </c>
      <c r="T115" s="8" t="s">
        <v>5</v>
      </c>
      <c r="U115" s="8" t="s">
        <v>5</v>
      </c>
      <c r="V115" s="8" t="s">
        <v>1571</v>
      </c>
      <c r="W115" s="54">
        <v>78.599999999999994</v>
      </c>
      <c r="X115" s="8" t="s">
        <v>1434</v>
      </c>
      <c r="Y115" s="8" t="s">
        <v>1557</v>
      </c>
      <c r="Z115" s="8" t="s">
        <v>1557</v>
      </c>
    </row>
    <row r="116" spans="1:26" x14ac:dyDescent="0.4">
      <c r="A116" s="146"/>
      <c r="B116" s="34" t="s">
        <v>1693</v>
      </c>
      <c r="C116" s="36" t="s">
        <v>1226</v>
      </c>
      <c r="D116" s="7" t="s">
        <v>363</v>
      </c>
      <c r="E116" s="7" t="s">
        <v>403</v>
      </c>
      <c r="F116" s="17" t="s">
        <v>404</v>
      </c>
      <c r="G116" s="14" t="s">
        <v>738</v>
      </c>
      <c r="H116" s="8">
        <v>7</v>
      </c>
      <c r="I116" s="8">
        <v>25</v>
      </c>
      <c r="J116" s="8">
        <v>7</v>
      </c>
      <c r="K116" s="47">
        <v>1.8180000000000001</v>
      </c>
      <c r="L116" s="48">
        <v>1.1723406535624975E-2</v>
      </c>
      <c r="M116" s="8">
        <v>5</v>
      </c>
      <c r="N116" s="8">
        <v>3</v>
      </c>
      <c r="O116" s="8">
        <f t="shared" si="1"/>
        <v>8</v>
      </c>
      <c r="P116" s="8" t="s">
        <v>34</v>
      </c>
      <c r="Q116" s="8" t="s">
        <v>34</v>
      </c>
      <c r="R116" s="17">
        <v>1</v>
      </c>
      <c r="S116" s="8" t="s">
        <v>34</v>
      </c>
      <c r="T116" s="8" t="s">
        <v>34</v>
      </c>
      <c r="U116" s="8" t="s">
        <v>5</v>
      </c>
      <c r="V116" s="8" t="s">
        <v>95</v>
      </c>
      <c r="W116" s="54">
        <v>62.8</v>
      </c>
      <c r="X116" s="8" t="s">
        <v>1434</v>
      </c>
      <c r="Y116" s="8" t="s">
        <v>1557</v>
      </c>
      <c r="Z116" s="8" t="s">
        <v>1557</v>
      </c>
    </row>
    <row r="117" spans="1:26" x14ac:dyDescent="0.4">
      <c r="A117" s="146"/>
      <c r="B117" s="34" t="s">
        <v>1694</v>
      </c>
      <c r="C117" s="23" t="s">
        <v>1226</v>
      </c>
      <c r="D117" s="7" t="s">
        <v>363</v>
      </c>
      <c r="E117" s="7" t="s">
        <v>405</v>
      </c>
      <c r="F117" s="17" t="s">
        <v>404</v>
      </c>
      <c r="G117" s="14" t="s">
        <v>739</v>
      </c>
      <c r="H117" s="8">
        <v>6</v>
      </c>
      <c r="I117" s="8">
        <v>15</v>
      </c>
      <c r="J117" s="8">
        <v>6</v>
      </c>
      <c r="K117" s="47">
        <v>2.1619999999999999</v>
      </c>
      <c r="L117" s="48">
        <v>1.3941696881199776E-2</v>
      </c>
      <c r="M117" s="8">
        <v>5</v>
      </c>
      <c r="N117" s="8">
        <v>2</v>
      </c>
      <c r="O117" s="8">
        <f t="shared" si="1"/>
        <v>7</v>
      </c>
      <c r="P117" s="8" t="s">
        <v>34</v>
      </c>
      <c r="Q117" s="8" t="s">
        <v>34</v>
      </c>
      <c r="R117" s="17">
        <v>3</v>
      </c>
      <c r="S117" s="8" t="s">
        <v>34</v>
      </c>
      <c r="T117" s="8" t="s">
        <v>34</v>
      </c>
      <c r="U117" s="8" t="s">
        <v>5</v>
      </c>
      <c r="V117" s="8" t="s">
        <v>15</v>
      </c>
      <c r="W117" s="54">
        <v>62.64</v>
      </c>
      <c r="X117" s="8" t="s">
        <v>1434</v>
      </c>
      <c r="Y117" s="8" t="s">
        <v>1557</v>
      </c>
      <c r="Z117" s="8" t="s">
        <v>1557</v>
      </c>
    </row>
    <row r="118" spans="1:26" x14ac:dyDescent="0.4">
      <c r="A118" s="146"/>
      <c r="B118" s="34" t="s">
        <v>1695</v>
      </c>
      <c r="C118" s="23" t="s">
        <v>1226</v>
      </c>
      <c r="D118" s="7" t="s">
        <v>364</v>
      </c>
      <c r="E118" s="7" t="s">
        <v>406</v>
      </c>
      <c r="F118" s="17" t="s">
        <v>407</v>
      </c>
      <c r="G118" s="14" t="s">
        <v>739</v>
      </c>
      <c r="H118" s="8">
        <v>2</v>
      </c>
      <c r="I118" s="8">
        <v>3</v>
      </c>
      <c r="J118" s="8">
        <v>2</v>
      </c>
      <c r="K118" s="47">
        <v>0.35899999999999999</v>
      </c>
      <c r="L118" s="48">
        <v>2.3150181222713782E-3</v>
      </c>
      <c r="M118" s="8">
        <v>2</v>
      </c>
      <c r="N118" s="8">
        <v>0</v>
      </c>
      <c r="O118" s="8">
        <f t="shared" si="1"/>
        <v>2</v>
      </c>
      <c r="P118" s="8" t="s">
        <v>5</v>
      </c>
      <c r="Q118" s="8">
        <v>37</v>
      </c>
      <c r="R118" s="17">
        <v>5</v>
      </c>
      <c r="S118" s="8" t="s">
        <v>5</v>
      </c>
      <c r="T118" s="8" t="s">
        <v>34</v>
      </c>
      <c r="U118" s="8" t="s">
        <v>5</v>
      </c>
      <c r="V118" s="8" t="s">
        <v>1583</v>
      </c>
      <c r="W118" s="54">
        <v>33.700000000000003</v>
      </c>
      <c r="X118" s="8" t="s">
        <v>1434</v>
      </c>
      <c r="Y118" s="8" t="s">
        <v>1557</v>
      </c>
      <c r="Z118" s="8" t="s">
        <v>1557</v>
      </c>
    </row>
    <row r="119" spans="1:26" ht="28.3" x14ac:dyDescent="0.4">
      <c r="A119" s="146"/>
      <c r="B119" s="34" t="s">
        <v>1696</v>
      </c>
      <c r="C119" s="23" t="s">
        <v>725</v>
      </c>
      <c r="D119" s="7" t="s">
        <v>365</v>
      </c>
      <c r="E119" s="7" t="s">
        <v>408</v>
      </c>
      <c r="F119" s="17" t="s">
        <v>409</v>
      </c>
      <c r="G119" s="14" t="s">
        <v>740</v>
      </c>
      <c r="H119" s="8">
        <v>11</v>
      </c>
      <c r="I119" s="8">
        <v>33</v>
      </c>
      <c r="J119" s="8">
        <v>11</v>
      </c>
      <c r="K119" s="47">
        <v>1.2969999999999999</v>
      </c>
      <c r="L119" s="48">
        <v>8.3637284250305793E-3</v>
      </c>
      <c r="M119" s="8">
        <v>5</v>
      </c>
      <c r="N119" s="8">
        <v>3</v>
      </c>
      <c r="O119" s="8">
        <f t="shared" si="1"/>
        <v>8</v>
      </c>
      <c r="P119" s="8" t="s">
        <v>5</v>
      </c>
      <c r="Q119" s="8">
        <v>66</v>
      </c>
      <c r="R119" s="17">
        <v>3</v>
      </c>
      <c r="S119" s="8" t="s">
        <v>5</v>
      </c>
      <c r="T119" s="8" t="s">
        <v>33</v>
      </c>
      <c r="U119" s="8" t="s">
        <v>5</v>
      </c>
      <c r="V119" s="8" t="s">
        <v>1571</v>
      </c>
      <c r="W119" s="54">
        <v>98.4</v>
      </c>
      <c r="X119" s="17" t="s">
        <v>1888</v>
      </c>
      <c r="Y119" s="8" t="s">
        <v>1886</v>
      </c>
      <c r="Z119" s="8" t="s">
        <v>34</v>
      </c>
    </row>
    <row r="120" spans="1:26" ht="28.3" x14ac:dyDescent="0.4">
      <c r="A120" s="146"/>
      <c r="B120" s="34" t="s">
        <v>1697</v>
      </c>
      <c r="C120" s="23" t="s">
        <v>726</v>
      </c>
      <c r="D120" s="7" t="s">
        <v>366</v>
      </c>
      <c r="E120" s="7" t="s">
        <v>410</v>
      </c>
      <c r="F120" s="17" t="s">
        <v>411</v>
      </c>
      <c r="G120" s="14" t="s">
        <v>741</v>
      </c>
      <c r="H120" s="8">
        <v>20</v>
      </c>
      <c r="I120" s="8">
        <v>78</v>
      </c>
      <c r="J120" s="8">
        <v>20</v>
      </c>
      <c r="K120" s="47">
        <v>6.8140000000000001</v>
      </c>
      <c r="L120" s="48">
        <v>4.3940204694031121E-2</v>
      </c>
      <c r="M120" s="8">
        <v>5</v>
      </c>
      <c r="N120" s="8">
        <v>3</v>
      </c>
      <c r="O120" s="8">
        <f t="shared" si="1"/>
        <v>8</v>
      </c>
      <c r="P120" s="8" t="s">
        <v>5</v>
      </c>
      <c r="Q120" s="8">
        <v>55</v>
      </c>
      <c r="R120" s="17">
        <v>3</v>
      </c>
      <c r="S120" s="8" t="s">
        <v>5</v>
      </c>
      <c r="T120" s="8" t="s">
        <v>5</v>
      </c>
      <c r="U120" s="8" t="s">
        <v>5</v>
      </c>
      <c r="V120" s="8" t="s">
        <v>1578</v>
      </c>
      <c r="W120" s="54">
        <v>97.4</v>
      </c>
      <c r="X120" s="17" t="s">
        <v>1888</v>
      </c>
      <c r="Y120" s="8" t="s">
        <v>1557</v>
      </c>
      <c r="Z120" s="8" t="s">
        <v>34</v>
      </c>
    </row>
    <row r="121" spans="1:26" ht="28.3" x14ac:dyDescent="0.4">
      <c r="A121" s="146"/>
      <c r="B121" s="34" t="s">
        <v>1698</v>
      </c>
      <c r="C121" s="23" t="s">
        <v>727</v>
      </c>
      <c r="D121" s="7" t="s">
        <v>367</v>
      </c>
      <c r="E121" s="7" t="s">
        <v>412</v>
      </c>
      <c r="F121" s="17" t="s">
        <v>413</v>
      </c>
      <c r="G121" s="14" t="s">
        <v>742</v>
      </c>
      <c r="H121" s="8">
        <v>14</v>
      </c>
      <c r="I121" s="8">
        <v>68</v>
      </c>
      <c r="J121" s="8">
        <v>14</v>
      </c>
      <c r="K121" s="47">
        <v>7.9130000000000003</v>
      </c>
      <c r="L121" s="48">
        <v>5.1027126466666899E-2</v>
      </c>
      <c r="M121" s="8">
        <v>5</v>
      </c>
      <c r="N121" s="8">
        <v>3</v>
      </c>
      <c r="O121" s="8">
        <f t="shared" si="1"/>
        <v>8</v>
      </c>
      <c r="P121" s="8" t="s">
        <v>34</v>
      </c>
      <c r="Q121" s="8" t="s">
        <v>34</v>
      </c>
      <c r="R121" s="17">
        <v>4</v>
      </c>
      <c r="S121" s="8" t="s">
        <v>34</v>
      </c>
      <c r="T121" s="8" t="s">
        <v>385</v>
      </c>
      <c r="U121" s="8" t="s">
        <v>5</v>
      </c>
      <c r="V121" s="8" t="s">
        <v>95</v>
      </c>
      <c r="W121" s="54">
        <v>98.94</v>
      </c>
      <c r="X121" s="17" t="s">
        <v>1888</v>
      </c>
      <c r="Y121" s="8" t="s">
        <v>1557</v>
      </c>
      <c r="Z121" s="8" t="s">
        <v>34</v>
      </c>
    </row>
    <row r="122" spans="1:26" ht="28.3" x14ac:dyDescent="0.4">
      <c r="A122" s="146"/>
      <c r="B122" s="34" t="s">
        <v>1699</v>
      </c>
      <c r="C122" s="36" t="s">
        <v>728</v>
      </c>
      <c r="D122" s="7" t="s">
        <v>368</v>
      </c>
      <c r="E122" s="7" t="s">
        <v>390</v>
      </c>
      <c r="F122" s="17" t="s">
        <v>391</v>
      </c>
      <c r="G122" s="14" t="s">
        <v>743</v>
      </c>
      <c r="H122" s="8">
        <v>17</v>
      </c>
      <c r="I122" s="8">
        <v>120</v>
      </c>
      <c r="J122" s="8">
        <v>17</v>
      </c>
      <c r="K122" s="47">
        <v>9</v>
      </c>
      <c r="L122" s="48">
        <v>5.8036666017945424E-2</v>
      </c>
      <c r="M122" s="8">
        <v>5</v>
      </c>
      <c r="N122" s="8">
        <v>3</v>
      </c>
      <c r="O122" s="8">
        <f t="shared" si="1"/>
        <v>8</v>
      </c>
      <c r="P122" s="8" t="s">
        <v>5</v>
      </c>
      <c r="Q122" s="8">
        <v>50</v>
      </c>
      <c r="R122" s="17">
        <v>4</v>
      </c>
      <c r="S122" s="8" t="s">
        <v>5</v>
      </c>
      <c r="T122" s="8" t="s">
        <v>5</v>
      </c>
      <c r="U122" s="8" t="s">
        <v>5</v>
      </c>
      <c r="V122" s="8" t="s">
        <v>1578</v>
      </c>
      <c r="W122" s="54">
        <v>44.2</v>
      </c>
      <c r="X122" s="17" t="s">
        <v>1888</v>
      </c>
      <c r="Y122" s="8" t="s">
        <v>1557</v>
      </c>
      <c r="Z122" s="8" t="s">
        <v>1557</v>
      </c>
    </row>
    <row r="123" spans="1:26" ht="28.3" x14ac:dyDescent="0.4">
      <c r="A123" s="146"/>
      <c r="B123" s="34" t="s">
        <v>1700</v>
      </c>
      <c r="C123" s="23" t="s">
        <v>729</v>
      </c>
      <c r="D123" s="7" t="s">
        <v>369</v>
      </c>
      <c r="E123" s="7" t="s">
        <v>416</v>
      </c>
      <c r="F123" s="17" t="s">
        <v>417</v>
      </c>
      <c r="G123" s="14" t="s">
        <v>758</v>
      </c>
      <c r="H123" s="8">
        <v>9</v>
      </c>
      <c r="I123" s="8">
        <v>44</v>
      </c>
      <c r="J123" s="8">
        <v>9</v>
      </c>
      <c r="K123" s="47">
        <v>4.0119999999999996</v>
      </c>
      <c r="L123" s="48">
        <v>2.5871456007110778E-2</v>
      </c>
      <c r="M123" s="8">
        <v>5</v>
      </c>
      <c r="N123" s="8">
        <v>3</v>
      </c>
      <c r="O123" s="8">
        <f t="shared" si="1"/>
        <v>8</v>
      </c>
      <c r="P123" s="8" t="s">
        <v>286</v>
      </c>
      <c r="Q123" s="8" t="s">
        <v>34</v>
      </c>
      <c r="R123" s="17">
        <v>1</v>
      </c>
      <c r="S123" s="8" t="s">
        <v>34</v>
      </c>
      <c r="T123" s="8" t="s">
        <v>24</v>
      </c>
      <c r="U123" s="8" t="s">
        <v>5</v>
      </c>
      <c r="V123" s="8" t="s">
        <v>5</v>
      </c>
      <c r="W123" s="54">
        <v>49.21</v>
      </c>
      <c r="X123" s="17" t="s">
        <v>1888</v>
      </c>
      <c r="Y123" s="8" t="s">
        <v>1886</v>
      </c>
      <c r="Z123" s="8" t="s">
        <v>34</v>
      </c>
    </row>
    <row r="124" spans="1:26" ht="28.3" x14ac:dyDescent="0.4">
      <c r="A124" s="146"/>
      <c r="B124" s="34" t="s">
        <v>1701</v>
      </c>
      <c r="C124" s="23" t="s">
        <v>729</v>
      </c>
      <c r="D124" s="7" t="s">
        <v>756</v>
      </c>
      <c r="E124" s="7" t="s">
        <v>757</v>
      </c>
      <c r="F124" s="17" t="s">
        <v>417</v>
      </c>
      <c r="G124" s="14" t="s">
        <v>758</v>
      </c>
      <c r="H124" s="8">
        <v>3</v>
      </c>
      <c r="I124" s="8">
        <v>5</v>
      </c>
      <c r="J124" s="8">
        <v>3</v>
      </c>
      <c r="K124" s="47">
        <v>1.371</v>
      </c>
      <c r="L124" s="48">
        <v>8.8409187900670184E-3</v>
      </c>
      <c r="M124" s="8">
        <v>4</v>
      </c>
      <c r="N124" s="8">
        <v>1</v>
      </c>
      <c r="O124" s="8">
        <f t="shared" si="1"/>
        <v>5</v>
      </c>
      <c r="P124" s="8" t="s">
        <v>15</v>
      </c>
      <c r="Q124" s="8">
        <v>46</v>
      </c>
      <c r="R124" s="17">
        <v>3</v>
      </c>
      <c r="S124" s="8" t="s">
        <v>5</v>
      </c>
      <c r="T124" s="8" t="s">
        <v>5</v>
      </c>
      <c r="U124" s="8" t="s">
        <v>5</v>
      </c>
      <c r="V124" s="8" t="s">
        <v>1583</v>
      </c>
      <c r="W124" s="54">
        <v>75.7</v>
      </c>
      <c r="X124" s="17" t="s">
        <v>1888</v>
      </c>
      <c r="Y124" s="8" t="s">
        <v>1886</v>
      </c>
      <c r="Z124" s="8" t="s">
        <v>34</v>
      </c>
    </row>
    <row r="125" spans="1:26" x14ac:dyDescent="0.4">
      <c r="A125" s="146"/>
      <c r="B125" s="34" t="s">
        <v>1702</v>
      </c>
      <c r="C125" s="23" t="s">
        <v>730</v>
      </c>
      <c r="D125" s="7" t="s">
        <v>370</v>
      </c>
      <c r="E125" s="7" t="s">
        <v>420</v>
      </c>
      <c r="F125" s="17" t="s">
        <v>421</v>
      </c>
      <c r="G125" s="14" t="s">
        <v>822</v>
      </c>
      <c r="H125" s="8">
        <v>2</v>
      </c>
      <c r="I125" s="8">
        <v>5</v>
      </c>
      <c r="J125" s="8">
        <v>2</v>
      </c>
      <c r="K125" s="47">
        <v>0.11</v>
      </c>
      <c r="L125" s="48">
        <v>7.0933702910822179E-4</v>
      </c>
      <c r="M125" s="8">
        <v>3</v>
      </c>
      <c r="N125" s="8">
        <v>3</v>
      </c>
      <c r="O125" s="8">
        <f t="shared" si="1"/>
        <v>6</v>
      </c>
      <c r="P125" s="8" t="s">
        <v>15</v>
      </c>
      <c r="Q125" s="8">
        <v>33</v>
      </c>
      <c r="R125" s="17">
        <v>5</v>
      </c>
      <c r="S125" s="8" t="s">
        <v>5</v>
      </c>
      <c r="T125" s="8" t="s">
        <v>43</v>
      </c>
      <c r="U125" s="8" t="s">
        <v>5</v>
      </c>
      <c r="V125" s="8" t="s">
        <v>1571</v>
      </c>
      <c r="W125" s="54">
        <v>99.8</v>
      </c>
      <c r="X125" s="8" t="s">
        <v>34</v>
      </c>
      <c r="Y125" s="8" t="s">
        <v>1886</v>
      </c>
      <c r="Z125" s="8" t="s">
        <v>34</v>
      </c>
    </row>
    <row r="126" spans="1:26" ht="28.3" x14ac:dyDescent="0.4">
      <c r="A126" s="146"/>
      <c r="B126" s="34" t="s">
        <v>1703</v>
      </c>
      <c r="C126" s="23" t="s">
        <v>730</v>
      </c>
      <c r="D126" s="7" t="s">
        <v>371</v>
      </c>
      <c r="E126" s="7" t="s">
        <v>418</v>
      </c>
      <c r="F126" s="17" t="s">
        <v>419</v>
      </c>
      <c r="G126" s="14" t="s">
        <v>823</v>
      </c>
      <c r="H126" s="8">
        <v>15</v>
      </c>
      <c r="I126" s="8">
        <v>53</v>
      </c>
      <c r="J126" s="8">
        <v>15</v>
      </c>
      <c r="K126" s="47">
        <v>2.1619999999999999</v>
      </c>
      <c r="L126" s="48">
        <v>1.3941696881199776E-2</v>
      </c>
      <c r="M126" s="8">
        <v>5</v>
      </c>
      <c r="N126" s="8">
        <v>3</v>
      </c>
      <c r="O126" s="8">
        <f t="shared" si="1"/>
        <v>8</v>
      </c>
      <c r="P126" s="8" t="s">
        <v>5</v>
      </c>
      <c r="Q126" s="8">
        <v>76</v>
      </c>
      <c r="R126" s="17">
        <v>3</v>
      </c>
      <c r="S126" s="8" t="s">
        <v>5</v>
      </c>
      <c r="T126" s="8" t="s">
        <v>15</v>
      </c>
      <c r="U126" s="8" t="s">
        <v>5</v>
      </c>
      <c r="V126" s="8" t="s">
        <v>1571</v>
      </c>
      <c r="W126" s="54">
        <v>90.1</v>
      </c>
      <c r="X126" s="17" t="s">
        <v>1888</v>
      </c>
      <c r="Y126" s="8" t="s">
        <v>1886</v>
      </c>
      <c r="Z126" s="8" t="s">
        <v>34</v>
      </c>
    </row>
    <row r="127" spans="1:26" ht="28.3" x14ac:dyDescent="0.4">
      <c r="A127" s="146"/>
      <c r="B127" s="34" t="s">
        <v>1704</v>
      </c>
      <c r="C127" s="23" t="s">
        <v>731</v>
      </c>
      <c r="D127" s="7" t="s">
        <v>372</v>
      </c>
      <c r="E127" s="7" t="s">
        <v>379</v>
      </c>
      <c r="F127" s="17" t="s">
        <v>380</v>
      </c>
      <c r="G127" s="14" t="s">
        <v>824</v>
      </c>
      <c r="H127" s="8">
        <v>5</v>
      </c>
      <c r="I127" s="8">
        <v>25</v>
      </c>
      <c r="J127" s="8">
        <v>5</v>
      </c>
      <c r="K127" s="47">
        <v>2.1619999999999999</v>
      </c>
      <c r="L127" s="48">
        <v>1.3941696881199776E-2</v>
      </c>
      <c r="M127" s="8">
        <v>5</v>
      </c>
      <c r="N127" s="8">
        <v>3</v>
      </c>
      <c r="O127" s="8">
        <f t="shared" si="1"/>
        <v>8</v>
      </c>
      <c r="P127" s="8" t="s">
        <v>5</v>
      </c>
      <c r="Q127" s="8">
        <v>40</v>
      </c>
      <c r="R127" s="17">
        <v>4</v>
      </c>
      <c r="S127" s="8" t="s">
        <v>5</v>
      </c>
      <c r="T127" s="8" t="s">
        <v>5</v>
      </c>
      <c r="U127" s="8" t="s">
        <v>5</v>
      </c>
      <c r="V127" s="8" t="s">
        <v>1583</v>
      </c>
      <c r="W127" s="54">
        <v>72.8</v>
      </c>
      <c r="X127" s="17" t="s">
        <v>1888</v>
      </c>
      <c r="Y127" s="8" t="s">
        <v>1557</v>
      </c>
      <c r="Z127" s="8" t="s">
        <v>1557</v>
      </c>
    </row>
    <row r="128" spans="1:26" ht="28.3" x14ac:dyDescent="0.4">
      <c r="A128" s="146"/>
      <c r="B128" s="34" t="s">
        <v>1705</v>
      </c>
      <c r="C128" s="23" t="s">
        <v>732</v>
      </c>
      <c r="D128" s="7" t="s">
        <v>373</v>
      </c>
      <c r="E128" s="7" t="s">
        <v>422</v>
      </c>
      <c r="F128" s="17" t="s">
        <v>423</v>
      </c>
      <c r="G128" s="14" t="s">
        <v>825</v>
      </c>
      <c r="H128" s="8">
        <v>14</v>
      </c>
      <c r="I128" s="8">
        <v>40</v>
      </c>
      <c r="J128" s="8">
        <v>14</v>
      </c>
      <c r="K128" s="47">
        <v>4.7539999999999996</v>
      </c>
      <c r="L128" s="48">
        <v>3.0656256694368056E-2</v>
      </c>
      <c r="M128" s="8">
        <v>5</v>
      </c>
      <c r="N128" s="8">
        <v>3</v>
      </c>
      <c r="O128" s="8">
        <f t="shared" si="1"/>
        <v>8</v>
      </c>
      <c r="P128" s="8" t="s">
        <v>5</v>
      </c>
      <c r="Q128" s="8">
        <v>94</v>
      </c>
      <c r="R128" s="17">
        <v>5</v>
      </c>
      <c r="S128" s="8" t="s">
        <v>5</v>
      </c>
      <c r="T128" s="8" t="s">
        <v>33</v>
      </c>
      <c r="U128" s="8" t="s">
        <v>5</v>
      </c>
      <c r="V128" s="8" t="s">
        <v>1571</v>
      </c>
      <c r="W128" s="54">
        <v>76.8</v>
      </c>
      <c r="X128" s="17" t="s">
        <v>1888</v>
      </c>
      <c r="Y128" s="8" t="s">
        <v>1557</v>
      </c>
      <c r="Z128" s="8" t="s">
        <v>34</v>
      </c>
    </row>
    <row r="129" spans="1:26" x14ac:dyDescent="0.4">
      <c r="A129" s="146"/>
      <c r="B129" s="34" t="s">
        <v>1706</v>
      </c>
      <c r="C129" s="23" t="s">
        <v>1066</v>
      </c>
      <c r="D129" s="7" t="s">
        <v>374</v>
      </c>
      <c r="E129" s="7" t="s">
        <v>424</v>
      </c>
      <c r="F129" s="17" t="s">
        <v>425</v>
      </c>
      <c r="G129" s="8" t="s">
        <v>426</v>
      </c>
      <c r="H129" s="8">
        <v>2</v>
      </c>
      <c r="I129" s="8">
        <v>3</v>
      </c>
      <c r="J129" s="8">
        <v>2</v>
      </c>
      <c r="K129" s="47">
        <v>9.2999999999999999E-2</v>
      </c>
      <c r="L129" s="48">
        <v>5.9971221551876925E-4</v>
      </c>
      <c r="M129" s="8">
        <v>3</v>
      </c>
      <c r="N129" s="8">
        <v>0</v>
      </c>
      <c r="O129" s="8">
        <f t="shared" si="1"/>
        <v>3</v>
      </c>
      <c r="P129" s="8" t="s">
        <v>34</v>
      </c>
      <c r="Q129" s="8" t="s">
        <v>34</v>
      </c>
      <c r="R129" s="17">
        <v>3</v>
      </c>
      <c r="S129" s="8" t="s">
        <v>34</v>
      </c>
      <c r="T129" s="8" t="s">
        <v>34</v>
      </c>
      <c r="U129" s="8" t="s">
        <v>1556</v>
      </c>
      <c r="V129" s="8" t="s">
        <v>7</v>
      </c>
      <c r="W129" s="54">
        <v>95.5</v>
      </c>
      <c r="X129" s="8" t="s">
        <v>34</v>
      </c>
      <c r="Y129" s="8" t="s">
        <v>34</v>
      </c>
      <c r="Z129" s="8" t="s">
        <v>34</v>
      </c>
    </row>
    <row r="130" spans="1:26" x14ac:dyDescent="0.4">
      <c r="A130" s="146"/>
      <c r="B130" s="34" t="s">
        <v>1707</v>
      </c>
      <c r="C130" s="23" t="s">
        <v>1067</v>
      </c>
      <c r="D130" s="7" t="s">
        <v>375</v>
      </c>
      <c r="E130" s="7" t="s">
        <v>427</v>
      </c>
      <c r="F130" s="17" t="s">
        <v>428</v>
      </c>
      <c r="G130" s="14" t="s">
        <v>826</v>
      </c>
      <c r="H130" s="8">
        <v>5</v>
      </c>
      <c r="I130" s="8">
        <v>18</v>
      </c>
      <c r="J130" s="8">
        <v>5</v>
      </c>
      <c r="K130" s="47">
        <v>3.3290000000000002</v>
      </c>
      <c r="L130" s="48">
        <v>2.1467117908193369E-2</v>
      </c>
      <c r="M130" s="8">
        <v>5</v>
      </c>
      <c r="N130" s="8">
        <v>3</v>
      </c>
      <c r="O130" s="8">
        <f t="shared" si="1"/>
        <v>8</v>
      </c>
      <c r="P130" s="8" t="s">
        <v>5</v>
      </c>
      <c r="Q130" s="8">
        <v>68</v>
      </c>
      <c r="R130" s="17">
        <v>1</v>
      </c>
      <c r="S130" s="8" t="s">
        <v>5</v>
      </c>
      <c r="T130" s="8" t="s">
        <v>5</v>
      </c>
      <c r="U130" s="8" t="s">
        <v>5</v>
      </c>
      <c r="V130" s="8" t="s">
        <v>1578</v>
      </c>
      <c r="W130" s="54">
        <v>86.3</v>
      </c>
      <c r="X130" s="8" t="s">
        <v>1434</v>
      </c>
      <c r="Y130" s="8" t="s">
        <v>1557</v>
      </c>
      <c r="Z130" s="8" t="s">
        <v>1557</v>
      </c>
    </row>
    <row r="131" spans="1:26" x14ac:dyDescent="0.4">
      <c r="A131" s="146"/>
      <c r="B131" s="103" t="s">
        <v>1708</v>
      </c>
      <c r="C131" s="104" t="s">
        <v>1067</v>
      </c>
      <c r="D131" s="105" t="s">
        <v>374</v>
      </c>
      <c r="E131" s="105" t="s">
        <v>429</v>
      </c>
      <c r="F131" s="106" t="s">
        <v>428</v>
      </c>
      <c r="G131" s="14" t="s">
        <v>826</v>
      </c>
      <c r="H131" s="107">
        <v>20</v>
      </c>
      <c r="I131" s="107">
        <v>58</v>
      </c>
      <c r="J131" s="107">
        <v>20</v>
      </c>
      <c r="K131" s="108">
        <v>4.9459999999999997</v>
      </c>
      <c r="L131" s="109">
        <v>3.1894372236084226E-2</v>
      </c>
      <c r="M131" s="107">
        <v>5</v>
      </c>
      <c r="N131" s="107">
        <v>3</v>
      </c>
      <c r="O131" s="8">
        <f t="shared" si="1"/>
        <v>8</v>
      </c>
      <c r="P131" s="107" t="s">
        <v>286</v>
      </c>
      <c r="Q131" s="107" t="s">
        <v>34</v>
      </c>
      <c r="R131" s="106">
        <v>5</v>
      </c>
      <c r="S131" s="107" t="s">
        <v>34</v>
      </c>
      <c r="T131" s="107" t="s">
        <v>34</v>
      </c>
      <c r="U131" s="107" t="s">
        <v>5</v>
      </c>
      <c r="V131" s="107" t="s">
        <v>5</v>
      </c>
      <c r="W131" s="122">
        <v>52.14</v>
      </c>
      <c r="X131" s="107" t="s">
        <v>1434</v>
      </c>
      <c r="Y131" s="107" t="s">
        <v>1557</v>
      </c>
      <c r="Z131" s="8" t="s">
        <v>1557</v>
      </c>
    </row>
    <row r="132" spans="1:26" x14ac:dyDescent="0.4">
      <c r="A132" s="147"/>
      <c r="B132" s="34" t="s">
        <v>1709</v>
      </c>
      <c r="C132" s="23" t="s">
        <v>34</v>
      </c>
      <c r="D132" s="7" t="s">
        <v>1138</v>
      </c>
      <c r="E132" s="7" t="s">
        <v>963</v>
      </c>
      <c r="F132" s="17" t="s">
        <v>964</v>
      </c>
      <c r="G132" s="14" t="s">
        <v>965</v>
      </c>
      <c r="H132" s="8">
        <v>9</v>
      </c>
      <c r="I132" s="8">
        <v>67</v>
      </c>
      <c r="J132" s="8">
        <v>9</v>
      </c>
      <c r="K132" s="47">
        <v>7.66</v>
      </c>
      <c r="L132" s="48">
        <v>4.9395651299717992E-2</v>
      </c>
      <c r="M132" s="8">
        <v>5</v>
      </c>
      <c r="N132" s="8">
        <v>3</v>
      </c>
      <c r="O132" s="8">
        <f t="shared" si="1"/>
        <v>8</v>
      </c>
      <c r="P132" s="8" t="s">
        <v>5</v>
      </c>
      <c r="Q132" s="8">
        <v>88</v>
      </c>
      <c r="R132" s="17">
        <v>4</v>
      </c>
      <c r="S132" s="8" t="s">
        <v>5</v>
      </c>
      <c r="T132" s="8" t="s">
        <v>43</v>
      </c>
      <c r="U132" s="8" t="s">
        <v>5</v>
      </c>
      <c r="V132" s="8" t="s">
        <v>1578</v>
      </c>
      <c r="W132" s="54">
        <v>59.4</v>
      </c>
      <c r="X132" s="8" t="s">
        <v>1434</v>
      </c>
      <c r="Y132" s="8" t="s">
        <v>1557</v>
      </c>
      <c r="Z132" s="8" t="s">
        <v>34</v>
      </c>
    </row>
    <row r="133" spans="1:26" x14ac:dyDescent="0.4">
      <c r="A133" s="144" t="s">
        <v>926</v>
      </c>
      <c r="B133" s="8" t="s">
        <v>1710</v>
      </c>
      <c r="C133" s="18" t="s">
        <v>34</v>
      </c>
      <c r="D133" s="7" t="s">
        <v>778</v>
      </c>
      <c r="E133" s="7" t="s">
        <v>779</v>
      </c>
      <c r="F133" s="8" t="s">
        <v>780</v>
      </c>
      <c r="G133" s="8" t="s">
        <v>781</v>
      </c>
      <c r="H133" s="8">
        <v>2</v>
      </c>
      <c r="I133" s="8">
        <v>5</v>
      </c>
      <c r="J133" s="8">
        <v>2</v>
      </c>
      <c r="K133" s="47">
        <v>0.19900000000000001</v>
      </c>
      <c r="L133" s="48">
        <v>1.2832551708412375E-3</v>
      </c>
      <c r="M133" s="8">
        <v>3</v>
      </c>
      <c r="N133" s="8">
        <v>0</v>
      </c>
      <c r="O133" s="8">
        <f t="shared" si="1"/>
        <v>3</v>
      </c>
      <c r="P133" s="8" t="s">
        <v>5</v>
      </c>
      <c r="Q133" s="8">
        <v>58</v>
      </c>
      <c r="R133" s="8">
        <v>4</v>
      </c>
      <c r="S133" s="8" t="s">
        <v>5</v>
      </c>
      <c r="T133" s="8" t="s">
        <v>5</v>
      </c>
      <c r="U133" s="8" t="s">
        <v>5</v>
      </c>
      <c r="V133" s="8" t="s">
        <v>1571</v>
      </c>
      <c r="W133" s="53">
        <v>90.1</v>
      </c>
      <c r="X133" s="8" t="s">
        <v>34</v>
      </c>
      <c r="Y133" s="8" t="s">
        <v>1557</v>
      </c>
      <c r="Z133" s="8" t="s">
        <v>34</v>
      </c>
    </row>
    <row r="134" spans="1:26" x14ac:dyDescent="0.4">
      <c r="A134" s="144"/>
      <c r="B134" s="8" t="s">
        <v>1711</v>
      </c>
      <c r="C134" s="18" t="s">
        <v>34</v>
      </c>
      <c r="D134" s="7" t="s">
        <v>767</v>
      </c>
      <c r="E134" s="7" t="s">
        <v>768</v>
      </c>
      <c r="F134" s="8" t="s">
        <v>769</v>
      </c>
      <c r="G134" s="8" t="s">
        <v>770</v>
      </c>
      <c r="H134" s="8">
        <v>1</v>
      </c>
      <c r="I134" s="8">
        <v>1</v>
      </c>
      <c r="J134" s="8">
        <v>1</v>
      </c>
      <c r="K134" s="47" t="s">
        <v>34</v>
      </c>
      <c r="L134" s="47">
        <v>0</v>
      </c>
      <c r="M134" s="8">
        <v>0</v>
      </c>
      <c r="N134" s="8">
        <v>3</v>
      </c>
      <c r="O134" s="8">
        <f t="shared" si="1"/>
        <v>3</v>
      </c>
      <c r="P134" s="8" t="s">
        <v>5</v>
      </c>
      <c r="Q134" s="8">
        <v>61</v>
      </c>
      <c r="R134" s="8">
        <v>3</v>
      </c>
      <c r="S134" s="8" t="s">
        <v>5</v>
      </c>
      <c r="T134" s="8" t="s">
        <v>5</v>
      </c>
      <c r="U134" s="8" t="s">
        <v>5</v>
      </c>
      <c r="V134" s="8" t="s">
        <v>1583</v>
      </c>
      <c r="W134" s="53">
        <v>97.9</v>
      </c>
      <c r="X134" s="8" t="s">
        <v>34</v>
      </c>
      <c r="Y134" s="8" t="s">
        <v>34</v>
      </c>
      <c r="Z134" s="8" t="s">
        <v>34</v>
      </c>
    </row>
    <row r="135" spans="1:26" ht="28.3" x14ac:dyDescent="0.4">
      <c r="A135" s="144"/>
      <c r="B135" s="8" t="s">
        <v>1712</v>
      </c>
      <c r="C135" s="18" t="s">
        <v>1136</v>
      </c>
      <c r="D135" s="7" t="s">
        <v>1074</v>
      </c>
      <c r="E135" s="7" t="s">
        <v>707</v>
      </c>
      <c r="F135" s="8" t="s">
        <v>708</v>
      </c>
      <c r="G135" s="8" t="s">
        <v>709</v>
      </c>
      <c r="H135" s="8">
        <v>7</v>
      </c>
      <c r="I135" s="8">
        <v>28</v>
      </c>
      <c r="J135" s="8">
        <v>7</v>
      </c>
      <c r="K135" s="47">
        <v>1.637</v>
      </c>
      <c r="L135" s="48">
        <v>1.0556224696819628E-2</v>
      </c>
      <c r="M135" s="8">
        <v>5</v>
      </c>
      <c r="N135" s="8">
        <v>3</v>
      </c>
      <c r="O135" s="8">
        <f t="shared" ref="O135:O143" si="2">SUM(M135:N135)</f>
        <v>8</v>
      </c>
      <c r="P135" s="8" t="s">
        <v>15</v>
      </c>
      <c r="Q135" s="8">
        <v>14</v>
      </c>
      <c r="R135" s="8">
        <v>4</v>
      </c>
      <c r="S135" s="8" t="s">
        <v>5</v>
      </c>
      <c r="T135" s="8" t="s">
        <v>15</v>
      </c>
      <c r="U135" s="8" t="s">
        <v>5</v>
      </c>
      <c r="V135" s="8" t="s">
        <v>1571</v>
      </c>
      <c r="W135" s="53">
        <v>82.1</v>
      </c>
      <c r="X135" s="17" t="s">
        <v>1888</v>
      </c>
      <c r="Y135" s="8" t="s">
        <v>1557</v>
      </c>
      <c r="Z135" s="8" t="s">
        <v>1557</v>
      </c>
    </row>
    <row r="136" spans="1:26" ht="28.3" x14ac:dyDescent="0.4">
      <c r="A136" s="144"/>
      <c r="B136" s="8" t="s">
        <v>1713</v>
      </c>
      <c r="C136" s="18" t="s">
        <v>1137</v>
      </c>
      <c r="D136" s="7" t="s">
        <v>1075</v>
      </c>
      <c r="E136" s="7" t="s">
        <v>704</v>
      </c>
      <c r="F136" s="8" t="s">
        <v>705</v>
      </c>
      <c r="G136" s="8" t="s">
        <v>706</v>
      </c>
      <c r="H136" s="8">
        <v>19</v>
      </c>
      <c r="I136" s="8">
        <v>58</v>
      </c>
      <c r="J136" s="8">
        <v>19</v>
      </c>
      <c r="K136" s="47">
        <v>5.31</v>
      </c>
      <c r="L136" s="48">
        <v>3.4241632950587797E-2</v>
      </c>
      <c r="M136" s="8">
        <v>5</v>
      </c>
      <c r="N136" s="8">
        <v>3</v>
      </c>
      <c r="O136" s="8">
        <f t="shared" si="2"/>
        <v>8</v>
      </c>
      <c r="P136" s="8" t="s">
        <v>15</v>
      </c>
      <c r="Q136" s="8">
        <v>35</v>
      </c>
      <c r="R136" s="8">
        <v>2</v>
      </c>
      <c r="S136" s="8" t="s">
        <v>34</v>
      </c>
      <c r="T136" s="8" t="s">
        <v>43</v>
      </c>
      <c r="U136" s="8" t="s">
        <v>5</v>
      </c>
      <c r="V136" s="8" t="s">
        <v>5</v>
      </c>
      <c r="W136" s="53">
        <v>71.489999999999995</v>
      </c>
      <c r="X136" s="17" t="s">
        <v>1888</v>
      </c>
      <c r="Y136" s="8" t="s">
        <v>1557</v>
      </c>
      <c r="Z136" s="8" t="s">
        <v>1557</v>
      </c>
    </row>
    <row r="137" spans="1:26" ht="28.3" x14ac:dyDescent="0.4">
      <c r="A137" s="144"/>
      <c r="B137" s="8" t="s">
        <v>1714</v>
      </c>
      <c r="C137" s="18" t="s">
        <v>1135</v>
      </c>
      <c r="D137" s="7" t="s">
        <v>759</v>
      </c>
      <c r="E137" s="7" t="s">
        <v>760</v>
      </c>
      <c r="F137" s="8" t="s">
        <v>761</v>
      </c>
      <c r="G137" s="8" t="s">
        <v>762</v>
      </c>
      <c r="H137" s="8">
        <v>3</v>
      </c>
      <c r="I137" s="8">
        <v>11</v>
      </c>
      <c r="J137" s="8">
        <v>3</v>
      </c>
      <c r="K137" s="47">
        <v>1.7829999999999999</v>
      </c>
      <c r="L137" s="48">
        <v>1.149770838999963E-2</v>
      </c>
      <c r="M137" s="8">
        <v>5</v>
      </c>
      <c r="N137" s="8">
        <v>0</v>
      </c>
      <c r="O137" s="8">
        <f t="shared" si="2"/>
        <v>5</v>
      </c>
      <c r="P137" s="8" t="s">
        <v>5</v>
      </c>
      <c r="Q137" s="8">
        <v>37</v>
      </c>
      <c r="R137" s="8">
        <v>5</v>
      </c>
      <c r="S137" s="8" t="s">
        <v>5</v>
      </c>
      <c r="T137" s="8" t="s">
        <v>43</v>
      </c>
      <c r="U137" s="8" t="s">
        <v>5</v>
      </c>
      <c r="V137" s="8" t="s">
        <v>1583</v>
      </c>
      <c r="W137" s="53">
        <v>74.5</v>
      </c>
      <c r="X137" s="17" t="s">
        <v>1888</v>
      </c>
      <c r="Y137" s="8" t="s">
        <v>1557</v>
      </c>
      <c r="Z137" s="8" t="s">
        <v>34</v>
      </c>
    </row>
    <row r="138" spans="1:26" x14ac:dyDescent="0.4">
      <c r="A138" s="144"/>
      <c r="B138" s="8" t="s">
        <v>1715</v>
      </c>
      <c r="C138" s="18" t="s">
        <v>34</v>
      </c>
      <c r="D138" s="7" t="s">
        <v>763</v>
      </c>
      <c r="E138" s="7" t="s">
        <v>764</v>
      </c>
      <c r="F138" s="8" t="s">
        <v>765</v>
      </c>
      <c r="G138" s="8" t="s">
        <v>766</v>
      </c>
      <c r="H138" s="8">
        <v>10</v>
      </c>
      <c r="I138" s="8">
        <v>49</v>
      </c>
      <c r="J138" s="8">
        <v>10</v>
      </c>
      <c r="K138" s="47">
        <v>14.849</v>
      </c>
      <c r="L138" s="48">
        <v>9.5754050411163499E-2</v>
      </c>
      <c r="M138" s="8">
        <v>5</v>
      </c>
      <c r="N138" s="8">
        <v>3</v>
      </c>
      <c r="O138" s="8">
        <f t="shared" si="2"/>
        <v>8</v>
      </c>
      <c r="P138" s="8" t="s">
        <v>5</v>
      </c>
      <c r="Q138" s="8">
        <v>34</v>
      </c>
      <c r="R138" s="8">
        <v>3</v>
      </c>
      <c r="S138" s="8" t="s">
        <v>5</v>
      </c>
      <c r="T138" s="8" t="s">
        <v>5</v>
      </c>
      <c r="U138" s="8" t="s">
        <v>5</v>
      </c>
      <c r="V138" s="8" t="s">
        <v>1583</v>
      </c>
      <c r="W138" s="53">
        <v>53.7</v>
      </c>
      <c r="X138" s="8" t="s">
        <v>1434</v>
      </c>
      <c r="Y138" s="8" t="s">
        <v>1557</v>
      </c>
      <c r="Z138" s="8" t="s">
        <v>1557</v>
      </c>
    </row>
    <row r="139" spans="1:26" x14ac:dyDescent="0.4">
      <c r="A139" s="144"/>
      <c r="B139" s="8" t="s">
        <v>1716</v>
      </c>
      <c r="C139" s="18" t="s">
        <v>34</v>
      </c>
      <c r="D139" s="7" t="s">
        <v>746</v>
      </c>
      <c r="E139" s="7" t="s">
        <v>699</v>
      </c>
      <c r="F139" s="8" t="s">
        <v>700</v>
      </c>
      <c r="G139" s="8" t="s">
        <v>701</v>
      </c>
      <c r="H139" s="8">
        <v>2</v>
      </c>
      <c r="I139" s="8">
        <v>3</v>
      </c>
      <c r="J139" s="8">
        <v>2</v>
      </c>
      <c r="K139" s="47">
        <v>0.16</v>
      </c>
      <c r="L139" s="48">
        <v>1.0317629514301407E-3</v>
      </c>
      <c r="M139" s="8">
        <v>2</v>
      </c>
      <c r="N139" s="8">
        <v>0</v>
      </c>
      <c r="O139" s="8">
        <f t="shared" si="2"/>
        <v>2</v>
      </c>
      <c r="P139" s="8" t="s">
        <v>5</v>
      </c>
      <c r="Q139" s="8">
        <v>70</v>
      </c>
      <c r="R139" s="8">
        <v>3</v>
      </c>
      <c r="S139" s="8" t="s">
        <v>5</v>
      </c>
      <c r="T139" s="8" t="s">
        <v>24</v>
      </c>
      <c r="U139" s="8" t="s">
        <v>5</v>
      </c>
      <c r="V139" s="8" t="s">
        <v>1571</v>
      </c>
      <c r="W139" s="53">
        <v>49.2</v>
      </c>
      <c r="X139" s="8" t="s">
        <v>1434</v>
      </c>
      <c r="Y139" s="8" t="s">
        <v>34</v>
      </c>
      <c r="Z139" s="8" t="s">
        <v>34</v>
      </c>
    </row>
    <row r="140" spans="1:26" s="13" customFormat="1" x14ac:dyDescent="0.4">
      <c r="A140" s="144"/>
      <c r="B140" s="57" t="s">
        <v>1717</v>
      </c>
      <c r="C140" s="126" t="s">
        <v>34</v>
      </c>
      <c r="D140" s="58" t="s">
        <v>751</v>
      </c>
      <c r="E140" s="58" t="s">
        <v>752</v>
      </c>
      <c r="F140" s="57" t="s">
        <v>753</v>
      </c>
      <c r="G140" s="57" t="s">
        <v>754</v>
      </c>
      <c r="H140" s="57">
        <v>1</v>
      </c>
      <c r="I140" s="57">
        <v>1</v>
      </c>
      <c r="J140" s="57">
        <v>1</v>
      </c>
      <c r="K140" s="59">
        <v>0.23300000000000001</v>
      </c>
      <c r="L140" s="127">
        <v>1.5025047980201426E-3</v>
      </c>
      <c r="M140" s="57">
        <v>1</v>
      </c>
      <c r="N140" s="4">
        <v>0</v>
      </c>
      <c r="O140" s="4">
        <f t="shared" si="2"/>
        <v>1</v>
      </c>
      <c r="P140" s="57" t="s">
        <v>5</v>
      </c>
      <c r="Q140" s="57">
        <v>57</v>
      </c>
      <c r="R140" s="57">
        <v>2</v>
      </c>
      <c r="S140" s="57" t="s">
        <v>5</v>
      </c>
      <c r="T140" s="57" t="s">
        <v>33</v>
      </c>
      <c r="U140" s="57" t="s">
        <v>5</v>
      </c>
      <c r="V140" s="57" t="s">
        <v>1583</v>
      </c>
      <c r="W140" s="128">
        <v>99.4</v>
      </c>
      <c r="X140" s="57" t="s">
        <v>1885</v>
      </c>
      <c r="Y140" s="57" t="s">
        <v>1557</v>
      </c>
      <c r="Z140" s="57" t="s">
        <v>34</v>
      </c>
    </row>
    <row r="141" spans="1:26" x14ac:dyDescent="0.4">
      <c r="A141" s="144"/>
      <c r="B141" s="8" t="s">
        <v>1718</v>
      </c>
      <c r="C141" s="18" t="s">
        <v>34</v>
      </c>
      <c r="D141" s="7" t="s">
        <v>747</v>
      </c>
      <c r="E141" s="7" t="s">
        <v>748</v>
      </c>
      <c r="F141" s="8" t="s">
        <v>749</v>
      </c>
      <c r="G141" s="8" t="s">
        <v>750</v>
      </c>
      <c r="H141" s="8">
        <v>5</v>
      </c>
      <c r="I141" s="8">
        <v>11</v>
      </c>
      <c r="J141" s="8">
        <v>5</v>
      </c>
      <c r="K141" s="47">
        <v>1.581</v>
      </c>
      <c r="L141" s="48">
        <v>1.0195107663819078E-2</v>
      </c>
      <c r="M141" s="8">
        <v>4</v>
      </c>
      <c r="N141" s="8">
        <v>3</v>
      </c>
      <c r="O141" s="8">
        <f t="shared" si="2"/>
        <v>7</v>
      </c>
      <c r="P141" s="8" t="s">
        <v>5</v>
      </c>
      <c r="Q141" s="8">
        <v>41</v>
      </c>
      <c r="R141" s="8">
        <v>4</v>
      </c>
      <c r="S141" s="8" t="s">
        <v>5</v>
      </c>
      <c r="T141" s="8" t="s">
        <v>15</v>
      </c>
      <c r="U141" s="8" t="s">
        <v>5</v>
      </c>
      <c r="V141" s="8" t="s">
        <v>1571</v>
      </c>
      <c r="W141" s="53">
        <v>96.9</v>
      </c>
      <c r="X141" s="8" t="s">
        <v>1557</v>
      </c>
      <c r="Y141" s="8" t="s">
        <v>1572</v>
      </c>
      <c r="Z141" s="8" t="s">
        <v>34</v>
      </c>
    </row>
    <row r="142" spans="1:26" x14ac:dyDescent="0.4">
      <c r="A142" s="144"/>
      <c r="B142" s="8" t="s">
        <v>1584</v>
      </c>
      <c r="C142" s="23" t="s">
        <v>34</v>
      </c>
      <c r="D142" s="7" t="s">
        <v>1585</v>
      </c>
      <c r="E142" s="7" t="s">
        <v>1586</v>
      </c>
      <c r="F142" s="8" t="s">
        <v>1587</v>
      </c>
      <c r="G142" s="8" t="s">
        <v>1588</v>
      </c>
      <c r="H142" s="8">
        <v>1</v>
      </c>
      <c r="I142" s="8">
        <v>1</v>
      </c>
      <c r="J142" s="8">
        <v>1</v>
      </c>
      <c r="K142" s="8">
        <v>0.10100000000000001</v>
      </c>
      <c r="L142" s="8">
        <v>6.5130036309027643E-4</v>
      </c>
      <c r="M142" s="8">
        <v>1</v>
      </c>
      <c r="N142" s="8">
        <v>0</v>
      </c>
      <c r="O142" s="8">
        <v>1</v>
      </c>
      <c r="P142" s="8" t="s">
        <v>15</v>
      </c>
      <c r="Q142" s="8"/>
      <c r="R142" s="8">
        <v>5</v>
      </c>
      <c r="S142" s="8" t="s">
        <v>5</v>
      </c>
      <c r="T142" s="8" t="s">
        <v>15</v>
      </c>
      <c r="U142" s="8" t="s">
        <v>5</v>
      </c>
      <c r="V142" s="8" t="s">
        <v>1571</v>
      </c>
      <c r="W142" s="53">
        <v>71</v>
      </c>
      <c r="X142" s="8" t="s">
        <v>1557</v>
      </c>
      <c r="Y142" s="8" t="s">
        <v>1572</v>
      </c>
      <c r="Z142" s="8" t="s">
        <v>34</v>
      </c>
    </row>
    <row r="143" spans="1:26" x14ac:dyDescent="0.4">
      <c r="A143" s="144"/>
      <c r="B143" s="8" t="s">
        <v>1682</v>
      </c>
      <c r="C143" s="23" t="s">
        <v>34</v>
      </c>
      <c r="D143" s="7" t="s">
        <v>1197</v>
      </c>
      <c r="E143" s="7" t="s">
        <v>1059</v>
      </c>
      <c r="F143" s="17" t="s">
        <v>1060</v>
      </c>
      <c r="G143" s="8" t="s">
        <v>1061</v>
      </c>
      <c r="H143" s="8">
        <v>1</v>
      </c>
      <c r="I143" s="8">
        <v>1</v>
      </c>
      <c r="J143" s="8">
        <v>1</v>
      </c>
      <c r="K143" s="47">
        <v>6.8000000000000005E-2</v>
      </c>
      <c r="L143" s="48">
        <v>4.3849925435780984E-4</v>
      </c>
      <c r="M143" s="8">
        <v>1</v>
      </c>
      <c r="N143" s="8">
        <v>0</v>
      </c>
      <c r="O143" s="8">
        <f t="shared" si="2"/>
        <v>1</v>
      </c>
      <c r="P143" s="8" t="s">
        <v>34</v>
      </c>
      <c r="Q143" s="8" t="s">
        <v>34</v>
      </c>
      <c r="R143" s="17">
        <v>5</v>
      </c>
      <c r="S143" s="8" t="s">
        <v>5</v>
      </c>
      <c r="T143" s="8" t="s">
        <v>34</v>
      </c>
      <c r="U143" s="8" t="s">
        <v>5</v>
      </c>
      <c r="V143" s="8" t="s">
        <v>1578</v>
      </c>
      <c r="W143" s="54">
        <v>73.2</v>
      </c>
      <c r="X143" s="8" t="s">
        <v>1557</v>
      </c>
      <c r="Y143" s="8" t="s">
        <v>1557</v>
      </c>
      <c r="Z143" s="8" t="s">
        <v>34</v>
      </c>
    </row>
    <row r="144" spans="1:26" ht="15.45" x14ac:dyDescent="0.4">
      <c r="A144" s="83" t="s">
        <v>1519</v>
      </c>
      <c r="B144" s="84"/>
      <c r="C144" s="85"/>
      <c r="D144" s="86"/>
      <c r="E144" s="86"/>
      <c r="F144" s="87"/>
      <c r="G144" s="84"/>
      <c r="H144" s="84"/>
      <c r="I144" s="84"/>
      <c r="J144" s="84"/>
      <c r="K144" s="88"/>
      <c r="L144" s="89"/>
      <c r="M144" s="84"/>
      <c r="N144" s="84"/>
      <c r="O144" s="84"/>
      <c r="P144" s="84"/>
      <c r="Q144" s="86"/>
      <c r="R144" s="84"/>
      <c r="S144" s="84"/>
      <c r="T144" s="87"/>
      <c r="U144" s="84"/>
      <c r="V144" s="90"/>
      <c r="W144" s="123"/>
      <c r="X144" s="90"/>
      <c r="Y144" s="91"/>
      <c r="Z144" s="90"/>
    </row>
    <row r="145" spans="1:25" s="13" customFormat="1" ht="15.75" customHeight="1" x14ac:dyDescent="0.4">
      <c r="A145" s="139" t="s">
        <v>1520</v>
      </c>
      <c r="B145" s="140"/>
      <c r="C145" s="140"/>
      <c r="D145" s="140"/>
      <c r="E145" s="140"/>
      <c r="F145" s="140"/>
      <c r="G145" s="140"/>
      <c r="H145" s="140"/>
      <c r="I145" s="140"/>
      <c r="J145" s="140"/>
      <c r="K145" s="140"/>
      <c r="L145" s="140"/>
      <c r="M145" s="140"/>
      <c r="N145" s="140"/>
      <c r="O145" s="140"/>
      <c r="P145" s="140"/>
      <c r="Q145" s="140"/>
      <c r="R145" s="140"/>
      <c r="S145" s="140"/>
      <c r="T145" s="140"/>
      <c r="U145" s="140"/>
      <c r="V145" s="135" t="s">
        <v>1499</v>
      </c>
      <c r="W145" s="136"/>
      <c r="Y145" s="90"/>
    </row>
    <row r="146" spans="1:25" s="13" customFormat="1" ht="15.45" x14ac:dyDescent="0.4">
      <c r="A146" s="139" t="s">
        <v>1521</v>
      </c>
      <c r="B146" s="140"/>
      <c r="C146" s="140"/>
      <c r="D146" s="140"/>
      <c r="E146" s="140"/>
      <c r="F146" s="140"/>
      <c r="G146" s="140"/>
      <c r="H146" s="140"/>
      <c r="I146" s="140"/>
      <c r="J146" s="140"/>
      <c r="K146" s="140"/>
      <c r="L146" s="140"/>
      <c r="M146" s="140"/>
      <c r="N146" s="140"/>
      <c r="O146" s="140"/>
      <c r="P146" s="140"/>
      <c r="Q146" s="140"/>
      <c r="R146" s="140"/>
      <c r="S146" s="140"/>
      <c r="T146" s="140"/>
      <c r="U146" s="140"/>
      <c r="W146" s="136"/>
      <c r="Y146" s="90"/>
    </row>
    <row r="147" spans="1:25" s="13" customFormat="1" ht="15.45" x14ac:dyDescent="0.4">
      <c r="A147" s="139" t="s">
        <v>1522</v>
      </c>
      <c r="B147" s="140"/>
      <c r="C147" s="140"/>
      <c r="D147" s="140"/>
      <c r="E147" s="140"/>
      <c r="F147" s="140"/>
      <c r="G147" s="140"/>
      <c r="H147" s="140"/>
      <c r="I147" s="140"/>
      <c r="J147" s="140"/>
      <c r="K147" s="140"/>
      <c r="L147" s="140"/>
      <c r="M147" s="140"/>
      <c r="N147" s="140"/>
      <c r="O147" s="140"/>
      <c r="P147" s="140"/>
      <c r="Q147" s="140"/>
      <c r="R147" s="140"/>
      <c r="S147" s="140"/>
      <c r="T147" s="140"/>
      <c r="U147" s="140"/>
      <c r="W147" s="136"/>
      <c r="Y147" s="90"/>
    </row>
    <row r="148" spans="1:25" s="13" customFormat="1" ht="15.45" x14ac:dyDescent="0.4">
      <c r="A148" s="139" t="s">
        <v>1523</v>
      </c>
      <c r="B148" s="140"/>
      <c r="C148" s="140"/>
      <c r="D148" s="140"/>
      <c r="E148" s="140"/>
      <c r="F148" s="140"/>
      <c r="G148" s="140"/>
      <c r="H148" s="140"/>
      <c r="I148" s="140"/>
      <c r="J148" s="140"/>
      <c r="K148" s="140"/>
      <c r="L148" s="140"/>
      <c r="M148" s="140"/>
      <c r="N148" s="140"/>
      <c r="O148" s="140"/>
      <c r="P148" s="140"/>
      <c r="Q148" s="140"/>
      <c r="R148" s="140"/>
      <c r="S148" s="140"/>
      <c r="T148" s="140"/>
      <c r="U148" s="140"/>
      <c r="W148" s="136"/>
      <c r="Y148" s="90"/>
    </row>
    <row r="149" spans="1:25" s="13" customFormat="1" ht="41.05" customHeight="1" x14ac:dyDescent="0.4">
      <c r="A149" s="137" t="s">
        <v>1524</v>
      </c>
      <c r="B149" s="138"/>
      <c r="C149" s="138"/>
      <c r="D149" s="138"/>
      <c r="E149" s="138"/>
      <c r="F149" s="138"/>
      <c r="G149" s="138"/>
      <c r="H149" s="138"/>
      <c r="I149" s="138"/>
      <c r="J149" s="138"/>
      <c r="K149" s="138"/>
      <c r="L149" s="138"/>
      <c r="M149" s="138"/>
      <c r="N149" s="138"/>
      <c r="O149" s="138"/>
      <c r="P149" s="138"/>
      <c r="Q149" s="138"/>
      <c r="R149" s="138"/>
      <c r="S149" s="138"/>
      <c r="T149" s="138"/>
      <c r="U149" s="138"/>
      <c r="W149" s="136"/>
      <c r="Y149" s="90"/>
    </row>
    <row r="150" spans="1:25" s="13" customFormat="1" ht="43.3" customHeight="1" x14ac:dyDescent="0.4">
      <c r="A150" s="137" t="s">
        <v>1525</v>
      </c>
      <c r="B150" s="138"/>
      <c r="C150" s="138"/>
      <c r="D150" s="138"/>
      <c r="E150" s="138"/>
      <c r="F150" s="138"/>
      <c r="G150" s="138"/>
      <c r="H150" s="138"/>
      <c r="I150" s="138"/>
      <c r="J150" s="138"/>
      <c r="K150" s="138"/>
      <c r="L150" s="138"/>
      <c r="M150" s="138"/>
      <c r="N150" s="138"/>
      <c r="O150" s="138"/>
      <c r="P150" s="138"/>
      <c r="Q150" s="138"/>
      <c r="R150" s="138"/>
      <c r="S150" s="138"/>
      <c r="T150" s="138"/>
      <c r="U150" s="138"/>
      <c r="W150" s="136"/>
      <c r="Y150" s="90"/>
    </row>
  </sheetData>
  <sortState xmlns:xlrd2="http://schemas.microsoft.com/office/spreadsheetml/2017/richdata2" ref="A134:AB138">
    <sortCondition ref="D134:D138"/>
  </sortState>
  <mergeCells count="19">
    <mergeCell ref="A1:Z1"/>
    <mergeCell ref="A133:A143"/>
    <mergeCell ref="A4:A36"/>
    <mergeCell ref="A37:A59"/>
    <mergeCell ref="A106:A132"/>
    <mergeCell ref="A98:A105"/>
    <mergeCell ref="A60:A67"/>
    <mergeCell ref="A68:A77"/>
    <mergeCell ref="A78:A97"/>
    <mergeCell ref="A2:G2"/>
    <mergeCell ref="H2:O2"/>
    <mergeCell ref="P2:W2"/>
    <mergeCell ref="X2:Z2"/>
    <mergeCell ref="A150:U150"/>
    <mergeCell ref="A145:U145"/>
    <mergeCell ref="A146:U146"/>
    <mergeCell ref="A147:U147"/>
    <mergeCell ref="A148:U148"/>
    <mergeCell ref="A149:U149"/>
  </mergeCells>
  <pageMargins left="0.25" right="0.25" top="0.75" bottom="0.75" header="0.3" footer="0.3"/>
  <pageSetup scale="41"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730D17-2189-4371-92DA-7F7245E804C2}">
  <sheetPr>
    <pageSetUpPr fitToPage="1"/>
  </sheetPr>
  <dimension ref="A1:XDL59"/>
  <sheetViews>
    <sheetView zoomScale="70" zoomScaleNormal="70" workbookViewId="0">
      <selection activeCell="B3" sqref="B3"/>
    </sheetView>
  </sheetViews>
  <sheetFormatPr defaultColWidth="15" defaultRowHeight="14.15" x14ac:dyDescent="0.4"/>
  <cols>
    <col min="1" max="1" width="15" style="10"/>
    <col min="2" max="2" width="19.84375" style="14" bestFit="1" customWidth="1"/>
    <col min="3" max="3" width="15" style="19"/>
    <col min="4" max="4" width="22.3046875" style="10" customWidth="1"/>
    <col min="5" max="5" width="15" style="10"/>
    <col min="6" max="6" width="15" style="14"/>
    <col min="7" max="7" width="16.69140625" style="14" customWidth="1"/>
    <col min="8" max="8" width="10.3046875" style="14" customWidth="1"/>
    <col min="9" max="9" width="7" style="14" customWidth="1"/>
    <col min="10" max="10" width="10.3046875" style="14" customWidth="1"/>
    <col min="11" max="11" width="8.4609375" style="41" customWidth="1"/>
    <col min="12" max="12" width="7.3046875" style="39" customWidth="1"/>
    <col min="13" max="14" width="10.15234375" style="14" customWidth="1"/>
    <col min="15" max="15" width="7.84375" style="14" customWidth="1"/>
    <col min="16" max="16" width="14.15234375" style="14" customWidth="1"/>
    <col min="17" max="17" width="10.15234375" style="14" bestFit="1" customWidth="1"/>
    <col min="18" max="18" width="11.4609375" style="14" bestFit="1" customWidth="1"/>
    <col min="19" max="19" width="11.4609375" style="14" customWidth="1"/>
    <col min="20" max="20" width="11.15234375" style="14" bestFit="1" customWidth="1"/>
    <col min="21" max="21" width="16" style="16" bestFit="1" customWidth="1"/>
    <col min="22" max="22" width="13.4609375" style="52" customWidth="1"/>
    <col min="23" max="23" width="12.4609375" style="63" customWidth="1"/>
    <col min="24" max="24" width="34.69140625" style="14" customWidth="1"/>
    <col min="25" max="16384" width="15" style="10"/>
  </cols>
  <sheetData>
    <row r="1" spans="1:27" x14ac:dyDescent="0.4">
      <c r="A1" s="157" t="s">
        <v>1502</v>
      </c>
      <c r="B1" s="158"/>
      <c r="C1" s="158"/>
      <c r="D1" s="158"/>
      <c r="E1" s="158"/>
      <c r="F1" s="158"/>
      <c r="G1" s="158"/>
      <c r="H1" s="158"/>
      <c r="I1" s="158"/>
      <c r="J1" s="158"/>
      <c r="K1" s="158"/>
      <c r="L1" s="158"/>
      <c r="M1" s="158"/>
      <c r="N1" s="158"/>
      <c r="O1" s="158"/>
      <c r="P1" s="158"/>
      <c r="Q1" s="158"/>
      <c r="R1" s="158"/>
      <c r="S1" s="158"/>
      <c r="T1" s="158"/>
      <c r="U1" s="158"/>
      <c r="V1" s="158"/>
      <c r="W1" s="158"/>
      <c r="X1" s="158"/>
      <c r="Y1" s="158"/>
      <c r="Z1" s="158"/>
    </row>
    <row r="2" spans="1:27" s="102" customFormat="1" ht="15.9" x14ac:dyDescent="0.35">
      <c r="A2" s="154" t="s">
        <v>450</v>
      </c>
      <c r="B2" s="155"/>
      <c r="C2" s="155"/>
      <c r="D2" s="155"/>
      <c r="E2" s="155"/>
      <c r="F2" s="155"/>
      <c r="G2" s="156"/>
      <c r="H2" s="154" t="s">
        <v>1507</v>
      </c>
      <c r="I2" s="155"/>
      <c r="J2" s="155"/>
      <c r="K2" s="155"/>
      <c r="L2" s="155"/>
      <c r="M2" s="155"/>
      <c r="N2" s="155"/>
      <c r="O2" s="156"/>
      <c r="P2" s="160" t="s">
        <v>451</v>
      </c>
      <c r="Q2" s="161"/>
      <c r="R2" s="161"/>
      <c r="S2" s="161"/>
      <c r="T2" s="161"/>
      <c r="U2" s="161"/>
      <c r="V2" s="161"/>
      <c r="W2" s="162"/>
      <c r="X2" s="154" t="s">
        <v>452</v>
      </c>
      <c r="Y2" s="155"/>
      <c r="Z2" s="156"/>
    </row>
    <row r="3" spans="1:27" s="11" customFormat="1" ht="42.45" x14ac:dyDescent="0.4">
      <c r="A3" s="78" t="s">
        <v>338</v>
      </c>
      <c r="B3" s="78" t="s">
        <v>339</v>
      </c>
      <c r="C3" s="77" t="s">
        <v>1509</v>
      </c>
      <c r="D3" s="78" t="s">
        <v>1510</v>
      </c>
      <c r="E3" s="77" t="s">
        <v>1511</v>
      </c>
      <c r="F3" s="77" t="s">
        <v>340</v>
      </c>
      <c r="G3" s="77" t="s">
        <v>1512</v>
      </c>
      <c r="H3" s="78" t="s">
        <v>341</v>
      </c>
      <c r="I3" s="78" t="s">
        <v>342</v>
      </c>
      <c r="J3" s="77" t="s">
        <v>343</v>
      </c>
      <c r="K3" s="79" t="s">
        <v>347</v>
      </c>
      <c r="L3" s="112" t="s">
        <v>1513</v>
      </c>
      <c r="M3" s="77" t="s">
        <v>344</v>
      </c>
      <c r="N3" s="77" t="s">
        <v>345</v>
      </c>
      <c r="O3" s="78" t="s">
        <v>346</v>
      </c>
      <c r="P3" s="77" t="s">
        <v>1514</v>
      </c>
      <c r="Q3" s="77" t="s">
        <v>350</v>
      </c>
      <c r="R3" s="77" t="s">
        <v>351</v>
      </c>
      <c r="S3" s="78" t="s">
        <v>1515</v>
      </c>
      <c r="T3" s="78" t="s">
        <v>1516</v>
      </c>
      <c r="U3" s="78" t="s">
        <v>1517</v>
      </c>
      <c r="V3" s="78" t="s">
        <v>1518</v>
      </c>
      <c r="W3" s="117" t="s">
        <v>1500</v>
      </c>
      <c r="X3" s="78" t="s">
        <v>352</v>
      </c>
      <c r="Y3" s="78" t="s">
        <v>353</v>
      </c>
      <c r="Z3" s="78" t="s">
        <v>354</v>
      </c>
      <c r="AA3" s="111" t="s">
        <v>1499</v>
      </c>
    </row>
    <row r="4" spans="1:27" x14ac:dyDescent="0.4">
      <c r="A4" s="145" t="s">
        <v>1083</v>
      </c>
      <c r="B4" s="4" t="s">
        <v>1719</v>
      </c>
      <c r="C4" s="24" t="s">
        <v>1494</v>
      </c>
      <c r="D4" s="3" t="s">
        <v>1086</v>
      </c>
      <c r="E4" s="3" t="s">
        <v>318</v>
      </c>
      <c r="F4" s="20" t="s">
        <v>319</v>
      </c>
      <c r="G4" s="8" t="s">
        <v>686</v>
      </c>
      <c r="H4" s="4">
        <v>4</v>
      </c>
      <c r="I4" s="4">
        <v>9</v>
      </c>
      <c r="J4" s="4">
        <v>4</v>
      </c>
      <c r="K4" s="40">
        <v>0.55100000000000005</v>
      </c>
      <c r="L4" s="38">
        <v>3.5531336639875477E-3</v>
      </c>
      <c r="M4" s="82">
        <v>5</v>
      </c>
      <c r="N4" s="82">
        <v>2</v>
      </c>
      <c r="O4" s="82">
        <f>SUM(M4:N4)</f>
        <v>7</v>
      </c>
      <c r="P4" s="4" t="s">
        <v>5</v>
      </c>
      <c r="Q4" s="4">
        <v>42</v>
      </c>
      <c r="R4" s="20">
        <v>4</v>
      </c>
      <c r="S4" s="4" t="s">
        <v>5</v>
      </c>
      <c r="T4" s="4" t="s">
        <v>5</v>
      </c>
      <c r="U4" s="4" t="s">
        <v>5</v>
      </c>
      <c r="V4" s="4" t="s">
        <v>1578</v>
      </c>
      <c r="W4" s="119">
        <v>94.3</v>
      </c>
      <c r="X4" s="20" t="s">
        <v>96</v>
      </c>
      <c r="Y4" s="4" t="s">
        <v>1557</v>
      </c>
      <c r="Z4" s="4" t="s">
        <v>34</v>
      </c>
    </row>
    <row r="5" spans="1:27" x14ac:dyDescent="0.4">
      <c r="A5" s="146"/>
      <c r="B5" s="4" t="s">
        <v>1720</v>
      </c>
      <c r="C5" s="24" t="s">
        <v>1198</v>
      </c>
      <c r="D5" s="3" t="s">
        <v>1087</v>
      </c>
      <c r="E5" s="3" t="s">
        <v>328</v>
      </c>
      <c r="F5" s="20" t="s">
        <v>329</v>
      </c>
      <c r="G5" s="8" t="s">
        <v>687</v>
      </c>
      <c r="H5" s="4">
        <v>21</v>
      </c>
      <c r="I5" s="4">
        <v>102</v>
      </c>
      <c r="J5" s="4">
        <v>21</v>
      </c>
      <c r="K5" s="40">
        <v>8.3059999999999992</v>
      </c>
      <c r="L5" s="38">
        <v>5.3561394216117178E-2</v>
      </c>
      <c r="M5" s="82">
        <v>5</v>
      </c>
      <c r="N5" s="82">
        <v>3</v>
      </c>
      <c r="O5" s="82">
        <f t="shared" ref="O5:O35" si="0">SUM(M5:N5)</f>
        <v>8</v>
      </c>
      <c r="P5" s="4" t="s">
        <v>5</v>
      </c>
      <c r="Q5" s="4">
        <v>77</v>
      </c>
      <c r="R5" s="20">
        <v>1</v>
      </c>
      <c r="S5" s="4" t="s">
        <v>5</v>
      </c>
      <c r="T5" s="4" t="s">
        <v>5</v>
      </c>
      <c r="U5" s="4" t="s">
        <v>5</v>
      </c>
      <c r="V5" s="4" t="s">
        <v>1578</v>
      </c>
      <c r="W5" s="119">
        <v>99.1</v>
      </c>
      <c r="X5" s="20" t="s">
        <v>1434</v>
      </c>
      <c r="Y5" s="4" t="s">
        <v>1557</v>
      </c>
      <c r="Z5" s="4" t="s">
        <v>34</v>
      </c>
    </row>
    <row r="6" spans="1:27" x14ac:dyDescent="0.4">
      <c r="A6" s="146"/>
      <c r="B6" s="4" t="s">
        <v>1721</v>
      </c>
      <c r="C6" s="24" t="s">
        <v>1199</v>
      </c>
      <c r="D6" s="3" t="s">
        <v>929</v>
      </c>
      <c r="E6" s="3" t="s">
        <v>930</v>
      </c>
      <c r="F6" s="20" t="s">
        <v>931</v>
      </c>
      <c r="G6" s="8" t="s">
        <v>932</v>
      </c>
      <c r="H6" s="4">
        <v>11</v>
      </c>
      <c r="I6" s="4">
        <v>61</v>
      </c>
      <c r="J6" s="4">
        <v>11</v>
      </c>
      <c r="K6" s="40">
        <v>5.31</v>
      </c>
      <c r="L6" s="38">
        <v>3.4241632950587797E-2</v>
      </c>
      <c r="M6" s="82">
        <v>5</v>
      </c>
      <c r="N6" s="82">
        <v>3</v>
      </c>
      <c r="O6" s="82">
        <f t="shared" si="0"/>
        <v>8</v>
      </c>
      <c r="P6" s="4" t="s">
        <v>15</v>
      </c>
      <c r="Q6" s="4">
        <v>49</v>
      </c>
      <c r="R6" s="20">
        <v>5</v>
      </c>
      <c r="S6" s="4" t="s">
        <v>5</v>
      </c>
      <c r="T6" s="4" t="s">
        <v>34</v>
      </c>
      <c r="U6" s="4" t="s">
        <v>5</v>
      </c>
      <c r="V6" s="4" t="s">
        <v>1578</v>
      </c>
      <c r="W6" s="119">
        <v>94.8</v>
      </c>
      <c r="X6" s="4" t="s">
        <v>1434</v>
      </c>
      <c r="Y6" s="4" t="s">
        <v>1557</v>
      </c>
      <c r="Z6" s="4" t="s">
        <v>34</v>
      </c>
    </row>
    <row r="7" spans="1:27" x14ac:dyDescent="0.4">
      <c r="A7" s="146"/>
      <c r="B7" s="4" t="s">
        <v>1722</v>
      </c>
      <c r="C7" s="24" t="s">
        <v>1213</v>
      </c>
      <c r="D7" s="3" t="s">
        <v>1214</v>
      </c>
      <c r="E7" s="3" t="s">
        <v>315</v>
      </c>
      <c r="F7" s="4" t="s">
        <v>316</v>
      </c>
      <c r="G7" s="4" t="s">
        <v>317</v>
      </c>
      <c r="H7" s="4">
        <v>1</v>
      </c>
      <c r="I7" s="4">
        <v>2</v>
      </c>
      <c r="J7" s="4">
        <v>1</v>
      </c>
      <c r="K7" s="40">
        <v>0.21199999999999999</v>
      </c>
      <c r="L7" s="38">
        <v>1.3670859106449365E-3</v>
      </c>
      <c r="M7" s="82">
        <v>2</v>
      </c>
      <c r="N7" s="82">
        <v>0</v>
      </c>
      <c r="O7" s="82">
        <f t="shared" si="0"/>
        <v>2</v>
      </c>
      <c r="P7" s="4" t="s">
        <v>5</v>
      </c>
      <c r="Q7" s="4">
        <v>57</v>
      </c>
      <c r="R7" s="20">
        <v>3</v>
      </c>
      <c r="S7" s="4" t="s">
        <v>5</v>
      </c>
      <c r="T7" s="4" t="s">
        <v>5</v>
      </c>
      <c r="U7" s="4" t="s">
        <v>5</v>
      </c>
      <c r="V7" s="4" t="s">
        <v>1571</v>
      </c>
      <c r="W7" s="119">
        <v>67.2</v>
      </c>
      <c r="X7" s="20" t="s">
        <v>311</v>
      </c>
      <c r="Y7" s="4" t="s">
        <v>1557</v>
      </c>
      <c r="Z7" s="4" t="s">
        <v>34</v>
      </c>
    </row>
    <row r="8" spans="1:27" x14ac:dyDescent="0.4">
      <c r="A8" s="146"/>
      <c r="B8" s="4" t="s">
        <v>1723</v>
      </c>
      <c r="C8" s="24" t="s">
        <v>1215</v>
      </c>
      <c r="D8" s="3" t="s">
        <v>1081</v>
      </c>
      <c r="E8" s="3" t="s">
        <v>308</v>
      </c>
      <c r="F8" s="4" t="s">
        <v>309</v>
      </c>
      <c r="G8" s="4" t="s">
        <v>310</v>
      </c>
      <c r="H8" s="4">
        <v>4</v>
      </c>
      <c r="I8" s="4">
        <v>19</v>
      </c>
      <c r="J8" s="4">
        <v>4</v>
      </c>
      <c r="K8" s="40">
        <v>1.081</v>
      </c>
      <c r="L8" s="38">
        <v>6.9708484405998881E-3</v>
      </c>
      <c r="M8" s="82">
        <v>5</v>
      </c>
      <c r="N8" s="82">
        <v>0</v>
      </c>
      <c r="O8" s="82">
        <f t="shared" si="0"/>
        <v>5</v>
      </c>
      <c r="P8" s="4" t="s">
        <v>5</v>
      </c>
      <c r="Q8" s="4">
        <v>44</v>
      </c>
      <c r="R8" s="20">
        <v>2</v>
      </c>
      <c r="S8" s="4" t="s">
        <v>5</v>
      </c>
      <c r="T8" s="4" t="s">
        <v>5</v>
      </c>
      <c r="U8" s="4" t="s">
        <v>5</v>
      </c>
      <c r="V8" s="4" t="s">
        <v>1571</v>
      </c>
      <c r="W8" s="119">
        <v>70.3</v>
      </c>
      <c r="X8" s="20" t="s">
        <v>311</v>
      </c>
      <c r="Y8" s="4" t="s">
        <v>1557</v>
      </c>
      <c r="Z8" s="4" t="s">
        <v>34</v>
      </c>
    </row>
    <row r="9" spans="1:27" x14ac:dyDescent="0.4">
      <c r="A9" s="146"/>
      <c r="B9" s="4" t="s">
        <v>1724</v>
      </c>
      <c r="C9" s="24" t="s">
        <v>1080</v>
      </c>
      <c r="D9" s="3" t="s">
        <v>936</v>
      </c>
      <c r="E9" s="3" t="s">
        <v>710</v>
      </c>
      <c r="F9" s="20" t="s">
        <v>711</v>
      </c>
      <c r="G9" s="8" t="s">
        <v>712</v>
      </c>
      <c r="H9" s="4">
        <v>4</v>
      </c>
      <c r="I9" s="4">
        <v>20</v>
      </c>
      <c r="J9" s="4">
        <v>3</v>
      </c>
      <c r="K9" s="40">
        <v>1.8480000000000001</v>
      </c>
      <c r="L9" s="38">
        <v>1.1916862089018126E-2</v>
      </c>
      <c r="M9" s="82">
        <v>5</v>
      </c>
      <c r="N9" s="82">
        <v>3</v>
      </c>
      <c r="O9" s="82">
        <f t="shared" si="0"/>
        <v>8</v>
      </c>
      <c r="P9" s="4" t="s">
        <v>15</v>
      </c>
      <c r="Q9" s="4">
        <v>48</v>
      </c>
      <c r="R9" s="20">
        <v>5</v>
      </c>
      <c r="S9" s="4" t="s">
        <v>5</v>
      </c>
      <c r="T9" s="4" t="s">
        <v>33</v>
      </c>
      <c r="U9" s="4" t="s">
        <v>5</v>
      </c>
      <c r="V9" s="4" t="s">
        <v>1583</v>
      </c>
      <c r="W9" s="119">
        <v>99.3</v>
      </c>
      <c r="X9" s="4" t="s">
        <v>1557</v>
      </c>
      <c r="Y9" s="4" t="s">
        <v>1557</v>
      </c>
      <c r="Z9" s="4" t="s">
        <v>34</v>
      </c>
    </row>
    <row r="10" spans="1:27" ht="28.3" x14ac:dyDescent="0.4">
      <c r="A10" s="146"/>
      <c r="B10" s="4" t="s">
        <v>1725</v>
      </c>
      <c r="C10" s="24" t="s">
        <v>1203</v>
      </c>
      <c r="D10" s="3" t="s">
        <v>320</v>
      </c>
      <c r="E10" s="3" t="s">
        <v>321</v>
      </c>
      <c r="F10" s="20" t="s">
        <v>322</v>
      </c>
      <c r="G10" s="8" t="s">
        <v>685</v>
      </c>
      <c r="H10" s="4">
        <v>30</v>
      </c>
      <c r="I10" s="4">
        <v>124</v>
      </c>
      <c r="J10" s="4">
        <v>29</v>
      </c>
      <c r="K10" s="40">
        <v>3.4580000000000002</v>
      </c>
      <c r="L10" s="38">
        <v>2.229897678778392E-2</v>
      </c>
      <c r="M10" s="82">
        <v>5</v>
      </c>
      <c r="N10" s="82">
        <v>3</v>
      </c>
      <c r="O10" s="82">
        <f t="shared" si="0"/>
        <v>8</v>
      </c>
      <c r="P10" s="4" t="s">
        <v>5</v>
      </c>
      <c r="Q10" s="4">
        <v>15</v>
      </c>
      <c r="R10" s="20">
        <v>2</v>
      </c>
      <c r="S10" s="4" t="s">
        <v>5</v>
      </c>
      <c r="T10" s="4" t="s">
        <v>34</v>
      </c>
      <c r="U10" s="4" t="s">
        <v>5</v>
      </c>
      <c r="V10" s="4" t="s">
        <v>1881</v>
      </c>
      <c r="W10" s="119">
        <v>77.400000000000006</v>
      </c>
      <c r="X10" s="20" t="s">
        <v>1890</v>
      </c>
      <c r="Y10" s="4" t="s">
        <v>1557</v>
      </c>
      <c r="Z10" s="4" t="s">
        <v>1557</v>
      </c>
    </row>
    <row r="11" spans="1:27" x14ac:dyDescent="0.35">
      <c r="A11" s="146"/>
      <c r="B11" s="2" t="s">
        <v>1726</v>
      </c>
      <c r="C11" s="24" t="s">
        <v>1200</v>
      </c>
      <c r="D11" s="1" t="s">
        <v>1201</v>
      </c>
      <c r="E11" s="1" t="s">
        <v>983</v>
      </c>
      <c r="F11" s="2" t="s">
        <v>984</v>
      </c>
      <c r="G11" s="2" t="s">
        <v>985</v>
      </c>
      <c r="H11" s="2">
        <v>4</v>
      </c>
      <c r="I11" s="2">
        <v>15</v>
      </c>
      <c r="J11" s="2">
        <v>4</v>
      </c>
      <c r="K11" s="45">
        <v>9</v>
      </c>
      <c r="L11" s="46">
        <v>5.8036666017945424E-2</v>
      </c>
      <c r="M11" s="82">
        <v>5</v>
      </c>
      <c r="N11" s="82">
        <v>0</v>
      </c>
      <c r="O11" s="82">
        <f t="shared" si="0"/>
        <v>5</v>
      </c>
      <c r="P11" s="2" t="s">
        <v>5</v>
      </c>
      <c r="Q11" s="2">
        <v>64</v>
      </c>
      <c r="R11" s="44">
        <v>1</v>
      </c>
      <c r="S11" s="2" t="s">
        <v>5</v>
      </c>
      <c r="T11" s="2" t="s">
        <v>5</v>
      </c>
      <c r="U11" s="2" t="s">
        <v>5</v>
      </c>
      <c r="V11" s="2" t="s">
        <v>1583</v>
      </c>
      <c r="W11" s="121">
        <v>90.4</v>
      </c>
      <c r="X11" s="2" t="s">
        <v>311</v>
      </c>
      <c r="Y11" s="2" t="s">
        <v>1557</v>
      </c>
      <c r="Z11" s="2" t="s">
        <v>34</v>
      </c>
      <c r="AA11" s="49"/>
    </row>
    <row r="12" spans="1:27" ht="28.3" x14ac:dyDescent="0.4">
      <c r="A12" s="146"/>
      <c r="B12" s="4" t="s">
        <v>1727</v>
      </c>
      <c r="C12" s="24" t="s">
        <v>1202</v>
      </c>
      <c r="D12" s="3" t="s">
        <v>334</v>
      </c>
      <c r="E12" s="3" t="s">
        <v>335</v>
      </c>
      <c r="F12" s="4" t="s">
        <v>336</v>
      </c>
      <c r="G12" s="4" t="s">
        <v>337</v>
      </c>
      <c r="H12" s="4">
        <v>5</v>
      </c>
      <c r="I12" s="4">
        <v>29</v>
      </c>
      <c r="J12" s="4">
        <v>5</v>
      </c>
      <c r="K12" s="40">
        <v>1.1539999999999999</v>
      </c>
      <c r="L12" s="38">
        <v>7.4415902871898896E-3</v>
      </c>
      <c r="M12" s="82">
        <v>5</v>
      </c>
      <c r="N12" s="82">
        <v>3</v>
      </c>
      <c r="O12" s="82">
        <f t="shared" si="0"/>
        <v>8</v>
      </c>
      <c r="P12" s="4" t="s">
        <v>15</v>
      </c>
      <c r="Q12" s="4">
        <v>59</v>
      </c>
      <c r="R12" s="20">
        <v>5</v>
      </c>
      <c r="S12" s="4" t="s">
        <v>5</v>
      </c>
      <c r="T12" s="4" t="s">
        <v>34</v>
      </c>
      <c r="U12" s="4" t="s">
        <v>5</v>
      </c>
      <c r="V12" s="4" t="s">
        <v>1578</v>
      </c>
      <c r="W12" s="119">
        <v>75.900000000000006</v>
      </c>
      <c r="X12" s="20" t="s">
        <v>311</v>
      </c>
      <c r="Y12" s="4" t="s">
        <v>1557</v>
      </c>
      <c r="Z12" s="4" t="s">
        <v>1557</v>
      </c>
    </row>
    <row r="13" spans="1:27" x14ac:dyDescent="0.35">
      <c r="A13" s="146"/>
      <c r="B13" s="2" t="s">
        <v>1728</v>
      </c>
      <c r="C13" s="43" t="s">
        <v>1089</v>
      </c>
      <c r="D13" s="1" t="s">
        <v>1090</v>
      </c>
      <c r="E13" s="1" t="s">
        <v>1091</v>
      </c>
      <c r="F13" s="44" t="s">
        <v>1092</v>
      </c>
      <c r="G13" s="5" t="s">
        <v>1093</v>
      </c>
      <c r="H13" s="2">
        <v>1</v>
      </c>
      <c r="I13" s="2">
        <v>2</v>
      </c>
      <c r="J13" s="2">
        <v>1</v>
      </c>
      <c r="K13" s="45">
        <v>0.14499999999999999</v>
      </c>
      <c r="L13" s="46">
        <v>9.3503517473356504E-4</v>
      </c>
      <c r="M13" s="82">
        <v>2</v>
      </c>
      <c r="N13" s="82">
        <v>0</v>
      </c>
      <c r="O13" s="82">
        <f t="shared" si="0"/>
        <v>2</v>
      </c>
      <c r="P13" s="2" t="s">
        <v>5</v>
      </c>
      <c r="Q13" s="2">
        <v>33</v>
      </c>
      <c r="R13" s="44">
        <v>4</v>
      </c>
      <c r="S13" s="2" t="s">
        <v>5</v>
      </c>
      <c r="T13" s="2" t="s">
        <v>5</v>
      </c>
      <c r="U13" s="2" t="s">
        <v>5</v>
      </c>
      <c r="V13" s="2" t="s">
        <v>1578</v>
      </c>
      <c r="W13" s="121">
        <v>90.2</v>
      </c>
      <c r="X13" s="2" t="s">
        <v>1434</v>
      </c>
      <c r="Y13" s="2" t="s">
        <v>1557</v>
      </c>
      <c r="Z13" s="2" t="s">
        <v>34</v>
      </c>
    </row>
    <row r="14" spans="1:27" s="49" customFormat="1" x14ac:dyDescent="0.35">
      <c r="A14" s="146"/>
      <c r="B14" s="4" t="s">
        <v>1729</v>
      </c>
      <c r="C14" s="24" t="s">
        <v>1204</v>
      </c>
      <c r="D14" s="3" t="s">
        <v>1088</v>
      </c>
      <c r="E14" s="3" t="s">
        <v>304</v>
      </c>
      <c r="F14" s="4" t="s">
        <v>305</v>
      </c>
      <c r="G14" s="4" t="s">
        <v>306</v>
      </c>
      <c r="H14" s="4">
        <v>5</v>
      </c>
      <c r="I14" s="4">
        <v>11</v>
      </c>
      <c r="J14" s="4">
        <v>5</v>
      </c>
      <c r="K14" s="40">
        <v>0.25900000000000001</v>
      </c>
      <c r="L14" s="38">
        <v>1.6701662776275406E-3</v>
      </c>
      <c r="M14" s="82">
        <v>5</v>
      </c>
      <c r="N14" s="82">
        <v>3</v>
      </c>
      <c r="O14" s="82">
        <f t="shared" si="0"/>
        <v>8</v>
      </c>
      <c r="P14" s="4" t="s">
        <v>5</v>
      </c>
      <c r="Q14" s="4">
        <v>94</v>
      </c>
      <c r="R14" s="20">
        <v>3</v>
      </c>
      <c r="S14" s="4" t="s">
        <v>5</v>
      </c>
      <c r="T14" s="4" t="s">
        <v>33</v>
      </c>
      <c r="U14" s="4" t="s">
        <v>5</v>
      </c>
      <c r="V14" s="4" t="s">
        <v>1583</v>
      </c>
      <c r="W14" s="119">
        <v>92.8</v>
      </c>
      <c r="X14" s="20" t="s">
        <v>307</v>
      </c>
      <c r="Y14" s="4" t="s">
        <v>1557</v>
      </c>
      <c r="Z14" s="4" t="s">
        <v>1557</v>
      </c>
      <c r="AA14" s="10"/>
    </row>
    <row r="15" spans="1:27" s="49" customFormat="1" x14ac:dyDescent="0.35">
      <c r="A15" s="146"/>
      <c r="B15" s="4" t="s">
        <v>1730</v>
      </c>
      <c r="C15" s="24" t="s">
        <v>1205</v>
      </c>
      <c r="D15" s="3" t="s">
        <v>1082</v>
      </c>
      <c r="E15" s="3" t="s">
        <v>692</v>
      </c>
      <c r="F15" s="4" t="s">
        <v>693</v>
      </c>
      <c r="G15" s="4" t="s">
        <v>694</v>
      </c>
      <c r="H15" s="4">
        <v>5</v>
      </c>
      <c r="I15" s="4">
        <v>18</v>
      </c>
      <c r="J15" s="4">
        <v>5</v>
      </c>
      <c r="K15" s="40">
        <v>1.8939999999999999</v>
      </c>
      <c r="L15" s="38">
        <v>1.221349393755429E-2</v>
      </c>
      <c r="M15" s="82">
        <v>5</v>
      </c>
      <c r="N15" s="82">
        <v>3</v>
      </c>
      <c r="O15" s="82">
        <f t="shared" si="0"/>
        <v>8</v>
      </c>
      <c r="P15" s="4" t="s">
        <v>34</v>
      </c>
      <c r="Q15" s="4" t="s">
        <v>34</v>
      </c>
      <c r="R15" s="20">
        <v>4</v>
      </c>
      <c r="S15" s="4" t="s">
        <v>34</v>
      </c>
      <c r="T15" s="4" t="s">
        <v>34</v>
      </c>
      <c r="U15" s="4" t="s">
        <v>5</v>
      </c>
      <c r="V15" s="4" t="s">
        <v>1583</v>
      </c>
      <c r="W15" s="119">
        <v>98.9</v>
      </c>
      <c r="X15" s="4" t="s">
        <v>34</v>
      </c>
      <c r="Y15" s="4" t="s">
        <v>1889</v>
      </c>
      <c r="Z15" s="4" t="s">
        <v>1557</v>
      </c>
      <c r="AA15" s="10"/>
    </row>
    <row r="16" spans="1:27" s="49" customFormat="1" ht="15.9" x14ac:dyDescent="0.45">
      <c r="A16" s="146"/>
      <c r="B16" s="2" t="s">
        <v>1560</v>
      </c>
      <c r="C16" s="43" t="s">
        <v>1205</v>
      </c>
      <c r="D16" s="1" t="s">
        <v>1561</v>
      </c>
      <c r="E16" s="1" t="s">
        <v>1562</v>
      </c>
      <c r="F16" s="2" t="s">
        <v>1563</v>
      </c>
      <c r="G16" s="101" t="s">
        <v>1564</v>
      </c>
      <c r="H16" s="2">
        <v>2</v>
      </c>
      <c r="I16" s="2">
        <v>2</v>
      </c>
      <c r="J16" s="2">
        <v>2</v>
      </c>
      <c r="K16" s="2">
        <v>0.52</v>
      </c>
      <c r="L16" s="2">
        <v>3.3532295921479579E-3</v>
      </c>
      <c r="M16" s="2">
        <v>1</v>
      </c>
      <c r="N16" s="2">
        <v>2</v>
      </c>
      <c r="O16" s="2">
        <v>3</v>
      </c>
      <c r="P16" s="4" t="s">
        <v>34</v>
      </c>
      <c r="Q16" s="4" t="s">
        <v>34</v>
      </c>
      <c r="R16" s="20">
        <v>4</v>
      </c>
      <c r="S16" s="4" t="s">
        <v>34</v>
      </c>
      <c r="T16" s="4" t="s">
        <v>34</v>
      </c>
      <c r="U16" s="4" t="s">
        <v>5</v>
      </c>
      <c r="V16" s="4" t="s">
        <v>95</v>
      </c>
      <c r="W16" s="119">
        <v>61.2</v>
      </c>
      <c r="X16" s="4" t="s">
        <v>34</v>
      </c>
      <c r="Y16" s="4" t="s">
        <v>1565</v>
      </c>
      <c r="Z16" s="4" t="s">
        <v>34</v>
      </c>
      <c r="AA16" s="10"/>
    </row>
    <row r="17" spans="1:16325" s="49" customFormat="1" x14ac:dyDescent="0.35">
      <c r="A17" s="146"/>
      <c r="B17" s="4" t="s">
        <v>1731</v>
      </c>
      <c r="C17" s="24" t="s">
        <v>1206</v>
      </c>
      <c r="D17" s="3" t="s">
        <v>330</v>
      </c>
      <c r="E17" s="3" t="s">
        <v>331</v>
      </c>
      <c r="F17" s="4" t="s">
        <v>332</v>
      </c>
      <c r="G17" s="4" t="s">
        <v>333</v>
      </c>
      <c r="H17" s="4">
        <v>3</v>
      </c>
      <c r="I17" s="4">
        <v>11</v>
      </c>
      <c r="J17" s="4">
        <v>3</v>
      </c>
      <c r="K17" s="40">
        <v>0.89600000000000002</v>
      </c>
      <c r="L17" s="38">
        <v>5.7778725280087885E-3</v>
      </c>
      <c r="M17" s="82">
        <v>5</v>
      </c>
      <c r="N17" s="82">
        <v>0</v>
      </c>
      <c r="O17" s="82">
        <f t="shared" si="0"/>
        <v>5</v>
      </c>
      <c r="P17" s="4" t="s">
        <v>5</v>
      </c>
      <c r="Q17" s="4">
        <v>48</v>
      </c>
      <c r="R17" s="20">
        <v>2</v>
      </c>
      <c r="S17" s="4" t="s">
        <v>5</v>
      </c>
      <c r="T17" s="4" t="s">
        <v>5</v>
      </c>
      <c r="U17" s="4" t="s">
        <v>5</v>
      </c>
      <c r="V17" s="4" t="s">
        <v>1583</v>
      </c>
      <c r="W17" s="119">
        <v>60.8</v>
      </c>
      <c r="X17" s="20" t="s">
        <v>307</v>
      </c>
      <c r="Y17" s="4" t="s">
        <v>1557</v>
      </c>
      <c r="Z17" s="4" t="s">
        <v>34</v>
      </c>
      <c r="AA17" s="10"/>
    </row>
    <row r="18" spans="1:16325" x14ac:dyDescent="0.4">
      <c r="A18" s="146"/>
      <c r="B18" s="4" t="s">
        <v>1732</v>
      </c>
      <c r="C18" s="24" t="s">
        <v>1207</v>
      </c>
      <c r="D18" s="3" t="s">
        <v>695</v>
      </c>
      <c r="E18" s="3" t="s">
        <v>696</v>
      </c>
      <c r="F18" s="20" t="s">
        <v>697</v>
      </c>
      <c r="G18" s="8" t="s">
        <v>698</v>
      </c>
      <c r="H18" s="4">
        <v>8</v>
      </c>
      <c r="I18" s="4">
        <v>57</v>
      </c>
      <c r="J18" s="4">
        <v>8</v>
      </c>
      <c r="K18" s="40">
        <v>9</v>
      </c>
      <c r="L18" s="38">
        <v>5.8036666017945424E-2</v>
      </c>
      <c r="M18" s="82">
        <v>5</v>
      </c>
      <c r="N18" s="82">
        <v>3</v>
      </c>
      <c r="O18" s="82">
        <f t="shared" si="0"/>
        <v>8</v>
      </c>
      <c r="P18" s="4" t="s">
        <v>5</v>
      </c>
      <c r="Q18" s="4">
        <v>23</v>
      </c>
      <c r="R18" s="20">
        <v>2</v>
      </c>
      <c r="S18" s="4" t="s">
        <v>5</v>
      </c>
      <c r="T18" s="4" t="s">
        <v>5</v>
      </c>
      <c r="U18" s="4" t="s">
        <v>5</v>
      </c>
      <c r="V18" s="4" t="s">
        <v>1583</v>
      </c>
      <c r="W18" s="119">
        <v>63.4</v>
      </c>
      <c r="X18" s="4" t="s">
        <v>1434</v>
      </c>
      <c r="Y18" s="4" t="s">
        <v>1557</v>
      </c>
      <c r="Z18" s="4" t="s">
        <v>1557</v>
      </c>
    </row>
    <row r="19" spans="1:16325" x14ac:dyDescent="0.4">
      <c r="A19" s="146"/>
      <c r="B19" s="4" t="s">
        <v>1733</v>
      </c>
      <c r="C19" s="6" t="s">
        <v>1208</v>
      </c>
      <c r="D19" s="3" t="s">
        <v>695</v>
      </c>
      <c r="E19" s="3" t="s">
        <v>933</v>
      </c>
      <c r="F19" s="20" t="s">
        <v>934</v>
      </c>
      <c r="G19" s="4" t="s">
        <v>935</v>
      </c>
      <c r="H19" s="4">
        <v>9</v>
      </c>
      <c r="I19" s="4">
        <v>66</v>
      </c>
      <c r="J19" s="4">
        <v>9</v>
      </c>
      <c r="K19" s="40">
        <v>30.623000000000001</v>
      </c>
      <c r="L19" s="38">
        <v>0.19747298038528252</v>
      </c>
      <c r="M19" s="82">
        <v>5</v>
      </c>
      <c r="N19" s="82">
        <v>3</v>
      </c>
      <c r="O19" s="82">
        <f t="shared" si="0"/>
        <v>8</v>
      </c>
      <c r="P19" s="4" t="s">
        <v>5</v>
      </c>
      <c r="Q19" s="4">
        <v>48</v>
      </c>
      <c r="R19" s="20">
        <v>1</v>
      </c>
      <c r="S19" s="4" t="s">
        <v>5</v>
      </c>
      <c r="T19" s="4" t="s">
        <v>5</v>
      </c>
      <c r="U19" s="4" t="s">
        <v>5</v>
      </c>
      <c r="V19" s="4" t="s">
        <v>1583</v>
      </c>
      <c r="W19" s="119">
        <v>98.7</v>
      </c>
      <c r="X19" s="4" t="s">
        <v>38</v>
      </c>
      <c r="Y19" s="4" t="s">
        <v>1557</v>
      </c>
      <c r="Z19" s="4" t="s">
        <v>1557</v>
      </c>
    </row>
    <row r="20" spans="1:16325" s="49" customFormat="1" x14ac:dyDescent="0.35">
      <c r="A20" s="146"/>
      <c r="B20" s="4" t="s">
        <v>1734</v>
      </c>
      <c r="C20" s="24" t="s">
        <v>1209</v>
      </c>
      <c r="D20" s="3" t="s">
        <v>702</v>
      </c>
      <c r="E20" s="3" t="s">
        <v>312</v>
      </c>
      <c r="F20" s="4" t="s">
        <v>313</v>
      </c>
      <c r="G20" s="4" t="s">
        <v>314</v>
      </c>
      <c r="H20" s="4">
        <v>1</v>
      </c>
      <c r="I20" s="4">
        <v>1</v>
      </c>
      <c r="J20" s="4">
        <v>1</v>
      </c>
      <c r="K20" s="40">
        <v>9.6000000000000002E-2</v>
      </c>
      <c r="L20" s="38">
        <v>6.1905777085808451E-4</v>
      </c>
      <c r="M20" s="82">
        <v>1</v>
      </c>
      <c r="N20" s="82">
        <v>0</v>
      </c>
      <c r="O20" s="82">
        <f t="shared" si="0"/>
        <v>1</v>
      </c>
      <c r="P20" s="4" t="s">
        <v>5</v>
      </c>
      <c r="Q20" s="4">
        <v>51</v>
      </c>
      <c r="R20" s="20">
        <v>4</v>
      </c>
      <c r="S20" s="4" t="s">
        <v>34</v>
      </c>
      <c r="T20" s="4" t="s">
        <v>34</v>
      </c>
      <c r="U20" s="4" t="s">
        <v>5</v>
      </c>
      <c r="V20" s="4" t="s">
        <v>1583</v>
      </c>
      <c r="W20" s="119">
        <v>67.099999999999994</v>
      </c>
      <c r="X20" s="20" t="s">
        <v>307</v>
      </c>
      <c r="Y20" s="4" t="s">
        <v>1557</v>
      </c>
      <c r="Z20" s="4" t="s">
        <v>1557</v>
      </c>
      <c r="AA20" s="10"/>
    </row>
    <row r="21" spans="1:16325" s="49" customFormat="1" ht="42.45" x14ac:dyDescent="0.35">
      <c r="A21" s="146"/>
      <c r="B21" s="4" t="s">
        <v>1735</v>
      </c>
      <c r="C21" s="24" t="s">
        <v>1210</v>
      </c>
      <c r="D21" s="3" t="s">
        <v>688</v>
      </c>
      <c r="E21" s="3" t="s">
        <v>689</v>
      </c>
      <c r="F21" s="4" t="s">
        <v>690</v>
      </c>
      <c r="G21" s="4" t="s">
        <v>691</v>
      </c>
      <c r="H21" s="4">
        <v>13</v>
      </c>
      <c r="I21" s="4">
        <v>75</v>
      </c>
      <c r="J21" s="4">
        <v>13</v>
      </c>
      <c r="K21" s="40">
        <v>6.6669999999999998</v>
      </c>
      <c r="L21" s="38">
        <v>4.2992272482404677E-2</v>
      </c>
      <c r="M21" s="82">
        <v>5</v>
      </c>
      <c r="N21" s="82">
        <v>3</v>
      </c>
      <c r="O21" s="82">
        <f t="shared" si="0"/>
        <v>8</v>
      </c>
      <c r="P21" s="4" t="s">
        <v>34</v>
      </c>
      <c r="Q21" s="4" t="s">
        <v>34</v>
      </c>
      <c r="R21" s="20">
        <v>4</v>
      </c>
      <c r="S21" s="4" t="s">
        <v>34</v>
      </c>
      <c r="T21" s="4" t="s">
        <v>33</v>
      </c>
      <c r="U21" s="4" t="s">
        <v>5</v>
      </c>
      <c r="V21" s="4" t="s">
        <v>1578</v>
      </c>
      <c r="W21" s="119">
        <v>96.6</v>
      </c>
      <c r="X21" s="20" t="s">
        <v>1891</v>
      </c>
      <c r="Y21" s="4" t="s">
        <v>1557</v>
      </c>
      <c r="Z21" s="4" t="s">
        <v>34</v>
      </c>
      <c r="AA21" s="10"/>
    </row>
    <row r="22" spans="1:16325" s="50" customFormat="1" x14ac:dyDescent="0.35">
      <c r="A22" s="146"/>
      <c r="B22" s="4" t="s">
        <v>1736</v>
      </c>
      <c r="C22" s="24" t="s">
        <v>1216</v>
      </c>
      <c r="D22" s="3" t="s">
        <v>323</v>
      </c>
      <c r="E22" s="3" t="s">
        <v>324</v>
      </c>
      <c r="F22" s="4" t="s">
        <v>325</v>
      </c>
      <c r="G22" s="4" t="s">
        <v>326</v>
      </c>
      <c r="H22" s="4">
        <v>5</v>
      </c>
      <c r="I22" s="4">
        <v>14</v>
      </c>
      <c r="J22" s="4">
        <v>5</v>
      </c>
      <c r="K22" s="40">
        <v>0.23799999999999999</v>
      </c>
      <c r="L22" s="38">
        <v>1.5347473902523343E-3</v>
      </c>
      <c r="M22" s="82">
        <v>5</v>
      </c>
      <c r="N22" s="82">
        <v>2</v>
      </c>
      <c r="O22" s="82">
        <f t="shared" si="0"/>
        <v>7</v>
      </c>
      <c r="P22" s="4" t="s">
        <v>5</v>
      </c>
      <c r="Q22" s="4">
        <v>48</v>
      </c>
      <c r="R22" s="20">
        <v>3</v>
      </c>
      <c r="S22" s="4" t="s">
        <v>5</v>
      </c>
      <c r="T22" s="4" t="s">
        <v>34</v>
      </c>
      <c r="U22" s="4" t="s">
        <v>5</v>
      </c>
      <c r="V22" s="4" t="s">
        <v>1578</v>
      </c>
      <c r="W22" s="119">
        <v>99.4</v>
      </c>
      <c r="X22" s="20" t="s">
        <v>327</v>
      </c>
      <c r="Y22" s="4" t="s">
        <v>1557</v>
      </c>
      <c r="Z22" s="4" t="s">
        <v>1557</v>
      </c>
      <c r="AA22" s="10"/>
    </row>
    <row r="23" spans="1:16325" s="50" customFormat="1" x14ac:dyDescent="0.35">
      <c r="A23" s="146"/>
      <c r="B23" s="2" t="s">
        <v>1737</v>
      </c>
      <c r="C23" s="43" t="s">
        <v>1219</v>
      </c>
      <c r="D23" s="1" t="s">
        <v>1220</v>
      </c>
      <c r="E23" s="1" t="s">
        <v>1221</v>
      </c>
      <c r="F23" s="44" t="s">
        <v>1222</v>
      </c>
      <c r="G23" s="5" t="s">
        <v>1223</v>
      </c>
      <c r="H23" s="2">
        <v>6</v>
      </c>
      <c r="I23" s="2">
        <v>17</v>
      </c>
      <c r="J23" s="2">
        <v>6</v>
      </c>
      <c r="K23" s="45">
        <v>1.4039999999999999</v>
      </c>
      <c r="L23" s="46">
        <v>9.0537198987994845E-3</v>
      </c>
      <c r="M23" s="82">
        <v>5</v>
      </c>
      <c r="N23" s="82">
        <v>3</v>
      </c>
      <c r="O23" s="82">
        <f t="shared" si="0"/>
        <v>8</v>
      </c>
      <c r="P23" s="2" t="s">
        <v>34</v>
      </c>
      <c r="Q23" s="2" t="s">
        <v>34</v>
      </c>
      <c r="R23" s="44">
        <v>4</v>
      </c>
      <c r="S23" s="2" t="s">
        <v>34</v>
      </c>
      <c r="T23" s="2" t="s">
        <v>34</v>
      </c>
      <c r="U23" s="2" t="s">
        <v>5</v>
      </c>
      <c r="V23" s="2" t="s">
        <v>95</v>
      </c>
      <c r="W23" s="121">
        <v>99.82</v>
      </c>
      <c r="X23" s="2" t="s">
        <v>1557</v>
      </c>
      <c r="Y23" s="2" t="s">
        <v>34</v>
      </c>
      <c r="Z23" s="2" t="s">
        <v>34</v>
      </c>
      <c r="AA23" s="10"/>
    </row>
    <row r="24" spans="1:16325" x14ac:dyDescent="0.35">
      <c r="A24" s="146"/>
      <c r="B24" s="2" t="s">
        <v>1738</v>
      </c>
      <c r="C24" s="24" t="s">
        <v>1211</v>
      </c>
      <c r="D24" s="1" t="s">
        <v>75</v>
      </c>
      <c r="E24" s="1" t="s">
        <v>76</v>
      </c>
      <c r="F24" s="44" t="s">
        <v>77</v>
      </c>
      <c r="G24" s="5" t="s">
        <v>78</v>
      </c>
      <c r="H24" s="2">
        <v>1</v>
      </c>
      <c r="I24" s="2">
        <v>1</v>
      </c>
      <c r="J24" s="2">
        <v>1</v>
      </c>
      <c r="K24" s="45">
        <v>0.155</v>
      </c>
      <c r="L24" s="46">
        <v>9.99520359197949E-4</v>
      </c>
      <c r="M24" s="82">
        <v>1</v>
      </c>
      <c r="N24" s="82">
        <v>0</v>
      </c>
      <c r="O24" s="82">
        <f t="shared" si="0"/>
        <v>1</v>
      </c>
      <c r="P24" s="2" t="s">
        <v>5</v>
      </c>
      <c r="Q24" s="2">
        <v>29</v>
      </c>
      <c r="R24" s="44">
        <v>2</v>
      </c>
      <c r="S24" s="2" t="s">
        <v>5</v>
      </c>
      <c r="T24" s="2" t="s">
        <v>33</v>
      </c>
      <c r="U24" s="2" t="s">
        <v>5</v>
      </c>
      <c r="V24" s="2" t="s">
        <v>1883</v>
      </c>
      <c r="W24" s="121">
        <v>27.2</v>
      </c>
      <c r="X24" s="2" t="s">
        <v>1557</v>
      </c>
      <c r="Y24" s="2" t="s">
        <v>34</v>
      </c>
      <c r="Z24" s="2" t="s">
        <v>34</v>
      </c>
      <c r="AA24" s="49"/>
    </row>
    <row r="25" spans="1:16325" x14ac:dyDescent="0.35">
      <c r="A25" s="147"/>
      <c r="B25" s="2" t="s">
        <v>1739</v>
      </c>
      <c r="C25" s="24" t="s">
        <v>1212</v>
      </c>
      <c r="D25" s="1" t="s">
        <v>1085</v>
      </c>
      <c r="E25" s="1" t="s">
        <v>100</v>
      </c>
      <c r="F25" s="44" t="s">
        <v>101</v>
      </c>
      <c r="G25" s="5" t="s">
        <v>102</v>
      </c>
      <c r="H25" s="2">
        <v>4</v>
      </c>
      <c r="I25" s="2">
        <v>19</v>
      </c>
      <c r="J25" s="2">
        <v>4</v>
      </c>
      <c r="K25" s="45">
        <v>0.46800000000000003</v>
      </c>
      <c r="L25" s="46">
        <v>3.0179066329331619E-3</v>
      </c>
      <c r="M25" s="82">
        <v>5</v>
      </c>
      <c r="N25" s="82">
        <v>2</v>
      </c>
      <c r="O25" s="82">
        <f t="shared" si="0"/>
        <v>7</v>
      </c>
      <c r="P25" s="2" t="s">
        <v>5</v>
      </c>
      <c r="Q25" s="2">
        <v>43</v>
      </c>
      <c r="R25" s="44">
        <v>3</v>
      </c>
      <c r="S25" s="2" t="s">
        <v>5</v>
      </c>
      <c r="T25" s="2" t="s">
        <v>5</v>
      </c>
      <c r="U25" s="2" t="s">
        <v>5</v>
      </c>
      <c r="V25" s="2" t="s">
        <v>1881</v>
      </c>
      <c r="W25" s="121">
        <v>86.7</v>
      </c>
      <c r="X25" s="2" t="s">
        <v>1557</v>
      </c>
      <c r="Y25" s="2" t="s">
        <v>34</v>
      </c>
      <c r="Z25" s="2" t="s">
        <v>34</v>
      </c>
      <c r="AA25" s="49"/>
    </row>
    <row r="26" spans="1:16325" ht="28.3" x14ac:dyDescent="0.35">
      <c r="A26" s="159" t="s">
        <v>1084</v>
      </c>
      <c r="B26" s="2" t="s">
        <v>1740</v>
      </c>
      <c r="C26" s="24" t="s">
        <v>1217</v>
      </c>
      <c r="D26" s="1" t="s">
        <v>513</v>
      </c>
      <c r="E26" s="1" t="s">
        <v>514</v>
      </c>
      <c r="F26" s="44" t="s">
        <v>515</v>
      </c>
      <c r="G26" s="5" t="s">
        <v>610</v>
      </c>
      <c r="H26" s="2">
        <v>1</v>
      </c>
      <c r="I26" s="2">
        <v>3</v>
      </c>
      <c r="J26" s="2">
        <v>1</v>
      </c>
      <c r="K26" s="45">
        <v>0.77800000000000002</v>
      </c>
      <c r="L26" s="46">
        <v>5.0169473513290595E-3</v>
      </c>
      <c r="M26" s="82">
        <v>3</v>
      </c>
      <c r="N26" s="82">
        <v>0</v>
      </c>
      <c r="O26" s="82">
        <f t="shared" si="0"/>
        <v>3</v>
      </c>
      <c r="P26" s="2" t="s">
        <v>5</v>
      </c>
      <c r="Q26" s="2">
        <v>45</v>
      </c>
      <c r="R26" s="44">
        <v>2</v>
      </c>
      <c r="S26" s="2" t="s">
        <v>5</v>
      </c>
      <c r="T26" s="2" t="s">
        <v>5</v>
      </c>
      <c r="U26" s="2" t="s">
        <v>5</v>
      </c>
      <c r="V26" s="2" t="s">
        <v>1578</v>
      </c>
      <c r="W26" s="121">
        <v>90.7</v>
      </c>
      <c r="X26" s="2" t="s">
        <v>38</v>
      </c>
      <c r="Y26" s="2" t="s">
        <v>34</v>
      </c>
      <c r="Z26" s="2" t="s">
        <v>34</v>
      </c>
      <c r="AA26" s="49"/>
    </row>
    <row r="27" spans="1:16325" ht="28.3" x14ac:dyDescent="0.35">
      <c r="A27" s="159"/>
      <c r="B27" s="2" t="s">
        <v>1741</v>
      </c>
      <c r="C27" s="24" t="s">
        <v>1217</v>
      </c>
      <c r="D27" s="1" t="s">
        <v>1062</v>
      </c>
      <c r="E27" s="1" t="s">
        <v>516</v>
      </c>
      <c r="F27" s="44" t="s">
        <v>515</v>
      </c>
      <c r="G27" s="5" t="s">
        <v>608</v>
      </c>
      <c r="H27" s="2">
        <v>1</v>
      </c>
      <c r="I27" s="2">
        <v>1</v>
      </c>
      <c r="J27" s="2">
        <v>1</v>
      </c>
      <c r="K27" s="45">
        <v>0.46800000000000003</v>
      </c>
      <c r="L27" s="46">
        <v>3.0179066329331619E-3</v>
      </c>
      <c r="M27" s="82">
        <v>1</v>
      </c>
      <c r="N27" s="82">
        <v>0</v>
      </c>
      <c r="O27" s="82">
        <f t="shared" si="0"/>
        <v>1</v>
      </c>
      <c r="P27" s="2" t="s">
        <v>15</v>
      </c>
      <c r="Q27" s="2">
        <v>109</v>
      </c>
      <c r="R27" s="44">
        <v>5</v>
      </c>
      <c r="S27" s="2" t="s">
        <v>5</v>
      </c>
      <c r="T27" s="2" t="s">
        <v>5</v>
      </c>
      <c r="U27" s="2" t="s">
        <v>5</v>
      </c>
      <c r="V27" s="2" t="s">
        <v>1578</v>
      </c>
      <c r="W27" s="121">
        <v>50.6</v>
      </c>
      <c r="X27" s="2" t="s">
        <v>38</v>
      </c>
      <c r="Y27" s="2" t="s">
        <v>34</v>
      </c>
      <c r="Z27" s="2" t="s">
        <v>34</v>
      </c>
      <c r="AA27" s="49"/>
    </row>
    <row r="28" spans="1:16325" x14ac:dyDescent="0.35">
      <c r="A28" s="159"/>
      <c r="B28" s="4" t="s">
        <v>1742</v>
      </c>
      <c r="C28" s="24" t="s">
        <v>1139</v>
      </c>
      <c r="D28" s="3" t="s">
        <v>533</v>
      </c>
      <c r="E28" s="3" t="s">
        <v>534</v>
      </c>
      <c r="F28" s="51" t="s">
        <v>535</v>
      </c>
      <c r="G28" s="4" t="s">
        <v>536</v>
      </c>
      <c r="H28" s="4">
        <v>41</v>
      </c>
      <c r="I28" s="4">
        <v>493</v>
      </c>
      <c r="J28" s="4">
        <v>31</v>
      </c>
      <c r="K28" s="40">
        <v>58.078000000000003</v>
      </c>
      <c r="L28" s="38">
        <v>0.37451705433224824</v>
      </c>
      <c r="M28" s="82">
        <v>5</v>
      </c>
      <c r="N28" s="82">
        <v>3</v>
      </c>
      <c r="O28" s="82">
        <f t="shared" si="0"/>
        <v>8</v>
      </c>
      <c r="P28" s="4" t="s">
        <v>5</v>
      </c>
      <c r="Q28" s="4">
        <v>63</v>
      </c>
      <c r="R28" s="20">
        <v>1</v>
      </c>
      <c r="S28" s="4" t="s">
        <v>5</v>
      </c>
      <c r="T28" s="4" t="s">
        <v>5</v>
      </c>
      <c r="U28" s="4" t="s">
        <v>5</v>
      </c>
      <c r="V28" s="4" t="s">
        <v>1583</v>
      </c>
      <c r="W28" s="119">
        <v>60</v>
      </c>
      <c r="X28" s="4" t="s">
        <v>1434</v>
      </c>
      <c r="Y28" s="4" t="s">
        <v>1557</v>
      </c>
      <c r="Z28" s="4" t="s">
        <v>1557</v>
      </c>
    </row>
    <row r="29" spans="1:16325" x14ac:dyDescent="0.35">
      <c r="A29" s="159"/>
      <c r="B29" s="2" t="s">
        <v>1742</v>
      </c>
      <c r="C29" s="24" t="s">
        <v>1140</v>
      </c>
      <c r="D29" s="1" t="s">
        <v>533</v>
      </c>
      <c r="E29" s="1" t="s">
        <v>534</v>
      </c>
      <c r="F29" s="51" t="s">
        <v>535</v>
      </c>
      <c r="G29" s="2" t="s">
        <v>536</v>
      </c>
      <c r="H29" s="2">
        <v>41</v>
      </c>
      <c r="I29" s="2">
        <v>493</v>
      </c>
      <c r="J29" s="2">
        <v>31</v>
      </c>
      <c r="K29" s="45">
        <v>58.078000000000003</v>
      </c>
      <c r="L29" s="46">
        <v>0.37451705433224824</v>
      </c>
      <c r="M29" s="82">
        <v>5</v>
      </c>
      <c r="N29" s="82">
        <v>3</v>
      </c>
      <c r="O29" s="82">
        <f t="shared" si="0"/>
        <v>8</v>
      </c>
      <c r="P29" s="2" t="s">
        <v>5</v>
      </c>
      <c r="Q29" s="2">
        <v>63</v>
      </c>
      <c r="R29" s="44">
        <v>1</v>
      </c>
      <c r="S29" s="2" t="s">
        <v>5</v>
      </c>
      <c r="T29" s="2" t="s">
        <v>5</v>
      </c>
      <c r="U29" s="2" t="s">
        <v>5</v>
      </c>
      <c r="V29" s="2" t="s">
        <v>1583</v>
      </c>
      <c r="W29" s="121">
        <v>60</v>
      </c>
      <c r="X29" s="2" t="s">
        <v>1434</v>
      </c>
      <c r="Y29" s="2" t="s">
        <v>1557</v>
      </c>
      <c r="Z29" s="4" t="s">
        <v>1557</v>
      </c>
      <c r="AA29" s="49"/>
    </row>
    <row r="30" spans="1:16325" x14ac:dyDescent="0.35">
      <c r="A30" s="159"/>
      <c r="B30" s="2" t="s">
        <v>1743</v>
      </c>
      <c r="C30" s="24" t="s">
        <v>1140</v>
      </c>
      <c r="D30" s="1" t="s">
        <v>533</v>
      </c>
      <c r="E30" s="1" t="s">
        <v>537</v>
      </c>
      <c r="F30" s="51" t="s">
        <v>535</v>
      </c>
      <c r="G30" s="2" t="s">
        <v>603</v>
      </c>
      <c r="H30" s="2">
        <v>13</v>
      </c>
      <c r="I30" s="2">
        <v>97</v>
      </c>
      <c r="J30" s="2">
        <v>3</v>
      </c>
      <c r="K30" s="45">
        <v>1.865</v>
      </c>
      <c r="L30" s="46">
        <v>1.2026486902607578E-2</v>
      </c>
      <c r="M30" s="82">
        <v>3</v>
      </c>
      <c r="N30" s="82">
        <v>1</v>
      </c>
      <c r="O30" s="82">
        <f t="shared" si="0"/>
        <v>4</v>
      </c>
      <c r="P30" s="2" t="s">
        <v>5</v>
      </c>
      <c r="Q30" s="2">
        <v>69</v>
      </c>
      <c r="R30" s="44">
        <v>3</v>
      </c>
      <c r="S30" s="2" t="s">
        <v>5</v>
      </c>
      <c r="T30" s="2" t="s">
        <v>5</v>
      </c>
      <c r="U30" s="2" t="s">
        <v>5</v>
      </c>
      <c r="V30" s="2" t="s">
        <v>1578</v>
      </c>
      <c r="W30" s="121">
        <v>80.5</v>
      </c>
      <c r="X30" s="2" t="s">
        <v>1434</v>
      </c>
      <c r="Y30" s="2" t="s">
        <v>1557</v>
      </c>
      <c r="Z30" s="4" t="s">
        <v>1557</v>
      </c>
      <c r="AA30" s="50"/>
    </row>
    <row r="31" spans="1:16325" x14ac:dyDescent="0.4">
      <c r="A31" s="159"/>
      <c r="B31" s="4" t="s">
        <v>1744</v>
      </c>
      <c r="C31" s="6" t="s">
        <v>517</v>
      </c>
      <c r="D31" s="7" t="s">
        <v>518</v>
      </c>
      <c r="E31" s="7" t="s">
        <v>519</v>
      </c>
      <c r="F31" s="8" t="s">
        <v>520</v>
      </c>
      <c r="G31" s="8" t="s">
        <v>521</v>
      </c>
      <c r="H31" s="8">
        <v>23</v>
      </c>
      <c r="I31" s="8">
        <v>166</v>
      </c>
      <c r="J31" s="8">
        <v>23</v>
      </c>
      <c r="K31" s="47">
        <v>10.324999999999999</v>
      </c>
      <c r="L31" s="48">
        <v>6.6580952959476261E-2</v>
      </c>
      <c r="M31" s="82">
        <v>5</v>
      </c>
      <c r="N31" s="82">
        <v>3</v>
      </c>
      <c r="O31" s="82">
        <f t="shared" si="0"/>
        <v>8</v>
      </c>
      <c r="P31" s="8" t="s">
        <v>5</v>
      </c>
      <c r="Q31" s="8">
        <v>51</v>
      </c>
      <c r="R31" s="8">
        <v>2</v>
      </c>
      <c r="S31" s="8" t="s">
        <v>5</v>
      </c>
      <c r="T31" s="8" t="s">
        <v>5</v>
      </c>
      <c r="U31" s="8" t="s">
        <v>5</v>
      </c>
      <c r="V31" s="8" t="s">
        <v>1578</v>
      </c>
      <c r="W31" s="53">
        <v>68</v>
      </c>
      <c r="X31" s="8" t="s">
        <v>1434</v>
      </c>
      <c r="Y31" s="8" t="s">
        <v>1557</v>
      </c>
      <c r="Z31" s="4" t="s">
        <v>1557</v>
      </c>
    </row>
    <row r="32" spans="1:16325" x14ac:dyDescent="0.35">
      <c r="A32" s="159"/>
      <c r="B32" s="2" t="s">
        <v>1745</v>
      </c>
      <c r="C32" s="43" t="s">
        <v>1139</v>
      </c>
      <c r="D32" s="1" t="s">
        <v>1218</v>
      </c>
      <c r="E32" s="1" t="s">
        <v>528</v>
      </c>
      <c r="F32" s="51" t="s">
        <v>529</v>
      </c>
      <c r="G32" s="5" t="s">
        <v>605</v>
      </c>
      <c r="H32" s="2">
        <v>9</v>
      </c>
      <c r="I32" s="2">
        <v>44</v>
      </c>
      <c r="J32" s="2">
        <v>1</v>
      </c>
      <c r="K32" s="45">
        <v>1.913</v>
      </c>
      <c r="L32" s="46">
        <v>1.2336015788036621E-2</v>
      </c>
      <c r="M32" s="82">
        <v>1</v>
      </c>
      <c r="N32" s="82">
        <v>0</v>
      </c>
      <c r="O32" s="82">
        <f t="shared" si="0"/>
        <v>1</v>
      </c>
      <c r="P32" s="2" t="s">
        <v>34</v>
      </c>
      <c r="Q32" s="2" t="s">
        <v>34</v>
      </c>
      <c r="R32" s="44">
        <v>2</v>
      </c>
      <c r="S32" s="2" t="s">
        <v>34</v>
      </c>
      <c r="T32" s="2" t="s">
        <v>34</v>
      </c>
      <c r="U32" s="2" t="s">
        <v>5</v>
      </c>
      <c r="V32" s="2" t="s">
        <v>19</v>
      </c>
      <c r="W32" s="121">
        <v>94.62</v>
      </c>
      <c r="X32" s="2" t="s">
        <v>34</v>
      </c>
      <c r="Y32" s="2" t="s">
        <v>1887</v>
      </c>
      <c r="Z32" s="2" t="s">
        <v>34</v>
      </c>
      <c r="AB32" s="49"/>
      <c r="AC32" s="49"/>
      <c r="AD32" s="49"/>
      <c r="AE32" s="49"/>
      <c r="AF32" s="49"/>
      <c r="AG32" s="49"/>
      <c r="AH32" s="49"/>
      <c r="AI32" s="49"/>
      <c r="AJ32" s="49"/>
      <c r="AK32" s="49"/>
      <c r="AL32" s="49"/>
      <c r="AM32" s="49"/>
      <c r="AN32" s="49"/>
      <c r="AO32" s="49"/>
      <c r="AP32" s="49"/>
      <c r="AQ32" s="49"/>
      <c r="AR32" s="49"/>
      <c r="AS32" s="49"/>
      <c r="AT32" s="49"/>
      <c r="AU32" s="49"/>
      <c r="AV32" s="49"/>
      <c r="AW32" s="49"/>
      <c r="AX32" s="49"/>
      <c r="AY32" s="49"/>
      <c r="AZ32" s="49"/>
      <c r="BA32" s="49"/>
      <c r="BB32" s="49"/>
      <c r="BC32" s="49"/>
      <c r="BD32" s="49"/>
      <c r="BE32" s="49"/>
      <c r="BF32" s="49"/>
      <c r="BG32" s="49"/>
      <c r="BH32" s="49"/>
      <c r="BI32" s="49"/>
      <c r="BJ32" s="49"/>
      <c r="BK32" s="49"/>
      <c r="BL32" s="49"/>
      <c r="BM32" s="49"/>
      <c r="BN32" s="49"/>
      <c r="BO32" s="49"/>
      <c r="BP32" s="49"/>
      <c r="BQ32" s="49"/>
      <c r="BR32" s="49"/>
      <c r="BS32" s="49"/>
      <c r="BT32" s="49"/>
      <c r="BU32" s="49"/>
      <c r="BV32" s="49"/>
      <c r="BW32" s="49"/>
      <c r="BX32" s="49"/>
      <c r="BY32" s="49"/>
      <c r="BZ32" s="49"/>
      <c r="CA32" s="49"/>
      <c r="CB32" s="49"/>
      <c r="CC32" s="49"/>
      <c r="CD32" s="49"/>
      <c r="CE32" s="49"/>
      <c r="CF32" s="49"/>
      <c r="CG32" s="49"/>
      <c r="CH32" s="49"/>
      <c r="CI32" s="49"/>
      <c r="CJ32" s="49"/>
      <c r="CK32" s="49"/>
      <c r="CL32" s="49"/>
      <c r="CM32" s="49"/>
      <c r="CN32" s="49"/>
      <c r="CO32" s="49"/>
      <c r="CP32" s="49"/>
      <c r="CQ32" s="49"/>
      <c r="CR32" s="49"/>
      <c r="CS32" s="49"/>
      <c r="CT32" s="49"/>
      <c r="CU32" s="49"/>
      <c r="CV32" s="49"/>
      <c r="CW32" s="49"/>
      <c r="CX32" s="49"/>
      <c r="CY32" s="49"/>
      <c r="CZ32" s="49"/>
      <c r="DA32" s="49"/>
      <c r="DB32" s="49"/>
      <c r="DC32" s="49"/>
      <c r="DD32" s="49"/>
      <c r="DE32" s="49"/>
      <c r="DF32" s="49"/>
      <c r="DG32" s="49"/>
      <c r="DH32" s="49"/>
      <c r="DI32" s="49"/>
      <c r="DJ32" s="49"/>
      <c r="DK32" s="49"/>
      <c r="DL32" s="49"/>
      <c r="DM32" s="49"/>
      <c r="DN32" s="49"/>
      <c r="DO32" s="49"/>
      <c r="DP32" s="49"/>
      <c r="DQ32" s="49"/>
      <c r="DR32" s="49"/>
      <c r="DS32" s="49"/>
      <c r="DT32" s="49"/>
      <c r="DU32" s="49"/>
      <c r="DV32" s="49"/>
      <c r="DW32" s="49"/>
      <c r="DX32" s="49"/>
      <c r="DY32" s="49"/>
      <c r="DZ32" s="49"/>
      <c r="EA32" s="49"/>
      <c r="EB32" s="49"/>
      <c r="EC32" s="49"/>
      <c r="ED32" s="49"/>
      <c r="EE32" s="49"/>
      <c r="EF32" s="49"/>
      <c r="EG32" s="49"/>
      <c r="EH32" s="49"/>
      <c r="EI32" s="49"/>
      <c r="EJ32" s="49"/>
      <c r="EK32" s="49"/>
      <c r="EL32" s="49"/>
      <c r="EM32" s="49"/>
      <c r="EN32" s="49"/>
      <c r="EO32" s="49"/>
      <c r="EP32" s="49"/>
      <c r="EQ32" s="49"/>
      <c r="ER32" s="49"/>
      <c r="ES32" s="49"/>
      <c r="ET32" s="49"/>
      <c r="EU32" s="49"/>
      <c r="EV32" s="49"/>
      <c r="EW32" s="49"/>
      <c r="EX32" s="49"/>
      <c r="EY32" s="49"/>
      <c r="EZ32" s="49"/>
      <c r="FA32" s="49"/>
      <c r="FB32" s="49"/>
      <c r="FC32" s="49"/>
      <c r="FD32" s="49"/>
      <c r="FE32" s="49"/>
      <c r="FF32" s="49"/>
      <c r="FG32" s="49"/>
      <c r="FH32" s="49"/>
      <c r="FI32" s="49"/>
      <c r="FJ32" s="49"/>
      <c r="FK32" s="49"/>
      <c r="FL32" s="49"/>
      <c r="FM32" s="49"/>
      <c r="FN32" s="49"/>
      <c r="FO32" s="49"/>
      <c r="FP32" s="49"/>
      <c r="FQ32" s="49"/>
      <c r="FR32" s="49"/>
      <c r="FS32" s="49"/>
      <c r="FT32" s="49"/>
      <c r="FU32" s="49"/>
      <c r="FV32" s="49"/>
      <c r="FW32" s="49"/>
      <c r="FX32" s="49"/>
      <c r="FY32" s="49"/>
      <c r="FZ32" s="49"/>
      <c r="GA32" s="49"/>
      <c r="GB32" s="49"/>
      <c r="GC32" s="49"/>
      <c r="GD32" s="49"/>
      <c r="GE32" s="49"/>
      <c r="GF32" s="49"/>
      <c r="GG32" s="49"/>
      <c r="GH32" s="49"/>
      <c r="GI32" s="49"/>
      <c r="GJ32" s="49"/>
      <c r="GK32" s="49"/>
      <c r="GL32" s="49"/>
      <c r="GM32" s="49"/>
      <c r="GN32" s="49"/>
      <c r="GO32" s="49"/>
      <c r="GP32" s="49"/>
      <c r="GQ32" s="49"/>
      <c r="GR32" s="49"/>
      <c r="GS32" s="49"/>
      <c r="GT32" s="49"/>
      <c r="GU32" s="49"/>
      <c r="GV32" s="49"/>
      <c r="GW32" s="49"/>
      <c r="GX32" s="49"/>
      <c r="GY32" s="49"/>
      <c r="GZ32" s="49"/>
      <c r="HA32" s="49"/>
      <c r="HB32" s="49"/>
      <c r="HC32" s="49"/>
      <c r="HD32" s="49"/>
      <c r="HE32" s="49"/>
      <c r="HF32" s="49"/>
      <c r="HG32" s="49"/>
      <c r="HH32" s="49"/>
      <c r="HI32" s="49"/>
      <c r="HJ32" s="49"/>
      <c r="HK32" s="49"/>
      <c r="HL32" s="49"/>
      <c r="HM32" s="49"/>
      <c r="HN32" s="49"/>
      <c r="HO32" s="49"/>
      <c r="HP32" s="49"/>
      <c r="HQ32" s="49"/>
      <c r="HR32" s="49"/>
      <c r="HS32" s="49"/>
      <c r="HT32" s="49"/>
      <c r="HU32" s="49"/>
      <c r="HV32" s="49"/>
      <c r="HW32" s="49"/>
      <c r="HX32" s="49"/>
      <c r="HY32" s="49"/>
      <c r="HZ32" s="49"/>
      <c r="IA32" s="49"/>
      <c r="IB32" s="49"/>
      <c r="IC32" s="49"/>
      <c r="ID32" s="49"/>
      <c r="IE32" s="49"/>
      <c r="IF32" s="49"/>
      <c r="IG32" s="49"/>
      <c r="IH32" s="49"/>
      <c r="II32" s="49"/>
      <c r="IJ32" s="49"/>
      <c r="IK32" s="49"/>
      <c r="IL32" s="49"/>
      <c r="IM32" s="49"/>
      <c r="IN32" s="49"/>
      <c r="IO32" s="49"/>
      <c r="IP32" s="49"/>
      <c r="IQ32" s="49"/>
      <c r="IR32" s="49"/>
      <c r="IS32" s="49"/>
      <c r="IT32" s="49"/>
      <c r="IU32" s="49"/>
      <c r="IV32" s="49"/>
      <c r="IW32" s="49"/>
      <c r="IX32" s="49"/>
      <c r="IY32" s="49"/>
      <c r="IZ32" s="49"/>
      <c r="JA32" s="49"/>
      <c r="JB32" s="49"/>
      <c r="JC32" s="49"/>
      <c r="JD32" s="49"/>
      <c r="JE32" s="49"/>
      <c r="JF32" s="49"/>
      <c r="JG32" s="49"/>
      <c r="JH32" s="49"/>
      <c r="JI32" s="49"/>
      <c r="JJ32" s="49"/>
      <c r="JK32" s="49"/>
      <c r="JL32" s="49"/>
      <c r="JM32" s="49"/>
      <c r="JN32" s="49"/>
      <c r="JO32" s="49"/>
      <c r="JP32" s="49"/>
      <c r="JQ32" s="49"/>
      <c r="JR32" s="49"/>
      <c r="JS32" s="49"/>
      <c r="JT32" s="49"/>
      <c r="JU32" s="49"/>
      <c r="JV32" s="49"/>
      <c r="JW32" s="49"/>
      <c r="JX32" s="49"/>
      <c r="JY32" s="49"/>
      <c r="JZ32" s="49"/>
      <c r="KA32" s="49"/>
      <c r="KB32" s="49"/>
      <c r="KC32" s="49"/>
      <c r="KD32" s="49"/>
      <c r="KE32" s="49"/>
      <c r="KF32" s="49"/>
      <c r="KG32" s="49"/>
      <c r="KH32" s="49"/>
      <c r="KI32" s="49"/>
      <c r="KJ32" s="49"/>
      <c r="KK32" s="49"/>
      <c r="KL32" s="49"/>
      <c r="KM32" s="49"/>
      <c r="KN32" s="49"/>
      <c r="KO32" s="49"/>
      <c r="KP32" s="49"/>
      <c r="KQ32" s="49"/>
      <c r="KR32" s="49"/>
      <c r="KS32" s="49"/>
      <c r="KT32" s="49"/>
      <c r="KU32" s="49"/>
      <c r="KV32" s="49"/>
      <c r="KW32" s="49"/>
      <c r="KX32" s="49"/>
      <c r="KY32" s="49"/>
      <c r="KZ32" s="49"/>
      <c r="LA32" s="49"/>
      <c r="LB32" s="49"/>
      <c r="LC32" s="49"/>
      <c r="LD32" s="49"/>
      <c r="LE32" s="49"/>
      <c r="LF32" s="49"/>
      <c r="LG32" s="49"/>
      <c r="LH32" s="49"/>
      <c r="LI32" s="49"/>
      <c r="LJ32" s="49"/>
      <c r="LK32" s="49"/>
      <c r="LL32" s="49"/>
      <c r="LM32" s="49"/>
      <c r="LN32" s="49"/>
      <c r="LO32" s="49"/>
      <c r="LP32" s="49"/>
      <c r="LQ32" s="49"/>
      <c r="LR32" s="49"/>
      <c r="LS32" s="49"/>
      <c r="LT32" s="49"/>
      <c r="LU32" s="49"/>
      <c r="LV32" s="49"/>
      <c r="LW32" s="49"/>
      <c r="LX32" s="49"/>
      <c r="LY32" s="49"/>
      <c r="LZ32" s="49"/>
      <c r="MA32" s="49"/>
      <c r="MB32" s="49"/>
      <c r="MC32" s="49"/>
      <c r="MD32" s="49"/>
      <c r="ME32" s="49"/>
      <c r="MF32" s="49"/>
      <c r="MG32" s="49"/>
      <c r="MH32" s="49"/>
      <c r="MI32" s="49"/>
      <c r="MJ32" s="49"/>
      <c r="MK32" s="49"/>
      <c r="ML32" s="49"/>
      <c r="MM32" s="49"/>
      <c r="MN32" s="49"/>
      <c r="MO32" s="49"/>
      <c r="MP32" s="49"/>
      <c r="MQ32" s="49"/>
      <c r="MR32" s="49"/>
      <c r="MS32" s="49"/>
      <c r="MT32" s="49"/>
      <c r="MU32" s="49"/>
      <c r="MV32" s="49"/>
      <c r="MW32" s="49"/>
      <c r="MX32" s="49"/>
      <c r="MY32" s="49"/>
      <c r="MZ32" s="49"/>
      <c r="NA32" s="49"/>
      <c r="NB32" s="49"/>
      <c r="NC32" s="49"/>
      <c r="ND32" s="49"/>
      <c r="NE32" s="49"/>
      <c r="NF32" s="49"/>
      <c r="NG32" s="49"/>
      <c r="NH32" s="49"/>
      <c r="NI32" s="49"/>
      <c r="NJ32" s="49"/>
      <c r="NK32" s="49"/>
      <c r="NL32" s="49"/>
      <c r="NM32" s="49"/>
      <c r="NN32" s="49"/>
      <c r="NO32" s="49"/>
      <c r="NP32" s="49"/>
      <c r="NQ32" s="49"/>
      <c r="NR32" s="49"/>
      <c r="NS32" s="49"/>
      <c r="NT32" s="49"/>
      <c r="NU32" s="49"/>
      <c r="NV32" s="49"/>
      <c r="NW32" s="49"/>
      <c r="NX32" s="49"/>
      <c r="NY32" s="49"/>
      <c r="NZ32" s="49"/>
      <c r="OA32" s="49"/>
      <c r="OB32" s="49"/>
      <c r="OC32" s="49"/>
      <c r="OD32" s="49"/>
      <c r="OE32" s="49"/>
      <c r="OF32" s="49"/>
      <c r="OG32" s="49"/>
      <c r="OH32" s="49"/>
      <c r="OI32" s="49"/>
      <c r="OJ32" s="49"/>
      <c r="OK32" s="49"/>
      <c r="OL32" s="49"/>
      <c r="OM32" s="49"/>
      <c r="ON32" s="49"/>
      <c r="OO32" s="49"/>
      <c r="OP32" s="49"/>
      <c r="OQ32" s="49"/>
      <c r="OR32" s="49"/>
      <c r="OS32" s="49"/>
      <c r="OT32" s="49"/>
      <c r="OU32" s="49"/>
      <c r="OV32" s="49"/>
      <c r="OW32" s="49"/>
      <c r="OX32" s="49"/>
      <c r="OY32" s="49"/>
      <c r="OZ32" s="49"/>
      <c r="PA32" s="49"/>
      <c r="PB32" s="49"/>
      <c r="PC32" s="49"/>
      <c r="PD32" s="49"/>
      <c r="PE32" s="49"/>
      <c r="PF32" s="49"/>
      <c r="PG32" s="49"/>
      <c r="PH32" s="49"/>
      <c r="PI32" s="49"/>
      <c r="PJ32" s="49"/>
      <c r="PK32" s="49"/>
      <c r="PL32" s="49"/>
      <c r="PM32" s="49"/>
      <c r="PN32" s="49"/>
      <c r="PO32" s="49"/>
      <c r="PP32" s="49"/>
      <c r="PQ32" s="49"/>
      <c r="PR32" s="49"/>
      <c r="PS32" s="49"/>
      <c r="PT32" s="49"/>
      <c r="PU32" s="49"/>
      <c r="PV32" s="49"/>
      <c r="PW32" s="49"/>
      <c r="PX32" s="49"/>
      <c r="PY32" s="49"/>
      <c r="PZ32" s="49"/>
      <c r="QA32" s="49"/>
      <c r="QB32" s="49"/>
      <c r="QC32" s="49"/>
      <c r="QD32" s="49"/>
      <c r="QE32" s="49"/>
      <c r="QF32" s="49"/>
      <c r="QG32" s="49"/>
      <c r="QH32" s="49"/>
      <c r="QI32" s="49"/>
      <c r="QJ32" s="49"/>
      <c r="QK32" s="49"/>
      <c r="QL32" s="49"/>
      <c r="QM32" s="49"/>
      <c r="QN32" s="49"/>
      <c r="QO32" s="49"/>
      <c r="QP32" s="49"/>
      <c r="QQ32" s="49"/>
      <c r="QR32" s="49"/>
      <c r="QS32" s="49"/>
      <c r="QT32" s="49"/>
      <c r="QU32" s="49"/>
      <c r="QV32" s="49"/>
      <c r="QW32" s="49"/>
      <c r="QX32" s="49"/>
      <c r="QY32" s="49"/>
      <c r="QZ32" s="49"/>
      <c r="RA32" s="49"/>
      <c r="RB32" s="49"/>
      <c r="RC32" s="49"/>
      <c r="RD32" s="49"/>
      <c r="RE32" s="49"/>
      <c r="RF32" s="49"/>
      <c r="RG32" s="49"/>
      <c r="RH32" s="49"/>
      <c r="RI32" s="49"/>
      <c r="RJ32" s="49"/>
      <c r="RK32" s="49"/>
      <c r="RL32" s="49"/>
      <c r="RM32" s="49"/>
      <c r="RN32" s="49"/>
      <c r="RO32" s="49"/>
      <c r="RP32" s="49"/>
      <c r="RQ32" s="49"/>
      <c r="RR32" s="49"/>
      <c r="RS32" s="49"/>
      <c r="RT32" s="49"/>
      <c r="RU32" s="49"/>
      <c r="RV32" s="49"/>
      <c r="RW32" s="49"/>
      <c r="RX32" s="49"/>
      <c r="RY32" s="49"/>
      <c r="RZ32" s="49"/>
      <c r="SA32" s="49"/>
      <c r="SB32" s="49"/>
      <c r="SC32" s="49"/>
      <c r="SD32" s="49"/>
      <c r="SE32" s="49"/>
      <c r="SF32" s="49"/>
      <c r="SG32" s="49"/>
      <c r="SH32" s="49"/>
      <c r="SI32" s="49"/>
      <c r="SJ32" s="49"/>
      <c r="SK32" s="49"/>
      <c r="SL32" s="49"/>
      <c r="SM32" s="49"/>
      <c r="SN32" s="49"/>
      <c r="SO32" s="49"/>
      <c r="SP32" s="49"/>
      <c r="SQ32" s="49"/>
      <c r="SR32" s="49"/>
      <c r="SS32" s="49"/>
      <c r="ST32" s="49"/>
      <c r="SU32" s="49"/>
      <c r="SV32" s="49"/>
      <c r="SW32" s="49"/>
      <c r="SX32" s="49"/>
      <c r="SY32" s="49"/>
      <c r="SZ32" s="49"/>
      <c r="TA32" s="49"/>
      <c r="TB32" s="49"/>
      <c r="TC32" s="49"/>
      <c r="TD32" s="49"/>
      <c r="TE32" s="49"/>
      <c r="TF32" s="49"/>
      <c r="TG32" s="49"/>
      <c r="TH32" s="49"/>
      <c r="TI32" s="49"/>
      <c r="TJ32" s="49"/>
      <c r="TK32" s="49"/>
      <c r="TL32" s="49"/>
      <c r="TM32" s="49"/>
      <c r="TN32" s="49"/>
      <c r="TO32" s="49"/>
      <c r="TP32" s="49"/>
      <c r="TQ32" s="49"/>
      <c r="TR32" s="49"/>
      <c r="TS32" s="49"/>
      <c r="TT32" s="49"/>
      <c r="TU32" s="49"/>
      <c r="TV32" s="49"/>
      <c r="TW32" s="49"/>
      <c r="TX32" s="49"/>
      <c r="TY32" s="49"/>
      <c r="TZ32" s="49"/>
      <c r="UA32" s="49"/>
      <c r="UB32" s="49"/>
      <c r="UC32" s="49"/>
      <c r="UD32" s="49"/>
      <c r="UE32" s="49"/>
      <c r="UF32" s="49"/>
      <c r="UG32" s="49"/>
      <c r="UH32" s="49"/>
      <c r="UI32" s="49"/>
      <c r="UJ32" s="49"/>
      <c r="UK32" s="49"/>
      <c r="UL32" s="49"/>
      <c r="UM32" s="49"/>
      <c r="UN32" s="49"/>
      <c r="UO32" s="49"/>
      <c r="UP32" s="49"/>
      <c r="UQ32" s="49"/>
      <c r="UR32" s="49"/>
      <c r="US32" s="49"/>
      <c r="UT32" s="49"/>
      <c r="UU32" s="49"/>
      <c r="UV32" s="49"/>
      <c r="UW32" s="49"/>
      <c r="UX32" s="49"/>
      <c r="UY32" s="49"/>
      <c r="UZ32" s="49"/>
      <c r="VA32" s="49"/>
      <c r="VB32" s="49"/>
      <c r="VC32" s="49"/>
      <c r="VD32" s="49"/>
      <c r="VE32" s="49"/>
      <c r="VF32" s="49"/>
      <c r="VG32" s="49"/>
      <c r="VH32" s="49"/>
      <c r="VI32" s="49"/>
      <c r="VJ32" s="49"/>
      <c r="VK32" s="49"/>
      <c r="VL32" s="49"/>
      <c r="VM32" s="49"/>
      <c r="VN32" s="49"/>
      <c r="VO32" s="49"/>
      <c r="VP32" s="49"/>
      <c r="VQ32" s="49"/>
      <c r="VR32" s="49"/>
      <c r="VS32" s="49"/>
      <c r="VT32" s="49"/>
      <c r="VU32" s="49"/>
      <c r="VV32" s="49"/>
      <c r="VW32" s="49"/>
      <c r="VX32" s="49"/>
      <c r="VY32" s="49"/>
      <c r="VZ32" s="49"/>
      <c r="WA32" s="49"/>
      <c r="WB32" s="49"/>
      <c r="WC32" s="49"/>
      <c r="WD32" s="49"/>
      <c r="WE32" s="49"/>
      <c r="WF32" s="49"/>
      <c r="WG32" s="49"/>
      <c r="WH32" s="49"/>
      <c r="WI32" s="49"/>
      <c r="WJ32" s="49"/>
      <c r="WK32" s="49"/>
      <c r="WL32" s="49"/>
      <c r="WM32" s="49"/>
      <c r="WN32" s="49"/>
      <c r="WO32" s="49"/>
      <c r="WP32" s="49"/>
      <c r="WQ32" s="49"/>
      <c r="WR32" s="49"/>
      <c r="WS32" s="49"/>
      <c r="WT32" s="49"/>
      <c r="WU32" s="49"/>
      <c r="WV32" s="49"/>
      <c r="WW32" s="49"/>
      <c r="WX32" s="49"/>
      <c r="WY32" s="49"/>
      <c r="WZ32" s="49"/>
      <c r="XA32" s="49"/>
      <c r="XB32" s="49"/>
      <c r="XC32" s="49"/>
      <c r="XD32" s="49"/>
      <c r="XE32" s="49"/>
      <c r="XF32" s="49"/>
      <c r="XG32" s="49"/>
      <c r="XH32" s="49"/>
      <c r="XI32" s="49"/>
      <c r="XJ32" s="49"/>
      <c r="XK32" s="49"/>
      <c r="XL32" s="49"/>
      <c r="XM32" s="49"/>
      <c r="XN32" s="49"/>
      <c r="XO32" s="49"/>
      <c r="XP32" s="49"/>
      <c r="XQ32" s="49"/>
      <c r="XR32" s="49"/>
      <c r="XS32" s="49"/>
      <c r="XT32" s="49"/>
      <c r="XU32" s="49"/>
      <c r="XV32" s="49"/>
      <c r="XW32" s="49"/>
      <c r="XX32" s="49"/>
      <c r="XY32" s="49"/>
      <c r="XZ32" s="49"/>
      <c r="YA32" s="49"/>
      <c r="YB32" s="49"/>
      <c r="YC32" s="49"/>
      <c r="YD32" s="49"/>
      <c r="YE32" s="49"/>
      <c r="YF32" s="49"/>
      <c r="YG32" s="49"/>
      <c r="YH32" s="49"/>
      <c r="YI32" s="49"/>
      <c r="YJ32" s="49"/>
      <c r="YK32" s="49"/>
      <c r="YL32" s="49"/>
      <c r="YM32" s="49"/>
      <c r="YN32" s="49"/>
      <c r="YO32" s="49"/>
      <c r="YP32" s="49"/>
      <c r="YQ32" s="49"/>
      <c r="YR32" s="49"/>
      <c r="YS32" s="49"/>
      <c r="YT32" s="49"/>
      <c r="YU32" s="49"/>
      <c r="YV32" s="49"/>
      <c r="YW32" s="49"/>
      <c r="YX32" s="49"/>
      <c r="YY32" s="49"/>
      <c r="YZ32" s="49"/>
      <c r="ZA32" s="49"/>
      <c r="ZB32" s="49"/>
      <c r="ZC32" s="49"/>
      <c r="ZD32" s="49"/>
      <c r="ZE32" s="49"/>
      <c r="ZF32" s="49"/>
      <c r="ZG32" s="49"/>
      <c r="ZH32" s="49"/>
      <c r="ZI32" s="49"/>
      <c r="ZJ32" s="49"/>
      <c r="ZK32" s="49"/>
      <c r="ZL32" s="49"/>
      <c r="ZM32" s="49"/>
      <c r="ZN32" s="49"/>
      <c r="ZO32" s="49"/>
      <c r="ZP32" s="49"/>
      <c r="ZQ32" s="49"/>
      <c r="ZR32" s="49"/>
      <c r="ZS32" s="49"/>
      <c r="ZT32" s="49"/>
      <c r="ZU32" s="49"/>
      <c r="ZV32" s="49"/>
      <c r="ZW32" s="49"/>
      <c r="ZX32" s="49"/>
      <c r="ZY32" s="49"/>
      <c r="ZZ32" s="49"/>
      <c r="AAA32" s="49"/>
      <c r="AAB32" s="49"/>
      <c r="AAC32" s="49"/>
      <c r="AAD32" s="49"/>
      <c r="AAE32" s="49"/>
      <c r="AAF32" s="49"/>
      <c r="AAG32" s="49"/>
      <c r="AAH32" s="49"/>
      <c r="AAI32" s="49"/>
      <c r="AAJ32" s="49"/>
      <c r="AAK32" s="49"/>
      <c r="AAL32" s="49"/>
      <c r="AAM32" s="49"/>
      <c r="AAN32" s="49"/>
      <c r="AAO32" s="49"/>
      <c r="AAP32" s="49"/>
      <c r="AAQ32" s="49"/>
      <c r="AAR32" s="49"/>
      <c r="AAS32" s="49"/>
      <c r="AAT32" s="49"/>
      <c r="AAU32" s="49"/>
      <c r="AAV32" s="49"/>
      <c r="AAW32" s="49"/>
      <c r="AAX32" s="49"/>
      <c r="AAY32" s="49"/>
      <c r="AAZ32" s="49"/>
      <c r="ABA32" s="49"/>
      <c r="ABB32" s="49"/>
      <c r="ABC32" s="49"/>
      <c r="ABD32" s="49"/>
      <c r="ABE32" s="49"/>
      <c r="ABF32" s="49"/>
      <c r="ABG32" s="49"/>
      <c r="ABH32" s="49"/>
      <c r="ABI32" s="49"/>
      <c r="ABJ32" s="49"/>
      <c r="ABK32" s="49"/>
      <c r="ABL32" s="49"/>
      <c r="ABM32" s="49"/>
      <c r="ABN32" s="49"/>
      <c r="ABO32" s="49"/>
      <c r="ABP32" s="49"/>
      <c r="ABQ32" s="49"/>
      <c r="ABR32" s="49"/>
      <c r="ABS32" s="49"/>
      <c r="ABT32" s="49"/>
      <c r="ABU32" s="49"/>
      <c r="ABV32" s="49"/>
      <c r="ABW32" s="49"/>
      <c r="ABX32" s="49"/>
      <c r="ABY32" s="49"/>
      <c r="ABZ32" s="49"/>
      <c r="ACA32" s="49"/>
      <c r="ACB32" s="49"/>
      <c r="ACC32" s="49"/>
      <c r="ACD32" s="49"/>
      <c r="ACE32" s="49"/>
      <c r="ACF32" s="49"/>
      <c r="ACG32" s="49"/>
      <c r="ACH32" s="49"/>
      <c r="ACI32" s="49"/>
      <c r="ACJ32" s="49"/>
      <c r="ACK32" s="49"/>
      <c r="ACL32" s="49"/>
      <c r="ACM32" s="49"/>
      <c r="ACN32" s="49"/>
      <c r="ACO32" s="49"/>
      <c r="ACP32" s="49"/>
      <c r="ACQ32" s="49"/>
      <c r="ACR32" s="49"/>
      <c r="ACS32" s="49"/>
      <c r="ACT32" s="49"/>
      <c r="ACU32" s="49"/>
      <c r="ACV32" s="49"/>
      <c r="ACW32" s="49"/>
      <c r="ACX32" s="49"/>
      <c r="ACY32" s="49"/>
      <c r="ACZ32" s="49"/>
      <c r="ADA32" s="49"/>
      <c r="ADB32" s="49"/>
      <c r="ADC32" s="49"/>
      <c r="ADD32" s="49"/>
      <c r="ADE32" s="49"/>
      <c r="ADF32" s="49"/>
      <c r="ADG32" s="49"/>
      <c r="ADH32" s="49"/>
      <c r="ADI32" s="49"/>
      <c r="ADJ32" s="49"/>
      <c r="ADK32" s="49"/>
      <c r="ADL32" s="49"/>
      <c r="ADM32" s="49"/>
      <c r="ADN32" s="49"/>
      <c r="ADO32" s="49"/>
      <c r="ADP32" s="49"/>
      <c r="ADQ32" s="49"/>
      <c r="ADR32" s="49"/>
      <c r="ADS32" s="49"/>
      <c r="ADT32" s="49"/>
      <c r="ADU32" s="49"/>
      <c r="ADV32" s="49"/>
      <c r="ADW32" s="49"/>
      <c r="ADX32" s="49"/>
      <c r="ADY32" s="49"/>
      <c r="ADZ32" s="49"/>
      <c r="AEA32" s="49"/>
      <c r="AEB32" s="49"/>
      <c r="AEC32" s="49"/>
      <c r="AED32" s="49"/>
      <c r="AEE32" s="49"/>
      <c r="AEF32" s="49"/>
      <c r="AEG32" s="49"/>
      <c r="AEH32" s="49"/>
      <c r="AEI32" s="49"/>
      <c r="AEJ32" s="49"/>
      <c r="AEK32" s="49"/>
      <c r="AEL32" s="49"/>
      <c r="AEM32" s="49"/>
      <c r="AEN32" s="49"/>
      <c r="AEO32" s="49"/>
      <c r="AEP32" s="49"/>
      <c r="AEQ32" s="49"/>
      <c r="AER32" s="49"/>
      <c r="AES32" s="49"/>
      <c r="AET32" s="49"/>
      <c r="AEU32" s="49"/>
      <c r="AEV32" s="49"/>
      <c r="AEW32" s="49"/>
      <c r="AEX32" s="49"/>
      <c r="AEY32" s="49"/>
      <c r="AEZ32" s="49"/>
      <c r="AFA32" s="49"/>
      <c r="AFB32" s="49"/>
      <c r="AFC32" s="49"/>
      <c r="AFD32" s="49"/>
      <c r="AFE32" s="49"/>
      <c r="AFF32" s="49"/>
      <c r="AFG32" s="49"/>
      <c r="AFH32" s="49"/>
      <c r="AFI32" s="49"/>
      <c r="AFJ32" s="49"/>
      <c r="AFK32" s="49"/>
      <c r="AFL32" s="49"/>
      <c r="AFM32" s="49"/>
      <c r="AFN32" s="49"/>
      <c r="AFO32" s="49"/>
      <c r="AFP32" s="49"/>
      <c r="AFQ32" s="49"/>
      <c r="AFR32" s="49"/>
      <c r="AFS32" s="49"/>
      <c r="AFT32" s="49"/>
      <c r="AFU32" s="49"/>
      <c r="AFV32" s="49"/>
      <c r="AFW32" s="49"/>
      <c r="AFX32" s="49"/>
      <c r="AFY32" s="49"/>
      <c r="AFZ32" s="49"/>
      <c r="AGA32" s="49"/>
      <c r="AGB32" s="49"/>
      <c r="AGC32" s="49"/>
      <c r="AGD32" s="49"/>
      <c r="AGE32" s="49"/>
      <c r="AGF32" s="49"/>
      <c r="AGG32" s="49"/>
      <c r="AGH32" s="49"/>
      <c r="AGI32" s="49"/>
      <c r="AGJ32" s="49"/>
      <c r="AGK32" s="49"/>
      <c r="AGL32" s="49"/>
      <c r="AGM32" s="49"/>
      <c r="AGN32" s="49"/>
      <c r="AGO32" s="49"/>
      <c r="AGP32" s="49"/>
      <c r="AGQ32" s="49"/>
      <c r="AGR32" s="49"/>
      <c r="AGS32" s="49"/>
      <c r="AGT32" s="49"/>
      <c r="AGU32" s="49"/>
      <c r="AGV32" s="49"/>
      <c r="AGW32" s="49"/>
      <c r="AGX32" s="49"/>
      <c r="AGY32" s="49"/>
      <c r="AGZ32" s="49"/>
      <c r="AHA32" s="49"/>
      <c r="AHB32" s="49"/>
      <c r="AHC32" s="49"/>
      <c r="AHD32" s="49"/>
      <c r="AHE32" s="49"/>
      <c r="AHF32" s="49"/>
      <c r="AHG32" s="49"/>
      <c r="AHH32" s="49"/>
      <c r="AHI32" s="49"/>
      <c r="AHJ32" s="49"/>
      <c r="AHK32" s="49"/>
      <c r="AHL32" s="49"/>
      <c r="AHM32" s="49"/>
      <c r="AHN32" s="49"/>
      <c r="AHO32" s="49"/>
      <c r="AHP32" s="49"/>
      <c r="AHQ32" s="49"/>
      <c r="AHR32" s="49"/>
      <c r="AHS32" s="49"/>
      <c r="AHT32" s="49"/>
      <c r="AHU32" s="49"/>
      <c r="AHV32" s="49"/>
      <c r="AHW32" s="49"/>
      <c r="AHX32" s="49"/>
      <c r="AHY32" s="49"/>
      <c r="AHZ32" s="49"/>
      <c r="AIA32" s="49"/>
      <c r="AIB32" s="49"/>
      <c r="AIC32" s="49"/>
      <c r="AID32" s="49"/>
      <c r="AIE32" s="49"/>
      <c r="AIF32" s="49"/>
      <c r="AIG32" s="49"/>
      <c r="AIH32" s="49"/>
      <c r="AII32" s="49"/>
      <c r="AIJ32" s="49"/>
      <c r="AIK32" s="49"/>
      <c r="AIL32" s="49"/>
      <c r="AIM32" s="49"/>
      <c r="AIN32" s="49"/>
      <c r="AIO32" s="49"/>
      <c r="AIP32" s="49"/>
      <c r="AIQ32" s="49"/>
      <c r="AIR32" s="49"/>
      <c r="AIS32" s="49"/>
      <c r="AIT32" s="49"/>
      <c r="AIU32" s="49"/>
      <c r="AIV32" s="49"/>
      <c r="AIW32" s="49"/>
      <c r="AIX32" s="49"/>
      <c r="AIY32" s="49"/>
      <c r="AIZ32" s="49"/>
      <c r="AJA32" s="49"/>
      <c r="AJB32" s="49"/>
      <c r="AJC32" s="49"/>
      <c r="AJD32" s="49"/>
      <c r="AJE32" s="49"/>
      <c r="AJF32" s="49"/>
      <c r="AJG32" s="49"/>
      <c r="AJH32" s="49"/>
      <c r="AJI32" s="49"/>
      <c r="AJJ32" s="49"/>
      <c r="AJK32" s="49"/>
      <c r="AJL32" s="49"/>
      <c r="AJM32" s="49"/>
      <c r="AJN32" s="49"/>
      <c r="AJO32" s="49"/>
      <c r="AJP32" s="49"/>
      <c r="AJQ32" s="49"/>
      <c r="AJR32" s="49"/>
      <c r="AJS32" s="49"/>
      <c r="AJT32" s="49"/>
      <c r="AJU32" s="49"/>
      <c r="AJV32" s="49"/>
      <c r="AJW32" s="49"/>
      <c r="AJX32" s="49"/>
      <c r="AJY32" s="49"/>
      <c r="AJZ32" s="49"/>
      <c r="AKA32" s="49"/>
      <c r="AKB32" s="49"/>
      <c r="AKC32" s="49"/>
      <c r="AKD32" s="49"/>
      <c r="AKE32" s="49"/>
      <c r="AKF32" s="49"/>
      <c r="AKG32" s="49"/>
      <c r="AKH32" s="49"/>
      <c r="AKI32" s="49"/>
      <c r="AKJ32" s="49"/>
      <c r="AKK32" s="49"/>
      <c r="AKL32" s="49"/>
      <c r="AKM32" s="49"/>
      <c r="AKN32" s="49"/>
      <c r="AKO32" s="49"/>
      <c r="AKP32" s="49"/>
      <c r="AKQ32" s="49"/>
      <c r="AKR32" s="49"/>
      <c r="AKS32" s="49"/>
      <c r="AKT32" s="49"/>
      <c r="AKU32" s="49"/>
      <c r="AKV32" s="49"/>
      <c r="AKW32" s="49"/>
      <c r="AKX32" s="49"/>
      <c r="AKY32" s="49"/>
      <c r="AKZ32" s="49"/>
      <c r="ALA32" s="49"/>
      <c r="ALB32" s="49"/>
      <c r="ALC32" s="49"/>
      <c r="ALD32" s="49"/>
      <c r="ALE32" s="49"/>
      <c r="ALF32" s="49"/>
      <c r="ALG32" s="49"/>
      <c r="ALH32" s="49"/>
      <c r="ALI32" s="49"/>
      <c r="ALJ32" s="49"/>
      <c r="ALK32" s="49"/>
      <c r="ALL32" s="49"/>
      <c r="ALM32" s="49"/>
      <c r="ALN32" s="49"/>
      <c r="ALO32" s="49"/>
      <c r="ALP32" s="49"/>
      <c r="ALQ32" s="49"/>
      <c r="ALR32" s="49"/>
      <c r="ALS32" s="49"/>
      <c r="ALT32" s="49"/>
      <c r="ALU32" s="49"/>
      <c r="ALV32" s="49"/>
      <c r="ALW32" s="49"/>
      <c r="ALX32" s="49"/>
      <c r="ALY32" s="49"/>
      <c r="ALZ32" s="49"/>
      <c r="AMA32" s="49"/>
      <c r="AMB32" s="49"/>
      <c r="AMC32" s="49"/>
      <c r="AMD32" s="49"/>
      <c r="AME32" s="49"/>
      <c r="AMF32" s="49"/>
      <c r="AMG32" s="49"/>
      <c r="AMH32" s="49"/>
      <c r="AMI32" s="49"/>
      <c r="AMJ32" s="49"/>
      <c r="AMK32" s="49"/>
      <c r="AML32" s="49"/>
      <c r="AMM32" s="49"/>
      <c r="AMN32" s="49"/>
      <c r="AMO32" s="49"/>
      <c r="AMP32" s="49"/>
      <c r="AMQ32" s="49"/>
      <c r="AMR32" s="49"/>
      <c r="AMS32" s="49"/>
      <c r="AMT32" s="49"/>
      <c r="AMU32" s="49"/>
      <c r="AMV32" s="49"/>
      <c r="AMW32" s="49"/>
      <c r="AMX32" s="49"/>
      <c r="AMY32" s="49"/>
      <c r="AMZ32" s="49"/>
      <c r="ANA32" s="49"/>
      <c r="ANB32" s="49"/>
      <c r="ANC32" s="49"/>
      <c r="AND32" s="49"/>
      <c r="ANE32" s="49"/>
      <c r="ANF32" s="49"/>
      <c r="ANG32" s="49"/>
      <c r="ANH32" s="49"/>
      <c r="ANI32" s="49"/>
      <c r="ANJ32" s="49"/>
      <c r="ANK32" s="49"/>
      <c r="ANL32" s="49"/>
      <c r="ANM32" s="49"/>
      <c r="ANN32" s="49"/>
      <c r="ANO32" s="49"/>
      <c r="ANP32" s="49"/>
      <c r="ANQ32" s="49"/>
      <c r="ANR32" s="49"/>
      <c r="ANS32" s="49"/>
      <c r="ANT32" s="49"/>
      <c r="ANU32" s="49"/>
      <c r="ANV32" s="49"/>
      <c r="ANW32" s="49"/>
      <c r="ANX32" s="49"/>
      <c r="ANY32" s="49"/>
      <c r="ANZ32" s="49"/>
      <c r="AOA32" s="49"/>
      <c r="AOB32" s="49"/>
      <c r="AOC32" s="49"/>
      <c r="AOD32" s="49"/>
      <c r="AOE32" s="49"/>
      <c r="AOF32" s="49"/>
      <c r="AOG32" s="49"/>
      <c r="AOH32" s="49"/>
      <c r="AOI32" s="49"/>
      <c r="AOJ32" s="49"/>
      <c r="AOK32" s="49"/>
      <c r="AOL32" s="49"/>
      <c r="AOM32" s="49"/>
      <c r="AON32" s="49"/>
      <c r="AOO32" s="49"/>
      <c r="AOP32" s="49"/>
      <c r="AOQ32" s="49"/>
      <c r="AOR32" s="49"/>
      <c r="AOS32" s="49"/>
      <c r="AOT32" s="49"/>
      <c r="AOU32" s="49"/>
      <c r="AOV32" s="49"/>
      <c r="AOW32" s="49"/>
      <c r="AOX32" s="49"/>
      <c r="AOY32" s="49"/>
      <c r="AOZ32" s="49"/>
      <c r="APA32" s="49"/>
      <c r="APB32" s="49"/>
      <c r="APC32" s="49"/>
      <c r="APD32" s="49"/>
      <c r="APE32" s="49"/>
      <c r="APF32" s="49"/>
      <c r="APG32" s="49"/>
      <c r="APH32" s="49"/>
      <c r="API32" s="49"/>
      <c r="APJ32" s="49"/>
      <c r="APK32" s="49"/>
      <c r="APL32" s="49"/>
      <c r="APM32" s="49"/>
      <c r="APN32" s="49"/>
      <c r="APO32" s="49"/>
      <c r="APP32" s="49"/>
      <c r="APQ32" s="49"/>
      <c r="APR32" s="49"/>
      <c r="APS32" s="49"/>
      <c r="APT32" s="49"/>
      <c r="APU32" s="49"/>
      <c r="APV32" s="49"/>
      <c r="APW32" s="49"/>
      <c r="APX32" s="49"/>
      <c r="APY32" s="49"/>
      <c r="APZ32" s="49"/>
      <c r="AQA32" s="49"/>
      <c r="AQB32" s="49"/>
      <c r="AQC32" s="49"/>
      <c r="AQD32" s="49"/>
      <c r="AQE32" s="49"/>
      <c r="AQF32" s="49"/>
      <c r="AQG32" s="49"/>
      <c r="AQH32" s="49"/>
      <c r="AQI32" s="49"/>
      <c r="AQJ32" s="49"/>
      <c r="AQK32" s="49"/>
      <c r="AQL32" s="49"/>
      <c r="AQM32" s="49"/>
      <c r="AQN32" s="49"/>
      <c r="AQO32" s="49"/>
      <c r="AQP32" s="49"/>
      <c r="AQQ32" s="49"/>
      <c r="AQR32" s="49"/>
      <c r="AQS32" s="49"/>
      <c r="AQT32" s="49"/>
      <c r="AQU32" s="49"/>
      <c r="AQV32" s="49"/>
      <c r="AQW32" s="49"/>
      <c r="AQX32" s="49"/>
      <c r="AQY32" s="49"/>
      <c r="AQZ32" s="49"/>
      <c r="ARA32" s="49"/>
      <c r="ARB32" s="49"/>
      <c r="ARC32" s="49"/>
      <c r="ARD32" s="49"/>
      <c r="ARE32" s="49"/>
      <c r="ARF32" s="49"/>
      <c r="ARG32" s="49"/>
      <c r="ARH32" s="49"/>
      <c r="ARI32" s="49"/>
      <c r="ARJ32" s="49"/>
      <c r="ARK32" s="49"/>
      <c r="ARL32" s="49"/>
      <c r="ARM32" s="49"/>
      <c r="ARN32" s="49"/>
      <c r="ARO32" s="49"/>
      <c r="ARP32" s="49"/>
      <c r="ARQ32" s="49"/>
      <c r="ARR32" s="49"/>
      <c r="ARS32" s="49"/>
      <c r="ART32" s="49"/>
      <c r="ARU32" s="49"/>
      <c r="ARV32" s="49"/>
      <c r="ARW32" s="49"/>
      <c r="ARX32" s="49"/>
      <c r="ARY32" s="49"/>
      <c r="ARZ32" s="49"/>
      <c r="ASA32" s="49"/>
      <c r="ASB32" s="49"/>
      <c r="ASC32" s="49"/>
      <c r="ASD32" s="49"/>
      <c r="ASE32" s="49"/>
      <c r="ASF32" s="49"/>
      <c r="ASG32" s="49"/>
      <c r="ASH32" s="49"/>
      <c r="ASI32" s="49"/>
      <c r="ASJ32" s="49"/>
      <c r="ASK32" s="49"/>
      <c r="ASL32" s="49"/>
      <c r="ASM32" s="49"/>
      <c r="ASN32" s="49"/>
      <c r="ASO32" s="49"/>
      <c r="ASP32" s="49"/>
      <c r="ASQ32" s="49"/>
      <c r="ASR32" s="49"/>
      <c r="ASS32" s="49"/>
      <c r="AST32" s="49"/>
      <c r="ASU32" s="49"/>
      <c r="ASV32" s="49"/>
      <c r="ASW32" s="49"/>
      <c r="ASX32" s="49"/>
      <c r="ASY32" s="49"/>
      <c r="ASZ32" s="49"/>
      <c r="ATA32" s="49"/>
      <c r="ATB32" s="49"/>
      <c r="ATC32" s="49"/>
      <c r="ATD32" s="49"/>
      <c r="ATE32" s="49"/>
      <c r="ATF32" s="49"/>
      <c r="ATG32" s="49"/>
      <c r="ATH32" s="49"/>
      <c r="ATI32" s="49"/>
      <c r="ATJ32" s="49"/>
      <c r="ATK32" s="49"/>
      <c r="ATL32" s="49"/>
      <c r="ATM32" s="49"/>
      <c r="ATN32" s="49"/>
      <c r="ATO32" s="49"/>
      <c r="ATP32" s="49"/>
      <c r="ATQ32" s="49"/>
      <c r="ATR32" s="49"/>
      <c r="ATS32" s="49"/>
      <c r="ATT32" s="49"/>
      <c r="ATU32" s="49"/>
      <c r="ATV32" s="49"/>
      <c r="ATW32" s="49"/>
      <c r="ATX32" s="49"/>
      <c r="ATY32" s="49"/>
      <c r="ATZ32" s="49"/>
      <c r="AUA32" s="49"/>
      <c r="AUB32" s="49"/>
      <c r="AUC32" s="49"/>
      <c r="AUD32" s="49"/>
      <c r="AUE32" s="49"/>
      <c r="AUF32" s="49"/>
      <c r="AUG32" s="49"/>
      <c r="AUH32" s="49"/>
      <c r="AUI32" s="49"/>
      <c r="AUJ32" s="49"/>
      <c r="AUK32" s="49"/>
      <c r="AUL32" s="49"/>
      <c r="AUM32" s="49"/>
      <c r="AUN32" s="49"/>
      <c r="AUO32" s="49"/>
      <c r="AUP32" s="49"/>
      <c r="AUQ32" s="49"/>
      <c r="AUR32" s="49"/>
      <c r="AUS32" s="49"/>
      <c r="AUT32" s="49"/>
      <c r="AUU32" s="49"/>
      <c r="AUV32" s="49"/>
      <c r="AUW32" s="49"/>
      <c r="AUX32" s="49"/>
      <c r="AUY32" s="49"/>
      <c r="AUZ32" s="49"/>
      <c r="AVA32" s="49"/>
      <c r="AVB32" s="49"/>
      <c r="AVC32" s="49"/>
      <c r="AVD32" s="49"/>
      <c r="AVE32" s="49"/>
      <c r="AVF32" s="49"/>
      <c r="AVG32" s="49"/>
      <c r="AVH32" s="49"/>
      <c r="AVI32" s="49"/>
      <c r="AVJ32" s="49"/>
      <c r="AVK32" s="49"/>
      <c r="AVL32" s="49"/>
      <c r="AVM32" s="49"/>
      <c r="AVN32" s="49"/>
      <c r="AVO32" s="49"/>
      <c r="AVP32" s="49"/>
      <c r="AVQ32" s="49"/>
      <c r="AVR32" s="49"/>
      <c r="AVS32" s="49"/>
      <c r="AVT32" s="49"/>
      <c r="AVU32" s="49"/>
      <c r="AVV32" s="49"/>
      <c r="AVW32" s="49"/>
      <c r="AVX32" s="49"/>
      <c r="AVY32" s="49"/>
      <c r="AVZ32" s="49"/>
      <c r="AWA32" s="49"/>
      <c r="AWB32" s="49"/>
      <c r="AWC32" s="49"/>
      <c r="AWD32" s="49"/>
      <c r="AWE32" s="49"/>
      <c r="AWF32" s="49"/>
      <c r="AWG32" s="49"/>
      <c r="AWH32" s="49"/>
      <c r="AWI32" s="49"/>
      <c r="AWJ32" s="49"/>
      <c r="AWK32" s="49"/>
      <c r="AWL32" s="49"/>
      <c r="AWM32" s="49"/>
      <c r="AWN32" s="49"/>
      <c r="AWO32" s="49"/>
      <c r="AWP32" s="49"/>
      <c r="AWQ32" s="49"/>
      <c r="AWR32" s="49"/>
      <c r="AWS32" s="49"/>
      <c r="AWT32" s="49"/>
      <c r="AWU32" s="49"/>
      <c r="AWV32" s="49"/>
      <c r="AWW32" s="49"/>
      <c r="AWX32" s="49"/>
      <c r="AWY32" s="49"/>
      <c r="AWZ32" s="49"/>
      <c r="AXA32" s="49"/>
      <c r="AXB32" s="49"/>
      <c r="AXC32" s="49"/>
      <c r="AXD32" s="49"/>
      <c r="AXE32" s="49"/>
      <c r="AXF32" s="49"/>
      <c r="AXG32" s="49"/>
      <c r="AXH32" s="49"/>
      <c r="AXI32" s="49"/>
      <c r="AXJ32" s="49"/>
      <c r="AXK32" s="49"/>
      <c r="AXL32" s="49"/>
      <c r="AXM32" s="49"/>
      <c r="AXN32" s="49"/>
      <c r="AXO32" s="49"/>
      <c r="AXP32" s="49"/>
      <c r="AXQ32" s="49"/>
      <c r="AXR32" s="49"/>
      <c r="AXS32" s="49"/>
      <c r="AXT32" s="49"/>
      <c r="AXU32" s="49"/>
      <c r="AXV32" s="49"/>
      <c r="AXW32" s="49"/>
      <c r="AXX32" s="49"/>
      <c r="AXY32" s="49"/>
      <c r="AXZ32" s="49"/>
      <c r="AYA32" s="49"/>
      <c r="AYB32" s="49"/>
      <c r="AYC32" s="49"/>
      <c r="AYD32" s="49"/>
      <c r="AYE32" s="49"/>
      <c r="AYF32" s="49"/>
      <c r="AYG32" s="49"/>
      <c r="AYH32" s="49"/>
      <c r="AYI32" s="49"/>
      <c r="AYJ32" s="49"/>
      <c r="AYK32" s="49"/>
      <c r="AYL32" s="49"/>
      <c r="AYM32" s="49"/>
      <c r="AYN32" s="49"/>
      <c r="AYO32" s="49"/>
      <c r="AYP32" s="49"/>
      <c r="AYQ32" s="49"/>
      <c r="AYR32" s="49"/>
      <c r="AYS32" s="49"/>
      <c r="AYT32" s="49"/>
      <c r="AYU32" s="49"/>
      <c r="AYV32" s="49"/>
      <c r="AYW32" s="49"/>
      <c r="AYX32" s="49"/>
      <c r="AYY32" s="49"/>
      <c r="AYZ32" s="49"/>
      <c r="AZA32" s="49"/>
      <c r="AZB32" s="49"/>
      <c r="AZC32" s="49"/>
      <c r="AZD32" s="49"/>
      <c r="AZE32" s="49"/>
      <c r="AZF32" s="49"/>
      <c r="AZG32" s="49"/>
      <c r="AZH32" s="49"/>
      <c r="AZI32" s="49"/>
      <c r="AZJ32" s="49"/>
      <c r="AZK32" s="49"/>
      <c r="AZL32" s="49"/>
      <c r="AZM32" s="49"/>
      <c r="AZN32" s="49"/>
      <c r="AZO32" s="49"/>
      <c r="AZP32" s="49"/>
      <c r="AZQ32" s="49"/>
      <c r="AZR32" s="49"/>
      <c r="AZS32" s="49"/>
      <c r="AZT32" s="49"/>
      <c r="AZU32" s="49"/>
      <c r="AZV32" s="49"/>
      <c r="AZW32" s="49"/>
      <c r="AZX32" s="49"/>
      <c r="AZY32" s="49"/>
      <c r="AZZ32" s="49"/>
      <c r="BAA32" s="49"/>
      <c r="BAB32" s="49"/>
      <c r="BAC32" s="49"/>
      <c r="BAD32" s="49"/>
      <c r="BAE32" s="49"/>
      <c r="BAF32" s="49"/>
      <c r="BAG32" s="49"/>
      <c r="BAH32" s="49"/>
      <c r="BAI32" s="49"/>
      <c r="BAJ32" s="49"/>
      <c r="BAK32" s="49"/>
      <c r="BAL32" s="49"/>
      <c r="BAM32" s="49"/>
      <c r="BAN32" s="49"/>
      <c r="BAO32" s="49"/>
      <c r="BAP32" s="49"/>
      <c r="BAQ32" s="49"/>
      <c r="BAR32" s="49"/>
      <c r="BAS32" s="49"/>
      <c r="BAT32" s="49"/>
      <c r="BAU32" s="49"/>
      <c r="BAV32" s="49"/>
      <c r="BAW32" s="49"/>
      <c r="BAX32" s="49"/>
      <c r="BAY32" s="49"/>
      <c r="BAZ32" s="49"/>
      <c r="BBA32" s="49"/>
      <c r="BBB32" s="49"/>
      <c r="BBC32" s="49"/>
      <c r="BBD32" s="49"/>
      <c r="BBE32" s="49"/>
      <c r="BBF32" s="49"/>
      <c r="BBG32" s="49"/>
      <c r="BBH32" s="49"/>
      <c r="BBI32" s="49"/>
      <c r="BBJ32" s="49"/>
      <c r="BBK32" s="49"/>
      <c r="BBL32" s="49"/>
      <c r="BBM32" s="49"/>
      <c r="BBN32" s="49"/>
      <c r="BBO32" s="49"/>
      <c r="BBP32" s="49"/>
      <c r="BBQ32" s="49"/>
      <c r="BBR32" s="49"/>
      <c r="BBS32" s="49"/>
      <c r="BBT32" s="49"/>
      <c r="BBU32" s="49"/>
      <c r="BBV32" s="49"/>
      <c r="BBW32" s="49"/>
      <c r="BBX32" s="49"/>
      <c r="BBY32" s="49"/>
      <c r="BBZ32" s="49"/>
      <c r="BCA32" s="49"/>
      <c r="BCB32" s="49"/>
      <c r="BCC32" s="49"/>
      <c r="BCD32" s="49"/>
      <c r="BCE32" s="49"/>
      <c r="BCF32" s="49"/>
      <c r="BCG32" s="49"/>
      <c r="BCH32" s="49"/>
      <c r="BCI32" s="49"/>
      <c r="BCJ32" s="49"/>
      <c r="BCK32" s="49"/>
      <c r="BCL32" s="49"/>
      <c r="BCM32" s="49"/>
      <c r="BCN32" s="49"/>
      <c r="BCO32" s="49"/>
      <c r="BCP32" s="49"/>
      <c r="BCQ32" s="49"/>
      <c r="BCR32" s="49"/>
      <c r="BCS32" s="49"/>
      <c r="BCT32" s="49"/>
      <c r="BCU32" s="49"/>
      <c r="BCV32" s="49"/>
      <c r="BCW32" s="49"/>
      <c r="BCX32" s="49"/>
      <c r="BCY32" s="49"/>
      <c r="BCZ32" s="49"/>
      <c r="BDA32" s="49"/>
      <c r="BDB32" s="49"/>
      <c r="BDC32" s="49"/>
      <c r="BDD32" s="49"/>
      <c r="BDE32" s="49"/>
      <c r="BDF32" s="49"/>
      <c r="BDG32" s="49"/>
      <c r="BDH32" s="49"/>
      <c r="BDI32" s="49"/>
      <c r="BDJ32" s="49"/>
      <c r="BDK32" s="49"/>
      <c r="BDL32" s="49"/>
      <c r="BDM32" s="49"/>
      <c r="BDN32" s="49"/>
      <c r="BDO32" s="49"/>
      <c r="BDP32" s="49"/>
      <c r="BDQ32" s="49"/>
      <c r="BDR32" s="49"/>
      <c r="BDS32" s="49"/>
      <c r="BDT32" s="49"/>
      <c r="BDU32" s="49"/>
      <c r="BDV32" s="49"/>
      <c r="BDW32" s="49"/>
      <c r="BDX32" s="49"/>
      <c r="BDY32" s="49"/>
      <c r="BDZ32" s="49"/>
      <c r="BEA32" s="49"/>
      <c r="BEB32" s="49"/>
      <c r="BEC32" s="49"/>
      <c r="BED32" s="49"/>
      <c r="BEE32" s="49"/>
      <c r="BEF32" s="49"/>
      <c r="BEG32" s="49"/>
      <c r="BEH32" s="49"/>
      <c r="BEI32" s="49"/>
      <c r="BEJ32" s="49"/>
      <c r="BEK32" s="49"/>
      <c r="BEL32" s="49"/>
      <c r="BEM32" s="49"/>
      <c r="BEN32" s="49"/>
      <c r="BEO32" s="49"/>
      <c r="BEP32" s="49"/>
      <c r="BEQ32" s="49"/>
      <c r="BER32" s="49"/>
      <c r="BES32" s="49"/>
      <c r="BET32" s="49"/>
      <c r="BEU32" s="49"/>
      <c r="BEV32" s="49"/>
      <c r="BEW32" s="49"/>
      <c r="BEX32" s="49"/>
      <c r="BEY32" s="49"/>
      <c r="BEZ32" s="49"/>
      <c r="BFA32" s="49"/>
      <c r="BFB32" s="49"/>
      <c r="BFC32" s="49"/>
      <c r="BFD32" s="49"/>
      <c r="BFE32" s="49"/>
      <c r="BFF32" s="49"/>
      <c r="BFG32" s="49"/>
      <c r="BFH32" s="49"/>
      <c r="BFI32" s="49"/>
      <c r="BFJ32" s="49"/>
      <c r="BFK32" s="49"/>
      <c r="BFL32" s="49"/>
      <c r="BFM32" s="49"/>
      <c r="BFN32" s="49"/>
      <c r="BFO32" s="49"/>
      <c r="BFP32" s="49"/>
      <c r="BFQ32" s="49"/>
      <c r="BFR32" s="49"/>
      <c r="BFS32" s="49"/>
      <c r="BFT32" s="49"/>
      <c r="BFU32" s="49"/>
      <c r="BFV32" s="49"/>
      <c r="BFW32" s="49"/>
      <c r="BFX32" s="49"/>
      <c r="BFY32" s="49"/>
      <c r="BFZ32" s="49"/>
      <c r="BGA32" s="49"/>
      <c r="BGB32" s="49"/>
      <c r="BGC32" s="49"/>
      <c r="BGD32" s="49"/>
      <c r="BGE32" s="49"/>
      <c r="BGF32" s="49"/>
      <c r="BGG32" s="49"/>
      <c r="BGH32" s="49"/>
      <c r="BGI32" s="49"/>
      <c r="BGJ32" s="49"/>
      <c r="BGK32" s="49"/>
      <c r="BGL32" s="49"/>
      <c r="BGM32" s="49"/>
      <c r="BGN32" s="49"/>
      <c r="BGO32" s="49"/>
      <c r="BGP32" s="49"/>
      <c r="BGQ32" s="49"/>
      <c r="BGR32" s="49"/>
      <c r="BGS32" s="49"/>
      <c r="BGT32" s="49"/>
      <c r="BGU32" s="49"/>
      <c r="BGV32" s="49"/>
      <c r="BGW32" s="49"/>
      <c r="BGX32" s="49"/>
      <c r="BGY32" s="49"/>
      <c r="BGZ32" s="49"/>
      <c r="BHA32" s="49"/>
      <c r="BHB32" s="49"/>
      <c r="BHC32" s="49"/>
      <c r="BHD32" s="49"/>
      <c r="BHE32" s="49"/>
      <c r="BHF32" s="49"/>
      <c r="BHG32" s="49"/>
      <c r="BHH32" s="49"/>
      <c r="BHI32" s="49"/>
      <c r="BHJ32" s="49"/>
      <c r="BHK32" s="49"/>
      <c r="BHL32" s="49"/>
      <c r="BHM32" s="49"/>
      <c r="BHN32" s="49"/>
      <c r="BHO32" s="49"/>
      <c r="BHP32" s="49"/>
      <c r="BHQ32" s="49"/>
      <c r="BHR32" s="49"/>
      <c r="BHS32" s="49"/>
      <c r="BHT32" s="49"/>
      <c r="BHU32" s="49"/>
      <c r="BHV32" s="49"/>
      <c r="BHW32" s="49"/>
      <c r="BHX32" s="49"/>
      <c r="BHY32" s="49"/>
      <c r="BHZ32" s="49"/>
      <c r="BIA32" s="49"/>
      <c r="BIB32" s="49"/>
      <c r="BIC32" s="49"/>
      <c r="BID32" s="49"/>
      <c r="BIE32" s="49"/>
      <c r="BIF32" s="49"/>
      <c r="BIG32" s="49"/>
      <c r="BIH32" s="49"/>
      <c r="BII32" s="49"/>
      <c r="BIJ32" s="49"/>
      <c r="BIK32" s="49"/>
      <c r="BIL32" s="49"/>
      <c r="BIM32" s="49"/>
      <c r="BIN32" s="49"/>
      <c r="BIO32" s="49"/>
      <c r="BIP32" s="49"/>
      <c r="BIQ32" s="49"/>
      <c r="BIR32" s="49"/>
      <c r="BIS32" s="49"/>
      <c r="BIT32" s="49"/>
      <c r="BIU32" s="49"/>
      <c r="BIV32" s="49"/>
      <c r="BIW32" s="49"/>
      <c r="BIX32" s="49"/>
      <c r="BIY32" s="49"/>
      <c r="BIZ32" s="49"/>
      <c r="BJA32" s="49"/>
      <c r="BJB32" s="49"/>
      <c r="BJC32" s="49"/>
      <c r="BJD32" s="49"/>
      <c r="BJE32" s="49"/>
      <c r="BJF32" s="49"/>
      <c r="BJG32" s="49"/>
      <c r="BJH32" s="49"/>
      <c r="BJI32" s="49"/>
      <c r="BJJ32" s="49"/>
      <c r="BJK32" s="49"/>
      <c r="BJL32" s="49"/>
      <c r="BJM32" s="49"/>
      <c r="BJN32" s="49"/>
      <c r="BJO32" s="49"/>
      <c r="BJP32" s="49"/>
      <c r="BJQ32" s="49"/>
      <c r="BJR32" s="49"/>
      <c r="BJS32" s="49"/>
      <c r="BJT32" s="49"/>
      <c r="BJU32" s="49"/>
      <c r="BJV32" s="49"/>
      <c r="BJW32" s="49"/>
      <c r="BJX32" s="49"/>
      <c r="BJY32" s="49"/>
      <c r="BJZ32" s="49"/>
      <c r="BKA32" s="49"/>
      <c r="BKB32" s="49"/>
      <c r="BKC32" s="49"/>
      <c r="BKD32" s="49"/>
      <c r="BKE32" s="49"/>
      <c r="BKF32" s="49"/>
      <c r="BKG32" s="49"/>
      <c r="BKH32" s="49"/>
      <c r="BKI32" s="49"/>
      <c r="BKJ32" s="49"/>
      <c r="BKK32" s="49"/>
      <c r="BKL32" s="49"/>
      <c r="BKM32" s="49"/>
      <c r="BKN32" s="49"/>
      <c r="BKO32" s="49"/>
      <c r="BKP32" s="49"/>
      <c r="BKQ32" s="49"/>
      <c r="BKR32" s="49"/>
      <c r="BKS32" s="49"/>
      <c r="BKT32" s="49"/>
      <c r="BKU32" s="49"/>
      <c r="BKV32" s="49"/>
      <c r="BKW32" s="49"/>
      <c r="BKX32" s="49"/>
      <c r="BKY32" s="49"/>
      <c r="BKZ32" s="49"/>
      <c r="BLA32" s="49"/>
      <c r="BLB32" s="49"/>
      <c r="BLC32" s="49"/>
      <c r="BLD32" s="49"/>
      <c r="BLE32" s="49"/>
      <c r="BLF32" s="49"/>
      <c r="BLG32" s="49"/>
      <c r="BLH32" s="49"/>
      <c r="BLI32" s="49"/>
      <c r="BLJ32" s="49"/>
      <c r="BLK32" s="49"/>
      <c r="BLL32" s="49"/>
      <c r="BLM32" s="49"/>
      <c r="BLN32" s="49"/>
      <c r="BLO32" s="49"/>
      <c r="BLP32" s="49"/>
      <c r="BLQ32" s="49"/>
      <c r="BLR32" s="49"/>
      <c r="BLS32" s="49"/>
      <c r="BLT32" s="49"/>
      <c r="BLU32" s="49"/>
      <c r="BLV32" s="49"/>
      <c r="BLW32" s="49"/>
      <c r="BLX32" s="49"/>
      <c r="BLY32" s="49"/>
      <c r="BLZ32" s="49"/>
      <c r="BMA32" s="49"/>
      <c r="BMB32" s="49"/>
      <c r="BMC32" s="49"/>
      <c r="BMD32" s="49"/>
      <c r="BME32" s="49"/>
      <c r="BMF32" s="49"/>
      <c r="BMG32" s="49"/>
      <c r="BMH32" s="49"/>
      <c r="BMI32" s="49"/>
      <c r="BMJ32" s="49"/>
      <c r="BMK32" s="49"/>
      <c r="BML32" s="49"/>
      <c r="BMM32" s="49"/>
      <c r="BMN32" s="49"/>
      <c r="BMO32" s="49"/>
      <c r="BMP32" s="49"/>
      <c r="BMQ32" s="49"/>
      <c r="BMR32" s="49"/>
      <c r="BMS32" s="49"/>
      <c r="BMT32" s="49"/>
      <c r="BMU32" s="49"/>
      <c r="BMV32" s="49"/>
      <c r="BMW32" s="49"/>
      <c r="BMX32" s="49"/>
      <c r="BMY32" s="49"/>
      <c r="BMZ32" s="49"/>
      <c r="BNA32" s="49"/>
      <c r="BNB32" s="49"/>
      <c r="BNC32" s="49"/>
      <c r="BND32" s="49"/>
      <c r="BNE32" s="49"/>
      <c r="BNF32" s="49"/>
      <c r="BNG32" s="49"/>
      <c r="BNH32" s="49"/>
      <c r="BNI32" s="49"/>
      <c r="BNJ32" s="49"/>
      <c r="BNK32" s="49"/>
      <c r="BNL32" s="49"/>
      <c r="BNM32" s="49"/>
      <c r="BNN32" s="49"/>
      <c r="BNO32" s="49"/>
      <c r="BNP32" s="49"/>
      <c r="BNQ32" s="49"/>
      <c r="BNR32" s="49"/>
      <c r="BNS32" s="49"/>
      <c r="BNT32" s="49"/>
      <c r="BNU32" s="49"/>
      <c r="BNV32" s="49"/>
      <c r="BNW32" s="49"/>
      <c r="BNX32" s="49"/>
      <c r="BNY32" s="49"/>
      <c r="BNZ32" s="49"/>
      <c r="BOA32" s="49"/>
      <c r="BOB32" s="49"/>
      <c r="BOC32" s="49"/>
      <c r="BOD32" s="49"/>
      <c r="BOE32" s="49"/>
      <c r="BOF32" s="49"/>
      <c r="BOG32" s="49"/>
      <c r="BOH32" s="49"/>
      <c r="BOI32" s="49"/>
      <c r="BOJ32" s="49"/>
      <c r="BOK32" s="49"/>
      <c r="BOL32" s="49"/>
      <c r="BOM32" s="49"/>
      <c r="BON32" s="49"/>
      <c r="BOO32" s="49"/>
      <c r="BOP32" s="49"/>
      <c r="BOQ32" s="49"/>
      <c r="BOR32" s="49"/>
      <c r="BOS32" s="49"/>
      <c r="BOT32" s="49"/>
      <c r="BOU32" s="49"/>
      <c r="BOV32" s="49"/>
      <c r="BOW32" s="49"/>
      <c r="BOX32" s="49"/>
      <c r="BOY32" s="49"/>
      <c r="BOZ32" s="49"/>
      <c r="BPA32" s="49"/>
      <c r="BPB32" s="49"/>
      <c r="BPC32" s="49"/>
      <c r="BPD32" s="49"/>
      <c r="BPE32" s="49"/>
      <c r="BPF32" s="49"/>
      <c r="BPG32" s="49"/>
      <c r="BPH32" s="49"/>
      <c r="BPI32" s="49"/>
      <c r="BPJ32" s="49"/>
      <c r="BPK32" s="49"/>
      <c r="BPL32" s="49"/>
      <c r="BPM32" s="49"/>
      <c r="BPN32" s="49"/>
      <c r="BPO32" s="49"/>
      <c r="BPP32" s="49"/>
      <c r="BPQ32" s="49"/>
      <c r="BPR32" s="49"/>
      <c r="BPS32" s="49"/>
      <c r="BPT32" s="49"/>
      <c r="BPU32" s="49"/>
      <c r="BPV32" s="49"/>
      <c r="BPW32" s="49"/>
      <c r="BPX32" s="49"/>
      <c r="BPY32" s="49"/>
      <c r="BPZ32" s="49"/>
      <c r="BQA32" s="49"/>
      <c r="BQB32" s="49"/>
      <c r="BQC32" s="49"/>
      <c r="BQD32" s="49"/>
      <c r="BQE32" s="49"/>
      <c r="BQF32" s="49"/>
      <c r="BQG32" s="49"/>
      <c r="BQH32" s="49"/>
      <c r="BQI32" s="49"/>
      <c r="BQJ32" s="49"/>
      <c r="BQK32" s="49"/>
      <c r="BQL32" s="49"/>
      <c r="BQM32" s="49"/>
      <c r="BQN32" s="49"/>
      <c r="BQO32" s="49"/>
      <c r="BQP32" s="49"/>
      <c r="BQQ32" s="49"/>
      <c r="BQR32" s="49"/>
      <c r="BQS32" s="49"/>
      <c r="BQT32" s="49"/>
      <c r="BQU32" s="49"/>
      <c r="BQV32" s="49"/>
      <c r="BQW32" s="49"/>
      <c r="BQX32" s="49"/>
      <c r="BQY32" s="49"/>
      <c r="BQZ32" s="49"/>
      <c r="BRA32" s="49"/>
      <c r="BRB32" s="49"/>
      <c r="BRC32" s="49"/>
      <c r="BRD32" s="49"/>
      <c r="BRE32" s="49"/>
      <c r="BRF32" s="49"/>
      <c r="BRG32" s="49"/>
      <c r="BRH32" s="49"/>
      <c r="BRI32" s="49"/>
      <c r="BRJ32" s="49"/>
      <c r="BRK32" s="49"/>
      <c r="BRL32" s="49"/>
      <c r="BRM32" s="49"/>
      <c r="BRN32" s="49"/>
      <c r="BRO32" s="49"/>
      <c r="BRP32" s="49"/>
      <c r="BRQ32" s="49"/>
      <c r="BRR32" s="49"/>
      <c r="BRS32" s="49"/>
      <c r="BRT32" s="49"/>
      <c r="BRU32" s="49"/>
      <c r="BRV32" s="49"/>
      <c r="BRW32" s="49"/>
      <c r="BRX32" s="49"/>
      <c r="BRY32" s="49"/>
      <c r="BRZ32" s="49"/>
      <c r="BSA32" s="49"/>
      <c r="BSB32" s="49"/>
      <c r="BSC32" s="49"/>
      <c r="BSD32" s="49"/>
      <c r="BSE32" s="49"/>
      <c r="BSF32" s="49"/>
      <c r="BSG32" s="49"/>
      <c r="BSH32" s="49"/>
      <c r="BSI32" s="49"/>
      <c r="BSJ32" s="49"/>
      <c r="BSK32" s="49"/>
      <c r="BSL32" s="49"/>
      <c r="BSM32" s="49"/>
      <c r="BSN32" s="49"/>
      <c r="BSO32" s="49"/>
      <c r="BSP32" s="49"/>
      <c r="BSQ32" s="49"/>
      <c r="BSR32" s="49"/>
      <c r="BSS32" s="49"/>
      <c r="BST32" s="49"/>
      <c r="BSU32" s="49"/>
      <c r="BSV32" s="49"/>
      <c r="BSW32" s="49"/>
      <c r="BSX32" s="49"/>
      <c r="BSY32" s="49"/>
      <c r="BSZ32" s="49"/>
      <c r="BTA32" s="49"/>
      <c r="BTB32" s="49"/>
      <c r="BTC32" s="49"/>
      <c r="BTD32" s="49"/>
      <c r="BTE32" s="49"/>
      <c r="BTF32" s="49"/>
      <c r="BTG32" s="49"/>
      <c r="BTH32" s="49"/>
      <c r="BTI32" s="49"/>
      <c r="BTJ32" s="49"/>
      <c r="BTK32" s="49"/>
      <c r="BTL32" s="49"/>
      <c r="BTM32" s="49"/>
      <c r="BTN32" s="49"/>
      <c r="BTO32" s="49"/>
      <c r="BTP32" s="49"/>
      <c r="BTQ32" s="49"/>
      <c r="BTR32" s="49"/>
      <c r="BTS32" s="49"/>
      <c r="BTT32" s="49"/>
      <c r="BTU32" s="49"/>
      <c r="BTV32" s="49"/>
      <c r="BTW32" s="49"/>
      <c r="BTX32" s="49"/>
      <c r="BTY32" s="49"/>
      <c r="BTZ32" s="49"/>
      <c r="BUA32" s="49"/>
      <c r="BUB32" s="49"/>
      <c r="BUC32" s="49"/>
      <c r="BUD32" s="49"/>
      <c r="BUE32" s="49"/>
      <c r="BUF32" s="49"/>
      <c r="BUG32" s="49"/>
      <c r="BUH32" s="49"/>
      <c r="BUI32" s="49"/>
      <c r="BUJ32" s="49"/>
      <c r="BUK32" s="49"/>
      <c r="BUL32" s="49"/>
      <c r="BUM32" s="49"/>
      <c r="BUN32" s="49"/>
      <c r="BUO32" s="49"/>
      <c r="BUP32" s="49"/>
      <c r="BUQ32" s="49"/>
      <c r="BUR32" s="49"/>
      <c r="BUS32" s="49"/>
      <c r="BUT32" s="49"/>
      <c r="BUU32" s="49"/>
      <c r="BUV32" s="49"/>
      <c r="BUW32" s="49"/>
      <c r="BUX32" s="49"/>
      <c r="BUY32" s="49"/>
      <c r="BUZ32" s="49"/>
      <c r="BVA32" s="49"/>
      <c r="BVB32" s="49"/>
      <c r="BVC32" s="49"/>
      <c r="BVD32" s="49"/>
      <c r="BVE32" s="49"/>
      <c r="BVF32" s="49"/>
      <c r="BVG32" s="49"/>
      <c r="BVH32" s="49"/>
      <c r="BVI32" s="49"/>
      <c r="BVJ32" s="49"/>
      <c r="BVK32" s="49"/>
      <c r="BVL32" s="49"/>
      <c r="BVM32" s="49"/>
      <c r="BVN32" s="49"/>
      <c r="BVO32" s="49"/>
      <c r="BVP32" s="49"/>
      <c r="BVQ32" s="49"/>
      <c r="BVR32" s="49"/>
      <c r="BVS32" s="49"/>
      <c r="BVT32" s="49"/>
      <c r="BVU32" s="49"/>
      <c r="BVV32" s="49"/>
      <c r="BVW32" s="49"/>
      <c r="BVX32" s="49"/>
      <c r="BVY32" s="49"/>
      <c r="BVZ32" s="49"/>
      <c r="BWA32" s="49"/>
      <c r="BWB32" s="49"/>
      <c r="BWC32" s="49"/>
      <c r="BWD32" s="49"/>
      <c r="BWE32" s="49"/>
      <c r="BWF32" s="49"/>
      <c r="BWG32" s="49"/>
      <c r="BWH32" s="49"/>
      <c r="BWI32" s="49"/>
      <c r="BWJ32" s="49"/>
      <c r="BWK32" s="49"/>
      <c r="BWL32" s="49"/>
      <c r="BWM32" s="49"/>
      <c r="BWN32" s="49"/>
      <c r="BWO32" s="49"/>
      <c r="BWP32" s="49"/>
      <c r="BWQ32" s="49"/>
      <c r="BWR32" s="49"/>
      <c r="BWS32" s="49"/>
      <c r="BWT32" s="49"/>
      <c r="BWU32" s="49"/>
      <c r="BWV32" s="49"/>
      <c r="BWW32" s="49"/>
      <c r="BWX32" s="49"/>
      <c r="BWY32" s="49"/>
      <c r="BWZ32" s="49"/>
      <c r="BXA32" s="49"/>
      <c r="BXB32" s="49"/>
      <c r="BXC32" s="49"/>
      <c r="BXD32" s="49"/>
      <c r="BXE32" s="49"/>
      <c r="BXF32" s="49"/>
      <c r="BXG32" s="49"/>
      <c r="BXH32" s="49"/>
      <c r="BXI32" s="49"/>
      <c r="BXJ32" s="49"/>
      <c r="BXK32" s="49"/>
      <c r="BXL32" s="49"/>
      <c r="BXM32" s="49"/>
      <c r="BXN32" s="49"/>
      <c r="BXO32" s="49"/>
      <c r="BXP32" s="49"/>
      <c r="BXQ32" s="49"/>
      <c r="BXR32" s="49"/>
      <c r="BXS32" s="49"/>
      <c r="BXT32" s="49"/>
      <c r="BXU32" s="49"/>
      <c r="BXV32" s="49"/>
      <c r="BXW32" s="49"/>
      <c r="BXX32" s="49"/>
      <c r="BXY32" s="49"/>
      <c r="BXZ32" s="49"/>
      <c r="BYA32" s="49"/>
      <c r="BYB32" s="49"/>
      <c r="BYC32" s="49"/>
      <c r="BYD32" s="49"/>
      <c r="BYE32" s="49"/>
      <c r="BYF32" s="49"/>
      <c r="BYG32" s="49"/>
      <c r="BYH32" s="49"/>
      <c r="BYI32" s="49"/>
      <c r="BYJ32" s="49"/>
      <c r="BYK32" s="49"/>
      <c r="BYL32" s="49"/>
      <c r="BYM32" s="49"/>
      <c r="BYN32" s="49"/>
      <c r="BYO32" s="49"/>
      <c r="BYP32" s="49"/>
      <c r="BYQ32" s="49"/>
      <c r="BYR32" s="49"/>
      <c r="BYS32" s="49"/>
      <c r="BYT32" s="49"/>
      <c r="BYU32" s="49"/>
      <c r="BYV32" s="49"/>
      <c r="BYW32" s="49"/>
      <c r="BYX32" s="49"/>
      <c r="BYY32" s="49"/>
      <c r="BYZ32" s="49"/>
      <c r="BZA32" s="49"/>
      <c r="BZB32" s="49"/>
      <c r="BZC32" s="49"/>
      <c r="BZD32" s="49"/>
      <c r="BZE32" s="49"/>
      <c r="BZF32" s="49"/>
      <c r="BZG32" s="49"/>
      <c r="BZH32" s="49"/>
      <c r="BZI32" s="49"/>
      <c r="BZJ32" s="49"/>
      <c r="BZK32" s="49"/>
      <c r="BZL32" s="49"/>
      <c r="BZM32" s="49"/>
      <c r="BZN32" s="49"/>
      <c r="BZO32" s="49"/>
      <c r="BZP32" s="49"/>
      <c r="BZQ32" s="49"/>
      <c r="BZR32" s="49"/>
      <c r="BZS32" s="49"/>
      <c r="BZT32" s="49"/>
      <c r="BZU32" s="49"/>
      <c r="BZV32" s="49"/>
      <c r="BZW32" s="49"/>
      <c r="BZX32" s="49"/>
      <c r="BZY32" s="49"/>
      <c r="BZZ32" s="49"/>
      <c r="CAA32" s="49"/>
      <c r="CAB32" s="49"/>
      <c r="CAC32" s="49"/>
      <c r="CAD32" s="49"/>
      <c r="CAE32" s="49"/>
      <c r="CAF32" s="49"/>
      <c r="CAG32" s="49"/>
      <c r="CAH32" s="49"/>
      <c r="CAI32" s="49"/>
      <c r="CAJ32" s="49"/>
      <c r="CAK32" s="49"/>
      <c r="CAL32" s="49"/>
      <c r="CAM32" s="49"/>
      <c r="CAN32" s="49"/>
      <c r="CAO32" s="49"/>
      <c r="CAP32" s="49"/>
      <c r="CAQ32" s="49"/>
      <c r="CAR32" s="49"/>
      <c r="CAS32" s="49"/>
      <c r="CAT32" s="49"/>
      <c r="CAU32" s="49"/>
      <c r="CAV32" s="49"/>
      <c r="CAW32" s="49"/>
      <c r="CAX32" s="49"/>
      <c r="CAY32" s="49"/>
      <c r="CAZ32" s="49"/>
      <c r="CBA32" s="49"/>
      <c r="CBB32" s="49"/>
      <c r="CBC32" s="49"/>
      <c r="CBD32" s="49"/>
      <c r="CBE32" s="49"/>
      <c r="CBF32" s="49"/>
      <c r="CBG32" s="49"/>
      <c r="CBH32" s="49"/>
      <c r="CBI32" s="49"/>
      <c r="CBJ32" s="49"/>
      <c r="CBK32" s="49"/>
      <c r="CBL32" s="49"/>
      <c r="CBM32" s="49"/>
      <c r="CBN32" s="49"/>
      <c r="CBO32" s="49"/>
      <c r="CBP32" s="49"/>
      <c r="CBQ32" s="49"/>
      <c r="CBR32" s="49"/>
      <c r="CBS32" s="49"/>
      <c r="CBT32" s="49"/>
      <c r="CBU32" s="49"/>
      <c r="CBV32" s="49"/>
      <c r="CBW32" s="49"/>
      <c r="CBX32" s="49"/>
      <c r="CBY32" s="49"/>
      <c r="CBZ32" s="49"/>
      <c r="CCA32" s="49"/>
      <c r="CCB32" s="49"/>
      <c r="CCC32" s="49"/>
      <c r="CCD32" s="49"/>
      <c r="CCE32" s="49"/>
      <c r="CCF32" s="49"/>
      <c r="CCG32" s="49"/>
      <c r="CCH32" s="49"/>
      <c r="CCI32" s="49"/>
      <c r="CCJ32" s="49"/>
      <c r="CCK32" s="49"/>
      <c r="CCL32" s="49"/>
      <c r="CCM32" s="49"/>
      <c r="CCN32" s="49"/>
      <c r="CCO32" s="49"/>
      <c r="CCP32" s="49"/>
      <c r="CCQ32" s="49"/>
      <c r="CCR32" s="49"/>
      <c r="CCS32" s="49"/>
      <c r="CCT32" s="49"/>
      <c r="CCU32" s="49"/>
      <c r="CCV32" s="49"/>
      <c r="CCW32" s="49"/>
      <c r="CCX32" s="49"/>
      <c r="CCY32" s="49"/>
      <c r="CCZ32" s="49"/>
      <c r="CDA32" s="49"/>
      <c r="CDB32" s="49"/>
      <c r="CDC32" s="49"/>
      <c r="CDD32" s="49"/>
      <c r="CDE32" s="49"/>
      <c r="CDF32" s="49"/>
      <c r="CDG32" s="49"/>
      <c r="CDH32" s="49"/>
      <c r="CDI32" s="49"/>
      <c r="CDJ32" s="49"/>
      <c r="CDK32" s="49"/>
      <c r="CDL32" s="49"/>
      <c r="CDM32" s="49"/>
      <c r="CDN32" s="49"/>
      <c r="CDO32" s="49"/>
      <c r="CDP32" s="49"/>
      <c r="CDQ32" s="49"/>
      <c r="CDR32" s="49"/>
      <c r="CDS32" s="49"/>
      <c r="CDT32" s="49"/>
      <c r="CDU32" s="49"/>
      <c r="CDV32" s="49"/>
      <c r="CDW32" s="49"/>
      <c r="CDX32" s="49"/>
      <c r="CDY32" s="49"/>
      <c r="CDZ32" s="49"/>
      <c r="CEA32" s="49"/>
      <c r="CEB32" s="49"/>
      <c r="CEC32" s="49"/>
      <c r="CED32" s="49"/>
      <c r="CEE32" s="49"/>
      <c r="CEF32" s="49"/>
      <c r="CEG32" s="49"/>
      <c r="CEH32" s="49"/>
      <c r="CEI32" s="49"/>
      <c r="CEJ32" s="49"/>
      <c r="CEK32" s="49"/>
      <c r="CEL32" s="49"/>
      <c r="CEM32" s="49"/>
      <c r="CEN32" s="49"/>
      <c r="CEO32" s="49"/>
      <c r="CEP32" s="49"/>
      <c r="CEQ32" s="49"/>
      <c r="CER32" s="49"/>
      <c r="CES32" s="49"/>
      <c r="CET32" s="49"/>
      <c r="CEU32" s="49"/>
      <c r="CEV32" s="49"/>
      <c r="CEW32" s="49"/>
      <c r="CEX32" s="49"/>
      <c r="CEY32" s="49"/>
      <c r="CEZ32" s="49"/>
      <c r="CFA32" s="49"/>
      <c r="CFB32" s="49"/>
      <c r="CFC32" s="49"/>
      <c r="CFD32" s="49"/>
      <c r="CFE32" s="49"/>
      <c r="CFF32" s="49"/>
      <c r="CFG32" s="49"/>
      <c r="CFH32" s="49"/>
      <c r="CFI32" s="49"/>
      <c r="CFJ32" s="49"/>
      <c r="CFK32" s="49"/>
      <c r="CFL32" s="49"/>
      <c r="CFM32" s="49"/>
      <c r="CFN32" s="49"/>
      <c r="CFO32" s="49"/>
      <c r="CFP32" s="49"/>
      <c r="CFQ32" s="49"/>
      <c r="CFR32" s="49"/>
      <c r="CFS32" s="49"/>
      <c r="CFT32" s="49"/>
      <c r="CFU32" s="49"/>
      <c r="CFV32" s="49"/>
      <c r="CFW32" s="49"/>
      <c r="CFX32" s="49"/>
      <c r="CFY32" s="49"/>
      <c r="CFZ32" s="49"/>
      <c r="CGA32" s="49"/>
      <c r="CGB32" s="49"/>
      <c r="CGC32" s="49"/>
      <c r="CGD32" s="49"/>
      <c r="CGE32" s="49"/>
      <c r="CGF32" s="49"/>
      <c r="CGG32" s="49"/>
      <c r="CGH32" s="49"/>
      <c r="CGI32" s="49"/>
      <c r="CGJ32" s="49"/>
      <c r="CGK32" s="49"/>
      <c r="CGL32" s="49"/>
      <c r="CGM32" s="49"/>
      <c r="CGN32" s="49"/>
      <c r="CGO32" s="49"/>
      <c r="CGP32" s="49"/>
      <c r="CGQ32" s="49"/>
      <c r="CGR32" s="49"/>
      <c r="CGS32" s="49"/>
      <c r="CGT32" s="49"/>
      <c r="CGU32" s="49"/>
      <c r="CGV32" s="49"/>
      <c r="CGW32" s="49"/>
      <c r="CGX32" s="49"/>
      <c r="CGY32" s="49"/>
      <c r="CGZ32" s="49"/>
      <c r="CHA32" s="49"/>
      <c r="CHB32" s="49"/>
      <c r="CHC32" s="49"/>
      <c r="CHD32" s="49"/>
      <c r="CHE32" s="49"/>
      <c r="CHF32" s="49"/>
      <c r="CHG32" s="49"/>
      <c r="CHH32" s="49"/>
      <c r="CHI32" s="49"/>
      <c r="CHJ32" s="49"/>
      <c r="CHK32" s="49"/>
      <c r="CHL32" s="49"/>
      <c r="CHM32" s="49"/>
      <c r="CHN32" s="49"/>
      <c r="CHO32" s="49"/>
      <c r="CHP32" s="49"/>
      <c r="CHQ32" s="49"/>
      <c r="CHR32" s="49"/>
      <c r="CHS32" s="49"/>
      <c r="CHT32" s="49"/>
      <c r="CHU32" s="49"/>
      <c r="CHV32" s="49"/>
      <c r="CHW32" s="49"/>
      <c r="CHX32" s="49"/>
      <c r="CHY32" s="49"/>
      <c r="CHZ32" s="49"/>
      <c r="CIA32" s="49"/>
      <c r="CIB32" s="49"/>
      <c r="CIC32" s="49"/>
      <c r="CID32" s="49"/>
      <c r="CIE32" s="49"/>
      <c r="CIF32" s="49"/>
      <c r="CIG32" s="49"/>
      <c r="CIH32" s="49"/>
      <c r="CII32" s="49"/>
      <c r="CIJ32" s="49"/>
      <c r="CIK32" s="49"/>
      <c r="CIL32" s="49"/>
      <c r="CIM32" s="49"/>
      <c r="CIN32" s="49"/>
      <c r="CIO32" s="49"/>
      <c r="CIP32" s="49"/>
      <c r="CIQ32" s="49"/>
      <c r="CIR32" s="49"/>
      <c r="CIS32" s="49"/>
      <c r="CIT32" s="49"/>
      <c r="CIU32" s="49"/>
      <c r="CIV32" s="49"/>
      <c r="CIW32" s="49"/>
      <c r="CIX32" s="49"/>
      <c r="CIY32" s="49"/>
      <c r="CIZ32" s="49"/>
      <c r="CJA32" s="49"/>
      <c r="CJB32" s="49"/>
      <c r="CJC32" s="49"/>
      <c r="CJD32" s="49"/>
      <c r="CJE32" s="49"/>
      <c r="CJF32" s="49"/>
      <c r="CJG32" s="49"/>
      <c r="CJH32" s="49"/>
      <c r="CJI32" s="49"/>
      <c r="CJJ32" s="49"/>
      <c r="CJK32" s="49"/>
      <c r="CJL32" s="49"/>
      <c r="CJM32" s="49"/>
      <c r="CJN32" s="49"/>
      <c r="CJO32" s="49"/>
      <c r="CJP32" s="49"/>
      <c r="CJQ32" s="49"/>
      <c r="CJR32" s="49"/>
      <c r="CJS32" s="49"/>
      <c r="CJT32" s="49"/>
      <c r="CJU32" s="49"/>
      <c r="CJV32" s="49"/>
      <c r="CJW32" s="49"/>
      <c r="CJX32" s="49"/>
      <c r="CJY32" s="49"/>
      <c r="CJZ32" s="49"/>
      <c r="CKA32" s="49"/>
      <c r="CKB32" s="49"/>
      <c r="CKC32" s="49"/>
      <c r="CKD32" s="49"/>
      <c r="CKE32" s="49"/>
      <c r="CKF32" s="49"/>
      <c r="CKG32" s="49"/>
      <c r="CKH32" s="49"/>
      <c r="CKI32" s="49"/>
      <c r="CKJ32" s="49"/>
      <c r="CKK32" s="49"/>
      <c r="CKL32" s="49"/>
      <c r="CKM32" s="49"/>
      <c r="CKN32" s="49"/>
      <c r="CKO32" s="49"/>
      <c r="CKP32" s="49"/>
      <c r="CKQ32" s="49"/>
      <c r="CKR32" s="49"/>
      <c r="CKS32" s="49"/>
      <c r="CKT32" s="49"/>
      <c r="CKU32" s="49"/>
      <c r="CKV32" s="49"/>
      <c r="CKW32" s="49"/>
      <c r="CKX32" s="49"/>
      <c r="CKY32" s="49"/>
      <c r="CKZ32" s="49"/>
      <c r="CLA32" s="49"/>
      <c r="CLB32" s="49"/>
      <c r="CLC32" s="49"/>
      <c r="CLD32" s="49"/>
      <c r="CLE32" s="49"/>
      <c r="CLF32" s="49"/>
      <c r="CLG32" s="49"/>
      <c r="CLH32" s="49"/>
      <c r="CLI32" s="49"/>
      <c r="CLJ32" s="49"/>
      <c r="CLK32" s="49"/>
      <c r="CLL32" s="49"/>
      <c r="CLM32" s="49"/>
      <c r="CLN32" s="49"/>
      <c r="CLO32" s="49"/>
      <c r="CLP32" s="49"/>
      <c r="CLQ32" s="49"/>
      <c r="CLR32" s="49"/>
      <c r="CLS32" s="49"/>
      <c r="CLT32" s="49"/>
      <c r="CLU32" s="49"/>
      <c r="CLV32" s="49"/>
      <c r="CLW32" s="49"/>
      <c r="CLX32" s="49"/>
      <c r="CLY32" s="49"/>
      <c r="CLZ32" s="49"/>
      <c r="CMA32" s="49"/>
      <c r="CMB32" s="49"/>
      <c r="CMC32" s="49"/>
      <c r="CMD32" s="49"/>
      <c r="CME32" s="49"/>
      <c r="CMF32" s="49"/>
      <c r="CMG32" s="49"/>
      <c r="CMH32" s="49"/>
      <c r="CMI32" s="49"/>
      <c r="CMJ32" s="49"/>
      <c r="CMK32" s="49"/>
      <c r="CML32" s="49"/>
      <c r="CMM32" s="49"/>
      <c r="CMN32" s="49"/>
      <c r="CMO32" s="49"/>
      <c r="CMP32" s="49"/>
      <c r="CMQ32" s="49"/>
      <c r="CMR32" s="49"/>
      <c r="CMS32" s="49"/>
      <c r="CMT32" s="49"/>
      <c r="CMU32" s="49"/>
      <c r="CMV32" s="49"/>
      <c r="CMW32" s="49"/>
      <c r="CMX32" s="49"/>
      <c r="CMY32" s="49"/>
      <c r="CMZ32" s="49"/>
      <c r="CNA32" s="49"/>
      <c r="CNB32" s="49"/>
      <c r="CNC32" s="49"/>
      <c r="CND32" s="49"/>
      <c r="CNE32" s="49"/>
      <c r="CNF32" s="49"/>
      <c r="CNG32" s="49"/>
      <c r="CNH32" s="49"/>
      <c r="CNI32" s="49"/>
      <c r="CNJ32" s="49"/>
      <c r="CNK32" s="49"/>
      <c r="CNL32" s="49"/>
      <c r="CNM32" s="49"/>
      <c r="CNN32" s="49"/>
      <c r="CNO32" s="49"/>
      <c r="CNP32" s="49"/>
      <c r="CNQ32" s="49"/>
      <c r="CNR32" s="49"/>
      <c r="CNS32" s="49"/>
      <c r="CNT32" s="49"/>
      <c r="CNU32" s="49"/>
      <c r="CNV32" s="49"/>
      <c r="CNW32" s="49"/>
      <c r="CNX32" s="49"/>
      <c r="CNY32" s="49"/>
      <c r="CNZ32" s="49"/>
      <c r="COA32" s="49"/>
      <c r="COB32" s="49"/>
      <c r="COC32" s="49"/>
      <c r="COD32" s="49"/>
      <c r="COE32" s="49"/>
      <c r="COF32" s="49"/>
      <c r="COG32" s="49"/>
      <c r="COH32" s="49"/>
      <c r="COI32" s="49"/>
      <c r="COJ32" s="49"/>
      <c r="COK32" s="49"/>
      <c r="COL32" s="49"/>
      <c r="COM32" s="49"/>
      <c r="CON32" s="49"/>
      <c r="COO32" s="49"/>
      <c r="COP32" s="49"/>
      <c r="COQ32" s="49"/>
      <c r="COR32" s="49"/>
      <c r="COS32" s="49"/>
      <c r="COT32" s="49"/>
      <c r="COU32" s="49"/>
      <c r="COV32" s="49"/>
      <c r="COW32" s="49"/>
      <c r="COX32" s="49"/>
      <c r="COY32" s="49"/>
      <c r="COZ32" s="49"/>
      <c r="CPA32" s="49"/>
      <c r="CPB32" s="49"/>
      <c r="CPC32" s="49"/>
      <c r="CPD32" s="49"/>
      <c r="CPE32" s="49"/>
      <c r="CPF32" s="49"/>
      <c r="CPG32" s="49"/>
      <c r="CPH32" s="49"/>
      <c r="CPI32" s="49"/>
      <c r="CPJ32" s="49"/>
      <c r="CPK32" s="49"/>
      <c r="CPL32" s="49"/>
      <c r="CPM32" s="49"/>
      <c r="CPN32" s="49"/>
      <c r="CPO32" s="49"/>
      <c r="CPP32" s="49"/>
      <c r="CPQ32" s="49"/>
      <c r="CPR32" s="49"/>
      <c r="CPS32" s="49"/>
      <c r="CPT32" s="49"/>
      <c r="CPU32" s="49"/>
      <c r="CPV32" s="49"/>
      <c r="CPW32" s="49"/>
      <c r="CPX32" s="49"/>
      <c r="CPY32" s="49"/>
      <c r="CPZ32" s="49"/>
      <c r="CQA32" s="49"/>
      <c r="CQB32" s="49"/>
      <c r="CQC32" s="49"/>
      <c r="CQD32" s="49"/>
      <c r="CQE32" s="49"/>
      <c r="CQF32" s="49"/>
      <c r="CQG32" s="49"/>
      <c r="CQH32" s="49"/>
      <c r="CQI32" s="49"/>
      <c r="CQJ32" s="49"/>
      <c r="CQK32" s="49"/>
      <c r="CQL32" s="49"/>
      <c r="CQM32" s="49"/>
      <c r="CQN32" s="49"/>
      <c r="CQO32" s="49"/>
      <c r="CQP32" s="49"/>
      <c r="CQQ32" s="49"/>
      <c r="CQR32" s="49"/>
      <c r="CQS32" s="49"/>
      <c r="CQT32" s="49"/>
      <c r="CQU32" s="49"/>
      <c r="CQV32" s="49"/>
      <c r="CQW32" s="49"/>
      <c r="CQX32" s="49"/>
      <c r="CQY32" s="49"/>
      <c r="CQZ32" s="49"/>
      <c r="CRA32" s="49"/>
      <c r="CRB32" s="49"/>
      <c r="CRC32" s="49"/>
      <c r="CRD32" s="49"/>
      <c r="CRE32" s="49"/>
      <c r="CRF32" s="49"/>
      <c r="CRG32" s="49"/>
      <c r="CRH32" s="49"/>
      <c r="CRI32" s="49"/>
      <c r="CRJ32" s="49"/>
      <c r="CRK32" s="49"/>
      <c r="CRL32" s="49"/>
      <c r="CRM32" s="49"/>
      <c r="CRN32" s="49"/>
      <c r="CRO32" s="49"/>
      <c r="CRP32" s="49"/>
      <c r="CRQ32" s="49"/>
      <c r="CRR32" s="49"/>
      <c r="CRS32" s="49"/>
      <c r="CRT32" s="49"/>
      <c r="CRU32" s="49"/>
      <c r="CRV32" s="49"/>
      <c r="CRW32" s="49"/>
      <c r="CRX32" s="49"/>
      <c r="CRY32" s="49"/>
      <c r="CRZ32" s="49"/>
      <c r="CSA32" s="49"/>
      <c r="CSB32" s="49"/>
      <c r="CSC32" s="49"/>
      <c r="CSD32" s="49"/>
      <c r="CSE32" s="49"/>
      <c r="CSF32" s="49"/>
      <c r="CSG32" s="49"/>
      <c r="CSH32" s="49"/>
      <c r="CSI32" s="49"/>
      <c r="CSJ32" s="49"/>
      <c r="CSK32" s="49"/>
      <c r="CSL32" s="49"/>
      <c r="CSM32" s="49"/>
      <c r="CSN32" s="49"/>
      <c r="CSO32" s="49"/>
      <c r="CSP32" s="49"/>
      <c r="CSQ32" s="49"/>
      <c r="CSR32" s="49"/>
      <c r="CSS32" s="49"/>
      <c r="CST32" s="49"/>
      <c r="CSU32" s="49"/>
      <c r="CSV32" s="49"/>
      <c r="CSW32" s="49"/>
      <c r="CSX32" s="49"/>
      <c r="CSY32" s="49"/>
      <c r="CSZ32" s="49"/>
      <c r="CTA32" s="49"/>
      <c r="CTB32" s="49"/>
      <c r="CTC32" s="49"/>
      <c r="CTD32" s="49"/>
      <c r="CTE32" s="49"/>
      <c r="CTF32" s="49"/>
      <c r="CTG32" s="49"/>
      <c r="CTH32" s="49"/>
      <c r="CTI32" s="49"/>
      <c r="CTJ32" s="49"/>
      <c r="CTK32" s="49"/>
      <c r="CTL32" s="49"/>
      <c r="CTM32" s="49"/>
      <c r="CTN32" s="49"/>
      <c r="CTO32" s="49"/>
      <c r="CTP32" s="49"/>
      <c r="CTQ32" s="49"/>
      <c r="CTR32" s="49"/>
      <c r="CTS32" s="49"/>
      <c r="CTT32" s="49"/>
      <c r="CTU32" s="49"/>
      <c r="CTV32" s="49"/>
      <c r="CTW32" s="49"/>
      <c r="CTX32" s="49"/>
      <c r="CTY32" s="49"/>
      <c r="CTZ32" s="49"/>
      <c r="CUA32" s="49"/>
      <c r="CUB32" s="49"/>
      <c r="CUC32" s="49"/>
      <c r="CUD32" s="49"/>
      <c r="CUE32" s="49"/>
      <c r="CUF32" s="49"/>
      <c r="CUG32" s="49"/>
      <c r="CUH32" s="49"/>
      <c r="CUI32" s="49"/>
      <c r="CUJ32" s="49"/>
      <c r="CUK32" s="49"/>
      <c r="CUL32" s="49"/>
      <c r="CUM32" s="49"/>
      <c r="CUN32" s="49"/>
      <c r="CUO32" s="49"/>
      <c r="CUP32" s="49"/>
      <c r="CUQ32" s="49"/>
      <c r="CUR32" s="49"/>
      <c r="CUS32" s="49"/>
      <c r="CUT32" s="49"/>
      <c r="CUU32" s="49"/>
      <c r="CUV32" s="49"/>
      <c r="CUW32" s="49"/>
      <c r="CUX32" s="49"/>
      <c r="CUY32" s="49"/>
      <c r="CUZ32" s="49"/>
      <c r="CVA32" s="49"/>
      <c r="CVB32" s="49"/>
      <c r="CVC32" s="49"/>
      <c r="CVD32" s="49"/>
      <c r="CVE32" s="49"/>
      <c r="CVF32" s="49"/>
      <c r="CVG32" s="49"/>
      <c r="CVH32" s="49"/>
      <c r="CVI32" s="49"/>
      <c r="CVJ32" s="49"/>
      <c r="CVK32" s="49"/>
      <c r="CVL32" s="49"/>
      <c r="CVM32" s="49"/>
      <c r="CVN32" s="49"/>
      <c r="CVO32" s="49"/>
      <c r="CVP32" s="49"/>
      <c r="CVQ32" s="49"/>
      <c r="CVR32" s="49"/>
      <c r="CVS32" s="49"/>
      <c r="CVT32" s="49"/>
      <c r="CVU32" s="49"/>
      <c r="CVV32" s="49"/>
      <c r="CVW32" s="49"/>
      <c r="CVX32" s="49"/>
      <c r="CVY32" s="49"/>
      <c r="CVZ32" s="49"/>
      <c r="CWA32" s="49"/>
      <c r="CWB32" s="49"/>
      <c r="CWC32" s="49"/>
      <c r="CWD32" s="49"/>
      <c r="CWE32" s="49"/>
      <c r="CWF32" s="49"/>
      <c r="CWG32" s="49"/>
      <c r="CWH32" s="49"/>
      <c r="CWI32" s="49"/>
      <c r="CWJ32" s="49"/>
      <c r="CWK32" s="49"/>
      <c r="CWL32" s="49"/>
      <c r="CWM32" s="49"/>
      <c r="CWN32" s="49"/>
      <c r="CWO32" s="49"/>
      <c r="CWP32" s="49"/>
      <c r="CWQ32" s="49"/>
      <c r="CWR32" s="49"/>
      <c r="CWS32" s="49"/>
      <c r="CWT32" s="49"/>
      <c r="CWU32" s="49"/>
      <c r="CWV32" s="49"/>
      <c r="CWW32" s="49"/>
      <c r="CWX32" s="49"/>
      <c r="CWY32" s="49"/>
      <c r="CWZ32" s="49"/>
      <c r="CXA32" s="49"/>
      <c r="CXB32" s="49"/>
      <c r="CXC32" s="49"/>
      <c r="CXD32" s="49"/>
      <c r="CXE32" s="49"/>
      <c r="CXF32" s="49"/>
      <c r="CXG32" s="49"/>
      <c r="CXH32" s="49"/>
      <c r="CXI32" s="49"/>
      <c r="CXJ32" s="49"/>
      <c r="CXK32" s="49"/>
      <c r="CXL32" s="49"/>
      <c r="CXM32" s="49"/>
      <c r="CXN32" s="49"/>
      <c r="CXO32" s="49"/>
      <c r="CXP32" s="49"/>
      <c r="CXQ32" s="49"/>
      <c r="CXR32" s="49"/>
      <c r="CXS32" s="49"/>
      <c r="CXT32" s="49"/>
      <c r="CXU32" s="49"/>
      <c r="CXV32" s="49"/>
      <c r="CXW32" s="49"/>
      <c r="CXX32" s="49"/>
      <c r="CXY32" s="49"/>
      <c r="CXZ32" s="49"/>
      <c r="CYA32" s="49"/>
      <c r="CYB32" s="49"/>
      <c r="CYC32" s="49"/>
      <c r="CYD32" s="49"/>
      <c r="CYE32" s="49"/>
      <c r="CYF32" s="49"/>
      <c r="CYG32" s="49"/>
      <c r="CYH32" s="49"/>
      <c r="CYI32" s="49"/>
      <c r="CYJ32" s="49"/>
      <c r="CYK32" s="49"/>
      <c r="CYL32" s="49"/>
      <c r="CYM32" s="49"/>
      <c r="CYN32" s="49"/>
      <c r="CYO32" s="49"/>
      <c r="CYP32" s="49"/>
      <c r="CYQ32" s="49"/>
      <c r="CYR32" s="49"/>
      <c r="CYS32" s="49"/>
      <c r="CYT32" s="49"/>
      <c r="CYU32" s="49"/>
      <c r="CYV32" s="49"/>
      <c r="CYW32" s="49"/>
      <c r="CYX32" s="49"/>
      <c r="CYY32" s="49"/>
      <c r="CYZ32" s="49"/>
      <c r="CZA32" s="49"/>
      <c r="CZB32" s="49"/>
      <c r="CZC32" s="49"/>
      <c r="CZD32" s="49"/>
      <c r="CZE32" s="49"/>
      <c r="CZF32" s="49"/>
      <c r="CZG32" s="49"/>
      <c r="CZH32" s="49"/>
      <c r="CZI32" s="49"/>
      <c r="CZJ32" s="49"/>
      <c r="CZK32" s="49"/>
      <c r="CZL32" s="49"/>
      <c r="CZM32" s="49"/>
      <c r="CZN32" s="49"/>
      <c r="CZO32" s="49"/>
      <c r="CZP32" s="49"/>
      <c r="CZQ32" s="49"/>
      <c r="CZR32" s="49"/>
      <c r="CZS32" s="49"/>
      <c r="CZT32" s="49"/>
      <c r="CZU32" s="49"/>
      <c r="CZV32" s="49"/>
      <c r="CZW32" s="49"/>
      <c r="CZX32" s="49"/>
      <c r="CZY32" s="49"/>
      <c r="CZZ32" s="49"/>
      <c r="DAA32" s="49"/>
      <c r="DAB32" s="49"/>
      <c r="DAC32" s="49"/>
      <c r="DAD32" s="49"/>
      <c r="DAE32" s="49"/>
      <c r="DAF32" s="49"/>
      <c r="DAG32" s="49"/>
      <c r="DAH32" s="49"/>
      <c r="DAI32" s="49"/>
      <c r="DAJ32" s="49"/>
      <c r="DAK32" s="49"/>
      <c r="DAL32" s="49"/>
      <c r="DAM32" s="49"/>
      <c r="DAN32" s="49"/>
      <c r="DAO32" s="49"/>
      <c r="DAP32" s="49"/>
      <c r="DAQ32" s="49"/>
      <c r="DAR32" s="49"/>
      <c r="DAS32" s="49"/>
      <c r="DAT32" s="49"/>
      <c r="DAU32" s="49"/>
      <c r="DAV32" s="49"/>
      <c r="DAW32" s="49"/>
      <c r="DAX32" s="49"/>
      <c r="DAY32" s="49"/>
      <c r="DAZ32" s="49"/>
      <c r="DBA32" s="49"/>
      <c r="DBB32" s="49"/>
      <c r="DBC32" s="49"/>
      <c r="DBD32" s="49"/>
      <c r="DBE32" s="49"/>
      <c r="DBF32" s="49"/>
      <c r="DBG32" s="49"/>
      <c r="DBH32" s="49"/>
      <c r="DBI32" s="49"/>
      <c r="DBJ32" s="49"/>
      <c r="DBK32" s="49"/>
      <c r="DBL32" s="49"/>
      <c r="DBM32" s="49"/>
      <c r="DBN32" s="49"/>
      <c r="DBO32" s="49"/>
      <c r="DBP32" s="49"/>
      <c r="DBQ32" s="49"/>
      <c r="DBR32" s="49"/>
      <c r="DBS32" s="49"/>
      <c r="DBT32" s="49"/>
      <c r="DBU32" s="49"/>
      <c r="DBV32" s="49"/>
      <c r="DBW32" s="49"/>
      <c r="DBX32" s="49"/>
      <c r="DBY32" s="49"/>
      <c r="DBZ32" s="49"/>
      <c r="DCA32" s="49"/>
      <c r="DCB32" s="49"/>
      <c r="DCC32" s="49"/>
      <c r="DCD32" s="49"/>
      <c r="DCE32" s="49"/>
      <c r="DCF32" s="49"/>
      <c r="DCG32" s="49"/>
      <c r="DCH32" s="49"/>
      <c r="DCI32" s="49"/>
      <c r="DCJ32" s="49"/>
      <c r="DCK32" s="49"/>
      <c r="DCL32" s="49"/>
      <c r="DCM32" s="49"/>
      <c r="DCN32" s="49"/>
      <c r="DCO32" s="49"/>
      <c r="DCP32" s="49"/>
      <c r="DCQ32" s="49"/>
      <c r="DCR32" s="49"/>
      <c r="DCS32" s="49"/>
      <c r="DCT32" s="49"/>
      <c r="DCU32" s="49"/>
      <c r="DCV32" s="49"/>
      <c r="DCW32" s="49"/>
      <c r="DCX32" s="49"/>
      <c r="DCY32" s="49"/>
      <c r="DCZ32" s="49"/>
      <c r="DDA32" s="49"/>
      <c r="DDB32" s="49"/>
      <c r="DDC32" s="49"/>
      <c r="DDD32" s="49"/>
      <c r="DDE32" s="49"/>
      <c r="DDF32" s="49"/>
      <c r="DDG32" s="49"/>
      <c r="DDH32" s="49"/>
      <c r="DDI32" s="49"/>
      <c r="DDJ32" s="49"/>
      <c r="DDK32" s="49"/>
      <c r="DDL32" s="49"/>
      <c r="DDM32" s="49"/>
      <c r="DDN32" s="49"/>
      <c r="DDO32" s="49"/>
      <c r="DDP32" s="49"/>
      <c r="DDQ32" s="49"/>
      <c r="DDR32" s="49"/>
      <c r="DDS32" s="49"/>
      <c r="DDT32" s="49"/>
      <c r="DDU32" s="49"/>
      <c r="DDV32" s="49"/>
      <c r="DDW32" s="49"/>
      <c r="DDX32" s="49"/>
      <c r="DDY32" s="49"/>
      <c r="DDZ32" s="49"/>
      <c r="DEA32" s="49"/>
      <c r="DEB32" s="49"/>
      <c r="DEC32" s="49"/>
      <c r="DED32" s="49"/>
      <c r="DEE32" s="49"/>
      <c r="DEF32" s="49"/>
      <c r="DEG32" s="49"/>
      <c r="DEH32" s="49"/>
      <c r="DEI32" s="49"/>
      <c r="DEJ32" s="49"/>
      <c r="DEK32" s="49"/>
      <c r="DEL32" s="49"/>
      <c r="DEM32" s="49"/>
      <c r="DEN32" s="49"/>
      <c r="DEO32" s="49"/>
      <c r="DEP32" s="49"/>
      <c r="DEQ32" s="49"/>
      <c r="DER32" s="49"/>
      <c r="DES32" s="49"/>
      <c r="DET32" s="49"/>
      <c r="DEU32" s="49"/>
      <c r="DEV32" s="49"/>
      <c r="DEW32" s="49"/>
      <c r="DEX32" s="49"/>
      <c r="DEY32" s="49"/>
      <c r="DEZ32" s="49"/>
      <c r="DFA32" s="49"/>
      <c r="DFB32" s="49"/>
      <c r="DFC32" s="49"/>
      <c r="DFD32" s="49"/>
      <c r="DFE32" s="49"/>
      <c r="DFF32" s="49"/>
      <c r="DFG32" s="49"/>
      <c r="DFH32" s="49"/>
      <c r="DFI32" s="49"/>
      <c r="DFJ32" s="49"/>
      <c r="DFK32" s="49"/>
      <c r="DFL32" s="49"/>
      <c r="DFM32" s="49"/>
      <c r="DFN32" s="49"/>
      <c r="DFO32" s="49"/>
      <c r="DFP32" s="49"/>
      <c r="DFQ32" s="49"/>
      <c r="DFR32" s="49"/>
      <c r="DFS32" s="49"/>
      <c r="DFT32" s="49"/>
      <c r="DFU32" s="49"/>
      <c r="DFV32" s="49"/>
      <c r="DFW32" s="49"/>
      <c r="DFX32" s="49"/>
      <c r="DFY32" s="49"/>
      <c r="DFZ32" s="49"/>
      <c r="DGA32" s="49"/>
      <c r="DGB32" s="49"/>
      <c r="DGC32" s="49"/>
      <c r="DGD32" s="49"/>
      <c r="DGE32" s="49"/>
      <c r="DGF32" s="49"/>
      <c r="DGG32" s="49"/>
      <c r="DGH32" s="49"/>
      <c r="DGI32" s="49"/>
      <c r="DGJ32" s="49"/>
      <c r="DGK32" s="49"/>
      <c r="DGL32" s="49"/>
      <c r="DGM32" s="49"/>
      <c r="DGN32" s="49"/>
      <c r="DGO32" s="49"/>
      <c r="DGP32" s="49"/>
      <c r="DGQ32" s="49"/>
      <c r="DGR32" s="49"/>
      <c r="DGS32" s="49"/>
      <c r="DGT32" s="49"/>
      <c r="DGU32" s="49"/>
      <c r="DGV32" s="49"/>
      <c r="DGW32" s="49"/>
      <c r="DGX32" s="49"/>
      <c r="DGY32" s="49"/>
      <c r="DGZ32" s="49"/>
      <c r="DHA32" s="49"/>
      <c r="DHB32" s="49"/>
      <c r="DHC32" s="49"/>
      <c r="DHD32" s="49"/>
      <c r="DHE32" s="49"/>
      <c r="DHF32" s="49"/>
      <c r="DHG32" s="49"/>
      <c r="DHH32" s="49"/>
      <c r="DHI32" s="49"/>
      <c r="DHJ32" s="49"/>
      <c r="DHK32" s="49"/>
      <c r="DHL32" s="49"/>
      <c r="DHM32" s="49"/>
      <c r="DHN32" s="49"/>
      <c r="DHO32" s="49"/>
      <c r="DHP32" s="49"/>
      <c r="DHQ32" s="49"/>
      <c r="DHR32" s="49"/>
      <c r="DHS32" s="49"/>
      <c r="DHT32" s="49"/>
      <c r="DHU32" s="49"/>
      <c r="DHV32" s="49"/>
      <c r="DHW32" s="49"/>
      <c r="DHX32" s="49"/>
      <c r="DHY32" s="49"/>
      <c r="DHZ32" s="49"/>
      <c r="DIA32" s="49"/>
      <c r="DIB32" s="49"/>
      <c r="DIC32" s="49"/>
      <c r="DID32" s="49"/>
      <c r="DIE32" s="49"/>
      <c r="DIF32" s="49"/>
      <c r="DIG32" s="49"/>
      <c r="DIH32" s="49"/>
      <c r="DII32" s="49"/>
      <c r="DIJ32" s="49"/>
      <c r="DIK32" s="49"/>
      <c r="DIL32" s="49"/>
      <c r="DIM32" s="49"/>
      <c r="DIN32" s="49"/>
      <c r="DIO32" s="49"/>
      <c r="DIP32" s="49"/>
      <c r="DIQ32" s="49"/>
      <c r="DIR32" s="49"/>
      <c r="DIS32" s="49"/>
      <c r="DIT32" s="49"/>
      <c r="DIU32" s="49"/>
      <c r="DIV32" s="49"/>
      <c r="DIW32" s="49"/>
      <c r="DIX32" s="49"/>
      <c r="DIY32" s="49"/>
      <c r="DIZ32" s="49"/>
      <c r="DJA32" s="49"/>
      <c r="DJB32" s="49"/>
      <c r="DJC32" s="49"/>
      <c r="DJD32" s="49"/>
      <c r="DJE32" s="49"/>
      <c r="DJF32" s="49"/>
      <c r="DJG32" s="49"/>
      <c r="DJH32" s="49"/>
      <c r="DJI32" s="49"/>
      <c r="DJJ32" s="49"/>
      <c r="DJK32" s="49"/>
      <c r="DJL32" s="49"/>
      <c r="DJM32" s="49"/>
      <c r="DJN32" s="49"/>
      <c r="DJO32" s="49"/>
      <c r="DJP32" s="49"/>
      <c r="DJQ32" s="49"/>
      <c r="DJR32" s="49"/>
      <c r="DJS32" s="49"/>
      <c r="DJT32" s="49"/>
      <c r="DJU32" s="49"/>
      <c r="DJV32" s="49"/>
      <c r="DJW32" s="49"/>
      <c r="DJX32" s="49"/>
      <c r="DJY32" s="49"/>
      <c r="DJZ32" s="49"/>
      <c r="DKA32" s="49"/>
      <c r="DKB32" s="49"/>
      <c r="DKC32" s="49"/>
      <c r="DKD32" s="49"/>
      <c r="DKE32" s="49"/>
      <c r="DKF32" s="49"/>
      <c r="DKG32" s="49"/>
      <c r="DKH32" s="49"/>
      <c r="DKI32" s="49"/>
      <c r="DKJ32" s="49"/>
      <c r="DKK32" s="49"/>
      <c r="DKL32" s="49"/>
      <c r="DKM32" s="49"/>
      <c r="DKN32" s="49"/>
      <c r="DKO32" s="49"/>
      <c r="DKP32" s="49"/>
      <c r="DKQ32" s="49"/>
      <c r="DKR32" s="49"/>
      <c r="DKS32" s="49"/>
      <c r="DKT32" s="49"/>
      <c r="DKU32" s="49"/>
      <c r="DKV32" s="49"/>
      <c r="DKW32" s="49"/>
      <c r="DKX32" s="49"/>
      <c r="DKY32" s="49"/>
      <c r="DKZ32" s="49"/>
      <c r="DLA32" s="49"/>
      <c r="DLB32" s="49"/>
      <c r="DLC32" s="49"/>
      <c r="DLD32" s="49"/>
      <c r="DLE32" s="49"/>
      <c r="DLF32" s="49"/>
      <c r="DLG32" s="49"/>
      <c r="DLH32" s="49"/>
      <c r="DLI32" s="49"/>
      <c r="DLJ32" s="49"/>
      <c r="DLK32" s="49"/>
      <c r="DLL32" s="49"/>
      <c r="DLM32" s="49"/>
      <c r="DLN32" s="49"/>
      <c r="DLO32" s="49"/>
      <c r="DLP32" s="49"/>
      <c r="DLQ32" s="49"/>
      <c r="DLR32" s="49"/>
      <c r="DLS32" s="49"/>
      <c r="DLT32" s="49"/>
      <c r="DLU32" s="49"/>
      <c r="DLV32" s="49"/>
      <c r="DLW32" s="49"/>
      <c r="DLX32" s="49"/>
      <c r="DLY32" s="49"/>
      <c r="DLZ32" s="49"/>
      <c r="DMA32" s="49"/>
      <c r="DMB32" s="49"/>
      <c r="DMC32" s="49"/>
      <c r="DMD32" s="49"/>
      <c r="DME32" s="49"/>
      <c r="DMF32" s="49"/>
      <c r="DMG32" s="49"/>
      <c r="DMH32" s="49"/>
      <c r="DMI32" s="49"/>
      <c r="DMJ32" s="49"/>
      <c r="DMK32" s="49"/>
      <c r="DML32" s="49"/>
      <c r="DMM32" s="49"/>
      <c r="DMN32" s="49"/>
      <c r="DMO32" s="49"/>
      <c r="DMP32" s="49"/>
      <c r="DMQ32" s="49"/>
      <c r="DMR32" s="49"/>
      <c r="DMS32" s="49"/>
      <c r="DMT32" s="49"/>
      <c r="DMU32" s="49"/>
      <c r="DMV32" s="49"/>
      <c r="DMW32" s="49"/>
      <c r="DMX32" s="49"/>
      <c r="DMY32" s="49"/>
      <c r="DMZ32" s="49"/>
      <c r="DNA32" s="49"/>
      <c r="DNB32" s="49"/>
      <c r="DNC32" s="49"/>
      <c r="DND32" s="49"/>
      <c r="DNE32" s="49"/>
      <c r="DNF32" s="49"/>
      <c r="DNG32" s="49"/>
      <c r="DNH32" s="49"/>
      <c r="DNI32" s="49"/>
      <c r="DNJ32" s="49"/>
      <c r="DNK32" s="49"/>
      <c r="DNL32" s="49"/>
      <c r="DNM32" s="49"/>
      <c r="DNN32" s="49"/>
      <c r="DNO32" s="49"/>
      <c r="DNP32" s="49"/>
      <c r="DNQ32" s="49"/>
      <c r="DNR32" s="49"/>
      <c r="DNS32" s="49"/>
      <c r="DNT32" s="49"/>
      <c r="DNU32" s="49"/>
      <c r="DNV32" s="49"/>
      <c r="DNW32" s="49"/>
      <c r="DNX32" s="49"/>
      <c r="DNY32" s="49"/>
      <c r="DNZ32" s="49"/>
      <c r="DOA32" s="49"/>
      <c r="DOB32" s="49"/>
      <c r="DOC32" s="49"/>
      <c r="DOD32" s="49"/>
      <c r="DOE32" s="49"/>
      <c r="DOF32" s="49"/>
      <c r="DOG32" s="49"/>
      <c r="DOH32" s="49"/>
      <c r="DOI32" s="49"/>
      <c r="DOJ32" s="49"/>
      <c r="DOK32" s="49"/>
      <c r="DOL32" s="49"/>
      <c r="DOM32" s="49"/>
      <c r="DON32" s="49"/>
      <c r="DOO32" s="49"/>
      <c r="DOP32" s="49"/>
      <c r="DOQ32" s="49"/>
      <c r="DOR32" s="49"/>
      <c r="DOS32" s="49"/>
      <c r="DOT32" s="49"/>
      <c r="DOU32" s="49"/>
      <c r="DOV32" s="49"/>
      <c r="DOW32" s="49"/>
      <c r="DOX32" s="49"/>
      <c r="DOY32" s="49"/>
      <c r="DOZ32" s="49"/>
      <c r="DPA32" s="49"/>
      <c r="DPB32" s="49"/>
      <c r="DPC32" s="49"/>
      <c r="DPD32" s="49"/>
      <c r="DPE32" s="49"/>
      <c r="DPF32" s="49"/>
      <c r="DPG32" s="49"/>
      <c r="DPH32" s="49"/>
      <c r="DPI32" s="49"/>
      <c r="DPJ32" s="49"/>
      <c r="DPK32" s="49"/>
      <c r="DPL32" s="49"/>
      <c r="DPM32" s="49"/>
      <c r="DPN32" s="49"/>
      <c r="DPO32" s="49"/>
      <c r="DPP32" s="49"/>
      <c r="DPQ32" s="49"/>
      <c r="DPR32" s="49"/>
      <c r="DPS32" s="49"/>
      <c r="DPT32" s="49"/>
      <c r="DPU32" s="49"/>
      <c r="DPV32" s="49"/>
      <c r="DPW32" s="49"/>
      <c r="DPX32" s="49"/>
      <c r="DPY32" s="49"/>
      <c r="DPZ32" s="49"/>
      <c r="DQA32" s="49"/>
      <c r="DQB32" s="49"/>
      <c r="DQC32" s="49"/>
      <c r="DQD32" s="49"/>
      <c r="DQE32" s="49"/>
      <c r="DQF32" s="49"/>
      <c r="DQG32" s="49"/>
      <c r="DQH32" s="49"/>
      <c r="DQI32" s="49"/>
      <c r="DQJ32" s="49"/>
      <c r="DQK32" s="49"/>
      <c r="DQL32" s="49"/>
      <c r="DQM32" s="49"/>
      <c r="DQN32" s="49"/>
      <c r="DQO32" s="49"/>
      <c r="DQP32" s="49"/>
      <c r="DQQ32" s="49"/>
      <c r="DQR32" s="49"/>
      <c r="DQS32" s="49"/>
      <c r="DQT32" s="49"/>
      <c r="DQU32" s="49"/>
      <c r="DQV32" s="49"/>
      <c r="DQW32" s="49"/>
      <c r="DQX32" s="49"/>
      <c r="DQY32" s="49"/>
      <c r="DQZ32" s="49"/>
      <c r="DRA32" s="49"/>
      <c r="DRB32" s="49"/>
      <c r="DRC32" s="49"/>
      <c r="DRD32" s="49"/>
      <c r="DRE32" s="49"/>
      <c r="DRF32" s="49"/>
      <c r="DRG32" s="49"/>
      <c r="DRH32" s="49"/>
      <c r="DRI32" s="49"/>
      <c r="DRJ32" s="49"/>
      <c r="DRK32" s="49"/>
      <c r="DRL32" s="49"/>
      <c r="DRM32" s="49"/>
      <c r="DRN32" s="49"/>
      <c r="DRO32" s="49"/>
      <c r="DRP32" s="49"/>
      <c r="DRQ32" s="49"/>
      <c r="DRR32" s="49"/>
      <c r="DRS32" s="49"/>
      <c r="DRT32" s="49"/>
      <c r="DRU32" s="49"/>
      <c r="DRV32" s="49"/>
      <c r="DRW32" s="49"/>
      <c r="DRX32" s="49"/>
      <c r="DRY32" s="49"/>
      <c r="DRZ32" s="49"/>
      <c r="DSA32" s="49"/>
      <c r="DSB32" s="49"/>
      <c r="DSC32" s="49"/>
      <c r="DSD32" s="49"/>
      <c r="DSE32" s="49"/>
      <c r="DSF32" s="49"/>
      <c r="DSG32" s="49"/>
      <c r="DSH32" s="49"/>
      <c r="DSI32" s="49"/>
      <c r="DSJ32" s="49"/>
      <c r="DSK32" s="49"/>
      <c r="DSL32" s="49"/>
      <c r="DSM32" s="49"/>
      <c r="DSN32" s="49"/>
      <c r="DSO32" s="49"/>
      <c r="DSP32" s="49"/>
      <c r="DSQ32" s="49"/>
      <c r="DSR32" s="49"/>
      <c r="DSS32" s="49"/>
      <c r="DST32" s="49"/>
      <c r="DSU32" s="49"/>
      <c r="DSV32" s="49"/>
      <c r="DSW32" s="49"/>
      <c r="DSX32" s="49"/>
      <c r="DSY32" s="49"/>
      <c r="DSZ32" s="49"/>
      <c r="DTA32" s="49"/>
      <c r="DTB32" s="49"/>
      <c r="DTC32" s="49"/>
      <c r="DTD32" s="49"/>
      <c r="DTE32" s="49"/>
      <c r="DTF32" s="49"/>
      <c r="DTG32" s="49"/>
      <c r="DTH32" s="49"/>
      <c r="DTI32" s="49"/>
      <c r="DTJ32" s="49"/>
      <c r="DTK32" s="49"/>
      <c r="DTL32" s="49"/>
      <c r="DTM32" s="49"/>
      <c r="DTN32" s="49"/>
      <c r="DTO32" s="49"/>
      <c r="DTP32" s="49"/>
      <c r="DTQ32" s="49"/>
      <c r="DTR32" s="49"/>
      <c r="DTS32" s="49"/>
      <c r="DTT32" s="49"/>
      <c r="DTU32" s="49"/>
      <c r="DTV32" s="49"/>
      <c r="DTW32" s="49"/>
      <c r="DTX32" s="49"/>
      <c r="DTY32" s="49"/>
      <c r="DTZ32" s="49"/>
      <c r="DUA32" s="49"/>
      <c r="DUB32" s="49"/>
      <c r="DUC32" s="49"/>
      <c r="DUD32" s="49"/>
      <c r="DUE32" s="49"/>
      <c r="DUF32" s="49"/>
      <c r="DUG32" s="49"/>
      <c r="DUH32" s="49"/>
      <c r="DUI32" s="49"/>
      <c r="DUJ32" s="49"/>
      <c r="DUK32" s="49"/>
      <c r="DUL32" s="49"/>
      <c r="DUM32" s="49"/>
      <c r="DUN32" s="49"/>
      <c r="DUO32" s="49"/>
      <c r="DUP32" s="49"/>
      <c r="DUQ32" s="49"/>
      <c r="DUR32" s="49"/>
      <c r="DUS32" s="49"/>
      <c r="DUT32" s="49"/>
      <c r="DUU32" s="49"/>
      <c r="DUV32" s="49"/>
      <c r="DUW32" s="49"/>
      <c r="DUX32" s="49"/>
      <c r="DUY32" s="49"/>
      <c r="DUZ32" s="49"/>
      <c r="DVA32" s="49"/>
      <c r="DVB32" s="49"/>
      <c r="DVC32" s="49"/>
      <c r="DVD32" s="49"/>
      <c r="DVE32" s="49"/>
      <c r="DVF32" s="49"/>
      <c r="DVG32" s="49"/>
      <c r="DVH32" s="49"/>
      <c r="DVI32" s="49"/>
      <c r="DVJ32" s="49"/>
      <c r="DVK32" s="49"/>
      <c r="DVL32" s="49"/>
      <c r="DVM32" s="49"/>
      <c r="DVN32" s="49"/>
      <c r="DVO32" s="49"/>
      <c r="DVP32" s="49"/>
      <c r="DVQ32" s="49"/>
      <c r="DVR32" s="49"/>
      <c r="DVS32" s="49"/>
      <c r="DVT32" s="49"/>
      <c r="DVU32" s="49"/>
      <c r="DVV32" s="49"/>
      <c r="DVW32" s="49"/>
      <c r="DVX32" s="49"/>
      <c r="DVY32" s="49"/>
      <c r="DVZ32" s="49"/>
      <c r="DWA32" s="49"/>
      <c r="DWB32" s="49"/>
      <c r="DWC32" s="49"/>
      <c r="DWD32" s="49"/>
      <c r="DWE32" s="49"/>
      <c r="DWF32" s="49"/>
      <c r="DWG32" s="49"/>
      <c r="DWH32" s="49"/>
      <c r="DWI32" s="49"/>
      <c r="DWJ32" s="49"/>
      <c r="DWK32" s="49"/>
      <c r="DWL32" s="49"/>
      <c r="DWM32" s="49"/>
      <c r="DWN32" s="49"/>
      <c r="DWO32" s="49"/>
      <c r="DWP32" s="49"/>
      <c r="DWQ32" s="49"/>
      <c r="DWR32" s="49"/>
      <c r="DWS32" s="49"/>
      <c r="DWT32" s="49"/>
      <c r="DWU32" s="49"/>
      <c r="DWV32" s="49"/>
      <c r="DWW32" s="49"/>
      <c r="DWX32" s="49"/>
      <c r="DWY32" s="49"/>
      <c r="DWZ32" s="49"/>
      <c r="DXA32" s="49"/>
      <c r="DXB32" s="49"/>
      <c r="DXC32" s="49"/>
      <c r="DXD32" s="49"/>
      <c r="DXE32" s="49"/>
      <c r="DXF32" s="49"/>
      <c r="DXG32" s="49"/>
      <c r="DXH32" s="49"/>
      <c r="DXI32" s="49"/>
      <c r="DXJ32" s="49"/>
      <c r="DXK32" s="49"/>
      <c r="DXL32" s="49"/>
      <c r="DXM32" s="49"/>
      <c r="DXN32" s="49"/>
      <c r="DXO32" s="49"/>
      <c r="DXP32" s="49"/>
      <c r="DXQ32" s="49"/>
      <c r="DXR32" s="49"/>
      <c r="DXS32" s="49"/>
      <c r="DXT32" s="49"/>
      <c r="DXU32" s="49"/>
      <c r="DXV32" s="49"/>
      <c r="DXW32" s="49"/>
      <c r="DXX32" s="49"/>
      <c r="DXY32" s="49"/>
      <c r="DXZ32" s="49"/>
      <c r="DYA32" s="49"/>
      <c r="DYB32" s="49"/>
      <c r="DYC32" s="49"/>
      <c r="DYD32" s="49"/>
      <c r="DYE32" s="49"/>
      <c r="DYF32" s="49"/>
      <c r="DYG32" s="49"/>
      <c r="DYH32" s="49"/>
      <c r="DYI32" s="49"/>
      <c r="DYJ32" s="49"/>
      <c r="DYK32" s="49"/>
      <c r="DYL32" s="49"/>
      <c r="DYM32" s="49"/>
      <c r="DYN32" s="49"/>
      <c r="DYO32" s="49"/>
      <c r="DYP32" s="49"/>
      <c r="DYQ32" s="49"/>
      <c r="DYR32" s="49"/>
      <c r="DYS32" s="49"/>
      <c r="DYT32" s="49"/>
      <c r="DYU32" s="49"/>
      <c r="DYV32" s="49"/>
      <c r="DYW32" s="49"/>
      <c r="DYX32" s="49"/>
      <c r="DYY32" s="49"/>
      <c r="DYZ32" s="49"/>
      <c r="DZA32" s="49"/>
      <c r="DZB32" s="49"/>
      <c r="DZC32" s="49"/>
      <c r="DZD32" s="49"/>
      <c r="DZE32" s="49"/>
      <c r="DZF32" s="49"/>
      <c r="DZG32" s="49"/>
      <c r="DZH32" s="49"/>
      <c r="DZI32" s="49"/>
      <c r="DZJ32" s="49"/>
      <c r="DZK32" s="49"/>
      <c r="DZL32" s="49"/>
      <c r="DZM32" s="49"/>
      <c r="DZN32" s="49"/>
      <c r="DZO32" s="49"/>
      <c r="DZP32" s="49"/>
      <c r="DZQ32" s="49"/>
      <c r="DZR32" s="49"/>
      <c r="DZS32" s="49"/>
      <c r="DZT32" s="49"/>
      <c r="DZU32" s="49"/>
      <c r="DZV32" s="49"/>
      <c r="DZW32" s="49"/>
      <c r="DZX32" s="49"/>
      <c r="DZY32" s="49"/>
      <c r="DZZ32" s="49"/>
      <c r="EAA32" s="49"/>
      <c r="EAB32" s="49"/>
      <c r="EAC32" s="49"/>
      <c r="EAD32" s="49"/>
      <c r="EAE32" s="49"/>
      <c r="EAF32" s="49"/>
      <c r="EAG32" s="49"/>
      <c r="EAH32" s="49"/>
      <c r="EAI32" s="49"/>
      <c r="EAJ32" s="49"/>
      <c r="EAK32" s="49"/>
      <c r="EAL32" s="49"/>
      <c r="EAM32" s="49"/>
      <c r="EAN32" s="49"/>
      <c r="EAO32" s="49"/>
      <c r="EAP32" s="49"/>
      <c r="EAQ32" s="49"/>
      <c r="EAR32" s="49"/>
      <c r="EAS32" s="49"/>
      <c r="EAT32" s="49"/>
      <c r="EAU32" s="49"/>
      <c r="EAV32" s="49"/>
      <c r="EAW32" s="49"/>
      <c r="EAX32" s="49"/>
      <c r="EAY32" s="49"/>
      <c r="EAZ32" s="49"/>
      <c r="EBA32" s="49"/>
      <c r="EBB32" s="49"/>
      <c r="EBC32" s="49"/>
      <c r="EBD32" s="49"/>
      <c r="EBE32" s="49"/>
      <c r="EBF32" s="49"/>
      <c r="EBG32" s="49"/>
      <c r="EBH32" s="49"/>
      <c r="EBI32" s="49"/>
      <c r="EBJ32" s="49"/>
      <c r="EBK32" s="49"/>
      <c r="EBL32" s="49"/>
      <c r="EBM32" s="49"/>
      <c r="EBN32" s="49"/>
      <c r="EBO32" s="49"/>
      <c r="EBP32" s="49"/>
      <c r="EBQ32" s="49"/>
      <c r="EBR32" s="49"/>
      <c r="EBS32" s="49"/>
      <c r="EBT32" s="49"/>
      <c r="EBU32" s="49"/>
      <c r="EBV32" s="49"/>
      <c r="EBW32" s="49"/>
      <c r="EBX32" s="49"/>
      <c r="EBY32" s="49"/>
      <c r="EBZ32" s="49"/>
      <c r="ECA32" s="49"/>
      <c r="ECB32" s="49"/>
      <c r="ECC32" s="49"/>
      <c r="ECD32" s="49"/>
      <c r="ECE32" s="49"/>
      <c r="ECF32" s="49"/>
      <c r="ECG32" s="49"/>
      <c r="ECH32" s="49"/>
      <c r="ECI32" s="49"/>
      <c r="ECJ32" s="49"/>
      <c r="ECK32" s="49"/>
      <c r="ECL32" s="49"/>
      <c r="ECM32" s="49"/>
      <c r="ECN32" s="49"/>
      <c r="ECO32" s="49"/>
      <c r="ECP32" s="49"/>
      <c r="ECQ32" s="49"/>
      <c r="ECR32" s="49"/>
      <c r="ECS32" s="49"/>
      <c r="ECT32" s="49"/>
      <c r="ECU32" s="49"/>
      <c r="ECV32" s="49"/>
      <c r="ECW32" s="49"/>
      <c r="ECX32" s="49"/>
      <c r="ECY32" s="49"/>
      <c r="ECZ32" s="49"/>
      <c r="EDA32" s="49"/>
      <c r="EDB32" s="49"/>
      <c r="EDC32" s="49"/>
      <c r="EDD32" s="49"/>
      <c r="EDE32" s="49"/>
      <c r="EDF32" s="49"/>
      <c r="EDG32" s="49"/>
      <c r="EDH32" s="49"/>
      <c r="EDI32" s="49"/>
      <c r="EDJ32" s="49"/>
      <c r="EDK32" s="49"/>
      <c r="EDL32" s="49"/>
      <c r="EDM32" s="49"/>
      <c r="EDN32" s="49"/>
      <c r="EDO32" s="49"/>
      <c r="EDP32" s="49"/>
      <c r="EDQ32" s="49"/>
      <c r="EDR32" s="49"/>
      <c r="EDS32" s="49"/>
      <c r="EDT32" s="49"/>
      <c r="EDU32" s="49"/>
      <c r="EDV32" s="49"/>
      <c r="EDW32" s="49"/>
      <c r="EDX32" s="49"/>
      <c r="EDY32" s="49"/>
      <c r="EDZ32" s="49"/>
      <c r="EEA32" s="49"/>
      <c r="EEB32" s="49"/>
      <c r="EEC32" s="49"/>
      <c r="EED32" s="49"/>
      <c r="EEE32" s="49"/>
      <c r="EEF32" s="49"/>
      <c r="EEG32" s="49"/>
      <c r="EEH32" s="49"/>
      <c r="EEI32" s="49"/>
      <c r="EEJ32" s="49"/>
      <c r="EEK32" s="49"/>
      <c r="EEL32" s="49"/>
      <c r="EEM32" s="49"/>
      <c r="EEN32" s="49"/>
      <c r="EEO32" s="49"/>
      <c r="EEP32" s="49"/>
      <c r="EEQ32" s="49"/>
      <c r="EER32" s="49"/>
      <c r="EES32" s="49"/>
      <c r="EET32" s="49"/>
      <c r="EEU32" s="49"/>
      <c r="EEV32" s="49"/>
      <c r="EEW32" s="49"/>
      <c r="EEX32" s="49"/>
      <c r="EEY32" s="49"/>
      <c r="EEZ32" s="49"/>
      <c r="EFA32" s="49"/>
      <c r="EFB32" s="49"/>
      <c r="EFC32" s="49"/>
      <c r="EFD32" s="49"/>
      <c r="EFE32" s="49"/>
      <c r="EFF32" s="49"/>
      <c r="EFG32" s="49"/>
      <c r="EFH32" s="49"/>
      <c r="EFI32" s="49"/>
      <c r="EFJ32" s="49"/>
      <c r="EFK32" s="49"/>
      <c r="EFL32" s="49"/>
      <c r="EFM32" s="49"/>
      <c r="EFN32" s="49"/>
      <c r="EFO32" s="49"/>
      <c r="EFP32" s="49"/>
      <c r="EFQ32" s="49"/>
      <c r="EFR32" s="49"/>
      <c r="EFS32" s="49"/>
      <c r="EFT32" s="49"/>
      <c r="EFU32" s="49"/>
      <c r="EFV32" s="49"/>
      <c r="EFW32" s="49"/>
      <c r="EFX32" s="49"/>
      <c r="EFY32" s="49"/>
      <c r="EFZ32" s="49"/>
      <c r="EGA32" s="49"/>
      <c r="EGB32" s="49"/>
      <c r="EGC32" s="49"/>
      <c r="EGD32" s="49"/>
      <c r="EGE32" s="49"/>
      <c r="EGF32" s="49"/>
      <c r="EGG32" s="49"/>
      <c r="EGH32" s="49"/>
      <c r="EGI32" s="49"/>
      <c r="EGJ32" s="49"/>
      <c r="EGK32" s="49"/>
      <c r="EGL32" s="49"/>
      <c r="EGM32" s="49"/>
      <c r="EGN32" s="49"/>
      <c r="EGO32" s="49"/>
      <c r="EGP32" s="49"/>
      <c r="EGQ32" s="49"/>
      <c r="EGR32" s="49"/>
      <c r="EGS32" s="49"/>
      <c r="EGT32" s="49"/>
      <c r="EGU32" s="49"/>
      <c r="EGV32" s="49"/>
      <c r="EGW32" s="49"/>
      <c r="EGX32" s="49"/>
      <c r="EGY32" s="49"/>
      <c r="EGZ32" s="49"/>
      <c r="EHA32" s="49"/>
      <c r="EHB32" s="49"/>
      <c r="EHC32" s="49"/>
      <c r="EHD32" s="49"/>
      <c r="EHE32" s="49"/>
      <c r="EHF32" s="49"/>
      <c r="EHG32" s="49"/>
      <c r="EHH32" s="49"/>
      <c r="EHI32" s="49"/>
      <c r="EHJ32" s="49"/>
      <c r="EHK32" s="49"/>
      <c r="EHL32" s="49"/>
      <c r="EHM32" s="49"/>
      <c r="EHN32" s="49"/>
      <c r="EHO32" s="49"/>
      <c r="EHP32" s="49"/>
      <c r="EHQ32" s="49"/>
      <c r="EHR32" s="49"/>
      <c r="EHS32" s="49"/>
      <c r="EHT32" s="49"/>
      <c r="EHU32" s="49"/>
      <c r="EHV32" s="49"/>
      <c r="EHW32" s="49"/>
      <c r="EHX32" s="49"/>
      <c r="EHY32" s="49"/>
      <c r="EHZ32" s="49"/>
      <c r="EIA32" s="49"/>
      <c r="EIB32" s="49"/>
      <c r="EIC32" s="49"/>
      <c r="EID32" s="49"/>
      <c r="EIE32" s="49"/>
      <c r="EIF32" s="49"/>
      <c r="EIG32" s="49"/>
      <c r="EIH32" s="49"/>
      <c r="EII32" s="49"/>
      <c r="EIJ32" s="49"/>
      <c r="EIK32" s="49"/>
      <c r="EIL32" s="49"/>
      <c r="EIM32" s="49"/>
      <c r="EIN32" s="49"/>
      <c r="EIO32" s="49"/>
      <c r="EIP32" s="49"/>
      <c r="EIQ32" s="49"/>
      <c r="EIR32" s="49"/>
      <c r="EIS32" s="49"/>
      <c r="EIT32" s="49"/>
      <c r="EIU32" s="49"/>
      <c r="EIV32" s="49"/>
      <c r="EIW32" s="49"/>
      <c r="EIX32" s="49"/>
      <c r="EIY32" s="49"/>
      <c r="EIZ32" s="49"/>
      <c r="EJA32" s="49"/>
      <c r="EJB32" s="49"/>
      <c r="EJC32" s="49"/>
      <c r="EJD32" s="49"/>
      <c r="EJE32" s="49"/>
      <c r="EJF32" s="49"/>
      <c r="EJG32" s="49"/>
      <c r="EJH32" s="49"/>
      <c r="EJI32" s="49"/>
      <c r="EJJ32" s="49"/>
      <c r="EJK32" s="49"/>
      <c r="EJL32" s="49"/>
      <c r="EJM32" s="49"/>
      <c r="EJN32" s="49"/>
      <c r="EJO32" s="49"/>
      <c r="EJP32" s="49"/>
      <c r="EJQ32" s="49"/>
      <c r="EJR32" s="49"/>
      <c r="EJS32" s="49"/>
      <c r="EJT32" s="49"/>
      <c r="EJU32" s="49"/>
      <c r="EJV32" s="49"/>
      <c r="EJW32" s="49"/>
      <c r="EJX32" s="49"/>
      <c r="EJY32" s="49"/>
      <c r="EJZ32" s="49"/>
      <c r="EKA32" s="49"/>
      <c r="EKB32" s="49"/>
      <c r="EKC32" s="49"/>
      <c r="EKD32" s="49"/>
      <c r="EKE32" s="49"/>
      <c r="EKF32" s="49"/>
      <c r="EKG32" s="49"/>
      <c r="EKH32" s="49"/>
      <c r="EKI32" s="49"/>
      <c r="EKJ32" s="49"/>
      <c r="EKK32" s="49"/>
      <c r="EKL32" s="49"/>
      <c r="EKM32" s="49"/>
      <c r="EKN32" s="49"/>
      <c r="EKO32" s="49"/>
      <c r="EKP32" s="49"/>
      <c r="EKQ32" s="49"/>
      <c r="EKR32" s="49"/>
      <c r="EKS32" s="49"/>
      <c r="EKT32" s="49"/>
      <c r="EKU32" s="49"/>
      <c r="EKV32" s="49"/>
      <c r="EKW32" s="49"/>
      <c r="EKX32" s="49"/>
      <c r="EKY32" s="49"/>
      <c r="EKZ32" s="49"/>
      <c r="ELA32" s="49"/>
      <c r="ELB32" s="49"/>
      <c r="ELC32" s="49"/>
      <c r="ELD32" s="49"/>
      <c r="ELE32" s="49"/>
      <c r="ELF32" s="49"/>
      <c r="ELG32" s="49"/>
      <c r="ELH32" s="49"/>
      <c r="ELI32" s="49"/>
      <c r="ELJ32" s="49"/>
      <c r="ELK32" s="49"/>
      <c r="ELL32" s="49"/>
      <c r="ELM32" s="49"/>
      <c r="ELN32" s="49"/>
      <c r="ELO32" s="49"/>
      <c r="ELP32" s="49"/>
      <c r="ELQ32" s="49"/>
      <c r="ELR32" s="49"/>
      <c r="ELS32" s="49"/>
      <c r="ELT32" s="49"/>
      <c r="ELU32" s="49"/>
      <c r="ELV32" s="49"/>
      <c r="ELW32" s="49"/>
      <c r="ELX32" s="49"/>
      <c r="ELY32" s="49"/>
      <c r="ELZ32" s="49"/>
      <c r="EMA32" s="49"/>
      <c r="EMB32" s="49"/>
      <c r="EMC32" s="49"/>
      <c r="EMD32" s="49"/>
      <c r="EME32" s="49"/>
      <c r="EMF32" s="49"/>
      <c r="EMG32" s="49"/>
      <c r="EMH32" s="49"/>
      <c r="EMI32" s="49"/>
      <c r="EMJ32" s="49"/>
      <c r="EMK32" s="49"/>
      <c r="EML32" s="49"/>
      <c r="EMM32" s="49"/>
      <c r="EMN32" s="49"/>
      <c r="EMO32" s="49"/>
      <c r="EMP32" s="49"/>
      <c r="EMQ32" s="49"/>
      <c r="EMR32" s="49"/>
      <c r="EMS32" s="49"/>
      <c r="EMT32" s="49"/>
      <c r="EMU32" s="49"/>
      <c r="EMV32" s="49"/>
      <c r="EMW32" s="49"/>
      <c r="EMX32" s="49"/>
      <c r="EMY32" s="49"/>
      <c r="EMZ32" s="49"/>
      <c r="ENA32" s="49"/>
      <c r="ENB32" s="49"/>
      <c r="ENC32" s="49"/>
      <c r="END32" s="49"/>
      <c r="ENE32" s="49"/>
      <c r="ENF32" s="49"/>
      <c r="ENG32" s="49"/>
      <c r="ENH32" s="49"/>
      <c r="ENI32" s="49"/>
      <c r="ENJ32" s="49"/>
      <c r="ENK32" s="49"/>
      <c r="ENL32" s="49"/>
      <c r="ENM32" s="49"/>
      <c r="ENN32" s="49"/>
      <c r="ENO32" s="49"/>
      <c r="ENP32" s="49"/>
      <c r="ENQ32" s="49"/>
      <c r="ENR32" s="49"/>
      <c r="ENS32" s="49"/>
      <c r="ENT32" s="49"/>
      <c r="ENU32" s="49"/>
      <c r="ENV32" s="49"/>
      <c r="ENW32" s="49"/>
      <c r="ENX32" s="49"/>
      <c r="ENY32" s="49"/>
      <c r="ENZ32" s="49"/>
      <c r="EOA32" s="49"/>
      <c r="EOB32" s="49"/>
      <c r="EOC32" s="49"/>
      <c r="EOD32" s="49"/>
      <c r="EOE32" s="49"/>
      <c r="EOF32" s="49"/>
      <c r="EOG32" s="49"/>
      <c r="EOH32" s="49"/>
      <c r="EOI32" s="49"/>
      <c r="EOJ32" s="49"/>
      <c r="EOK32" s="49"/>
      <c r="EOL32" s="49"/>
      <c r="EOM32" s="49"/>
      <c r="EON32" s="49"/>
      <c r="EOO32" s="49"/>
      <c r="EOP32" s="49"/>
      <c r="EOQ32" s="49"/>
      <c r="EOR32" s="49"/>
      <c r="EOS32" s="49"/>
      <c r="EOT32" s="49"/>
      <c r="EOU32" s="49"/>
      <c r="EOV32" s="49"/>
      <c r="EOW32" s="49"/>
      <c r="EOX32" s="49"/>
      <c r="EOY32" s="49"/>
      <c r="EOZ32" s="49"/>
      <c r="EPA32" s="49"/>
      <c r="EPB32" s="49"/>
      <c r="EPC32" s="49"/>
      <c r="EPD32" s="49"/>
      <c r="EPE32" s="49"/>
      <c r="EPF32" s="49"/>
      <c r="EPG32" s="49"/>
      <c r="EPH32" s="49"/>
      <c r="EPI32" s="49"/>
      <c r="EPJ32" s="49"/>
      <c r="EPK32" s="49"/>
      <c r="EPL32" s="49"/>
      <c r="EPM32" s="49"/>
      <c r="EPN32" s="49"/>
      <c r="EPO32" s="49"/>
      <c r="EPP32" s="49"/>
      <c r="EPQ32" s="49"/>
      <c r="EPR32" s="49"/>
      <c r="EPS32" s="49"/>
      <c r="EPT32" s="49"/>
      <c r="EPU32" s="49"/>
      <c r="EPV32" s="49"/>
      <c r="EPW32" s="49"/>
      <c r="EPX32" s="49"/>
      <c r="EPY32" s="49"/>
      <c r="EPZ32" s="49"/>
      <c r="EQA32" s="49"/>
      <c r="EQB32" s="49"/>
      <c r="EQC32" s="49"/>
      <c r="EQD32" s="49"/>
      <c r="EQE32" s="49"/>
      <c r="EQF32" s="49"/>
      <c r="EQG32" s="49"/>
      <c r="EQH32" s="49"/>
      <c r="EQI32" s="49"/>
      <c r="EQJ32" s="49"/>
      <c r="EQK32" s="49"/>
      <c r="EQL32" s="49"/>
      <c r="EQM32" s="49"/>
      <c r="EQN32" s="49"/>
      <c r="EQO32" s="49"/>
      <c r="EQP32" s="49"/>
      <c r="EQQ32" s="49"/>
      <c r="EQR32" s="49"/>
      <c r="EQS32" s="49"/>
      <c r="EQT32" s="49"/>
      <c r="EQU32" s="49"/>
      <c r="EQV32" s="49"/>
      <c r="EQW32" s="49"/>
      <c r="EQX32" s="49"/>
      <c r="EQY32" s="49"/>
      <c r="EQZ32" s="49"/>
      <c r="ERA32" s="49"/>
      <c r="ERB32" s="49"/>
      <c r="ERC32" s="49"/>
      <c r="ERD32" s="49"/>
      <c r="ERE32" s="49"/>
      <c r="ERF32" s="49"/>
      <c r="ERG32" s="49"/>
      <c r="ERH32" s="49"/>
      <c r="ERI32" s="49"/>
      <c r="ERJ32" s="49"/>
      <c r="ERK32" s="49"/>
      <c r="ERL32" s="49"/>
      <c r="ERM32" s="49"/>
      <c r="ERN32" s="49"/>
      <c r="ERO32" s="49"/>
      <c r="ERP32" s="49"/>
      <c r="ERQ32" s="49"/>
      <c r="ERR32" s="49"/>
      <c r="ERS32" s="49"/>
      <c r="ERT32" s="49"/>
      <c r="ERU32" s="49"/>
      <c r="ERV32" s="49"/>
      <c r="ERW32" s="49"/>
      <c r="ERX32" s="49"/>
      <c r="ERY32" s="49"/>
      <c r="ERZ32" s="49"/>
      <c r="ESA32" s="49"/>
      <c r="ESB32" s="49"/>
      <c r="ESC32" s="49"/>
      <c r="ESD32" s="49"/>
      <c r="ESE32" s="49"/>
      <c r="ESF32" s="49"/>
      <c r="ESG32" s="49"/>
      <c r="ESH32" s="49"/>
      <c r="ESI32" s="49"/>
      <c r="ESJ32" s="49"/>
      <c r="ESK32" s="49"/>
      <c r="ESL32" s="49"/>
      <c r="ESM32" s="49"/>
      <c r="ESN32" s="49"/>
      <c r="ESO32" s="49"/>
      <c r="ESP32" s="49"/>
      <c r="ESQ32" s="49"/>
      <c r="ESR32" s="49"/>
      <c r="ESS32" s="49"/>
      <c r="EST32" s="49"/>
      <c r="ESU32" s="49"/>
      <c r="ESV32" s="49"/>
      <c r="ESW32" s="49"/>
      <c r="ESX32" s="49"/>
      <c r="ESY32" s="49"/>
      <c r="ESZ32" s="49"/>
      <c r="ETA32" s="49"/>
      <c r="ETB32" s="49"/>
      <c r="ETC32" s="49"/>
      <c r="ETD32" s="49"/>
      <c r="ETE32" s="49"/>
      <c r="ETF32" s="49"/>
      <c r="ETG32" s="49"/>
      <c r="ETH32" s="49"/>
      <c r="ETI32" s="49"/>
      <c r="ETJ32" s="49"/>
      <c r="ETK32" s="49"/>
      <c r="ETL32" s="49"/>
      <c r="ETM32" s="49"/>
      <c r="ETN32" s="49"/>
      <c r="ETO32" s="49"/>
      <c r="ETP32" s="49"/>
      <c r="ETQ32" s="49"/>
      <c r="ETR32" s="49"/>
      <c r="ETS32" s="49"/>
      <c r="ETT32" s="49"/>
      <c r="ETU32" s="49"/>
      <c r="ETV32" s="49"/>
      <c r="ETW32" s="49"/>
      <c r="ETX32" s="49"/>
      <c r="ETY32" s="49"/>
      <c r="ETZ32" s="49"/>
      <c r="EUA32" s="49"/>
      <c r="EUB32" s="49"/>
      <c r="EUC32" s="49"/>
      <c r="EUD32" s="49"/>
      <c r="EUE32" s="49"/>
      <c r="EUF32" s="49"/>
      <c r="EUG32" s="49"/>
      <c r="EUH32" s="49"/>
      <c r="EUI32" s="49"/>
      <c r="EUJ32" s="49"/>
      <c r="EUK32" s="49"/>
      <c r="EUL32" s="49"/>
      <c r="EUM32" s="49"/>
      <c r="EUN32" s="49"/>
      <c r="EUO32" s="49"/>
      <c r="EUP32" s="49"/>
      <c r="EUQ32" s="49"/>
      <c r="EUR32" s="49"/>
      <c r="EUS32" s="49"/>
      <c r="EUT32" s="49"/>
      <c r="EUU32" s="49"/>
      <c r="EUV32" s="49"/>
      <c r="EUW32" s="49"/>
      <c r="EUX32" s="49"/>
      <c r="EUY32" s="49"/>
      <c r="EUZ32" s="49"/>
      <c r="EVA32" s="49"/>
      <c r="EVB32" s="49"/>
      <c r="EVC32" s="49"/>
      <c r="EVD32" s="49"/>
      <c r="EVE32" s="49"/>
      <c r="EVF32" s="49"/>
      <c r="EVG32" s="49"/>
      <c r="EVH32" s="49"/>
      <c r="EVI32" s="49"/>
      <c r="EVJ32" s="49"/>
      <c r="EVK32" s="49"/>
      <c r="EVL32" s="49"/>
      <c r="EVM32" s="49"/>
      <c r="EVN32" s="49"/>
      <c r="EVO32" s="49"/>
      <c r="EVP32" s="49"/>
      <c r="EVQ32" s="49"/>
      <c r="EVR32" s="49"/>
      <c r="EVS32" s="49"/>
      <c r="EVT32" s="49"/>
      <c r="EVU32" s="49"/>
      <c r="EVV32" s="49"/>
      <c r="EVW32" s="49"/>
      <c r="EVX32" s="49"/>
      <c r="EVY32" s="49"/>
      <c r="EVZ32" s="49"/>
      <c r="EWA32" s="49"/>
      <c r="EWB32" s="49"/>
      <c r="EWC32" s="49"/>
      <c r="EWD32" s="49"/>
      <c r="EWE32" s="49"/>
      <c r="EWF32" s="49"/>
      <c r="EWG32" s="49"/>
      <c r="EWH32" s="49"/>
      <c r="EWI32" s="49"/>
      <c r="EWJ32" s="49"/>
      <c r="EWK32" s="49"/>
      <c r="EWL32" s="49"/>
      <c r="EWM32" s="49"/>
      <c r="EWN32" s="49"/>
      <c r="EWO32" s="49"/>
      <c r="EWP32" s="49"/>
      <c r="EWQ32" s="49"/>
      <c r="EWR32" s="49"/>
      <c r="EWS32" s="49"/>
      <c r="EWT32" s="49"/>
      <c r="EWU32" s="49"/>
      <c r="EWV32" s="49"/>
      <c r="EWW32" s="49"/>
      <c r="EWX32" s="49"/>
      <c r="EWY32" s="49"/>
      <c r="EWZ32" s="49"/>
      <c r="EXA32" s="49"/>
      <c r="EXB32" s="49"/>
      <c r="EXC32" s="49"/>
      <c r="EXD32" s="49"/>
      <c r="EXE32" s="49"/>
      <c r="EXF32" s="49"/>
      <c r="EXG32" s="49"/>
      <c r="EXH32" s="49"/>
      <c r="EXI32" s="49"/>
      <c r="EXJ32" s="49"/>
      <c r="EXK32" s="49"/>
      <c r="EXL32" s="49"/>
      <c r="EXM32" s="49"/>
      <c r="EXN32" s="49"/>
      <c r="EXO32" s="49"/>
      <c r="EXP32" s="49"/>
      <c r="EXQ32" s="49"/>
      <c r="EXR32" s="49"/>
      <c r="EXS32" s="49"/>
      <c r="EXT32" s="49"/>
      <c r="EXU32" s="49"/>
      <c r="EXV32" s="49"/>
      <c r="EXW32" s="49"/>
      <c r="EXX32" s="49"/>
      <c r="EXY32" s="49"/>
      <c r="EXZ32" s="49"/>
      <c r="EYA32" s="49"/>
      <c r="EYB32" s="49"/>
      <c r="EYC32" s="49"/>
      <c r="EYD32" s="49"/>
      <c r="EYE32" s="49"/>
      <c r="EYF32" s="49"/>
      <c r="EYG32" s="49"/>
      <c r="EYH32" s="49"/>
      <c r="EYI32" s="49"/>
      <c r="EYJ32" s="49"/>
      <c r="EYK32" s="49"/>
      <c r="EYL32" s="49"/>
      <c r="EYM32" s="49"/>
      <c r="EYN32" s="49"/>
      <c r="EYO32" s="49"/>
      <c r="EYP32" s="49"/>
      <c r="EYQ32" s="49"/>
      <c r="EYR32" s="49"/>
      <c r="EYS32" s="49"/>
      <c r="EYT32" s="49"/>
      <c r="EYU32" s="49"/>
      <c r="EYV32" s="49"/>
      <c r="EYW32" s="49"/>
      <c r="EYX32" s="49"/>
      <c r="EYY32" s="49"/>
      <c r="EYZ32" s="49"/>
      <c r="EZA32" s="49"/>
      <c r="EZB32" s="49"/>
      <c r="EZC32" s="49"/>
      <c r="EZD32" s="49"/>
      <c r="EZE32" s="49"/>
      <c r="EZF32" s="49"/>
      <c r="EZG32" s="49"/>
      <c r="EZH32" s="49"/>
      <c r="EZI32" s="49"/>
      <c r="EZJ32" s="49"/>
      <c r="EZK32" s="49"/>
      <c r="EZL32" s="49"/>
      <c r="EZM32" s="49"/>
      <c r="EZN32" s="49"/>
      <c r="EZO32" s="49"/>
      <c r="EZP32" s="49"/>
      <c r="EZQ32" s="49"/>
      <c r="EZR32" s="49"/>
      <c r="EZS32" s="49"/>
      <c r="EZT32" s="49"/>
      <c r="EZU32" s="49"/>
      <c r="EZV32" s="49"/>
      <c r="EZW32" s="49"/>
      <c r="EZX32" s="49"/>
      <c r="EZY32" s="49"/>
      <c r="EZZ32" s="49"/>
      <c r="FAA32" s="49"/>
      <c r="FAB32" s="49"/>
      <c r="FAC32" s="49"/>
      <c r="FAD32" s="49"/>
      <c r="FAE32" s="49"/>
      <c r="FAF32" s="49"/>
      <c r="FAG32" s="49"/>
      <c r="FAH32" s="49"/>
      <c r="FAI32" s="49"/>
      <c r="FAJ32" s="49"/>
      <c r="FAK32" s="49"/>
      <c r="FAL32" s="49"/>
      <c r="FAM32" s="49"/>
      <c r="FAN32" s="49"/>
      <c r="FAO32" s="49"/>
      <c r="FAP32" s="49"/>
      <c r="FAQ32" s="49"/>
      <c r="FAR32" s="49"/>
      <c r="FAS32" s="49"/>
      <c r="FAT32" s="49"/>
      <c r="FAU32" s="49"/>
      <c r="FAV32" s="49"/>
      <c r="FAW32" s="49"/>
      <c r="FAX32" s="49"/>
      <c r="FAY32" s="49"/>
      <c r="FAZ32" s="49"/>
      <c r="FBA32" s="49"/>
      <c r="FBB32" s="49"/>
      <c r="FBC32" s="49"/>
      <c r="FBD32" s="49"/>
      <c r="FBE32" s="49"/>
      <c r="FBF32" s="49"/>
      <c r="FBG32" s="49"/>
      <c r="FBH32" s="49"/>
      <c r="FBI32" s="49"/>
      <c r="FBJ32" s="49"/>
      <c r="FBK32" s="49"/>
      <c r="FBL32" s="49"/>
      <c r="FBM32" s="49"/>
      <c r="FBN32" s="49"/>
      <c r="FBO32" s="49"/>
      <c r="FBP32" s="49"/>
      <c r="FBQ32" s="49"/>
      <c r="FBR32" s="49"/>
      <c r="FBS32" s="49"/>
      <c r="FBT32" s="49"/>
      <c r="FBU32" s="49"/>
      <c r="FBV32" s="49"/>
      <c r="FBW32" s="49"/>
      <c r="FBX32" s="49"/>
      <c r="FBY32" s="49"/>
      <c r="FBZ32" s="49"/>
      <c r="FCA32" s="49"/>
      <c r="FCB32" s="49"/>
      <c r="FCC32" s="49"/>
      <c r="FCD32" s="49"/>
      <c r="FCE32" s="49"/>
      <c r="FCF32" s="49"/>
      <c r="FCG32" s="49"/>
      <c r="FCH32" s="49"/>
      <c r="FCI32" s="49"/>
      <c r="FCJ32" s="49"/>
      <c r="FCK32" s="49"/>
      <c r="FCL32" s="49"/>
      <c r="FCM32" s="49"/>
      <c r="FCN32" s="49"/>
      <c r="FCO32" s="49"/>
      <c r="FCP32" s="49"/>
      <c r="FCQ32" s="49"/>
      <c r="FCR32" s="49"/>
      <c r="FCS32" s="49"/>
      <c r="FCT32" s="49"/>
      <c r="FCU32" s="49"/>
      <c r="FCV32" s="49"/>
      <c r="FCW32" s="49"/>
      <c r="FCX32" s="49"/>
      <c r="FCY32" s="49"/>
      <c r="FCZ32" s="49"/>
      <c r="FDA32" s="49"/>
      <c r="FDB32" s="49"/>
      <c r="FDC32" s="49"/>
      <c r="FDD32" s="49"/>
      <c r="FDE32" s="49"/>
      <c r="FDF32" s="49"/>
      <c r="FDG32" s="49"/>
      <c r="FDH32" s="49"/>
      <c r="FDI32" s="49"/>
      <c r="FDJ32" s="49"/>
      <c r="FDK32" s="49"/>
      <c r="FDL32" s="49"/>
      <c r="FDM32" s="49"/>
      <c r="FDN32" s="49"/>
      <c r="FDO32" s="49"/>
      <c r="FDP32" s="49"/>
      <c r="FDQ32" s="49"/>
      <c r="FDR32" s="49"/>
      <c r="FDS32" s="49"/>
      <c r="FDT32" s="49"/>
      <c r="FDU32" s="49"/>
      <c r="FDV32" s="49"/>
      <c r="FDW32" s="49"/>
      <c r="FDX32" s="49"/>
      <c r="FDY32" s="49"/>
      <c r="FDZ32" s="49"/>
      <c r="FEA32" s="49"/>
      <c r="FEB32" s="49"/>
      <c r="FEC32" s="49"/>
      <c r="FED32" s="49"/>
      <c r="FEE32" s="49"/>
      <c r="FEF32" s="49"/>
      <c r="FEG32" s="49"/>
      <c r="FEH32" s="49"/>
      <c r="FEI32" s="49"/>
      <c r="FEJ32" s="49"/>
      <c r="FEK32" s="49"/>
      <c r="FEL32" s="49"/>
      <c r="FEM32" s="49"/>
      <c r="FEN32" s="49"/>
      <c r="FEO32" s="49"/>
      <c r="FEP32" s="49"/>
      <c r="FEQ32" s="49"/>
      <c r="FER32" s="49"/>
      <c r="FES32" s="49"/>
      <c r="FET32" s="49"/>
      <c r="FEU32" s="49"/>
      <c r="FEV32" s="49"/>
      <c r="FEW32" s="49"/>
      <c r="FEX32" s="49"/>
      <c r="FEY32" s="49"/>
      <c r="FEZ32" s="49"/>
      <c r="FFA32" s="49"/>
      <c r="FFB32" s="49"/>
      <c r="FFC32" s="49"/>
      <c r="FFD32" s="49"/>
      <c r="FFE32" s="49"/>
      <c r="FFF32" s="49"/>
      <c r="FFG32" s="49"/>
      <c r="FFH32" s="49"/>
      <c r="FFI32" s="49"/>
      <c r="FFJ32" s="49"/>
      <c r="FFK32" s="49"/>
      <c r="FFL32" s="49"/>
      <c r="FFM32" s="49"/>
      <c r="FFN32" s="49"/>
      <c r="FFO32" s="49"/>
      <c r="FFP32" s="49"/>
      <c r="FFQ32" s="49"/>
      <c r="FFR32" s="49"/>
      <c r="FFS32" s="49"/>
      <c r="FFT32" s="49"/>
      <c r="FFU32" s="49"/>
      <c r="FFV32" s="49"/>
      <c r="FFW32" s="49"/>
      <c r="FFX32" s="49"/>
      <c r="FFY32" s="49"/>
      <c r="FFZ32" s="49"/>
      <c r="FGA32" s="49"/>
      <c r="FGB32" s="49"/>
      <c r="FGC32" s="49"/>
      <c r="FGD32" s="49"/>
      <c r="FGE32" s="49"/>
      <c r="FGF32" s="49"/>
      <c r="FGG32" s="49"/>
      <c r="FGH32" s="49"/>
      <c r="FGI32" s="49"/>
      <c r="FGJ32" s="49"/>
      <c r="FGK32" s="49"/>
      <c r="FGL32" s="49"/>
      <c r="FGM32" s="49"/>
      <c r="FGN32" s="49"/>
      <c r="FGO32" s="49"/>
      <c r="FGP32" s="49"/>
      <c r="FGQ32" s="49"/>
      <c r="FGR32" s="49"/>
      <c r="FGS32" s="49"/>
      <c r="FGT32" s="49"/>
      <c r="FGU32" s="49"/>
      <c r="FGV32" s="49"/>
      <c r="FGW32" s="49"/>
      <c r="FGX32" s="49"/>
      <c r="FGY32" s="49"/>
      <c r="FGZ32" s="49"/>
      <c r="FHA32" s="49"/>
      <c r="FHB32" s="49"/>
      <c r="FHC32" s="49"/>
      <c r="FHD32" s="49"/>
      <c r="FHE32" s="49"/>
      <c r="FHF32" s="49"/>
      <c r="FHG32" s="49"/>
      <c r="FHH32" s="49"/>
      <c r="FHI32" s="49"/>
      <c r="FHJ32" s="49"/>
      <c r="FHK32" s="49"/>
      <c r="FHL32" s="49"/>
      <c r="FHM32" s="49"/>
      <c r="FHN32" s="49"/>
      <c r="FHO32" s="49"/>
      <c r="FHP32" s="49"/>
      <c r="FHQ32" s="49"/>
      <c r="FHR32" s="49"/>
      <c r="FHS32" s="49"/>
      <c r="FHT32" s="49"/>
      <c r="FHU32" s="49"/>
      <c r="FHV32" s="49"/>
      <c r="FHW32" s="49"/>
      <c r="FHX32" s="49"/>
      <c r="FHY32" s="49"/>
      <c r="FHZ32" s="49"/>
      <c r="FIA32" s="49"/>
      <c r="FIB32" s="49"/>
      <c r="FIC32" s="49"/>
      <c r="FID32" s="49"/>
      <c r="FIE32" s="49"/>
      <c r="FIF32" s="49"/>
      <c r="FIG32" s="49"/>
      <c r="FIH32" s="49"/>
      <c r="FII32" s="49"/>
      <c r="FIJ32" s="49"/>
      <c r="FIK32" s="49"/>
      <c r="FIL32" s="49"/>
      <c r="FIM32" s="49"/>
      <c r="FIN32" s="49"/>
      <c r="FIO32" s="49"/>
      <c r="FIP32" s="49"/>
      <c r="FIQ32" s="49"/>
      <c r="FIR32" s="49"/>
      <c r="FIS32" s="49"/>
      <c r="FIT32" s="49"/>
      <c r="FIU32" s="49"/>
      <c r="FIV32" s="49"/>
      <c r="FIW32" s="49"/>
      <c r="FIX32" s="49"/>
      <c r="FIY32" s="49"/>
      <c r="FIZ32" s="49"/>
      <c r="FJA32" s="49"/>
      <c r="FJB32" s="49"/>
      <c r="FJC32" s="49"/>
      <c r="FJD32" s="49"/>
      <c r="FJE32" s="49"/>
      <c r="FJF32" s="49"/>
      <c r="FJG32" s="49"/>
      <c r="FJH32" s="49"/>
      <c r="FJI32" s="49"/>
      <c r="FJJ32" s="49"/>
      <c r="FJK32" s="49"/>
      <c r="FJL32" s="49"/>
      <c r="FJM32" s="49"/>
      <c r="FJN32" s="49"/>
      <c r="FJO32" s="49"/>
      <c r="FJP32" s="49"/>
      <c r="FJQ32" s="49"/>
      <c r="FJR32" s="49"/>
      <c r="FJS32" s="49"/>
      <c r="FJT32" s="49"/>
      <c r="FJU32" s="49"/>
      <c r="FJV32" s="49"/>
      <c r="FJW32" s="49"/>
      <c r="FJX32" s="49"/>
      <c r="FJY32" s="49"/>
      <c r="FJZ32" s="49"/>
      <c r="FKA32" s="49"/>
      <c r="FKB32" s="49"/>
      <c r="FKC32" s="49"/>
      <c r="FKD32" s="49"/>
      <c r="FKE32" s="49"/>
      <c r="FKF32" s="49"/>
      <c r="FKG32" s="49"/>
      <c r="FKH32" s="49"/>
      <c r="FKI32" s="49"/>
      <c r="FKJ32" s="49"/>
      <c r="FKK32" s="49"/>
      <c r="FKL32" s="49"/>
      <c r="FKM32" s="49"/>
      <c r="FKN32" s="49"/>
      <c r="FKO32" s="49"/>
      <c r="FKP32" s="49"/>
      <c r="FKQ32" s="49"/>
      <c r="FKR32" s="49"/>
      <c r="FKS32" s="49"/>
      <c r="FKT32" s="49"/>
      <c r="FKU32" s="49"/>
      <c r="FKV32" s="49"/>
      <c r="FKW32" s="49"/>
      <c r="FKX32" s="49"/>
      <c r="FKY32" s="49"/>
      <c r="FKZ32" s="49"/>
      <c r="FLA32" s="49"/>
      <c r="FLB32" s="49"/>
      <c r="FLC32" s="49"/>
      <c r="FLD32" s="49"/>
      <c r="FLE32" s="49"/>
      <c r="FLF32" s="49"/>
      <c r="FLG32" s="49"/>
      <c r="FLH32" s="49"/>
      <c r="FLI32" s="49"/>
      <c r="FLJ32" s="49"/>
      <c r="FLK32" s="49"/>
      <c r="FLL32" s="49"/>
      <c r="FLM32" s="49"/>
      <c r="FLN32" s="49"/>
      <c r="FLO32" s="49"/>
      <c r="FLP32" s="49"/>
      <c r="FLQ32" s="49"/>
      <c r="FLR32" s="49"/>
      <c r="FLS32" s="49"/>
      <c r="FLT32" s="49"/>
      <c r="FLU32" s="49"/>
      <c r="FLV32" s="49"/>
      <c r="FLW32" s="49"/>
      <c r="FLX32" s="49"/>
      <c r="FLY32" s="49"/>
      <c r="FLZ32" s="49"/>
      <c r="FMA32" s="49"/>
      <c r="FMB32" s="49"/>
      <c r="FMC32" s="49"/>
      <c r="FMD32" s="49"/>
      <c r="FME32" s="49"/>
      <c r="FMF32" s="49"/>
      <c r="FMG32" s="49"/>
      <c r="FMH32" s="49"/>
      <c r="FMI32" s="49"/>
      <c r="FMJ32" s="49"/>
      <c r="FMK32" s="49"/>
      <c r="FML32" s="49"/>
      <c r="FMM32" s="49"/>
      <c r="FMN32" s="49"/>
      <c r="FMO32" s="49"/>
      <c r="FMP32" s="49"/>
      <c r="FMQ32" s="49"/>
      <c r="FMR32" s="49"/>
      <c r="FMS32" s="49"/>
      <c r="FMT32" s="49"/>
      <c r="FMU32" s="49"/>
      <c r="FMV32" s="49"/>
      <c r="FMW32" s="49"/>
      <c r="FMX32" s="49"/>
      <c r="FMY32" s="49"/>
      <c r="FMZ32" s="49"/>
      <c r="FNA32" s="49"/>
      <c r="FNB32" s="49"/>
      <c r="FNC32" s="49"/>
      <c r="FND32" s="49"/>
      <c r="FNE32" s="49"/>
      <c r="FNF32" s="49"/>
      <c r="FNG32" s="49"/>
      <c r="FNH32" s="49"/>
      <c r="FNI32" s="49"/>
      <c r="FNJ32" s="49"/>
      <c r="FNK32" s="49"/>
      <c r="FNL32" s="49"/>
      <c r="FNM32" s="49"/>
      <c r="FNN32" s="49"/>
      <c r="FNO32" s="49"/>
      <c r="FNP32" s="49"/>
      <c r="FNQ32" s="49"/>
      <c r="FNR32" s="49"/>
      <c r="FNS32" s="49"/>
      <c r="FNT32" s="49"/>
      <c r="FNU32" s="49"/>
      <c r="FNV32" s="49"/>
      <c r="FNW32" s="49"/>
      <c r="FNX32" s="49"/>
      <c r="FNY32" s="49"/>
      <c r="FNZ32" s="49"/>
      <c r="FOA32" s="49"/>
      <c r="FOB32" s="49"/>
      <c r="FOC32" s="49"/>
      <c r="FOD32" s="49"/>
      <c r="FOE32" s="49"/>
      <c r="FOF32" s="49"/>
      <c r="FOG32" s="49"/>
      <c r="FOH32" s="49"/>
      <c r="FOI32" s="49"/>
      <c r="FOJ32" s="49"/>
      <c r="FOK32" s="49"/>
      <c r="FOL32" s="49"/>
      <c r="FOM32" s="49"/>
      <c r="FON32" s="49"/>
      <c r="FOO32" s="49"/>
      <c r="FOP32" s="49"/>
      <c r="FOQ32" s="49"/>
      <c r="FOR32" s="49"/>
      <c r="FOS32" s="49"/>
      <c r="FOT32" s="49"/>
      <c r="FOU32" s="49"/>
      <c r="FOV32" s="49"/>
      <c r="FOW32" s="49"/>
      <c r="FOX32" s="49"/>
      <c r="FOY32" s="49"/>
      <c r="FOZ32" s="49"/>
      <c r="FPA32" s="49"/>
      <c r="FPB32" s="49"/>
      <c r="FPC32" s="49"/>
      <c r="FPD32" s="49"/>
      <c r="FPE32" s="49"/>
      <c r="FPF32" s="49"/>
      <c r="FPG32" s="49"/>
      <c r="FPH32" s="49"/>
      <c r="FPI32" s="49"/>
      <c r="FPJ32" s="49"/>
      <c r="FPK32" s="49"/>
      <c r="FPL32" s="49"/>
      <c r="FPM32" s="49"/>
      <c r="FPN32" s="49"/>
      <c r="FPO32" s="49"/>
      <c r="FPP32" s="49"/>
      <c r="FPQ32" s="49"/>
      <c r="FPR32" s="49"/>
      <c r="FPS32" s="49"/>
      <c r="FPT32" s="49"/>
      <c r="FPU32" s="49"/>
      <c r="FPV32" s="49"/>
      <c r="FPW32" s="49"/>
      <c r="FPX32" s="49"/>
      <c r="FPY32" s="49"/>
      <c r="FPZ32" s="49"/>
      <c r="FQA32" s="49"/>
      <c r="FQB32" s="49"/>
      <c r="FQC32" s="49"/>
      <c r="FQD32" s="49"/>
      <c r="FQE32" s="49"/>
      <c r="FQF32" s="49"/>
      <c r="FQG32" s="49"/>
      <c r="FQH32" s="49"/>
      <c r="FQI32" s="49"/>
      <c r="FQJ32" s="49"/>
      <c r="FQK32" s="49"/>
      <c r="FQL32" s="49"/>
      <c r="FQM32" s="49"/>
      <c r="FQN32" s="49"/>
      <c r="FQO32" s="49"/>
      <c r="FQP32" s="49"/>
      <c r="FQQ32" s="49"/>
      <c r="FQR32" s="49"/>
      <c r="FQS32" s="49"/>
      <c r="FQT32" s="49"/>
      <c r="FQU32" s="49"/>
      <c r="FQV32" s="49"/>
      <c r="FQW32" s="49"/>
      <c r="FQX32" s="49"/>
      <c r="FQY32" s="49"/>
      <c r="FQZ32" s="49"/>
      <c r="FRA32" s="49"/>
      <c r="FRB32" s="49"/>
      <c r="FRC32" s="49"/>
      <c r="FRD32" s="49"/>
      <c r="FRE32" s="49"/>
      <c r="FRF32" s="49"/>
      <c r="FRG32" s="49"/>
      <c r="FRH32" s="49"/>
      <c r="FRI32" s="49"/>
      <c r="FRJ32" s="49"/>
      <c r="FRK32" s="49"/>
      <c r="FRL32" s="49"/>
      <c r="FRM32" s="49"/>
      <c r="FRN32" s="49"/>
      <c r="FRO32" s="49"/>
      <c r="FRP32" s="49"/>
      <c r="FRQ32" s="49"/>
      <c r="FRR32" s="49"/>
      <c r="FRS32" s="49"/>
      <c r="FRT32" s="49"/>
      <c r="FRU32" s="49"/>
      <c r="FRV32" s="49"/>
      <c r="FRW32" s="49"/>
      <c r="FRX32" s="49"/>
      <c r="FRY32" s="49"/>
      <c r="FRZ32" s="49"/>
      <c r="FSA32" s="49"/>
      <c r="FSB32" s="49"/>
      <c r="FSC32" s="49"/>
      <c r="FSD32" s="49"/>
      <c r="FSE32" s="49"/>
      <c r="FSF32" s="49"/>
      <c r="FSG32" s="49"/>
      <c r="FSH32" s="49"/>
      <c r="FSI32" s="49"/>
      <c r="FSJ32" s="49"/>
      <c r="FSK32" s="49"/>
      <c r="FSL32" s="49"/>
      <c r="FSM32" s="49"/>
      <c r="FSN32" s="49"/>
      <c r="FSO32" s="49"/>
      <c r="FSP32" s="49"/>
      <c r="FSQ32" s="49"/>
      <c r="FSR32" s="49"/>
      <c r="FSS32" s="49"/>
      <c r="FST32" s="49"/>
      <c r="FSU32" s="49"/>
      <c r="FSV32" s="49"/>
      <c r="FSW32" s="49"/>
      <c r="FSX32" s="49"/>
      <c r="FSY32" s="49"/>
      <c r="FSZ32" s="49"/>
      <c r="FTA32" s="49"/>
      <c r="FTB32" s="49"/>
      <c r="FTC32" s="49"/>
      <c r="FTD32" s="49"/>
      <c r="FTE32" s="49"/>
      <c r="FTF32" s="49"/>
      <c r="FTG32" s="49"/>
      <c r="FTH32" s="49"/>
      <c r="FTI32" s="49"/>
      <c r="FTJ32" s="49"/>
      <c r="FTK32" s="49"/>
      <c r="FTL32" s="49"/>
      <c r="FTM32" s="49"/>
      <c r="FTN32" s="49"/>
      <c r="FTO32" s="49"/>
      <c r="FTP32" s="49"/>
      <c r="FTQ32" s="49"/>
      <c r="FTR32" s="49"/>
      <c r="FTS32" s="49"/>
      <c r="FTT32" s="49"/>
      <c r="FTU32" s="49"/>
      <c r="FTV32" s="49"/>
      <c r="FTW32" s="49"/>
      <c r="FTX32" s="49"/>
      <c r="FTY32" s="49"/>
      <c r="FTZ32" s="49"/>
      <c r="FUA32" s="49"/>
      <c r="FUB32" s="49"/>
      <c r="FUC32" s="49"/>
      <c r="FUD32" s="49"/>
      <c r="FUE32" s="49"/>
      <c r="FUF32" s="49"/>
      <c r="FUG32" s="49"/>
      <c r="FUH32" s="49"/>
      <c r="FUI32" s="49"/>
      <c r="FUJ32" s="49"/>
      <c r="FUK32" s="49"/>
      <c r="FUL32" s="49"/>
      <c r="FUM32" s="49"/>
      <c r="FUN32" s="49"/>
      <c r="FUO32" s="49"/>
      <c r="FUP32" s="49"/>
      <c r="FUQ32" s="49"/>
      <c r="FUR32" s="49"/>
      <c r="FUS32" s="49"/>
      <c r="FUT32" s="49"/>
      <c r="FUU32" s="49"/>
      <c r="FUV32" s="49"/>
      <c r="FUW32" s="49"/>
      <c r="FUX32" s="49"/>
      <c r="FUY32" s="49"/>
      <c r="FUZ32" s="49"/>
      <c r="FVA32" s="49"/>
      <c r="FVB32" s="49"/>
      <c r="FVC32" s="49"/>
      <c r="FVD32" s="49"/>
      <c r="FVE32" s="49"/>
      <c r="FVF32" s="49"/>
      <c r="FVG32" s="49"/>
      <c r="FVH32" s="49"/>
      <c r="FVI32" s="49"/>
      <c r="FVJ32" s="49"/>
      <c r="FVK32" s="49"/>
      <c r="FVL32" s="49"/>
      <c r="FVM32" s="49"/>
      <c r="FVN32" s="49"/>
      <c r="FVO32" s="49"/>
      <c r="FVP32" s="49"/>
      <c r="FVQ32" s="49"/>
      <c r="FVR32" s="49"/>
      <c r="FVS32" s="49"/>
      <c r="FVT32" s="49"/>
      <c r="FVU32" s="49"/>
      <c r="FVV32" s="49"/>
      <c r="FVW32" s="49"/>
      <c r="FVX32" s="49"/>
      <c r="FVY32" s="49"/>
      <c r="FVZ32" s="49"/>
      <c r="FWA32" s="49"/>
      <c r="FWB32" s="49"/>
      <c r="FWC32" s="49"/>
      <c r="FWD32" s="49"/>
      <c r="FWE32" s="49"/>
      <c r="FWF32" s="49"/>
      <c r="FWG32" s="49"/>
      <c r="FWH32" s="49"/>
      <c r="FWI32" s="49"/>
      <c r="FWJ32" s="49"/>
      <c r="FWK32" s="49"/>
      <c r="FWL32" s="49"/>
      <c r="FWM32" s="49"/>
      <c r="FWN32" s="49"/>
      <c r="FWO32" s="49"/>
      <c r="FWP32" s="49"/>
      <c r="FWQ32" s="49"/>
      <c r="FWR32" s="49"/>
      <c r="FWS32" s="49"/>
      <c r="FWT32" s="49"/>
      <c r="FWU32" s="49"/>
      <c r="FWV32" s="49"/>
      <c r="FWW32" s="49"/>
      <c r="FWX32" s="49"/>
      <c r="FWY32" s="49"/>
      <c r="FWZ32" s="49"/>
      <c r="FXA32" s="49"/>
      <c r="FXB32" s="49"/>
      <c r="FXC32" s="49"/>
      <c r="FXD32" s="49"/>
      <c r="FXE32" s="49"/>
      <c r="FXF32" s="49"/>
      <c r="FXG32" s="49"/>
      <c r="FXH32" s="49"/>
      <c r="FXI32" s="49"/>
      <c r="FXJ32" s="49"/>
      <c r="FXK32" s="49"/>
      <c r="FXL32" s="49"/>
      <c r="FXM32" s="49"/>
      <c r="FXN32" s="49"/>
      <c r="FXO32" s="49"/>
      <c r="FXP32" s="49"/>
      <c r="FXQ32" s="49"/>
      <c r="FXR32" s="49"/>
      <c r="FXS32" s="49"/>
      <c r="FXT32" s="49"/>
      <c r="FXU32" s="49"/>
      <c r="FXV32" s="49"/>
      <c r="FXW32" s="49"/>
      <c r="FXX32" s="49"/>
      <c r="FXY32" s="49"/>
      <c r="FXZ32" s="49"/>
      <c r="FYA32" s="49"/>
      <c r="FYB32" s="49"/>
      <c r="FYC32" s="49"/>
      <c r="FYD32" s="49"/>
      <c r="FYE32" s="49"/>
      <c r="FYF32" s="49"/>
      <c r="FYG32" s="49"/>
      <c r="FYH32" s="49"/>
      <c r="FYI32" s="49"/>
      <c r="FYJ32" s="49"/>
      <c r="FYK32" s="49"/>
      <c r="FYL32" s="49"/>
      <c r="FYM32" s="49"/>
      <c r="FYN32" s="49"/>
      <c r="FYO32" s="49"/>
      <c r="FYP32" s="49"/>
      <c r="FYQ32" s="49"/>
      <c r="FYR32" s="49"/>
      <c r="FYS32" s="49"/>
      <c r="FYT32" s="49"/>
      <c r="FYU32" s="49"/>
      <c r="FYV32" s="49"/>
      <c r="FYW32" s="49"/>
      <c r="FYX32" s="49"/>
      <c r="FYY32" s="49"/>
      <c r="FYZ32" s="49"/>
      <c r="FZA32" s="49"/>
      <c r="FZB32" s="49"/>
      <c r="FZC32" s="49"/>
      <c r="FZD32" s="49"/>
      <c r="FZE32" s="49"/>
      <c r="FZF32" s="49"/>
      <c r="FZG32" s="49"/>
      <c r="FZH32" s="49"/>
      <c r="FZI32" s="49"/>
      <c r="FZJ32" s="49"/>
      <c r="FZK32" s="49"/>
      <c r="FZL32" s="49"/>
      <c r="FZM32" s="49"/>
      <c r="FZN32" s="49"/>
      <c r="FZO32" s="49"/>
      <c r="FZP32" s="49"/>
      <c r="FZQ32" s="49"/>
      <c r="FZR32" s="49"/>
      <c r="FZS32" s="49"/>
      <c r="FZT32" s="49"/>
      <c r="FZU32" s="49"/>
      <c r="FZV32" s="49"/>
      <c r="FZW32" s="49"/>
      <c r="FZX32" s="49"/>
      <c r="FZY32" s="49"/>
      <c r="FZZ32" s="49"/>
      <c r="GAA32" s="49"/>
      <c r="GAB32" s="49"/>
      <c r="GAC32" s="49"/>
      <c r="GAD32" s="49"/>
      <c r="GAE32" s="49"/>
      <c r="GAF32" s="49"/>
      <c r="GAG32" s="49"/>
      <c r="GAH32" s="49"/>
      <c r="GAI32" s="49"/>
      <c r="GAJ32" s="49"/>
      <c r="GAK32" s="49"/>
      <c r="GAL32" s="49"/>
      <c r="GAM32" s="49"/>
      <c r="GAN32" s="49"/>
      <c r="GAO32" s="49"/>
      <c r="GAP32" s="49"/>
      <c r="GAQ32" s="49"/>
      <c r="GAR32" s="49"/>
      <c r="GAS32" s="49"/>
      <c r="GAT32" s="49"/>
      <c r="GAU32" s="49"/>
      <c r="GAV32" s="49"/>
      <c r="GAW32" s="49"/>
      <c r="GAX32" s="49"/>
      <c r="GAY32" s="49"/>
      <c r="GAZ32" s="49"/>
      <c r="GBA32" s="49"/>
      <c r="GBB32" s="49"/>
      <c r="GBC32" s="49"/>
      <c r="GBD32" s="49"/>
      <c r="GBE32" s="49"/>
      <c r="GBF32" s="49"/>
      <c r="GBG32" s="49"/>
      <c r="GBH32" s="49"/>
      <c r="GBI32" s="49"/>
      <c r="GBJ32" s="49"/>
      <c r="GBK32" s="49"/>
      <c r="GBL32" s="49"/>
      <c r="GBM32" s="49"/>
      <c r="GBN32" s="49"/>
      <c r="GBO32" s="49"/>
      <c r="GBP32" s="49"/>
      <c r="GBQ32" s="49"/>
      <c r="GBR32" s="49"/>
      <c r="GBS32" s="49"/>
      <c r="GBT32" s="49"/>
      <c r="GBU32" s="49"/>
      <c r="GBV32" s="49"/>
      <c r="GBW32" s="49"/>
      <c r="GBX32" s="49"/>
      <c r="GBY32" s="49"/>
      <c r="GBZ32" s="49"/>
      <c r="GCA32" s="49"/>
      <c r="GCB32" s="49"/>
      <c r="GCC32" s="49"/>
      <c r="GCD32" s="49"/>
      <c r="GCE32" s="49"/>
      <c r="GCF32" s="49"/>
      <c r="GCG32" s="49"/>
      <c r="GCH32" s="49"/>
      <c r="GCI32" s="49"/>
      <c r="GCJ32" s="49"/>
      <c r="GCK32" s="49"/>
      <c r="GCL32" s="49"/>
      <c r="GCM32" s="49"/>
      <c r="GCN32" s="49"/>
      <c r="GCO32" s="49"/>
      <c r="GCP32" s="49"/>
      <c r="GCQ32" s="49"/>
      <c r="GCR32" s="49"/>
      <c r="GCS32" s="49"/>
      <c r="GCT32" s="49"/>
      <c r="GCU32" s="49"/>
      <c r="GCV32" s="49"/>
      <c r="GCW32" s="49"/>
      <c r="GCX32" s="49"/>
      <c r="GCY32" s="49"/>
      <c r="GCZ32" s="49"/>
      <c r="GDA32" s="49"/>
      <c r="GDB32" s="49"/>
      <c r="GDC32" s="49"/>
      <c r="GDD32" s="49"/>
      <c r="GDE32" s="49"/>
      <c r="GDF32" s="49"/>
      <c r="GDG32" s="49"/>
      <c r="GDH32" s="49"/>
      <c r="GDI32" s="49"/>
      <c r="GDJ32" s="49"/>
      <c r="GDK32" s="49"/>
      <c r="GDL32" s="49"/>
      <c r="GDM32" s="49"/>
      <c r="GDN32" s="49"/>
      <c r="GDO32" s="49"/>
      <c r="GDP32" s="49"/>
      <c r="GDQ32" s="49"/>
      <c r="GDR32" s="49"/>
      <c r="GDS32" s="49"/>
      <c r="GDT32" s="49"/>
      <c r="GDU32" s="49"/>
      <c r="GDV32" s="49"/>
      <c r="GDW32" s="49"/>
      <c r="GDX32" s="49"/>
      <c r="GDY32" s="49"/>
      <c r="GDZ32" s="49"/>
      <c r="GEA32" s="49"/>
      <c r="GEB32" s="49"/>
      <c r="GEC32" s="49"/>
      <c r="GED32" s="49"/>
      <c r="GEE32" s="49"/>
      <c r="GEF32" s="49"/>
      <c r="GEG32" s="49"/>
      <c r="GEH32" s="49"/>
      <c r="GEI32" s="49"/>
      <c r="GEJ32" s="49"/>
      <c r="GEK32" s="49"/>
      <c r="GEL32" s="49"/>
      <c r="GEM32" s="49"/>
      <c r="GEN32" s="49"/>
      <c r="GEO32" s="49"/>
      <c r="GEP32" s="49"/>
      <c r="GEQ32" s="49"/>
      <c r="GER32" s="49"/>
      <c r="GES32" s="49"/>
      <c r="GET32" s="49"/>
      <c r="GEU32" s="49"/>
      <c r="GEV32" s="49"/>
      <c r="GEW32" s="49"/>
      <c r="GEX32" s="49"/>
      <c r="GEY32" s="49"/>
      <c r="GEZ32" s="49"/>
      <c r="GFA32" s="49"/>
      <c r="GFB32" s="49"/>
      <c r="GFC32" s="49"/>
      <c r="GFD32" s="49"/>
      <c r="GFE32" s="49"/>
      <c r="GFF32" s="49"/>
      <c r="GFG32" s="49"/>
      <c r="GFH32" s="49"/>
      <c r="GFI32" s="49"/>
      <c r="GFJ32" s="49"/>
      <c r="GFK32" s="49"/>
      <c r="GFL32" s="49"/>
      <c r="GFM32" s="49"/>
      <c r="GFN32" s="49"/>
      <c r="GFO32" s="49"/>
      <c r="GFP32" s="49"/>
      <c r="GFQ32" s="49"/>
      <c r="GFR32" s="49"/>
      <c r="GFS32" s="49"/>
      <c r="GFT32" s="49"/>
      <c r="GFU32" s="49"/>
      <c r="GFV32" s="49"/>
      <c r="GFW32" s="49"/>
      <c r="GFX32" s="49"/>
      <c r="GFY32" s="49"/>
      <c r="GFZ32" s="49"/>
      <c r="GGA32" s="49"/>
      <c r="GGB32" s="49"/>
      <c r="GGC32" s="49"/>
      <c r="GGD32" s="49"/>
      <c r="GGE32" s="49"/>
      <c r="GGF32" s="49"/>
      <c r="GGG32" s="49"/>
      <c r="GGH32" s="49"/>
      <c r="GGI32" s="49"/>
      <c r="GGJ32" s="49"/>
      <c r="GGK32" s="49"/>
      <c r="GGL32" s="49"/>
      <c r="GGM32" s="49"/>
      <c r="GGN32" s="49"/>
      <c r="GGO32" s="49"/>
      <c r="GGP32" s="49"/>
      <c r="GGQ32" s="49"/>
      <c r="GGR32" s="49"/>
      <c r="GGS32" s="49"/>
      <c r="GGT32" s="49"/>
      <c r="GGU32" s="49"/>
      <c r="GGV32" s="49"/>
      <c r="GGW32" s="49"/>
      <c r="GGX32" s="49"/>
      <c r="GGY32" s="49"/>
      <c r="GGZ32" s="49"/>
      <c r="GHA32" s="49"/>
      <c r="GHB32" s="49"/>
      <c r="GHC32" s="49"/>
      <c r="GHD32" s="49"/>
      <c r="GHE32" s="49"/>
      <c r="GHF32" s="49"/>
      <c r="GHG32" s="49"/>
      <c r="GHH32" s="49"/>
      <c r="GHI32" s="49"/>
      <c r="GHJ32" s="49"/>
      <c r="GHK32" s="49"/>
      <c r="GHL32" s="49"/>
      <c r="GHM32" s="49"/>
      <c r="GHN32" s="49"/>
      <c r="GHO32" s="49"/>
      <c r="GHP32" s="49"/>
      <c r="GHQ32" s="49"/>
      <c r="GHR32" s="49"/>
      <c r="GHS32" s="49"/>
      <c r="GHT32" s="49"/>
      <c r="GHU32" s="49"/>
      <c r="GHV32" s="49"/>
      <c r="GHW32" s="49"/>
      <c r="GHX32" s="49"/>
      <c r="GHY32" s="49"/>
      <c r="GHZ32" s="49"/>
      <c r="GIA32" s="49"/>
      <c r="GIB32" s="49"/>
      <c r="GIC32" s="49"/>
      <c r="GID32" s="49"/>
      <c r="GIE32" s="49"/>
      <c r="GIF32" s="49"/>
      <c r="GIG32" s="49"/>
      <c r="GIH32" s="49"/>
      <c r="GII32" s="49"/>
      <c r="GIJ32" s="49"/>
      <c r="GIK32" s="49"/>
      <c r="GIL32" s="49"/>
      <c r="GIM32" s="49"/>
      <c r="GIN32" s="49"/>
      <c r="GIO32" s="49"/>
      <c r="GIP32" s="49"/>
      <c r="GIQ32" s="49"/>
      <c r="GIR32" s="49"/>
      <c r="GIS32" s="49"/>
      <c r="GIT32" s="49"/>
      <c r="GIU32" s="49"/>
      <c r="GIV32" s="49"/>
      <c r="GIW32" s="49"/>
      <c r="GIX32" s="49"/>
      <c r="GIY32" s="49"/>
      <c r="GIZ32" s="49"/>
      <c r="GJA32" s="49"/>
      <c r="GJB32" s="49"/>
      <c r="GJC32" s="49"/>
      <c r="GJD32" s="49"/>
      <c r="GJE32" s="49"/>
      <c r="GJF32" s="49"/>
      <c r="GJG32" s="49"/>
      <c r="GJH32" s="49"/>
      <c r="GJI32" s="49"/>
      <c r="GJJ32" s="49"/>
      <c r="GJK32" s="49"/>
      <c r="GJL32" s="49"/>
      <c r="GJM32" s="49"/>
      <c r="GJN32" s="49"/>
      <c r="GJO32" s="49"/>
      <c r="GJP32" s="49"/>
      <c r="GJQ32" s="49"/>
      <c r="GJR32" s="49"/>
      <c r="GJS32" s="49"/>
      <c r="GJT32" s="49"/>
      <c r="GJU32" s="49"/>
      <c r="GJV32" s="49"/>
      <c r="GJW32" s="49"/>
      <c r="GJX32" s="49"/>
      <c r="GJY32" s="49"/>
      <c r="GJZ32" s="49"/>
      <c r="GKA32" s="49"/>
      <c r="GKB32" s="49"/>
      <c r="GKC32" s="49"/>
      <c r="GKD32" s="49"/>
      <c r="GKE32" s="49"/>
      <c r="GKF32" s="49"/>
      <c r="GKG32" s="49"/>
      <c r="GKH32" s="49"/>
      <c r="GKI32" s="49"/>
      <c r="GKJ32" s="49"/>
      <c r="GKK32" s="49"/>
      <c r="GKL32" s="49"/>
      <c r="GKM32" s="49"/>
      <c r="GKN32" s="49"/>
      <c r="GKO32" s="49"/>
      <c r="GKP32" s="49"/>
      <c r="GKQ32" s="49"/>
      <c r="GKR32" s="49"/>
      <c r="GKS32" s="49"/>
      <c r="GKT32" s="49"/>
      <c r="GKU32" s="49"/>
      <c r="GKV32" s="49"/>
      <c r="GKW32" s="49"/>
      <c r="GKX32" s="49"/>
      <c r="GKY32" s="49"/>
      <c r="GKZ32" s="49"/>
      <c r="GLA32" s="49"/>
      <c r="GLB32" s="49"/>
      <c r="GLC32" s="49"/>
      <c r="GLD32" s="49"/>
      <c r="GLE32" s="49"/>
      <c r="GLF32" s="49"/>
      <c r="GLG32" s="49"/>
      <c r="GLH32" s="49"/>
      <c r="GLI32" s="49"/>
      <c r="GLJ32" s="49"/>
      <c r="GLK32" s="49"/>
      <c r="GLL32" s="49"/>
      <c r="GLM32" s="49"/>
      <c r="GLN32" s="49"/>
      <c r="GLO32" s="49"/>
      <c r="GLP32" s="49"/>
      <c r="GLQ32" s="49"/>
      <c r="GLR32" s="49"/>
      <c r="GLS32" s="49"/>
      <c r="GLT32" s="49"/>
      <c r="GLU32" s="49"/>
      <c r="GLV32" s="49"/>
      <c r="GLW32" s="49"/>
      <c r="GLX32" s="49"/>
      <c r="GLY32" s="49"/>
      <c r="GLZ32" s="49"/>
      <c r="GMA32" s="49"/>
      <c r="GMB32" s="49"/>
      <c r="GMC32" s="49"/>
      <c r="GMD32" s="49"/>
      <c r="GME32" s="49"/>
      <c r="GMF32" s="49"/>
      <c r="GMG32" s="49"/>
      <c r="GMH32" s="49"/>
      <c r="GMI32" s="49"/>
      <c r="GMJ32" s="49"/>
      <c r="GMK32" s="49"/>
      <c r="GML32" s="49"/>
      <c r="GMM32" s="49"/>
      <c r="GMN32" s="49"/>
      <c r="GMO32" s="49"/>
      <c r="GMP32" s="49"/>
      <c r="GMQ32" s="49"/>
      <c r="GMR32" s="49"/>
      <c r="GMS32" s="49"/>
      <c r="GMT32" s="49"/>
      <c r="GMU32" s="49"/>
      <c r="GMV32" s="49"/>
      <c r="GMW32" s="49"/>
      <c r="GMX32" s="49"/>
      <c r="GMY32" s="49"/>
      <c r="GMZ32" s="49"/>
      <c r="GNA32" s="49"/>
      <c r="GNB32" s="49"/>
      <c r="GNC32" s="49"/>
      <c r="GND32" s="49"/>
      <c r="GNE32" s="49"/>
      <c r="GNF32" s="49"/>
      <c r="GNG32" s="49"/>
      <c r="GNH32" s="49"/>
      <c r="GNI32" s="49"/>
      <c r="GNJ32" s="49"/>
      <c r="GNK32" s="49"/>
      <c r="GNL32" s="49"/>
      <c r="GNM32" s="49"/>
      <c r="GNN32" s="49"/>
      <c r="GNO32" s="49"/>
      <c r="GNP32" s="49"/>
      <c r="GNQ32" s="49"/>
      <c r="GNR32" s="49"/>
      <c r="GNS32" s="49"/>
      <c r="GNT32" s="49"/>
      <c r="GNU32" s="49"/>
      <c r="GNV32" s="49"/>
      <c r="GNW32" s="49"/>
      <c r="GNX32" s="49"/>
      <c r="GNY32" s="49"/>
      <c r="GNZ32" s="49"/>
      <c r="GOA32" s="49"/>
      <c r="GOB32" s="49"/>
      <c r="GOC32" s="49"/>
      <c r="GOD32" s="49"/>
      <c r="GOE32" s="49"/>
      <c r="GOF32" s="49"/>
      <c r="GOG32" s="49"/>
      <c r="GOH32" s="49"/>
      <c r="GOI32" s="49"/>
      <c r="GOJ32" s="49"/>
      <c r="GOK32" s="49"/>
      <c r="GOL32" s="49"/>
      <c r="GOM32" s="49"/>
      <c r="GON32" s="49"/>
      <c r="GOO32" s="49"/>
      <c r="GOP32" s="49"/>
      <c r="GOQ32" s="49"/>
      <c r="GOR32" s="49"/>
      <c r="GOS32" s="49"/>
      <c r="GOT32" s="49"/>
      <c r="GOU32" s="49"/>
      <c r="GOV32" s="49"/>
      <c r="GOW32" s="49"/>
      <c r="GOX32" s="49"/>
      <c r="GOY32" s="49"/>
      <c r="GOZ32" s="49"/>
      <c r="GPA32" s="49"/>
      <c r="GPB32" s="49"/>
      <c r="GPC32" s="49"/>
      <c r="GPD32" s="49"/>
      <c r="GPE32" s="49"/>
      <c r="GPF32" s="49"/>
      <c r="GPG32" s="49"/>
      <c r="GPH32" s="49"/>
      <c r="GPI32" s="49"/>
      <c r="GPJ32" s="49"/>
      <c r="GPK32" s="49"/>
      <c r="GPL32" s="49"/>
      <c r="GPM32" s="49"/>
      <c r="GPN32" s="49"/>
      <c r="GPO32" s="49"/>
      <c r="GPP32" s="49"/>
      <c r="GPQ32" s="49"/>
      <c r="GPR32" s="49"/>
      <c r="GPS32" s="49"/>
      <c r="GPT32" s="49"/>
      <c r="GPU32" s="49"/>
      <c r="GPV32" s="49"/>
      <c r="GPW32" s="49"/>
      <c r="GPX32" s="49"/>
      <c r="GPY32" s="49"/>
      <c r="GPZ32" s="49"/>
      <c r="GQA32" s="49"/>
      <c r="GQB32" s="49"/>
      <c r="GQC32" s="49"/>
      <c r="GQD32" s="49"/>
      <c r="GQE32" s="49"/>
      <c r="GQF32" s="49"/>
      <c r="GQG32" s="49"/>
      <c r="GQH32" s="49"/>
      <c r="GQI32" s="49"/>
      <c r="GQJ32" s="49"/>
      <c r="GQK32" s="49"/>
      <c r="GQL32" s="49"/>
      <c r="GQM32" s="49"/>
      <c r="GQN32" s="49"/>
      <c r="GQO32" s="49"/>
      <c r="GQP32" s="49"/>
      <c r="GQQ32" s="49"/>
      <c r="GQR32" s="49"/>
      <c r="GQS32" s="49"/>
      <c r="GQT32" s="49"/>
      <c r="GQU32" s="49"/>
      <c r="GQV32" s="49"/>
      <c r="GQW32" s="49"/>
      <c r="GQX32" s="49"/>
      <c r="GQY32" s="49"/>
      <c r="GQZ32" s="49"/>
      <c r="GRA32" s="49"/>
      <c r="GRB32" s="49"/>
      <c r="GRC32" s="49"/>
      <c r="GRD32" s="49"/>
      <c r="GRE32" s="49"/>
      <c r="GRF32" s="49"/>
      <c r="GRG32" s="49"/>
      <c r="GRH32" s="49"/>
      <c r="GRI32" s="49"/>
      <c r="GRJ32" s="49"/>
      <c r="GRK32" s="49"/>
      <c r="GRL32" s="49"/>
      <c r="GRM32" s="49"/>
      <c r="GRN32" s="49"/>
      <c r="GRO32" s="49"/>
      <c r="GRP32" s="49"/>
      <c r="GRQ32" s="49"/>
      <c r="GRR32" s="49"/>
      <c r="GRS32" s="49"/>
      <c r="GRT32" s="49"/>
      <c r="GRU32" s="49"/>
      <c r="GRV32" s="49"/>
      <c r="GRW32" s="49"/>
      <c r="GRX32" s="49"/>
      <c r="GRY32" s="49"/>
      <c r="GRZ32" s="49"/>
      <c r="GSA32" s="49"/>
      <c r="GSB32" s="49"/>
      <c r="GSC32" s="49"/>
      <c r="GSD32" s="49"/>
      <c r="GSE32" s="49"/>
      <c r="GSF32" s="49"/>
      <c r="GSG32" s="49"/>
      <c r="GSH32" s="49"/>
      <c r="GSI32" s="49"/>
      <c r="GSJ32" s="49"/>
      <c r="GSK32" s="49"/>
      <c r="GSL32" s="49"/>
      <c r="GSM32" s="49"/>
      <c r="GSN32" s="49"/>
      <c r="GSO32" s="49"/>
      <c r="GSP32" s="49"/>
      <c r="GSQ32" s="49"/>
      <c r="GSR32" s="49"/>
      <c r="GSS32" s="49"/>
      <c r="GST32" s="49"/>
      <c r="GSU32" s="49"/>
      <c r="GSV32" s="49"/>
      <c r="GSW32" s="49"/>
      <c r="GSX32" s="49"/>
      <c r="GSY32" s="49"/>
      <c r="GSZ32" s="49"/>
      <c r="GTA32" s="49"/>
      <c r="GTB32" s="49"/>
      <c r="GTC32" s="49"/>
      <c r="GTD32" s="49"/>
      <c r="GTE32" s="49"/>
      <c r="GTF32" s="49"/>
      <c r="GTG32" s="49"/>
      <c r="GTH32" s="49"/>
      <c r="GTI32" s="49"/>
      <c r="GTJ32" s="49"/>
      <c r="GTK32" s="49"/>
      <c r="GTL32" s="49"/>
      <c r="GTM32" s="49"/>
      <c r="GTN32" s="49"/>
      <c r="GTO32" s="49"/>
      <c r="GTP32" s="49"/>
      <c r="GTQ32" s="49"/>
      <c r="GTR32" s="49"/>
      <c r="GTS32" s="49"/>
      <c r="GTT32" s="49"/>
      <c r="GTU32" s="49"/>
      <c r="GTV32" s="49"/>
      <c r="GTW32" s="49"/>
      <c r="GTX32" s="49"/>
      <c r="GTY32" s="49"/>
      <c r="GTZ32" s="49"/>
      <c r="GUA32" s="49"/>
      <c r="GUB32" s="49"/>
      <c r="GUC32" s="49"/>
      <c r="GUD32" s="49"/>
      <c r="GUE32" s="49"/>
      <c r="GUF32" s="49"/>
      <c r="GUG32" s="49"/>
      <c r="GUH32" s="49"/>
      <c r="GUI32" s="49"/>
      <c r="GUJ32" s="49"/>
      <c r="GUK32" s="49"/>
      <c r="GUL32" s="49"/>
      <c r="GUM32" s="49"/>
      <c r="GUN32" s="49"/>
      <c r="GUO32" s="49"/>
      <c r="GUP32" s="49"/>
      <c r="GUQ32" s="49"/>
      <c r="GUR32" s="49"/>
      <c r="GUS32" s="49"/>
      <c r="GUT32" s="49"/>
      <c r="GUU32" s="49"/>
      <c r="GUV32" s="49"/>
      <c r="GUW32" s="49"/>
      <c r="GUX32" s="49"/>
      <c r="GUY32" s="49"/>
      <c r="GUZ32" s="49"/>
      <c r="GVA32" s="49"/>
      <c r="GVB32" s="49"/>
      <c r="GVC32" s="49"/>
      <c r="GVD32" s="49"/>
      <c r="GVE32" s="49"/>
      <c r="GVF32" s="49"/>
      <c r="GVG32" s="49"/>
      <c r="GVH32" s="49"/>
      <c r="GVI32" s="49"/>
      <c r="GVJ32" s="49"/>
      <c r="GVK32" s="49"/>
      <c r="GVL32" s="49"/>
      <c r="GVM32" s="49"/>
      <c r="GVN32" s="49"/>
      <c r="GVO32" s="49"/>
      <c r="GVP32" s="49"/>
      <c r="GVQ32" s="49"/>
      <c r="GVR32" s="49"/>
      <c r="GVS32" s="49"/>
      <c r="GVT32" s="49"/>
      <c r="GVU32" s="49"/>
      <c r="GVV32" s="49"/>
      <c r="GVW32" s="49"/>
      <c r="GVX32" s="49"/>
      <c r="GVY32" s="49"/>
      <c r="GVZ32" s="49"/>
      <c r="GWA32" s="49"/>
      <c r="GWB32" s="49"/>
      <c r="GWC32" s="49"/>
      <c r="GWD32" s="49"/>
      <c r="GWE32" s="49"/>
      <c r="GWF32" s="49"/>
      <c r="GWG32" s="49"/>
      <c r="GWH32" s="49"/>
      <c r="GWI32" s="49"/>
      <c r="GWJ32" s="49"/>
      <c r="GWK32" s="49"/>
      <c r="GWL32" s="49"/>
      <c r="GWM32" s="49"/>
      <c r="GWN32" s="49"/>
      <c r="GWO32" s="49"/>
      <c r="GWP32" s="49"/>
      <c r="GWQ32" s="49"/>
      <c r="GWR32" s="49"/>
      <c r="GWS32" s="49"/>
      <c r="GWT32" s="49"/>
      <c r="GWU32" s="49"/>
      <c r="GWV32" s="49"/>
      <c r="GWW32" s="49"/>
      <c r="GWX32" s="49"/>
      <c r="GWY32" s="49"/>
      <c r="GWZ32" s="49"/>
      <c r="GXA32" s="49"/>
      <c r="GXB32" s="49"/>
      <c r="GXC32" s="49"/>
      <c r="GXD32" s="49"/>
      <c r="GXE32" s="49"/>
      <c r="GXF32" s="49"/>
      <c r="GXG32" s="49"/>
      <c r="GXH32" s="49"/>
      <c r="GXI32" s="49"/>
      <c r="GXJ32" s="49"/>
      <c r="GXK32" s="49"/>
      <c r="GXL32" s="49"/>
      <c r="GXM32" s="49"/>
      <c r="GXN32" s="49"/>
      <c r="GXO32" s="49"/>
      <c r="GXP32" s="49"/>
      <c r="GXQ32" s="49"/>
      <c r="GXR32" s="49"/>
      <c r="GXS32" s="49"/>
      <c r="GXT32" s="49"/>
      <c r="GXU32" s="49"/>
      <c r="GXV32" s="49"/>
      <c r="GXW32" s="49"/>
      <c r="GXX32" s="49"/>
      <c r="GXY32" s="49"/>
      <c r="GXZ32" s="49"/>
      <c r="GYA32" s="49"/>
      <c r="GYB32" s="49"/>
      <c r="GYC32" s="49"/>
      <c r="GYD32" s="49"/>
      <c r="GYE32" s="49"/>
      <c r="GYF32" s="49"/>
      <c r="GYG32" s="49"/>
      <c r="GYH32" s="49"/>
      <c r="GYI32" s="49"/>
      <c r="GYJ32" s="49"/>
      <c r="GYK32" s="49"/>
      <c r="GYL32" s="49"/>
      <c r="GYM32" s="49"/>
      <c r="GYN32" s="49"/>
      <c r="GYO32" s="49"/>
      <c r="GYP32" s="49"/>
      <c r="GYQ32" s="49"/>
      <c r="GYR32" s="49"/>
      <c r="GYS32" s="49"/>
      <c r="GYT32" s="49"/>
      <c r="GYU32" s="49"/>
      <c r="GYV32" s="49"/>
      <c r="GYW32" s="49"/>
      <c r="GYX32" s="49"/>
      <c r="GYY32" s="49"/>
      <c r="GYZ32" s="49"/>
      <c r="GZA32" s="49"/>
      <c r="GZB32" s="49"/>
      <c r="GZC32" s="49"/>
      <c r="GZD32" s="49"/>
      <c r="GZE32" s="49"/>
      <c r="GZF32" s="49"/>
      <c r="GZG32" s="49"/>
      <c r="GZH32" s="49"/>
      <c r="GZI32" s="49"/>
      <c r="GZJ32" s="49"/>
      <c r="GZK32" s="49"/>
      <c r="GZL32" s="49"/>
      <c r="GZM32" s="49"/>
      <c r="GZN32" s="49"/>
      <c r="GZO32" s="49"/>
      <c r="GZP32" s="49"/>
      <c r="GZQ32" s="49"/>
      <c r="GZR32" s="49"/>
      <c r="GZS32" s="49"/>
      <c r="GZT32" s="49"/>
      <c r="GZU32" s="49"/>
      <c r="GZV32" s="49"/>
      <c r="GZW32" s="49"/>
      <c r="GZX32" s="49"/>
      <c r="GZY32" s="49"/>
      <c r="GZZ32" s="49"/>
      <c r="HAA32" s="49"/>
      <c r="HAB32" s="49"/>
      <c r="HAC32" s="49"/>
      <c r="HAD32" s="49"/>
      <c r="HAE32" s="49"/>
      <c r="HAF32" s="49"/>
      <c r="HAG32" s="49"/>
      <c r="HAH32" s="49"/>
      <c r="HAI32" s="49"/>
      <c r="HAJ32" s="49"/>
      <c r="HAK32" s="49"/>
      <c r="HAL32" s="49"/>
      <c r="HAM32" s="49"/>
      <c r="HAN32" s="49"/>
      <c r="HAO32" s="49"/>
      <c r="HAP32" s="49"/>
      <c r="HAQ32" s="49"/>
      <c r="HAR32" s="49"/>
      <c r="HAS32" s="49"/>
      <c r="HAT32" s="49"/>
      <c r="HAU32" s="49"/>
      <c r="HAV32" s="49"/>
      <c r="HAW32" s="49"/>
      <c r="HAX32" s="49"/>
      <c r="HAY32" s="49"/>
      <c r="HAZ32" s="49"/>
      <c r="HBA32" s="49"/>
      <c r="HBB32" s="49"/>
      <c r="HBC32" s="49"/>
      <c r="HBD32" s="49"/>
      <c r="HBE32" s="49"/>
      <c r="HBF32" s="49"/>
      <c r="HBG32" s="49"/>
      <c r="HBH32" s="49"/>
      <c r="HBI32" s="49"/>
      <c r="HBJ32" s="49"/>
      <c r="HBK32" s="49"/>
      <c r="HBL32" s="49"/>
      <c r="HBM32" s="49"/>
      <c r="HBN32" s="49"/>
      <c r="HBO32" s="49"/>
      <c r="HBP32" s="49"/>
      <c r="HBQ32" s="49"/>
      <c r="HBR32" s="49"/>
      <c r="HBS32" s="49"/>
      <c r="HBT32" s="49"/>
      <c r="HBU32" s="49"/>
      <c r="HBV32" s="49"/>
      <c r="HBW32" s="49"/>
      <c r="HBX32" s="49"/>
      <c r="HBY32" s="49"/>
      <c r="HBZ32" s="49"/>
      <c r="HCA32" s="49"/>
      <c r="HCB32" s="49"/>
      <c r="HCC32" s="49"/>
      <c r="HCD32" s="49"/>
      <c r="HCE32" s="49"/>
      <c r="HCF32" s="49"/>
      <c r="HCG32" s="49"/>
      <c r="HCH32" s="49"/>
      <c r="HCI32" s="49"/>
      <c r="HCJ32" s="49"/>
      <c r="HCK32" s="49"/>
      <c r="HCL32" s="49"/>
      <c r="HCM32" s="49"/>
      <c r="HCN32" s="49"/>
      <c r="HCO32" s="49"/>
      <c r="HCP32" s="49"/>
      <c r="HCQ32" s="49"/>
      <c r="HCR32" s="49"/>
      <c r="HCS32" s="49"/>
      <c r="HCT32" s="49"/>
      <c r="HCU32" s="49"/>
      <c r="HCV32" s="49"/>
      <c r="HCW32" s="49"/>
      <c r="HCX32" s="49"/>
      <c r="HCY32" s="49"/>
      <c r="HCZ32" s="49"/>
      <c r="HDA32" s="49"/>
      <c r="HDB32" s="49"/>
      <c r="HDC32" s="49"/>
      <c r="HDD32" s="49"/>
      <c r="HDE32" s="49"/>
      <c r="HDF32" s="49"/>
      <c r="HDG32" s="49"/>
      <c r="HDH32" s="49"/>
      <c r="HDI32" s="49"/>
      <c r="HDJ32" s="49"/>
      <c r="HDK32" s="49"/>
      <c r="HDL32" s="49"/>
      <c r="HDM32" s="49"/>
      <c r="HDN32" s="49"/>
      <c r="HDO32" s="49"/>
      <c r="HDP32" s="49"/>
      <c r="HDQ32" s="49"/>
      <c r="HDR32" s="49"/>
      <c r="HDS32" s="49"/>
      <c r="HDT32" s="49"/>
      <c r="HDU32" s="49"/>
      <c r="HDV32" s="49"/>
      <c r="HDW32" s="49"/>
      <c r="HDX32" s="49"/>
      <c r="HDY32" s="49"/>
      <c r="HDZ32" s="49"/>
      <c r="HEA32" s="49"/>
      <c r="HEB32" s="49"/>
      <c r="HEC32" s="49"/>
      <c r="HED32" s="49"/>
      <c r="HEE32" s="49"/>
      <c r="HEF32" s="49"/>
      <c r="HEG32" s="49"/>
      <c r="HEH32" s="49"/>
      <c r="HEI32" s="49"/>
      <c r="HEJ32" s="49"/>
      <c r="HEK32" s="49"/>
      <c r="HEL32" s="49"/>
      <c r="HEM32" s="49"/>
      <c r="HEN32" s="49"/>
      <c r="HEO32" s="49"/>
      <c r="HEP32" s="49"/>
      <c r="HEQ32" s="49"/>
      <c r="HER32" s="49"/>
      <c r="HES32" s="49"/>
      <c r="HET32" s="49"/>
      <c r="HEU32" s="49"/>
      <c r="HEV32" s="49"/>
      <c r="HEW32" s="49"/>
      <c r="HEX32" s="49"/>
      <c r="HEY32" s="49"/>
      <c r="HEZ32" s="49"/>
      <c r="HFA32" s="49"/>
      <c r="HFB32" s="49"/>
      <c r="HFC32" s="49"/>
      <c r="HFD32" s="49"/>
      <c r="HFE32" s="49"/>
      <c r="HFF32" s="49"/>
      <c r="HFG32" s="49"/>
      <c r="HFH32" s="49"/>
      <c r="HFI32" s="49"/>
      <c r="HFJ32" s="49"/>
      <c r="HFK32" s="49"/>
      <c r="HFL32" s="49"/>
      <c r="HFM32" s="49"/>
      <c r="HFN32" s="49"/>
      <c r="HFO32" s="49"/>
      <c r="HFP32" s="49"/>
      <c r="HFQ32" s="49"/>
      <c r="HFR32" s="49"/>
      <c r="HFS32" s="49"/>
      <c r="HFT32" s="49"/>
      <c r="HFU32" s="49"/>
      <c r="HFV32" s="49"/>
      <c r="HFW32" s="49"/>
      <c r="HFX32" s="49"/>
      <c r="HFY32" s="49"/>
      <c r="HFZ32" s="49"/>
      <c r="HGA32" s="49"/>
      <c r="HGB32" s="49"/>
      <c r="HGC32" s="49"/>
      <c r="HGD32" s="49"/>
      <c r="HGE32" s="49"/>
      <c r="HGF32" s="49"/>
      <c r="HGG32" s="49"/>
      <c r="HGH32" s="49"/>
      <c r="HGI32" s="49"/>
      <c r="HGJ32" s="49"/>
      <c r="HGK32" s="49"/>
      <c r="HGL32" s="49"/>
      <c r="HGM32" s="49"/>
      <c r="HGN32" s="49"/>
      <c r="HGO32" s="49"/>
      <c r="HGP32" s="49"/>
      <c r="HGQ32" s="49"/>
      <c r="HGR32" s="49"/>
      <c r="HGS32" s="49"/>
      <c r="HGT32" s="49"/>
      <c r="HGU32" s="49"/>
      <c r="HGV32" s="49"/>
      <c r="HGW32" s="49"/>
      <c r="HGX32" s="49"/>
      <c r="HGY32" s="49"/>
      <c r="HGZ32" s="49"/>
      <c r="HHA32" s="49"/>
      <c r="HHB32" s="49"/>
      <c r="HHC32" s="49"/>
      <c r="HHD32" s="49"/>
      <c r="HHE32" s="49"/>
      <c r="HHF32" s="49"/>
      <c r="HHG32" s="49"/>
      <c r="HHH32" s="49"/>
      <c r="HHI32" s="49"/>
      <c r="HHJ32" s="49"/>
      <c r="HHK32" s="49"/>
      <c r="HHL32" s="49"/>
      <c r="HHM32" s="49"/>
      <c r="HHN32" s="49"/>
      <c r="HHO32" s="49"/>
      <c r="HHP32" s="49"/>
      <c r="HHQ32" s="49"/>
      <c r="HHR32" s="49"/>
      <c r="HHS32" s="49"/>
      <c r="HHT32" s="49"/>
      <c r="HHU32" s="49"/>
      <c r="HHV32" s="49"/>
      <c r="HHW32" s="49"/>
      <c r="HHX32" s="49"/>
      <c r="HHY32" s="49"/>
      <c r="HHZ32" s="49"/>
      <c r="HIA32" s="49"/>
      <c r="HIB32" s="49"/>
      <c r="HIC32" s="49"/>
      <c r="HID32" s="49"/>
      <c r="HIE32" s="49"/>
      <c r="HIF32" s="49"/>
      <c r="HIG32" s="49"/>
      <c r="HIH32" s="49"/>
      <c r="HII32" s="49"/>
      <c r="HIJ32" s="49"/>
      <c r="HIK32" s="49"/>
      <c r="HIL32" s="49"/>
      <c r="HIM32" s="49"/>
      <c r="HIN32" s="49"/>
      <c r="HIO32" s="49"/>
      <c r="HIP32" s="49"/>
      <c r="HIQ32" s="49"/>
      <c r="HIR32" s="49"/>
      <c r="HIS32" s="49"/>
      <c r="HIT32" s="49"/>
      <c r="HIU32" s="49"/>
      <c r="HIV32" s="49"/>
      <c r="HIW32" s="49"/>
      <c r="HIX32" s="49"/>
      <c r="HIY32" s="49"/>
      <c r="HIZ32" s="49"/>
      <c r="HJA32" s="49"/>
      <c r="HJB32" s="49"/>
      <c r="HJC32" s="49"/>
      <c r="HJD32" s="49"/>
      <c r="HJE32" s="49"/>
      <c r="HJF32" s="49"/>
      <c r="HJG32" s="49"/>
      <c r="HJH32" s="49"/>
      <c r="HJI32" s="49"/>
      <c r="HJJ32" s="49"/>
      <c r="HJK32" s="49"/>
      <c r="HJL32" s="49"/>
      <c r="HJM32" s="49"/>
      <c r="HJN32" s="49"/>
      <c r="HJO32" s="49"/>
      <c r="HJP32" s="49"/>
      <c r="HJQ32" s="49"/>
      <c r="HJR32" s="49"/>
      <c r="HJS32" s="49"/>
      <c r="HJT32" s="49"/>
      <c r="HJU32" s="49"/>
      <c r="HJV32" s="49"/>
      <c r="HJW32" s="49"/>
      <c r="HJX32" s="49"/>
      <c r="HJY32" s="49"/>
      <c r="HJZ32" s="49"/>
      <c r="HKA32" s="49"/>
      <c r="HKB32" s="49"/>
      <c r="HKC32" s="49"/>
      <c r="HKD32" s="49"/>
      <c r="HKE32" s="49"/>
      <c r="HKF32" s="49"/>
      <c r="HKG32" s="49"/>
      <c r="HKH32" s="49"/>
      <c r="HKI32" s="49"/>
      <c r="HKJ32" s="49"/>
      <c r="HKK32" s="49"/>
      <c r="HKL32" s="49"/>
      <c r="HKM32" s="49"/>
      <c r="HKN32" s="49"/>
      <c r="HKO32" s="49"/>
      <c r="HKP32" s="49"/>
      <c r="HKQ32" s="49"/>
      <c r="HKR32" s="49"/>
      <c r="HKS32" s="49"/>
      <c r="HKT32" s="49"/>
      <c r="HKU32" s="49"/>
      <c r="HKV32" s="49"/>
      <c r="HKW32" s="49"/>
      <c r="HKX32" s="49"/>
      <c r="HKY32" s="49"/>
      <c r="HKZ32" s="49"/>
      <c r="HLA32" s="49"/>
      <c r="HLB32" s="49"/>
      <c r="HLC32" s="49"/>
      <c r="HLD32" s="49"/>
      <c r="HLE32" s="49"/>
      <c r="HLF32" s="49"/>
      <c r="HLG32" s="49"/>
      <c r="HLH32" s="49"/>
      <c r="HLI32" s="49"/>
      <c r="HLJ32" s="49"/>
      <c r="HLK32" s="49"/>
      <c r="HLL32" s="49"/>
      <c r="HLM32" s="49"/>
      <c r="HLN32" s="49"/>
      <c r="HLO32" s="49"/>
      <c r="HLP32" s="49"/>
      <c r="HLQ32" s="49"/>
      <c r="HLR32" s="49"/>
      <c r="HLS32" s="49"/>
      <c r="HLT32" s="49"/>
      <c r="HLU32" s="49"/>
      <c r="HLV32" s="49"/>
      <c r="HLW32" s="49"/>
      <c r="HLX32" s="49"/>
      <c r="HLY32" s="49"/>
      <c r="HLZ32" s="49"/>
      <c r="HMA32" s="49"/>
      <c r="HMB32" s="49"/>
      <c r="HMC32" s="49"/>
      <c r="HMD32" s="49"/>
      <c r="HME32" s="49"/>
      <c r="HMF32" s="49"/>
      <c r="HMG32" s="49"/>
      <c r="HMH32" s="49"/>
      <c r="HMI32" s="49"/>
      <c r="HMJ32" s="49"/>
      <c r="HMK32" s="49"/>
      <c r="HML32" s="49"/>
      <c r="HMM32" s="49"/>
      <c r="HMN32" s="49"/>
      <c r="HMO32" s="49"/>
      <c r="HMP32" s="49"/>
      <c r="HMQ32" s="49"/>
      <c r="HMR32" s="49"/>
      <c r="HMS32" s="49"/>
      <c r="HMT32" s="49"/>
      <c r="HMU32" s="49"/>
      <c r="HMV32" s="49"/>
      <c r="HMW32" s="49"/>
      <c r="HMX32" s="49"/>
      <c r="HMY32" s="49"/>
      <c r="HMZ32" s="49"/>
      <c r="HNA32" s="49"/>
      <c r="HNB32" s="49"/>
      <c r="HNC32" s="49"/>
      <c r="HND32" s="49"/>
      <c r="HNE32" s="49"/>
      <c r="HNF32" s="49"/>
      <c r="HNG32" s="49"/>
      <c r="HNH32" s="49"/>
      <c r="HNI32" s="49"/>
      <c r="HNJ32" s="49"/>
      <c r="HNK32" s="49"/>
      <c r="HNL32" s="49"/>
      <c r="HNM32" s="49"/>
      <c r="HNN32" s="49"/>
      <c r="HNO32" s="49"/>
      <c r="HNP32" s="49"/>
      <c r="HNQ32" s="49"/>
      <c r="HNR32" s="49"/>
      <c r="HNS32" s="49"/>
      <c r="HNT32" s="49"/>
      <c r="HNU32" s="49"/>
      <c r="HNV32" s="49"/>
      <c r="HNW32" s="49"/>
      <c r="HNX32" s="49"/>
      <c r="HNY32" s="49"/>
      <c r="HNZ32" s="49"/>
      <c r="HOA32" s="49"/>
      <c r="HOB32" s="49"/>
      <c r="HOC32" s="49"/>
      <c r="HOD32" s="49"/>
      <c r="HOE32" s="49"/>
      <c r="HOF32" s="49"/>
      <c r="HOG32" s="49"/>
      <c r="HOH32" s="49"/>
      <c r="HOI32" s="49"/>
      <c r="HOJ32" s="49"/>
      <c r="HOK32" s="49"/>
      <c r="HOL32" s="49"/>
      <c r="HOM32" s="49"/>
      <c r="HON32" s="49"/>
      <c r="HOO32" s="49"/>
      <c r="HOP32" s="49"/>
      <c r="HOQ32" s="49"/>
      <c r="HOR32" s="49"/>
      <c r="HOS32" s="49"/>
      <c r="HOT32" s="49"/>
      <c r="HOU32" s="49"/>
      <c r="HOV32" s="49"/>
      <c r="HOW32" s="49"/>
      <c r="HOX32" s="49"/>
      <c r="HOY32" s="49"/>
      <c r="HOZ32" s="49"/>
      <c r="HPA32" s="49"/>
      <c r="HPB32" s="49"/>
      <c r="HPC32" s="49"/>
      <c r="HPD32" s="49"/>
      <c r="HPE32" s="49"/>
      <c r="HPF32" s="49"/>
      <c r="HPG32" s="49"/>
      <c r="HPH32" s="49"/>
      <c r="HPI32" s="49"/>
      <c r="HPJ32" s="49"/>
      <c r="HPK32" s="49"/>
      <c r="HPL32" s="49"/>
      <c r="HPM32" s="49"/>
      <c r="HPN32" s="49"/>
      <c r="HPO32" s="49"/>
      <c r="HPP32" s="49"/>
      <c r="HPQ32" s="49"/>
      <c r="HPR32" s="49"/>
      <c r="HPS32" s="49"/>
      <c r="HPT32" s="49"/>
      <c r="HPU32" s="49"/>
      <c r="HPV32" s="49"/>
      <c r="HPW32" s="49"/>
      <c r="HPX32" s="49"/>
      <c r="HPY32" s="49"/>
      <c r="HPZ32" s="49"/>
      <c r="HQA32" s="49"/>
      <c r="HQB32" s="49"/>
      <c r="HQC32" s="49"/>
      <c r="HQD32" s="49"/>
      <c r="HQE32" s="49"/>
      <c r="HQF32" s="49"/>
      <c r="HQG32" s="49"/>
      <c r="HQH32" s="49"/>
      <c r="HQI32" s="49"/>
      <c r="HQJ32" s="49"/>
      <c r="HQK32" s="49"/>
      <c r="HQL32" s="49"/>
      <c r="HQM32" s="49"/>
      <c r="HQN32" s="49"/>
      <c r="HQO32" s="49"/>
      <c r="HQP32" s="49"/>
      <c r="HQQ32" s="49"/>
      <c r="HQR32" s="49"/>
      <c r="HQS32" s="49"/>
      <c r="HQT32" s="49"/>
      <c r="HQU32" s="49"/>
      <c r="HQV32" s="49"/>
      <c r="HQW32" s="49"/>
      <c r="HQX32" s="49"/>
      <c r="HQY32" s="49"/>
      <c r="HQZ32" s="49"/>
      <c r="HRA32" s="49"/>
      <c r="HRB32" s="49"/>
      <c r="HRC32" s="49"/>
      <c r="HRD32" s="49"/>
      <c r="HRE32" s="49"/>
      <c r="HRF32" s="49"/>
      <c r="HRG32" s="49"/>
      <c r="HRH32" s="49"/>
      <c r="HRI32" s="49"/>
      <c r="HRJ32" s="49"/>
      <c r="HRK32" s="49"/>
      <c r="HRL32" s="49"/>
      <c r="HRM32" s="49"/>
      <c r="HRN32" s="49"/>
      <c r="HRO32" s="49"/>
      <c r="HRP32" s="49"/>
      <c r="HRQ32" s="49"/>
      <c r="HRR32" s="49"/>
      <c r="HRS32" s="49"/>
      <c r="HRT32" s="49"/>
      <c r="HRU32" s="49"/>
      <c r="HRV32" s="49"/>
      <c r="HRW32" s="49"/>
      <c r="HRX32" s="49"/>
      <c r="HRY32" s="49"/>
      <c r="HRZ32" s="49"/>
      <c r="HSA32" s="49"/>
      <c r="HSB32" s="49"/>
      <c r="HSC32" s="49"/>
      <c r="HSD32" s="49"/>
      <c r="HSE32" s="49"/>
      <c r="HSF32" s="49"/>
      <c r="HSG32" s="49"/>
      <c r="HSH32" s="49"/>
      <c r="HSI32" s="49"/>
      <c r="HSJ32" s="49"/>
      <c r="HSK32" s="49"/>
      <c r="HSL32" s="49"/>
      <c r="HSM32" s="49"/>
      <c r="HSN32" s="49"/>
      <c r="HSO32" s="49"/>
      <c r="HSP32" s="49"/>
      <c r="HSQ32" s="49"/>
      <c r="HSR32" s="49"/>
      <c r="HSS32" s="49"/>
      <c r="HST32" s="49"/>
      <c r="HSU32" s="49"/>
      <c r="HSV32" s="49"/>
      <c r="HSW32" s="49"/>
      <c r="HSX32" s="49"/>
      <c r="HSY32" s="49"/>
      <c r="HSZ32" s="49"/>
      <c r="HTA32" s="49"/>
      <c r="HTB32" s="49"/>
      <c r="HTC32" s="49"/>
      <c r="HTD32" s="49"/>
      <c r="HTE32" s="49"/>
      <c r="HTF32" s="49"/>
      <c r="HTG32" s="49"/>
      <c r="HTH32" s="49"/>
      <c r="HTI32" s="49"/>
      <c r="HTJ32" s="49"/>
      <c r="HTK32" s="49"/>
      <c r="HTL32" s="49"/>
      <c r="HTM32" s="49"/>
      <c r="HTN32" s="49"/>
      <c r="HTO32" s="49"/>
      <c r="HTP32" s="49"/>
      <c r="HTQ32" s="49"/>
      <c r="HTR32" s="49"/>
      <c r="HTS32" s="49"/>
      <c r="HTT32" s="49"/>
      <c r="HTU32" s="49"/>
      <c r="HTV32" s="49"/>
      <c r="HTW32" s="49"/>
      <c r="HTX32" s="49"/>
      <c r="HTY32" s="49"/>
      <c r="HTZ32" s="49"/>
      <c r="HUA32" s="49"/>
      <c r="HUB32" s="49"/>
      <c r="HUC32" s="49"/>
      <c r="HUD32" s="49"/>
      <c r="HUE32" s="49"/>
      <c r="HUF32" s="49"/>
      <c r="HUG32" s="49"/>
      <c r="HUH32" s="49"/>
      <c r="HUI32" s="49"/>
      <c r="HUJ32" s="49"/>
      <c r="HUK32" s="49"/>
      <c r="HUL32" s="49"/>
      <c r="HUM32" s="49"/>
      <c r="HUN32" s="49"/>
      <c r="HUO32" s="49"/>
      <c r="HUP32" s="49"/>
      <c r="HUQ32" s="49"/>
      <c r="HUR32" s="49"/>
      <c r="HUS32" s="49"/>
      <c r="HUT32" s="49"/>
      <c r="HUU32" s="49"/>
      <c r="HUV32" s="49"/>
      <c r="HUW32" s="49"/>
      <c r="HUX32" s="49"/>
      <c r="HUY32" s="49"/>
      <c r="HUZ32" s="49"/>
      <c r="HVA32" s="49"/>
      <c r="HVB32" s="49"/>
      <c r="HVC32" s="49"/>
      <c r="HVD32" s="49"/>
      <c r="HVE32" s="49"/>
      <c r="HVF32" s="49"/>
      <c r="HVG32" s="49"/>
      <c r="HVH32" s="49"/>
      <c r="HVI32" s="49"/>
      <c r="HVJ32" s="49"/>
      <c r="HVK32" s="49"/>
      <c r="HVL32" s="49"/>
      <c r="HVM32" s="49"/>
      <c r="HVN32" s="49"/>
      <c r="HVO32" s="49"/>
      <c r="HVP32" s="49"/>
      <c r="HVQ32" s="49"/>
      <c r="HVR32" s="49"/>
      <c r="HVS32" s="49"/>
      <c r="HVT32" s="49"/>
      <c r="HVU32" s="49"/>
      <c r="HVV32" s="49"/>
      <c r="HVW32" s="49"/>
      <c r="HVX32" s="49"/>
      <c r="HVY32" s="49"/>
      <c r="HVZ32" s="49"/>
      <c r="HWA32" s="49"/>
      <c r="HWB32" s="49"/>
      <c r="HWC32" s="49"/>
      <c r="HWD32" s="49"/>
      <c r="HWE32" s="49"/>
      <c r="HWF32" s="49"/>
      <c r="HWG32" s="49"/>
      <c r="HWH32" s="49"/>
      <c r="HWI32" s="49"/>
      <c r="HWJ32" s="49"/>
      <c r="HWK32" s="49"/>
      <c r="HWL32" s="49"/>
      <c r="HWM32" s="49"/>
      <c r="HWN32" s="49"/>
      <c r="HWO32" s="49"/>
      <c r="HWP32" s="49"/>
      <c r="HWQ32" s="49"/>
      <c r="HWR32" s="49"/>
      <c r="HWS32" s="49"/>
      <c r="HWT32" s="49"/>
      <c r="HWU32" s="49"/>
      <c r="HWV32" s="49"/>
      <c r="HWW32" s="49"/>
      <c r="HWX32" s="49"/>
      <c r="HWY32" s="49"/>
      <c r="HWZ32" s="49"/>
      <c r="HXA32" s="49"/>
      <c r="HXB32" s="49"/>
      <c r="HXC32" s="49"/>
      <c r="HXD32" s="49"/>
      <c r="HXE32" s="49"/>
      <c r="HXF32" s="49"/>
      <c r="HXG32" s="49"/>
      <c r="HXH32" s="49"/>
      <c r="HXI32" s="49"/>
      <c r="HXJ32" s="49"/>
      <c r="HXK32" s="49"/>
      <c r="HXL32" s="49"/>
      <c r="HXM32" s="49"/>
      <c r="HXN32" s="49"/>
      <c r="HXO32" s="49"/>
      <c r="HXP32" s="49"/>
      <c r="HXQ32" s="49"/>
      <c r="HXR32" s="49"/>
      <c r="HXS32" s="49"/>
      <c r="HXT32" s="49"/>
      <c r="HXU32" s="49"/>
      <c r="HXV32" s="49"/>
      <c r="HXW32" s="49"/>
      <c r="HXX32" s="49"/>
      <c r="HXY32" s="49"/>
      <c r="HXZ32" s="49"/>
      <c r="HYA32" s="49"/>
      <c r="HYB32" s="49"/>
      <c r="HYC32" s="49"/>
      <c r="HYD32" s="49"/>
      <c r="HYE32" s="49"/>
      <c r="HYF32" s="49"/>
      <c r="HYG32" s="49"/>
      <c r="HYH32" s="49"/>
      <c r="HYI32" s="49"/>
      <c r="HYJ32" s="49"/>
      <c r="HYK32" s="49"/>
      <c r="HYL32" s="49"/>
      <c r="HYM32" s="49"/>
      <c r="HYN32" s="49"/>
      <c r="HYO32" s="49"/>
      <c r="HYP32" s="49"/>
      <c r="HYQ32" s="49"/>
      <c r="HYR32" s="49"/>
      <c r="HYS32" s="49"/>
      <c r="HYT32" s="49"/>
      <c r="HYU32" s="49"/>
      <c r="HYV32" s="49"/>
      <c r="HYW32" s="49"/>
      <c r="HYX32" s="49"/>
      <c r="HYY32" s="49"/>
      <c r="HYZ32" s="49"/>
      <c r="HZA32" s="49"/>
      <c r="HZB32" s="49"/>
      <c r="HZC32" s="49"/>
      <c r="HZD32" s="49"/>
      <c r="HZE32" s="49"/>
      <c r="HZF32" s="49"/>
      <c r="HZG32" s="49"/>
      <c r="HZH32" s="49"/>
      <c r="HZI32" s="49"/>
      <c r="HZJ32" s="49"/>
      <c r="HZK32" s="49"/>
      <c r="HZL32" s="49"/>
      <c r="HZM32" s="49"/>
      <c r="HZN32" s="49"/>
      <c r="HZO32" s="49"/>
      <c r="HZP32" s="49"/>
      <c r="HZQ32" s="49"/>
      <c r="HZR32" s="49"/>
      <c r="HZS32" s="49"/>
      <c r="HZT32" s="49"/>
      <c r="HZU32" s="49"/>
      <c r="HZV32" s="49"/>
      <c r="HZW32" s="49"/>
      <c r="HZX32" s="49"/>
      <c r="HZY32" s="49"/>
      <c r="HZZ32" s="49"/>
      <c r="IAA32" s="49"/>
      <c r="IAB32" s="49"/>
      <c r="IAC32" s="49"/>
      <c r="IAD32" s="49"/>
      <c r="IAE32" s="49"/>
      <c r="IAF32" s="49"/>
      <c r="IAG32" s="49"/>
      <c r="IAH32" s="49"/>
      <c r="IAI32" s="49"/>
      <c r="IAJ32" s="49"/>
      <c r="IAK32" s="49"/>
      <c r="IAL32" s="49"/>
      <c r="IAM32" s="49"/>
      <c r="IAN32" s="49"/>
      <c r="IAO32" s="49"/>
      <c r="IAP32" s="49"/>
      <c r="IAQ32" s="49"/>
      <c r="IAR32" s="49"/>
      <c r="IAS32" s="49"/>
      <c r="IAT32" s="49"/>
      <c r="IAU32" s="49"/>
      <c r="IAV32" s="49"/>
      <c r="IAW32" s="49"/>
      <c r="IAX32" s="49"/>
      <c r="IAY32" s="49"/>
      <c r="IAZ32" s="49"/>
      <c r="IBA32" s="49"/>
      <c r="IBB32" s="49"/>
      <c r="IBC32" s="49"/>
      <c r="IBD32" s="49"/>
      <c r="IBE32" s="49"/>
      <c r="IBF32" s="49"/>
      <c r="IBG32" s="49"/>
      <c r="IBH32" s="49"/>
      <c r="IBI32" s="49"/>
      <c r="IBJ32" s="49"/>
      <c r="IBK32" s="49"/>
      <c r="IBL32" s="49"/>
      <c r="IBM32" s="49"/>
      <c r="IBN32" s="49"/>
      <c r="IBO32" s="49"/>
      <c r="IBP32" s="49"/>
      <c r="IBQ32" s="49"/>
      <c r="IBR32" s="49"/>
      <c r="IBS32" s="49"/>
      <c r="IBT32" s="49"/>
      <c r="IBU32" s="49"/>
      <c r="IBV32" s="49"/>
      <c r="IBW32" s="49"/>
      <c r="IBX32" s="49"/>
      <c r="IBY32" s="49"/>
      <c r="IBZ32" s="49"/>
      <c r="ICA32" s="49"/>
      <c r="ICB32" s="49"/>
      <c r="ICC32" s="49"/>
      <c r="ICD32" s="49"/>
      <c r="ICE32" s="49"/>
      <c r="ICF32" s="49"/>
      <c r="ICG32" s="49"/>
      <c r="ICH32" s="49"/>
      <c r="ICI32" s="49"/>
      <c r="ICJ32" s="49"/>
      <c r="ICK32" s="49"/>
      <c r="ICL32" s="49"/>
      <c r="ICM32" s="49"/>
      <c r="ICN32" s="49"/>
      <c r="ICO32" s="49"/>
      <c r="ICP32" s="49"/>
      <c r="ICQ32" s="49"/>
      <c r="ICR32" s="49"/>
      <c r="ICS32" s="49"/>
      <c r="ICT32" s="49"/>
      <c r="ICU32" s="49"/>
      <c r="ICV32" s="49"/>
      <c r="ICW32" s="49"/>
      <c r="ICX32" s="49"/>
      <c r="ICY32" s="49"/>
      <c r="ICZ32" s="49"/>
      <c r="IDA32" s="49"/>
      <c r="IDB32" s="49"/>
      <c r="IDC32" s="49"/>
      <c r="IDD32" s="49"/>
      <c r="IDE32" s="49"/>
      <c r="IDF32" s="49"/>
      <c r="IDG32" s="49"/>
      <c r="IDH32" s="49"/>
      <c r="IDI32" s="49"/>
      <c r="IDJ32" s="49"/>
      <c r="IDK32" s="49"/>
      <c r="IDL32" s="49"/>
      <c r="IDM32" s="49"/>
      <c r="IDN32" s="49"/>
      <c r="IDO32" s="49"/>
      <c r="IDP32" s="49"/>
      <c r="IDQ32" s="49"/>
      <c r="IDR32" s="49"/>
      <c r="IDS32" s="49"/>
      <c r="IDT32" s="49"/>
      <c r="IDU32" s="49"/>
      <c r="IDV32" s="49"/>
      <c r="IDW32" s="49"/>
      <c r="IDX32" s="49"/>
      <c r="IDY32" s="49"/>
      <c r="IDZ32" s="49"/>
      <c r="IEA32" s="49"/>
      <c r="IEB32" s="49"/>
      <c r="IEC32" s="49"/>
      <c r="IED32" s="49"/>
      <c r="IEE32" s="49"/>
      <c r="IEF32" s="49"/>
      <c r="IEG32" s="49"/>
      <c r="IEH32" s="49"/>
      <c r="IEI32" s="49"/>
      <c r="IEJ32" s="49"/>
      <c r="IEK32" s="49"/>
      <c r="IEL32" s="49"/>
      <c r="IEM32" s="49"/>
      <c r="IEN32" s="49"/>
      <c r="IEO32" s="49"/>
      <c r="IEP32" s="49"/>
      <c r="IEQ32" s="49"/>
      <c r="IER32" s="49"/>
      <c r="IES32" s="49"/>
      <c r="IET32" s="49"/>
      <c r="IEU32" s="49"/>
      <c r="IEV32" s="49"/>
      <c r="IEW32" s="49"/>
      <c r="IEX32" s="49"/>
      <c r="IEY32" s="49"/>
      <c r="IEZ32" s="49"/>
      <c r="IFA32" s="49"/>
      <c r="IFB32" s="49"/>
      <c r="IFC32" s="49"/>
      <c r="IFD32" s="49"/>
      <c r="IFE32" s="49"/>
      <c r="IFF32" s="49"/>
      <c r="IFG32" s="49"/>
      <c r="IFH32" s="49"/>
      <c r="IFI32" s="49"/>
      <c r="IFJ32" s="49"/>
      <c r="IFK32" s="49"/>
      <c r="IFL32" s="49"/>
      <c r="IFM32" s="49"/>
      <c r="IFN32" s="49"/>
      <c r="IFO32" s="49"/>
      <c r="IFP32" s="49"/>
      <c r="IFQ32" s="49"/>
      <c r="IFR32" s="49"/>
      <c r="IFS32" s="49"/>
      <c r="IFT32" s="49"/>
      <c r="IFU32" s="49"/>
      <c r="IFV32" s="49"/>
      <c r="IFW32" s="49"/>
      <c r="IFX32" s="49"/>
      <c r="IFY32" s="49"/>
      <c r="IFZ32" s="49"/>
      <c r="IGA32" s="49"/>
      <c r="IGB32" s="49"/>
      <c r="IGC32" s="49"/>
      <c r="IGD32" s="49"/>
      <c r="IGE32" s="49"/>
      <c r="IGF32" s="49"/>
      <c r="IGG32" s="49"/>
      <c r="IGH32" s="49"/>
      <c r="IGI32" s="49"/>
      <c r="IGJ32" s="49"/>
      <c r="IGK32" s="49"/>
      <c r="IGL32" s="49"/>
      <c r="IGM32" s="49"/>
      <c r="IGN32" s="49"/>
      <c r="IGO32" s="49"/>
      <c r="IGP32" s="49"/>
      <c r="IGQ32" s="49"/>
      <c r="IGR32" s="49"/>
      <c r="IGS32" s="49"/>
      <c r="IGT32" s="49"/>
      <c r="IGU32" s="49"/>
      <c r="IGV32" s="49"/>
      <c r="IGW32" s="49"/>
      <c r="IGX32" s="49"/>
      <c r="IGY32" s="49"/>
      <c r="IGZ32" s="49"/>
      <c r="IHA32" s="49"/>
      <c r="IHB32" s="49"/>
      <c r="IHC32" s="49"/>
      <c r="IHD32" s="49"/>
      <c r="IHE32" s="49"/>
      <c r="IHF32" s="49"/>
      <c r="IHG32" s="49"/>
      <c r="IHH32" s="49"/>
      <c r="IHI32" s="49"/>
      <c r="IHJ32" s="49"/>
      <c r="IHK32" s="49"/>
      <c r="IHL32" s="49"/>
      <c r="IHM32" s="49"/>
      <c r="IHN32" s="49"/>
      <c r="IHO32" s="49"/>
      <c r="IHP32" s="49"/>
      <c r="IHQ32" s="49"/>
      <c r="IHR32" s="49"/>
      <c r="IHS32" s="49"/>
      <c r="IHT32" s="49"/>
      <c r="IHU32" s="49"/>
      <c r="IHV32" s="49"/>
      <c r="IHW32" s="49"/>
      <c r="IHX32" s="49"/>
      <c r="IHY32" s="49"/>
      <c r="IHZ32" s="49"/>
      <c r="IIA32" s="49"/>
      <c r="IIB32" s="49"/>
      <c r="IIC32" s="49"/>
      <c r="IID32" s="49"/>
      <c r="IIE32" s="49"/>
      <c r="IIF32" s="49"/>
      <c r="IIG32" s="49"/>
      <c r="IIH32" s="49"/>
      <c r="III32" s="49"/>
      <c r="IIJ32" s="49"/>
      <c r="IIK32" s="49"/>
      <c r="IIL32" s="49"/>
      <c r="IIM32" s="49"/>
      <c r="IIN32" s="49"/>
      <c r="IIO32" s="49"/>
      <c r="IIP32" s="49"/>
      <c r="IIQ32" s="49"/>
      <c r="IIR32" s="49"/>
      <c r="IIS32" s="49"/>
      <c r="IIT32" s="49"/>
      <c r="IIU32" s="49"/>
      <c r="IIV32" s="49"/>
      <c r="IIW32" s="49"/>
      <c r="IIX32" s="49"/>
      <c r="IIY32" s="49"/>
      <c r="IIZ32" s="49"/>
      <c r="IJA32" s="49"/>
      <c r="IJB32" s="49"/>
      <c r="IJC32" s="49"/>
      <c r="IJD32" s="49"/>
      <c r="IJE32" s="49"/>
      <c r="IJF32" s="49"/>
      <c r="IJG32" s="49"/>
      <c r="IJH32" s="49"/>
      <c r="IJI32" s="49"/>
      <c r="IJJ32" s="49"/>
      <c r="IJK32" s="49"/>
      <c r="IJL32" s="49"/>
      <c r="IJM32" s="49"/>
      <c r="IJN32" s="49"/>
      <c r="IJO32" s="49"/>
      <c r="IJP32" s="49"/>
      <c r="IJQ32" s="49"/>
      <c r="IJR32" s="49"/>
      <c r="IJS32" s="49"/>
      <c r="IJT32" s="49"/>
      <c r="IJU32" s="49"/>
      <c r="IJV32" s="49"/>
      <c r="IJW32" s="49"/>
      <c r="IJX32" s="49"/>
      <c r="IJY32" s="49"/>
      <c r="IJZ32" s="49"/>
      <c r="IKA32" s="49"/>
      <c r="IKB32" s="49"/>
      <c r="IKC32" s="49"/>
      <c r="IKD32" s="49"/>
      <c r="IKE32" s="49"/>
      <c r="IKF32" s="49"/>
      <c r="IKG32" s="49"/>
      <c r="IKH32" s="49"/>
      <c r="IKI32" s="49"/>
      <c r="IKJ32" s="49"/>
      <c r="IKK32" s="49"/>
      <c r="IKL32" s="49"/>
      <c r="IKM32" s="49"/>
      <c r="IKN32" s="49"/>
      <c r="IKO32" s="49"/>
      <c r="IKP32" s="49"/>
      <c r="IKQ32" s="49"/>
      <c r="IKR32" s="49"/>
      <c r="IKS32" s="49"/>
      <c r="IKT32" s="49"/>
      <c r="IKU32" s="49"/>
      <c r="IKV32" s="49"/>
      <c r="IKW32" s="49"/>
      <c r="IKX32" s="49"/>
      <c r="IKY32" s="49"/>
      <c r="IKZ32" s="49"/>
      <c r="ILA32" s="49"/>
      <c r="ILB32" s="49"/>
      <c r="ILC32" s="49"/>
      <c r="ILD32" s="49"/>
      <c r="ILE32" s="49"/>
      <c r="ILF32" s="49"/>
      <c r="ILG32" s="49"/>
      <c r="ILH32" s="49"/>
      <c r="ILI32" s="49"/>
      <c r="ILJ32" s="49"/>
      <c r="ILK32" s="49"/>
      <c r="ILL32" s="49"/>
      <c r="ILM32" s="49"/>
      <c r="ILN32" s="49"/>
      <c r="ILO32" s="49"/>
      <c r="ILP32" s="49"/>
      <c r="ILQ32" s="49"/>
      <c r="ILR32" s="49"/>
      <c r="ILS32" s="49"/>
      <c r="ILT32" s="49"/>
      <c r="ILU32" s="49"/>
      <c r="ILV32" s="49"/>
      <c r="ILW32" s="49"/>
      <c r="ILX32" s="49"/>
      <c r="ILY32" s="49"/>
      <c r="ILZ32" s="49"/>
      <c r="IMA32" s="49"/>
      <c r="IMB32" s="49"/>
      <c r="IMC32" s="49"/>
      <c r="IMD32" s="49"/>
      <c r="IME32" s="49"/>
      <c r="IMF32" s="49"/>
      <c r="IMG32" s="49"/>
      <c r="IMH32" s="49"/>
      <c r="IMI32" s="49"/>
      <c r="IMJ32" s="49"/>
      <c r="IMK32" s="49"/>
      <c r="IML32" s="49"/>
      <c r="IMM32" s="49"/>
      <c r="IMN32" s="49"/>
      <c r="IMO32" s="49"/>
      <c r="IMP32" s="49"/>
      <c r="IMQ32" s="49"/>
      <c r="IMR32" s="49"/>
      <c r="IMS32" s="49"/>
      <c r="IMT32" s="49"/>
      <c r="IMU32" s="49"/>
      <c r="IMV32" s="49"/>
      <c r="IMW32" s="49"/>
      <c r="IMX32" s="49"/>
      <c r="IMY32" s="49"/>
      <c r="IMZ32" s="49"/>
      <c r="INA32" s="49"/>
      <c r="INB32" s="49"/>
      <c r="INC32" s="49"/>
      <c r="IND32" s="49"/>
      <c r="INE32" s="49"/>
      <c r="INF32" s="49"/>
      <c r="ING32" s="49"/>
      <c r="INH32" s="49"/>
      <c r="INI32" s="49"/>
      <c r="INJ32" s="49"/>
      <c r="INK32" s="49"/>
      <c r="INL32" s="49"/>
      <c r="INM32" s="49"/>
      <c r="INN32" s="49"/>
      <c r="INO32" s="49"/>
      <c r="INP32" s="49"/>
      <c r="INQ32" s="49"/>
      <c r="INR32" s="49"/>
      <c r="INS32" s="49"/>
      <c r="INT32" s="49"/>
      <c r="INU32" s="49"/>
      <c r="INV32" s="49"/>
      <c r="INW32" s="49"/>
      <c r="INX32" s="49"/>
      <c r="INY32" s="49"/>
      <c r="INZ32" s="49"/>
      <c r="IOA32" s="49"/>
      <c r="IOB32" s="49"/>
      <c r="IOC32" s="49"/>
      <c r="IOD32" s="49"/>
      <c r="IOE32" s="49"/>
      <c r="IOF32" s="49"/>
      <c r="IOG32" s="49"/>
      <c r="IOH32" s="49"/>
      <c r="IOI32" s="49"/>
      <c r="IOJ32" s="49"/>
      <c r="IOK32" s="49"/>
      <c r="IOL32" s="49"/>
      <c r="IOM32" s="49"/>
      <c r="ION32" s="49"/>
      <c r="IOO32" s="49"/>
      <c r="IOP32" s="49"/>
      <c r="IOQ32" s="49"/>
      <c r="IOR32" s="49"/>
      <c r="IOS32" s="49"/>
      <c r="IOT32" s="49"/>
      <c r="IOU32" s="49"/>
      <c r="IOV32" s="49"/>
      <c r="IOW32" s="49"/>
      <c r="IOX32" s="49"/>
      <c r="IOY32" s="49"/>
      <c r="IOZ32" s="49"/>
      <c r="IPA32" s="49"/>
      <c r="IPB32" s="49"/>
      <c r="IPC32" s="49"/>
      <c r="IPD32" s="49"/>
      <c r="IPE32" s="49"/>
      <c r="IPF32" s="49"/>
      <c r="IPG32" s="49"/>
      <c r="IPH32" s="49"/>
      <c r="IPI32" s="49"/>
      <c r="IPJ32" s="49"/>
      <c r="IPK32" s="49"/>
      <c r="IPL32" s="49"/>
      <c r="IPM32" s="49"/>
      <c r="IPN32" s="49"/>
      <c r="IPO32" s="49"/>
      <c r="IPP32" s="49"/>
      <c r="IPQ32" s="49"/>
      <c r="IPR32" s="49"/>
      <c r="IPS32" s="49"/>
      <c r="IPT32" s="49"/>
      <c r="IPU32" s="49"/>
      <c r="IPV32" s="49"/>
      <c r="IPW32" s="49"/>
      <c r="IPX32" s="49"/>
      <c r="IPY32" s="49"/>
      <c r="IPZ32" s="49"/>
      <c r="IQA32" s="49"/>
      <c r="IQB32" s="49"/>
      <c r="IQC32" s="49"/>
      <c r="IQD32" s="49"/>
      <c r="IQE32" s="49"/>
      <c r="IQF32" s="49"/>
      <c r="IQG32" s="49"/>
      <c r="IQH32" s="49"/>
      <c r="IQI32" s="49"/>
      <c r="IQJ32" s="49"/>
      <c r="IQK32" s="49"/>
      <c r="IQL32" s="49"/>
      <c r="IQM32" s="49"/>
      <c r="IQN32" s="49"/>
      <c r="IQO32" s="49"/>
      <c r="IQP32" s="49"/>
      <c r="IQQ32" s="49"/>
      <c r="IQR32" s="49"/>
      <c r="IQS32" s="49"/>
      <c r="IQT32" s="49"/>
      <c r="IQU32" s="49"/>
      <c r="IQV32" s="49"/>
      <c r="IQW32" s="49"/>
      <c r="IQX32" s="49"/>
      <c r="IQY32" s="49"/>
      <c r="IQZ32" s="49"/>
      <c r="IRA32" s="49"/>
      <c r="IRB32" s="49"/>
      <c r="IRC32" s="49"/>
      <c r="IRD32" s="49"/>
      <c r="IRE32" s="49"/>
      <c r="IRF32" s="49"/>
      <c r="IRG32" s="49"/>
      <c r="IRH32" s="49"/>
      <c r="IRI32" s="49"/>
      <c r="IRJ32" s="49"/>
      <c r="IRK32" s="49"/>
      <c r="IRL32" s="49"/>
      <c r="IRM32" s="49"/>
      <c r="IRN32" s="49"/>
      <c r="IRO32" s="49"/>
      <c r="IRP32" s="49"/>
      <c r="IRQ32" s="49"/>
      <c r="IRR32" s="49"/>
      <c r="IRS32" s="49"/>
      <c r="IRT32" s="49"/>
      <c r="IRU32" s="49"/>
      <c r="IRV32" s="49"/>
      <c r="IRW32" s="49"/>
      <c r="IRX32" s="49"/>
      <c r="IRY32" s="49"/>
      <c r="IRZ32" s="49"/>
      <c r="ISA32" s="49"/>
      <c r="ISB32" s="49"/>
      <c r="ISC32" s="49"/>
      <c r="ISD32" s="49"/>
      <c r="ISE32" s="49"/>
      <c r="ISF32" s="49"/>
      <c r="ISG32" s="49"/>
      <c r="ISH32" s="49"/>
      <c r="ISI32" s="49"/>
      <c r="ISJ32" s="49"/>
      <c r="ISK32" s="49"/>
      <c r="ISL32" s="49"/>
      <c r="ISM32" s="49"/>
      <c r="ISN32" s="49"/>
      <c r="ISO32" s="49"/>
      <c r="ISP32" s="49"/>
      <c r="ISQ32" s="49"/>
      <c r="ISR32" s="49"/>
      <c r="ISS32" s="49"/>
      <c r="IST32" s="49"/>
      <c r="ISU32" s="49"/>
      <c r="ISV32" s="49"/>
      <c r="ISW32" s="49"/>
      <c r="ISX32" s="49"/>
      <c r="ISY32" s="49"/>
      <c r="ISZ32" s="49"/>
      <c r="ITA32" s="49"/>
      <c r="ITB32" s="49"/>
      <c r="ITC32" s="49"/>
      <c r="ITD32" s="49"/>
      <c r="ITE32" s="49"/>
      <c r="ITF32" s="49"/>
      <c r="ITG32" s="49"/>
      <c r="ITH32" s="49"/>
      <c r="ITI32" s="49"/>
      <c r="ITJ32" s="49"/>
      <c r="ITK32" s="49"/>
      <c r="ITL32" s="49"/>
      <c r="ITM32" s="49"/>
      <c r="ITN32" s="49"/>
      <c r="ITO32" s="49"/>
      <c r="ITP32" s="49"/>
      <c r="ITQ32" s="49"/>
      <c r="ITR32" s="49"/>
      <c r="ITS32" s="49"/>
      <c r="ITT32" s="49"/>
      <c r="ITU32" s="49"/>
      <c r="ITV32" s="49"/>
      <c r="ITW32" s="49"/>
      <c r="ITX32" s="49"/>
      <c r="ITY32" s="49"/>
      <c r="ITZ32" s="49"/>
      <c r="IUA32" s="49"/>
      <c r="IUB32" s="49"/>
      <c r="IUC32" s="49"/>
      <c r="IUD32" s="49"/>
      <c r="IUE32" s="49"/>
      <c r="IUF32" s="49"/>
      <c r="IUG32" s="49"/>
      <c r="IUH32" s="49"/>
      <c r="IUI32" s="49"/>
      <c r="IUJ32" s="49"/>
      <c r="IUK32" s="49"/>
      <c r="IUL32" s="49"/>
      <c r="IUM32" s="49"/>
      <c r="IUN32" s="49"/>
      <c r="IUO32" s="49"/>
      <c r="IUP32" s="49"/>
      <c r="IUQ32" s="49"/>
      <c r="IUR32" s="49"/>
      <c r="IUS32" s="49"/>
      <c r="IUT32" s="49"/>
      <c r="IUU32" s="49"/>
      <c r="IUV32" s="49"/>
      <c r="IUW32" s="49"/>
      <c r="IUX32" s="49"/>
      <c r="IUY32" s="49"/>
      <c r="IUZ32" s="49"/>
      <c r="IVA32" s="49"/>
      <c r="IVB32" s="49"/>
      <c r="IVC32" s="49"/>
      <c r="IVD32" s="49"/>
      <c r="IVE32" s="49"/>
      <c r="IVF32" s="49"/>
      <c r="IVG32" s="49"/>
      <c r="IVH32" s="49"/>
      <c r="IVI32" s="49"/>
      <c r="IVJ32" s="49"/>
      <c r="IVK32" s="49"/>
      <c r="IVL32" s="49"/>
      <c r="IVM32" s="49"/>
      <c r="IVN32" s="49"/>
      <c r="IVO32" s="49"/>
      <c r="IVP32" s="49"/>
      <c r="IVQ32" s="49"/>
      <c r="IVR32" s="49"/>
      <c r="IVS32" s="49"/>
      <c r="IVT32" s="49"/>
      <c r="IVU32" s="49"/>
      <c r="IVV32" s="49"/>
      <c r="IVW32" s="49"/>
      <c r="IVX32" s="49"/>
      <c r="IVY32" s="49"/>
      <c r="IVZ32" s="49"/>
      <c r="IWA32" s="49"/>
      <c r="IWB32" s="49"/>
      <c r="IWC32" s="49"/>
      <c r="IWD32" s="49"/>
      <c r="IWE32" s="49"/>
      <c r="IWF32" s="49"/>
      <c r="IWG32" s="49"/>
      <c r="IWH32" s="49"/>
      <c r="IWI32" s="49"/>
      <c r="IWJ32" s="49"/>
      <c r="IWK32" s="49"/>
      <c r="IWL32" s="49"/>
      <c r="IWM32" s="49"/>
      <c r="IWN32" s="49"/>
      <c r="IWO32" s="49"/>
      <c r="IWP32" s="49"/>
      <c r="IWQ32" s="49"/>
      <c r="IWR32" s="49"/>
      <c r="IWS32" s="49"/>
      <c r="IWT32" s="49"/>
      <c r="IWU32" s="49"/>
      <c r="IWV32" s="49"/>
      <c r="IWW32" s="49"/>
      <c r="IWX32" s="49"/>
      <c r="IWY32" s="49"/>
      <c r="IWZ32" s="49"/>
      <c r="IXA32" s="49"/>
      <c r="IXB32" s="49"/>
      <c r="IXC32" s="49"/>
      <c r="IXD32" s="49"/>
      <c r="IXE32" s="49"/>
      <c r="IXF32" s="49"/>
      <c r="IXG32" s="49"/>
      <c r="IXH32" s="49"/>
      <c r="IXI32" s="49"/>
      <c r="IXJ32" s="49"/>
      <c r="IXK32" s="49"/>
      <c r="IXL32" s="49"/>
      <c r="IXM32" s="49"/>
      <c r="IXN32" s="49"/>
      <c r="IXO32" s="49"/>
      <c r="IXP32" s="49"/>
      <c r="IXQ32" s="49"/>
      <c r="IXR32" s="49"/>
      <c r="IXS32" s="49"/>
      <c r="IXT32" s="49"/>
      <c r="IXU32" s="49"/>
      <c r="IXV32" s="49"/>
      <c r="IXW32" s="49"/>
      <c r="IXX32" s="49"/>
      <c r="IXY32" s="49"/>
      <c r="IXZ32" s="49"/>
      <c r="IYA32" s="49"/>
      <c r="IYB32" s="49"/>
      <c r="IYC32" s="49"/>
      <c r="IYD32" s="49"/>
      <c r="IYE32" s="49"/>
      <c r="IYF32" s="49"/>
      <c r="IYG32" s="49"/>
      <c r="IYH32" s="49"/>
      <c r="IYI32" s="49"/>
      <c r="IYJ32" s="49"/>
      <c r="IYK32" s="49"/>
      <c r="IYL32" s="49"/>
      <c r="IYM32" s="49"/>
      <c r="IYN32" s="49"/>
      <c r="IYO32" s="49"/>
      <c r="IYP32" s="49"/>
      <c r="IYQ32" s="49"/>
      <c r="IYR32" s="49"/>
      <c r="IYS32" s="49"/>
      <c r="IYT32" s="49"/>
      <c r="IYU32" s="49"/>
      <c r="IYV32" s="49"/>
      <c r="IYW32" s="49"/>
      <c r="IYX32" s="49"/>
      <c r="IYY32" s="49"/>
      <c r="IYZ32" s="49"/>
      <c r="IZA32" s="49"/>
      <c r="IZB32" s="49"/>
      <c r="IZC32" s="49"/>
      <c r="IZD32" s="49"/>
      <c r="IZE32" s="49"/>
      <c r="IZF32" s="49"/>
      <c r="IZG32" s="49"/>
      <c r="IZH32" s="49"/>
      <c r="IZI32" s="49"/>
      <c r="IZJ32" s="49"/>
      <c r="IZK32" s="49"/>
      <c r="IZL32" s="49"/>
      <c r="IZM32" s="49"/>
      <c r="IZN32" s="49"/>
      <c r="IZO32" s="49"/>
      <c r="IZP32" s="49"/>
      <c r="IZQ32" s="49"/>
      <c r="IZR32" s="49"/>
      <c r="IZS32" s="49"/>
      <c r="IZT32" s="49"/>
      <c r="IZU32" s="49"/>
      <c r="IZV32" s="49"/>
      <c r="IZW32" s="49"/>
      <c r="IZX32" s="49"/>
      <c r="IZY32" s="49"/>
      <c r="IZZ32" s="49"/>
      <c r="JAA32" s="49"/>
      <c r="JAB32" s="49"/>
      <c r="JAC32" s="49"/>
      <c r="JAD32" s="49"/>
      <c r="JAE32" s="49"/>
      <c r="JAF32" s="49"/>
      <c r="JAG32" s="49"/>
      <c r="JAH32" s="49"/>
      <c r="JAI32" s="49"/>
      <c r="JAJ32" s="49"/>
      <c r="JAK32" s="49"/>
      <c r="JAL32" s="49"/>
      <c r="JAM32" s="49"/>
      <c r="JAN32" s="49"/>
      <c r="JAO32" s="49"/>
      <c r="JAP32" s="49"/>
      <c r="JAQ32" s="49"/>
      <c r="JAR32" s="49"/>
      <c r="JAS32" s="49"/>
      <c r="JAT32" s="49"/>
      <c r="JAU32" s="49"/>
      <c r="JAV32" s="49"/>
      <c r="JAW32" s="49"/>
      <c r="JAX32" s="49"/>
      <c r="JAY32" s="49"/>
      <c r="JAZ32" s="49"/>
      <c r="JBA32" s="49"/>
      <c r="JBB32" s="49"/>
      <c r="JBC32" s="49"/>
      <c r="JBD32" s="49"/>
      <c r="JBE32" s="49"/>
      <c r="JBF32" s="49"/>
      <c r="JBG32" s="49"/>
      <c r="JBH32" s="49"/>
      <c r="JBI32" s="49"/>
      <c r="JBJ32" s="49"/>
      <c r="JBK32" s="49"/>
      <c r="JBL32" s="49"/>
      <c r="JBM32" s="49"/>
      <c r="JBN32" s="49"/>
      <c r="JBO32" s="49"/>
      <c r="JBP32" s="49"/>
      <c r="JBQ32" s="49"/>
      <c r="JBR32" s="49"/>
      <c r="JBS32" s="49"/>
      <c r="JBT32" s="49"/>
      <c r="JBU32" s="49"/>
      <c r="JBV32" s="49"/>
      <c r="JBW32" s="49"/>
      <c r="JBX32" s="49"/>
      <c r="JBY32" s="49"/>
      <c r="JBZ32" s="49"/>
      <c r="JCA32" s="49"/>
      <c r="JCB32" s="49"/>
      <c r="JCC32" s="49"/>
      <c r="JCD32" s="49"/>
      <c r="JCE32" s="49"/>
      <c r="JCF32" s="49"/>
      <c r="JCG32" s="49"/>
      <c r="JCH32" s="49"/>
      <c r="JCI32" s="49"/>
      <c r="JCJ32" s="49"/>
      <c r="JCK32" s="49"/>
      <c r="JCL32" s="49"/>
      <c r="JCM32" s="49"/>
      <c r="JCN32" s="49"/>
      <c r="JCO32" s="49"/>
      <c r="JCP32" s="49"/>
      <c r="JCQ32" s="49"/>
      <c r="JCR32" s="49"/>
      <c r="JCS32" s="49"/>
      <c r="JCT32" s="49"/>
      <c r="JCU32" s="49"/>
      <c r="JCV32" s="49"/>
      <c r="JCW32" s="49"/>
      <c r="JCX32" s="49"/>
      <c r="JCY32" s="49"/>
      <c r="JCZ32" s="49"/>
      <c r="JDA32" s="49"/>
      <c r="JDB32" s="49"/>
      <c r="JDC32" s="49"/>
      <c r="JDD32" s="49"/>
      <c r="JDE32" s="49"/>
      <c r="JDF32" s="49"/>
      <c r="JDG32" s="49"/>
      <c r="JDH32" s="49"/>
      <c r="JDI32" s="49"/>
      <c r="JDJ32" s="49"/>
      <c r="JDK32" s="49"/>
      <c r="JDL32" s="49"/>
      <c r="JDM32" s="49"/>
      <c r="JDN32" s="49"/>
      <c r="JDO32" s="49"/>
      <c r="JDP32" s="49"/>
      <c r="JDQ32" s="49"/>
      <c r="JDR32" s="49"/>
      <c r="JDS32" s="49"/>
      <c r="JDT32" s="49"/>
      <c r="JDU32" s="49"/>
      <c r="JDV32" s="49"/>
      <c r="JDW32" s="49"/>
      <c r="JDX32" s="49"/>
      <c r="JDY32" s="49"/>
      <c r="JDZ32" s="49"/>
      <c r="JEA32" s="49"/>
      <c r="JEB32" s="49"/>
      <c r="JEC32" s="49"/>
      <c r="JED32" s="49"/>
      <c r="JEE32" s="49"/>
      <c r="JEF32" s="49"/>
      <c r="JEG32" s="49"/>
      <c r="JEH32" s="49"/>
      <c r="JEI32" s="49"/>
      <c r="JEJ32" s="49"/>
      <c r="JEK32" s="49"/>
      <c r="JEL32" s="49"/>
      <c r="JEM32" s="49"/>
      <c r="JEN32" s="49"/>
      <c r="JEO32" s="49"/>
      <c r="JEP32" s="49"/>
      <c r="JEQ32" s="49"/>
      <c r="JER32" s="49"/>
      <c r="JES32" s="49"/>
      <c r="JET32" s="49"/>
      <c r="JEU32" s="49"/>
      <c r="JEV32" s="49"/>
      <c r="JEW32" s="49"/>
      <c r="JEX32" s="49"/>
      <c r="JEY32" s="49"/>
      <c r="JEZ32" s="49"/>
      <c r="JFA32" s="49"/>
      <c r="JFB32" s="49"/>
      <c r="JFC32" s="49"/>
      <c r="JFD32" s="49"/>
      <c r="JFE32" s="49"/>
      <c r="JFF32" s="49"/>
      <c r="JFG32" s="49"/>
      <c r="JFH32" s="49"/>
      <c r="JFI32" s="49"/>
      <c r="JFJ32" s="49"/>
      <c r="JFK32" s="49"/>
      <c r="JFL32" s="49"/>
      <c r="JFM32" s="49"/>
      <c r="JFN32" s="49"/>
      <c r="JFO32" s="49"/>
      <c r="JFP32" s="49"/>
      <c r="JFQ32" s="49"/>
      <c r="JFR32" s="49"/>
      <c r="JFS32" s="49"/>
      <c r="JFT32" s="49"/>
      <c r="JFU32" s="49"/>
      <c r="JFV32" s="49"/>
      <c r="JFW32" s="49"/>
      <c r="JFX32" s="49"/>
      <c r="JFY32" s="49"/>
      <c r="JFZ32" s="49"/>
      <c r="JGA32" s="49"/>
      <c r="JGB32" s="49"/>
      <c r="JGC32" s="49"/>
      <c r="JGD32" s="49"/>
      <c r="JGE32" s="49"/>
      <c r="JGF32" s="49"/>
      <c r="JGG32" s="49"/>
      <c r="JGH32" s="49"/>
      <c r="JGI32" s="49"/>
      <c r="JGJ32" s="49"/>
      <c r="JGK32" s="49"/>
      <c r="JGL32" s="49"/>
      <c r="JGM32" s="49"/>
      <c r="JGN32" s="49"/>
      <c r="JGO32" s="49"/>
      <c r="JGP32" s="49"/>
      <c r="JGQ32" s="49"/>
      <c r="JGR32" s="49"/>
      <c r="JGS32" s="49"/>
      <c r="JGT32" s="49"/>
      <c r="JGU32" s="49"/>
      <c r="JGV32" s="49"/>
      <c r="JGW32" s="49"/>
      <c r="JGX32" s="49"/>
      <c r="JGY32" s="49"/>
      <c r="JGZ32" s="49"/>
      <c r="JHA32" s="49"/>
      <c r="JHB32" s="49"/>
      <c r="JHC32" s="49"/>
      <c r="JHD32" s="49"/>
      <c r="JHE32" s="49"/>
      <c r="JHF32" s="49"/>
      <c r="JHG32" s="49"/>
      <c r="JHH32" s="49"/>
      <c r="JHI32" s="49"/>
      <c r="JHJ32" s="49"/>
      <c r="JHK32" s="49"/>
      <c r="JHL32" s="49"/>
      <c r="JHM32" s="49"/>
      <c r="JHN32" s="49"/>
      <c r="JHO32" s="49"/>
      <c r="JHP32" s="49"/>
      <c r="JHQ32" s="49"/>
      <c r="JHR32" s="49"/>
      <c r="JHS32" s="49"/>
      <c r="JHT32" s="49"/>
      <c r="JHU32" s="49"/>
      <c r="JHV32" s="49"/>
      <c r="JHW32" s="49"/>
      <c r="JHX32" s="49"/>
      <c r="JHY32" s="49"/>
      <c r="JHZ32" s="49"/>
      <c r="JIA32" s="49"/>
      <c r="JIB32" s="49"/>
      <c r="JIC32" s="49"/>
      <c r="JID32" s="49"/>
      <c r="JIE32" s="49"/>
      <c r="JIF32" s="49"/>
      <c r="JIG32" s="49"/>
      <c r="JIH32" s="49"/>
      <c r="JII32" s="49"/>
      <c r="JIJ32" s="49"/>
      <c r="JIK32" s="49"/>
      <c r="JIL32" s="49"/>
      <c r="JIM32" s="49"/>
      <c r="JIN32" s="49"/>
      <c r="JIO32" s="49"/>
      <c r="JIP32" s="49"/>
      <c r="JIQ32" s="49"/>
      <c r="JIR32" s="49"/>
      <c r="JIS32" s="49"/>
      <c r="JIT32" s="49"/>
      <c r="JIU32" s="49"/>
      <c r="JIV32" s="49"/>
      <c r="JIW32" s="49"/>
      <c r="JIX32" s="49"/>
      <c r="JIY32" s="49"/>
      <c r="JIZ32" s="49"/>
      <c r="JJA32" s="49"/>
      <c r="JJB32" s="49"/>
      <c r="JJC32" s="49"/>
      <c r="JJD32" s="49"/>
      <c r="JJE32" s="49"/>
      <c r="JJF32" s="49"/>
      <c r="JJG32" s="49"/>
      <c r="JJH32" s="49"/>
      <c r="JJI32" s="49"/>
      <c r="JJJ32" s="49"/>
      <c r="JJK32" s="49"/>
      <c r="JJL32" s="49"/>
      <c r="JJM32" s="49"/>
      <c r="JJN32" s="49"/>
      <c r="JJO32" s="49"/>
      <c r="JJP32" s="49"/>
      <c r="JJQ32" s="49"/>
      <c r="JJR32" s="49"/>
      <c r="JJS32" s="49"/>
      <c r="JJT32" s="49"/>
      <c r="JJU32" s="49"/>
      <c r="JJV32" s="49"/>
      <c r="JJW32" s="49"/>
      <c r="JJX32" s="49"/>
      <c r="JJY32" s="49"/>
      <c r="JJZ32" s="49"/>
      <c r="JKA32" s="49"/>
      <c r="JKB32" s="49"/>
      <c r="JKC32" s="49"/>
      <c r="JKD32" s="49"/>
      <c r="JKE32" s="49"/>
      <c r="JKF32" s="49"/>
      <c r="JKG32" s="49"/>
      <c r="JKH32" s="49"/>
      <c r="JKI32" s="49"/>
      <c r="JKJ32" s="49"/>
      <c r="JKK32" s="49"/>
      <c r="JKL32" s="49"/>
      <c r="JKM32" s="49"/>
      <c r="JKN32" s="49"/>
      <c r="JKO32" s="49"/>
      <c r="JKP32" s="49"/>
      <c r="JKQ32" s="49"/>
      <c r="JKR32" s="49"/>
      <c r="JKS32" s="49"/>
      <c r="JKT32" s="49"/>
      <c r="JKU32" s="49"/>
      <c r="JKV32" s="49"/>
      <c r="JKW32" s="49"/>
      <c r="JKX32" s="49"/>
      <c r="JKY32" s="49"/>
      <c r="JKZ32" s="49"/>
      <c r="JLA32" s="49"/>
      <c r="JLB32" s="49"/>
      <c r="JLC32" s="49"/>
      <c r="JLD32" s="49"/>
      <c r="JLE32" s="49"/>
      <c r="JLF32" s="49"/>
      <c r="JLG32" s="49"/>
      <c r="JLH32" s="49"/>
      <c r="JLI32" s="49"/>
      <c r="JLJ32" s="49"/>
      <c r="JLK32" s="49"/>
      <c r="JLL32" s="49"/>
      <c r="JLM32" s="49"/>
      <c r="JLN32" s="49"/>
      <c r="JLO32" s="49"/>
      <c r="JLP32" s="49"/>
      <c r="JLQ32" s="49"/>
      <c r="JLR32" s="49"/>
      <c r="JLS32" s="49"/>
      <c r="JLT32" s="49"/>
      <c r="JLU32" s="49"/>
      <c r="JLV32" s="49"/>
      <c r="JLW32" s="49"/>
      <c r="JLX32" s="49"/>
      <c r="JLY32" s="49"/>
      <c r="JLZ32" s="49"/>
      <c r="JMA32" s="49"/>
      <c r="JMB32" s="49"/>
      <c r="JMC32" s="49"/>
      <c r="JMD32" s="49"/>
      <c r="JME32" s="49"/>
      <c r="JMF32" s="49"/>
      <c r="JMG32" s="49"/>
      <c r="JMH32" s="49"/>
      <c r="JMI32" s="49"/>
      <c r="JMJ32" s="49"/>
      <c r="JMK32" s="49"/>
      <c r="JML32" s="49"/>
      <c r="JMM32" s="49"/>
      <c r="JMN32" s="49"/>
      <c r="JMO32" s="49"/>
      <c r="JMP32" s="49"/>
      <c r="JMQ32" s="49"/>
      <c r="JMR32" s="49"/>
      <c r="JMS32" s="49"/>
      <c r="JMT32" s="49"/>
      <c r="JMU32" s="49"/>
      <c r="JMV32" s="49"/>
      <c r="JMW32" s="49"/>
      <c r="JMX32" s="49"/>
      <c r="JMY32" s="49"/>
      <c r="JMZ32" s="49"/>
      <c r="JNA32" s="49"/>
      <c r="JNB32" s="49"/>
      <c r="JNC32" s="49"/>
      <c r="JND32" s="49"/>
      <c r="JNE32" s="49"/>
      <c r="JNF32" s="49"/>
      <c r="JNG32" s="49"/>
      <c r="JNH32" s="49"/>
      <c r="JNI32" s="49"/>
      <c r="JNJ32" s="49"/>
      <c r="JNK32" s="49"/>
      <c r="JNL32" s="49"/>
      <c r="JNM32" s="49"/>
      <c r="JNN32" s="49"/>
      <c r="JNO32" s="49"/>
      <c r="JNP32" s="49"/>
      <c r="JNQ32" s="49"/>
      <c r="JNR32" s="49"/>
      <c r="JNS32" s="49"/>
      <c r="JNT32" s="49"/>
      <c r="JNU32" s="49"/>
      <c r="JNV32" s="49"/>
      <c r="JNW32" s="49"/>
      <c r="JNX32" s="49"/>
      <c r="JNY32" s="49"/>
      <c r="JNZ32" s="49"/>
      <c r="JOA32" s="49"/>
      <c r="JOB32" s="49"/>
      <c r="JOC32" s="49"/>
      <c r="JOD32" s="49"/>
      <c r="JOE32" s="49"/>
      <c r="JOF32" s="49"/>
      <c r="JOG32" s="49"/>
      <c r="JOH32" s="49"/>
      <c r="JOI32" s="49"/>
      <c r="JOJ32" s="49"/>
      <c r="JOK32" s="49"/>
      <c r="JOL32" s="49"/>
      <c r="JOM32" s="49"/>
      <c r="JON32" s="49"/>
      <c r="JOO32" s="49"/>
      <c r="JOP32" s="49"/>
      <c r="JOQ32" s="49"/>
      <c r="JOR32" s="49"/>
      <c r="JOS32" s="49"/>
      <c r="JOT32" s="49"/>
      <c r="JOU32" s="49"/>
      <c r="JOV32" s="49"/>
      <c r="JOW32" s="49"/>
      <c r="JOX32" s="49"/>
      <c r="JOY32" s="49"/>
      <c r="JOZ32" s="49"/>
      <c r="JPA32" s="49"/>
      <c r="JPB32" s="49"/>
      <c r="JPC32" s="49"/>
      <c r="JPD32" s="49"/>
      <c r="JPE32" s="49"/>
      <c r="JPF32" s="49"/>
      <c r="JPG32" s="49"/>
      <c r="JPH32" s="49"/>
      <c r="JPI32" s="49"/>
      <c r="JPJ32" s="49"/>
      <c r="JPK32" s="49"/>
      <c r="JPL32" s="49"/>
      <c r="JPM32" s="49"/>
      <c r="JPN32" s="49"/>
      <c r="JPO32" s="49"/>
      <c r="JPP32" s="49"/>
      <c r="JPQ32" s="49"/>
      <c r="JPR32" s="49"/>
      <c r="JPS32" s="49"/>
      <c r="JPT32" s="49"/>
      <c r="JPU32" s="49"/>
      <c r="JPV32" s="49"/>
      <c r="JPW32" s="49"/>
      <c r="JPX32" s="49"/>
      <c r="JPY32" s="49"/>
      <c r="JPZ32" s="49"/>
      <c r="JQA32" s="49"/>
      <c r="JQB32" s="49"/>
      <c r="JQC32" s="49"/>
      <c r="JQD32" s="49"/>
      <c r="JQE32" s="49"/>
      <c r="JQF32" s="49"/>
      <c r="JQG32" s="49"/>
      <c r="JQH32" s="49"/>
      <c r="JQI32" s="49"/>
      <c r="JQJ32" s="49"/>
      <c r="JQK32" s="49"/>
      <c r="JQL32" s="49"/>
      <c r="JQM32" s="49"/>
      <c r="JQN32" s="49"/>
      <c r="JQO32" s="49"/>
      <c r="JQP32" s="49"/>
      <c r="JQQ32" s="49"/>
      <c r="JQR32" s="49"/>
      <c r="JQS32" s="49"/>
      <c r="JQT32" s="49"/>
      <c r="JQU32" s="49"/>
      <c r="JQV32" s="49"/>
      <c r="JQW32" s="49"/>
      <c r="JQX32" s="49"/>
      <c r="JQY32" s="49"/>
      <c r="JQZ32" s="49"/>
      <c r="JRA32" s="49"/>
      <c r="JRB32" s="49"/>
      <c r="JRC32" s="49"/>
      <c r="JRD32" s="49"/>
      <c r="JRE32" s="49"/>
      <c r="JRF32" s="49"/>
      <c r="JRG32" s="49"/>
      <c r="JRH32" s="49"/>
      <c r="JRI32" s="49"/>
      <c r="JRJ32" s="49"/>
      <c r="JRK32" s="49"/>
      <c r="JRL32" s="49"/>
      <c r="JRM32" s="49"/>
      <c r="JRN32" s="49"/>
      <c r="JRO32" s="49"/>
      <c r="JRP32" s="49"/>
      <c r="JRQ32" s="49"/>
      <c r="JRR32" s="49"/>
      <c r="JRS32" s="49"/>
      <c r="JRT32" s="49"/>
      <c r="JRU32" s="49"/>
      <c r="JRV32" s="49"/>
      <c r="JRW32" s="49"/>
      <c r="JRX32" s="49"/>
      <c r="JRY32" s="49"/>
      <c r="JRZ32" s="49"/>
      <c r="JSA32" s="49"/>
      <c r="JSB32" s="49"/>
      <c r="JSC32" s="49"/>
      <c r="JSD32" s="49"/>
      <c r="JSE32" s="49"/>
      <c r="JSF32" s="49"/>
      <c r="JSG32" s="49"/>
      <c r="JSH32" s="49"/>
      <c r="JSI32" s="49"/>
      <c r="JSJ32" s="49"/>
      <c r="JSK32" s="49"/>
      <c r="JSL32" s="49"/>
      <c r="JSM32" s="49"/>
      <c r="JSN32" s="49"/>
      <c r="JSO32" s="49"/>
      <c r="JSP32" s="49"/>
      <c r="JSQ32" s="49"/>
      <c r="JSR32" s="49"/>
      <c r="JSS32" s="49"/>
      <c r="JST32" s="49"/>
      <c r="JSU32" s="49"/>
      <c r="JSV32" s="49"/>
      <c r="JSW32" s="49"/>
      <c r="JSX32" s="49"/>
      <c r="JSY32" s="49"/>
      <c r="JSZ32" s="49"/>
      <c r="JTA32" s="49"/>
      <c r="JTB32" s="49"/>
      <c r="JTC32" s="49"/>
      <c r="JTD32" s="49"/>
      <c r="JTE32" s="49"/>
      <c r="JTF32" s="49"/>
      <c r="JTG32" s="49"/>
      <c r="JTH32" s="49"/>
      <c r="JTI32" s="49"/>
      <c r="JTJ32" s="49"/>
      <c r="JTK32" s="49"/>
      <c r="JTL32" s="49"/>
      <c r="JTM32" s="49"/>
      <c r="JTN32" s="49"/>
      <c r="JTO32" s="49"/>
      <c r="JTP32" s="49"/>
      <c r="JTQ32" s="49"/>
      <c r="JTR32" s="49"/>
      <c r="JTS32" s="49"/>
      <c r="JTT32" s="49"/>
      <c r="JTU32" s="49"/>
      <c r="JTV32" s="49"/>
      <c r="JTW32" s="49"/>
      <c r="JTX32" s="49"/>
      <c r="JTY32" s="49"/>
      <c r="JTZ32" s="49"/>
      <c r="JUA32" s="49"/>
      <c r="JUB32" s="49"/>
      <c r="JUC32" s="49"/>
      <c r="JUD32" s="49"/>
      <c r="JUE32" s="49"/>
      <c r="JUF32" s="49"/>
      <c r="JUG32" s="49"/>
      <c r="JUH32" s="49"/>
      <c r="JUI32" s="49"/>
      <c r="JUJ32" s="49"/>
      <c r="JUK32" s="49"/>
      <c r="JUL32" s="49"/>
      <c r="JUM32" s="49"/>
      <c r="JUN32" s="49"/>
      <c r="JUO32" s="49"/>
      <c r="JUP32" s="49"/>
      <c r="JUQ32" s="49"/>
      <c r="JUR32" s="49"/>
      <c r="JUS32" s="49"/>
      <c r="JUT32" s="49"/>
      <c r="JUU32" s="49"/>
      <c r="JUV32" s="49"/>
      <c r="JUW32" s="49"/>
      <c r="JUX32" s="49"/>
      <c r="JUY32" s="49"/>
      <c r="JUZ32" s="49"/>
      <c r="JVA32" s="49"/>
      <c r="JVB32" s="49"/>
      <c r="JVC32" s="49"/>
      <c r="JVD32" s="49"/>
      <c r="JVE32" s="49"/>
      <c r="JVF32" s="49"/>
      <c r="JVG32" s="49"/>
      <c r="JVH32" s="49"/>
      <c r="JVI32" s="49"/>
      <c r="JVJ32" s="49"/>
      <c r="JVK32" s="49"/>
      <c r="JVL32" s="49"/>
      <c r="JVM32" s="49"/>
      <c r="JVN32" s="49"/>
      <c r="JVO32" s="49"/>
      <c r="JVP32" s="49"/>
      <c r="JVQ32" s="49"/>
      <c r="JVR32" s="49"/>
      <c r="JVS32" s="49"/>
      <c r="JVT32" s="49"/>
      <c r="JVU32" s="49"/>
      <c r="JVV32" s="49"/>
      <c r="JVW32" s="49"/>
      <c r="JVX32" s="49"/>
      <c r="JVY32" s="49"/>
      <c r="JVZ32" s="49"/>
      <c r="JWA32" s="49"/>
      <c r="JWB32" s="49"/>
      <c r="JWC32" s="49"/>
      <c r="JWD32" s="49"/>
      <c r="JWE32" s="49"/>
      <c r="JWF32" s="49"/>
      <c r="JWG32" s="49"/>
      <c r="JWH32" s="49"/>
      <c r="JWI32" s="49"/>
      <c r="JWJ32" s="49"/>
      <c r="JWK32" s="49"/>
      <c r="JWL32" s="49"/>
      <c r="JWM32" s="49"/>
      <c r="JWN32" s="49"/>
      <c r="JWO32" s="49"/>
      <c r="JWP32" s="49"/>
      <c r="JWQ32" s="49"/>
      <c r="JWR32" s="49"/>
      <c r="JWS32" s="49"/>
      <c r="JWT32" s="49"/>
      <c r="JWU32" s="49"/>
      <c r="JWV32" s="49"/>
      <c r="JWW32" s="49"/>
      <c r="JWX32" s="49"/>
      <c r="JWY32" s="49"/>
      <c r="JWZ32" s="49"/>
      <c r="JXA32" s="49"/>
      <c r="JXB32" s="49"/>
      <c r="JXC32" s="49"/>
      <c r="JXD32" s="49"/>
      <c r="JXE32" s="49"/>
      <c r="JXF32" s="49"/>
      <c r="JXG32" s="49"/>
      <c r="JXH32" s="49"/>
      <c r="JXI32" s="49"/>
      <c r="JXJ32" s="49"/>
      <c r="JXK32" s="49"/>
      <c r="JXL32" s="49"/>
      <c r="JXM32" s="49"/>
      <c r="JXN32" s="49"/>
      <c r="JXO32" s="49"/>
      <c r="JXP32" s="49"/>
      <c r="JXQ32" s="49"/>
      <c r="JXR32" s="49"/>
      <c r="JXS32" s="49"/>
      <c r="JXT32" s="49"/>
      <c r="JXU32" s="49"/>
      <c r="JXV32" s="49"/>
      <c r="JXW32" s="49"/>
      <c r="JXX32" s="49"/>
      <c r="JXY32" s="49"/>
      <c r="JXZ32" s="49"/>
      <c r="JYA32" s="49"/>
      <c r="JYB32" s="49"/>
      <c r="JYC32" s="49"/>
      <c r="JYD32" s="49"/>
      <c r="JYE32" s="49"/>
      <c r="JYF32" s="49"/>
      <c r="JYG32" s="49"/>
      <c r="JYH32" s="49"/>
      <c r="JYI32" s="49"/>
      <c r="JYJ32" s="49"/>
      <c r="JYK32" s="49"/>
      <c r="JYL32" s="49"/>
      <c r="JYM32" s="49"/>
      <c r="JYN32" s="49"/>
      <c r="JYO32" s="49"/>
      <c r="JYP32" s="49"/>
      <c r="JYQ32" s="49"/>
      <c r="JYR32" s="49"/>
      <c r="JYS32" s="49"/>
      <c r="JYT32" s="49"/>
      <c r="JYU32" s="49"/>
      <c r="JYV32" s="49"/>
      <c r="JYW32" s="49"/>
      <c r="JYX32" s="49"/>
      <c r="JYY32" s="49"/>
      <c r="JYZ32" s="49"/>
      <c r="JZA32" s="49"/>
      <c r="JZB32" s="49"/>
      <c r="JZC32" s="49"/>
      <c r="JZD32" s="49"/>
      <c r="JZE32" s="49"/>
      <c r="JZF32" s="49"/>
      <c r="JZG32" s="49"/>
      <c r="JZH32" s="49"/>
      <c r="JZI32" s="49"/>
      <c r="JZJ32" s="49"/>
      <c r="JZK32" s="49"/>
      <c r="JZL32" s="49"/>
      <c r="JZM32" s="49"/>
      <c r="JZN32" s="49"/>
      <c r="JZO32" s="49"/>
      <c r="JZP32" s="49"/>
      <c r="JZQ32" s="49"/>
      <c r="JZR32" s="49"/>
      <c r="JZS32" s="49"/>
      <c r="JZT32" s="49"/>
      <c r="JZU32" s="49"/>
      <c r="JZV32" s="49"/>
      <c r="JZW32" s="49"/>
      <c r="JZX32" s="49"/>
      <c r="JZY32" s="49"/>
      <c r="JZZ32" s="49"/>
      <c r="KAA32" s="49"/>
      <c r="KAB32" s="49"/>
      <c r="KAC32" s="49"/>
      <c r="KAD32" s="49"/>
      <c r="KAE32" s="49"/>
      <c r="KAF32" s="49"/>
      <c r="KAG32" s="49"/>
      <c r="KAH32" s="49"/>
      <c r="KAI32" s="49"/>
      <c r="KAJ32" s="49"/>
      <c r="KAK32" s="49"/>
      <c r="KAL32" s="49"/>
      <c r="KAM32" s="49"/>
      <c r="KAN32" s="49"/>
      <c r="KAO32" s="49"/>
      <c r="KAP32" s="49"/>
      <c r="KAQ32" s="49"/>
      <c r="KAR32" s="49"/>
      <c r="KAS32" s="49"/>
      <c r="KAT32" s="49"/>
      <c r="KAU32" s="49"/>
      <c r="KAV32" s="49"/>
      <c r="KAW32" s="49"/>
      <c r="KAX32" s="49"/>
      <c r="KAY32" s="49"/>
      <c r="KAZ32" s="49"/>
      <c r="KBA32" s="49"/>
      <c r="KBB32" s="49"/>
      <c r="KBC32" s="49"/>
      <c r="KBD32" s="49"/>
      <c r="KBE32" s="49"/>
      <c r="KBF32" s="49"/>
      <c r="KBG32" s="49"/>
      <c r="KBH32" s="49"/>
      <c r="KBI32" s="49"/>
      <c r="KBJ32" s="49"/>
      <c r="KBK32" s="49"/>
      <c r="KBL32" s="49"/>
      <c r="KBM32" s="49"/>
      <c r="KBN32" s="49"/>
      <c r="KBO32" s="49"/>
      <c r="KBP32" s="49"/>
      <c r="KBQ32" s="49"/>
      <c r="KBR32" s="49"/>
      <c r="KBS32" s="49"/>
      <c r="KBT32" s="49"/>
      <c r="KBU32" s="49"/>
      <c r="KBV32" s="49"/>
      <c r="KBW32" s="49"/>
      <c r="KBX32" s="49"/>
      <c r="KBY32" s="49"/>
      <c r="KBZ32" s="49"/>
      <c r="KCA32" s="49"/>
      <c r="KCB32" s="49"/>
      <c r="KCC32" s="49"/>
      <c r="KCD32" s="49"/>
      <c r="KCE32" s="49"/>
      <c r="KCF32" s="49"/>
      <c r="KCG32" s="49"/>
      <c r="KCH32" s="49"/>
      <c r="KCI32" s="49"/>
      <c r="KCJ32" s="49"/>
      <c r="KCK32" s="49"/>
      <c r="KCL32" s="49"/>
      <c r="KCM32" s="49"/>
      <c r="KCN32" s="49"/>
      <c r="KCO32" s="49"/>
      <c r="KCP32" s="49"/>
      <c r="KCQ32" s="49"/>
      <c r="KCR32" s="49"/>
      <c r="KCS32" s="49"/>
      <c r="KCT32" s="49"/>
      <c r="KCU32" s="49"/>
      <c r="KCV32" s="49"/>
      <c r="KCW32" s="49"/>
      <c r="KCX32" s="49"/>
      <c r="KCY32" s="49"/>
      <c r="KCZ32" s="49"/>
      <c r="KDA32" s="49"/>
      <c r="KDB32" s="49"/>
      <c r="KDC32" s="49"/>
      <c r="KDD32" s="49"/>
      <c r="KDE32" s="49"/>
      <c r="KDF32" s="49"/>
      <c r="KDG32" s="49"/>
      <c r="KDH32" s="49"/>
      <c r="KDI32" s="49"/>
      <c r="KDJ32" s="49"/>
      <c r="KDK32" s="49"/>
      <c r="KDL32" s="49"/>
      <c r="KDM32" s="49"/>
      <c r="KDN32" s="49"/>
      <c r="KDO32" s="49"/>
      <c r="KDP32" s="49"/>
      <c r="KDQ32" s="49"/>
      <c r="KDR32" s="49"/>
      <c r="KDS32" s="49"/>
      <c r="KDT32" s="49"/>
      <c r="KDU32" s="49"/>
      <c r="KDV32" s="49"/>
      <c r="KDW32" s="49"/>
      <c r="KDX32" s="49"/>
      <c r="KDY32" s="49"/>
      <c r="KDZ32" s="49"/>
      <c r="KEA32" s="49"/>
      <c r="KEB32" s="49"/>
      <c r="KEC32" s="49"/>
      <c r="KED32" s="49"/>
      <c r="KEE32" s="49"/>
      <c r="KEF32" s="49"/>
      <c r="KEG32" s="49"/>
      <c r="KEH32" s="49"/>
      <c r="KEI32" s="49"/>
      <c r="KEJ32" s="49"/>
      <c r="KEK32" s="49"/>
      <c r="KEL32" s="49"/>
      <c r="KEM32" s="49"/>
      <c r="KEN32" s="49"/>
      <c r="KEO32" s="49"/>
      <c r="KEP32" s="49"/>
      <c r="KEQ32" s="49"/>
      <c r="KER32" s="49"/>
      <c r="KES32" s="49"/>
      <c r="KET32" s="49"/>
      <c r="KEU32" s="49"/>
      <c r="KEV32" s="49"/>
      <c r="KEW32" s="49"/>
      <c r="KEX32" s="49"/>
      <c r="KEY32" s="49"/>
      <c r="KEZ32" s="49"/>
      <c r="KFA32" s="49"/>
      <c r="KFB32" s="49"/>
      <c r="KFC32" s="49"/>
      <c r="KFD32" s="49"/>
      <c r="KFE32" s="49"/>
      <c r="KFF32" s="49"/>
      <c r="KFG32" s="49"/>
      <c r="KFH32" s="49"/>
      <c r="KFI32" s="49"/>
      <c r="KFJ32" s="49"/>
      <c r="KFK32" s="49"/>
      <c r="KFL32" s="49"/>
      <c r="KFM32" s="49"/>
      <c r="KFN32" s="49"/>
      <c r="KFO32" s="49"/>
      <c r="KFP32" s="49"/>
      <c r="KFQ32" s="49"/>
      <c r="KFR32" s="49"/>
      <c r="KFS32" s="49"/>
      <c r="KFT32" s="49"/>
      <c r="KFU32" s="49"/>
      <c r="KFV32" s="49"/>
      <c r="KFW32" s="49"/>
      <c r="KFX32" s="49"/>
      <c r="KFY32" s="49"/>
      <c r="KFZ32" s="49"/>
      <c r="KGA32" s="49"/>
      <c r="KGB32" s="49"/>
      <c r="KGC32" s="49"/>
      <c r="KGD32" s="49"/>
      <c r="KGE32" s="49"/>
      <c r="KGF32" s="49"/>
      <c r="KGG32" s="49"/>
      <c r="KGH32" s="49"/>
      <c r="KGI32" s="49"/>
      <c r="KGJ32" s="49"/>
      <c r="KGK32" s="49"/>
      <c r="KGL32" s="49"/>
      <c r="KGM32" s="49"/>
      <c r="KGN32" s="49"/>
      <c r="KGO32" s="49"/>
      <c r="KGP32" s="49"/>
      <c r="KGQ32" s="49"/>
      <c r="KGR32" s="49"/>
      <c r="KGS32" s="49"/>
      <c r="KGT32" s="49"/>
      <c r="KGU32" s="49"/>
      <c r="KGV32" s="49"/>
      <c r="KGW32" s="49"/>
      <c r="KGX32" s="49"/>
      <c r="KGY32" s="49"/>
      <c r="KGZ32" s="49"/>
      <c r="KHA32" s="49"/>
      <c r="KHB32" s="49"/>
      <c r="KHC32" s="49"/>
      <c r="KHD32" s="49"/>
      <c r="KHE32" s="49"/>
      <c r="KHF32" s="49"/>
      <c r="KHG32" s="49"/>
      <c r="KHH32" s="49"/>
      <c r="KHI32" s="49"/>
      <c r="KHJ32" s="49"/>
      <c r="KHK32" s="49"/>
      <c r="KHL32" s="49"/>
      <c r="KHM32" s="49"/>
      <c r="KHN32" s="49"/>
      <c r="KHO32" s="49"/>
      <c r="KHP32" s="49"/>
      <c r="KHQ32" s="49"/>
      <c r="KHR32" s="49"/>
      <c r="KHS32" s="49"/>
      <c r="KHT32" s="49"/>
      <c r="KHU32" s="49"/>
      <c r="KHV32" s="49"/>
      <c r="KHW32" s="49"/>
      <c r="KHX32" s="49"/>
      <c r="KHY32" s="49"/>
      <c r="KHZ32" s="49"/>
      <c r="KIA32" s="49"/>
      <c r="KIB32" s="49"/>
      <c r="KIC32" s="49"/>
      <c r="KID32" s="49"/>
      <c r="KIE32" s="49"/>
      <c r="KIF32" s="49"/>
      <c r="KIG32" s="49"/>
      <c r="KIH32" s="49"/>
      <c r="KII32" s="49"/>
      <c r="KIJ32" s="49"/>
      <c r="KIK32" s="49"/>
      <c r="KIL32" s="49"/>
      <c r="KIM32" s="49"/>
      <c r="KIN32" s="49"/>
      <c r="KIO32" s="49"/>
      <c r="KIP32" s="49"/>
      <c r="KIQ32" s="49"/>
      <c r="KIR32" s="49"/>
      <c r="KIS32" s="49"/>
      <c r="KIT32" s="49"/>
      <c r="KIU32" s="49"/>
      <c r="KIV32" s="49"/>
      <c r="KIW32" s="49"/>
      <c r="KIX32" s="49"/>
      <c r="KIY32" s="49"/>
      <c r="KIZ32" s="49"/>
      <c r="KJA32" s="49"/>
      <c r="KJB32" s="49"/>
      <c r="KJC32" s="49"/>
      <c r="KJD32" s="49"/>
      <c r="KJE32" s="49"/>
      <c r="KJF32" s="49"/>
      <c r="KJG32" s="49"/>
      <c r="KJH32" s="49"/>
      <c r="KJI32" s="49"/>
      <c r="KJJ32" s="49"/>
      <c r="KJK32" s="49"/>
      <c r="KJL32" s="49"/>
      <c r="KJM32" s="49"/>
      <c r="KJN32" s="49"/>
      <c r="KJO32" s="49"/>
      <c r="KJP32" s="49"/>
      <c r="KJQ32" s="49"/>
      <c r="KJR32" s="49"/>
      <c r="KJS32" s="49"/>
      <c r="KJT32" s="49"/>
      <c r="KJU32" s="49"/>
      <c r="KJV32" s="49"/>
      <c r="KJW32" s="49"/>
      <c r="KJX32" s="49"/>
      <c r="KJY32" s="49"/>
      <c r="KJZ32" s="49"/>
      <c r="KKA32" s="49"/>
      <c r="KKB32" s="49"/>
      <c r="KKC32" s="49"/>
      <c r="KKD32" s="49"/>
      <c r="KKE32" s="49"/>
      <c r="KKF32" s="49"/>
      <c r="KKG32" s="49"/>
      <c r="KKH32" s="49"/>
      <c r="KKI32" s="49"/>
      <c r="KKJ32" s="49"/>
      <c r="KKK32" s="49"/>
      <c r="KKL32" s="49"/>
      <c r="KKM32" s="49"/>
      <c r="KKN32" s="49"/>
      <c r="KKO32" s="49"/>
      <c r="KKP32" s="49"/>
      <c r="KKQ32" s="49"/>
      <c r="KKR32" s="49"/>
      <c r="KKS32" s="49"/>
      <c r="KKT32" s="49"/>
      <c r="KKU32" s="49"/>
      <c r="KKV32" s="49"/>
      <c r="KKW32" s="49"/>
      <c r="KKX32" s="49"/>
      <c r="KKY32" s="49"/>
      <c r="KKZ32" s="49"/>
      <c r="KLA32" s="49"/>
      <c r="KLB32" s="49"/>
      <c r="KLC32" s="49"/>
      <c r="KLD32" s="49"/>
      <c r="KLE32" s="49"/>
      <c r="KLF32" s="49"/>
      <c r="KLG32" s="49"/>
      <c r="KLH32" s="49"/>
      <c r="KLI32" s="49"/>
      <c r="KLJ32" s="49"/>
      <c r="KLK32" s="49"/>
      <c r="KLL32" s="49"/>
      <c r="KLM32" s="49"/>
      <c r="KLN32" s="49"/>
      <c r="KLO32" s="49"/>
      <c r="KLP32" s="49"/>
      <c r="KLQ32" s="49"/>
      <c r="KLR32" s="49"/>
      <c r="KLS32" s="49"/>
      <c r="KLT32" s="49"/>
      <c r="KLU32" s="49"/>
      <c r="KLV32" s="49"/>
      <c r="KLW32" s="49"/>
      <c r="KLX32" s="49"/>
      <c r="KLY32" s="49"/>
      <c r="KLZ32" s="49"/>
      <c r="KMA32" s="49"/>
      <c r="KMB32" s="49"/>
      <c r="KMC32" s="49"/>
      <c r="KMD32" s="49"/>
      <c r="KME32" s="49"/>
      <c r="KMF32" s="49"/>
      <c r="KMG32" s="49"/>
      <c r="KMH32" s="49"/>
      <c r="KMI32" s="49"/>
      <c r="KMJ32" s="49"/>
      <c r="KMK32" s="49"/>
      <c r="KML32" s="49"/>
      <c r="KMM32" s="49"/>
      <c r="KMN32" s="49"/>
      <c r="KMO32" s="49"/>
      <c r="KMP32" s="49"/>
      <c r="KMQ32" s="49"/>
      <c r="KMR32" s="49"/>
      <c r="KMS32" s="49"/>
      <c r="KMT32" s="49"/>
      <c r="KMU32" s="49"/>
      <c r="KMV32" s="49"/>
      <c r="KMW32" s="49"/>
      <c r="KMX32" s="49"/>
      <c r="KMY32" s="49"/>
      <c r="KMZ32" s="49"/>
      <c r="KNA32" s="49"/>
      <c r="KNB32" s="49"/>
      <c r="KNC32" s="49"/>
      <c r="KND32" s="49"/>
      <c r="KNE32" s="49"/>
      <c r="KNF32" s="49"/>
      <c r="KNG32" s="49"/>
      <c r="KNH32" s="49"/>
      <c r="KNI32" s="49"/>
      <c r="KNJ32" s="49"/>
      <c r="KNK32" s="49"/>
      <c r="KNL32" s="49"/>
      <c r="KNM32" s="49"/>
      <c r="KNN32" s="49"/>
      <c r="KNO32" s="49"/>
      <c r="KNP32" s="49"/>
      <c r="KNQ32" s="49"/>
      <c r="KNR32" s="49"/>
      <c r="KNS32" s="49"/>
      <c r="KNT32" s="49"/>
      <c r="KNU32" s="49"/>
      <c r="KNV32" s="49"/>
      <c r="KNW32" s="49"/>
      <c r="KNX32" s="49"/>
      <c r="KNY32" s="49"/>
      <c r="KNZ32" s="49"/>
      <c r="KOA32" s="49"/>
      <c r="KOB32" s="49"/>
      <c r="KOC32" s="49"/>
      <c r="KOD32" s="49"/>
      <c r="KOE32" s="49"/>
      <c r="KOF32" s="49"/>
      <c r="KOG32" s="49"/>
      <c r="KOH32" s="49"/>
      <c r="KOI32" s="49"/>
      <c r="KOJ32" s="49"/>
      <c r="KOK32" s="49"/>
      <c r="KOL32" s="49"/>
      <c r="KOM32" s="49"/>
      <c r="KON32" s="49"/>
      <c r="KOO32" s="49"/>
      <c r="KOP32" s="49"/>
      <c r="KOQ32" s="49"/>
      <c r="KOR32" s="49"/>
      <c r="KOS32" s="49"/>
      <c r="KOT32" s="49"/>
      <c r="KOU32" s="49"/>
      <c r="KOV32" s="49"/>
      <c r="KOW32" s="49"/>
      <c r="KOX32" s="49"/>
      <c r="KOY32" s="49"/>
      <c r="KOZ32" s="49"/>
      <c r="KPA32" s="49"/>
      <c r="KPB32" s="49"/>
      <c r="KPC32" s="49"/>
      <c r="KPD32" s="49"/>
      <c r="KPE32" s="49"/>
      <c r="KPF32" s="49"/>
      <c r="KPG32" s="49"/>
      <c r="KPH32" s="49"/>
      <c r="KPI32" s="49"/>
      <c r="KPJ32" s="49"/>
      <c r="KPK32" s="49"/>
      <c r="KPL32" s="49"/>
      <c r="KPM32" s="49"/>
      <c r="KPN32" s="49"/>
      <c r="KPO32" s="49"/>
      <c r="KPP32" s="49"/>
      <c r="KPQ32" s="49"/>
      <c r="KPR32" s="49"/>
      <c r="KPS32" s="49"/>
      <c r="KPT32" s="49"/>
      <c r="KPU32" s="49"/>
      <c r="KPV32" s="49"/>
      <c r="KPW32" s="49"/>
      <c r="KPX32" s="49"/>
      <c r="KPY32" s="49"/>
      <c r="KPZ32" s="49"/>
      <c r="KQA32" s="49"/>
      <c r="KQB32" s="49"/>
      <c r="KQC32" s="49"/>
      <c r="KQD32" s="49"/>
      <c r="KQE32" s="49"/>
      <c r="KQF32" s="49"/>
      <c r="KQG32" s="49"/>
      <c r="KQH32" s="49"/>
      <c r="KQI32" s="49"/>
      <c r="KQJ32" s="49"/>
      <c r="KQK32" s="49"/>
      <c r="KQL32" s="49"/>
      <c r="KQM32" s="49"/>
      <c r="KQN32" s="49"/>
      <c r="KQO32" s="49"/>
      <c r="KQP32" s="49"/>
      <c r="KQQ32" s="49"/>
      <c r="KQR32" s="49"/>
      <c r="KQS32" s="49"/>
      <c r="KQT32" s="49"/>
      <c r="KQU32" s="49"/>
      <c r="KQV32" s="49"/>
      <c r="KQW32" s="49"/>
      <c r="KQX32" s="49"/>
      <c r="KQY32" s="49"/>
      <c r="KQZ32" s="49"/>
      <c r="KRA32" s="49"/>
      <c r="KRB32" s="49"/>
      <c r="KRC32" s="49"/>
      <c r="KRD32" s="49"/>
      <c r="KRE32" s="49"/>
      <c r="KRF32" s="49"/>
      <c r="KRG32" s="49"/>
      <c r="KRH32" s="49"/>
      <c r="KRI32" s="49"/>
      <c r="KRJ32" s="49"/>
      <c r="KRK32" s="49"/>
      <c r="KRL32" s="49"/>
      <c r="KRM32" s="49"/>
      <c r="KRN32" s="49"/>
      <c r="KRO32" s="49"/>
      <c r="KRP32" s="49"/>
      <c r="KRQ32" s="49"/>
      <c r="KRR32" s="49"/>
      <c r="KRS32" s="49"/>
      <c r="KRT32" s="49"/>
      <c r="KRU32" s="49"/>
      <c r="KRV32" s="49"/>
      <c r="KRW32" s="49"/>
      <c r="KRX32" s="49"/>
      <c r="KRY32" s="49"/>
      <c r="KRZ32" s="49"/>
      <c r="KSA32" s="49"/>
      <c r="KSB32" s="49"/>
      <c r="KSC32" s="49"/>
      <c r="KSD32" s="49"/>
      <c r="KSE32" s="49"/>
      <c r="KSF32" s="49"/>
      <c r="KSG32" s="49"/>
      <c r="KSH32" s="49"/>
      <c r="KSI32" s="49"/>
      <c r="KSJ32" s="49"/>
      <c r="KSK32" s="49"/>
      <c r="KSL32" s="49"/>
      <c r="KSM32" s="49"/>
      <c r="KSN32" s="49"/>
      <c r="KSO32" s="49"/>
      <c r="KSP32" s="49"/>
      <c r="KSQ32" s="49"/>
      <c r="KSR32" s="49"/>
      <c r="KSS32" s="49"/>
      <c r="KST32" s="49"/>
      <c r="KSU32" s="49"/>
      <c r="KSV32" s="49"/>
      <c r="KSW32" s="49"/>
      <c r="KSX32" s="49"/>
      <c r="KSY32" s="49"/>
      <c r="KSZ32" s="49"/>
      <c r="KTA32" s="49"/>
      <c r="KTB32" s="49"/>
      <c r="KTC32" s="49"/>
      <c r="KTD32" s="49"/>
      <c r="KTE32" s="49"/>
      <c r="KTF32" s="49"/>
      <c r="KTG32" s="49"/>
      <c r="KTH32" s="49"/>
      <c r="KTI32" s="49"/>
      <c r="KTJ32" s="49"/>
      <c r="KTK32" s="49"/>
      <c r="KTL32" s="49"/>
      <c r="KTM32" s="49"/>
      <c r="KTN32" s="49"/>
      <c r="KTO32" s="49"/>
      <c r="KTP32" s="49"/>
      <c r="KTQ32" s="49"/>
      <c r="KTR32" s="49"/>
      <c r="KTS32" s="49"/>
      <c r="KTT32" s="49"/>
      <c r="KTU32" s="49"/>
      <c r="KTV32" s="49"/>
      <c r="KTW32" s="49"/>
      <c r="KTX32" s="49"/>
      <c r="KTY32" s="49"/>
      <c r="KTZ32" s="49"/>
      <c r="KUA32" s="49"/>
      <c r="KUB32" s="49"/>
      <c r="KUC32" s="49"/>
      <c r="KUD32" s="49"/>
      <c r="KUE32" s="49"/>
      <c r="KUF32" s="49"/>
      <c r="KUG32" s="49"/>
      <c r="KUH32" s="49"/>
      <c r="KUI32" s="49"/>
      <c r="KUJ32" s="49"/>
      <c r="KUK32" s="49"/>
      <c r="KUL32" s="49"/>
      <c r="KUM32" s="49"/>
      <c r="KUN32" s="49"/>
      <c r="KUO32" s="49"/>
      <c r="KUP32" s="49"/>
      <c r="KUQ32" s="49"/>
      <c r="KUR32" s="49"/>
      <c r="KUS32" s="49"/>
      <c r="KUT32" s="49"/>
      <c r="KUU32" s="49"/>
      <c r="KUV32" s="49"/>
      <c r="KUW32" s="49"/>
      <c r="KUX32" s="49"/>
      <c r="KUY32" s="49"/>
      <c r="KUZ32" s="49"/>
      <c r="KVA32" s="49"/>
      <c r="KVB32" s="49"/>
      <c r="KVC32" s="49"/>
      <c r="KVD32" s="49"/>
      <c r="KVE32" s="49"/>
      <c r="KVF32" s="49"/>
      <c r="KVG32" s="49"/>
      <c r="KVH32" s="49"/>
      <c r="KVI32" s="49"/>
      <c r="KVJ32" s="49"/>
      <c r="KVK32" s="49"/>
      <c r="KVL32" s="49"/>
      <c r="KVM32" s="49"/>
      <c r="KVN32" s="49"/>
      <c r="KVO32" s="49"/>
      <c r="KVP32" s="49"/>
      <c r="KVQ32" s="49"/>
      <c r="KVR32" s="49"/>
      <c r="KVS32" s="49"/>
      <c r="KVT32" s="49"/>
      <c r="KVU32" s="49"/>
      <c r="KVV32" s="49"/>
      <c r="KVW32" s="49"/>
      <c r="KVX32" s="49"/>
      <c r="KVY32" s="49"/>
      <c r="KVZ32" s="49"/>
      <c r="KWA32" s="49"/>
      <c r="KWB32" s="49"/>
      <c r="KWC32" s="49"/>
      <c r="KWD32" s="49"/>
      <c r="KWE32" s="49"/>
      <c r="KWF32" s="49"/>
      <c r="KWG32" s="49"/>
      <c r="KWH32" s="49"/>
      <c r="KWI32" s="49"/>
      <c r="KWJ32" s="49"/>
      <c r="KWK32" s="49"/>
      <c r="KWL32" s="49"/>
      <c r="KWM32" s="49"/>
      <c r="KWN32" s="49"/>
      <c r="KWO32" s="49"/>
      <c r="KWP32" s="49"/>
      <c r="KWQ32" s="49"/>
      <c r="KWR32" s="49"/>
      <c r="KWS32" s="49"/>
      <c r="KWT32" s="49"/>
      <c r="KWU32" s="49"/>
      <c r="KWV32" s="49"/>
      <c r="KWW32" s="49"/>
      <c r="KWX32" s="49"/>
      <c r="KWY32" s="49"/>
      <c r="KWZ32" s="49"/>
      <c r="KXA32" s="49"/>
      <c r="KXB32" s="49"/>
      <c r="KXC32" s="49"/>
      <c r="KXD32" s="49"/>
      <c r="KXE32" s="49"/>
      <c r="KXF32" s="49"/>
      <c r="KXG32" s="49"/>
      <c r="KXH32" s="49"/>
      <c r="KXI32" s="49"/>
      <c r="KXJ32" s="49"/>
      <c r="KXK32" s="49"/>
      <c r="KXL32" s="49"/>
      <c r="KXM32" s="49"/>
      <c r="KXN32" s="49"/>
      <c r="KXO32" s="49"/>
      <c r="KXP32" s="49"/>
      <c r="KXQ32" s="49"/>
      <c r="KXR32" s="49"/>
      <c r="KXS32" s="49"/>
      <c r="KXT32" s="49"/>
      <c r="KXU32" s="49"/>
      <c r="KXV32" s="49"/>
      <c r="KXW32" s="49"/>
      <c r="KXX32" s="49"/>
      <c r="KXY32" s="49"/>
      <c r="KXZ32" s="49"/>
      <c r="KYA32" s="49"/>
      <c r="KYB32" s="49"/>
      <c r="KYC32" s="49"/>
      <c r="KYD32" s="49"/>
      <c r="KYE32" s="49"/>
      <c r="KYF32" s="49"/>
      <c r="KYG32" s="49"/>
      <c r="KYH32" s="49"/>
      <c r="KYI32" s="49"/>
      <c r="KYJ32" s="49"/>
      <c r="KYK32" s="49"/>
      <c r="KYL32" s="49"/>
      <c r="KYM32" s="49"/>
      <c r="KYN32" s="49"/>
      <c r="KYO32" s="49"/>
      <c r="KYP32" s="49"/>
      <c r="KYQ32" s="49"/>
      <c r="KYR32" s="49"/>
      <c r="KYS32" s="49"/>
      <c r="KYT32" s="49"/>
      <c r="KYU32" s="49"/>
      <c r="KYV32" s="49"/>
      <c r="KYW32" s="49"/>
      <c r="KYX32" s="49"/>
      <c r="KYY32" s="49"/>
      <c r="KYZ32" s="49"/>
      <c r="KZA32" s="49"/>
      <c r="KZB32" s="49"/>
      <c r="KZC32" s="49"/>
      <c r="KZD32" s="49"/>
      <c r="KZE32" s="49"/>
      <c r="KZF32" s="49"/>
      <c r="KZG32" s="49"/>
      <c r="KZH32" s="49"/>
      <c r="KZI32" s="49"/>
      <c r="KZJ32" s="49"/>
      <c r="KZK32" s="49"/>
      <c r="KZL32" s="49"/>
      <c r="KZM32" s="49"/>
      <c r="KZN32" s="49"/>
      <c r="KZO32" s="49"/>
      <c r="KZP32" s="49"/>
      <c r="KZQ32" s="49"/>
      <c r="KZR32" s="49"/>
      <c r="KZS32" s="49"/>
      <c r="KZT32" s="49"/>
      <c r="KZU32" s="49"/>
      <c r="KZV32" s="49"/>
      <c r="KZW32" s="49"/>
      <c r="KZX32" s="49"/>
      <c r="KZY32" s="49"/>
      <c r="KZZ32" s="49"/>
      <c r="LAA32" s="49"/>
      <c r="LAB32" s="49"/>
      <c r="LAC32" s="49"/>
      <c r="LAD32" s="49"/>
      <c r="LAE32" s="49"/>
      <c r="LAF32" s="49"/>
      <c r="LAG32" s="49"/>
      <c r="LAH32" s="49"/>
      <c r="LAI32" s="49"/>
      <c r="LAJ32" s="49"/>
      <c r="LAK32" s="49"/>
      <c r="LAL32" s="49"/>
      <c r="LAM32" s="49"/>
      <c r="LAN32" s="49"/>
      <c r="LAO32" s="49"/>
      <c r="LAP32" s="49"/>
      <c r="LAQ32" s="49"/>
      <c r="LAR32" s="49"/>
      <c r="LAS32" s="49"/>
      <c r="LAT32" s="49"/>
      <c r="LAU32" s="49"/>
      <c r="LAV32" s="49"/>
      <c r="LAW32" s="49"/>
      <c r="LAX32" s="49"/>
      <c r="LAY32" s="49"/>
      <c r="LAZ32" s="49"/>
      <c r="LBA32" s="49"/>
      <c r="LBB32" s="49"/>
      <c r="LBC32" s="49"/>
      <c r="LBD32" s="49"/>
      <c r="LBE32" s="49"/>
      <c r="LBF32" s="49"/>
      <c r="LBG32" s="49"/>
      <c r="LBH32" s="49"/>
      <c r="LBI32" s="49"/>
      <c r="LBJ32" s="49"/>
      <c r="LBK32" s="49"/>
      <c r="LBL32" s="49"/>
      <c r="LBM32" s="49"/>
      <c r="LBN32" s="49"/>
      <c r="LBO32" s="49"/>
      <c r="LBP32" s="49"/>
      <c r="LBQ32" s="49"/>
      <c r="LBR32" s="49"/>
      <c r="LBS32" s="49"/>
      <c r="LBT32" s="49"/>
      <c r="LBU32" s="49"/>
      <c r="LBV32" s="49"/>
      <c r="LBW32" s="49"/>
      <c r="LBX32" s="49"/>
      <c r="LBY32" s="49"/>
      <c r="LBZ32" s="49"/>
      <c r="LCA32" s="49"/>
      <c r="LCB32" s="49"/>
      <c r="LCC32" s="49"/>
      <c r="LCD32" s="49"/>
      <c r="LCE32" s="49"/>
      <c r="LCF32" s="49"/>
      <c r="LCG32" s="49"/>
      <c r="LCH32" s="49"/>
      <c r="LCI32" s="49"/>
      <c r="LCJ32" s="49"/>
      <c r="LCK32" s="49"/>
      <c r="LCL32" s="49"/>
      <c r="LCM32" s="49"/>
      <c r="LCN32" s="49"/>
      <c r="LCO32" s="49"/>
      <c r="LCP32" s="49"/>
      <c r="LCQ32" s="49"/>
      <c r="LCR32" s="49"/>
      <c r="LCS32" s="49"/>
      <c r="LCT32" s="49"/>
      <c r="LCU32" s="49"/>
      <c r="LCV32" s="49"/>
      <c r="LCW32" s="49"/>
      <c r="LCX32" s="49"/>
      <c r="LCY32" s="49"/>
      <c r="LCZ32" s="49"/>
      <c r="LDA32" s="49"/>
      <c r="LDB32" s="49"/>
      <c r="LDC32" s="49"/>
      <c r="LDD32" s="49"/>
      <c r="LDE32" s="49"/>
      <c r="LDF32" s="49"/>
      <c r="LDG32" s="49"/>
      <c r="LDH32" s="49"/>
      <c r="LDI32" s="49"/>
      <c r="LDJ32" s="49"/>
      <c r="LDK32" s="49"/>
      <c r="LDL32" s="49"/>
      <c r="LDM32" s="49"/>
      <c r="LDN32" s="49"/>
      <c r="LDO32" s="49"/>
      <c r="LDP32" s="49"/>
      <c r="LDQ32" s="49"/>
      <c r="LDR32" s="49"/>
      <c r="LDS32" s="49"/>
      <c r="LDT32" s="49"/>
      <c r="LDU32" s="49"/>
      <c r="LDV32" s="49"/>
      <c r="LDW32" s="49"/>
      <c r="LDX32" s="49"/>
      <c r="LDY32" s="49"/>
      <c r="LDZ32" s="49"/>
      <c r="LEA32" s="49"/>
      <c r="LEB32" s="49"/>
      <c r="LEC32" s="49"/>
      <c r="LED32" s="49"/>
      <c r="LEE32" s="49"/>
      <c r="LEF32" s="49"/>
      <c r="LEG32" s="49"/>
      <c r="LEH32" s="49"/>
      <c r="LEI32" s="49"/>
      <c r="LEJ32" s="49"/>
      <c r="LEK32" s="49"/>
      <c r="LEL32" s="49"/>
      <c r="LEM32" s="49"/>
      <c r="LEN32" s="49"/>
      <c r="LEO32" s="49"/>
      <c r="LEP32" s="49"/>
      <c r="LEQ32" s="49"/>
      <c r="LER32" s="49"/>
      <c r="LES32" s="49"/>
      <c r="LET32" s="49"/>
      <c r="LEU32" s="49"/>
      <c r="LEV32" s="49"/>
      <c r="LEW32" s="49"/>
      <c r="LEX32" s="49"/>
      <c r="LEY32" s="49"/>
      <c r="LEZ32" s="49"/>
      <c r="LFA32" s="49"/>
      <c r="LFB32" s="49"/>
      <c r="LFC32" s="49"/>
      <c r="LFD32" s="49"/>
      <c r="LFE32" s="49"/>
      <c r="LFF32" s="49"/>
      <c r="LFG32" s="49"/>
      <c r="LFH32" s="49"/>
      <c r="LFI32" s="49"/>
      <c r="LFJ32" s="49"/>
      <c r="LFK32" s="49"/>
      <c r="LFL32" s="49"/>
      <c r="LFM32" s="49"/>
      <c r="LFN32" s="49"/>
      <c r="LFO32" s="49"/>
      <c r="LFP32" s="49"/>
      <c r="LFQ32" s="49"/>
      <c r="LFR32" s="49"/>
      <c r="LFS32" s="49"/>
      <c r="LFT32" s="49"/>
      <c r="LFU32" s="49"/>
      <c r="LFV32" s="49"/>
      <c r="LFW32" s="49"/>
      <c r="LFX32" s="49"/>
      <c r="LFY32" s="49"/>
      <c r="LFZ32" s="49"/>
      <c r="LGA32" s="49"/>
      <c r="LGB32" s="49"/>
      <c r="LGC32" s="49"/>
      <c r="LGD32" s="49"/>
      <c r="LGE32" s="49"/>
      <c r="LGF32" s="49"/>
      <c r="LGG32" s="49"/>
      <c r="LGH32" s="49"/>
      <c r="LGI32" s="49"/>
      <c r="LGJ32" s="49"/>
      <c r="LGK32" s="49"/>
      <c r="LGL32" s="49"/>
      <c r="LGM32" s="49"/>
      <c r="LGN32" s="49"/>
      <c r="LGO32" s="49"/>
      <c r="LGP32" s="49"/>
      <c r="LGQ32" s="49"/>
      <c r="LGR32" s="49"/>
      <c r="LGS32" s="49"/>
      <c r="LGT32" s="49"/>
      <c r="LGU32" s="49"/>
      <c r="LGV32" s="49"/>
      <c r="LGW32" s="49"/>
      <c r="LGX32" s="49"/>
      <c r="LGY32" s="49"/>
      <c r="LGZ32" s="49"/>
      <c r="LHA32" s="49"/>
      <c r="LHB32" s="49"/>
      <c r="LHC32" s="49"/>
      <c r="LHD32" s="49"/>
      <c r="LHE32" s="49"/>
      <c r="LHF32" s="49"/>
      <c r="LHG32" s="49"/>
      <c r="LHH32" s="49"/>
      <c r="LHI32" s="49"/>
      <c r="LHJ32" s="49"/>
      <c r="LHK32" s="49"/>
      <c r="LHL32" s="49"/>
      <c r="LHM32" s="49"/>
      <c r="LHN32" s="49"/>
      <c r="LHO32" s="49"/>
      <c r="LHP32" s="49"/>
      <c r="LHQ32" s="49"/>
      <c r="LHR32" s="49"/>
      <c r="LHS32" s="49"/>
      <c r="LHT32" s="49"/>
      <c r="LHU32" s="49"/>
      <c r="LHV32" s="49"/>
      <c r="LHW32" s="49"/>
      <c r="LHX32" s="49"/>
      <c r="LHY32" s="49"/>
      <c r="LHZ32" s="49"/>
      <c r="LIA32" s="49"/>
      <c r="LIB32" s="49"/>
      <c r="LIC32" s="49"/>
      <c r="LID32" s="49"/>
      <c r="LIE32" s="49"/>
      <c r="LIF32" s="49"/>
      <c r="LIG32" s="49"/>
      <c r="LIH32" s="49"/>
      <c r="LII32" s="49"/>
      <c r="LIJ32" s="49"/>
      <c r="LIK32" s="49"/>
      <c r="LIL32" s="49"/>
      <c r="LIM32" s="49"/>
      <c r="LIN32" s="49"/>
      <c r="LIO32" s="49"/>
      <c r="LIP32" s="49"/>
      <c r="LIQ32" s="49"/>
      <c r="LIR32" s="49"/>
      <c r="LIS32" s="49"/>
      <c r="LIT32" s="49"/>
      <c r="LIU32" s="49"/>
      <c r="LIV32" s="49"/>
      <c r="LIW32" s="49"/>
      <c r="LIX32" s="49"/>
      <c r="LIY32" s="49"/>
      <c r="LIZ32" s="49"/>
      <c r="LJA32" s="49"/>
      <c r="LJB32" s="49"/>
      <c r="LJC32" s="49"/>
      <c r="LJD32" s="49"/>
      <c r="LJE32" s="49"/>
      <c r="LJF32" s="49"/>
      <c r="LJG32" s="49"/>
      <c r="LJH32" s="49"/>
      <c r="LJI32" s="49"/>
      <c r="LJJ32" s="49"/>
      <c r="LJK32" s="49"/>
      <c r="LJL32" s="49"/>
      <c r="LJM32" s="49"/>
      <c r="LJN32" s="49"/>
      <c r="LJO32" s="49"/>
      <c r="LJP32" s="49"/>
      <c r="LJQ32" s="49"/>
      <c r="LJR32" s="49"/>
      <c r="LJS32" s="49"/>
      <c r="LJT32" s="49"/>
      <c r="LJU32" s="49"/>
      <c r="LJV32" s="49"/>
      <c r="LJW32" s="49"/>
      <c r="LJX32" s="49"/>
      <c r="LJY32" s="49"/>
      <c r="LJZ32" s="49"/>
      <c r="LKA32" s="49"/>
      <c r="LKB32" s="49"/>
      <c r="LKC32" s="49"/>
      <c r="LKD32" s="49"/>
      <c r="LKE32" s="49"/>
      <c r="LKF32" s="49"/>
      <c r="LKG32" s="49"/>
      <c r="LKH32" s="49"/>
      <c r="LKI32" s="49"/>
      <c r="LKJ32" s="49"/>
      <c r="LKK32" s="49"/>
      <c r="LKL32" s="49"/>
      <c r="LKM32" s="49"/>
      <c r="LKN32" s="49"/>
      <c r="LKO32" s="49"/>
      <c r="LKP32" s="49"/>
      <c r="LKQ32" s="49"/>
      <c r="LKR32" s="49"/>
      <c r="LKS32" s="49"/>
      <c r="LKT32" s="49"/>
      <c r="LKU32" s="49"/>
      <c r="LKV32" s="49"/>
      <c r="LKW32" s="49"/>
      <c r="LKX32" s="49"/>
      <c r="LKY32" s="49"/>
      <c r="LKZ32" s="49"/>
      <c r="LLA32" s="49"/>
      <c r="LLB32" s="49"/>
      <c r="LLC32" s="49"/>
      <c r="LLD32" s="49"/>
      <c r="LLE32" s="49"/>
      <c r="LLF32" s="49"/>
      <c r="LLG32" s="49"/>
      <c r="LLH32" s="49"/>
      <c r="LLI32" s="49"/>
      <c r="LLJ32" s="49"/>
      <c r="LLK32" s="49"/>
      <c r="LLL32" s="49"/>
      <c r="LLM32" s="49"/>
      <c r="LLN32" s="49"/>
      <c r="LLO32" s="49"/>
      <c r="LLP32" s="49"/>
      <c r="LLQ32" s="49"/>
      <c r="LLR32" s="49"/>
      <c r="LLS32" s="49"/>
      <c r="LLT32" s="49"/>
      <c r="LLU32" s="49"/>
      <c r="LLV32" s="49"/>
      <c r="LLW32" s="49"/>
      <c r="LLX32" s="49"/>
      <c r="LLY32" s="49"/>
      <c r="LLZ32" s="49"/>
      <c r="LMA32" s="49"/>
      <c r="LMB32" s="49"/>
      <c r="LMC32" s="49"/>
      <c r="LMD32" s="49"/>
      <c r="LME32" s="49"/>
      <c r="LMF32" s="49"/>
      <c r="LMG32" s="49"/>
      <c r="LMH32" s="49"/>
      <c r="LMI32" s="49"/>
      <c r="LMJ32" s="49"/>
      <c r="LMK32" s="49"/>
      <c r="LML32" s="49"/>
      <c r="LMM32" s="49"/>
      <c r="LMN32" s="49"/>
      <c r="LMO32" s="49"/>
      <c r="LMP32" s="49"/>
      <c r="LMQ32" s="49"/>
      <c r="LMR32" s="49"/>
      <c r="LMS32" s="49"/>
      <c r="LMT32" s="49"/>
      <c r="LMU32" s="49"/>
      <c r="LMV32" s="49"/>
      <c r="LMW32" s="49"/>
      <c r="LMX32" s="49"/>
      <c r="LMY32" s="49"/>
      <c r="LMZ32" s="49"/>
      <c r="LNA32" s="49"/>
      <c r="LNB32" s="49"/>
      <c r="LNC32" s="49"/>
      <c r="LND32" s="49"/>
      <c r="LNE32" s="49"/>
      <c r="LNF32" s="49"/>
      <c r="LNG32" s="49"/>
      <c r="LNH32" s="49"/>
      <c r="LNI32" s="49"/>
      <c r="LNJ32" s="49"/>
      <c r="LNK32" s="49"/>
      <c r="LNL32" s="49"/>
      <c r="LNM32" s="49"/>
      <c r="LNN32" s="49"/>
      <c r="LNO32" s="49"/>
      <c r="LNP32" s="49"/>
      <c r="LNQ32" s="49"/>
      <c r="LNR32" s="49"/>
      <c r="LNS32" s="49"/>
      <c r="LNT32" s="49"/>
      <c r="LNU32" s="49"/>
      <c r="LNV32" s="49"/>
      <c r="LNW32" s="49"/>
      <c r="LNX32" s="49"/>
      <c r="LNY32" s="49"/>
      <c r="LNZ32" s="49"/>
      <c r="LOA32" s="49"/>
      <c r="LOB32" s="49"/>
      <c r="LOC32" s="49"/>
      <c r="LOD32" s="49"/>
      <c r="LOE32" s="49"/>
      <c r="LOF32" s="49"/>
      <c r="LOG32" s="49"/>
      <c r="LOH32" s="49"/>
      <c r="LOI32" s="49"/>
      <c r="LOJ32" s="49"/>
      <c r="LOK32" s="49"/>
      <c r="LOL32" s="49"/>
      <c r="LOM32" s="49"/>
      <c r="LON32" s="49"/>
      <c r="LOO32" s="49"/>
      <c r="LOP32" s="49"/>
      <c r="LOQ32" s="49"/>
      <c r="LOR32" s="49"/>
      <c r="LOS32" s="49"/>
      <c r="LOT32" s="49"/>
      <c r="LOU32" s="49"/>
      <c r="LOV32" s="49"/>
      <c r="LOW32" s="49"/>
      <c r="LOX32" s="49"/>
      <c r="LOY32" s="49"/>
      <c r="LOZ32" s="49"/>
      <c r="LPA32" s="49"/>
      <c r="LPB32" s="49"/>
      <c r="LPC32" s="49"/>
      <c r="LPD32" s="49"/>
      <c r="LPE32" s="49"/>
      <c r="LPF32" s="49"/>
      <c r="LPG32" s="49"/>
      <c r="LPH32" s="49"/>
      <c r="LPI32" s="49"/>
      <c r="LPJ32" s="49"/>
      <c r="LPK32" s="49"/>
      <c r="LPL32" s="49"/>
      <c r="LPM32" s="49"/>
      <c r="LPN32" s="49"/>
      <c r="LPO32" s="49"/>
      <c r="LPP32" s="49"/>
      <c r="LPQ32" s="49"/>
      <c r="LPR32" s="49"/>
      <c r="LPS32" s="49"/>
      <c r="LPT32" s="49"/>
      <c r="LPU32" s="49"/>
      <c r="LPV32" s="49"/>
      <c r="LPW32" s="49"/>
      <c r="LPX32" s="49"/>
      <c r="LPY32" s="49"/>
      <c r="LPZ32" s="49"/>
      <c r="LQA32" s="49"/>
      <c r="LQB32" s="49"/>
      <c r="LQC32" s="49"/>
      <c r="LQD32" s="49"/>
      <c r="LQE32" s="49"/>
      <c r="LQF32" s="49"/>
      <c r="LQG32" s="49"/>
      <c r="LQH32" s="49"/>
      <c r="LQI32" s="49"/>
      <c r="LQJ32" s="49"/>
      <c r="LQK32" s="49"/>
      <c r="LQL32" s="49"/>
      <c r="LQM32" s="49"/>
      <c r="LQN32" s="49"/>
      <c r="LQO32" s="49"/>
      <c r="LQP32" s="49"/>
      <c r="LQQ32" s="49"/>
      <c r="LQR32" s="49"/>
      <c r="LQS32" s="49"/>
      <c r="LQT32" s="49"/>
      <c r="LQU32" s="49"/>
      <c r="LQV32" s="49"/>
      <c r="LQW32" s="49"/>
      <c r="LQX32" s="49"/>
      <c r="LQY32" s="49"/>
      <c r="LQZ32" s="49"/>
      <c r="LRA32" s="49"/>
      <c r="LRB32" s="49"/>
      <c r="LRC32" s="49"/>
      <c r="LRD32" s="49"/>
      <c r="LRE32" s="49"/>
      <c r="LRF32" s="49"/>
      <c r="LRG32" s="49"/>
      <c r="LRH32" s="49"/>
      <c r="LRI32" s="49"/>
      <c r="LRJ32" s="49"/>
      <c r="LRK32" s="49"/>
      <c r="LRL32" s="49"/>
      <c r="LRM32" s="49"/>
      <c r="LRN32" s="49"/>
      <c r="LRO32" s="49"/>
      <c r="LRP32" s="49"/>
      <c r="LRQ32" s="49"/>
      <c r="LRR32" s="49"/>
      <c r="LRS32" s="49"/>
      <c r="LRT32" s="49"/>
      <c r="LRU32" s="49"/>
      <c r="LRV32" s="49"/>
      <c r="LRW32" s="49"/>
      <c r="LRX32" s="49"/>
      <c r="LRY32" s="49"/>
      <c r="LRZ32" s="49"/>
      <c r="LSA32" s="49"/>
      <c r="LSB32" s="49"/>
      <c r="LSC32" s="49"/>
      <c r="LSD32" s="49"/>
      <c r="LSE32" s="49"/>
      <c r="LSF32" s="49"/>
      <c r="LSG32" s="49"/>
      <c r="LSH32" s="49"/>
      <c r="LSI32" s="49"/>
      <c r="LSJ32" s="49"/>
      <c r="LSK32" s="49"/>
      <c r="LSL32" s="49"/>
      <c r="LSM32" s="49"/>
      <c r="LSN32" s="49"/>
      <c r="LSO32" s="49"/>
      <c r="LSP32" s="49"/>
      <c r="LSQ32" s="49"/>
      <c r="LSR32" s="49"/>
      <c r="LSS32" s="49"/>
      <c r="LST32" s="49"/>
      <c r="LSU32" s="49"/>
      <c r="LSV32" s="49"/>
      <c r="LSW32" s="49"/>
      <c r="LSX32" s="49"/>
      <c r="LSY32" s="49"/>
      <c r="LSZ32" s="49"/>
      <c r="LTA32" s="49"/>
      <c r="LTB32" s="49"/>
      <c r="LTC32" s="49"/>
      <c r="LTD32" s="49"/>
      <c r="LTE32" s="49"/>
      <c r="LTF32" s="49"/>
      <c r="LTG32" s="49"/>
      <c r="LTH32" s="49"/>
      <c r="LTI32" s="49"/>
      <c r="LTJ32" s="49"/>
      <c r="LTK32" s="49"/>
      <c r="LTL32" s="49"/>
      <c r="LTM32" s="49"/>
      <c r="LTN32" s="49"/>
      <c r="LTO32" s="49"/>
      <c r="LTP32" s="49"/>
      <c r="LTQ32" s="49"/>
      <c r="LTR32" s="49"/>
      <c r="LTS32" s="49"/>
      <c r="LTT32" s="49"/>
      <c r="LTU32" s="49"/>
      <c r="LTV32" s="49"/>
      <c r="LTW32" s="49"/>
      <c r="LTX32" s="49"/>
      <c r="LTY32" s="49"/>
      <c r="LTZ32" s="49"/>
      <c r="LUA32" s="49"/>
      <c r="LUB32" s="49"/>
      <c r="LUC32" s="49"/>
      <c r="LUD32" s="49"/>
      <c r="LUE32" s="49"/>
      <c r="LUF32" s="49"/>
      <c r="LUG32" s="49"/>
      <c r="LUH32" s="49"/>
      <c r="LUI32" s="49"/>
      <c r="LUJ32" s="49"/>
      <c r="LUK32" s="49"/>
      <c r="LUL32" s="49"/>
      <c r="LUM32" s="49"/>
      <c r="LUN32" s="49"/>
      <c r="LUO32" s="49"/>
      <c r="LUP32" s="49"/>
      <c r="LUQ32" s="49"/>
      <c r="LUR32" s="49"/>
      <c r="LUS32" s="49"/>
      <c r="LUT32" s="49"/>
      <c r="LUU32" s="49"/>
      <c r="LUV32" s="49"/>
      <c r="LUW32" s="49"/>
      <c r="LUX32" s="49"/>
      <c r="LUY32" s="49"/>
      <c r="LUZ32" s="49"/>
      <c r="LVA32" s="49"/>
      <c r="LVB32" s="49"/>
      <c r="LVC32" s="49"/>
      <c r="LVD32" s="49"/>
      <c r="LVE32" s="49"/>
      <c r="LVF32" s="49"/>
      <c r="LVG32" s="49"/>
      <c r="LVH32" s="49"/>
      <c r="LVI32" s="49"/>
      <c r="LVJ32" s="49"/>
      <c r="LVK32" s="49"/>
      <c r="LVL32" s="49"/>
      <c r="LVM32" s="49"/>
      <c r="LVN32" s="49"/>
      <c r="LVO32" s="49"/>
      <c r="LVP32" s="49"/>
      <c r="LVQ32" s="49"/>
      <c r="LVR32" s="49"/>
      <c r="LVS32" s="49"/>
      <c r="LVT32" s="49"/>
      <c r="LVU32" s="49"/>
      <c r="LVV32" s="49"/>
      <c r="LVW32" s="49"/>
      <c r="LVX32" s="49"/>
      <c r="LVY32" s="49"/>
      <c r="LVZ32" s="49"/>
      <c r="LWA32" s="49"/>
      <c r="LWB32" s="49"/>
      <c r="LWC32" s="49"/>
      <c r="LWD32" s="49"/>
      <c r="LWE32" s="49"/>
      <c r="LWF32" s="49"/>
      <c r="LWG32" s="49"/>
      <c r="LWH32" s="49"/>
      <c r="LWI32" s="49"/>
      <c r="LWJ32" s="49"/>
      <c r="LWK32" s="49"/>
      <c r="LWL32" s="49"/>
      <c r="LWM32" s="49"/>
      <c r="LWN32" s="49"/>
      <c r="LWO32" s="49"/>
      <c r="LWP32" s="49"/>
      <c r="LWQ32" s="49"/>
      <c r="LWR32" s="49"/>
      <c r="LWS32" s="49"/>
      <c r="LWT32" s="49"/>
      <c r="LWU32" s="49"/>
      <c r="LWV32" s="49"/>
      <c r="LWW32" s="49"/>
      <c r="LWX32" s="49"/>
      <c r="LWY32" s="49"/>
      <c r="LWZ32" s="49"/>
      <c r="LXA32" s="49"/>
      <c r="LXB32" s="49"/>
      <c r="LXC32" s="49"/>
      <c r="LXD32" s="49"/>
      <c r="LXE32" s="49"/>
      <c r="LXF32" s="49"/>
      <c r="LXG32" s="49"/>
      <c r="LXH32" s="49"/>
      <c r="LXI32" s="49"/>
      <c r="LXJ32" s="49"/>
      <c r="LXK32" s="49"/>
      <c r="LXL32" s="49"/>
      <c r="LXM32" s="49"/>
      <c r="LXN32" s="49"/>
      <c r="LXO32" s="49"/>
      <c r="LXP32" s="49"/>
      <c r="LXQ32" s="49"/>
      <c r="LXR32" s="49"/>
      <c r="LXS32" s="49"/>
      <c r="LXT32" s="49"/>
      <c r="LXU32" s="49"/>
      <c r="LXV32" s="49"/>
      <c r="LXW32" s="49"/>
      <c r="LXX32" s="49"/>
      <c r="LXY32" s="49"/>
      <c r="LXZ32" s="49"/>
      <c r="LYA32" s="49"/>
      <c r="LYB32" s="49"/>
      <c r="LYC32" s="49"/>
      <c r="LYD32" s="49"/>
      <c r="LYE32" s="49"/>
      <c r="LYF32" s="49"/>
      <c r="LYG32" s="49"/>
      <c r="LYH32" s="49"/>
      <c r="LYI32" s="49"/>
      <c r="LYJ32" s="49"/>
      <c r="LYK32" s="49"/>
      <c r="LYL32" s="49"/>
      <c r="LYM32" s="49"/>
      <c r="LYN32" s="49"/>
      <c r="LYO32" s="49"/>
      <c r="LYP32" s="49"/>
      <c r="LYQ32" s="49"/>
      <c r="LYR32" s="49"/>
      <c r="LYS32" s="49"/>
      <c r="LYT32" s="49"/>
      <c r="LYU32" s="49"/>
      <c r="LYV32" s="49"/>
      <c r="LYW32" s="49"/>
      <c r="LYX32" s="49"/>
      <c r="LYY32" s="49"/>
      <c r="LYZ32" s="49"/>
      <c r="LZA32" s="49"/>
      <c r="LZB32" s="49"/>
      <c r="LZC32" s="49"/>
      <c r="LZD32" s="49"/>
      <c r="LZE32" s="49"/>
      <c r="LZF32" s="49"/>
      <c r="LZG32" s="49"/>
      <c r="LZH32" s="49"/>
      <c r="LZI32" s="49"/>
      <c r="LZJ32" s="49"/>
      <c r="LZK32" s="49"/>
      <c r="LZL32" s="49"/>
      <c r="LZM32" s="49"/>
      <c r="LZN32" s="49"/>
      <c r="LZO32" s="49"/>
      <c r="LZP32" s="49"/>
      <c r="LZQ32" s="49"/>
      <c r="LZR32" s="49"/>
      <c r="LZS32" s="49"/>
      <c r="LZT32" s="49"/>
      <c r="LZU32" s="49"/>
      <c r="LZV32" s="49"/>
      <c r="LZW32" s="49"/>
      <c r="LZX32" s="49"/>
      <c r="LZY32" s="49"/>
      <c r="LZZ32" s="49"/>
      <c r="MAA32" s="49"/>
      <c r="MAB32" s="49"/>
      <c r="MAC32" s="49"/>
      <c r="MAD32" s="49"/>
      <c r="MAE32" s="49"/>
      <c r="MAF32" s="49"/>
      <c r="MAG32" s="49"/>
      <c r="MAH32" s="49"/>
      <c r="MAI32" s="49"/>
      <c r="MAJ32" s="49"/>
      <c r="MAK32" s="49"/>
      <c r="MAL32" s="49"/>
      <c r="MAM32" s="49"/>
      <c r="MAN32" s="49"/>
      <c r="MAO32" s="49"/>
      <c r="MAP32" s="49"/>
      <c r="MAQ32" s="49"/>
      <c r="MAR32" s="49"/>
      <c r="MAS32" s="49"/>
      <c r="MAT32" s="49"/>
      <c r="MAU32" s="49"/>
      <c r="MAV32" s="49"/>
      <c r="MAW32" s="49"/>
      <c r="MAX32" s="49"/>
      <c r="MAY32" s="49"/>
      <c r="MAZ32" s="49"/>
      <c r="MBA32" s="49"/>
      <c r="MBB32" s="49"/>
      <c r="MBC32" s="49"/>
      <c r="MBD32" s="49"/>
      <c r="MBE32" s="49"/>
      <c r="MBF32" s="49"/>
      <c r="MBG32" s="49"/>
      <c r="MBH32" s="49"/>
      <c r="MBI32" s="49"/>
      <c r="MBJ32" s="49"/>
      <c r="MBK32" s="49"/>
      <c r="MBL32" s="49"/>
      <c r="MBM32" s="49"/>
      <c r="MBN32" s="49"/>
      <c r="MBO32" s="49"/>
      <c r="MBP32" s="49"/>
      <c r="MBQ32" s="49"/>
      <c r="MBR32" s="49"/>
      <c r="MBS32" s="49"/>
      <c r="MBT32" s="49"/>
      <c r="MBU32" s="49"/>
      <c r="MBV32" s="49"/>
      <c r="MBW32" s="49"/>
      <c r="MBX32" s="49"/>
      <c r="MBY32" s="49"/>
      <c r="MBZ32" s="49"/>
      <c r="MCA32" s="49"/>
      <c r="MCB32" s="49"/>
      <c r="MCC32" s="49"/>
      <c r="MCD32" s="49"/>
      <c r="MCE32" s="49"/>
      <c r="MCF32" s="49"/>
      <c r="MCG32" s="49"/>
      <c r="MCH32" s="49"/>
      <c r="MCI32" s="49"/>
      <c r="MCJ32" s="49"/>
      <c r="MCK32" s="49"/>
      <c r="MCL32" s="49"/>
      <c r="MCM32" s="49"/>
      <c r="MCN32" s="49"/>
      <c r="MCO32" s="49"/>
      <c r="MCP32" s="49"/>
      <c r="MCQ32" s="49"/>
      <c r="MCR32" s="49"/>
      <c r="MCS32" s="49"/>
      <c r="MCT32" s="49"/>
      <c r="MCU32" s="49"/>
      <c r="MCV32" s="49"/>
      <c r="MCW32" s="49"/>
      <c r="MCX32" s="49"/>
      <c r="MCY32" s="49"/>
      <c r="MCZ32" s="49"/>
      <c r="MDA32" s="49"/>
      <c r="MDB32" s="49"/>
      <c r="MDC32" s="49"/>
      <c r="MDD32" s="49"/>
      <c r="MDE32" s="49"/>
      <c r="MDF32" s="49"/>
      <c r="MDG32" s="49"/>
      <c r="MDH32" s="49"/>
      <c r="MDI32" s="49"/>
      <c r="MDJ32" s="49"/>
      <c r="MDK32" s="49"/>
      <c r="MDL32" s="49"/>
      <c r="MDM32" s="49"/>
      <c r="MDN32" s="49"/>
      <c r="MDO32" s="49"/>
      <c r="MDP32" s="49"/>
      <c r="MDQ32" s="49"/>
      <c r="MDR32" s="49"/>
      <c r="MDS32" s="49"/>
      <c r="MDT32" s="49"/>
      <c r="MDU32" s="49"/>
      <c r="MDV32" s="49"/>
      <c r="MDW32" s="49"/>
      <c r="MDX32" s="49"/>
      <c r="MDY32" s="49"/>
      <c r="MDZ32" s="49"/>
      <c r="MEA32" s="49"/>
      <c r="MEB32" s="49"/>
      <c r="MEC32" s="49"/>
      <c r="MED32" s="49"/>
      <c r="MEE32" s="49"/>
      <c r="MEF32" s="49"/>
      <c r="MEG32" s="49"/>
      <c r="MEH32" s="49"/>
      <c r="MEI32" s="49"/>
      <c r="MEJ32" s="49"/>
      <c r="MEK32" s="49"/>
      <c r="MEL32" s="49"/>
      <c r="MEM32" s="49"/>
      <c r="MEN32" s="49"/>
      <c r="MEO32" s="49"/>
      <c r="MEP32" s="49"/>
      <c r="MEQ32" s="49"/>
      <c r="MER32" s="49"/>
      <c r="MES32" s="49"/>
      <c r="MET32" s="49"/>
      <c r="MEU32" s="49"/>
      <c r="MEV32" s="49"/>
      <c r="MEW32" s="49"/>
      <c r="MEX32" s="49"/>
      <c r="MEY32" s="49"/>
      <c r="MEZ32" s="49"/>
      <c r="MFA32" s="49"/>
      <c r="MFB32" s="49"/>
      <c r="MFC32" s="49"/>
      <c r="MFD32" s="49"/>
      <c r="MFE32" s="49"/>
      <c r="MFF32" s="49"/>
      <c r="MFG32" s="49"/>
      <c r="MFH32" s="49"/>
      <c r="MFI32" s="49"/>
      <c r="MFJ32" s="49"/>
      <c r="MFK32" s="49"/>
      <c r="MFL32" s="49"/>
      <c r="MFM32" s="49"/>
      <c r="MFN32" s="49"/>
      <c r="MFO32" s="49"/>
      <c r="MFP32" s="49"/>
      <c r="MFQ32" s="49"/>
      <c r="MFR32" s="49"/>
      <c r="MFS32" s="49"/>
      <c r="MFT32" s="49"/>
      <c r="MFU32" s="49"/>
      <c r="MFV32" s="49"/>
      <c r="MFW32" s="49"/>
      <c r="MFX32" s="49"/>
      <c r="MFY32" s="49"/>
      <c r="MFZ32" s="49"/>
      <c r="MGA32" s="49"/>
      <c r="MGB32" s="49"/>
      <c r="MGC32" s="49"/>
      <c r="MGD32" s="49"/>
      <c r="MGE32" s="49"/>
      <c r="MGF32" s="49"/>
      <c r="MGG32" s="49"/>
      <c r="MGH32" s="49"/>
      <c r="MGI32" s="49"/>
      <c r="MGJ32" s="49"/>
      <c r="MGK32" s="49"/>
      <c r="MGL32" s="49"/>
      <c r="MGM32" s="49"/>
      <c r="MGN32" s="49"/>
      <c r="MGO32" s="49"/>
      <c r="MGP32" s="49"/>
      <c r="MGQ32" s="49"/>
      <c r="MGR32" s="49"/>
      <c r="MGS32" s="49"/>
      <c r="MGT32" s="49"/>
      <c r="MGU32" s="49"/>
      <c r="MGV32" s="49"/>
      <c r="MGW32" s="49"/>
      <c r="MGX32" s="49"/>
      <c r="MGY32" s="49"/>
      <c r="MGZ32" s="49"/>
      <c r="MHA32" s="49"/>
      <c r="MHB32" s="49"/>
      <c r="MHC32" s="49"/>
      <c r="MHD32" s="49"/>
      <c r="MHE32" s="49"/>
      <c r="MHF32" s="49"/>
      <c r="MHG32" s="49"/>
      <c r="MHH32" s="49"/>
      <c r="MHI32" s="49"/>
      <c r="MHJ32" s="49"/>
      <c r="MHK32" s="49"/>
      <c r="MHL32" s="49"/>
      <c r="MHM32" s="49"/>
      <c r="MHN32" s="49"/>
      <c r="MHO32" s="49"/>
      <c r="MHP32" s="49"/>
      <c r="MHQ32" s="49"/>
      <c r="MHR32" s="49"/>
      <c r="MHS32" s="49"/>
      <c r="MHT32" s="49"/>
      <c r="MHU32" s="49"/>
      <c r="MHV32" s="49"/>
      <c r="MHW32" s="49"/>
      <c r="MHX32" s="49"/>
      <c r="MHY32" s="49"/>
      <c r="MHZ32" s="49"/>
      <c r="MIA32" s="49"/>
      <c r="MIB32" s="49"/>
      <c r="MIC32" s="49"/>
      <c r="MID32" s="49"/>
      <c r="MIE32" s="49"/>
      <c r="MIF32" s="49"/>
      <c r="MIG32" s="49"/>
      <c r="MIH32" s="49"/>
      <c r="MII32" s="49"/>
      <c r="MIJ32" s="49"/>
      <c r="MIK32" s="49"/>
      <c r="MIL32" s="49"/>
      <c r="MIM32" s="49"/>
      <c r="MIN32" s="49"/>
      <c r="MIO32" s="49"/>
      <c r="MIP32" s="49"/>
      <c r="MIQ32" s="49"/>
      <c r="MIR32" s="49"/>
      <c r="MIS32" s="49"/>
      <c r="MIT32" s="49"/>
      <c r="MIU32" s="49"/>
      <c r="MIV32" s="49"/>
      <c r="MIW32" s="49"/>
      <c r="MIX32" s="49"/>
      <c r="MIY32" s="49"/>
      <c r="MIZ32" s="49"/>
      <c r="MJA32" s="49"/>
      <c r="MJB32" s="49"/>
      <c r="MJC32" s="49"/>
      <c r="MJD32" s="49"/>
      <c r="MJE32" s="49"/>
      <c r="MJF32" s="49"/>
      <c r="MJG32" s="49"/>
      <c r="MJH32" s="49"/>
      <c r="MJI32" s="49"/>
      <c r="MJJ32" s="49"/>
      <c r="MJK32" s="49"/>
      <c r="MJL32" s="49"/>
      <c r="MJM32" s="49"/>
      <c r="MJN32" s="49"/>
      <c r="MJO32" s="49"/>
      <c r="MJP32" s="49"/>
      <c r="MJQ32" s="49"/>
      <c r="MJR32" s="49"/>
      <c r="MJS32" s="49"/>
      <c r="MJT32" s="49"/>
      <c r="MJU32" s="49"/>
      <c r="MJV32" s="49"/>
      <c r="MJW32" s="49"/>
      <c r="MJX32" s="49"/>
      <c r="MJY32" s="49"/>
      <c r="MJZ32" s="49"/>
      <c r="MKA32" s="49"/>
      <c r="MKB32" s="49"/>
      <c r="MKC32" s="49"/>
      <c r="MKD32" s="49"/>
      <c r="MKE32" s="49"/>
      <c r="MKF32" s="49"/>
      <c r="MKG32" s="49"/>
      <c r="MKH32" s="49"/>
      <c r="MKI32" s="49"/>
      <c r="MKJ32" s="49"/>
      <c r="MKK32" s="49"/>
      <c r="MKL32" s="49"/>
      <c r="MKM32" s="49"/>
      <c r="MKN32" s="49"/>
      <c r="MKO32" s="49"/>
      <c r="MKP32" s="49"/>
      <c r="MKQ32" s="49"/>
      <c r="MKR32" s="49"/>
      <c r="MKS32" s="49"/>
      <c r="MKT32" s="49"/>
      <c r="MKU32" s="49"/>
      <c r="MKV32" s="49"/>
      <c r="MKW32" s="49"/>
      <c r="MKX32" s="49"/>
      <c r="MKY32" s="49"/>
      <c r="MKZ32" s="49"/>
      <c r="MLA32" s="49"/>
      <c r="MLB32" s="49"/>
      <c r="MLC32" s="49"/>
      <c r="MLD32" s="49"/>
      <c r="MLE32" s="49"/>
      <c r="MLF32" s="49"/>
      <c r="MLG32" s="49"/>
      <c r="MLH32" s="49"/>
      <c r="MLI32" s="49"/>
      <c r="MLJ32" s="49"/>
      <c r="MLK32" s="49"/>
      <c r="MLL32" s="49"/>
      <c r="MLM32" s="49"/>
      <c r="MLN32" s="49"/>
      <c r="MLO32" s="49"/>
      <c r="MLP32" s="49"/>
      <c r="MLQ32" s="49"/>
      <c r="MLR32" s="49"/>
      <c r="MLS32" s="49"/>
      <c r="MLT32" s="49"/>
      <c r="MLU32" s="49"/>
      <c r="MLV32" s="49"/>
      <c r="MLW32" s="49"/>
      <c r="MLX32" s="49"/>
      <c r="MLY32" s="49"/>
      <c r="MLZ32" s="49"/>
      <c r="MMA32" s="49"/>
      <c r="MMB32" s="49"/>
      <c r="MMC32" s="49"/>
      <c r="MMD32" s="49"/>
      <c r="MME32" s="49"/>
      <c r="MMF32" s="49"/>
      <c r="MMG32" s="49"/>
      <c r="MMH32" s="49"/>
      <c r="MMI32" s="49"/>
      <c r="MMJ32" s="49"/>
      <c r="MMK32" s="49"/>
      <c r="MML32" s="49"/>
      <c r="MMM32" s="49"/>
      <c r="MMN32" s="49"/>
      <c r="MMO32" s="49"/>
      <c r="MMP32" s="49"/>
      <c r="MMQ32" s="49"/>
      <c r="MMR32" s="49"/>
      <c r="MMS32" s="49"/>
      <c r="MMT32" s="49"/>
      <c r="MMU32" s="49"/>
      <c r="MMV32" s="49"/>
      <c r="MMW32" s="49"/>
      <c r="MMX32" s="49"/>
      <c r="MMY32" s="49"/>
      <c r="MMZ32" s="49"/>
      <c r="MNA32" s="49"/>
      <c r="MNB32" s="49"/>
      <c r="MNC32" s="49"/>
      <c r="MND32" s="49"/>
      <c r="MNE32" s="49"/>
      <c r="MNF32" s="49"/>
      <c r="MNG32" s="49"/>
      <c r="MNH32" s="49"/>
      <c r="MNI32" s="49"/>
      <c r="MNJ32" s="49"/>
      <c r="MNK32" s="49"/>
      <c r="MNL32" s="49"/>
      <c r="MNM32" s="49"/>
      <c r="MNN32" s="49"/>
      <c r="MNO32" s="49"/>
      <c r="MNP32" s="49"/>
      <c r="MNQ32" s="49"/>
      <c r="MNR32" s="49"/>
      <c r="MNS32" s="49"/>
      <c r="MNT32" s="49"/>
      <c r="MNU32" s="49"/>
      <c r="MNV32" s="49"/>
      <c r="MNW32" s="49"/>
      <c r="MNX32" s="49"/>
      <c r="MNY32" s="49"/>
      <c r="MNZ32" s="49"/>
      <c r="MOA32" s="49"/>
      <c r="MOB32" s="49"/>
      <c r="MOC32" s="49"/>
      <c r="MOD32" s="49"/>
      <c r="MOE32" s="49"/>
      <c r="MOF32" s="49"/>
      <c r="MOG32" s="49"/>
      <c r="MOH32" s="49"/>
      <c r="MOI32" s="49"/>
      <c r="MOJ32" s="49"/>
      <c r="MOK32" s="49"/>
      <c r="MOL32" s="49"/>
      <c r="MOM32" s="49"/>
      <c r="MON32" s="49"/>
      <c r="MOO32" s="49"/>
      <c r="MOP32" s="49"/>
      <c r="MOQ32" s="49"/>
      <c r="MOR32" s="49"/>
      <c r="MOS32" s="49"/>
      <c r="MOT32" s="49"/>
      <c r="MOU32" s="49"/>
      <c r="MOV32" s="49"/>
      <c r="MOW32" s="49"/>
      <c r="MOX32" s="49"/>
      <c r="MOY32" s="49"/>
      <c r="MOZ32" s="49"/>
      <c r="MPA32" s="49"/>
      <c r="MPB32" s="49"/>
      <c r="MPC32" s="49"/>
      <c r="MPD32" s="49"/>
      <c r="MPE32" s="49"/>
      <c r="MPF32" s="49"/>
      <c r="MPG32" s="49"/>
      <c r="MPH32" s="49"/>
      <c r="MPI32" s="49"/>
      <c r="MPJ32" s="49"/>
      <c r="MPK32" s="49"/>
      <c r="MPL32" s="49"/>
      <c r="MPM32" s="49"/>
      <c r="MPN32" s="49"/>
      <c r="MPO32" s="49"/>
      <c r="MPP32" s="49"/>
      <c r="MPQ32" s="49"/>
      <c r="MPR32" s="49"/>
      <c r="MPS32" s="49"/>
      <c r="MPT32" s="49"/>
      <c r="MPU32" s="49"/>
      <c r="MPV32" s="49"/>
      <c r="MPW32" s="49"/>
      <c r="MPX32" s="49"/>
      <c r="MPY32" s="49"/>
      <c r="MPZ32" s="49"/>
      <c r="MQA32" s="49"/>
      <c r="MQB32" s="49"/>
      <c r="MQC32" s="49"/>
      <c r="MQD32" s="49"/>
      <c r="MQE32" s="49"/>
      <c r="MQF32" s="49"/>
      <c r="MQG32" s="49"/>
      <c r="MQH32" s="49"/>
      <c r="MQI32" s="49"/>
      <c r="MQJ32" s="49"/>
      <c r="MQK32" s="49"/>
      <c r="MQL32" s="49"/>
      <c r="MQM32" s="49"/>
      <c r="MQN32" s="49"/>
      <c r="MQO32" s="49"/>
      <c r="MQP32" s="49"/>
      <c r="MQQ32" s="49"/>
      <c r="MQR32" s="49"/>
      <c r="MQS32" s="49"/>
      <c r="MQT32" s="49"/>
      <c r="MQU32" s="49"/>
      <c r="MQV32" s="49"/>
      <c r="MQW32" s="49"/>
      <c r="MQX32" s="49"/>
      <c r="MQY32" s="49"/>
      <c r="MQZ32" s="49"/>
      <c r="MRA32" s="49"/>
      <c r="MRB32" s="49"/>
      <c r="MRC32" s="49"/>
      <c r="MRD32" s="49"/>
      <c r="MRE32" s="49"/>
      <c r="MRF32" s="49"/>
      <c r="MRG32" s="49"/>
      <c r="MRH32" s="49"/>
      <c r="MRI32" s="49"/>
      <c r="MRJ32" s="49"/>
      <c r="MRK32" s="49"/>
      <c r="MRL32" s="49"/>
      <c r="MRM32" s="49"/>
      <c r="MRN32" s="49"/>
      <c r="MRO32" s="49"/>
      <c r="MRP32" s="49"/>
      <c r="MRQ32" s="49"/>
      <c r="MRR32" s="49"/>
      <c r="MRS32" s="49"/>
      <c r="MRT32" s="49"/>
      <c r="MRU32" s="49"/>
      <c r="MRV32" s="49"/>
      <c r="MRW32" s="49"/>
      <c r="MRX32" s="49"/>
      <c r="MRY32" s="49"/>
      <c r="MRZ32" s="49"/>
      <c r="MSA32" s="49"/>
      <c r="MSB32" s="49"/>
      <c r="MSC32" s="49"/>
      <c r="MSD32" s="49"/>
      <c r="MSE32" s="49"/>
      <c r="MSF32" s="49"/>
      <c r="MSG32" s="49"/>
      <c r="MSH32" s="49"/>
      <c r="MSI32" s="49"/>
      <c r="MSJ32" s="49"/>
      <c r="MSK32" s="49"/>
      <c r="MSL32" s="49"/>
      <c r="MSM32" s="49"/>
      <c r="MSN32" s="49"/>
      <c r="MSO32" s="49"/>
      <c r="MSP32" s="49"/>
      <c r="MSQ32" s="49"/>
      <c r="MSR32" s="49"/>
      <c r="MSS32" s="49"/>
      <c r="MST32" s="49"/>
      <c r="MSU32" s="49"/>
      <c r="MSV32" s="49"/>
      <c r="MSW32" s="49"/>
      <c r="MSX32" s="49"/>
      <c r="MSY32" s="49"/>
      <c r="MSZ32" s="49"/>
      <c r="MTA32" s="49"/>
      <c r="MTB32" s="49"/>
      <c r="MTC32" s="49"/>
      <c r="MTD32" s="49"/>
      <c r="MTE32" s="49"/>
      <c r="MTF32" s="49"/>
      <c r="MTG32" s="49"/>
      <c r="MTH32" s="49"/>
      <c r="MTI32" s="49"/>
      <c r="MTJ32" s="49"/>
      <c r="MTK32" s="49"/>
      <c r="MTL32" s="49"/>
      <c r="MTM32" s="49"/>
      <c r="MTN32" s="49"/>
      <c r="MTO32" s="49"/>
      <c r="MTP32" s="49"/>
      <c r="MTQ32" s="49"/>
      <c r="MTR32" s="49"/>
      <c r="MTS32" s="49"/>
      <c r="MTT32" s="49"/>
      <c r="MTU32" s="49"/>
      <c r="MTV32" s="49"/>
      <c r="MTW32" s="49"/>
      <c r="MTX32" s="49"/>
      <c r="MTY32" s="49"/>
      <c r="MTZ32" s="49"/>
      <c r="MUA32" s="49"/>
      <c r="MUB32" s="49"/>
      <c r="MUC32" s="49"/>
      <c r="MUD32" s="49"/>
      <c r="MUE32" s="49"/>
      <c r="MUF32" s="49"/>
      <c r="MUG32" s="49"/>
      <c r="MUH32" s="49"/>
      <c r="MUI32" s="49"/>
      <c r="MUJ32" s="49"/>
      <c r="MUK32" s="49"/>
      <c r="MUL32" s="49"/>
      <c r="MUM32" s="49"/>
      <c r="MUN32" s="49"/>
      <c r="MUO32" s="49"/>
      <c r="MUP32" s="49"/>
      <c r="MUQ32" s="49"/>
      <c r="MUR32" s="49"/>
      <c r="MUS32" s="49"/>
      <c r="MUT32" s="49"/>
      <c r="MUU32" s="49"/>
      <c r="MUV32" s="49"/>
      <c r="MUW32" s="49"/>
      <c r="MUX32" s="49"/>
      <c r="MUY32" s="49"/>
      <c r="MUZ32" s="49"/>
      <c r="MVA32" s="49"/>
      <c r="MVB32" s="49"/>
      <c r="MVC32" s="49"/>
      <c r="MVD32" s="49"/>
      <c r="MVE32" s="49"/>
      <c r="MVF32" s="49"/>
      <c r="MVG32" s="49"/>
      <c r="MVH32" s="49"/>
      <c r="MVI32" s="49"/>
      <c r="MVJ32" s="49"/>
      <c r="MVK32" s="49"/>
      <c r="MVL32" s="49"/>
      <c r="MVM32" s="49"/>
      <c r="MVN32" s="49"/>
      <c r="MVO32" s="49"/>
      <c r="MVP32" s="49"/>
      <c r="MVQ32" s="49"/>
      <c r="MVR32" s="49"/>
      <c r="MVS32" s="49"/>
      <c r="MVT32" s="49"/>
      <c r="MVU32" s="49"/>
      <c r="MVV32" s="49"/>
      <c r="MVW32" s="49"/>
      <c r="MVX32" s="49"/>
      <c r="MVY32" s="49"/>
      <c r="MVZ32" s="49"/>
      <c r="MWA32" s="49"/>
      <c r="MWB32" s="49"/>
      <c r="MWC32" s="49"/>
      <c r="MWD32" s="49"/>
      <c r="MWE32" s="49"/>
      <c r="MWF32" s="49"/>
      <c r="MWG32" s="49"/>
      <c r="MWH32" s="49"/>
      <c r="MWI32" s="49"/>
      <c r="MWJ32" s="49"/>
      <c r="MWK32" s="49"/>
      <c r="MWL32" s="49"/>
      <c r="MWM32" s="49"/>
      <c r="MWN32" s="49"/>
      <c r="MWO32" s="49"/>
      <c r="MWP32" s="49"/>
      <c r="MWQ32" s="49"/>
      <c r="MWR32" s="49"/>
      <c r="MWS32" s="49"/>
      <c r="MWT32" s="49"/>
      <c r="MWU32" s="49"/>
      <c r="MWV32" s="49"/>
      <c r="MWW32" s="49"/>
      <c r="MWX32" s="49"/>
      <c r="MWY32" s="49"/>
      <c r="MWZ32" s="49"/>
      <c r="MXA32" s="49"/>
      <c r="MXB32" s="49"/>
      <c r="MXC32" s="49"/>
      <c r="MXD32" s="49"/>
      <c r="MXE32" s="49"/>
      <c r="MXF32" s="49"/>
      <c r="MXG32" s="49"/>
      <c r="MXH32" s="49"/>
      <c r="MXI32" s="49"/>
      <c r="MXJ32" s="49"/>
      <c r="MXK32" s="49"/>
      <c r="MXL32" s="49"/>
      <c r="MXM32" s="49"/>
      <c r="MXN32" s="49"/>
      <c r="MXO32" s="49"/>
      <c r="MXP32" s="49"/>
      <c r="MXQ32" s="49"/>
      <c r="MXR32" s="49"/>
      <c r="MXS32" s="49"/>
      <c r="MXT32" s="49"/>
      <c r="MXU32" s="49"/>
      <c r="MXV32" s="49"/>
      <c r="MXW32" s="49"/>
      <c r="MXX32" s="49"/>
      <c r="MXY32" s="49"/>
      <c r="MXZ32" s="49"/>
      <c r="MYA32" s="49"/>
      <c r="MYB32" s="49"/>
      <c r="MYC32" s="49"/>
      <c r="MYD32" s="49"/>
      <c r="MYE32" s="49"/>
      <c r="MYF32" s="49"/>
      <c r="MYG32" s="49"/>
      <c r="MYH32" s="49"/>
      <c r="MYI32" s="49"/>
      <c r="MYJ32" s="49"/>
      <c r="MYK32" s="49"/>
      <c r="MYL32" s="49"/>
      <c r="MYM32" s="49"/>
      <c r="MYN32" s="49"/>
      <c r="MYO32" s="49"/>
      <c r="MYP32" s="49"/>
      <c r="MYQ32" s="49"/>
      <c r="MYR32" s="49"/>
      <c r="MYS32" s="49"/>
      <c r="MYT32" s="49"/>
      <c r="MYU32" s="49"/>
      <c r="MYV32" s="49"/>
      <c r="MYW32" s="49"/>
      <c r="MYX32" s="49"/>
      <c r="MYY32" s="49"/>
      <c r="MYZ32" s="49"/>
      <c r="MZA32" s="49"/>
      <c r="MZB32" s="49"/>
      <c r="MZC32" s="49"/>
      <c r="MZD32" s="49"/>
      <c r="MZE32" s="49"/>
      <c r="MZF32" s="49"/>
      <c r="MZG32" s="49"/>
      <c r="MZH32" s="49"/>
      <c r="MZI32" s="49"/>
      <c r="MZJ32" s="49"/>
      <c r="MZK32" s="49"/>
      <c r="MZL32" s="49"/>
      <c r="MZM32" s="49"/>
      <c r="MZN32" s="49"/>
      <c r="MZO32" s="49"/>
      <c r="MZP32" s="49"/>
      <c r="MZQ32" s="49"/>
      <c r="MZR32" s="49"/>
      <c r="MZS32" s="49"/>
      <c r="MZT32" s="49"/>
      <c r="MZU32" s="49"/>
      <c r="MZV32" s="49"/>
      <c r="MZW32" s="49"/>
      <c r="MZX32" s="49"/>
      <c r="MZY32" s="49"/>
      <c r="MZZ32" s="49"/>
      <c r="NAA32" s="49"/>
      <c r="NAB32" s="49"/>
      <c r="NAC32" s="49"/>
      <c r="NAD32" s="49"/>
      <c r="NAE32" s="49"/>
      <c r="NAF32" s="49"/>
      <c r="NAG32" s="49"/>
      <c r="NAH32" s="49"/>
      <c r="NAI32" s="49"/>
      <c r="NAJ32" s="49"/>
      <c r="NAK32" s="49"/>
      <c r="NAL32" s="49"/>
      <c r="NAM32" s="49"/>
      <c r="NAN32" s="49"/>
      <c r="NAO32" s="49"/>
      <c r="NAP32" s="49"/>
      <c r="NAQ32" s="49"/>
      <c r="NAR32" s="49"/>
      <c r="NAS32" s="49"/>
      <c r="NAT32" s="49"/>
      <c r="NAU32" s="49"/>
      <c r="NAV32" s="49"/>
      <c r="NAW32" s="49"/>
      <c r="NAX32" s="49"/>
      <c r="NAY32" s="49"/>
      <c r="NAZ32" s="49"/>
      <c r="NBA32" s="49"/>
      <c r="NBB32" s="49"/>
      <c r="NBC32" s="49"/>
      <c r="NBD32" s="49"/>
      <c r="NBE32" s="49"/>
      <c r="NBF32" s="49"/>
      <c r="NBG32" s="49"/>
      <c r="NBH32" s="49"/>
      <c r="NBI32" s="49"/>
      <c r="NBJ32" s="49"/>
      <c r="NBK32" s="49"/>
      <c r="NBL32" s="49"/>
      <c r="NBM32" s="49"/>
      <c r="NBN32" s="49"/>
      <c r="NBO32" s="49"/>
      <c r="NBP32" s="49"/>
      <c r="NBQ32" s="49"/>
      <c r="NBR32" s="49"/>
      <c r="NBS32" s="49"/>
      <c r="NBT32" s="49"/>
      <c r="NBU32" s="49"/>
      <c r="NBV32" s="49"/>
      <c r="NBW32" s="49"/>
      <c r="NBX32" s="49"/>
      <c r="NBY32" s="49"/>
      <c r="NBZ32" s="49"/>
      <c r="NCA32" s="49"/>
      <c r="NCB32" s="49"/>
      <c r="NCC32" s="49"/>
      <c r="NCD32" s="49"/>
      <c r="NCE32" s="49"/>
      <c r="NCF32" s="49"/>
      <c r="NCG32" s="49"/>
      <c r="NCH32" s="49"/>
      <c r="NCI32" s="49"/>
      <c r="NCJ32" s="49"/>
      <c r="NCK32" s="49"/>
      <c r="NCL32" s="49"/>
      <c r="NCM32" s="49"/>
      <c r="NCN32" s="49"/>
      <c r="NCO32" s="49"/>
      <c r="NCP32" s="49"/>
      <c r="NCQ32" s="49"/>
      <c r="NCR32" s="49"/>
      <c r="NCS32" s="49"/>
      <c r="NCT32" s="49"/>
      <c r="NCU32" s="49"/>
      <c r="NCV32" s="49"/>
      <c r="NCW32" s="49"/>
      <c r="NCX32" s="49"/>
      <c r="NCY32" s="49"/>
      <c r="NCZ32" s="49"/>
      <c r="NDA32" s="49"/>
      <c r="NDB32" s="49"/>
      <c r="NDC32" s="49"/>
      <c r="NDD32" s="49"/>
      <c r="NDE32" s="49"/>
      <c r="NDF32" s="49"/>
      <c r="NDG32" s="49"/>
      <c r="NDH32" s="49"/>
      <c r="NDI32" s="49"/>
      <c r="NDJ32" s="49"/>
      <c r="NDK32" s="49"/>
      <c r="NDL32" s="49"/>
      <c r="NDM32" s="49"/>
      <c r="NDN32" s="49"/>
      <c r="NDO32" s="49"/>
      <c r="NDP32" s="49"/>
      <c r="NDQ32" s="49"/>
      <c r="NDR32" s="49"/>
      <c r="NDS32" s="49"/>
      <c r="NDT32" s="49"/>
      <c r="NDU32" s="49"/>
      <c r="NDV32" s="49"/>
      <c r="NDW32" s="49"/>
      <c r="NDX32" s="49"/>
      <c r="NDY32" s="49"/>
      <c r="NDZ32" s="49"/>
      <c r="NEA32" s="49"/>
      <c r="NEB32" s="49"/>
      <c r="NEC32" s="49"/>
      <c r="NED32" s="49"/>
      <c r="NEE32" s="49"/>
      <c r="NEF32" s="49"/>
      <c r="NEG32" s="49"/>
      <c r="NEH32" s="49"/>
      <c r="NEI32" s="49"/>
      <c r="NEJ32" s="49"/>
      <c r="NEK32" s="49"/>
      <c r="NEL32" s="49"/>
      <c r="NEM32" s="49"/>
      <c r="NEN32" s="49"/>
      <c r="NEO32" s="49"/>
      <c r="NEP32" s="49"/>
      <c r="NEQ32" s="49"/>
      <c r="NER32" s="49"/>
      <c r="NES32" s="49"/>
      <c r="NET32" s="49"/>
      <c r="NEU32" s="49"/>
      <c r="NEV32" s="49"/>
      <c r="NEW32" s="49"/>
      <c r="NEX32" s="49"/>
      <c r="NEY32" s="49"/>
      <c r="NEZ32" s="49"/>
      <c r="NFA32" s="49"/>
      <c r="NFB32" s="49"/>
      <c r="NFC32" s="49"/>
      <c r="NFD32" s="49"/>
      <c r="NFE32" s="49"/>
      <c r="NFF32" s="49"/>
      <c r="NFG32" s="49"/>
      <c r="NFH32" s="49"/>
      <c r="NFI32" s="49"/>
      <c r="NFJ32" s="49"/>
      <c r="NFK32" s="49"/>
      <c r="NFL32" s="49"/>
      <c r="NFM32" s="49"/>
      <c r="NFN32" s="49"/>
      <c r="NFO32" s="49"/>
      <c r="NFP32" s="49"/>
      <c r="NFQ32" s="49"/>
      <c r="NFR32" s="49"/>
      <c r="NFS32" s="49"/>
      <c r="NFT32" s="49"/>
      <c r="NFU32" s="49"/>
      <c r="NFV32" s="49"/>
      <c r="NFW32" s="49"/>
      <c r="NFX32" s="49"/>
      <c r="NFY32" s="49"/>
      <c r="NFZ32" s="49"/>
      <c r="NGA32" s="49"/>
      <c r="NGB32" s="49"/>
      <c r="NGC32" s="49"/>
      <c r="NGD32" s="49"/>
      <c r="NGE32" s="49"/>
      <c r="NGF32" s="49"/>
      <c r="NGG32" s="49"/>
      <c r="NGH32" s="49"/>
      <c r="NGI32" s="49"/>
      <c r="NGJ32" s="49"/>
      <c r="NGK32" s="49"/>
      <c r="NGL32" s="49"/>
      <c r="NGM32" s="49"/>
      <c r="NGN32" s="49"/>
      <c r="NGO32" s="49"/>
      <c r="NGP32" s="49"/>
      <c r="NGQ32" s="49"/>
      <c r="NGR32" s="49"/>
      <c r="NGS32" s="49"/>
      <c r="NGT32" s="49"/>
      <c r="NGU32" s="49"/>
      <c r="NGV32" s="49"/>
      <c r="NGW32" s="49"/>
      <c r="NGX32" s="49"/>
      <c r="NGY32" s="49"/>
      <c r="NGZ32" s="49"/>
      <c r="NHA32" s="49"/>
      <c r="NHB32" s="49"/>
      <c r="NHC32" s="49"/>
      <c r="NHD32" s="49"/>
      <c r="NHE32" s="49"/>
      <c r="NHF32" s="49"/>
      <c r="NHG32" s="49"/>
      <c r="NHH32" s="49"/>
      <c r="NHI32" s="49"/>
      <c r="NHJ32" s="49"/>
      <c r="NHK32" s="49"/>
      <c r="NHL32" s="49"/>
      <c r="NHM32" s="49"/>
      <c r="NHN32" s="49"/>
      <c r="NHO32" s="49"/>
      <c r="NHP32" s="49"/>
      <c r="NHQ32" s="49"/>
      <c r="NHR32" s="49"/>
      <c r="NHS32" s="49"/>
      <c r="NHT32" s="49"/>
      <c r="NHU32" s="49"/>
      <c r="NHV32" s="49"/>
      <c r="NHW32" s="49"/>
      <c r="NHX32" s="49"/>
      <c r="NHY32" s="49"/>
      <c r="NHZ32" s="49"/>
      <c r="NIA32" s="49"/>
      <c r="NIB32" s="49"/>
      <c r="NIC32" s="49"/>
      <c r="NID32" s="49"/>
      <c r="NIE32" s="49"/>
      <c r="NIF32" s="49"/>
      <c r="NIG32" s="49"/>
      <c r="NIH32" s="49"/>
      <c r="NII32" s="49"/>
      <c r="NIJ32" s="49"/>
      <c r="NIK32" s="49"/>
      <c r="NIL32" s="49"/>
      <c r="NIM32" s="49"/>
      <c r="NIN32" s="49"/>
      <c r="NIO32" s="49"/>
      <c r="NIP32" s="49"/>
      <c r="NIQ32" s="49"/>
      <c r="NIR32" s="49"/>
      <c r="NIS32" s="49"/>
      <c r="NIT32" s="49"/>
      <c r="NIU32" s="49"/>
      <c r="NIV32" s="49"/>
      <c r="NIW32" s="49"/>
      <c r="NIX32" s="49"/>
      <c r="NIY32" s="49"/>
      <c r="NIZ32" s="49"/>
      <c r="NJA32" s="49"/>
      <c r="NJB32" s="49"/>
      <c r="NJC32" s="49"/>
      <c r="NJD32" s="49"/>
      <c r="NJE32" s="49"/>
      <c r="NJF32" s="49"/>
      <c r="NJG32" s="49"/>
      <c r="NJH32" s="49"/>
      <c r="NJI32" s="49"/>
      <c r="NJJ32" s="49"/>
      <c r="NJK32" s="49"/>
      <c r="NJL32" s="49"/>
      <c r="NJM32" s="49"/>
      <c r="NJN32" s="49"/>
      <c r="NJO32" s="49"/>
      <c r="NJP32" s="49"/>
      <c r="NJQ32" s="49"/>
      <c r="NJR32" s="49"/>
      <c r="NJS32" s="49"/>
      <c r="NJT32" s="49"/>
      <c r="NJU32" s="49"/>
      <c r="NJV32" s="49"/>
      <c r="NJW32" s="49"/>
      <c r="NJX32" s="49"/>
      <c r="NJY32" s="49"/>
      <c r="NJZ32" s="49"/>
      <c r="NKA32" s="49"/>
      <c r="NKB32" s="49"/>
      <c r="NKC32" s="49"/>
      <c r="NKD32" s="49"/>
      <c r="NKE32" s="49"/>
      <c r="NKF32" s="49"/>
      <c r="NKG32" s="49"/>
      <c r="NKH32" s="49"/>
      <c r="NKI32" s="49"/>
      <c r="NKJ32" s="49"/>
      <c r="NKK32" s="49"/>
      <c r="NKL32" s="49"/>
      <c r="NKM32" s="49"/>
      <c r="NKN32" s="49"/>
      <c r="NKO32" s="49"/>
      <c r="NKP32" s="49"/>
      <c r="NKQ32" s="49"/>
      <c r="NKR32" s="49"/>
      <c r="NKS32" s="49"/>
      <c r="NKT32" s="49"/>
      <c r="NKU32" s="49"/>
      <c r="NKV32" s="49"/>
      <c r="NKW32" s="49"/>
      <c r="NKX32" s="49"/>
      <c r="NKY32" s="49"/>
      <c r="NKZ32" s="49"/>
      <c r="NLA32" s="49"/>
      <c r="NLB32" s="49"/>
      <c r="NLC32" s="49"/>
      <c r="NLD32" s="49"/>
      <c r="NLE32" s="49"/>
      <c r="NLF32" s="49"/>
      <c r="NLG32" s="49"/>
      <c r="NLH32" s="49"/>
      <c r="NLI32" s="49"/>
      <c r="NLJ32" s="49"/>
      <c r="NLK32" s="49"/>
      <c r="NLL32" s="49"/>
      <c r="NLM32" s="49"/>
      <c r="NLN32" s="49"/>
      <c r="NLO32" s="49"/>
      <c r="NLP32" s="49"/>
      <c r="NLQ32" s="49"/>
      <c r="NLR32" s="49"/>
      <c r="NLS32" s="49"/>
      <c r="NLT32" s="49"/>
      <c r="NLU32" s="49"/>
      <c r="NLV32" s="49"/>
      <c r="NLW32" s="49"/>
      <c r="NLX32" s="49"/>
      <c r="NLY32" s="49"/>
      <c r="NLZ32" s="49"/>
      <c r="NMA32" s="49"/>
      <c r="NMB32" s="49"/>
      <c r="NMC32" s="49"/>
      <c r="NMD32" s="49"/>
      <c r="NME32" s="49"/>
      <c r="NMF32" s="49"/>
      <c r="NMG32" s="49"/>
      <c r="NMH32" s="49"/>
      <c r="NMI32" s="49"/>
      <c r="NMJ32" s="49"/>
      <c r="NMK32" s="49"/>
      <c r="NML32" s="49"/>
      <c r="NMM32" s="49"/>
      <c r="NMN32" s="49"/>
      <c r="NMO32" s="49"/>
      <c r="NMP32" s="49"/>
      <c r="NMQ32" s="49"/>
      <c r="NMR32" s="49"/>
      <c r="NMS32" s="49"/>
      <c r="NMT32" s="49"/>
      <c r="NMU32" s="49"/>
      <c r="NMV32" s="49"/>
      <c r="NMW32" s="49"/>
      <c r="NMX32" s="49"/>
      <c r="NMY32" s="49"/>
      <c r="NMZ32" s="49"/>
      <c r="NNA32" s="49"/>
      <c r="NNB32" s="49"/>
      <c r="NNC32" s="49"/>
      <c r="NND32" s="49"/>
      <c r="NNE32" s="49"/>
      <c r="NNF32" s="49"/>
      <c r="NNG32" s="49"/>
      <c r="NNH32" s="49"/>
      <c r="NNI32" s="49"/>
      <c r="NNJ32" s="49"/>
      <c r="NNK32" s="49"/>
      <c r="NNL32" s="49"/>
      <c r="NNM32" s="49"/>
      <c r="NNN32" s="49"/>
      <c r="NNO32" s="49"/>
      <c r="NNP32" s="49"/>
      <c r="NNQ32" s="49"/>
      <c r="NNR32" s="49"/>
      <c r="NNS32" s="49"/>
      <c r="NNT32" s="49"/>
      <c r="NNU32" s="49"/>
      <c r="NNV32" s="49"/>
      <c r="NNW32" s="49"/>
      <c r="NNX32" s="49"/>
      <c r="NNY32" s="49"/>
      <c r="NNZ32" s="49"/>
      <c r="NOA32" s="49"/>
      <c r="NOB32" s="49"/>
      <c r="NOC32" s="49"/>
      <c r="NOD32" s="49"/>
      <c r="NOE32" s="49"/>
      <c r="NOF32" s="49"/>
      <c r="NOG32" s="49"/>
      <c r="NOH32" s="49"/>
      <c r="NOI32" s="49"/>
      <c r="NOJ32" s="49"/>
      <c r="NOK32" s="49"/>
      <c r="NOL32" s="49"/>
      <c r="NOM32" s="49"/>
      <c r="NON32" s="49"/>
      <c r="NOO32" s="49"/>
      <c r="NOP32" s="49"/>
      <c r="NOQ32" s="49"/>
      <c r="NOR32" s="49"/>
      <c r="NOS32" s="49"/>
      <c r="NOT32" s="49"/>
      <c r="NOU32" s="49"/>
      <c r="NOV32" s="49"/>
      <c r="NOW32" s="49"/>
      <c r="NOX32" s="49"/>
      <c r="NOY32" s="49"/>
      <c r="NOZ32" s="49"/>
      <c r="NPA32" s="49"/>
      <c r="NPB32" s="49"/>
      <c r="NPC32" s="49"/>
      <c r="NPD32" s="49"/>
      <c r="NPE32" s="49"/>
      <c r="NPF32" s="49"/>
      <c r="NPG32" s="49"/>
      <c r="NPH32" s="49"/>
      <c r="NPI32" s="49"/>
      <c r="NPJ32" s="49"/>
      <c r="NPK32" s="49"/>
      <c r="NPL32" s="49"/>
      <c r="NPM32" s="49"/>
      <c r="NPN32" s="49"/>
      <c r="NPO32" s="49"/>
      <c r="NPP32" s="49"/>
      <c r="NPQ32" s="49"/>
      <c r="NPR32" s="49"/>
      <c r="NPS32" s="49"/>
      <c r="NPT32" s="49"/>
      <c r="NPU32" s="49"/>
      <c r="NPV32" s="49"/>
      <c r="NPW32" s="49"/>
      <c r="NPX32" s="49"/>
      <c r="NPY32" s="49"/>
      <c r="NPZ32" s="49"/>
      <c r="NQA32" s="49"/>
      <c r="NQB32" s="49"/>
      <c r="NQC32" s="49"/>
      <c r="NQD32" s="49"/>
      <c r="NQE32" s="49"/>
      <c r="NQF32" s="49"/>
      <c r="NQG32" s="49"/>
      <c r="NQH32" s="49"/>
      <c r="NQI32" s="49"/>
      <c r="NQJ32" s="49"/>
      <c r="NQK32" s="49"/>
      <c r="NQL32" s="49"/>
      <c r="NQM32" s="49"/>
      <c r="NQN32" s="49"/>
      <c r="NQO32" s="49"/>
      <c r="NQP32" s="49"/>
      <c r="NQQ32" s="49"/>
      <c r="NQR32" s="49"/>
      <c r="NQS32" s="49"/>
      <c r="NQT32" s="49"/>
      <c r="NQU32" s="49"/>
      <c r="NQV32" s="49"/>
      <c r="NQW32" s="49"/>
      <c r="NQX32" s="49"/>
      <c r="NQY32" s="49"/>
      <c r="NQZ32" s="49"/>
      <c r="NRA32" s="49"/>
      <c r="NRB32" s="49"/>
      <c r="NRC32" s="49"/>
      <c r="NRD32" s="49"/>
      <c r="NRE32" s="49"/>
      <c r="NRF32" s="49"/>
      <c r="NRG32" s="49"/>
      <c r="NRH32" s="49"/>
      <c r="NRI32" s="49"/>
      <c r="NRJ32" s="49"/>
      <c r="NRK32" s="49"/>
      <c r="NRL32" s="49"/>
      <c r="NRM32" s="49"/>
      <c r="NRN32" s="49"/>
      <c r="NRO32" s="49"/>
      <c r="NRP32" s="49"/>
      <c r="NRQ32" s="49"/>
      <c r="NRR32" s="49"/>
      <c r="NRS32" s="49"/>
      <c r="NRT32" s="49"/>
      <c r="NRU32" s="49"/>
      <c r="NRV32" s="49"/>
      <c r="NRW32" s="49"/>
      <c r="NRX32" s="49"/>
      <c r="NRY32" s="49"/>
      <c r="NRZ32" s="49"/>
      <c r="NSA32" s="49"/>
      <c r="NSB32" s="49"/>
      <c r="NSC32" s="49"/>
      <c r="NSD32" s="49"/>
      <c r="NSE32" s="49"/>
      <c r="NSF32" s="49"/>
      <c r="NSG32" s="49"/>
      <c r="NSH32" s="49"/>
      <c r="NSI32" s="49"/>
      <c r="NSJ32" s="49"/>
      <c r="NSK32" s="49"/>
      <c r="NSL32" s="49"/>
      <c r="NSM32" s="49"/>
      <c r="NSN32" s="49"/>
      <c r="NSO32" s="49"/>
      <c r="NSP32" s="49"/>
      <c r="NSQ32" s="49"/>
      <c r="NSR32" s="49"/>
      <c r="NSS32" s="49"/>
      <c r="NST32" s="49"/>
      <c r="NSU32" s="49"/>
      <c r="NSV32" s="49"/>
      <c r="NSW32" s="49"/>
      <c r="NSX32" s="49"/>
      <c r="NSY32" s="49"/>
      <c r="NSZ32" s="49"/>
      <c r="NTA32" s="49"/>
      <c r="NTB32" s="49"/>
      <c r="NTC32" s="49"/>
      <c r="NTD32" s="49"/>
      <c r="NTE32" s="49"/>
      <c r="NTF32" s="49"/>
      <c r="NTG32" s="49"/>
      <c r="NTH32" s="49"/>
      <c r="NTI32" s="49"/>
      <c r="NTJ32" s="49"/>
      <c r="NTK32" s="49"/>
      <c r="NTL32" s="49"/>
      <c r="NTM32" s="49"/>
      <c r="NTN32" s="49"/>
      <c r="NTO32" s="49"/>
      <c r="NTP32" s="49"/>
      <c r="NTQ32" s="49"/>
      <c r="NTR32" s="49"/>
      <c r="NTS32" s="49"/>
      <c r="NTT32" s="49"/>
      <c r="NTU32" s="49"/>
      <c r="NTV32" s="49"/>
      <c r="NTW32" s="49"/>
      <c r="NTX32" s="49"/>
      <c r="NTY32" s="49"/>
      <c r="NTZ32" s="49"/>
      <c r="NUA32" s="49"/>
      <c r="NUB32" s="49"/>
      <c r="NUC32" s="49"/>
      <c r="NUD32" s="49"/>
      <c r="NUE32" s="49"/>
      <c r="NUF32" s="49"/>
      <c r="NUG32" s="49"/>
      <c r="NUH32" s="49"/>
      <c r="NUI32" s="49"/>
      <c r="NUJ32" s="49"/>
      <c r="NUK32" s="49"/>
      <c r="NUL32" s="49"/>
      <c r="NUM32" s="49"/>
      <c r="NUN32" s="49"/>
      <c r="NUO32" s="49"/>
      <c r="NUP32" s="49"/>
      <c r="NUQ32" s="49"/>
      <c r="NUR32" s="49"/>
      <c r="NUS32" s="49"/>
      <c r="NUT32" s="49"/>
      <c r="NUU32" s="49"/>
      <c r="NUV32" s="49"/>
      <c r="NUW32" s="49"/>
      <c r="NUX32" s="49"/>
      <c r="NUY32" s="49"/>
      <c r="NUZ32" s="49"/>
      <c r="NVA32" s="49"/>
      <c r="NVB32" s="49"/>
      <c r="NVC32" s="49"/>
      <c r="NVD32" s="49"/>
      <c r="NVE32" s="49"/>
      <c r="NVF32" s="49"/>
      <c r="NVG32" s="49"/>
      <c r="NVH32" s="49"/>
      <c r="NVI32" s="49"/>
      <c r="NVJ32" s="49"/>
      <c r="NVK32" s="49"/>
      <c r="NVL32" s="49"/>
      <c r="NVM32" s="49"/>
      <c r="NVN32" s="49"/>
      <c r="NVO32" s="49"/>
      <c r="NVP32" s="49"/>
      <c r="NVQ32" s="49"/>
      <c r="NVR32" s="49"/>
      <c r="NVS32" s="49"/>
      <c r="NVT32" s="49"/>
      <c r="NVU32" s="49"/>
      <c r="NVV32" s="49"/>
      <c r="NVW32" s="49"/>
      <c r="NVX32" s="49"/>
      <c r="NVY32" s="49"/>
      <c r="NVZ32" s="49"/>
      <c r="NWA32" s="49"/>
      <c r="NWB32" s="49"/>
      <c r="NWC32" s="49"/>
      <c r="NWD32" s="49"/>
      <c r="NWE32" s="49"/>
      <c r="NWF32" s="49"/>
      <c r="NWG32" s="49"/>
      <c r="NWH32" s="49"/>
      <c r="NWI32" s="49"/>
      <c r="NWJ32" s="49"/>
      <c r="NWK32" s="49"/>
      <c r="NWL32" s="49"/>
      <c r="NWM32" s="49"/>
      <c r="NWN32" s="49"/>
      <c r="NWO32" s="49"/>
      <c r="NWP32" s="49"/>
      <c r="NWQ32" s="49"/>
      <c r="NWR32" s="49"/>
      <c r="NWS32" s="49"/>
      <c r="NWT32" s="49"/>
      <c r="NWU32" s="49"/>
      <c r="NWV32" s="49"/>
      <c r="NWW32" s="49"/>
      <c r="NWX32" s="49"/>
      <c r="NWY32" s="49"/>
      <c r="NWZ32" s="49"/>
      <c r="NXA32" s="49"/>
      <c r="NXB32" s="49"/>
      <c r="NXC32" s="49"/>
      <c r="NXD32" s="49"/>
      <c r="NXE32" s="49"/>
      <c r="NXF32" s="49"/>
      <c r="NXG32" s="49"/>
      <c r="NXH32" s="49"/>
      <c r="NXI32" s="49"/>
      <c r="NXJ32" s="49"/>
      <c r="NXK32" s="49"/>
      <c r="NXL32" s="49"/>
      <c r="NXM32" s="49"/>
      <c r="NXN32" s="49"/>
      <c r="NXO32" s="49"/>
      <c r="NXP32" s="49"/>
      <c r="NXQ32" s="49"/>
      <c r="NXR32" s="49"/>
      <c r="NXS32" s="49"/>
      <c r="NXT32" s="49"/>
      <c r="NXU32" s="49"/>
      <c r="NXV32" s="49"/>
      <c r="NXW32" s="49"/>
      <c r="NXX32" s="49"/>
      <c r="NXY32" s="49"/>
      <c r="NXZ32" s="49"/>
      <c r="NYA32" s="49"/>
      <c r="NYB32" s="49"/>
      <c r="NYC32" s="49"/>
      <c r="NYD32" s="49"/>
      <c r="NYE32" s="49"/>
      <c r="NYF32" s="49"/>
      <c r="NYG32" s="49"/>
      <c r="NYH32" s="49"/>
      <c r="NYI32" s="49"/>
      <c r="NYJ32" s="49"/>
      <c r="NYK32" s="49"/>
      <c r="NYL32" s="49"/>
      <c r="NYM32" s="49"/>
      <c r="NYN32" s="49"/>
      <c r="NYO32" s="49"/>
      <c r="NYP32" s="49"/>
      <c r="NYQ32" s="49"/>
      <c r="NYR32" s="49"/>
      <c r="NYS32" s="49"/>
      <c r="NYT32" s="49"/>
      <c r="NYU32" s="49"/>
      <c r="NYV32" s="49"/>
      <c r="NYW32" s="49"/>
      <c r="NYX32" s="49"/>
      <c r="NYY32" s="49"/>
      <c r="NYZ32" s="49"/>
      <c r="NZA32" s="49"/>
      <c r="NZB32" s="49"/>
      <c r="NZC32" s="49"/>
      <c r="NZD32" s="49"/>
      <c r="NZE32" s="49"/>
      <c r="NZF32" s="49"/>
      <c r="NZG32" s="49"/>
      <c r="NZH32" s="49"/>
      <c r="NZI32" s="49"/>
      <c r="NZJ32" s="49"/>
      <c r="NZK32" s="49"/>
      <c r="NZL32" s="49"/>
      <c r="NZM32" s="49"/>
      <c r="NZN32" s="49"/>
      <c r="NZO32" s="49"/>
      <c r="NZP32" s="49"/>
      <c r="NZQ32" s="49"/>
      <c r="NZR32" s="49"/>
      <c r="NZS32" s="49"/>
      <c r="NZT32" s="49"/>
      <c r="NZU32" s="49"/>
      <c r="NZV32" s="49"/>
      <c r="NZW32" s="49"/>
      <c r="NZX32" s="49"/>
      <c r="NZY32" s="49"/>
      <c r="NZZ32" s="49"/>
      <c r="OAA32" s="49"/>
      <c r="OAB32" s="49"/>
      <c r="OAC32" s="49"/>
      <c r="OAD32" s="49"/>
      <c r="OAE32" s="49"/>
      <c r="OAF32" s="49"/>
      <c r="OAG32" s="49"/>
      <c r="OAH32" s="49"/>
      <c r="OAI32" s="49"/>
      <c r="OAJ32" s="49"/>
      <c r="OAK32" s="49"/>
      <c r="OAL32" s="49"/>
      <c r="OAM32" s="49"/>
      <c r="OAN32" s="49"/>
      <c r="OAO32" s="49"/>
      <c r="OAP32" s="49"/>
      <c r="OAQ32" s="49"/>
      <c r="OAR32" s="49"/>
      <c r="OAS32" s="49"/>
      <c r="OAT32" s="49"/>
      <c r="OAU32" s="49"/>
      <c r="OAV32" s="49"/>
      <c r="OAW32" s="49"/>
      <c r="OAX32" s="49"/>
      <c r="OAY32" s="49"/>
      <c r="OAZ32" s="49"/>
      <c r="OBA32" s="49"/>
      <c r="OBB32" s="49"/>
      <c r="OBC32" s="49"/>
      <c r="OBD32" s="49"/>
      <c r="OBE32" s="49"/>
      <c r="OBF32" s="49"/>
      <c r="OBG32" s="49"/>
      <c r="OBH32" s="49"/>
      <c r="OBI32" s="49"/>
      <c r="OBJ32" s="49"/>
      <c r="OBK32" s="49"/>
      <c r="OBL32" s="49"/>
      <c r="OBM32" s="49"/>
      <c r="OBN32" s="49"/>
      <c r="OBO32" s="49"/>
      <c r="OBP32" s="49"/>
      <c r="OBQ32" s="49"/>
      <c r="OBR32" s="49"/>
      <c r="OBS32" s="49"/>
      <c r="OBT32" s="49"/>
      <c r="OBU32" s="49"/>
      <c r="OBV32" s="49"/>
      <c r="OBW32" s="49"/>
      <c r="OBX32" s="49"/>
      <c r="OBY32" s="49"/>
      <c r="OBZ32" s="49"/>
      <c r="OCA32" s="49"/>
      <c r="OCB32" s="49"/>
      <c r="OCC32" s="49"/>
      <c r="OCD32" s="49"/>
      <c r="OCE32" s="49"/>
      <c r="OCF32" s="49"/>
      <c r="OCG32" s="49"/>
      <c r="OCH32" s="49"/>
      <c r="OCI32" s="49"/>
      <c r="OCJ32" s="49"/>
      <c r="OCK32" s="49"/>
      <c r="OCL32" s="49"/>
      <c r="OCM32" s="49"/>
      <c r="OCN32" s="49"/>
      <c r="OCO32" s="49"/>
      <c r="OCP32" s="49"/>
      <c r="OCQ32" s="49"/>
      <c r="OCR32" s="49"/>
      <c r="OCS32" s="49"/>
      <c r="OCT32" s="49"/>
      <c r="OCU32" s="49"/>
      <c r="OCV32" s="49"/>
      <c r="OCW32" s="49"/>
      <c r="OCX32" s="49"/>
      <c r="OCY32" s="49"/>
      <c r="OCZ32" s="49"/>
      <c r="ODA32" s="49"/>
      <c r="ODB32" s="49"/>
      <c r="ODC32" s="49"/>
      <c r="ODD32" s="49"/>
      <c r="ODE32" s="49"/>
      <c r="ODF32" s="49"/>
      <c r="ODG32" s="49"/>
      <c r="ODH32" s="49"/>
      <c r="ODI32" s="49"/>
      <c r="ODJ32" s="49"/>
      <c r="ODK32" s="49"/>
      <c r="ODL32" s="49"/>
      <c r="ODM32" s="49"/>
      <c r="ODN32" s="49"/>
      <c r="ODO32" s="49"/>
      <c r="ODP32" s="49"/>
      <c r="ODQ32" s="49"/>
      <c r="ODR32" s="49"/>
      <c r="ODS32" s="49"/>
      <c r="ODT32" s="49"/>
      <c r="ODU32" s="49"/>
      <c r="ODV32" s="49"/>
      <c r="ODW32" s="49"/>
      <c r="ODX32" s="49"/>
      <c r="ODY32" s="49"/>
      <c r="ODZ32" s="49"/>
      <c r="OEA32" s="49"/>
      <c r="OEB32" s="49"/>
      <c r="OEC32" s="49"/>
      <c r="OED32" s="49"/>
      <c r="OEE32" s="49"/>
      <c r="OEF32" s="49"/>
      <c r="OEG32" s="49"/>
      <c r="OEH32" s="49"/>
      <c r="OEI32" s="49"/>
      <c r="OEJ32" s="49"/>
      <c r="OEK32" s="49"/>
      <c r="OEL32" s="49"/>
      <c r="OEM32" s="49"/>
      <c r="OEN32" s="49"/>
      <c r="OEO32" s="49"/>
      <c r="OEP32" s="49"/>
      <c r="OEQ32" s="49"/>
      <c r="OER32" s="49"/>
      <c r="OES32" s="49"/>
      <c r="OET32" s="49"/>
      <c r="OEU32" s="49"/>
      <c r="OEV32" s="49"/>
      <c r="OEW32" s="49"/>
      <c r="OEX32" s="49"/>
      <c r="OEY32" s="49"/>
      <c r="OEZ32" s="49"/>
      <c r="OFA32" s="49"/>
      <c r="OFB32" s="49"/>
      <c r="OFC32" s="49"/>
      <c r="OFD32" s="49"/>
      <c r="OFE32" s="49"/>
      <c r="OFF32" s="49"/>
      <c r="OFG32" s="49"/>
      <c r="OFH32" s="49"/>
      <c r="OFI32" s="49"/>
      <c r="OFJ32" s="49"/>
      <c r="OFK32" s="49"/>
      <c r="OFL32" s="49"/>
      <c r="OFM32" s="49"/>
      <c r="OFN32" s="49"/>
      <c r="OFO32" s="49"/>
      <c r="OFP32" s="49"/>
      <c r="OFQ32" s="49"/>
      <c r="OFR32" s="49"/>
      <c r="OFS32" s="49"/>
      <c r="OFT32" s="49"/>
      <c r="OFU32" s="49"/>
      <c r="OFV32" s="49"/>
      <c r="OFW32" s="49"/>
      <c r="OFX32" s="49"/>
      <c r="OFY32" s="49"/>
      <c r="OFZ32" s="49"/>
      <c r="OGA32" s="49"/>
      <c r="OGB32" s="49"/>
      <c r="OGC32" s="49"/>
      <c r="OGD32" s="49"/>
      <c r="OGE32" s="49"/>
      <c r="OGF32" s="49"/>
      <c r="OGG32" s="49"/>
      <c r="OGH32" s="49"/>
      <c r="OGI32" s="49"/>
      <c r="OGJ32" s="49"/>
      <c r="OGK32" s="49"/>
      <c r="OGL32" s="49"/>
      <c r="OGM32" s="49"/>
      <c r="OGN32" s="49"/>
      <c r="OGO32" s="49"/>
      <c r="OGP32" s="49"/>
      <c r="OGQ32" s="49"/>
      <c r="OGR32" s="49"/>
      <c r="OGS32" s="49"/>
      <c r="OGT32" s="49"/>
      <c r="OGU32" s="49"/>
      <c r="OGV32" s="49"/>
      <c r="OGW32" s="49"/>
      <c r="OGX32" s="49"/>
      <c r="OGY32" s="49"/>
      <c r="OGZ32" s="49"/>
      <c r="OHA32" s="49"/>
      <c r="OHB32" s="49"/>
      <c r="OHC32" s="49"/>
      <c r="OHD32" s="49"/>
      <c r="OHE32" s="49"/>
      <c r="OHF32" s="49"/>
      <c r="OHG32" s="49"/>
      <c r="OHH32" s="49"/>
      <c r="OHI32" s="49"/>
      <c r="OHJ32" s="49"/>
      <c r="OHK32" s="49"/>
      <c r="OHL32" s="49"/>
      <c r="OHM32" s="49"/>
      <c r="OHN32" s="49"/>
      <c r="OHO32" s="49"/>
      <c r="OHP32" s="49"/>
      <c r="OHQ32" s="49"/>
      <c r="OHR32" s="49"/>
      <c r="OHS32" s="49"/>
      <c r="OHT32" s="49"/>
      <c r="OHU32" s="49"/>
      <c r="OHV32" s="49"/>
      <c r="OHW32" s="49"/>
      <c r="OHX32" s="49"/>
      <c r="OHY32" s="49"/>
      <c r="OHZ32" s="49"/>
      <c r="OIA32" s="49"/>
      <c r="OIB32" s="49"/>
      <c r="OIC32" s="49"/>
      <c r="OID32" s="49"/>
      <c r="OIE32" s="49"/>
      <c r="OIF32" s="49"/>
      <c r="OIG32" s="49"/>
      <c r="OIH32" s="49"/>
      <c r="OII32" s="49"/>
      <c r="OIJ32" s="49"/>
      <c r="OIK32" s="49"/>
      <c r="OIL32" s="49"/>
      <c r="OIM32" s="49"/>
      <c r="OIN32" s="49"/>
      <c r="OIO32" s="49"/>
      <c r="OIP32" s="49"/>
      <c r="OIQ32" s="49"/>
      <c r="OIR32" s="49"/>
      <c r="OIS32" s="49"/>
      <c r="OIT32" s="49"/>
      <c r="OIU32" s="49"/>
      <c r="OIV32" s="49"/>
      <c r="OIW32" s="49"/>
      <c r="OIX32" s="49"/>
      <c r="OIY32" s="49"/>
      <c r="OIZ32" s="49"/>
      <c r="OJA32" s="49"/>
      <c r="OJB32" s="49"/>
      <c r="OJC32" s="49"/>
      <c r="OJD32" s="49"/>
      <c r="OJE32" s="49"/>
      <c r="OJF32" s="49"/>
      <c r="OJG32" s="49"/>
      <c r="OJH32" s="49"/>
      <c r="OJI32" s="49"/>
      <c r="OJJ32" s="49"/>
      <c r="OJK32" s="49"/>
      <c r="OJL32" s="49"/>
      <c r="OJM32" s="49"/>
      <c r="OJN32" s="49"/>
      <c r="OJO32" s="49"/>
      <c r="OJP32" s="49"/>
      <c r="OJQ32" s="49"/>
      <c r="OJR32" s="49"/>
      <c r="OJS32" s="49"/>
      <c r="OJT32" s="49"/>
      <c r="OJU32" s="49"/>
      <c r="OJV32" s="49"/>
      <c r="OJW32" s="49"/>
      <c r="OJX32" s="49"/>
      <c r="OJY32" s="49"/>
      <c r="OJZ32" s="49"/>
      <c r="OKA32" s="49"/>
      <c r="OKB32" s="49"/>
      <c r="OKC32" s="49"/>
      <c r="OKD32" s="49"/>
      <c r="OKE32" s="49"/>
      <c r="OKF32" s="49"/>
      <c r="OKG32" s="49"/>
      <c r="OKH32" s="49"/>
      <c r="OKI32" s="49"/>
      <c r="OKJ32" s="49"/>
      <c r="OKK32" s="49"/>
      <c r="OKL32" s="49"/>
      <c r="OKM32" s="49"/>
      <c r="OKN32" s="49"/>
      <c r="OKO32" s="49"/>
      <c r="OKP32" s="49"/>
      <c r="OKQ32" s="49"/>
      <c r="OKR32" s="49"/>
      <c r="OKS32" s="49"/>
      <c r="OKT32" s="49"/>
      <c r="OKU32" s="49"/>
      <c r="OKV32" s="49"/>
      <c r="OKW32" s="49"/>
      <c r="OKX32" s="49"/>
      <c r="OKY32" s="49"/>
      <c r="OKZ32" s="49"/>
      <c r="OLA32" s="49"/>
      <c r="OLB32" s="49"/>
      <c r="OLC32" s="49"/>
      <c r="OLD32" s="49"/>
      <c r="OLE32" s="49"/>
      <c r="OLF32" s="49"/>
      <c r="OLG32" s="49"/>
      <c r="OLH32" s="49"/>
      <c r="OLI32" s="49"/>
      <c r="OLJ32" s="49"/>
      <c r="OLK32" s="49"/>
      <c r="OLL32" s="49"/>
      <c r="OLM32" s="49"/>
      <c r="OLN32" s="49"/>
      <c r="OLO32" s="49"/>
      <c r="OLP32" s="49"/>
      <c r="OLQ32" s="49"/>
      <c r="OLR32" s="49"/>
      <c r="OLS32" s="49"/>
      <c r="OLT32" s="49"/>
      <c r="OLU32" s="49"/>
      <c r="OLV32" s="49"/>
      <c r="OLW32" s="49"/>
      <c r="OLX32" s="49"/>
      <c r="OLY32" s="49"/>
      <c r="OLZ32" s="49"/>
      <c r="OMA32" s="49"/>
      <c r="OMB32" s="49"/>
      <c r="OMC32" s="49"/>
      <c r="OMD32" s="49"/>
      <c r="OME32" s="49"/>
      <c r="OMF32" s="49"/>
      <c r="OMG32" s="49"/>
      <c r="OMH32" s="49"/>
      <c r="OMI32" s="49"/>
      <c r="OMJ32" s="49"/>
      <c r="OMK32" s="49"/>
      <c r="OML32" s="49"/>
      <c r="OMM32" s="49"/>
      <c r="OMN32" s="49"/>
      <c r="OMO32" s="49"/>
      <c r="OMP32" s="49"/>
      <c r="OMQ32" s="49"/>
      <c r="OMR32" s="49"/>
      <c r="OMS32" s="49"/>
      <c r="OMT32" s="49"/>
      <c r="OMU32" s="49"/>
      <c r="OMV32" s="49"/>
      <c r="OMW32" s="49"/>
      <c r="OMX32" s="49"/>
      <c r="OMY32" s="49"/>
      <c r="OMZ32" s="49"/>
      <c r="ONA32" s="49"/>
      <c r="ONB32" s="49"/>
      <c r="ONC32" s="49"/>
      <c r="OND32" s="49"/>
      <c r="ONE32" s="49"/>
      <c r="ONF32" s="49"/>
      <c r="ONG32" s="49"/>
      <c r="ONH32" s="49"/>
      <c r="ONI32" s="49"/>
      <c r="ONJ32" s="49"/>
      <c r="ONK32" s="49"/>
      <c r="ONL32" s="49"/>
      <c r="ONM32" s="49"/>
      <c r="ONN32" s="49"/>
      <c r="ONO32" s="49"/>
      <c r="ONP32" s="49"/>
      <c r="ONQ32" s="49"/>
      <c r="ONR32" s="49"/>
      <c r="ONS32" s="49"/>
      <c r="ONT32" s="49"/>
      <c r="ONU32" s="49"/>
      <c r="ONV32" s="49"/>
      <c r="ONW32" s="49"/>
      <c r="ONX32" s="49"/>
      <c r="ONY32" s="49"/>
      <c r="ONZ32" s="49"/>
      <c r="OOA32" s="49"/>
      <c r="OOB32" s="49"/>
      <c r="OOC32" s="49"/>
      <c r="OOD32" s="49"/>
      <c r="OOE32" s="49"/>
      <c r="OOF32" s="49"/>
      <c r="OOG32" s="49"/>
      <c r="OOH32" s="49"/>
      <c r="OOI32" s="49"/>
      <c r="OOJ32" s="49"/>
      <c r="OOK32" s="49"/>
      <c r="OOL32" s="49"/>
      <c r="OOM32" s="49"/>
      <c r="OON32" s="49"/>
      <c r="OOO32" s="49"/>
      <c r="OOP32" s="49"/>
      <c r="OOQ32" s="49"/>
      <c r="OOR32" s="49"/>
      <c r="OOS32" s="49"/>
      <c r="OOT32" s="49"/>
      <c r="OOU32" s="49"/>
      <c r="OOV32" s="49"/>
      <c r="OOW32" s="49"/>
      <c r="OOX32" s="49"/>
      <c r="OOY32" s="49"/>
      <c r="OOZ32" s="49"/>
      <c r="OPA32" s="49"/>
      <c r="OPB32" s="49"/>
      <c r="OPC32" s="49"/>
      <c r="OPD32" s="49"/>
      <c r="OPE32" s="49"/>
      <c r="OPF32" s="49"/>
      <c r="OPG32" s="49"/>
      <c r="OPH32" s="49"/>
      <c r="OPI32" s="49"/>
      <c r="OPJ32" s="49"/>
      <c r="OPK32" s="49"/>
      <c r="OPL32" s="49"/>
      <c r="OPM32" s="49"/>
      <c r="OPN32" s="49"/>
      <c r="OPO32" s="49"/>
      <c r="OPP32" s="49"/>
      <c r="OPQ32" s="49"/>
      <c r="OPR32" s="49"/>
      <c r="OPS32" s="49"/>
      <c r="OPT32" s="49"/>
      <c r="OPU32" s="49"/>
      <c r="OPV32" s="49"/>
      <c r="OPW32" s="49"/>
      <c r="OPX32" s="49"/>
      <c r="OPY32" s="49"/>
      <c r="OPZ32" s="49"/>
      <c r="OQA32" s="49"/>
      <c r="OQB32" s="49"/>
      <c r="OQC32" s="49"/>
      <c r="OQD32" s="49"/>
      <c r="OQE32" s="49"/>
      <c r="OQF32" s="49"/>
      <c r="OQG32" s="49"/>
      <c r="OQH32" s="49"/>
      <c r="OQI32" s="49"/>
      <c r="OQJ32" s="49"/>
      <c r="OQK32" s="49"/>
      <c r="OQL32" s="49"/>
      <c r="OQM32" s="49"/>
      <c r="OQN32" s="49"/>
      <c r="OQO32" s="49"/>
      <c r="OQP32" s="49"/>
      <c r="OQQ32" s="49"/>
      <c r="OQR32" s="49"/>
      <c r="OQS32" s="49"/>
      <c r="OQT32" s="49"/>
      <c r="OQU32" s="49"/>
      <c r="OQV32" s="49"/>
      <c r="OQW32" s="49"/>
      <c r="OQX32" s="49"/>
      <c r="OQY32" s="49"/>
      <c r="OQZ32" s="49"/>
      <c r="ORA32" s="49"/>
      <c r="ORB32" s="49"/>
      <c r="ORC32" s="49"/>
      <c r="ORD32" s="49"/>
      <c r="ORE32" s="49"/>
      <c r="ORF32" s="49"/>
      <c r="ORG32" s="49"/>
      <c r="ORH32" s="49"/>
      <c r="ORI32" s="49"/>
      <c r="ORJ32" s="49"/>
      <c r="ORK32" s="49"/>
      <c r="ORL32" s="49"/>
      <c r="ORM32" s="49"/>
      <c r="ORN32" s="49"/>
      <c r="ORO32" s="49"/>
      <c r="ORP32" s="49"/>
      <c r="ORQ32" s="49"/>
      <c r="ORR32" s="49"/>
      <c r="ORS32" s="49"/>
      <c r="ORT32" s="49"/>
      <c r="ORU32" s="49"/>
      <c r="ORV32" s="49"/>
      <c r="ORW32" s="49"/>
      <c r="ORX32" s="49"/>
      <c r="ORY32" s="49"/>
      <c r="ORZ32" s="49"/>
      <c r="OSA32" s="49"/>
      <c r="OSB32" s="49"/>
      <c r="OSC32" s="49"/>
      <c r="OSD32" s="49"/>
      <c r="OSE32" s="49"/>
      <c r="OSF32" s="49"/>
      <c r="OSG32" s="49"/>
      <c r="OSH32" s="49"/>
      <c r="OSI32" s="49"/>
      <c r="OSJ32" s="49"/>
      <c r="OSK32" s="49"/>
      <c r="OSL32" s="49"/>
      <c r="OSM32" s="49"/>
      <c r="OSN32" s="49"/>
      <c r="OSO32" s="49"/>
      <c r="OSP32" s="49"/>
      <c r="OSQ32" s="49"/>
      <c r="OSR32" s="49"/>
      <c r="OSS32" s="49"/>
      <c r="OST32" s="49"/>
      <c r="OSU32" s="49"/>
      <c r="OSV32" s="49"/>
      <c r="OSW32" s="49"/>
      <c r="OSX32" s="49"/>
      <c r="OSY32" s="49"/>
      <c r="OSZ32" s="49"/>
      <c r="OTA32" s="49"/>
      <c r="OTB32" s="49"/>
      <c r="OTC32" s="49"/>
      <c r="OTD32" s="49"/>
      <c r="OTE32" s="49"/>
      <c r="OTF32" s="49"/>
      <c r="OTG32" s="49"/>
      <c r="OTH32" s="49"/>
      <c r="OTI32" s="49"/>
      <c r="OTJ32" s="49"/>
      <c r="OTK32" s="49"/>
      <c r="OTL32" s="49"/>
      <c r="OTM32" s="49"/>
      <c r="OTN32" s="49"/>
      <c r="OTO32" s="49"/>
      <c r="OTP32" s="49"/>
      <c r="OTQ32" s="49"/>
      <c r="OTR32" s="49"/>
      <c r="OTS32" s="49"/>
      <c r="OTT32" s="49"/>
      <c r="OTU32" s="49"/>
      <c r="OTV32" s="49"/>
      <c r="OTW32" s="49"/>
      <c r="OTX32" s="49"/>
      <c r="OTY32" s="49"/>
      <c r="OTZ32" s="49"/>
      <c r="OUA32" s="49"/>
      <c r="OUB32" s="49"/>
      <c r="OUC32" s="49"/>
      <c r="OUD32" s="49"/>
      <c r="OUE32" s="49"/>
      <c r="OUF32" s="49"/>
      <c r="OUG32" s="49"/>
      <c r="OUH32" s="49"/>
      <c r="OUI32" s="49"/>
      <c r="OUJ32" s="49"/>
      <c r="OUK32" s="49"/>
      <c r="OUL32" s="49"/>
      <c r="OUM32" s="49"/>
      <c r="OUN32" s="49"/>
      <c r="OUO32" s="49"/>
      <c r="OUP32" s="49"/>
      <c r="OUQ32" s="49"/>
      <c r="OUR32" s="49"/>
      <c r="OUS32" s="49"/>
      <c r="OUT32" s="49"/>
      <c r="OUU32" s="49"/>
      <c r="OUV32" s="49"/>
      <c r="OUW32" s="49"/>
      <c r="OUX32" s="49"/>
      <c r="OUY32" s="49"/>
      <c r="OUZ32" s="49"/>
      <c r="OVA32" s="49"/>
      <c r="OVB32" s="49"/>
      <c r="OVC32" s="49"/>
      <c r="OVD32" s="49"/>
      <c r="OVE32" s="49"/>
      <c r="OVF32" s="49"/>
      <c r="OVG32" s="49"/>
      <c r="OVH32" s="49"/>
      <c r="OVI32" s="49"/>
      <c r="OVJ32" s="49"/>
      <c r="OVK32" s="49"/>
      <c r="OVL32" s="49"/>
      <c r="OVM32" s="49"/>
      <c r="OVN32" s="49"/>
      <c r="OVO32" s="49"/>
      <c r="OVP32" s="49"/>
      <c r="OVQ32" s="49"/>
      <c r="OVR32" s="49"/>
      <c r="OVS32" s="49"/>
      <c r="OVT32" s="49"/>
      <c r="OVU32" s="49"/>
      <c r="OVV32" s="49"/>
      <c r="OVW32" s="49"/>
      <c r="OVX32" s="49"/>
      <c r="OVY32" s="49"/>
      <c r="OVZ32" s="49"/>
      <c r="OWA32" s="49"/>
      <c r="OWB32" s="49"/>
      <c r="OWC32" s="49"/>
      <c r="OWD32" s="49"/>
      <c r="OWE32" s="49"/>
      <c r="OWF32" s="49"/>
      <c r="OWG32" s="49"/>
      <c r="OWH32" s="49"/>
      <c r="OWI32" s="49"/>
      <c r="OWJ32" s="49"/>
      <c r="OWK32" s="49"/>
      <c r="OWL32" s="49"/>
      <c r="OWM32" s="49"/>
      <c r="OWN32" s="49"/>
      <c r="OWO32" s="49"/>
      <c r="OWP32" s="49"/>
      <c r="OWQ32" s="49"/>
      <c r="OWR32" s="49"/>
      <c r="OWS32" s="49"/>
      <c r="OWT32" s="49"/>
      <c r="OWU32" s="49"/>
      <c r="OWV32" s="49"/>
      <c r="OWW32" s="49"/>
      <c r="OWX32" s="49"/>
      <c r="OWY32" s="49"/>
      <c r="OWZ32" s="49"/>
      <c r="OXA32" s="49"/>
      <c r="OXB32" s="49"/>
      <c r="OXC32" s="49"/>
      <c r="OXD32" s="49"/>
      <c r="OXE32" s="49"/>
      <c r="OXF32" s="49"/>
      <c r="OXG32" s="49"/>
      <c r="OXH32" s="49"/>
      <c r="OXI32" s="49"/>
      <c r="OXJ32" s="49"/>
      <c r="OXK32" s="49"/>
      <c r="OXL32" s="49"/>
      <c r="OXM32" s="49"/>
      <c r="OXN32" s="49"/>
      <c r="OXO32" s="49"/>
      <c r="OXP32" s="49"/>
      <c r="OXQ32" s="49"/>
      <c r="OXR32" s="49"/>
      <c r="OXS32" s="49"/>
      <c r="OXT32" s="49"/>
      <c r="OXU32" s="49"/>
      <c r="OXV32" s="49"/>
      <c r="OXW32" s="49"/>
      <c r="OXX32" s="49"/>
      <c r="OXY32" s="49"/>
      <c r="OXZ32" s="49"/>
      <c r="OYA32" s="49"/>
      <c r="OYB32" s="49"/>
      <c r="OYC32" s="49"/>
      <c r="OYD32" s="49"/>
      <c r="OYE32" s="49"/>
      <c r="OYF32" s="49"/>
      <c r="OYG32" s="49"/>
      <c r="OYH32" s="49"/>
      <c r="OYI32" s="49"/>
      <c r="OYJ32" s="49"/>
      <c r="OYK32" s="49"/>
      <c r="OYL32" s="49"/>
      <c r="OYM32" s="49"/>
      <c r="OYN32" s="49"/>
      <c r="OYO32" s="49"/>
      <c r="OYP32" s="49"/>
      <c r="OYQ32" s="49"/>
      <c r="OYR32" s="49"/>
      <c r="OYS32" s="49"/>
      <c r="OYT32" s="49"/>
      <c r="OYU32" s="49"/>
      <c r="OYV32" s="49"/>
      <c r="OYW32" s="49"/>
      <c r="OYX32" s="49"/>
      <c r="OYY32" s="49"/>
      <c r="OYZ32" s="49"/>
      <c r="OZA32" s="49"/>
      <c r="OZB32" s="49"/>
      <c r="OZC32" s="49"/>
      <c r="OZD32" s="49"/>
      <c r="OZE32" s="49"/>
      <c r="OZF32" s="49"/>
      <c r="OZG32" s="49"/>
      <c r="OZH32" s="49"/>
      <c r="OZI32" s="49"/>
      <c r="OZJ32" s="49"/>
      <c r="OZK32" s="49"/>
      <c r="OZL32" s="49"/>
      <c r="OZM32" s="49"/>
      <c r="OZN32" s="49"/>
      <c r="OZO32" s="49"/>
      <c r="OZP32" s="49"/>
      <c r="OZQ32" s="49"/>
      <c r="OZR32" s="49"/>
      <c r="OZS32" s="49"/>
      <c r="OZT32" s="49"/>
      <c r="OZU32" s="49"/>
      <c r="OZV32" s="49"/>
      <c r="OZW32" s="49"/>
      <c r="OZX32" s="49"/>
      <c r="OZY32" s="49"/>
      <c r="OZZ32" s="49"/>
      <c r="PAA32" s="49"/>
      <c r="PAB32" s="49"/>
      <c r="PAC32" s="49"/>
      <c r="PAD32" s="49"/>
      <c r="PAE32" s="49"/>
      <c r="PAF32" s="49"/>
      <c r="PAG32" s="49"/>
      <c r="PAH32" s="49"/>
      <c r="PAI32" s="49"/>
      <c r="PAJ32" s="49"/>
      <c r="PAK32" s="49"/>
      <c r="PAL32" s="49"/>
      <c r="PAM32" s="49"/>
      <c r="PAN32" s="49"/>
      <c r="PAO32" s="49"/>
      <c r="PAP32" s="49"/>
      <c r="PAQ32" s="49"/>
      <c r="PAR32" s="49"/>
      <c r="PAS32" s="49"/>
      <c r="PAT32" s="49"/>
      <c r="PAU32" s="49"/>
      <c r="PAV32" s="49"/>
      <c r="PAW32" s="49"/>
      <c r="PAX32" s="49"/>
      <c r="PAY32" s="49"/>
      <c r="PAZ32" s="49"/>
      <c r="PBA32" s="49"/>
      <c r="PBB32" s="49"/>
      <c r="PBC32" s="49"/>
      <c r="PBD32" s="49"/>
      <c r="PBE32" s="49"/>
      <c r="PBF32" s="49"/>
      <c r="PBG32" s="49"/>
      <c r="PBH32" s="49"/>
      <c r="PBI32" s="49"/>
      <c r="PBJ32" s="49"/>
      <c r="PBK32" s="49"/>
      <c r="PBL32" s="49"/>
      <c r="PBM32" s="49"/>
      <c r="PBN32" s="49"/>
      <c r="PBO32" s="49"/>
      <c r="PBP32" s="49"/>
      <c r="PBQ32" s="49"/>
      <c r="PBR32" s="49"/>
      <c r="PBS32" s="49"/>
      <c r="PBT32" s="49"/>
      <c r="PBU32" s="49"/>
      <c r="PBV32" s="49"/>
      <c r="PBW32" s="49"/>
      <c r="PBX32" s="49"/>
      <c r="PBY32" s="49"/>
      <c r="PBZ32" s="49"/>
      <c r="PCA32" s="49"/>
      <c r="PCB32" s="49"/>
      <c r="PCC32" s="49"/>
      <c r="PCD32" s="49"/>
      <c r="PCE32" s="49"/>
      <c r="PCF32" s="49"/>
      <c r="PCG32" s="49"/>
      <c r="PCH32" s="49"/>
      <c r="PCI32" s="49"/>
      <c r="PCJ32" s="49"/>
      <c r="PCK32" s="49"/>
      <c r="PCL32" s="49"/>
      <c r="PCM32" s="49"/>
      <c r="PCN32" s="49"/>
      <c r="PCO32" s="49"/>
      <c r="PCP32" s="49"/>
      <c r="PCQ32" s="49"/>
      <c r="PCR32" s="49"/>
      <c r="PCS32" s="49"/>
      <c r="PCT32" s="49"/>
      <c r="PCU32" s="49"/>
      <c r="PCV32" s="49"/>
      <c r="PCW32" s="49"/>
      <c r="PCX32" s="49"/>
      <c r="PCY32" s="49"/>
      <c r="PCZ32" s="49"/>
      <c r="PDA32" s="49"/>
      <c r="PDB32" s="49"/>
      <c r="PDC32" s="49"/>
      <c r="PDD32" s="49"/>
      <c r="PDE32" s="49"/>
      <c r="PDF32" s="49"/>
      <c r="PDG32" s="49"/>
      <c r="PDH32" s="49"/>
      <c r="PDI32" s="49"/>
      <c r="PDJ32" s="49"/>
      <c r="PDK32" s="49"/>
      <c r="PDL32" s="49"/>
      <c r="PDM32" s="49"/>
      <c r="PDN32" s="49"/>
      <c r="PDO32" s="49"/>
      <c r="PDP32" s="49"/>
      <c r="PDQ32" s="49"/>
      <c r="PDR32" s="49"/>
      <c r="PDS32" s="49"/>
      <c r="PDT32" s="49"/>
      <c r="PDU32" s="49"/>
      <c r="PDV32" s="49"/>
      <c r="PDW32" s="49"/>
      <c r="PDX32" s="49"/>
      <c r="PDY32" s="49"/>
      <c r="PDZ32" s="49"/>
      <c r="PEA32" s="49"/>
      <c r="PEB32" s="49"/>
      <c r="PEC32" s="49"/>
      <c r="PED32" s="49"/>
      <c r="PEE32" s="49"/>
      <c r="PEF32" s="49"/>
      <c r="PEG32" s="49"/>
      <c r="PEH32" s="49"/>
      <c r="PEI32" s="49"/>
      <c r="PEJ32" s="49"/>
      <c r="PEK32" s="49"/>
      <c r="PEL32" s="49"/>
      <c r="PEM32" s="49"/>
      <c r="PEN32" s="49"/>
      <c r="PEO32" s="49"/>
      <c r="PEP32" s="49"/>
      <c r="PEQ32" s="49"/>
      <c r="PER32" s="49"/>
      <c r="PES32" s="49"/>
      <c r="PET32" s="49"/>
      <c r="PEU32" s="49"/>
      <c r="PEV32" s="49"/>
      <c r="PEW32" s="49"/>
      <c r="PEX32" s="49"/>
      <c r="PEY32" s="49"/>
      <c r="PEZ32" s="49"/>
      <c r="PFA32" s="49"/>
      <c r="PFB32" s="49"/>
      <c r="PFC32" s="49"/>
      <c r="PFD32" s="49"/>
      <c r="PFE32" s="49"/>
      <c r="PFF32" s="49"/>
      <c r="PFG32" s="49"/>
      <c r="PFH32" s="49"/>
      <c r="PFI32" s="49"/>
      <c r="PFJ32" s="49"/>
      <c r="PFK32" s="49"/>
      <c r="PFL32" s="49"/>
      <c r="PFM32" s="49"/>
      <c r="PFN32" s="49"/>
      <c r="PFO32" s="49"/>
      <c r="PFP32" s="49"/>
      <c r="PFQ32" s="49"/>
      <c r="PFR32" s="49"/>
      <c r="PFS32" s="49"/>
      <c r="PFT32" s="49"/>
      <c r="PFU32" s="49"/>
      <c r="PFV32" s="49"/>
      <c r="PFW32" s="49"/>
      <c r="PFX32" s="49"/>
      <c r="PFY32" s="49"/>
      <c r="PFZ32" s="49"/>
      <c r="PGA32" s="49"/>
      <c r="PGB32" s="49"/>
      <c r="PGC32" s="49"/>
      <c r="PGD32" s="49"/>
      <c r="PGE32" s="49"/>
      <c r="PGF32" s="49"/>
      <c r="PGG32" s="49"/>
      <c r="PGH32" s="49"/>
      <c r="PGI32" s="49"/>
      <c r="PGJ32" s="49"/>
      <c r="PGK32" s="49"/>
      <c r="PGL32" s="49"/>
      <c r="PGM32" s="49"/>
      <c r="PGN32" s="49"/>
      <c r="PGO32" s="49"/>
      <c r="PGP32" s="49"/>
      <c r="PGQ32" s="49"/>
      <c r="PGR32" s="49"/>
      <c r="PGS32" s="49"/>
      <c r="PGT32" s="49"/>
      <c r="PGU32" s="49"/>
      <c r="PGV32" s="49"/>
      <c r="PGW32" s="49"/>
      <c r="PGX32" s="49"/>
      <c r="PGY32" s="49"/>
      <c r="PGZ32" s="49"/>
      <c r="PHA32" s="49"/>
      <c r="PHB32" s="49"/>
      <c r="PHC32" s="49"/>
      <c r="PHD32" s="49"/>
      <c r="PHE32" s="49"/>
      <c r="PHF32" s="49"/>
      <c r="PHG32" s="49"/>
      <c r="PHH32" s="49"/>
      <c r="PHI32" s="49"/>
      <c r="PHJ32" s="49"/>
      <c r="PHK32" s="49"/>
      <c r="PHL32" s="49"/>
      <c r="PHM32" s="49"/>
      <c r="PHN32" s="49"/>
      <c r="PHO32" s="49"/>
      <c r="PHP32" s="49"/>
      <c r="PHQ32" s="49"/>
      <c r="PHR32" s="49"/>
      <c r="PHS32" s="49"/>
      <c r="PHT32" s="49"/>
      <c r="PHU32" s="49"/>
      <c r="PHV32" s="49"/>
      <c r="PHW32" s="49"/>
      <c r="PHX32" s="49"/>
      <c r="PHY32" s="49"/>
      <c r="PHZ32" s="49"/>
      <c r="PIA32" s="49"/>
      <c r="PIB32" s="49"/>
      <c r="PIC32" s="49"/>
      <c r="PID32" s="49"/>
      <c r="PIE32" s="49"/>
      <c r="PIF32" s="49"/>
      <c r="PIG32" s="49"/>
      <c r="PIH32" s="49"/>
      <c r="PII32" s="49"/>
      <c r="PIJ32" s="49"/>
      <c r="PIK32" s="49"/>
      <c r="PIL32" s="49"/>
      <c r="PIM32" s="49"/>
      <c r="PIN32" s="49"/>
      <c r="PIO32" s="49"/>
      <c r="PIP32" s="49"/>
      <c r="PIQ32" s="49"/>
      <c r="PIR32" s="49"/>
      <c r="PIS32" s="49"/>
      <c r="PIT32" s="49"/>
      <c r="PIU32" s="49"/>
      <c r="PIV32" s="49"/>
      <c r="PIW32" s="49"/>
      <c r="PIX32" s="49"/>
      <c r="PIY32" s="49"/>
      <c r="PIZ32" s="49"/>
      <c r="PJA32" s="49"/>
      <c r="PJB32" s="49"/>
      <c r="PJC32" s="49"/>
      <c r="PJD32" s="49"/>
      <c r="PJE32" s="49"/>
      <c r="PJF32" s="49"/>
      <c r="PJG32" s="49"/>
      <c r="PJH32" s="49"/>
      <c r="PJI32" s="49"/>
      <c r="PJJ32" s="49"/>
      <c r="PJK32" s="49"/>
      <c r="PJL32" s="49"/>
      <c r="PJM32" s="49"/>
      <c r="PJN32" s="49"/>
      <c r="PJO32" s="49"/>
      <c r="PJP32" s="49"/>
      <c r="PJQ32" s="49"/>
      <c r="PJR32" s="49"/>
      <c r="PJS32" s="49"/>
      <c r="PJT32" s="49"/>
      <c r="PJU32" s="49"/>
      <c r="PJV32" s="49"/>
      <c r="PJW32" s="49"/>
      <c r="PJX32" s="49"/>
      <c r="PJY32" s="49"/>
      <c r="PJZ32" s="49"/>
      <c r="PKA32" s="49"/>
      <c r="PKB32" s="49"/>
      <c r="PKC32" s="49"/>
      <c r="PKD32" s="49"/>
      <c r="PKE32" s="49"/>
      <c r="PKF32" s="49"/>
      <c r="PKG32" s="49"/>
      <c r="PKH32" s="49"/>
      <c r="PKI32" s="49"/>
      <c r="PKJ32" s="49"/>
      <c r="PKK32" s="49"/>
      <c r="PKL32" s="49"/>
      <c r="PKM32" s="49"/>
      <c r="PKN32" s="49"/>
      <c r="PKO32" s="49"/>
      <c r="PKP32" s="49"/>
      <c r="PKQ32" s="49"/>
      <c r="PKR32" s="49"/>
      <c r="PKS32" s="49"/>
      <c r="PKT32" s="49"/>
      <c r="PKU32" s="49"/>
      <c r="PKV32" s="49"/>
      <c r="PKW32" s="49"/>
      <c r="PKX32" s="49"/>
      <c r="PKY32" s="49"/>
      <c r="PKZ32" s="49"/>
      <c r="PLA32" s="49"/>
      <c r="PLB32" s="49"/>
      <c r="PLC32" s="49"/>
      <c r="PLD32" s="49"/>
      <c r="PLE32" s="49"/>
      <c r="PLF32" s="49"/>
      <c r="PLG32" s="49"/>
      <c r="PLH32" s="49"/>
      <c r="PLI32" s="49"/>
      <c r="PLJ32" s="49"/>
      <c r="PLK32" s="49"/>
      <c r="PLL32" s="49"/>
      <c r="PLM32" s="49"/>
      <c r="PLN32" s="49"/>
      <c r="PLO32" s="49"/>
      <c r="PLP32" s="49"/>
      <c r="PLQ32" s="49"/>
      <c r="PLR32" s="49"/>
      <c r="PLS32" s="49"/>
      <c r="PLT32" s="49"/>
      <c r="PLU32" s="49"/>
      <c r="PLV32" s="49"/>
      <c r="PLW32" s="49"/>
      <c r="PLX32" s="49"/>
      <c r="PLY32" s="49"/>
      <c r="PLZ32" s="49"/>
      <c r="PMA32" s="49"/>
      <c r="PMB32" s="49"/>
      <c r="PMC32" s="49"/>
      <c r="PMD32" s="49"/>
      <c r="PME32" s="49"/>
      <c r="PMF32" s="49"/>
      <c r="PMG32" s="49"/>
      <c r="PMH32" s="49"/>
      <c r="PMI32" s="49"/>
      <c r="PMJ32" s="49"/>
      <c r="PMK32" s="49"/>
      <c r="PML32" s="49"/>
      <c r="PMM32" s="49"/>
      <c r="PMN32" s="49"/>
      <c r="PMO32" s="49"/>
      <c r="PMP32" s="49"/>
      <c r="PMQ32" s="49"/>
      <c r="PMR32" s="49"/>
      <c r="PMS32" s="49"/>
      <c r="PMT32" s="49"/>
      <c r="PMU32" s="49"/>
      <c r="PMV32" s="49"/>
      <c r="PMW32" s="49"/>
      <c r="PMX32" s="49"/>
      <c r="PMY32" s="49"/>
      <c r="PMZ32" s="49"/>
      <c r="PNA32" s="49"/>
      <c r="PNB32" s="49"/>
      <c r="PNC32" s="49"/>
      <c r="PND32" s="49"/>
      <c r="PNE32" s="49"/>
      <c r="PNF32" s="49"/>
      <c r="PNG32" s="49"/>
      <c r="PNH32" s="49"/>
      <c r="PNI32" s="49"/>
      <c r="PNJ32" s="49"/>
      <c r="PNK32" s="49"/>
      <c r="PNL32" s="49"/>
      <c r="PNM32" s="49"/>
      <c r="PNN32" s="49"/>
      <c r="PNO32" s="49"/>
      <c r="PNP32" s="49"/>
      <c r="PNQ32" s="49"/>
      <c r="PNR32" s="49"/>
      <c r="PNS32" s="49"/>
      <c r="PNT32" s="49"/>
      <c r="PNU32" s="49"/>
      <c r="PNV32" s="49"/>
      <c r="PNW32" s="49"/>
      <c r="PNX32" s="49"/>
      <c r="PNY32" s="49"/>
      <c r="PNZ32" s="49"/>
      <c r="POA32" s="49"/>
      <c r="POB32" s="49"/>
      <c r="POC32" s="49"/>
      <c r="POD32" s="49"/>
      <c r="POE32" s="49"/>
      <c r="POF32" s="49"/>
      <c r="POG32" s="49"/>
      <c r="POH32" s="49"/>
      <c r="POI32" s="49"/>
      <c r="POJ32" s="49"/>
      <c r="POK32" s="49"/>
      <c r="POL32" s="49"/>
      <c r="POM32" s="49"/>
      <c r="PON32" s="49"/>
      <c r="POO32" s="49"/>
      <c r="POP32" s="49"/>
      <c r="POQ32" s="49"/>
      <c r="POR32" s="49"/>
      <c r="POS32" s="49"/>
      <c r="POT32" s="49"/>
      <c r="POU32" s="49"/>
      <c r="POV32" s="49"/>
      <c r="POW32" s="49"/>
      <c r="POX32" s="49"/>
      <c r="POY32" s="49"/>
      <c r="POZ32" s="49"/>
      <c r="PPA32" s="49"/>
      <c r="PPB32" s="49"/>
      <c r="PPC32" s="49"/>
      <c r="PPD32" s="49"/>
      <c r="PPE32" s="49"/>
      <c r="PPF32" s="49"/>
      <c r="PPG32" s="49"/>
      <c r="PPH32" s="49"/>
      <c r="PPI32" s="49"/>
      <c r="PPJ32" s="49"/>
      <c r="PPK32" s="49"/>
      <c r="PPL32" s="49"/>
      <c r="PPM32" s="49"/>
      <c r="PPN32" s="49"/>
      <c r="PPO32" s="49"/>
      <c r="PPP32" s="49"/>
      <c r="PPQ32" s="49"/>
      <c r="PPR32" s="49"/>
      <c r="PPS32" s="49"/>
      <c r="PPT32" s="49"/>
      <c r="PPU32" s="49"/>
      <c r="PPV32" s="49"/>
      <c r="PPW32" s="49"/>
      <c r="PPX32" s="49"/>
      <c r="PPY32" s="49"/>
      <c r="PPZ32" s="49"/>
      <c r="PQA32" s="49"/>
      <c r="PQB32" s="49"/>
      <c r="PQC32" s="49"/>
      <c r="PQD32" s="49"/>
      <c r="PQE32" s="49"/>
      <c r="PQF32" s="49"/>
      <c r="PQG32" s="49"/>
      <c r="PQH32" s="49"/>
      <c r="PQI32" s="49"/>
      <c r="PQJ32" s="49"/>
      <c r="PQK32" s="49"/>
      <c r="PQL32" s="49"/>
      <c r="PQM32" s="49"/>
      <c r="PQN32" s="49"/>
      <c r="PQO32" s="49"/>
      <c r="PQP32" s="49"/>
      <c r="PQQ32" s="49"/>
      <c r="PQR32" s="49"/>
      <c r="PQS32" s="49"/>
      <c r="PQT32" s="49"/>
      <c r="PQU32" s="49"/>
      <c r="PQV32" s="49"/>
      <c r="PQW32" s="49"/>
      <c r="PQX32" s="49"/>
      <c r="PQY32" s="49"/>
      <c r="PQZ32" s="49"/>
      <c r="PRA32" s="49"/>
      <c r="PRB32" s="49"/>
      <c r="PRC32" s="49"/>
      <c r="PRD32" s="49"/>
      <c r="PRE32" s="49"/>
      <c r="PRF32" s="49"/>
      <c r="PRG32" s="49"/>
      <c r="PRH32" s="49"/>
      <c r="PRI32" s="49"/>
      <c r="PRJ32" s="49"/>
      <c r="PRK32" s="49"/>
      <c r="PRL32" s="49"/>
      <c r="PRM32" s="49"/>
      <c r="PRN32" s="49"/>
      <c r="PRO32" s="49"/>
      <c r="PRP32" s="49"/>
      <c r="PRQ32" s="49"/>
      <c r="PRR32" s="49"/>
      <c r="PRS32" s="49"/>
      <c r="PRT32" s="49"/>
      <c r="PRU32" s="49"/>
      <c r="PRV32" s="49"/>
      <c r="PRW32" s="49"/>
      <c r="PRX32" s="49"/>
      <c r="PRY32" s="49"/>
      <c r="PRZ32" s="49"/>
      <c r="PSA32" s="49"/>
      <c r="PSB32" s="49"/>
      <c r="PSC32" s="49"/>
      <c r="PSD32" s="49"/>
      <c r="PSE32" s="49"/>
      <c r="PSF32" s="49"/>
      <c r="PSG32" s="49"/>
      <c r="PSH32" s="49"/>
      <c r="PSI32" s="49"/>
      <c r="PSJ32" s="49"/>
      <c r="PSK32" s="49"/>
      <c r="PSL32" s="49"/>
      <c r="PSM32" s="49"/>
      <c r="PSN32" s="49"/>
      <c r="PSO32" s="49"/>
      <c r="PSP32" s="49"/>
      <c r="PSQ32" s="49"/>
      <c r="PSR32" s="49"/>
      <c r="PSS32" s="49"/>
      <c r="PST32" s="49"/>
      <c r="PSU32" s="49"/>
      <c r="PSV32" s="49"/>
      <c r="PSW32" s="49"/>
      <c r="PSX32" s="49"/>
      <c r="PSY32" s="49"/>
      <c r="PSZ32" s="49"/>
      <c r="PTA32" s="49"/>
      <c r="PTB32" s="49"/>
      <c r="PTC32" s="49"/>
      <c r="PTD32" s="49"/>
      <c r="PTE32" s="49"/>
      <c r="PTF32" s="49"/>
      <c r="PTG32" s="49"/>
      <c r="PTH32" s="49"/>
      <c r="PTI32" s="49"/>
      <c r="PTJ32" s="49"/>
      <c r="PTK32" s="49"/>
      <c r="PTL32" s="49"/>
      <c r="PTM32" s="49"/>
      <c r="PTN32" s="49"/>
      <c r="PTO32" s="49"/>
      <c r="PTP32" s="49"/>
      <c r="PTQ32" s="49"/>
      <c r="PTR32" s="49"/>
      <c r="PTS32" s="49"/>
      <c r="PTT32" s="49"/>
      <c r="PTU32" s="49"/>
      <c r="PTV32" s="49"/>
      <c r="PTW32" s="49"/>
      <c r="PTX32" s="49"/>
      <c r="PTY32" s="49"/>
      <c r="PTZ32" s="49"/>
      <c r="PUA32" s="49"/>
      <c r="PUB32" s="49"/>
      <c r="PUC32" s="49"/>
      <c r="PUD32" s="49"/>
      <c r="PUE32" s="49"/>
      <c r="PUF32" s="49"/>
      <c r="PUG32" s="49"/>
      <c r="PUH32" s="49"/>
      <c r="PUI32" s="49"/>
      <c r="PUJ32" s="49"/>
      <c r="PUK32" s="49"/>
      <c r="PUL32" s="49"/>
      <c r="PUM32" s="49"/>
      <c r="PUN32" s="49"/>
      <c r="PUO32" s="49"/>
      <c r="PUP32" s="49"/>
      <c r="PUQ32" s="49"/>
      <c r="PUR32" s="49"/>
      <c r="PUS32" s="49"/>
      <c r="PUT32" s="49"/>
      <c r="PUU32" s="49"/>
      <c r="PUV32" s="49"/>
      <c r="PUW32" s="49"/>
      <c r="PUX32" s="49"/>
      <c r="PUY32" s="49"/>
      <c r="PUZ32" s="49"/>
      <c r="PVA32" s="49"/>
      <c r="PVB32" s="49"/>
      <c r="PVC32" s="49"/>
      <c r="PVD32" s="49"/>
      <c r="PVE32" s="49"/>
      <c r="PVF32" s="49"/>
      <c r="PVG32" s="49"/>
      <c r="PVH32" s="49"/>
      <c r="PVI32" s="49"/>
      <c r="PVJ32" s="49"/>
      <c r="PVK32" s="49"/>
      <c r="PVL32" s="49"/>
      <c r="PVM32" s="49"/>
      <c r="PVN32" s="49"/>
      <c r="PVO32" s="49"/>
      <c r="PVP32" s="49"/>
      <c r="PVQ32" s="49"/>
      <c r="PVR32" s="49"/>
      <c r="PVS32" s="49"/>
      <c r="PVT32" s="49"/>
      <c r="PVU32" s="49"/>
      <c r="PVV32" s="49"/>
      <c r="PVW32" s="49"/>
      <c r="PVX32" s="49"/>
      <c r="PVY32" s="49"/>
      <c r="PVZ32" s="49"/>
      <c r="PWA32" s="49"/>
      <c r="PWB32" s="49"/>
      <c r="PWC32" s="49"/>
      <c r="PWD32" s="49"/>
      <c r="PWE32" s="49"/>
      <c r="PWF32" s="49"/>
      <c r="PWG32" s="49"/>
      <c r="PWH32" s="49"/>
      <c r="PWI32" s="49"/>
      <c r="PWJ32" s="49"/>
      <c r="PWK32" s="49"/>
      <c r="PWL32" s="49"/>
      <c r="PWM32" s="49"/>
      <c r="PWN32" s="49"/>
      <c r="PWO32" s="49"/>
      <c r="PWP32" s="49"/>
      <c r="PWQ32" s="49"/>
      <c r="PWR32" s="49"/>
      <c r="PWS32" s="49"/>
      <c r="PWT32" s="49"/>
      <c r="PWU32" s="49"/>
      <c r="PWV32" s="49"/>
      <c r="PWW32" s="49"/>
      <c r="PWX32" s="49"/>
      <c r="PWY32" s="49"/>
      <c r="PWZ32" s="49"/>
      <c r="PXA32" s="49"/>
      <c r="PXB32" s="49"/>
      <c r="PXC32" s="49"/>
      <c r="PXD32" s="49"/>
      <c r="PXE32" s="49"/>
      <c r="PXF32" s="49"/>
      <c r="PXG32" s="49"/>
      <c r="PXH32" s="49"/>
      <c r="PXI32" s="49"/>
      <c r="PXJ32" s="49"/>
      <c r="PXK32" s="49"/>
      <c r="PXL32" s="49"/>
      <c r="PXM32" s="49"/>
      <c r="PXN32" s="49"/>
      <c r="PXO32" s="49"/>
      <c r="PXP32" s="49"/>
      <c r="PXQ32" s="49"/>
      <c r="PXR32" s="49"/>
      <c r="PXS32" s="49"/>
      <c r="PXT32" s="49"/>
      <c r="PXU32" s="49"/>
      <c r="PXV32" s="49"/>
      <c r="PXW32" s="49"/>
      <c r="PXX32" s="49"/>
      <c r="PXY32" s="49"/>
      <c r="PXZ32" s="49"/>
      <c r="PYA32" s="49"/>
      <c r="PYB32" s="49"/>
      <c r="PYC32" s="49"/>
      <c r="PYD32" s="49"/>
      <c r="PYE32" s="49"/>
      <c r="PYF32" s="49"/>
      <c r="PYG32" s="49"/>
      <c r="PYH32" s="49"/>
      <c r="PYI32" s="49"/>
      <c r="PYJ32" s="49"/>
      <c r="PYK32" s="49"/>
      <c r="PYL32" s="49"/>
      <c r="PYM32" s="49"/>
      <c r="PYN32" s="49"/>
      <c r="PYO32" s="49"/>
      <c r="PYP32" s="49"/>
      <c r="PYQ32" s="49"/>
      <c r="PYR32" s="49"/>
      <c r="PYS32" s="49"/>
      <c r="PYT32" s="49"/>
      <c r="PYU32" s="49"/>
      <c r="PYV32" s="49"/>
      <c r="PYW32" s="49"/>
      <c r="PYX32" s="49"/>
      <c r="PYY32" s="49"/>
      <c r="PYZ32" s="49"/>
      <c r="PZA32" s="49"/>
      <c r="PZB32" s="49"/>
      <c r="PZC32" s="49"/>
      <c r="PZD32" s="49"/>
      <c r="PZE32" s="49"/>
      <c r="PZF32" s="49"/>
      <c r="PZG32" s="49"/>
      <c r="PZH32" s="49"/>
      <c r="PZI32" s="49"/>
      <c r="PZJ32" s="49"/>
      <c r="PZK32" s="49"/>
      <c r="PZL32" s="49"/>
      <c r="PZM32" s="49"/>
      <c r="PZN32" s="49"/>
      <c r="PZO32" s="49"/>
      <c r="PZP32" s="49"/>
      <c r="PZQ32" s="49"/>
      <c r="PZR32" s="49"/>
      <c r="PZS32" s="49"/>
      <c r="PZT32" s="49"/>
      <c r="PZU32" s="49"/>
      <c r="PZV32" s="49"/>
      <c r="PZW32" s="49"/>
      <c r="PZX32" s="49"/>
      <c r="PZY32" s="49"/>
      <c r="PZZ32" s="49"/>
      <c r="QAA32" s="49"/>
      <c r="QAB32" s="49"/>
      <c r="QAC32" s="49"/>
      <c r="QAD32" s="49"/>
      <c r="QAE32" s="49"/>
      <c r="QAF32" s="49"/>
      <c r="QAG32" s="49"/>
      <c r="QAH32" s="49"/>
      <c r="QAI32" s="49"/>
      <c r="QAJ32" s="49"/>
      <c r="QAK32" s="49"/>
      <c r="QAL32" s="49"/>
      <c r="QAM32" s="49"/>
      <c r="QAN32" s="49"/>
      <c r="QAO32" s="49"/>
      <c r="QAP32" s="49"/>
      <c r="QAQ32" s="49"/>
      <c r="QAR32" s="49"/>
      <c r="QAS32" s="49"/>
      <c r="QAT32" s="49"/>
      <c r="QAU32" s="49"/>
      <c r="QAV32" s="49"/>
      <c r="QAW32" s="49"/>
      <c r="QAX32" s="49"/>
      <c r="QAY32" s="49"/>
      <c r="QAZ32" s="49"/>
      <c r="QBA32" s="49"/>
      <c r="QBB32" s="49"/>
      <c r="QBC32" s="49"/>
      <c r="QBD32" s="49"/>
      <c r="QBE32" s="49"/>
      <c r="QBF32" s="49"/>
      <c r="QBG32" s="49"/>
      <c r="QBH32" s="49"/>
      <c r="QBI32" s="49"/>
      <c r="QBJ32" s="49"/>
      <c r="QBK32" s="49"/>
      <c r="QBL32" s="49"/>
      <c r="QBM32" s="49"/>
      <c r="QBN32" s="49"/>
      <c r="QBO32" s="49"/>
      <c r="QBP32" s="49"/>
      <c r="QBQ32" s="49"/>
      <c r="QBR32" s="49"/>
      <c r="QBS32" s="49"/>
      <c r="QBT32" s="49"/>
      <c r="QBU32" s="49"/>
      <c r="QBV32" s="49"/>
      <c r="QBW32" s="49"/>
      <c r="QBX32" s="49"/>
      <c r="QBY32" s="49"/>
      <c r="QBZ32" s="49"/>
      <c r="QCA32" s="49"/>
      <c r="QCB32" s="49"/>
      <c r="QCC32" s="49"/>
      <c r="QCD32" s="49"/>
      <c r="QCE32" s="49"/>
      <c r="QCF32" s="49"/>
      <c r="QCG32" s="49"/>
      <c r="QCH32" s="49"/>
      <c r="QCI32" s="49"/>
      <c r="QCJ32" s="49"/>
      <c r="QCK32" s="49"/>
      <c r="QCL32" s="49"/>
      <c r="QCM32" s="49"/>
      <c r="QCN32" s="49"/>
      <c r="QCO32" s="49"/>
      <c r="QCP32" s="49"/>
      <c r="QCQ32" s="49"/>
      <c r="QCR32" s="49"/>
      <c r="QCS32" s="49"/>
      <c r="QCT32" s="49"/>
      <c r="QCU32" s="49"/>
      <c r="QCV32" s="49"/>
      <c r="QCW32" s="49"/>
      <c r="QCX32" s="49"/>
      <c r="QCY32" s="49"/>
      <c r="QCZ32" s="49"/>
      <c r="QDA32" s="49"/>
      <c r="QDB32" s="49"/>
      <c r="QDC32" s="49"/>
      <c r="QDD32" s="49"/>
      <c r="QDE32" s="49"/>
      <c r="QDF32" s="49"/>
      <c r="QDG32" s="49"/>
      <c r="QDH32" s="49"/>
      <c r="QDI32" s="49"/>
      <c r="QDJ32" s="49"/>
      <c r="QDK32" s="49"/>
      <c r="QDL32" s="49"/>
      <c r="QDM32" s="49"/>
      <c r="QDN32" s="49"/>
      <c r="QDO32" s="49"/>
      <c r="QDP32" s="49"/>
      <c r="QDQ32" s="49"/>
      <c r="QDR32" s="49"/>
      <c r="QDS32" s="49"/>
      <c r="QDT32" s="49"/>
      <c r="QDU32" s="49"/>
      <c r="QDV32" s="49"/>
      <c r="QDW32" s="49"/>
      <c r="QDX32" s="49"/>
      <c r="QDY32" s="49"/>
      <c r="QDZ32" s="49"/>
      <c r="QEA32" s="49"/>
      <c r="QEB32" s="49"/>
      <c r="QEC32" s="49"/>
      <c r="QED32" s="49"/>
      <c r="QEE32" s="49"/>
      <c r="QEF32" s="49"/>
      <c r="QEG32" s="49"/>
      <c r="QEH32" s="49"/>
      <c r="QEI32" s="49"/>
      <c r="QEJ32" s="49"/>
      <c r="QEK32" s="49"/>
      <c r="QEL32" s="49"/>
      <c r="QEM32" s="49"/>
      <c r="QEN32" s="49"/>
      <c r="QEO32" s="49"/>
      <c r="QEP32" s="49"/>
      <c r="QEQ32" s="49"/>
      <c r="QER32" s="49"/>
      <c r="QES32" s="49"/>
      <c r="QET32" s="49"/>
      <c r="QEU32" s="49"/>
      <c r="QEV32" s="49"/>
      <c r="QEW32" s="49"/>
      <c r="QEX32" s="49"/>
      <c r="QEY32" s="49"/>
      <c r="QEZ32" s="49"/>
      <c r="QFA32" s="49"/>
      <c r="QFB32" s="49"/>
      <c r="QFC32" s="49"/>
      <c r="QFD32" s="49"/>
      <c r="QFE32" s="49"/>
      <c r="QFF32" s="49"/>
      <c r="QFG32" s="49"/>
      <c r="QFH32" s="49"/>
      <c r="QFI32" s="49"/>
      <c r="QFJ32" s="49"/>
      <c r="QFK32" s="49"/>
      <c r="QFL32" s="49"/>
      <c r="QFM32" s="49"/>
      <c r="QFN32" s="49"/>
      <c r="QFO32" s="49"/>
      <c r="QFP32" s="49"/>
      <c r="QFQ32" s="49"/>
      <c r="QFR32" s="49"/>
      <c r="QFS32" s="49"/>
      <c r="QFT32" s="49"/>
      <c r="QFU32" s="49"/>
      <c r="QFV32" s="49"/>
      <c r="QFW32" s="49"/>
      <c r="QFX32" s="49"/>
      <c r="QFY32" s="49"/>
      <c r="QFZ32" s="49"/>
      <c r="QGA32" s="49"/>
      <c r="QGB32" s="49"/>
      <c r="QGC32" s="49"/>
      <c r="QGD32" s="49"/>
      <c r="QGE32" s="49"/>
      <c r="QGF32" s="49"/>
      <c r="QGG32" s="49"/>
      <c r="QGH32" s="49"/>
      <c r="QGI32" s="49"/>
      <c r="QGJ32" s="49"/>
      <c r="QGK32" s="49"/>
      <c r="QGL32" s="49"/>
      <c r="QGM32" s="49"/>
      <c r="QGN32" s="49"/>
      <c r="QGO32" s="49"/>
      <c r="QGP32" s="49"/>
      <c r="QGQ32" s="49"/>
      <c r="QGR32" s="49"/>
      <c r="QGS32" s="49"/>
      <c r="QGT32" s="49"/>
      <c r="QGU32" s="49"/>
      <c r="QGV32" s="49"/>
      <c r="QGW32" s="49"/>
      <c r="QGX32" s="49"/>
      <c r="QGY32" s="49"/>
      <c r="QGZ32" s="49"/>
      <c r="QHA32" s="49"/>
      <c r="QHB32" s="49"/>
      <c r="QHC32" s="49"/>
      <c r="QHD32" s="49"/>
      <c r="QHE32" s="49"/>
      <c r="QHF32" s="49"/>
      <c r="QHG32" s="49"/>
      <c r="QHH32" s="49"/>
      <c r="QHI32" s="49"/>
      <c r="QHJ32" s="49"/>
      <c r="QHK32" s="49"/>
      <c r="QHL32" s="49"/>
      <c r="QHM32" s="49"/>
      <c r="QHN32" s="49"/>
      <c r="QHO32" s="49"/>
      <c r="QHP32" s="49"/>
      <c r="QHQ32" s="49"/>
      <c r="QHR32" s="49"/>
      <c r="QHS32" s="49"/>
      <c r="QHT32" s="49"/>
      <c r="QHU32" s="49"/>
      <c r="QHV32" s="49"/>
      <c r="QHW32" s="49"/>
      <c r="QHX32" s="49"/>
      <c r="QHY32" s="49"/>
      <c r="QHZ32" s="49"/>
      <c r="QIA32" s="49"/>
      <c r="QIB32" s="49"/>
      <c r="QIC32" s="49"/>
      <c r="QID32" s="49"/>
      <c r="QIE32" s="49"/>
      <c r="QIF32" s="49"/>
      <c r="QIG32" s="49"/>
      <c r="QIH32" s="49"/>
      <c r="QII32" s="49"/>
      <c r="QIJ32" s="49"/>
      <c r="QIK32" s="49"/>
      <c r="QIL32" s="49"/>
      <c r="QIM32" s="49"/>
      <c r="QIN32" s="49"/>
      <c r="QIO32" s="49"/>
      <c r="QIP32" s="49"/>
      <c r="QIQ32" s="49"/>
      <c r="QIR32" s="49"/>
      <c r="QIS32" s="49"/>
      <c r="QIT32" s="49"/>
      <c r="QIU32" s="49"/>
      <c r="QIV32" s="49"/>
      <c r="QIW32" s="49"/>
      <c r="QIX32" s="49"/>
      <c r="QIY32" s="49"/>
      <c r="QIZ32" s="49"/>
      <c r="QJA32" s="49"/>
      <c r="QJB32" s="49"/>
      <c r="QJC32" s="49"/>
      <c r="QJD32" s="49"/>
      <c r="QJE32" s="49"/>
      <c r="QJF32" s="49"/>
      <c r="QJG32" s="49"/>
      <c r="QJH32" s="49"/>
      <c r="QJI32" s="49"/>
      <c r="QJJ32" s="49"/>
      <c r="QJK32" s="49"/>
      <c r="QJL32" s="49"/>
      <c r="QJM32" s="49"/>
      <c r="QJN32" s="49"/>
      <c r="QJO32" s="49"/>
      <c r="QJP32" s="49"/>
      <c r="QJQ32" s="49"/>
      <c r="QJR32" s="49"/>
      <c r="QJS32" s="49"/>
      <c r="QJT32" s="49"/>
      <c r="QJU32" s="49"/>
      <c r="QJV32" s="49"/>
      <c r="QJW32" s="49"/>
      <c r="QJX32" s="49"/>
      <c r="QJY32" s="49"/>
      <c r="QJZ32" s="49"/>
      <c r="QKA32" s="49"/>
      <c r="QKB32" s="49"/>
      <c r="QKC32" s="49"/>
      <c r="QKD32" s="49"/>
      <c r="QKE32" s="49"/>
      <c r="QKF32" s="49"/>
      <c r="QKG32" s="49"/>
      <c r="QKH32" s="49"/>
      <c r="QKI32" s="49"/>
      <c r="QKJ32" s="49"/>
      <c r="QKK32" s="49"/>
      <c r="QKL32" s="49"/>
      <c r="QKM32" s="49"/>
      <c r="QKN32" s="49"/>
      <c r="QKO32" s="49"/>
      <c r="QKP32" s="49"/>
      <c r="QKQ32" s="49"/>
      <c r="QKR32" s="49"/>
      <c r="QKS32" s="49"/>
      <c r="QKT32" s="49"/>
      <c r="QKU32" s="49"/>
      <c r="QKV32" s="49"/>
      <c r="QKW32" s="49"/>
      <c r="QKX32" s="49"/>
      <c r="QKY32" s="49"/>
      <c r="QKZ32" s="49"/>
      <c r="QLA32" s="49"/>
      <c r="QLB32" s="49"/>
      <c r="QLC32" s="49"/>
      <c r="QLD32" s="49"/>
      <c r="QLE32" s="49"/>
      <c r="QLF32" s="49"/>
      <c r="QLG32" s="49"/>
      <c r="QLH32" s="49"/>
      <c r="QLI32" s="49"/>
      <c r="QLJ32" s="49"/>
      <c r="QLK32" s="49"/>
      <c r="QLL32" s="49"/>
      <c r="QLM32" s="49"/>
      <c r="QLN32" s="49"/>
      <c r="QLO32" s="49"/>
      <c r="QLP32" s="49"/>
      <c r="QLQ32" s="49"/>
      <c r="QLR32" s="49"/>
      <c r="QLS32" s="49"/>
      <c r="QLT32" s="49"/>
      <c r="QLU32" s="49"/>
      <c r="QLV32" s="49"/>
      <c r="QLW32" s="49"/>
      <c r="QLX32" s="49"/>
      <c r="QLY32" s="49"/>
      <c r="QLZ32" s="49"/>
      <c r="QMA32" s="49"/>
      <c r="QMB32" s="49"/>
      <c r="QMC32" s="49"/>
      <c r="QMD32" s="49"/>
      <c r="QME32" s="49"/>
      <c r="QMF32" s="49"/>
      <c r="QMG32" s="49"/>
      <c r="QMH32" s="49"/>
      <c r="QMI32" s="49"/>
      <c r="QMJ32" s="49"/>
      <c r="QMK32" s="49"/>
      <c r="QML32" s="49"/>
      <c r="QMM32" s="49"/>
      <c r="QMN32" s="49"/>
      <c r="QMO32" s="49"/>
      <c r="QMP32" s="49"/>
      <c r="QMQ32" s="49"/>
      <c r="QMR32" s="49"/>
      <c r="QMS32" s="49"/>
      <c r="QMT32" s="49"/>
      <c r="QMU32" s="49"/>
      <c r="QMV32" s="49"/>
      <c r="QMW32" s="49"/>
      <c r="QMX32" s="49"/>
      <c r="QMY32" s="49"/>
      <c r="QMZ32" s="49"/>
      <c r="QNA32" s="49"/>
      <c r="QNB32" s="49"/>
      <c r="QNC32" s="49"/>
      <c r="QND32" s="49"/>
      <c r="QNE32" s="49"/>
      <c r="QNF32" s="49"/>
      <c r="QNG32" s="49"/>
      <c r="QNH32" s="49"/>
      <c r="QNI32" s="49"/>
      <c r="QNJ32" s="49"/>
      <c r="QNK32" s="49"/>
      <c r="QNL32" s="49"/>
      <c r="QNM32" s="49"/>
      <c r="QNN32" s="49"/>
      <c r="QNO32" s="49"/>
      <c r="QNP32" s="49"/>
      <c r="QNQ32" s="49"/>
      <c r="QNR32" s="49"/>
      <c r="QNS32" s="49"/>
      <c r="QNT32" s="49"/>
      <c r="QNU32" s="49"/>
      <c r="QNV32" s="49"/>
      <c r="QNW32" s="49"/>
      <c r="QNX32" s="49"/>
      <c r="QNY32" s="49"/>
      <c r="QNZ32" s="49"/>
      <c r="QOA32" s="49"/>
      <c r="QOB32" s="49"/>
      <c r="QOC32" s="49"/>
      <c r="QOD32" s="49"/>
      <c r="QOE32" s="49"/>
      <c r="QOF32" s="49"/>
      <c r="QOG32" s="49"/>
      <c r="QOH32" s="49"/>
      <c r="QOI32" s="49"/>
      <c r="QOJ32" s="49"/>
      <c r="QOK32" s="49"/>
      <c r="QOL32" s="49"/>
      <c r="QOM32" s="49"/>
      <c r="QON32" s="49"/>
      <c r="QOO32" s="49"/>
      <c r="QOP32" s="49"/>
      <c r="QOQ32" s="49"/>
      <c r="QOR32" s="49"/>
      <c r="QOS32" s="49"/>
      <c r="QOT32" s="49"/>
      <c r="QOU32" s="49"/>
      <c r="QOV32" s="49"/>
      <c r="QOW32" s="49"/>
      <c r="QOX32" s="49"/>
      <c r="QOY32" s="49"/>
      <c r="QOZ32" s="49"/>
      <c r="QPA32" s="49"/>
      <c r="QPB32" s="49"/>
      <c r="QPC32" s="49"/>
      <c r="QPD32" s="49"/>
      <c r="QPE32" s="49"/>
      <c r="QPF32" s="49"/>
      <c r="QPG32" s="49"/>
      <c r="QPH32" s="49"/>
      <c r="QPI32" s="49"/>
      <c r="QPJ32" s="49"/>
      <c r="QPK32" s="49"/>
      <c r="QPL32" s="49"/>
      <c r="QPM32" s="49"/>
      <c r="QPN32" s="49"/>
      <c r="QPO32" s="49"/>
      <c r="QPP32" s="49"/>
      <c r="QPQ32" s="49"/>
      <c r="QPR32" s="49"/>
      <c r="QPS32" s="49"/>
      <c r="QPT32" s="49"/>
      <c r="QPU32" s="49"/>
      <c r="QPV32" s="49"/>
      <c r="QPW32" s="49"/>
      <c r="QPX32" s="49"/>
      <c r="QPY32" s="49"/>
      <c r="QPZ32" s="49"/>
      <c r="QQA32" s="49"/>
      <c r="QQB32" s="49"/>
      <c r="QQC32" s="49"/>
      <c r="QQD32" s="49"/>
      <c r="QQE32" s="49"/>
      <c r="QQF32" s="49"/>
      <c r="QQG32" s="49"/>
      <c r="QQH32" s="49"/>
      <c r="QQI32" s="49"/>
      <c r="QQJ32" s="49"/>
      <c r="QQK32" s="49"/>
      <c r="QQL32" s="49"/>
      <c r="QQM32" s="49"/>
      <c r="QQN32" s="49"/>
      <c r="QQO32" s="49"/>
      <c r="QQP32" s="49"/>
      <c r="QQQ32" s="49"/>
      <c r="QQR32" s="49"/>
      <c r="QQS32" s="49"/>
      <c r="QQT32" s="49"/>
      <c r="QQU32" s="49"/>
      <c r="QQV32" s="49"/>
      <c r="QQW32" s="49"/>
      <c r="QQX32" s="49"/>
      <c r="QQY32" s="49"/>
      <c r="QQZ32" s="49"/>
      <c r="QRA32" s="49"/>
      <c r="QRB32" s="49"/>
      <c r="QRC32" s="49"/>
      <c r="QRD32" s="49"/>
      <c r="QRE32" s="49"/>
      <c r="QRF32" s="49"/>
      <c r="QRG32" s="49"/>
      <c r="QRH32" s="49"/>
      <c r="QRI32" s="49"/>
      <c r="QRJ32" s="49"/>
      <c r="QRK32" s="49"/>
      <c r="QRL32" s="49"/>
      <c r="QRM32" s="49"/>
      <c r="QRN32" s="49"/>
      <c r="QRO32" s="49"/>
      <c r="QRP32" s="49"/>
      <c r="QRQ32" s="49"/>
      <c r="QRR32" s="49"/>
      <c r="QRS32" s="49"/>
      <c r="QRT32" s="49"/>
      <c r="QRU32" s="49"/>
      <c r="QRV32" s="49"/>
      <c r="QRW32" s="49"/>
      <c r="QRX32" s="49"/>
      <c r="QRY32" s="49"/>
      <c r="QRZ32" s="49"/>
      <c r="QSA32" s="49"/>
      <c r="QSB32" s="49"/>
      <c r="QSC32" s="49"/>
      <c r="QSD32" s="49"/>
      <c r="QSE32" s="49"/>
      <c r="QSF32" s="49"/>
      <c r="QSG32" s="49"/>
      <c r="QSH32" s="49"/>
      <c r="QSI32" s="49"/>
      <c r="QSJ32" s="49"/>
      <c r="QSK32" s="49"/>
      <c r="QSL32" s="49"/>
      <c r="QSM32" s="49"/>
      <c r="QSN32" s="49"/>
      <c r="QSO32" s="49"/>
      <c r="QSP32" s="49"/>
      <c r="QSQ32" s="49"/>
      <c r="QSR32" s="49"/>
      <c r="QSS32" s="49"/>
      <c r="QST32" s="49"/>
      <c r="QSU32" s="49"/>
      <c r="QSV32" s="49"/>
      <c r="QSW32" s="49"/>
      <c r="QSX32" s="49"/>
      <c r="QSY32" s="49"/>
      <c r="QSZ32" s="49"/>
      <c r="QTA32" s="49"/>
      <c r="QTB32" s="49"/>
      <c r="QTC32" s="49"/>
      <c r="QTD32" s="49"/>
      <c r="QTE32" s="49"/>
      <c r="QTF32" s="49"/>
      <c r="QTG32" s="49"/>
      <c r="QTH32" s="49"/>
      <c r="QTI32" s="49"/>
      <c r="QTJ32" s="49"/>
      <c r="QTK32" s="49"/>
      <c r="QTL32" s="49"/>
      <c r="QTM32" s="49"/>
      <c r="QTN32" s="49"/>
      <c r="QTO32" s="49"/>
      <c r="QTP32" s="49"/>
      <c r="QTQ32" s="49"/>
      <c r="QTR32" s="49"/>
      <c r="QTS32" s="49"/>
      <c r="QTT32" s="49"/>
      <c r="QTU32" s="49"/>
      <c r="QTV32" s="49"/>
      <c r="QTW32" s="49"/>
      <c r="QTX32" s="49"/>
      <c r="QTY32" s="49"/>
      <c r="QTZ32" s="49"/>
      <c r="QUA32" s="49"/>
      <c r="QUB32" s="49"/>
      <c r="QUC32" s="49"/>
      <c r="QUD32" s="49"/>
      <c r="QUE32" s="49"/>
      <c r="QUF32" s="49"/>
      <c r="QUG32" s="49"/>
      <c r="QUH32" s="49"/>
      <c r="QUI32" s="49"/>
      <c r="QUJ32" s="49"/>
      <c r="QUK32" s="49"/>
      <c r="QUL32" s="49"/>
      <c r="QUM32" s="49"/>
      <c r="QUN32" s="49"/>
      <c r="QUO32" s="49"/>
      <c r="QUP32" s="49"/>
      <c r="QUQ32" s="49"/>
      <c r="QUR32" s="49"/>
      <c r="QUS32" s="49"/>
      <c r="QUT32" s="49"/>
      <c r="QUU32" s="49"/>
      <c r="QUV32" s="49"/>
      <c r="QUW32" s="49"/>
      <c r="QUX32" s="49"/>
      <c r="QUY32" s="49"/>
      <c r="QUZ32" s="49"/>
      <c r="QVA32" s="49"/>
      <c r="QVB32" s="49"/>
      <c r="QVC32" s="49"/>
      <c r="QVD32" s="49"/>
      <c r="QVE32" s="49"/>
      <c r="QVF32" s="49"/>
      <c r="QVG32" s="49"/>
      <c r="QVH32" s="49"/>
      <c r="QVI32" s="49"/>
      <c r="QVJ32" s="49"/>
      <c r="QVK32" s="49"/>
      <c r="QVL32" s="49"/>
      <c r="QVM32" s="49"/>
      <c r="QVN32" s="49"/>
      <c r="QVO32" s="49"/>
      <c r="QVP32" s="49"/>
      <c r="QVQ32" s="49"/>
      <c r="QVR32" s="49"/>
      <c r="QVS32" s="49"/>
      <c r="QVT32" s="49"/>
      <c r="QVU32" s="49"/>
      <c r="QVV32" s="49"/>
      <c r="QVW32" s="49"/>
      <c r="QVX32" s="49"/>
      <c r="QVY32" s="49"/>
      <c r="QVZ32" s="49"/>
      <c r="QWA32" s="49"/>
      <c r="QWB32" s="49"/>
      <c r="QWC32" s="49"/>
      <c r="QWD32" s="49"/>
      <c r="QWE32" s="49"/>
      <c r="QWF32" s="49"/>
      <c r="QWG32" s="49"/>
      <c r="QWH32" s="49"/>
      <c r="QWI32" s="49"/>
      <c r="QWJ32" s="49"/>
      <c r="QWK32" s="49"/>
      <c r="QWL32" s="49"/>
      <c r="QWM32" s="49"/>
      <c r="QWN32" s="49"/>
      <c r="QWO32" s="49"/>
      <c r="QWP32" s="49"/>
      <c r="QWQ32" s="49"/>
      <c r="QWR32" s="49"/>
      <c r="QWS32" s="49"/>
      <c r="QWT32" s="49"/>
      <c r="QWU32" s="49"/>
      <c r="QWV32" s="49"/>
      <c r="QWW32" s="49"/>
      <c r="QWX32" s="49"/>
      <c r="QWY32" s="49"/>
      <c r="QWZ32" s="49"/>
      <c r="QXA32" s="49"/>
      <c r="QXB32" s="49"/>
      <c r="QXC32" s="49"/>
      <c r="QXD32" s="49"/>
      <c r="QXE32" s="49"/>
      <c r="QXF32" s="49"/>
      <c r="QXG32" s="49"/>
      <c r="QXH32" s="49"/>
      <c r="QXI32" s="49"/>
      <c r="QXJ32" s="49"/>
      <c r="QXK32" s="49"/>
      <c r="QXL32" s="49"/>
      <c r="QXM32" s="49"/>
      <c r="QXN32" s="49"/>
      <c r="QXO32" s="49"/>
      <c r="QXP32" s="49"/>
      <c r="QXQ32" s="49"/>
      <c r="QXR32" s="49"/>
      <c r="QXS32" s="49"/>
      <c r="QXT32" s="49"/>
      <c r="QXU32" s="49"/>
      <c r="QXV32" s="49"/>
      <c r="QXW32" s="49"/>
      <c r="QXX32" s="49"/>
      <c r="QXY32" s="49"/>
      <c r="QXZ32" s="49"/>
      <c r="QYA32" s="49"/>
      <c r="QYB32" s="49"/>
      <c r="QYC32" s="49"/>
      <c r="QYD32" s="49"/>
      <c r="QYE32" s="49"/>
      <c r="QYF32" s="49"/>
      <c r="QYG32" s="49"/>
      <c r="QYH32" s="49"/>
      <c r="QYI32" s="49"/>
      <c r="QYJ32" s="49"/>
      <c r="QYK32" s="49"/>
      <c r="QYL32" s="49"/>
      <c r="QYM32" s="49"/>
      <c r="QYN32" s="49"/>
      <c r="QYO32" s="49"/>
      <c r="QYP32" s="49"/>
      <c r="QYQ32" s="49"/>
      <c r="QYR32" s="49"/>
      <c r="QYS32" s="49"/>
      <c r="QYT32" s="49"/>
      <c r="QYU32" s="49"/>
      <c r="QYV32" s="49"/>
      <c r="QYW32" s="49"/>
      <c r="QYX32" s="49"/>
      <c r="QYY32" s="49"/>
      <c r="QYZ32" s="49"/>
      <c r="QZA32" s="49"/>
      <c r="QZB32" s="49"/>
      <c r="QZC32" s="49"/>
      <c r="QZD32" s="49"/>
      <c r="QZE32" s="49"/>
      <c r="QZF32" s="49"/>
      <c r="QZG32" s="49"/>
      <c r="QZH32" s="49"/>
      <c r="QZI32" s="49"/>
      <c r="QZJ32" s="49"/>
      <c r="QZK32" s="49"/>
      <c r="QZL32" s="49"/>
      <c r="QZM32" s="49"/>
      <c r="QZN32" s="49"/>
      <c r="QZO32" s="49"/>
      <c r="QZP32" s="49"/>
      <c r="QZQ32" s="49"/>
      <c r="QZR32" s="49"/>
      <c r="QZS32" s="49"/>
      <c r="QZT32" s="49"/>
      <c r="QZU32" s="49"/>
      <c r="QZV32" s="49"/>
      <c r="QZW32" s="49"/>
      <c r="QZX32" s="49"/>
      <c r="QZY32" s="49"/>
      <c r="QZZ32" s="49"/>
      <c r="RAA32" s="49"/>
      <c r="RAB32" s="49"/>
      <c r="RAC32" s="49"/>
      <c r="RAD32" s="49"/>
      <c r="RAE32" s="49"/>
      <c r="RAF32" s="49"/>
      <c r="RAG32" s="49"/>
      <c r="RAH32" s="49"/>
      <c r="RAI32" s="49"/>
      <c r="RAJ32" s="49"/>
      <c r="RAK32" s="49"/>
      <c r="RAL32" s="49"/>
      <c r="RAM32" s="49"/>
      <c r="RAN32" s="49"/>
      <c r="RAO32" s="49"/>
      <c r="RAP32" s="49"/>
      <c r="RAQ32" s="49"/>
      <c r="RAR32" s="49"/>
      <c r="RAS32" s="49"/>
      <c r="RAT32" s="49"/>
      <c r="RAU32" s="49"/>
      <c r="RAV32" s="49"/>
      <c r="RAW32" s="49"/>
      <c r="RAX32" s="49"/>
      <c r="RAY32" s="49"/>
      <c r="RAZ32" s="49"/>
      <c r="RBA32" s="49"/>
      <c r="RBB32" s="49"/>
      <c r="RBC32" s="49"/>
      <c r="RBD32" s="49"/>
      <c r="RBE32" s="49"/>
      <c r="RBF32" s="49"/>
      <c r="RBG32" s="49"/>
      <c r="RBH32" s="49"/>
      <c r="RBI32" s="49"/>
      <c r="RBJ32" s="49"/>
      <c r="RBK32" s="49"/>
      <c r="RBL32" s="49"/>
      <c r="RBM32" s="49"/>
      <c r="RBN32" s="49"/>
      <c r="RBO32" s="49"/>
      <c r="RBP32" s="49"/>
      <c r="RBQ32" s="49"/>
      <c r="RBR32" s="49"/>
      <c r="RBS32" s="49"/>
      <c r="RBT32" s="49"/>
      <c r="RBU32" s="49"/>
      <c r="RBV32" s="49"/>
      <c r="RBW32" s="49"/>
      <c r="RBX32" s="49"/>
      <c r="RBY32" s="49"/>
      <c r="RBZ32" s="49"/>
      <c r="RCA32" s="49"/>
      <c r="RCB32" s="49"/>
      <c r="RCC32" s="49"/>
      <c r="RCD32" s="49"/>
      <c r="RCE32" s="49"/>
      <c r="RCF32" s="49"/>
      <c r="RCG32" s="49"/>
      <c r="RCH32" s="49"/>
      <c r="RCI32" s="49"/>
      <c r="RCJ32" s="49"/>
      <c r="RCK32" s="49"/>
      <c r="RCL32" s="49"/>
      <c r="RCM32" s="49"/>
      <c r="RCN32" s="49"/>
      <c r="RCO32" s="49"/>
      <c r="RCP32" s="49"/>
      <c r="RCQ32" s="49"/>
      <c r="RCR32" s="49"/>
      <c r="RCS32" s="49"/>
      <c r="RCT32" s="49"/>
      <c r="RCU32" s="49"/>
      <c r="RCV32" s="49"/>
      <c r="RCW32" s="49"/>
      <c r="RCX32" s="49"/>
      <c r="RCY32" s="49"/>
      <c r="RCZ32" s="49"/>
      <c r="RDA32" s="49"/>
      <c r="RDB32" s="49"/>
      <c r="RDC32" s="49"/>
      <c r="RDD32" s="49"/>
      <c r="RDE32" s="49"/>
      <c r="RDF32" s="49"/>
      <c r="RDG32" s="49"/>
      <c r="RDH32" s="49"/>
      <c r="RDI32" s="49"/>
      <c r="RDJ32" s="49"/>
      <c r="RDK32" s="49"/>
      <c r="RDL32" s="49"/>
      <c r="RDM32" s="49"/>
      <c r="RDN32" s="49"/>
      <c r="RDO32" s="49"/>
      <c r="RDP32" s="49"/>
      <c r="RDQ32" s="49"/>
      <c r="RDR32" s="49"/>
      <c r="RDS32" s="49"/>
      <c r="RDT32" s="49"/>
      <c r="RDU32" s="49"/>
      <c r="RDV32" s="49"/>
      <c r="RDW32" s="49"/>
      <c r="RDX32" s="49"/>
      <c r="RDY32" s="49"/>
      <c r="RDZ32" s="49"/>
      <c r="REA32" s="49"/>
      <c r="REB32" s="49"/>
      <c r="REC32" s="49"/>
      <c r="RED32" s="49"/>
      <c r="REE32" s="49"/>
      <c r="REF32" s="49"/>
      <c r="REG32" s="49"/>
      <c r="REH32" s="49"/>
      <c r="REI32" s="49"/>
      <c r="REJ32" s="49"/>
      <c r="REK32" s="49"/>
      <c r="REL32" s="49"/>
      <c r="REM32" s="49"/>
      <c r="REN32" s="49"/>
      <c r="REO32" s="49"/>
      <c r="REP32" s="49"/>
      <c r="REQ32" s="49"/>
      <c r="RER32" s="49"/>
      <c r="RES32" s="49"/>
      <c r="RET32" s="49"/>
      <c r="REU32" s="49"/>
      <c r="REV32" s="49"/>
      <c r="REW32" s="49"/>
      <c r="REX32" s="49"/>
      <c r="REY32" s="49"/>
      <c r="REZ32" s="49"/>
      <c r="RFA32" s="49"/>
      <c r="RFB32" s="49"/>
      <c r="RFC32" s="49"/>
      <c r="RFD32" s="49"/>
      <c r="RFE32" s="49"/>
      <c r="RFF32" s="49"/>
      <c r="RFG32" s="49"/>
      <c r="RFH32" s="49"/>
      <c r="RFI32" s="49"/>
      <c r="RFJ32" s="49"/>
      <c r="RFK32" s="49"/>
      <c r="RFL32" s="49"/>
      <c r="RFM32" s="49"/>
      <c r="RFN32" s="49"/>
      <c r="RFO32" s="49"/>
      <c r="RFP32" s="49"/>
      <c r="RFQ32" s="49"/>
      <c r="RFR32" s="49"/>
      <c r="RFS32" s="49"/>
      <c r="RFT32" s="49"/>
      <c r="RFU32" s="49"/>
      <c r="RFV32" s="49"/>
      <c r="RFW32" s="49"/>
      <c r="RFX32" s="49"/>
      <c r="RFY32" s="49"/>
      <c r="RFZ32" s="49"/>
      <c r="RGA32" s="49"/>
      <c r="RGB32" s="49"/>
      <c r="RGC32" s="49"/>
      <c r="RGD32" s="49"/>
      <c r="RGE32" s="49"/>
      <c r="RGF32" s="49"/>
      <c r="RGG32" s="49"/>
      <c r="RGH32" s="49"/>
      <c r="RGI32" s="49"/>
      <c r="RGJ32" s="49"/>
      <c r="RGK32" s="49"/>
      <c r="RGL32" s="49"/>
      <c r="RGM32" s="49"/>
      <c r="RGN32" s="49"/>
      <c r="RGO32" s="49"/>
      <c r="RGP32" s="49"/>
      <c r="RGQ32" s="49"/>
      <c r="RGR32" s="49"/>
      <c r="RGS32" s="49"/>
      <c r="RGT32" s="49"/>
      <c r="RGU32" s="49"/>
      <c r="RGV32" s="49"/>
      <c r="RGW32" s="49"/>
      <c r="RGX32" s="49"/>
      <c r="RGY32" s="49"/>
      <c r="RGZ32" s="49"/>
      <c r="RHA32" s="49"/>
      <c r="RHB32" s="49"/>
      <c r="RHC32" s="49"/>
      <c r="RHD32" s="49"/>
      <c r="RHE32" s="49"/>
      <c r="RHF32" s="49"/>
      <c r="RHG32" s="49"/>
      <c r="RHH32" s="49"/>
      <c r="RHI32" s="49"/>
      <c r="RHJ32" s="49"/>
      <c r="RHK32" s="49"/>
      <c r="RHL32" s="49"/>
      <c r="RHM32" s="49"/>
      <c r="RHN32" s="49"/>
      <c r="RHO32" s="49"/>
      <c r="RHP32" s="49"/>
      <c r="RHQ32" s="49"/>
      <c r="RHR32" s="49"/>
      <c r="RHS32" s="49"/>
      <c r="RHT32" s="49"/>
      <c r="RHU32" s="49"/>
      <c r="RHV32" s="49"/>
      <c r="RHW32" s="49"/>
      <c r="RHX32" s="49"/>
      <c r="RHY32" s="49"/>
      <c r="RHZ32" s="49"/>
      <c r="RIA32" s="49"/>
      <c r="RIB32" s="49"/>
      <c r="RIC32" s="49"/>
      <c r="RID32" s="49"/>
      <c r="RIE32" s="49"/>
      <c r="RIF32" s="49"/>
      <c r="RIG32" s="49"/>
      <c r="RIH32" s="49"/>
      <c r="RII32" s="49"/>
      <c r="RIJ32" s="49"/>
      <c r="RIK32" s="49"/>
      <c r="RIL32" s="49"/>
      <c r="RIM32" s="49"/>
      <c r="RIN32" s="49"/>
      <c r="RIO32" s="49"/>
      <c r="RIP32" s="49"/>
      <c r="RIQ32" s="49"/>
      <c r="RIR32" s="49"/>
      <c r="RIS32" s="49"/>
      <c r="RIT32" s="49"/>
      <c r="RIU32" s="49"/>
      <c r="RIV32" s="49"/>
      <c r="RIW32" s="49"/>
      <c r="RIX32" s="49"/>
      <c r="RIY32" s="49"/>
      <c r="RIZ32" s="49"/>
      <c r="RJA32" s="49"/>
      <c r="RJB32" s="49"/>
      <c r="RJC32" s="49"/>
      <c r="RJD32" s="49"/>
      <c r="RJE32" s="49"/>
      <c r="RJF32" s="49"/>
      <c r="RJG32" s="49"/>
      <c r="RJH32" s="49"/>
      <c r="RJI32" s="49"/>
      <c r="RJJ32" s="49"/>
      <c r="RJK32" s="49"/>
      <c r="RJL32" s="49"/>
      <c r="RJM32" s="49"/>
      <c r="RJN32" s="49"/>
      <c r="RJO32" s="49"/>
      <c r="RJP32" s="49"/>
      <c r="RJQ32" s="49"/>
      <c r="RJR32" s="49"/>
      <c r="RJS32" s="49"/>
      <c r="RJT32" s="49"/>
      <c r="RJU32" s="49"/>
      <c r="RJV32" s="49"/>
      <c r="RJW32" s="49"/>
      <c r="RJX32" s="49"/>
      <c r="RJY32" s="49"/>
      <c r="RJZ32" s="49"/>
      <c r="RKA32" s="49"/>
      <c r="RKB32" s="49"/>
      <c r="RKC32" s="49"/>
      <c r="RKD32" s="49"/>
      <c r="RKE32" s="49"/>
      <c r="RKF32" s="49"/>
      <c r="RKG32" s="49"/>
      <c r="RKH32" s="49"/>
      <c r="RKI32" s="49"/>
      <c r="RKJ32" s="49"/>
      <c r="RKK32" s="49"/>
      <c r="RKL32" s="49"/>
      <c r="RKM32" s="49"/>
      <c r="RKN32" s="49"/>
      <c r="RKO32" s="49"/>
      <c r="RKP32" s="49"/>
      <c r="RKQ32" s="49"/>
      <c r="RKR32" s="49"/>
      <c r="RKS32" s="49"/>
      <c r="RKT32" s="49"/>
      <c r="RKU32" s="49"/>
      <c r="RKV32" s="49"/>
      <c r="RKW32" s="49"/>
      <c r="RKX32" s="49"/>
      <c r="RKY32" s="49"/>
      <c r="RKZ32" s="49"/>
      <c r="RLA32" s="49"/>
      <c r="RLB32" s="49"/>
      <c r="RLC32" s="49"/>
      <c r="RLD32" s="49"/>
      <c r="RLE32" s="49"/>
      <c r="RLF32" s="49"/>
      <c r="RLG32" s="49"/>
      <c r="RLH32" s="49"/>
      <c r="RLI32" s="49"/>
      <c r="RLJ32" s="49"/>
      <c r="RLK32" s="49"/>
      <c r="RLL32" s="49"/>
      <c r="RLM32" s="49"/>
      <c r="RLN32" s="49"/>
      <c r="RLO32" s="49"/>
      <c r="RLP32" s="49"/>
      <c r="RLQ32" s="49"/>
      <c r="RLR32" s="49"/>
      <c r="RLS32" s="49"/>
      <c r="RLT32" s="49"/>
      <c r="RLU32" s="49"/>
      <c r="RLV32" s="49"/>
      <c r="RLW32" s="49"/>
      <c r="RLX32" s="49"/>
      <c r="RLY32" s="49"/>
      <c r="RLZ32" s="49"/>
      <c r="RMA32" s="49"/>
      <c r="RMB32" s="49"/>
      <c r="RMC32" s="49"/>
      <c r="RMD32" s="49"/>
      <c r="RME32" s="49"/>
      <c r="RMF32" s="49"/>
      <c r="RMG32" s="49"/>
      <c r="RMH32" s="49"/>
      <c r="RMI32" s="49"/>
      <c r="RMJ32" s="49"/>
      <c r="RMK32" s="49"/>
      <c r="RML32" s="49"/>
      <c r="RMM32" s="49"/>
      <c r="RMN32" s="49"/>
      <c r="RMO32" s="49"/>
      <c r="RMP32" s="49"/>
      <c r="RMQ32" s="49"/>
      <c r="RMR32" s="49"/>
      <c r="RMS32" s="49"/>
      <c r="RMT32" s="49"/>
      <c r="RMU32" s="49"/>
      <c r="RMV32" s="49"/>
      <c r="RMW32" s="49"/>
      <c r="RMX32" s="49"/>
      <c r="RMY32" s="49"/>
      <c r="RMZ32" s="49"/>
      <c r="RNA32" s="49"/>
      <c r="RNB32" s="49"/>
      <c r="RNC32" s="49"/>
      <c r="RND32" s="49"/>
      <c r="RNE32" s="49"/>
      <c r="RNF32" s="49"/>
      <c r="RNG32" s="49"/>
      <c r="RNH32" s="49"/>
      <c r="RNI32" s="49"/>
      <c r="RNJ32" s="49"/>
      <c r="RNK32" s="49"/>
      <c r="RNL32" s="49"/>
      <c r="RNM32" s="49"/>
      <c r="RNN32" s="49"/>
      <c r="RNO32" s="49"/>
      <c r="RNP32" s="49"/>
      <c r="RNQ32" s="49"/>
      <c r="RNR32" s="49"/>
      <c r="RNS32" s="49"/>
      <c r="RNT32" s="49"/>
      <c r="RNU32" s="49"/>
      <c r="RNV32" s="49"/>
      <c r="RNW32" s="49"/>
      <c r="RNX32" s="49"/>
      <c r="RNY32" s="49"/>
      <c r="RNZ32" s="49"/>
      <c r="ROA32" s="49"/>
      <c r="ROB32" s="49"/>
      <c r="ROC32" s="49"/>
      <c r="ROD32" s="49"/>
      <c r="ROE32" s="49"/>
      <c r="ROF32" s="49"/>
      <c r="ROG32" s="49"/>
      <c r="ROH32" s="49"/>
      <c r="ROI32" s="49"/>
      <c r="ROJ32" s="49"/>
      <c r="ROK32" s="49"/>
      <c r="ROL32" s="49"/>
      <c r="ROM32" s="49"/>
      <c r="RON32" s="49"/>
      <c r="ROO32" s="49"/>
      <c r="ROP32" s="49"/>
      <c r="ROQ32" s="49"/>
      <c r="ROR32" s="49"/>
      <c r="ROS32" s="49"/>
      <c r="ROT32" s="49"/>
      <c r="ROU32" s="49"/>
      <c r="ROV32" s="49"/>
      <c r="ROW32" s="49"/>
      <c r="ROX32" s="49"/>
      <c r="ROY32" s="49"/>
      <c r="ROZ32" s="49"/>
      <c r="RPA32" s="49"/>
      <c r="RPB32" s="49"/>
      <c r="RPC32" s="49"/>
      <c r="RPD32" s="49"/>
      <c r="RPE32" s="49"/>
      <c r="RPF32" s="49"/>
      <c r="RPG32" s="49"/>
      <c r="RPH32" s="49"/>
      <c r="RPI32" s="49"/>
      <c r="RPJ32" s="49"/>
      <c r="RPK32" s="49"/>
      <c r="RPL32" s="49"/>
      <c r="RPM32" s="49"/>
      <c r="RPN32" s="49"/>
      <c r="RPO32" s="49"/>
      <c r="RPP32" s="49"/>
      <c r="RPQ32" s="49"/>
      <c r="RPR32" s="49"/>
      <c r="RPS32" s="49"/>
      <c r="RPT32" s="49"/>
      <c r="RPU32" s="49"/>
      <c r="RPV32" s="49"/>
      <c r="RPW32" s="49"/>
      <c r="RPX32" s="49"/>
      <c r="RPY32" s="49"/>
      <c r="RPZ32" s="49"/>
      <c r="RQA32" s="49"/>
      <c r="RQB32" s="49"/>
      <c r="RQC32" s="49"/>
      <c r="RQD32" s="49"/>
      <c r="RQE32" s="49"/>
      <c r="RQF32" s="49"/>
      <c r="RQG32" s="49"/>
      <c r="RQH32" s="49"/>
      <c r="RQI32" s="49"/>
      <c r="RQJ32" s="49"/>
      <c r="RQK32" s="49"/>
      <c r="RQL32" s="49"/>
      <c r="RQM32" s="49"/>
      <c r="RQN32" s="49"/>
      <c r="RQO32" s="49"/>
      <c r="RQP32" s="49"/>
      <c r="RQQ32" s="49"/>
      <c r="RQR32" s="49"/>
      <c r="RQS32" s="49"/>
      <c r="RQT32" s="49"/>
      <c r="RQU32" s="49"/>
      <c r="RQV32" s="49"/>
      <c r="RQW32" s="49"/>
      <c r="RQX32" s="49"/>
      <c r="RQY32" s="49"/>
      <c r="RQZ32" s="49"/>
      <c r="RRA32" s="49"/>
      <c r="RRB32" s="49"/>
      <c r="RRC32" s="49"/>
      <c r="RRD32" s="49"/>
      <c r="RRE32" s="49"/>
      <c r="RRF32" s="49"/>
      <c r="RRG32" s="49"/>
      <c r="RRH32" s="49"/>
      <c r="RRI32" s="49"/>
      <c r="RRJ32" s="49"/>
      <c r="RRK32" s="49"/>
      <c r="RRL32" s="49"/>
      <c r="RRM32" s="49"/>
      <c r="RRN32" s="49"/>
      <c r="RRO32" s="49"/>
      <c r="RRP32" s="49"/>
      <c r="RRQ32" s="49"/>
      <c r="RRR32" s="49"/>
      <c r="RRS32" s="49"/>
      <c r="RRT32" s="49"/>
      <c r="RRU32" s="49"/>
      <c r="RRV32" s="49"/>
      <c r="RRW32" s="49"/>
      <c r="RRX32" s="49"/>
      <c r="RRY32" s="49"/>
      <c r="RRZ32" s="49"/>
      <c r="RSA32" s="49"/>
      <c r="RSB32" s="49"/>
      <c r="RSC32" s="49"/>
      <c r="RSD32" s="49"/>
      <c r="RSE32" s="49"/>
      <c r="RSF32" s="49"/>
      <c r="RSG32" s="49"/>
      <c r="RSH32" s="49"/>
      <c r="RSI32" s="49"/>
      <c r="RSJ32" s="49"/>
      <c r="RSK32" s="49"/>
      <c r="RSL32" s="49"/>
      <c r="RSM32" s="49"/>
      <c r="RSN32" s="49"/>
      <c r="RSO32" s="49"/>
      <c r="RSP32" s="49"/>
      <c r="RSQ32" s="49"/>
      <c r="RSR32" s="49"/>
      <c r="RSS32" s="49"/>
      <c r="RST32" s="49"/>
      <c r="RSU32" s="49"/>
      <c r="RSV32" s="49"/>
      <c r="RSW32" s="49"/>
      <c r="RSX32" s="49"/>
      <c r="RSY32" s="49"/>
      <c r="RSZ32" s="49"/>
      <c r="RTA32" s="49"/>
      <c r="RTB32" s="49"/>
      <c r="RTC32" s="49"/>
      <c r="RTD32" s="49"/>
      <c r="RTE32" s="49"/>
      <c r="RTF32" s="49"/>
      <c r="RTG32" s="49"/>
      <c r="RTH32" s="49"/>
      <c r="RTI32" s="49"/>
      <c r="RTJ32" s="49"/>
      <c r="RTK32" s="49"/>
      <c r="RTL32" s="49"/>
      <c r="RTM32" s="49"/>
      <c r="RTN32" s="49"/>
      <c r="RTO32" s="49"/>
      <c r="RTP32" s="49"/>
      <c r="RTQ32" s="49"/>
      <c r="RTR32" s="49"/>
      <c r="RTS32" s="49"/>
      <c r="RTT32" s="49"/>
      <c r="RTU32" s="49"/>
      <c r="RTV32" s="49"/>
      <c r="RTW32" s="49"/>
      <c r="RTX32" s="49"/>
      <c r="RTY32" s="49"/>
      <c r="RTZ32" s="49"/>
      <c r="RUA32" s="49"/>
      <c r="RUB32" s="49"/>
      <c r="RUC32" s="49"/>
      <c r="RUD32" s="49"/>
      <c r="RUE32" s="49"/>
      <c r="RUF32" s="49"/>
      <c r="RUG32" s="49"/>
      <c r="RUH32" s="49"/>
      <c r="RUI32" s="49"/>
      <c r="RUJ32" s="49"/>
      <c r="RUK32" s="49"/>
      <c r="RUL32" s="49"/>
      <c r="RUM32" s="49"/>
      <c r="RUN32" s="49"/>
      <c r="RUO32" s="49"/>
      <c r="RUP32" s="49"/>
      <c r="RUQ32" s="49"/>
      <c r="RUR32" s="49"/>
      <c r="RUS32" s="49"/>
      <c r="RUT32" s="49"/>
      <c r="RUU32" s="49"/>
      <c r="RUV32" s="49"/>
      <c r="RUW32" s="49"/>
      <c r="RUX32" s="49"/>
      <c r="RUY32" s="49"/>
      <c r="RUZ32" s="49"/>
      <c r="RVA32" s="49"/>
      <c r="RVB32" s="49"/>
      <c r="RVC32" s="49"/>
      <c r="RVD32" s="49"/>
      <c r="RVE32" s="49"/>
      <c r="RVF32" s="49"/>
      <c r="RVG32" s="49"/>
      <c r="RVH32" s="49"/>
      <c r="RVI32" s="49"/>
      <c r="RVJ32" s="49"/>
      <c r="RVK32" s="49"/>
      <c r="RVL32" s="49"/>
      <c r="RVM32" s="49"/>
      <c r="RVN32" s="49"/>
      <c r="RVO32" s="49"/>
      <c r="RVP32" s="49"/>
      <c r="RVQ32" s="49"/>
      <c r="RVR32" s="49"/>
      <c r="RVS32" s="49"/>
      <c r="RVT32" s="49"/>
      <c r="RVU32" s="49"/>
      <c r="RVV32" s="49"/>
      <c r="RVW32" s="49"/>
      <c r="RVX32" s="49"/>
      <c r="RVY32" s="49"/>
      <c r="RVZ32" s="49"/>
      <c r="RWA32" s="49"/>
      <c r="RWB32" s="49"/>
      <c r="RWC32" s="49"/>
      <c r="RWD32" s="49"/>
      <c r="RWE32" s="49"/>
      <c r="RWF32" s="49"/>
      <c r="RWG32" s="49"/>
      <c r="RWH32" s="49"/>
      <c r="RWI32" s="49"/>
      <c r="RWJ32" s="49"/>
      <c r="RWK32" s="49"/>
      <c r="RWL32" s="49"/>
      <c r="RWM32" s="49"/>
      <c r="RWN32" s="49"/>
      <c r="RWO32" s="49"/>
      <c r="RWP32" s="49"/>
      <c r="RWQ32" s="49"/>
      <c r="RWR32" s="49"/>
      <c r="RWS32" s="49"/>
      <c r="RWT32" s="49"/>
      <c r="RWU32" s="49"/>
      <c r="RWV32" s="49"/>
      <c r="RWW32" s="49"/>
      <c r="RWX32" s="49"/>
      <c r="RWY32" s="49"/>
      <c r="RWZ32" s="49"/>
      <c r="RXA32" s="49"/>
      <c r="RXB32" s="49"/>
      <c r="RXC32" s="49"/>
      <c r="RXD32" s="49"/>
      <c r="RXE32" s="49"/>
      <c r="RXF32" s="49"/>
      <c r="RXG32" s="49"/>
      <c r="RXH32" s="49"/>
      <c r="RXI32" s="49"/>
      <c r="RXJ32" s="49"/>
      <c r="RXK32" s="49"/>
      <c r="RXL32" s="49"/>
      <c r="RXM32" s="49"/>
      <c r="RXN32" s="49"/>
      <c r="RXO32" s="49"/>
      <c r="RXP32" s="49"/>
      <c r="RXQ32" s="49"/>
      <c r="RXR32" s="49"/>
      <c r="RXS32" s="49"/>
      <c r="RXT32" s="49"/>
      <c r="RXU32" s="49"/>
      <c r="RXV32" s="49"/>
      <c r="RXW32" s="49"/>
      <c r="RXX32" s="49"/>
      <c r="RXY32" s="49"/>
      <c r="RXZ32" s="49"/>
      <c r="RYA32" s="49"/>
      <c r="RYB32" s="49"/>
      <c r="RYC32" s="49"/>
      <c r="RYD32" s="49"/>
      <c r="RYE32" s="49"/>
      <c r="RYF32" s="49"/>
      <c r="RYG32" s="49"/>
      <c r="RYH32" s="49"/>
      <c r="RYI32" s="49"/>
      <c r="RYJ32" s="49"/>
      <c r="RYK32" s="49"/>
      <c r="RYL32" s="49"/>
      <c r="RYM32" s="49"/>
      <c r="RYN32" s="49"/>
      <c r="RYO32" s="49"/>
      <c r="RYP32" s="49"/>
      <c r="RYQ32" s="49"/>
      <c r="RYR32" s="49"/>
      <c r="RYS32" s="49"/>
      <c r="RYT32" s="49"/>
      <c r="RYU32" s="49"/>
      <c r="RYV32" s="49"/>
      <c r="RYW32" s="49"/>
      <c r="RYX32" s="49"/>
      <c r="RYY32" s="49"/>
      <c r="RYZ32" s="49"/>
      <c r="RZA32" s="49"/>
      <c r="RZB32" s="49"/>
      <c r="RZC32" s="49"/>
      <c r="RZD32" s="49"/>
      <c r="RZE32" s="49"/>
      <c r="RZF32" s="49"/>
      <c r="RZG32" s="49"/>
      <c r="RZH32" s="49"/>
      <c r="RZI32" s="49"/>
      <c r="RZJ32" s="49"/>
      <c r="RZK32" s="49"/>
      <c r="RZL32" s="49"/>
      <c r="RZM32" s="49"/>
      <c r="RZN32" s="49"/>
      <c r="RZO32" s="49"/>
      <c r="RZP32" s="49"/>
      <c r="RZQ32" s="49"/>
      <c r="RZR32" s="49"/>
      <c r="RZS32" s="49"/>
      <c r="RZT32" s="49"/>
      <c r="RZU32" s="49"/>
      <c r="RZV32" s="49"/>
      <c r="RZW32" s="49"/>
      <c r="RZX32" s="49"/>
      <c r="RZY32" s="49"/>
      <c r="RZZ32" s="49"/>
      <c r="SAA32" s="49"/>
      <c r="SAB32" s="49"/>
      <c r="SAC32" s="49"/>
      <c r="SAD32" s="49"/>
      <c r="SAE32" s="49"/>
      <c r="SAF32" s="49"/>
      <c r="SAG32" s="49"/>
      <c r="SAH32" s="49"/>
      <c r="SAI32" s="49"/>
      <c r="SAJ32" s="49"/>
      <c r="SAK32" s="49"/>
      <c r="SAL32" s="49"/>
      <c r="SAM32" s="49"/>
      <c r="SAN32" s="49"/>
      <c r="SAO32" s="49"/>
      <c r="SAP32" s="49"/>
      <c r="SAQ32" s="49"/>
      <c r="SAR32" s="49"/>
      <c r="SAS32" s="49"/>
      <c r="SAT32" s="49"/>
      <c r="SAU32" s="49"/>
      <c r="SAV32" s="49"/>
      <c r="SAW32" s="49"/>
      <c r="SAX32" s="49"/>
      <c r="SAY32" s="49"/>
      <c r="SAZ32" s="49"/>
      <c r="SBA32" s="49"/>
      <c r="SBB32" s="49"/>
      <c r="SBC32" s="49"/>
      <c r="SBD32" s="49"/>
      <c r="SBE32" s="49"/>
      <c r="SBF32" s="49"/>
      <c r="SBG32" s="49"/>
      <c r="SBH32" s="49"/>
      <c r="SBI32" s="49"/>
      <c r="SBJ32" s="49"/>
      <c r="SBK32" s="49"/>
      <c r="SBL32" s="49"/>
      <c r="SBM32" s="49"/>
      <c r="SBN32" s="49"/>
      <c r="SBO32" s="49"/>
      <c r="SBP32" s="49"/>
      <c r="SBQ32" s="49"/>
      <c r="SBR32" s="49"/>
      <c r="SBS32" s="49"/>
      <c r="SBT32" s="49"/>
      <c r="SBU32" s="49"/>
      <c r="SBV32" s="49"/>
      <c r="SBW32" s="49"/>
      <c r="SBX32" s="49"/>
      <c r="SBY32" s="49"/>
      <c r="SBZ32" s="49"/>
      <c r="SCA32" s="49"/>
      <c r="SCB32" s="49"/>
      <c r="SCC32" s="49"/>
      <c r="SCD32" s="49"/>
      <c r="SCE32" s="49"/>
      <c r="SCF32" s="49"/>
      <c r="SCG32" s="49"/>
      <c r="SCH32" s="49"/>
      <c r="SCI32" s="49"/>
      <c r="SCJ32" s="49"/>
      <c r="SCK32" s="49"/>
      <c r="SCL32" s="49"/>
      <c r="SCM32" s="49"/>
      <c r="SCN32" s="49"/>
      <c r="SCO32" s="49"/>
      <c r="SCP32" s="49"/>
      <c r="SCQ32" s="49"/>
      <c r="SCR32" s="49"/>
      <c r="SCS32" s="49"/>
      <c r="SCT32" s="49"/>
      <c r="SCU32" s="49"/>
      <c r="SCV32" s="49"/>
      <c r="SCW32" s="49"/>
      <c r="SCX32" s="49"/>
      <c r="SCY32" s="49"/>
      <c r="SCZ32" s="49"/>
      <c r="SDA32" s="49"/>
      <c r="SDB32" s="49"/>
      <c r="SDC32" s="49"/>
      <c r="SDD32" s="49"/>
      <c r="SDE32" s="49"/>
      <c r="SDF32" s="49"/>
      <c r="SDG32" s="49"/>
      <c r="SDH32" s="49"/>
      <c r="SDI32" s="49"/>
      <c r="SDJ32" s="49"/>
      <c r="SDK32" s="49"/>
      <c r="SDL32" s="49"/>
      <c r="SDM32" s="49"/>
      <c r="SDN32" s="49"/>
      <c r="SDO32" s="49"/>
      <c r="SDP32" s="49"/>
      <c r="SDQ32" s="49"/>
      <c r="SDR32" s="49"/>
      <c r="SDS32" s="49"/>
      <c r="SDT32" s="49"/>
      <c r="SDU32" s="49"/>
      <c r="SDV32" s="49"/>
      <c r="SDW32" s="49"/>
      <c r="SDX32" s="49"/>
      <c r="SDY32" s="49"/>
      <c r="SDZ32" s="49"/>
      <c r="SEA32" s="49"/>
      <c r="SEB32" s="49"/>
      <c r="SEC32" s="49"/>
      <c r="SED32" s="49"/>
      <c r="SEE32" s="49"/>
      <c r="SEF32" s="49"/>
      <c r="SEG32" s="49"/>
      <c r="SEH32" s="49"/>
      <c r="SEI32" s="49"/>
      <c r="SEJ32" s="49"/>
      <c r="SEK32" s="49"/>
      <c r="SEL32" s="49"/>
      <c r="SEM32" s="49"/>
      <c r="SEN32" s="49"/>
      <c r="SEO32" s="49"/>
      <c r="SEP32" s="49"/>
      <c r="SEQ32" s="49"/>
      <c r="SER32" s="49"/>
      <c r="SES32" s="49"/>
      <c r="SET32" s="49"/>
      <c r="SEU32" s="49"/>
      <c r="SEV32" s="49"/>
      <c r="SEW32" s="49"/>
      <c r="SEX32" s="49"/>
      <c r="SEY32" s="49"/>
      <c r="SEZ32" s="49"/>
      <c r="SFA32" s="49"/>
      <c r="SFB32" s="49"/>
      <c r="SFC32" s="49"/>
      <c r="SFD32" s="49"/>
      <c r="SFE32" s="49"/>
      <c r="SFF32" s="49"/>
      <c r="SFG32" s="49"/>
      <c r="SFH32" s="49"/>
      <c r="SFI32" s="49"/>
      <c r="SFJ32" s="49"/>
      <c r="SFK32" s="49"/>
      <c r="SFL32" s="49"/>
      <c r="SFM32" s="49"/>
      <c r="SFN32" s="49"/>
      <c r="SFO32" s="49"/>
      <c r="SFP32" s="49"/>
      <c r="SFQ32" s="49"/>
      <c r="SFR32" s="49"/>
      <c r="SFS32" s="49"/>
      <c r="SFT32" s="49"/>
      <c r="SFU32" s="49"/>
      <c r="SFV32" s="49"/>
      <c r="SFW32" s="49"/>
      <c r="SFX32" s="49"/>
      <c r="SFY32" s="49"/>
      <c r="SFZ32" s="49"/>
      <c r="SGA32" s="49"/>
      <c r="SGB32" s="49"/>
      <c r="SGC32" s="49"/>
      <c r="SGD32" s="49"/>
      <c r="SGE32" s="49"/>
      <c r="SGF32" s="49"/>
      <c r="SGG32" s="49"/>
      <c r="SGH32" s="49"/>
      <c r="SGI32" s="49"/>
      <c r="SGJ32" s="49"/>
      <c r="SGK32" s="49"/>
      <c r="SGL32" s="49"/>
      <c r="SGM32" s="49"/>
      <c r="SGN32" s="49"/>
      <c r="SGO32" s="49"/>
      <c r="SGP32" s="49"/>
      <c r="SGQ32" s="49"/>
      <c r="SGR32" s="49"/>
      <c r="SGS32" s="49"/>
      <c r="SGT32" s="49"/>
      <c r="SGU32" s="49"/>
      <c r="SGV32" s="49"/>
      <c r="SGW32" s="49"/>
      <c r="SGX32" s="49"/>
      <c r="SGY32" s="49"/>
      <c r="SGZ32" s="49"/>
      <c r="SHA32" s="49"/>
      <c r="SHB32" s="49"/>
      <c r="SHC32" s="49"/>
      <c r="SHD32" s="49"/>
      <c r="SHE32" s="49"/>
      <c r="SHF32" s="49"/>
      <c r="SHG32" s="49"/>
      <c r="SHH32" s="49"/>
      <c r="SHI32" s="49"/>
      <c r="SHJ32" s="49"/>
      <c r="SHK32" s="49"/>
      <c r="SHL32" s="49"/>
      <c r="SHM32" s="49"/>
      <c r="SHN32" s="49"/>
      <c r="SHO32" s="49"/>
      <c r="SHP32" s="49"/>
      <c r="SHQ32" s="49"/>
      <c r="SHR32" s="49"/>
      <c r="SHS32" s="49"/>
      <c r="SHT32" s="49"/>
      <c r="SHU32" s="49"/>
      <c r="SHV32" s="49"/>
      <c r="SHW32" s="49"/>
      <c r="SHX32" s="49"/>
      <c r="SHY32" s="49"/>
      <c r="SHZ32" s="49"/>
      <c r="SIA32" s="49"/>
      <c r="SIB32" s="49"/>
      <c r="SIC32" s="49"/>
      <c r="SID32" s="49"/>
      <c r="SIE32" s="49"/>
      <c r="SIF32" s="49"/>
      <c r="SIG32" s="49"/>
      <c r="SIH32" s="49"/>
      <c r="SII32" s="49"/>
      <c r="SIJ32" s="49"/>
      <c r="SIK32" s="49"/>
      <c r="SIL32" s="49"/>
      <c r="SIM32" s="49"/>
      <c r="SIN32" s="49"/>
      <c r="SIO32" s="49"/>
      <c r="SIP32" s="49"/>
      <c r="SIQ32" s="49"/>
      <c r="SIR32" s="49"/>
      <c r="SIS32" s="49"/>
      <c r="SIT32" s="49"/>
      <c r="SIU32" s="49"/>
      <c r="SIV32" s="49"/>
      <c r="SIW32" s="49"/>
      <c r="SIX32" s="49"/>
      <c r="SIY32" s="49"/>
      <c r="SIZ32" s="49"/>
      <c r="SJA32" s="49"/>
      <c r="SJB32" s="49"/>
      <c r="SJC32" s="49"/>
      <c r="SJD32" s="49"/>
      <c r="SJE32" s="49"/>
      <c r="SJF32" s="49"/>
      <c r="SJG32" s="49"/>
      <c r="SJH32" s="49"/>
      <c r="SJI32" s="49"/>
      <c r="SJJ32" s="49"/>
      <c r="SJK32" s="49"/>
      <c r="SJL32" s="49"/>
      <c r="SJM32" s="49"/>
      <c r="SJN32" s="49"/>
      <c r="SJO32" s="49"/>
      <c r="SJP32" s="49"/>
      <c r="SJQ32" s="49"/>
      <c r="SJR32" s="49"/>
      <c r="SJS32" s="49"/>
      <c r="SJT32" s="49"/>
      <c r="SJU32" s="49"/>
      <c r="SJV32" s="49"/>
      <c r="SJW32" s="49"/>
      <c r="SJX32" s="49"/>
      <c r="SJY32" s="49"/>
      <c r="SJZ32" s="49"/>
      <c r="SKA32" s="49"/>
      <c r="SKB32" s="49"/>
      <c r="SKC32" s="49"/>
      <c r="SKD32" s="49"/>
      <c r="SKE32" s="49"/>
      <c r="SKF32" s="49"/>
      <c r="SKG32" s="49"/>
      <c r="SKH32" s="49"/>
      <c r="SKI32" s="49"/>
      <c r="SKJ32" s="49"/>
      <c r="SKK32" s="49"/>
      <c r="SKL32" s="49"/>
      <c r="SKM32" s="49"/>
      <c r="SKN32" s="49"/>
      <c r="SKO32" s="49"/>
      <c r="SKP32" s="49"/>
      <c r="SKQ32" s="49"/>
      <c r="SKR32" s="49"/>
      <c r="SKS32" s="49"/>
      <c r="SKT32" s="49"/>
      <c r="SKU32" s="49"/>
      <c r="SKV32" s="49"/>
      <c r="SKW32" s="49"/>
      <c r="SKX32" s="49"/>
      <c r="SKY32" s="49"/>
      <c r="SKZ32" s="49"/>
      <c r="SLA32" s="49"/>
      <c r="SLB32" s="49"/>
      <c r="SLC32" s="49"/>
      <c r="SLD32" s="49"/>
      <c r="SLE32" s="49"/>
      <c r="SLF32" s="49"/>
      <c r="SLG32" s="49"/>
      <c r="SLH32" s="49"/>
      <c r="SLI32" s="49"/>
      <c r="SLJ32" s="49"/>
      <c r="SLK32" s="49"/>
      <c r="SLL32" s="49"/>
      <c r="SLM32" s="49"/>
      <c r="SLN32" s="49"/>
      <c r="SLO32" s="49"/>
      <c r="SLP32" s="49"/>
      <c r="SLQ32" s="49"/>
      <c r="SLR32" s="49"/>
      <c r="SLS32" s="49"/>
      <c r="SLT32" s="49"/>
      <c r="SLU32" s="49"/>
      <c r="SLV32" s="49"/>
      <c r="SLW32" s="49"/>
      <c r="SLX32" s="49"/>
      <c r="SLY32" s="49"/>
      <c r="SLZ32" s="49"/>
      <c r="SMA32" s="49"/>
      <c r="SMB32" s="49"/>
      <c r="SMC32" s="49"/>
      <c r="SMD32" s="49"/>
      <c r="SME32" s="49"/>
      <c r="SMF32" s="49"/>
      <c r="SMG32" s="49"/>
      <c r="SMH32" s="49"/>
      <c r="SMI32" s="49"/>
      <c r="SMJ32" s="49"/>
      <c r="SMK32" s="49"/>
      <c r="SML32" s="49"/>
      <c r="SMM32" s="49"/>
      <c r="SMN32" s="49"/>
      <c r="SMO32" s="49"/>
      <c r="SMP32" s="49"/>
      <c r="SMQ32" s="49"/>
      <c r="SMR32" s="49"/>
      <c r="SMS32" s="49"/>
      <c r="SMT32" s="49"/>
      <c r="SMU32" s="49"/>
      <c r="SMV32" s="49"/>
      <c r="SMW32" s="49"/>
      <c r="SMX32" s="49"/>
      <c r="SMY32" s="49"/>
      <c r="SMZ32" s="49"/>
      <c r="SNA32" s="49"/>
      <c r="SNB32" s="49"/>
      <c r="SNC32" s="49"/>
      <c r="SND32" s="49"/>
      <c r="SNE32" s="49"/>
      <c r="SNF32" s="49"/>
      <c r="SNG32" s="49"/>
      <c r="SNH32" s="49"/>
      <c r="SNI32" s="49"/>
      <c r="SNJ32" s="49"/>
      <c r="SNK32" s="49"/>
      <c r="SNL32" s="49"/>
      <c r="SNM32" s="49"/>
      <c r="SNN32" s="49"/>
      <c r="SNO32" s="49"/>
      <c r="SNP32" s="49"/>
      <c r="SNQ32" s="49"/>
      <c r="SNR32" s="49"/>
      <c r="SNS32" s="49"/>
      <c r="SNT32" s="49"/>
      <c r="SNU32" s="49"/>
      <c r="SNV32" s="49"/>
      <c r="SNW32" s="49"/>
      <c r="SNX32" s="49"/>
      <c r="SNY32" s="49"/>
      <c r="SNZ32" s="49"/>
      <c r="SOA32" s="49"/>
      <c r="SOB32" s="49"/>
      <c r="SOC32" s="49"/>
      <c r="SOD32" s="49"/>
      <c r="SOE32" s="49"/>
      <c r="SOF32" s="49"/>
      <c r="SOG32" s="49"/>
      <c r="SOH32" s="49"/>
      <c r="SOI32" s="49"/>
      <c r="SOJ32" s="49"/>
      <c r="SOK32" s="49"/>
      <c r="SOL32" s="49"/>
      <c r="SOM32" s="49"/>
      <c r="SON32" s="49"/>
      <c r="SOO32" s="49"/>
      <c r="SOP32" s="49"/>
      <c r="SOQ32" s="49"/>
      <c r="SOR32" s="49"/>
      <c r="SOS32" s="49"/>
      <c r="SOT32" s="49"/>
      <c r="SOU32" s="49"/>
      <c r="SOV32" s="49"/>
      <c r="SOW32" s="49"/>
      <c r="SOX32" s="49"/>
      <c r="SOY32" s="49"/>
      <c r="SOZ32" s="49"/>
      <c r="SPA32" s="49"/>
      <c r="SPB32" s="49"/>
      <c r="SPC32" s="49"/>
      <c r="SPD32" s="49"/>
      <c r="SPE32" s="49"/>
      <c r="SPF32" s="49"/>
      <c r="SPG32" s="49"/>
      <c r="SPH32" s="49"/>
      <c r="SPI32" s="49"/>
      <c r="SPJ32" s="49"/>
      <c r="SPK32" s="49"/>
      <c r="SPL32" s="49"/>
      <c r="SPM32" s="49"/>
      <c r="SPN32" s="49"/>
      <c r="SPO32" s="49"/>
      <c r="SPP32" s="49"/>
      <c r="SPQ32" s="49"/>
      <c r="SPR32" s="49"/>
      <c r="SPS32" s="49"/>
      <c r="SPT32" s="49"/>
      <c r="SPU32" s="49"/>
      <c r="SPV32" s="49"/>
      <c r="SPW32" s="49"/>
      <c r="SPX32" s="49"/>
      <c r="SPY32" s="49"/>
      <c r="SPZ32" s="49"/>
      <c r="SQA32" s="49"/>
      <c r="SQB32" s="49"/>
      <c r="SQC32" s="49"/>
      <c r="SQD32" s="49"/>
      <c r="SQE32" s="49"/>
      <c r="SQF32" s="49"/>
      <c r="SQG32" s="49"/>
      <c r="SQH32" s="49"/>
      <c r="SQI32" s="49"/>
      <c r="SQJ32" s="49"/>
      <c r="SQK32" s="49"/>
      <c r="SQL32" s="49"/>
      <c r="SQM32" s="49"/>
      <c r="SQN32" s="49"/>
      <c r="SQO32" s="49"/>
      <c r="SQP32" s="49"/>
      <c r="SQQ32" s="49"/>
      <c r="SQR32" s="49"/>
      <c r="SQS32" s="49"/>
      <c r="SQT32" s="49"/>
      <c r="SQU32" s="49"/>
      <c r="SQV32" s="49"/>
      <c r="SQW32" s="49"/>
      <c r="SQX32" s="49"/>
      <c r="SQY32" s="49"/>
      <c r="SQZ32" s="49"/>
      <c r="SRA32" s="49"/>
      <c r="SRB32" s="49"/>
      <c r="SRC32" s="49"/>
      <c r="SRD32" s="49"/>
      <c r="SRE32" s="49"/>
      <c r="SRF32" s="49"/>
      <c r="SRG32" s="49"/>
      <c r="SRH32" s="49"/>
      <c r="SRI32" s="49"/>
      <c r="SRJ32" s="49"/>
      <c r="SRK32" s="49"/>
      <c r="SRL32" s="49"/>
      <c r="SRM32" s="49"/>
      <c r="SRN32" s="49"/>
      <c r="SRO32" s="49"/>
      <c r="SRP32" s="49"/>
      <c r="SRQ32" s="49"/>
      <c r="SRR32" s="49"/>
      <c r="SRS32" s="49"/>
      <c r="SRT32" s="49"/>
      <c r="SRU32" s="49"/>
      <c r="SRV32" s="49"/>
      <c r="SRW32" s="49"/>
      <c r="SRX32" s="49"/>
      <c r="SRY32" s="49"/>
      <c r="SRZ32" s="49"/>
      <c r="SSA32" s="49"/>
      <c r="SSB32" s="49"/>
      <c r="SSC32" s="49"/>
      <c r="SSD32" s="49"/>
      <c r="SSE32" s="49"/>
      <c r="SSF32" s="49"/>
      <c r="SSG32" s="49"/>
      <c r="SSH32" s="49"/>
      <c r="SSI32" s="49"/>
      <c r="SSJ32" s="49"/>
      <c r="SSK32" s="49"/>
      <c r="SSL32" s="49"/>
      <c r="SSM32" s="49"/>
      <c r="SSN32" s="49"/>
      <c r="SSO32" s="49"/>
      <c r="SSP32" s="49"/>
      <c r="SSQ32" s="49"/>
      <c r="SSR32" s="49"/>
      <c r="SSS32" s="49"/>
      <c r="SST32" s="49"/>
      <c r="SSU32" s="49"/>
      <c r="SSV32" s="49"/>
      <c r="SSW32" s="49"/>
      <c r="SSX32" s="49"/>
      <c r="SSY32" s="49"/>
      <c r="SSZ32" s="49"/>
      <c r="STA32" s="49"/>
      <c r="STB32" s="49"/>
      <c r="STC32" s="49"/>
      <c r="STD32" s="49"/>
      <c r="STE32" s="49"/>
      <c r="STF32" s="49"/>
      <c r="STG32" s="49"/>
      <c r="STH32" s="49"/>
      <c r="STI32" s="49"/>
      <c r="STJ32" s="49"/>
      <c r="STK32" s="49"/>
      <c r="STL32" s="49"/>
      <c r="STM32" s="49"/>
      <c r="STN32" s="49"/>
      <c r="STO32" s="49"/>
      <c r="STP32" s="49"/>
      <c r="STQ32" s="49"/>
      <c r="STR32" s="49"/>
      <c r="STS32" s="49"/>
      <c r="STT32" s="49"/>
      <c r="STU32" s="49"/>
      <c r="STV32" s="49"/>
      <c r="STW32" s="49"/>
      <c r="STX32" s="49"/>
      <c r="STY32" s="49"/>
      <c r="STZ32" s="49"/>
      <c r="SUA32" s="49"/>
      <c r="SUB32" s="49"/>
      <c r="SUC32" s="49"/>
      <c r="SUD32" s="49"/>
      <c r="SUE32" s="49"/>
      <c r="SUF32" s="49"/>
      <c r="SUG32" s="49"/>
      <c r="SUH32" s="49"/>
      <c r="SUI32" s="49"/>
      <c r="SUJ32" s="49"/>
      <c r="SUK32" s="49"/>
      <c r="SUL32" s="49"/>
      <c r="SUM32" s="49"/>
      <c r="SUN32" s="49"/>
      <c r="SUO32" s="49"/>
      <c r="SUP32" s="49"/>
      <c r="SUQ32" s="49"/>
      <c r="SUR32" s="49"/>
      <c r="SUS32" s="49"/>
      <c r="SUT32" s="49"/>
      <c r="SUU32" s="49"/>
      <c r="SUV32" s="49"/>
      <c r="SUW32" s="49"/>
      <c r="SUX32" s="49"/>
      <c r="SUY32" s="49"/>
      <c r="SUZ32" s="49"/>
      <c r="SVA32" s="49"/>
      <c r="SVB32" s="49"/>
      <c r="SVC32" s="49"/>
      <c r="SVD32" s="49"/>
      <c r="SVE32" s="49"/>
      <c r="SVF32" s="49"/>
      <c r="SVG32" s="49"/>
      <c r="SVH32" s="49"/>
      <c r="SVI32" s="49"/>
      <c r="SVJ32" s="49"/>
      <c r="SVK32" s="49"/>
      <c r="SVL32" s="49"/>
      <c r="SVM32" s="49"/>
      <c r="SVN32" s="49"/>
      <c r="SVO32" s="49"/>
      <c r="SVP32" s="49"/>
      <c r="SVQ32" s="49"/>
      <c r="SVR32" s="49"/>
      <c r="SVS32" s="49"/>
      <c r="SVT32" s="49"/>
      <c r="SVU32" s="49"/>
      <c r="SVV32" s="49"/>
      <c r="SVW32" s="49"/>
      <c r="SVX32" s="49"/>
      <c r="SVY32" s="49"/>
      <c r="SVZ32" s="49"/>
      <c r="SWA32" s="49"/>
      <c r="SWB32" s="49"/>
      <c r="SWC32" s="49"/>
      <c r="SWD32" s="49"/>
      <c r="SWE32" s="49"/>
      <c r="SWF32" s="49"/>
      <c r="SWG32" s="49"/>
      <c r="SWH32" s="49"/>
      <c r="SWI32" s="49"/>
      <c r="SWJ32" s="49"/>
      <c r="SWK32" s="49"/>
      <c r="SWL32" s="49"/>
      <c r="SWM32" s="49"/>
      <c r="SWN32" s="49"/>
      <c r="SWO32" s="49"/>
      <c r="SWP32" s="49"/>
      <c r="SWQ32" s="49"/>
      <c r="SWR32" s="49"/>
      <c r="SWS32" s="49"/>
      <c r="SWT32" s="49"/>
      <c r="SWU32" s="49"/>
      <c r="SWV32" s="49"/>
      <c r="SWW32" s="49"/>
      <c r="SWX32" s="49"/>
      <c r="SWY32" s="49"/>
      <c r="SWZ32" s="49"/>
      <c r="SXA32" s="49"/>
      <c r="SXB32" s="49"/>
      <c r="SXC32" s="49"/>
      <c r="SXD32" s="49"/>
      <c r="SXE32" s="49"/>
      <c r="SXF32" s="49"/>
      <c r="SXG32" s="49"/>
      <c r="SXH32" s="49"/>
      <c r="SXI32" s="49"/>
      <c r="SXJ32" s="49"/>
      <c r="SXK32" s="49"/>
      <c r="SXL32" s="49"/>
      <c r="SXM32" s="49"/>
      <c r="SXN32" s="49"/>
      <c r="SXO32" s="49"/>
      <c r="SXP32" s="49"/>
      <c r="SXQ32" s="49"/>
      <c r="SXR32" s="49"/>
      <c r="SXS32" s="49"/>
      <c r="SXT32" s="49"/>
      <c r="SXU32" s="49"/>
      <c r="SXV32" s="49"/>
      <c r="SXW32" s="49"/>
      <c r="SXX32" s="49"/>
      <c r="SXY32" s="49"/>
      <c r="SXZ32" s="49"/>
      <c r="SYA32" s="49"/>
      <c r="SYB32" s="49"/>
      <c r="SYC32" s="49"/>
      <c r="SYD32" s="49"/>
      <c r="SYE32" s="49"/>
      <c r="SYF32" s="49"/>
      <c r="SYG32" s="49"/>
      <c r="SYH32" s="49"/>
      <c r="SYI32" s="49"/>
      <c r="SYJ32" s="49"/>
      <c r="SYK32" s="49"/>
      <c r="SYL32" s="49"/>
      <c r="SYM32" s="49"/>
      <c r="SYN32" s="49"/>
      <c r="SYO32" s="49"/>
      <c r="SYP32" s="49"/>
      <c r="SYQ32" s="49"/>
      <c r="SYR32" s="49"/>
      <c r="SYS32" s="49"/>
      <c r="SYT32" s="49"/>
      <c r="SYU32" s="49"/>
      <c r="SYV32" s="49"/>
      <c r="SYW32" s="49"/>
      <c r="SYX32" s="49"/>
      <c r="SYY32" s="49"/>
      <c r="SYZ32" s="49"/>
      <c r="SZA32" s="49"/>
      <c r="SZB32" s="49"/>
      <c r="SZC32" s="49"/>
      <c r="SZD32" s="49"/>
      <c r="SZE32" s="49"/>
      <c r="SZF32" s="49"/>
      <c r="SZG32" s="49"/>
      <c r="SZH32" s="49"/>
      <c r="SZI32" s="49"/>
      <c r="SZJ32" s="49"/>
      <c r="SZK32" s="49"/>
      <c r="SZL32" s="49"/>
      <c r="SZM32" s="49"/>
      <c r="SZN32" s="49"/>
      <c r="SZO32" s="49"/>
      <c r="SZP32" s="49"/>
      <c r="SZQ32" s="49"/>
      <c r="SZR32" s="49"/>
      <c r="SZS32" s="49"/>
      <c r="SZT32" s="49"/>
      <c r="SZU32" s="49"/>
      <c r="SZV32" s="49"/>
      <c r="SZW32" s="49"/>
      <c r="SZX32" s="49"/>
      <c r="SZY32" s="49"/>
      <c r="SZZ32" s="49"/>
      <c r="TAA32" s="49"/>
      <c r="TAB32" s="49"/>
      <c r="TAC32" s="49"/>
      <c r="TAD32" s="49"/>
      <c r="TAE32" s="49"/>
      <c r="TAF32" s="49"/>
      <c r="TAG32" s="49"/>
      <c r="TAH32" s="49"/>
      <c r="TAI32" s="49"/>
      <c r="TAJ32" s="49"/>
      <c r="TAK32" s="49"/>
      <c r="TAL32" s="49"/>
      <c r="TAM32" s="49"/>
      <c r="TAN32" s="49"/>
      <c r="TAO32" s="49"/>
      <c r="TAP32" s="49"/>
      <c r="TAQ32" s="49"/>
      <c r="TAR32" s="49"/>
      <c r="TAS32" s="49"/>
      <c r="TAT32" s="49"/>
      <c r="TAU32" s="49"/>
      <c r="TAV32" s="49"/>
      <c r="TAW32" s="49"/>
      <c r="TAX32" s="49"/>
      <c r="TAY32" s="49"/>
      <c r="TAZ32" s="49"/>
      <c r="TBA32" s="49"/>
      <c r="TBB32" s="49"/>
      <c r="TBC32" s="49"/>
      <c r="TBD32" s="49"/>
      <c r="TBE32" s="49"/>
      <c r="TBF32" s="49"/>
      <c r="TBG32" s="49"/>
      <c r="TBH32" s="49"/>
      <c r="TBI32" s="49"/>
      <c r="TBJ32" s="49"/>
      <c r="TBK32" s="49"/>
      <c r="TBL32" s="49"/>
      <c r="TBM32" s="49"/>
      <c r="TBN32" s="49"/>
      <c r="TBO32" s="49"/>
      <c r="TBP32" s="49"/>
      <c r="TBQ32" s="49"/>
      <c r="TBR32" s="49"/>
      <c r="TBS32" s="49"/>
      <c r="TBT32" s="49"/>
      <c r="TBU32" s="49"/>
      <c r="TBV32" s="49"/>
      <c r="TBW32" s="49"/>
      <c r="TBX32" s="49"/>
      <c r="TBY32" s="49"/>
      <c r="TBZ32" s="49"/>
      <c r="TCA32" s="49"/>
      <c r="TCB32" s="49"/>
      <c r="TCC32" s="49"/>
      <c r="TCD32" s="49"/>
      <c r="TCE32" s="49"/>
      <c r="TCF32" s="49"/>
      <c r="TCG32" s="49"/>
      <c r="TCH32" s="49"/>
      <c r="TCI32" s="49"/>
      <c r="TCJ32" s="49"/>
      <c r="TCK32" s="49"/>
      <c r="TCL32" s="49"/>
      <c r="TCM32" s="49"/>
      <c r="TCN32" s="49"/>
      <c r="TCO32" s="49"/>
      <c r="TCP32" s="49"/>
      <c r="TCQ32" s="49"/>
      <c r="TCR32" s="49"/>
      <c r="TCS32" s="49"/>
      <c r="TCT32" s="49"/>
      <c r="TCU32" s="49"/>
      <c r="TCV32" s="49"/>
      <c r="TCW32" s="49"/>
      <c r="TCX32" s="49"/>
      <c r="TCY32" s="49"/>
      <c r="TCZ32" s="49"/>
      <c r="TDA32" s="49"/>
      <c r="TDB32" s="49"/>
      <c r="TDC32" s="49"/>
      <c r="TDD32" s="49"/>
      <c r="TDE32" s="49"/>
      <c r="TDF32" s="49"/>
      <c r="TDG32" s="49"/>
      <c r="TDH32" s="49"/>
      <c r="TDI32" s="49"/>
      <c r="TDJ32" s="49"/>
      <c r="TDK32" s="49"/>
      <c r="TDL32" s="49"/>
      <c r="TDM32" s="49"/>
      <c r="TDN32" s="49"/>
      <c r="TDO32" s="49"/>
      <c r="TDP32" s="49"/>
      <c r="TDQ32" s="49"/>
      <c r="TDR32" s="49"/>
      <c r="TDS32" s="49"/>
      <c r="TDT32" s="49"/>
      <c r="TDU32" s="49"/>
      <c r="TDV32" s="49"/>
      <c r="TDW32" s="49"/>
      <c r="TDX32" s="49"/>
      <c r="TDY32" s="49"/>
      <c r="TDZ32" s="49"/>
      <c r="TEA32" s="49"/>
      <c r="TEB32" s="49"/>
      <c r="TEC32" s="49"/>
      <c r="TED32" s="49"/>
      <c r="TEE32" s="49"/>
      <c r="TEF32" s="49"/>
      <c r="TEG32" s="49"/>
      <c r="TEH32" s="49"/>
      <c r="TEI32" s="49"/>
      <c r="TEJ32" s="49"/>
      <c r="TEK32" s="49"/>
      <c r="TEL32" s="49"/>
      <c r="TEM32" s="49"/>
      <c r="TEN32" s="49"/>
      <c r="TEO32" s="49"/>
      <c r="TEP32" s="49"/>
      <c r="TEQ32" s="49"/>
      <c r="TER32" s="49"/>
      <c r="TES32" s="49"/>
      <c r="TET32" s="49"/>
      <c r="TEU32" s="49"/>
      <c r="TEV32" s="49"/>
      <c r="TEW32" s="49"/>
      <c r="TEX32" s="49"/>
      <c r="TEY32" s="49"/>
      <c r="TEZ32" s="49"/>
      <c r="TFA32" s="49"/>
      <c r="TFB32" s="49"/>
      <c r="TFC32" s="49"/>
      <c r="TFD32" s="49"/>
      <c r="TFE32" s="49"/>
      <c r="TFF32" s="49"/>
      <c r="TFG32" s="49"/>
      <c r="TFH32" s="49"/>
      <c r="TFI32" s="49"/>
      <c r="TFJ32" s="49"/>
      <c r="TFK32" s="49"/>
      <c r="TFL32" s="49"/>
      <c r="TFM32" s="49"/>
      <c r="TFN32" s="49"/>
      <c r="TFO32" s="49"/>
      <c r="TFP32" s="49"/>
      <c r="TFQ32" s="49"/>
      <c r="TFR32" s="49"/>
      <c r="TFS32" s="49"/>
      <c r="TFT32" s="49"/>
      <c r="TFU32" s="49"/>
      <c r="TFV32" s="49"/>
      <c r="TFW32" s="49"/>
      <c r="TFX32" s="49"/>
      <c r="TFY32" s="49"/>
      <c r="TFZ32" s="49"/>
      <c r="TGA32" s="49"/>
      <c r="TGB32" s="49"/>
      <c r="TGC32" s="49"/>
      <c r="TGD32" s="49"/>
      <c r="TGE32" s="49"/>
      <c r="TGF32" s="49"/>
      <c r="TGG32" s="49"/>
      <c r="TGH32" s="49"/>
      <c r="TGI32" s="49"/>
      <c r="TGJ32" s="49"/>
      <c r="TGK32" s="49"/>
      <c r="TGL32" s="49"/>
      <c r="TGM32" s="49"/>
      <c r="TGN32" s="49"/>
      <c r="TGO32" s="49"/>
      <c r="TGP32" s="49"/>
      <c r="TGQ32" s="49"/>
      <c r="TGR32" s="49"/>
      <c r="TGS32" s="49"/>
      <c r="TGT32" s="49"/>
      <c r="TGU32" s="49"/>
      <c r="TGV32" s="49"/>
      <c r="TGW32" s="49"/>
      <c r="TGX32" s="49"/>
      <c r="TGY32" s="49"/>
      <c r="TGZ32" s="49"/>
      <c r="THA32" s="49"/>
      <c r="THB32" s="49"/>
      <c r="THC32" s="49"/>
      <c r="THD32" s="49"/>
      <c r="THE32" s="49"/>
      <c r="THF32" s="49"/>
      <c r="THG32" s="49"/>
      <c r="THH32" s="49"/>
      <c r="THI32" s="49"/>
      <c r="THJ32" s="49"/>
      <c r="THK32" s="49"/>
      <c r="THL32" s="49"/>
      <c r="THM32" s="49"/>
      <c r="THN32" s="49"/>
      <c r="THO32" s="49"/>
      <c r="THP32" s="49"/>
      <c r="THQ32" s="49"/>
      <c r="THR32" s="49"/>
      <c r="THS32" s="49"/>
      <c r="THT32" s="49"/>
      <c r="THU32" s="49"/>
      <c r="THV32" s="49"/>
      <c r="THW32" s="49"/>
      <c r="THX32" s="49"/>
      <c r="THY32" s="49"/>
      <c r="THZ32" s="49"/>
      <c r="TIA32" s="49"/>
      <c r="TIB32" s="49"/>
      <c r="TIC32" s="49"/>
      <c r="TID32" s="49"/>
      <c r="TIE32" s="49"/>
      <c r="TIF32" s="49"/>
      <c r="TIG32" s="49"/>
      <c r="TIH32" s="49"/>
      <c r="TII32" s="49"/>
      <c r="TIJ32" s="49"/>
      <c r="TIK32" s="49"/>
      <c r="TIL32" s="49"/>
      <c r="TIM32" s="49"/>
      <c r="TIN32" s="49"/>
      <c r="TIO32" s="49"/>
      <c r="TIP32" s="49"/>
      <c r="TIQ32" s="49"/>
      <c r="TIR32" s="49"/>
      <c r="TIS32" s="49"/>
      <c r="TIT32" s="49"/>
      <c r="TIU32" s="49"/>
      <c r="TIV32" s="49"/>
      <c r="TIW32" s="49"/>
      <c r="TIX32" s="49"/>
      <c r="TIY32" s="49"/>
      <c r="TIZ32" s="49"/>
      <c r="TJA32" s="49"/>
      <c r="TJB32" s="49"/>
      <c r="TJC32" s="49"/>
      <c r="TJD32" s="49"/>
      <c r="TJE32" s="49"/>
      <c r="TJF32" s="49"/>
      <c r="TJG32" s="49"/>
      <c r="TJH32" s="49"/>
      <c r="TJI32" s="49"/>
      <c r="TJJ32" s="49"/>
      <c r="TJK32" s="49"/>
      <c r="TJL32" s="49"/>
      <c r="TJM32" s="49"/>
      <c r="TJN32" s="49"/>
      <c r="TJO32" s="49"/>
      <c r="TJP32" s="49"/>
      <c r="TJQ32" s="49"/>
      <c r="TJR32" s="49"/>
      <c r="TJS32" s="49"/>
      <c r="TJT32" s="49"/>
      <c r="TJU32" s="49"/>
      <c r="TJV32" s="49"/>
      <c r="TJW32" s="49"/>
      <c r="TJX32" s="49"/>
      <c r="TJY32" s="49"/>
      <c r="TJZ32" s="49"/>
      <c r="TKA32" s="49"/>
      <c r="TKB32" s="49"/>
      <c r="TKC32" s="49"/>
      <c r="TKD32" s="49"/>
      <c r="TKE32" s="49"/>
      <c r="TKF32" s="49"/>
      <c r="TKG32" s="49"/>
      <c r="TKH32" s="49"/>
      <c r="TKI32" s="49"/>
      <c r="TKJ32" s="49"/>
      <c r="TKK32" s="49"/>
      <c r="TKL32" s="49"/>
      <c r="TKM32" s="49"/>
      <c r="TKN32" s="49"/>
      <c r="TKO32" s="49"/>
      <c r="TKP32" s="49"/>
      <c r="TKQ32" s="49"/>
      <c r="TKR32" s="49"/>
      <c r="TKS32" s="49"/>
      <c r="TKT32" s="49"/>
      <c r="TKU32" s="49"/>
      <c r="TKV32" s="49"/>
      <c r="TKW32" s="49"/>
      <c r="TKX32" s="49"/>
      <c r="TKY32" s="49"/>
      <c r="TKZ32" s="49"/>
      <c r="TLA32" s="49"/>
      <c r="TLB32" s="49"/>
      <c r="TLC32" s="49"/>
      <c r="TLD32" s="49"/>
      <c r="TLE32" s="49"/>
      <c r="TLF32" s="49"/>
      <c r="TLG32" s="49"/>
      <c r="TLH32" s="49"/>
      <c r="TLI32" s="49"/>
      <c r="TLJ32" s="49"/>
      <c r="TLK32" s="49"/>
      <c r="TLL32" s="49"/>
      <c r="TLM32" s="49"/>
      <c r="TLN32" s="49"/>
      <c r="TLO32" s="49"/>
      <c r="TLP32" s="49"/>
      <c r="TLQ32" s="49"/>
      <c r="TLR32" s="49"/>
      <c r="TLS32" s="49"/>
      <c r="TLT32" s="49"/>
      <c r="TLU32" s="49"/>
      <c r="TLV32" s="49"/>
      <c r="TLW32" s="49"/>
      <c r="TLX32" s="49"/>
      <c r="TLY32" s="49"/>
      <c r="TLZ32" s="49"/>
      <c r="TMA32" s="49"/>
      <c r="TMB32" s="49"/>
      <c r="TMC32" s="49"/>
      <c r="TMD32" s="49"/>
      <c r="TME32" s="49"/>
      <c r="TMF32" s="49"/>
      <c r="TMG32" s="49"/>
      <c r="TMH32" s="49"/>
      <c r="TMI32" s="49"/>
      <c r="TMJ32" s="49"/>
      <c r="TMK32" s="49"/>
      <c r="TML32" s="49"/>
      <c r="TMM32" s="49"/>
      <c r="TMN32" s="49"/>
      <c r="TMO32" s="49"/>
      <c r="TMP32" s="49"/>
      <c r="TMQ32" s="49"/>
      <c r="TMR32" s="49"/>
      <c r="TMS32" s="49"/>
      <c r="TMT32" s="49"/>
      <c r="TMU32" s="49"/>
      <c r="TMV32" s="49"/>
      <c r="TMW32" s="49"/>
      <c r="TMX32" s="49"/>
      <c r="TMY32" s="49"/>
      <c r="TMZ32" s="49"/>
      <c r="TNA32" s="49"/>
      <c r="TNB32" s="49"/>
      <c r="TNC32" s="49"/>
      <c r="TND32" s="49"/>
      <c r="TNE32" s="49"/>
      <c r="TNF32" s="49"/>
      <c r="TNG32" s="49"/>
      <c r="TNH32" s="49"/>
      <c r="TNI32" s="49"/>
      <c r="TNJ32" s="49"/>
      <c r="TNK32" s="49"/>
      <c r="TNL32" s="49"/>
      <c r="TNM32" s="49"/>
      <c r="TNN32" s="49"/>
      <c r="TNO32" s="49"/>
      <c r="TNP32" s="49"/>
      <c r="TNQ32" s="49"/>
      <c r="TNR32" s="49"/>
      <c r="TNS32" s="49"/>
      <c r="TNT32" s="49"/>
      <c r="TNU32" s="49"/>
      <c r="TNV32" s="49"/>
      <c r="TNW32" s="49"/>
      <c r="TNX32" s="49"/>
      <c r="TNY32" s="49"/>
      <c r="TNZ32" s="49"/>
      <c r="TOA32" s="49"/>
      <c r="TOB32" s="49"/>
      <c r="TOC32" s="49"/>
      <c r="TOD32" s="49"/>
      <c r="TOE32" s="49"/>
      <c r="TOF32" s="49"/>
      <c r="TOG32" s="49"/>
      <c r="TOH32" s="49"/>
      <c r="TOI32" s="49"/>
      <c r="TOJ32" s="49"/>
      <c r="TOK32" s="49"/>
      <c r="TOL32" s="49"/>
      <c r="TOM32" s="49"/>
      <c r="TON32" s="49"/>
      <c r="TOO32" s="49"/>
      <c r="TOP32" s="49"/>
      <c r="TOQ32" s="49"/>
      <c r="TOR32" s="49"/>
      <c r="TOS32" s="49"/>
      <c r="TOT32" s="49"/>
      <c r="TOU32" s="49"/>
      <c r="TOV32" s="49"/>
      <c r="TOW32" s="49"/>
      <c r="TOX32" s="49"/>
      <c r="TOY32" s="49"/>
      <c r="TOZ32" s="49"/>
      <c r="TPA32" s="49"/>
      <c r="TPB32" s="49"/>
      <c r="TPC32" s="49"/>
      <c r="TPD32" s="49"/>
      <c r="TPE32" s="49"/>
      <c r="TPF32" s="49"/>
      <c r="TPG32" s="49"/>
      <c r="TPH32" s="49"/>
      <c r="TPI32" s="49"/>
      <c r="TPJ32" s="49"/>
      <c r="TPK32" s="49"/>
      <c r="TPL32" s="49"/>
      <c r="TPM32" s="49"/>
      <c r="TPN32" s="49"/>
      <c r="TPO32" s="49"/>
      <c r="TPP32" s="49"/>
      <c r="TPQ32" s="49"/>
      <c r="TPR32" s="49"/>
      <c r="TPS32" s="49"/>
      <c r="TPT32" s="49"/>
      <c r="TPU32" s="49"/>
      <c r="TPV32" s="49"/>
      <c r="TPW32" s="49"/>
      <c r="TPX32" s="49"/>
      <c r="TPY32" s="49"/>
      <c r="TPZ32" s="49"/>
      <c r="TQA32" s="49"/>
      <c r="TQB32" s="49"/>
      <c r="TQC32" s="49"/>
      <c r="TQD32" s="49"/>
      <c r="TQE32" s="49"/>
      <c r="TQF32" s="49"/>
      <c r="TQG32" s="49"/>
      <c r="TQH32" s="49"/>
      <c r="TQI32" s="49"/>
      <c r="TQJ32" s="49"/>
      <c r="TQK32" s="49"/>
      <c r="TQL32" s="49"/>
      <c r="TQM32" s="49"/>
      <c r="TQN32" s="49"/>
      <c r="TQO32" s="49"/>
      <c r="TQP32" s="49"/>
      <c r="TQQ32" s="49"/>
      <c r="TQR32" s="49"/>
      <c r="TQS32" s="49"/>
      <c r="TQT32" s="49"/>
      <c r="TQU32" s="49"/>
      <c r="TQV32" s="49"/>
      <c r="TQW32" s="49"/>
      <c r="TQX32" s="49"/>
      <c r="TQY32" s="49"/>
      <c r="TQZ32" s="49"/>
      <c r="TRA32" s="49"/>
      <c r="TRB32" s="49"/>
      <c r="TRC32" s="49"/>
      <c r="TRD32" s="49"/>
      <c r="TRE32" s="49"/>
      <c r="TRF32" s="49"/>
      <c r="TRG32" s="49"/>
      <c r="TRH32" s="49"/>
      <c r="TRI32" s="49"/>
      <c r="TRJ32" s="49"/>
      <c r="TRK32" s="49"/>
      <c r="TRL32" s="49"/>
      <c r="TRM32" s="49"/>
      <c r="TRN32" s="49"/>
      <c r="TRO32" s="49"/>
      <c r="TRP32" s="49"/>
      <c r="TRQ32" s="49"/>
      <c r="TRR32" s="49"/>
      <c r="TRS32" s="49"/>
      <c r="TRT32" s="49"/>
      <c r="TRU32" s="49"/>
      <c r="TRV32" s="49"/>
      <c r="TRW32" s="49"/>
      <c r="TRX32" s="49"/>
      <c r="TRY32" s="49"/>
      <c r="TRZ32" s="49"/>
      <c r="TSA32" s="49"/>
      <c r="TSB32" s="49"/>
      <c r="TSC32" s="49"/>
      <c r="TSD32" s="49"/>
      <c r="TSE32" s="49"/>
      <c r="TSF32" s="49"/>
      <c r="TSG32" s="49"/>
      <c r="TSH32" s="49"/>
      <c r="TSI32" s="49"/>
      <c r="TSJ32" s="49"/>
      <c r="TSK32" s="49"/>
      <c r="TSL32" s="49"/>
      <c r="TSM32" s="49"/>
      <c r="TSN32" s="49"/>
      <c r="TSO32" s="49"/>
      <c r="TSP32" s="49"/>
      <c r="TSQ32" s="49"/>
      <c r="TSR32" s="49"/>
      <c r="TSS32" s="49"/>
      <c r="TST32" s="49"/>
      <c r="TSU32" s="49"/>
      <c r="TSV32" s="49"/>
      <c r="TSW32" s="49"/>
      <c r="TSX32" s="49"/>
      <c r="TSY32" s="49"/>
      <c r="TSZ32" s="49"/>
      <c r="TTA32" s="49"/>
      <c r="TTB32" s="49"/>
      <c r="TTC32" s="49"/>
      <c r="TTD32" s="49"/>
      <c r="TTE32" s="49"/>
      <c r="TTF32" s="49"/>
      <c r="TTG32" s="49"/>
      <c r="TTH32" s="49"/>
      <c r="TTI32" s="49"/>
      <c r="TTJ32" s="49"/>
      <c r="TTK32" s="49"/>
      <c r="TTL32" s="49"/>
      <c r="TTM32" s="49"/>
      <c r="TTN32" s="49"/>
      <c r="TTO32" s="49"/>
      <c r="TTP32" s="49"/>
      <c r="TTQ32" s="49"/>
      <c r="TTR32" s="49"/>
      <c r="TTS32" s="49"/>
      <c r="TTT32" s="49"/>
      <c r="TTU32" s="49"/>
      <c r="TTV32" s="49"/>
      <c r="TTW32" s="49"/>
      <c r="TTX32" s="49"/>
      <c r="TTY32" s="49"/>
      <c r="TTZ32" s="49"/>
      <c r="TUA32" s="49"/>
      <c r="TUB32" s="49"/>
      <c r="TUC32" s="49"/>
      <c r="TUD32" s="49"/>
      <c r="TUE32" s="49"/>
      <c r="TUF32" s="49"/>
      <c r="TUG32" s="49"/>
      <c r="TUH32" s="49"/>
      <c r="TUI32" s="49"/>
      <c r="TUJ32" s="49"/>
      <c r="TUK32" s="49"/>
      <c r="TUL32" s="49"/>
      <c r="TUM32" s="49"/>
      <c r="TUN32" s="49"/>
      <c r="TUO32" s="49"/>
      <c r="TUP32" s="49"/>
      <c r="TUQ32" s="49"/>
      <c r="TUR32" s="49"/>
      <c r="TUS32" s="49"/>
      <c r="TUT32" s="49"/>
      <c r="TUU32" s="49"/>
      <c r="TUV32" s="49"/>
      <c r="TUW32" s="49"/>
      <c r="TUX32" s="49"/>
      <c r="TUY32" s="49"/>
      <c r="TUZ32" s="49"/>
      <c r="TVA32" s="49"/>
      <c r="TVB32" s="49"/>
      <c r="TVC32" s="49"/>
      <c r="TVD32" s="49"/>
      <c r="TVE32" s="49"/>
      <c r="TVF32" s="49"/>
      <c r="TVG32" s="49"/>
      <c r="TVH32" s="49"/>
      <c r="TVI32" s="49"/>
      <c r="TVJ32" s="49"/>
      <c r="TVK32" s="49"/>
      <c r="TVL32" s="49"/>
      <c r="TVM32" s="49"/>
      <c r="TVN32" s="49"/>
      <c r="TVO32" s="49"/>
      <c r="TVP32" s="49"/>
      <c r="TVQ32" s="49"/>
      <c r="TVR32" s="49"/>
      <c r="TVS32" s="49"/>
      <c r="TVT32" s="49"/>
      <c r="TVU32" s="49"/>
      <c r="TVV32" s="49"/>
      <c r="TVW32" s="49"/>
      <c r="TVX32" s="49"/>
      <c r="TVY32" s="49"/>
      <c r="TVZ32" s="49"/>
      <c r="TWA32" s="49"/>
      <c r="TWB32" s="49"/>
      <c r="TWC32" s="49"/>
      <c r="TWD32" s="49"/>
      <c r="TWE32" s="49"/>
      <c r="TWF32" s="49"/>
      <c r="TWG32" s="49"/>
      <c r="TWH32" s="49"/>
      <c r="TWI32" s="49"/>
      <c r="TWJ32" s="49"/>
      <c r="TWK32" s="49"/>
      <c r="TWL32" s="49"/>
      <c r="TWM32" s="49"/>
      <c r="TWN32" s="49"/>
      <c r="TWO32" s="49"/>
      <c r="TWP32" s="49"/>
      <c r="TWQ32" s="49"/>
      <c r="TWR32" s="49"/>
      <c r="TWS32" s="49"/>
      <c r="TWT32" s="49"/>
      <c r="TWU32" s="49"/>
      <c r="TWV32" s="49"/>
      <c r="TWW32" s="49"/>
      <c r="TWX32" s="49"/>
      <c r="TWY32" s="49"/>
      <c r="TWZ32" s="49"/>
      <c r="TXA32" s="49"/>
      <c r="TXB32" s="49"/>
      <c r="TXC32" s="49"/>
      <c r="TXD32" s="49"/>
      <c r="TXE32" s="49"/>
      <c r="TXF32" s="49"/>
      <c r="TXG32" s="49"/>
      <c r="TXH32" s="49"/>
      <c r="TXI32" s="49"/>
      <c r="TXJ32" s="49"/>
      <c r="TXK32" s="49"/>
      <c r="TXL32" s="49"/>
      <c r="TXM32" s="49"/>
      <c r="TXN32" s="49"/>
      <c r="TXO32" s="49"/>
      <c r="TXP32" s="49"/>
      <c r="TXQ32" s="49"/>
      <c r="TXR32" s="49"/>
      <c r="TXS32" s="49"/>
      <c r="TXT32" s="49"/>
      <c r="TXU32" s="49"/>
      <c r="TXV32" s="49"/>
      <c r="TXW32" s="49"/>
      <c r="TXX32" s="49"/>
      <c r="TXY32" s="49"/>
      <c r="TXZ32" s="49"/>
      <c r="TYA32" s="49"/>
      <c r="TYB32" s="49"/>
      <c r="TYC32" s="49"/>
      <c r="TYD32" s="49"/>
      <c r="TYE32" s="49"/>
      <c r="TYF32" s="49"/>
      <c r="TYG32" s="49"/>
      <c r="TYH32" s="49"/>
      <c r="TYI32" s="49"/>
      <c r="TYJ32" s="49"/>
      <c r="TYK32" s="49"/>
      <c r="TYL32" s="49"/>
      <c r="TYM32" s="49"/>
      <c r="TYN32" s="49"/>
      <c r="TYO32" s="49"/>
      <c r="TYP32" s="49"/>
      <c r="TYQ32" s="49"/>
      <c r="TYR32" s="49"/>
      <c r="TYS32" s="49"/>
      <c r="TYT32" s="49"/>
      <c r="TYU32" s="49"/>
      <c r="TYV32" s="49"/>
      <c r="TYW32" s="49"/>
      <c r="TYX32" s="49"/>
      <c r="TYY32" s="49"/>
      <c r="TYZ32" s="49"/>
      <c r="TZA32" s="49"/>
      <c r="TZB32" s="49"/>
      <c r="TZC32" s="49"/>
      <c r="TZD32" s="49"/>
      <c r="TZE32" s="49"/>
      <c r="TZF32" s="49"/>
      <c r="TZG32" s="49"/>
      <c r="TZH32" s="49"/>
      <c r="TZI32" s="49"/>
      <c r="TZJ32" s="49"/>
      <c r="TZK32" s="49"/>
      <c r="TZL32" s="49"/>
      <c r="TZM32" s="49"/>
      <c r="TZN32" s="49"/>
      <c r="TZO32" s="49"/>
      <c r="TZP32" s="49"/>
      <c r="TZQ32" s="49"/>
      <c r="TZR32" s="49"/>
      <c r="TZS32" s="49"/>
      <c r="TZT32" s="49"/>
      <c r="TZU32" s="49"/>
      <c r="TZV32" s="49"/>
      <c r="TZW32" s="49"/>
      <c r="TZX32" s="49"/>
      <c r="TZY32" s="49"/>
      <c r="TZZ32" s="49"/>
      <c r="UAA32" s="49"/>
      <c r="UAB32" s="49"/>
      <c r="UAC32" s="49"/>
      <c r="UAD32" s="49"/>
      <c r="UAE32" s="49"/>
      <c r="UAF32" s="49"/>
      <c r="UAG32" s="49"/>
      <c r="UAH32" s="49"/>
      <c r="UAI32" s="49"/>
      <c r="UAJ32" s="49"/>
      <c r="UAK32" s="49"/>
      <c r="UAL32" s="49"/>
      <c r="UAM32" s="49"/>
      <c r="UAN32" s="49"/>
      <c r="UAO32" s="49"/>
      <c r="UAP32" s="49"/>
      <c r="UAQ32" s="49"/>
      <c r="UAR32" s="49"/>
      <c r="UAS32" s="49"/>
      <c r="UAT32" s="49"/>
      <c r="UAU32" s="49"/>
      <c r="UAV32" s="49"/>
      <c r="UAW32" s="49"/>
      <c r="UAX32" s="49"/>
      <c r="UAY32" s="49"/>
      <c r="UAZ32" s="49"/>
      <c r="UBA32" s="49"/>
      <c r="UBB32" s="49"/>
      <c r="UBC32" s="49"/>
      <c r="UBD32" s="49"/>
      <c r="UBE32" s="49"/>
      <c r="UBF32" s="49"/>
      <c r="UBG32" s="49"/>
      <c r="UBH32" s="49"/>
      <c r="UBI32" s="49"/>
      <c r="UBJ32" s="49"/>
      <c r="UBK32" s="49"/>
      <c r="UBL32" s="49"/>
      <c r="UBM32" s="49"/>
      <c r="UBN32" s="49"/>
      <c r="UBO32" s="49"/>
      <c r="UBP32" s="49"/>
      <c r="UBQ32" s="49"/>
      <c r="UBR32" s="49"/>
      <c r="UBS32" s="49"/>
      <c r="UBT32" s="49"/>
      <c r="UBU32" s="49"/>
      <c r="UBV32" s="49"/>
      <c r="UBW32" s="49"/>
      <c r="UBX32" s="49"/>
      <c r="UBY32" s="49"/>
      <c r="UBZ32" s="49"/>
      <c r="UCA32" s="49"/>
      <c r="UCB32" s="49"/>
      <c r="UCC32" s="49"/>
      <c r="UCD32" s="49"/>
      <c r="UCE32" s="49"/>
      <c r="UCF32" s="49"/>
      <c r="UCG32" s="49"/>
      <c r="UCH32" s="49"/>
      <c r="UCI32" s="49"/>
      <c r="UCJ32" s="49"/>
      <c r="UCK32" s="49"/>
      <c r="UCL32" s="49"/>
      <c r="UCM32" s="49"/>
      <c r="UCN32" s="49"/>
      <c r="UCO32" s="49"/>
      <c r="UCP32" s="49"/>
      <c r="UCQ32" s="49"/>
      <c r="UCR32" s="49"/>
      <c r="UCS32" s="49"/>
      <c r="UCT32" s="49"/>
      <c r="UCU32" s="49"/>
      <c r="UCV32" s="49"/>
      <c r="UCW32" s="49"/>
      <c r="UCX32" s="49"/>
      <c r="UCY32" s="49"/>
      <c r="UCZ32" s="49"/>
      <c r="UDA32" s="49"/>
      <c r="UDB32" s="49"/>
      <c r="UDC32" s="49"/>
      <c r="UDD32" s="49"/>
      <c r="UDE32" s="49"/>
      <c r="UDF32" s="49"/>
      <c r="UDG32" s="49"/>
      <c r="UDH32" s="49"/>
      <c r="UDI32" s="49"/>
      <c r="UDJ32" s="49"/>
      <c r="UDK32" s="49"/>
      <c r="UDL32" s="49"/>
      <c r="UDM32" s="49"/>
      <c r="UDN32" s="49"/>
      <c r="UDO32" s="49"/>
      <c r="UDP32" s="49"/>
      <c r="UDQ32" s="49"/>
      <c r="UDR32" s="49"/>
      <c r="UDS32" s="49"/>
      <c r="UDT32" s="49"/>
      <c r="UDU32" s="49"/>
      <c r="UDV32" s="49"/>
      <c r="UDW32" s="49"/>
      <c r="UDX32" s="49"/>
      <c r="UDY32" s="49"/>
      <c r="UDZ32" s="49"/>
      <c r="UEA32" s="49"/>
      <c r="UEB32" s="49"/>
      <c r="UEC32" s="49"/>
      <c r="UED32" s="49"/>
      <c r="UEE32" s="49"/>
      <c r="UEF32" s="49"/>
      <c r="UEG32" s="49"/>
      <c r="UEH32" s="49"/>
      <c r="UEI32" s="49"/>
      <c r="UEJ32" s="49"/>
      <c r="UEK32" s="49"/>
      <c r="UEL32" s="49"/>
      <c r="UEM32" s="49"/>
      <c r="UEN32" s="49"/>
      <c r="UEO32" s="49"/>
      <c r="UEP32" s="49"/>
      <c r="UEQ32" s="49"/>
      <c r="UER32" s="49"/>
      <c r="UES32" s="49"/>
      <c r="UET32" s="49"/>
      <c r="UEU32" s="49"/>
      <c r="UEV32" s="49"/>
      <c r="UEW32" s="49"/>
      <c r="UEX32" s="49"/>
      <c r="UEY32" s="49"/>
      <c r="UEZ32" s="49"/>
      <c r="UFA32" s="49"/>
      <c r="UFB32" s="49"/>
      <c r="UFC32" s="49"/>
      <c r="UFD32" s="49"/>
      <c r="UFE32" s="49"/>
      <c r="UFF32" s="49"/>
      <c r="UFG32" s="49"/>
      <c r="UFH32" s="49"/>
      <c r="UFI32" s="49"/>
      <c r="UFJ32" s="49"/>
      <c r="UFK32" s="49"/>
      <c r="UFL32" s="49"/>
      <c r="UFM32" s="49"/>
      <c r="UFN32" s="49"/>
      <c r="UFO32" s="49"/>
      <c r="UFP32" s="49"/>
      <c r="UFQ32" s="49"/>
      <c r="UFR32" s="49"/>
      <c r="UFS32" s="49"/>
      <c r="UFT32" s="49"/>
      <c r="UFU32" s="49"/>
      <c r="UFV32" s="49"/>
      <c r="UFW32" s="49"/>
      <c r="UFX32" s="49"/>
      <c r="UFY32" s="49"/>
      <c r="UFZ32" s="49"/>
      <c r="UGA32" s="49"/>
      <c r="UGB32" s="49"/>
      <c r="UGC32" s="49"/>
      <c r="UGD32" s="49"/>
      <c r="UGE32" s="49"/>
      <c r="UGF32" s="49"/>
      <c r="UGG32" s="49"/>
      <c r="UGH32" s="49"/>
      <c r="UGI32" s="49"/>
      <c r="UGJ32" s="49"/>
      <c r="UGK32" s="49"/>
      <c r="UGL32" s="49"/>
      <c r="UGM32" s="49"/>
      <c r="UGN32" s="49"/>
      <c r="UGO32" s="49"/>
      <c r="UGP32" s="49"/>
      <c r="UGQ32" s="49"/>
      <c r="UGR32" s="49"/>
      <c r="UGS32" s="49"/>
      <c r="UGT32" s="49"/>
      <c r="UGU32" s="49"/>
      <c r="UGV32" s="49"/>
      <c r="UGW32" s="49"/>
      <c r="UGX32" s="49"/>
      <c r="UGY32" s="49"/>
      <c r="UGZ32" s="49"/>
      <c r="UHA32" s="49"/>
      <c r="UHB32" s="49"/>
      <c r="UHC32" s="49"/>
      <c r="UHD32" s="49"/>
      <c r="UHE32" s="49"/>
      <c r="UHF32" s="49"/>
      <c r="UHG32" s="49"/>
      <c r="UHH32" s="49"/>
      <c r="UHI32" s="49"/>
      <c r="UHJ32" s="49"/>
      <c r="UHK32" s="49"/>
      <c r="UHL32" s="49"/>
      <c r="UHM32" s="49"/>
      <c r="UHN32" s="49"/>
      <c r="UHO32" s="49"/>
      <c r="UHP32" s="49"/>
      <c r="UHQ32" s="49"/>
      <c r="UHR32" s="49"/>
      <c r="UHS32" s="49"/>
      <c r="UHT32" s="49"/>
      <c r="UHU32" s="49"/>
      <c r="UHV32" s="49"/>
      <c r="UHW32" s="49"/>
      <c r="UHX32" s="49"/>
      <c r="UHY32" s="49"/>
      <c r="UHZ32" s="49"/>
      <c r="UIA32" s="49"/>
      <c r="UIB32" s="49"/>
      <c r="UIC32" s="49"/>
      <c r="UID32" s="49"/>
      <c r="UIE32" s="49"/>
      <c r="UIF32" s="49"/>
      <c r="UIG32" s="49"/>
      <c r="UIH32" s="49"/>
      <c r="UII32" s="49"/>
      <c r="UIJ32" s="49"/>
      <c r="UIK32" s="49"/>
      <c r="UIL32" s="49"/>
      <c r="UIM32" s="49"/>
      <c r="UIN32" s="49"/>
      <c r="UIO32" s="49"/>
      <c r="UIP32" s="49"/>
      <c r="UIQ32" s="49"/>
      <c r="UIR32" s="49"/>
      <c r="UIS32" s="49"/>
      <c r="UIT32" s="49"/>
      <c r="UIU32" s="49"/>
      <c r="UIV32" s="49"/>
      <c r="UIW32" s="49"/>
      <c r="UIX32" s="49"/>
      <c r="UIY32" s="49"/>
      <c r="UIZ32" s="49"/>
      <c r="UJA32" s="49"/>
      <c r="UJB32" s="49"/>
      <c r="UJC32" s="49"/>
      <c r="UJD32" s="49"/>
      <c r="UJE32" s="49"/>
      <c r="UJF32" s="49"/>
      <c r="UJG32" s="49"/>
      <c r="UJH32" s="49"/>
      <c r="UJI32" s="49"/>
      <c r="UJJ32" s="49"/>
      <c r="UJK32" s="49"/>
      <c r="UJL32" s="49"/>
      <c r="UJM32" s="49"/>
      <c r="UJN32" s="49"/>
      <c r="UJO32" s="49"/>
      <c r="UJP32" s="49"/>
      <c r="UJQ32" s="49"/>
      <c r="UJR32" s="49"/>
      <c r="UJS32" s="49"/>
      <c r="UJT32" s="49"/>
      <c r="UJU32" s="49"/>
      <c r="UJV32" s="49"/>
      <c r="UJW32" s="49"/>
      <c r="UJX32" s="49"/>
      <c r="UJY32" s="49"/>
      <c r="UJZ32" s="49"/>
      <c r="UKA32" s="49"/>
      <c r="UKB32" s="49"/>
      <c r="UKC32" s="49"/>
      <c r="UKD32" s="49"/>
      <c r="UKE32" s="49"/>
      <c r="UKF32" s="49"/>
      <c r="UKG32" s="49"/>
      <c r="UKH32" s="49"/>
      <c r="UKI32" s="49"/>
      <c r="UKJ32" s="49"/>
      <c r="UKK32" s="49"/>
      <c r="UKL32" s="49"/>
      <c r="UKM32" s="49"/>
      <c r="UKN32" s="49"/>
      <c r="UKO32" s="49"/>
      <c r="UKP32" s="49"/>
      <c r="UKQ32" s="49"/>
      <c r="UKR32" s="49"/>
      <c r="UKS32" s="49"/>
      <c r="UKT32" s="49"/>
      <c r="UKU32" s="49"/>
      <c r="UKV32" s="49"/>
      <c r="UKW32" s="49"/>
      <c r="UKX32" s="49"/>
      <c r="UKY32" s="49"/>
      <c r="UKZ32" s="49"/>
      <c r="ULA32" s="49"/>
      <c r="ULB32" s="49"/>
      <c r="ULC32" s="49"/>
      <c r="ULD32" s="49"/>
      <c r="ULE32" s="49"/>
      <c r="ULF32" s="49"/>
      <c r="ULG32" s="49"/>
      <c r="ULH32" s="49"/>
      <c r="ULI32" s="49"/>
      <c r="ULJ32" s="49"/>
      <c r="ULK32" s="49"/>
      <c r="ULL32" s="49"/>
      <c r="ULM32" s="49"/>
      <c r="ULN32" s="49"/>
      <c r="ULO32" s="49"/>
      <c r="ULP32" s="49"/>
      <c r="ULQ32" s="49"/>
      <c r="ULR32" s="49"/>
      <c r="ULS32" s="49"/>
      <c r="ULT32" s="49"/>
      <c r="ULU32" s="49"/>
      <c r="ULV32" s="49"/>
      <c r="ULW32" s="49"/>
      <c r="ULX32" s="49"/>
      <c r="ULY32" s="49"/>
      <c r="ULZ32" s="49"/>
      <c r="UMA32" s="49"/>
      <c r="UMB32" s="49"/>
      <c r="UMC32" s="49"/>
      <c r="UMD32" s="49"/>
      <c r="UME32" s="49"/>
      <c r="UMF32" s="49"/>
      <c r="UMG32" s="49"/>
      <c r="UMH32" s="49"/>
      <c r="UMI32" s="49"/>
      <c r="UMJ32" s="49"/>
      <c r="UMK32" s="49"/>
      <c r="UML32" s="49"/>
      <c r="UMM32" s="49"/>
      <c r="UMN32" s="49"/>
      <c r="UMO32" s="49"/>
      <c r="UMP32" s="49"/>
      <c r="UMQ32" s="49"/>
      <c r="UMR32" s="49"/>
      <c r="UMS32" s="49"/>
      <c r="UMT32" s="49"/>
      <c r="UMU32" s="49"/>
      <c r="UMV32" s="49"/>
      <c r="UMW32" s="49"/>
      <c r="UMX32" s="49"/>
      <c r="UMY32" s="49"/>
      <c r="UMZ32" s="49"/>
      <c r="UNA32" s="49"/>
      <c r="UNB32" s="49"/>
      <c r="UNC32" s="49"/>
      <c r="UND32" s="49"/>
      <c r="UNE32" s="49"/>
      <c r="UNF32" s="49"/>
      <c r="UNG32" s="49"/>
      <c r="UNH32" s="49"/>
      <c r="UNI32" s="49"/>
      <c r="UNJ32" s="49"/>
      <c r="UNK32" s="49"/>
      <c r="UNL32" s="49"/>
      <c r="UNM32" s="49"/>
      <c r="UNN32" s="49"/>
      <c r="UNO32" s="49"/>
      <c r="UNP32" s="49"/>
      <c r="UNQ32" s="49"/>
      <c r="UNR32" s="49"/>
      <c r="UNS32" s="49"/>
      <c r="UNT32" s="49"/>
      <c r="UNU32" s="49"/>
      <c r="UNV32" s="49"/>
      <c r="UNW32" s="49"/>
      <c r="UNX32" s="49"/>
      <c r="UNY32" s="49"/>
      <c r="UNZ32" s="49"/>
      <c r="UOA32" s="49"/>
      <c r="UOB32" s="49"/>
      <c r="UOC32" s="49"/>
      <c r="UOD32" s="49"/>
      <c r="UOE32" s="49"/>
      <c r="UOF32" s="49"/>
      <c r="UOG32" s="49"/>
      <c r="UOH32" s="49"/>
      <c r="UOI32" s="49"/>
      <c r="UOJ32" s="49"/>
      <c r="UOK32" s="49"/>
      <c r="UOL32" s="49"/>
      <c r="UOM32" s="49"/>
      <c r="UON32" s="49"/>
      <c r="UOO32" s="49"/>
      <c r="UOP32" s="49"/>
      <c r="UOQ32" s="49"/>
      <c r="UOR32" s="49"/>
      <c r="UOS32" s="49"/>
      <c r="UOT32" s="49"/>
      <c r="UOU32" s="49"/>
      <c r="UOV32" s="49"/>
      <c r="UOW32" s="49"/>
      <c r="UOX32" s="49"/>
      <c r="UOY32" s="49"/>
      <c r="UOZ32" s="49"/>
      <c r="UPA32" s="49"/>
      <c r="UPB32" s="49"/>
      <c r="UPC32" s="49"/>
      <c r="UPD32" s="49"/>
      <c r="UPE32" s="49"/>
      <c r="UPF32" s="49"/>
      <c r="UPG32" s="49"/>
      <c r="UPH32" s="49"/>
      <c r="UPI32" s="49"/>
      <c r="UPJ32" s="49"/>
      <c r="UPK32" s="49"/>
      <c r="UPL32" s="49"/>
      <c r="UPM32" s="49"/>
      <c r="UPN32" s="49"/>
      <c r="UPO32" s="49"/>
      <c r="UPP32" s="49"/>
      <c r="UPQ32" s="49"/>
      <c r="UPR32" s="49"/>
      <c r="UPS32" s="49"/>
      <c r="UPT32" s="49"/>
      <c r="UPU32" s="49"/>
      <c r="UPV32" s="49"/>
      <c r="UPW32" s="49"/>
      <c r="UPX32" s="49"/>
      <c r="UPY32" s="49"/>
      <c r="UPZ32" s="49"/>
      <c r="UQA32" s="49"/>
      <c r="UQB32" s="49"/>
      <c r="UQC32" s="49"/>
      <c r="UQD32" s="49"/>
      <c r="UQE32" s="49"/>
      <c r="UQF32" s="49"/>
      <c r="UQG32" s="49"/>
      <c r="UQH32" s="49"/>
      <c r="UQI32" s="49"/>
      <c r="UQJ32" s="49"/>
      <c r="UQK32" s="49"/>
      <c r="UQL32" s="49"/>
      <c r="UQM32" s="49"/>
      <c r="UQN32" s="49"/>
      <c r="UQO32" s="49"/>
      <c r="UQP32" s="49"/>
      <c r="UQQ32" s="49"/>
      <c r="UQR32" s="49"/>
      <c r="UQS32" s="49"/>
      <c r="UQT32" s="49"/>
      <c r="UQU32" s="49"/>
      <c r="UQV32" s="49"/>
      <c r="UQW32" s="49"/>
      <c r="UQX32" s="49"/>
      <c r="UQY32" s="49"/>
      <c r="UQZ32" s="49"/>
      <c r="URA32" s="49"/>
      <c r="URB32" s="49"/>
      <c r="URC32" s="49"/>
      <c r="URD32" s="49"/>
      <c r="URE32" s="49"/>
      <c r="URF32" s="49"/>
      <c r="URG32" s="49"/>
      <c r="URH32" s="49"/>
      <c r="URI32" s="49"/>
      <c r="URJ32" s="49"/>
      <c r="URK32" s="49"/>
      <c r="URL32" s="49"/>
      <c r="URM32" s="49"/>
      <c r="URN32" s="49"/>
      <c r="URO32" s="49"/>
      <c r="URP32" s="49"/>
      <c r="URQ32" s="49"/>
      <c r="URR32" s="49"/>
      <c r="URS32" s="49"/>
      <c r="URT32" s="49"/>
      <c r="URU32" s="49"/>
      <c r="URV32" s="49"/>
      <c r="URW32" s="49"/>
      <c r="URX32" s="49"/>
      <c r="URY32" s="49"/>
      <c r="URZ32" s="49"/>
      <c r="USA32" s="49"/>
      <c r="USB32" s="49"/>
      <c r="USC32" s="49"/>
      <c r="USD32" s="49"/>
      <c r="USE32" s="49"/>
      <c r="USF32" s="49"/>
      <c r="USG32" s="49"/>
      <c r="USH32" s="49"/>
      <c r="USI32" s="49"/>
      <c r="USJ32" s="49"/>
      <c r="USK32" s="49"/>
      <c r="USL32" s="49"/>
      <c r="USM32" s="49"/>
      <c r="USN32" s="49"/>
      <c r="USO32" s="49"/>
      <c r="USP32" s="49"/>
      <c r="USQ32" s="49"/>
      <c r="USR32" s="49"/>
      <c r="USS32" s="49"/>
      <c r="UST32" s="49"/>
      <c r="USU32" s="49"/>
      <c r="USV32" s="49"/>
      <c r="USW32" s="49"/>
      <c r="USX32" s="49"/>
      <c r="USY32" s="49"/>
      <c r="USZ32" s="49"/>
      <c r="UTA32" s="49"/>
      <c r="UTB32" s="49"/>
      <c r="UTC32" s="49"/>
      <c r="UTD32" s="49"/>
      <c r="UTE32" s="49"/>
      <c r="UTF32" s="49"/>
      <c r="UTG32" s="49"/>
      <c r="UTH32" s="49"/>
      <c r="UTI32" s="49"/>
      <c r="UTJ32" s="49"/>
      <c r="UTK32" s="49"/>
      <c r="UTL32" s="49"/>
      <c r="UTM32" s="49"/>
      <c r="UTN32" s="49"/>
      <c r="UTO32" s="49"/>
      <c r="UTP32" s="49"/>
      <c r="UTQ32" s="49"/>
      <c r="UTR32" s="49"/>
      <c r="UTS32" s="49"/>
      <c r="UTT32" s="49"/>
      <c r="UTU32" s="49"/>
      <c r="UTV32" s="49"/>
      <c r="UTW32" s="49"/>
      <c r="UTX32" s="49"/>
      <c r="UTY32" s="49"/>
      <c r="UTZ32" s="49"/>
      <c r="UUA32" s="49"/>
      <c r="UUB32" s="49"/>
      <c r="UUC32" s="49"/>
      <c r="UUD32" s="49"/>
      <c r="UUE32" s="49"/>
      <c r="UUF32" s="49"/>
      <c r="UUG32" s="49"/>
      <c r="UUH32" s="49"/>
      <c r="UUI32" s="49"/>
      <c r="UUJ32" s="49"/>
      <c r="UUK32" s="49"/>
      <c r="UUL32" s="49"/>
      <c r="UUM32" s="49"/>
      <c r="UUN32" s="49"/>
      <c r="UUO32" s="49"/>
      <c r="UUP32" s="49"/>
      <c r="UUQ32" s="49"/>
      <c r="UUR32" s="49"/>
      <c r="UUS32" s="49"/>
      <c r="UUT32" s="49"/>
      <c r="UUU32" s="49"/>
      <c r="UUV32" s="49"/>
      <c r="UUW32" s="49"/>
      <c r="UUX32" s="49"/>
      <c r="UUY32" s="49"/>
      <c r="UUZ32" s="49"/>
      <c r="UVA32" s="49"/>
      <c r="UVB32" s="49"/>
      <c r="UVC32" s="49"/>
      <c r="UVD32" s="49"/>
      <c r="UVE32" s="49"/>
      <c r="UVF32" s="49"/>
      <c r="UVG32" s="49"/>
      <c r="UVH32" s="49"/>
      <c r="UVI32" s="49"/>
      <c r="UVJ32" s="49"/>
      <c r="UVK32" s="49"/>
      <c r="UVL32" s="49"/>
      <c r="UVM32" s="49"/>
      <c r="UVN32" s="49"/>
      <c r="UVO32" s="49"/>
      <c r="UVP32" s="49"/>
      <c r="UVQ32" s="49"/>
      <c r="UVR32" s="49"/>
      <c r="UVS32" s="49"/>
      <c r="UVT32" s="49"/>
      <c r="UVU32" s="49"/>
      <c r="UVV32" s="49"/>
      <c r="UVW32" s="49"/>
      <c r="UVX32" s="49"/>
      <c r="UVY32" s="49"/>
      <c r="UVZ32" s="49"/>
      <c r="UWA32" s="49"/>
      <c r="UWB32" s="49"/>
      <c r="UWC32" s="49"/>
      <c r="UWD32" s="49"/>
      <c r="UWE32" s="49"/>
      <c r="UWF32" s="49"/>
      <c r="UWG32" s="49"/>
      <c r="UWH32" s="49"/>
      <c r="UWI32" s="49"/>
      <c r="UWJ32" s="49"/>
      <c r="UWK32" s="49"/>
      <c r="UWL32" s="49"/>
      <c r="UWM32" s="49"/>
      <c r="UWN32" s="49"/>
      <c r="UWO32" s="49"/>
      <c r="UWP32" s="49"/>
      <c r="UWQ32" s="49"/>
      <c r="UWR32" s="49"/>
      <c r="UWS32" s="49"/>
      <c r="UWT32" s="49"/>
      <c r="UWU32" s="49"/>
      <c r="UWV32" s="49"/>
      <c r="UWW32" s="49"/>
      <c r="UWX32" s="49"/>
      <c r="UWY32" s="49"/>
      <c r="UWZ32" s="49"/>
      <c r="UXA32" s="49"/>
      <c r="UXB32" s="49"/>
      <c r="UXC32" s="49"/>
      <c r="UXD32" s="49"/>
      <c r="UXE32" s="49"/>
      <c r="UXF32" s="49"/>
      <c r="UXG32" s="49"/>
      <c r="UXH32" s="49"/>
      <c r="UXI32" s="49"/>
      <c r="UXJ32" s="49"/>
      <c r="UXK32" s="49"/>
      <c r="UXL32" s="49"/>
      <c r="UXM32" s="49"/>
      <c r="UXN32" s="49"/>
      <c r="UXO32" s="49"/>
      <c r="UXP32" s="49"/>
      <c r="UXQ32" s="49"/>
      <c r="UXR32" s="49"/>
      <c r="UXS32" s="49"/>
      <c r="UXT32" s="49"/>
      <c r="UXU32" s="49"/>
      <c r="UXV32" s="49"/>
      <c r="UXW32" s="49"/>
      <c r="UXX32" s="49"/>
      <c r="UXY32" s="49"/>
      <c r="UXZ32" s="49"/>
      <c r="UYA32" s="49"/>
      <c r="UYB32" s="49"/>
      <c r="UYC32" s="49"/>
      <c r="UYD32" s="49"/>
      <c r="UYE32" s="49"/>
      <c r="UYF32" s="49"/>
      <c r="UYG32" s="49"/>
      <c r="UYH32" s="49"/>
      <c r="UYI32" s="49"/>
      <c r="UYJ32" s="49"/>
      <c r="UYK32" s="49"/>
      <c r="UYL32" s="49"/>
      <c r="UYM32" s="49"/>
      <c r="UYN32" s="49"/>
      <c r="UYO32" s="49"/>
      <c r="UYP32" s="49"/>
      <c r="UYQ32" s="49"/>
      <c r="UYR32" s="49"/>
      <c r="UYS32" s="49"/>
      <c r="UYT32" s="49"/>
      <c r="UYU32" s="49"/>
      <c r="UYV32" s="49"/>
      <c r="UYW32" s="49"/>
      <c r="UYX32" s="49"/>
      <c r="UYY32" s="49"/>
      <c r="UYZ32" s="49"/>
      <c r="UZA32" s="49"/>
      <c r="UZB32" s="49"/>
      <c r="UZC32" s="49"/>
      <c r="UZD32" s="49"/>
      <c r="UZE32" s="49"/>
      <c r="UZF32" s="49"/>
      <c r="UZG32" s="49"/>
      <c r="UZH32" s="49"/>
      <c r="UZI32" s="49"/>
      <c r="UZJ32" s="49"/>
      <c r="UZK32" s="49"/>
      <c r="UZL32" s="49"/>
      <c r="UZM32" s="49"/>
      <c r="UZN32" s="49"/>
      <c r="UZO32" s="49"/>
      <c r="UZP32" s="49"/>
      <c r="UZQ32" s="49"/>
      <c r="UZR32" s="49"/>
      <c r="UZS32" s="49"/>
      <c r="UZT32" s="49"/>
      <c r="UZU32" s="49"/>
      <c r="UZV32" s="49"/>
      <c r="UZW32" s="49"/>
      <c r="UZX32" s="49"/>
      <c r="UZY32" s="49"/>
      <c r="UZZ32" s="49"/>
      <c r="VAA32" s="49"/>
      <c r="VAB32" s="49"/>
      <c r="VAC32" s="49"/>
      <c r="VAD32" s="49"/>
      <c r="VAE32" s="49"/>
      <c r="VAF32" s="49"/>
      <c r="VAG32" s="49"/>
      <c r="VAH32" s="49"/>
      <c r="VAI32" s="49"/>
      <c r="VAJ32" s="49"/>
      <c r="VAK32" s="49"/>
      <c r="VAL32" s="49"/>
      <c r="VAM32" s="49"/>
      <c r="VAN32" s="49"/>
      <c r="VAO32" s="49"/>
      <c r="VAP32" s="49"/>
      <c r="VAQ32" s="49"/>
      <c r="VAR32" s="49"/>
      <c r="VAS32" s="49"/>
      <c r="VAT32" s="49"/>
      <c r="VAU32" s="49"/>
      <c r="VAV32" s="49"/>
      <c r="VAW32" s="49"/>
      <c r="VAX32" s="49"/>
      <c r="VAY32" s="49"/>
      <c r="VAZ32" s="49"/>
      <c r="VBA32" s="49"/>
      <c r="VBB32" s="49"/>
      <c r="VBC32" s="49"/>
      <c r="VBD32" s="49"/>
      <c r="VBE32" s="49"/>
      <c r="VBF32" s="49"/>
      <c r="VBG32" s="49"/>
      <c r="VBH32" s="49"/>
      <c r="VBI32" s="49"/>
      <c r="VBJ32" s="49"/>
      <c r="VBK32" s="49"/>
      <c r="VBL32" s="49"/>
      <c r="VBM32" s="49"/>
      <c r="VBN32" s="49"/>
      <c r="VBO32" s="49"/>
      <c r="VBP32" s="49"/>
      <c r="VBQ32" s="49"/>
      <c r="VBR32" s="49"/>
      <c r="VBS32" s="49"/>
      <c r="VBT32" s="49"/>
      <c r="VBU32" s="49"/>
      <c r="VBV32" s="49"/>
      <c r="VBW32" s="49"/>
      <c r="VBX32" s="49"/>
      <c r="VBY32" s="49"/>
      <c r="VBZ32" s="49"/>
      <c r="VCA32" s="49"/>
      <c r="VCB32" s="49"/>
      <c r="VCC32" s="49"/>
      <c r="VCD32" s="49"/>
      <c r="VCE32" s="49"/>
      <c r="VCF32" s="49"/>
      <c r="VCG32" s="49"/>
      <c r="VCH32" s="49"/>
      <c r="VCI32" s="49"/>
      <c r="VCJ32" s="49"/>
      <c r="VCK32" s="49"/>
      <c r="VCL32" s="49"/>
      <c r="VCM32" s="49"/>
      <c r="VCN32" s="49"/>
      <c r="VCO32" s="49"/>
      <c r="VCP32" s="49"/>
      <c r="VCQ32" s="49"/>
      <c r="VCR32" s="49"/>
      <c r="VCS32" s="49"/>
      <c r="VCT32" s="49"/>
      <c r="VCU32" s="49"/>
      <c r="VCV32" s="49"/>
      <c r="VCW32" s="49"/>
      <c r="VCX32" s="49"/>
      <c r="VCY32" s="49"/>
      <c r="VCZ32" s="49"/>
      <c r="VDA32" s="49"/>
      <c r="VDB32" s="49"/>
      <c r="VDC32" s="49"/>
      <c r="VDD32" s="49"/>
      <c r="VDE32" s="49"/>
      <c r="VDF32" s="49"/>
      <c r="VDG32" s="49"/>
      <c r="VDH32" s="49"/>
      <c r="VDI32" s="49"/>
      <c r="VDJ32" s="49"/>
      <c r="VDK32" s="49"/>
      <c r="VDL32" s="49"/>
      <c r="VDM32" s="49"/>
      <c r="VDN32" s="49"/>
      <c r="VDO32" s="49"/>
      <c r="VDP32" s="49"/>
      <c r="VDQ32" s="49"/>
      <c r="VDR32" s="49"/>
      <c r="VDS32" s="49"/>
      <c r="VDT32" s="49"/>
      <c r="VDU32" s="49"/>
      <c r="VDV32" s="49"/>
      <c r="VDW32" s="49"/>
      <c r="VDX32" s="49"/>
      <c r="VDY32" s="49"/>
      <c r="VDZ32" s="49"/>
      <c r="VEA32" s="49"/>
      <c r="VEB32" s="49"/>
      <c r="VEC32" s="49"/>
      <c r="VED32" s="49"/>
      <c r="VEE32" s="49"/>
      <c r="VEF32" s="49"/>
      <c r="VEG32" s="49"/>
      <c r="VEH32" s="49"/>
      <c r="VEI32" s="49"/>
      <c r="VEJ32" s="49"/>
      <c r="VEK32" s="49"/>
      <c r="VEL32" s="49"/>
      <c r="VEM32" s="49"/>
      <c r="VEN32" s="49"/>
      <c r="VEO32" s="49"/>
      <c r="VEP32" s="49"/>
      <c r="VEQ32" s="49"/>
      <c r="VER32" s="49"/>
      <c r="VES32" s="49"/>
      <c r="VET32" s="49"/>
      <c r="VEU32" s="49"/>
      <c r="VEV32" s="49"/>
      <c r="VEW32" s="49"/>
      <c r="VEX32" s="49"/>
      <c r="VEY32" s="49"/>
      <c r="VEZ32" s="49"/>
      <c r="VFA32" s="49"/>
      <c r="VFB32" s="49"/>
      <c r="VFC32" s="49"/>
      <c r="VFD32" s="49"/>
      <c r="VFE32" s="49"/>
      <c r="VFF32" s="49"/>
      <c r="VFG32" s="49"/>
      <c r="VFH32" s="49"/>
      <c r="VFI32" s="49"/>
      <c r="VFJ32" s="49"/>
      <c r="VFK32" s="49"/>
      <c r="VFL32" s="49"/>
      <c r="VFM32" s="49"/>
      <c r="VFN32" s="49"/>
      <c r="VFO32" s="49"/>
      <c r="VFP32" s="49"/>
      <c r="VFQ32" s="49"/>
      <c r="VFR32" s="49"/>
      <c r="VFS32" s="49"/>
      <c r="VFT32" s="49"/>
      <c r="VFU32" s="49"/>
      <c r="VFV32" s="49"/>
      <c r="VFW32" s="49"/>
      <c r="VFX32" s="49"/>
      <c r="VFY32" s="49"/>
      <c r="VFZ32" s="49"/>
      <c r="VGA32" s="49"/>
      <c r="VGB32" s="49"/>
      <c r="VGC32" s="49"/>
      <c r="VGD32" s="49"/>
      <c r="VGE32" s="49"/>
      <c r="VGF32" s="49"/>
      <c r="VGG32" s="49"/>
      <c r="VGH32" s="49"/>
      <c r="VGI32" s="49"/>
      <c r="VGJ32" s="49"/>
      <c r="VGK32" s="49"/>
      <c r="VGL32" s="49"/>
      <c r="VGM32" s="49"/>
      <c r="VGN32" s="49"/>
      <c r="VGO32" s="49"/>
      <c r="VGP32" s="49"/>
      <c r="VGQ32" s="49"/>
      <c r="VGR32" s="49"/>
      <c r="VGS32" s="49"/>
      <c r="VGT32" s="49"/>
      <c r="VGU32" s="49"/>
      <c r="VGV32" s="49"/>
      <c r="VGW32" s="49"/>
      <c r="VGX32" s="49"/>
      <c r="VGY32" s="49"/>
      <c r="VGZ32" s="49"/>
      <c r="VHA32" s="49"/>
      <c r="VHB32" s="49"/>
      <c r="VHC32" s="49"/>
      <c r="VHD32" s="49"/>
      <c r="VHE32" s="49"/>
      <c r="VHF32" s="49"/>
      <c r="VHG32" s="49"/>
      <c r="VHH32" s="49"/>
      <c r="VHI32" s="49"/>
      <c r="VHJ32" s="49"/>
      <c r="VHK32" s="49"/>
      <c r="VHL32" s="49"/>
      <c r="VHM32" s="49"/>
      <c r="VHN32" s="49"/>
      <c r="VHO32" s="49"/>
      <c r="VHP32" s="49"/>
      <c r="VHQ32" s="49"/>
      <c r="VHR32" s="49"/>
      <c r="VHS32" s="49"/>
      <c r="VHT32" s="49"/>
      <c r="VHU32" s="49"/>
      <c r="VHV32" s="49"/>
      <c r="VHW32" s="49"/>
      <c r="VHX32" s="49"/>
      <c r="VHY32" s="49"/>
      <c r="VHZ32" s="49"/>
      <c r="VIA32" s="49"/>
      <c r="VIB32" s="49"/>
      <c r="VIC32" s="49"/>
      <c r="VID32" s="49"/>
      <c r="VIE32" s="49"/>
      <c r="VIF32" s="49"/>
      <c r="VIG32" s="49"/>
      <c r="VIH32" s="49"/>
      <c r="VII32" s="49"/>
      <c r="VIJ32" s="49"/>
      <c r="VIK32" s="49"/>
      <c r="VIL32" s="49"/>
      <c r="VIM32" s="49"/>
      <c r="VIN32" s="49"/>
      <c r="VIO32" s="49"/>
      <c r="VIP32" s="49"/>
      <c r="VIQ32" s="49"/>
      <c r="VIR32" s="49"/>
      <c r="VIS32" s="49"/>
      <c r="VIT32" s="49"/>
      <c r="VIU32" s="49"/>
      <c r="VIV32" s="49"/>
      <c r="VIW32" s="49"/>
      <c r="VIX32" s="49"/>
      <c r="VIY32" s="49"/>
      <c r="VIZ32" s="49"/>
      <c r="VJA32" s="49"/>
      <c r="VJB32" s="49"/>
      <c r="VJC32" s="49"/>
      <c r="VJD32" s="49"/>
      <c r="VJE32" s="49"/>
      <c r="VJF32" s="49"/>
      <c r="VJG32" s="49"/>
      <c r="VJH32" s="49"/>
      <c r="VJI32" s="49"/>
      <c r="VJJ32" s="49"/>
      <c r="VJK32" s="49"/>
      <c r="VJL32" s="49"/>
      <c r="VJM32" s="49"/>
      <c r="VJN32" s="49"/>
      <c r="VJO32" s="49"/>
      <c r="VJP32" s="49"/>
      <c r="VJQ32" s="49"/>
      <c r="VJR32" s="49"/>
      <c r="VJS32" s="49"/>
      <c r="VJT32" s="49"/>
      <c r="VJU32" s="49"/>
      <c r="VJV32" s="49"/>
      <c r="VJW32" s="49"/>
      <c r="VJX32" s="49"/>
      <c r="VJY32" s="49"/>
      <c r="VJZ32" s="49"/>
      <c r="VKA32" s="49"/>
      <c r="VKB32" s="49"/>
      <c r="VKC32" s="49"/>
      <c r="VKD32" s="49"/>
      <c r="VKE32" s="49"/>
      <c r="VKF32" s="49"/>
      <c r="VKG32" s="49"/>
      <c r="VKH32" s="49"/>
      <c r="VKI32" s="49"/>
      <c r="VKJ32" s="49"/>
      <c r="VKK32" s="49"/>
      <c r="VKL32" s="49"/>
      <c r="VKM32" s="49"/>
      <c r="VKN32" s="49"/>
      <c r="VKO32" s="49"/>
      <c r="VKP32" s="49"/>
      <c r="VKQ32" s="49"/>
      <c r="VKR32" s="49"/>
      <c r="VKS32" s="49"/>
      <c r="VKT32" s="49"/>
      <c r="VKU32" s="49"/>
      <c r="VKV32" s="49"/>
      <c r="VKW32" s="49"/>
      <c r="VKX32" s="49"/>
      <c r="VKY32" s="49"/>
      <c r="VKZ32" s="49"/>
      <c r="VLA32" s="49"/>
      <c r="VLB32" s="49"/>
      <c r="VLC32" s="49"/>
      <c r="VLD32" s="49"/>
      <c r="VLE32" s="49"/>
      <c r="VLF32" s="49"/>
      <c r="VLG32" s="49"/>
      <c r="VLH32" s="49"/>
      <c r="VLI32" s="49"/>
      <c r="VLJ32" s="49"/>
      <c r="VLK32" s="49"/>
      <c r="VLL32" s="49"/>
      <c r="VLM32" s="49"/>
      <c r="VLN32" s="49"/>
      <c r="VLO32" s="49"/>
      <c r="VLP32" s="49"/>
      <c r="VLQ32" s="49"/>
      <c r="VLR32" s="49"/>
      <c r="VLS32" s="49"/>
      <c r="VLT32" s="49"/>
      <c r="VLU32" s="49"/>
      <c r="VLV32" s="49"/>
      <c r="VLW32" s="49"/>
      <c r="VLX32" s="49"/>
      <c r="VLY32" s="49"/>
      <c r="VLZ32" s="49"/>
      <c r="VMA32" s="49"/>
      <c r="VMB32" s="49"/>
      <c r="VMC32" s="49"/>
      <c r="VMD32" s="49"/>
      <c r="VME32" s="49"/>
      <c r="VMF32" s="49"/>
      <c r="VMG32" s="49"/>
      <c r="VMH32" s="49"/>
      <c r="VMI32" s="49"/>
      <c r="VMJ32" s="49"/>
      <c r="VMK32" s="49"/>
      <c r="VML32" s="49"/>
      <c r="VMM32" s="49"/>
      <c r="VMN32" s="49"/>
      <c r="VMO32" s="49"/>
      <c r="VMP32" s="49"/>
      <c r="VMQ32" s="49"/>
      <c r="VMR32" s="49"/>
      <c r="VMS32" s="49"/>
      <c r="VMT32" s="49"/>
      <c r="VMU32" s="49"/>
      <c r="VMV32" s="49"/>
      <c r="VMW32" s="49"/>
      <c r="VMX32" s="49"/>
      <c r="VMY32" s="49"/>
      <c r="VMZ32" s="49"/>
      <c r="VNA32" s="49"/>
      <c r="VNB32" s="49"/>
      <c r="VNC32" s="49"/>
      <c r="VND32" s="49"/>
      <c r="VNE32" s="49"/>
      <c r="VNF32" s="49"/>
      <c r="VNG32" s="49"/>
      <c r="VNH32" s="49"/>
      <c r="VNI32" s="49"/>
      <c r="VNJ32" s="49"/>
      <c r="VNK32" s="49"/>
      <c r="VNL32" s="49"/>
      <c r="VNM32" s="49"/>
      <c r="VNN32" s="49"/>
      <c r="VNO32" s="49"/>
      <c r="VNP32" s="49"/>
      <c r="VNQ32" s="49"/>
      <c r="VNR32" s="49"/>
      <c r="VNS32" s="49"/>
      <c r="VNT32" s="49"/>
      <c r="VNU32" s="49"/>
      <c r="VNV32" s="49"/>
      <c r="VNW32" s="49"/>
      <c r="VNX32" s="49"/>
      <c r="VNY32" s="49"/>
      <c r="VNZ32" s="49"/>
      <c r="VOA32" s="49"/>
      <c r="VOB32" s="49"/>
      <c r="VOC32" s="49"/>
      <c r="VOD32" s="49"/>
      <c r="VOE32" s="49"/>
      <c r="VOF32" s="49"/>
      <c r="VOG32" s="49"/>
      <c r="VOH32" s="49"/>
      <c r="VOI32" s="49"/>
      <c r="VOJ32" s="49"/>
      <c r="VOK32" s="49"/>
      <c r="VOL32" s="49"/>
      <c r="VOM32" s="49"/>
      <c r="VON32" s="49"/>
      <c r="VOO32" s="49"/>
      <c r="VOP32" s="49"/>
      <c r="VOQ32" s="49"/>
      <c r="VOR32" s="49"/>
      <c r="VOS32" s="49"/>
      <c r="VOT32" s="49"/>
      <c r="VOU32" s="49"/>
      <c r="VOV32" s="49"/>
      <c r="VOW32" s="49"/>
      <c r="VOX32" s="49"/>
      <c r="VOY32" s="49"/>
      <c r="VOZ32" s="49"/>
      <c r="VPA32" s="49"/>
      <c r="VPB32" s="49"/>
      <c r="VPC32" s="49"/>
      <c r="VPD32" s="49"/>
      <c r="VPE32" s="49"/>
      <c r="VPF32" s="49"/>
      <c r="VPG32" s="49"/>
      <c r="VPH32" s="49"/>
      <c r="VPI32" s="49"/>
      <c r="VPJ32" s="49"/>
      <c r="VPK32" s="49"/>
      <c r="VPL32" s="49"/>
      <c r="VPM32" s="49"/>
      <c r="VPN32" s="49"/>
      <c r="VPO32" s="49"/>
      <c r="VPP32" s="49"/>
      <c r="VPQ32" s="49"/>
      <c r="VPR32" s="49"/>
      <c r="VPS32" s="49"/>
      <c r="VPT32" s="49"/>
      <c r="VPU32" s="49"/>
      <c r="VPV32" s="49"/>
      <c r="VPW32" s="49"/>
      <c r="VPX32" s="49"/>
      <c r="VPY32" s="49"/>
      <c r="VPZ32" s="49"/>
      <c r="VQA32" s="49"/>
      <c r="VQB32" s="49"/>
      <c r="VQC32" s="49"/>
      <c r="VQD32" s="49"/>
      <c r="VQE32" s="49"/>
      <c r="VQF32" s="49"/>
      <c r="VQG32" s="49"/>
      <c r="VQH32" s="49"/>
      <c r="VQI32" s="49"/>
      <c r="VQJ32" s="49"/>
      <c r="VQK32" s="49"/>
      <c r="VQL32" s="49"/>
      <c r="VQM32" s="49"/>
      <c r="VQN32" s="49"/>
      <c r="VQO32" s="49"/>
      <c r="VQP32" s="49"/>
      <c r="VQQ32" s="49"/>
      <c r="VQR32" s="49"/>
      <c r="VQS32" s="49"/>
      <c r="VQT32" s="49"/>
      <c r="VQU32" s="49"/>
      <c r="VQV32" s="49"/>
      <c r="VQW32" s="49"/>
      <c r="VQX32" s="49"/>
      <c r="VQY32" s="49"/>
      <c r="VQZ32" s="49"/>
      <c r="VRA32" s="49"/>
      <c r="VRB32" s="49"/>
      <c r="VRC32" s="49"/>
      <c r="VRD32" s="49"/>
      <c r="VRE32" s="49"/>
      <c r="VRF32" s="49"/>
      <c r="VRG32" s="49"/>
      <c r="VRH32" s="49"/>
      <c r="VRI32" s="49"/>
      <c r="VRJ32" s="49"/>
      <c r="VRK32" s="49"/>
      <c r="VRL32" s="49"/>
      <c r="VRM32" s="49"/>
      <c r="VRN32" s="49"/>
      <c r="VRO32" s="49"/>
      <c r="VRP32" s="49"/>
      <c r="VRQ32" s="49"/>
      <c r="VRR32" s="49"/>
      <c r="VRS32" s="49"/>
      <c r="VRT32" s="49"/>
      <c r="VRU32" s="49"/>
      <c r="VRV32" s="49"/>
      <c r="VRW32" s="49"/>
      <c r="VRX32" s="49"/>
      <c r="VRY32" s="49"/>
      <c r="VRZ32" s="49"/>
      <c r="VSA32" s="49"/>
      <c r="VSB32" s="49"/>
      <c r="VSC32" s="49"/>
      <c r="VSD32" s="49"/>
      <c r="VSE32" s="49"/>
      <c r="VSF32" s="49"/>
      <c r="VSG32" s="49"/>
      <c r="VSH32" s="49"/>
      <c r="VSI32" s="49"/>
      <c r="VSJ32" s="49"/>
      <c r="VSK32" s="49"/>
      <c r="VSL32" s="49"/>
      <c r="VSM32" s="49"/>
      <c r="VSN32" s="49"/>
      <c r="VSO32" s="49"/>
      <c r="VSP32" s="49"/>
      <c r="VSQ32" s="49"/>
      <c r="VSR32" s="49"/>
      <c r="VSS32" s="49"/>
      <c r="VST32" s="49"/>
      <c r="VSU32" s="49"/>
      <c r="VSV32" s="49"/>
      <c r="VSW32" s="49"/>
      <c r="VSX32" s="49"/>
      <c r="VSY32" s="49"/>
      <c r="VSZ32" s="49"/>
      <c r="VTA32" s="49"/>
      <c r="VTB32" s="49"/>
      <c r="VTC32" s="49"/>
      <c r="VTD32" s="49"/>
      <c r="VTE32" s="49"/>
      <c r="VTF32" s="49"/>
      <c r="VTG32" s="49"/>
      <c r="VTH32" s="49"/>
      <c r="VTI32" s="49"/>
      <c r="VTJ32" s="49"/>
      <c r="VTK32" s="49"/>
      <c r="VTL32" s="49"/>
      <c r="VTM32" s="49"/>
      <c r="VTN32" s="49"/>
      <c r="VTO32" s="49"/>
      <c r="VTP32" s="49"/>
      <c r="VTQ32" s="49"/>
      <c r="VTR32" s="49"/>
      <c r="VTS32" s="49"/>
      <c r="VTT32" s="49"/>
      <c r="VTU32" s="49"/>
      <c r="VTV32" s="49"/>
      <c r="VTW32" s="49"/>
      <c r="VTX32" s="49"/>
      <c r="VTY32" s="49"/>
      <c r="VTZ32" s="49"/>
      <c r="VUA32" s="49"/>
      <c r="VUB32" s="49"/>
      <c r="VUC32" s="49"/>
      <c r="VUD32" s="49"/>
      <c r="VUE32" s="49"/>
      <c r="VUF32" s="49"/>
      <c r="VUG32" s="49"/>
      <c r="VUH32" s="49"/>
      <c r="VUI32" s="49"/>
      <c r="VUJ32" s="49"/>
      <c r="VUK32" s="49"/>
      <c r="VUL32" s="49"/>
      <c r="VUM32" s="49"/>
      <c r="VUN32" s="49"/>
      <c r="VUO32" s="49"/>
      <c r="VUP32" s="49"/>
      <c r="VUQ32" s="49"/>
      <c r="VUR32" s="49"/>
      <c r="VUS32" s="49"/>
      <c r="VUT32" s="49"/>
      <c r="VUU32" s="49"/>
      <c r="VUV32" s="49"/>
      <c r="VUW32" s="49"/>
      <c r="VUX32" s="49"/>
      <c r="VUY32" s="49"/>
      <c r="VUZ32" s="49"/>
      <c r="VVA32" s="49"/>
      <c r="VVB32" s="49"/>
      <c r="VVC32" s="49"/>
      <c r="VVD32" s="49"/>
      <c r="VVE32" s="49"/>
      <c r="VVF32" s="49"/>
      <c r="VVG32" s="49"/>
      <c r="VVH32" s="49"/>
      <c r="VVI32" s="49"/>
      <c r="VVJ32" s="49"/>
      <c r="VVK32" s="49"/>
      <c r="VVL32" s="49"/>
      <c r="VVM32" s="49"/>
      <c r="VVN32" s="49"/>
      <c r="VVO32" s="49"/>
      <c r="VVP32" s="49"/>
      <c r="VVQ32" s="49"/>
      <c r="VVR32" s="49"/>
      <c r="VVS32" s="49"/>
      <c r="VVT32" s="49"/>
      <c r="VVU32" s="49"/>
      <c r="VVV32" s="49"/>
      <c r="VVW32" s="49"/>
      <c r="VVX32" s="49"/>
      <c r="VVY32" s="49"/>
      <c r="VVZ32" s="49"/>
      <c r="VWA32" s="49"/>
      <c r="VWB32" s="49"/>
      <c r="VWC32" s="49"/>
      <c r="VWD32" s="49"/>
      <c r="VWE32" s="49"/>
      <c r="VWF32" s="49"/>
      <c r="VWG32" s="49"/>
      <c r="VWH32" s="49"/>
      <c r="VWI32" s="49"/>
      <c r="VWJ32" s="49"/>
      <c r="VWK32" s="49"/>
      <c r="VWL32" s="49"/>
      <c r="VWM32" s="49"/>
      <c r="VWN32" s="49"/>
      <c r="VWO32" s="49"/>
      <c r="VWP32" s="49"/>
      <c r="VWQ32" s="49"/>
      <c r="VWR32" s="49"/>
      <c r="VWS32" s="49"/>
      <c r="VWT32" s="49"/>
      <c r="VWU32" s="49"/>
      <c r="VWV32" s="49"/>
      <c r="VWW32" s="49"/>
      <c r="VWX32" s="49"/>
      <c r="VWY32" s="49"/>
      <c r="VWZ32" s="49"/>
      <c r="VXA32" s="49"/>
      <c r="VXB32" s="49"/>
      <c r="VXC32" s="49"/>
      <c r="VXD32" s="49"/>
      <c r="VXE32" s="49"/>
      <c r="VXF32" s="49"/>
      <c r="VXG32" s="49"/>
      <c r="VXH32" s="49"/>
      <c r="VXI32" s="49"/>
      <c r="VXJ32" s="49"/>
      <c r="VXK32" s="49"/>
      <c r="VXL32" s="49"/>
      <c r="VXM32" s="49"/>
      <c r="VXN32" s="49"/>
      <c r="VXO32" s="49"/>
      <c r="VXP32" s="49"/>
      <c r="VXQ32" s="49"/>
      <c r="VXR32" s="49"/>
      <c r="VXS32" s="49"/>
      <c r="VXT32" s="49"/>
      <c r="VXU32" s="49"/>
      <c r="VXV32" s="49"/>
      <c r="VXW32" s="49"/>
      <c r="VXX32" s="49"/>
      <c r="VXY32" s="49"/>
      <c r="VXZ32" s="49"/>
      <c r="VYA32" s="49"/>
      <c r="VYB32" s="49"/>
      <c r="VYC32" s="49"/>
      <c r="VYD32" s="49"/>
      <c r="VYE32" s="49"/>
      <c r="VYF32" s="49"/>
      <c r="VYG32" s="49"/>
      <c r="VYH32" s="49"/>
      <c r="VYI32" s="49"/>
      <c r="VYJ32" s="49"/>
      <c r="VYK32" s="49"/>
      <c r="VYL32" s="49"/>
      <c r="VYM32" s="49"/>
      <c r="VYN32" s="49"/>
      <c r="VYO32" s="49"/>
      <c r="VYP32" s="49"/>
      <c r="VYQ32" s="49"/>
      <c r="VYR32" s="49"/>
      <c r="VYS32" s="49"/>
      <c r="VYT32" s="49"/>
      <c r="VYU32" s="49"/>
      <c r="VYV32" s="49"/>
      <c r="VYW32" s="49"/>
      <c r="VYX32" s="49"/>
      <c r="VYY32" s="49"/>
      <c r="VYZ32" s="49"/>
      <c r="VZA32" s="49"/>
      <c r="VZB32" s="49"/>
      <c r="VZC32" s="49"/>
      <c r="VZD32" s="49"/>
      <c r="VZE32" s="49"/>
      <c r="VZF32" s="49"/>
      <c r="VZG32" s="49"/>
      <c r="VZH32" s="49"/>
      <c r="VZI32" s="49"/>
      <c r="VZJ32" s="49"/>
      <c r="VZK32" s="49"/>
      <c r="VZL32" s="49"/>
      <c r="VZM32" s="49"/>
      <c r="VZN32" s="49"/>
      <c r="VZO32" s="49"/>
      <c r="VZP32" s="49"/>
      <c r="VZQ32" s="49"/>
      <c r="VZR32" s="49"/>
      <c r="VZS32" s="49"/>
      <c r="VZT32" s="49"/>
      <c r="VZU32" s="49"/>
      <c r="VZV32" s="49"/>
      <c r="VZW32" s="49"/>
      <c r="VZX32" s="49"/>
      <c r="VZY32" s="49"/>
      <c r="VZZ32" s="49"/>
      <c r="WAA32" s="49"/>
      <c r="WAB32" s="49"/>
      <c r="WAC32" s="49"/>
      <c r="WAD32" s="49"/>
      <c r="WAE32" s="49"/>
      <c r="WAF32" s="49"/>
      <c r="WAG32" s="49"/>
      <c r="WAH32" s="49"/>
      <c r="WAI32" s="49"/>
      <c r="WAJ32" s="49"/>
      <c r="WAK32" s="49"/>
      <c r="WAL32" s="49"/>
      <c r="WAM32" s="49"/>
      <c r="WAN32" s="49"/>
      <c r="WAO32" s="49"/>
      <c r="WAP32" s="49"/>
      <c r="WAQ32" s="49"/>
      <c r="WAR32" s="49"/>
      <c r="WAS32" s="49"/>
      <c r="WAT32" s="49"/>
      <c r="WAU32" s="49"/>
      <c r="WAV32" s="49"/>
      <c r="WAW32" s="49"/>
      <c r="WAX32" s="49"/>
      <c r="WAY32" s="49"/>
      <c r="WAZ32" s="49"/>
      <c r="WBA32" s="49"/>
      <c r="WBB32" s="49"/>
      <c r="WBC32" s="49"/>
      <c r="WBD32" s="49"/>
      <c r="WBE32" s="49"/>
      <c r="WBF32" s="49"/>
      <c r="WBG32" s="49"/>
      <c r="WBH32" s="49"/>
      <c r="WBI32" s="49"/>
      <c r="WBJ32" s="49"/>
      <c r="WBK32" s="49"/>
      <c r="WBL32" s="49"/>
      <c r="WBM32" s="49"/>
      <c r="WBN32" s="49"/>
      <c r="WBO32" s="49"/>
      <c r="WBP32" s="49"/>
      <c r="WBQ32" s="49"/>
      <c r="WBR32" s="49"/>
      <c r="WBS32" s="49"/>
      <c r="WBT32" s="49"/>
      <c r="WBU32" s="49"/>
      <c r="WBV32" s="49"/>
      <c r="WBW32" s="49"/>
      <c r="WBX32" s="49"/>
      <c r="WBY32" s="49"/>
      <c r="WBZ32" s="49"/>
      <c r="WCA32" s="49"/>
      <c r="WCB32" s="49"/>
      <c r="WCC32" s="49"/>
      <c r="WCD32" s="49"/>
      <c r="WCE32" s="49"/>
      <c r="WCF32" s="49"/>
      <c r="WCG32" s="49"/>
      <c r="WCH32" s="49"/>
      <c r="WCI32" s="49"/>
      <c r="WCJ32" s="49"/>
      <c r="WCK32" s="49"/>
      <c r="WCL32" s="49"/>
      <c r="WCM32" s="49"/>
      <c r="WCN32" s="49"/>
      <c r="WCO32" s="49"/>
      <c r="WCP32" s="49"/>
      <c r="WCQ32" s="49"/>
      <c r="WCR32" s="49"/>
      <c r="WCS32" s="49"/>
      <c r="WCT32" s="49"/>
      <c r="WCU32" s="49"/>
      <c r="WCV32" s="49"/>
      <c r="WCW32" s="49"/>
      <c r="WCX32" s="49"/>
      <c r="WCY32" s="49"/>
      <c r="WCZ32" s="49"/>
      <c r="WDA32" s="49"/>
      <c r="WDB32" s="49"/>
      <c r="WDC32" s="49"/>
      <c r="WDD32" s="49"/>
      <c r="WDE32" s="49"/>
      <c r="WDF32" s="49"/>
      <c r="WDG32" s="49"/>
      <c r="WDH32" s="49"/>
      <c r="WDI32" s="49"/>
      <c r="WDJ32" s="49"/>
      <c r="WDK32" s="49"/>
      <c r="WDL32" s="49"/>
      <c r="WDM32" s="49"/>
      <c r="WDN32" s="49"/>
      <c r="WDO32" s="49"/>
      <c r="WDP32" s="49"/>
      <c r="WDQ32" s="49"/>
      <c r="WDR32" s="49"/>
      <c r="WDS32" s="49"/>
      <c r="WDT32" s="49"/>
      <c r="WDU32" s="49"/>
      <c r="WDV32" s="49"/>
      <c r="WDW32" s="49"/>
      <c r="WDX32" s="49"/>
      <c r="WDY32" s="49"/>
      <c r="WDZ32" s="49"/>
      <c r="WEA32" s="49"/>
      <c r="WEB32" s="49"/>
      <c r="WEC32" s="49"/>
      <c r="WED32" s="49"/>
      <c r="WEE32" s="49"/>
      <c r="WEF32" s="49"/>
      <c r="WEG32" s="49"/>
      <c r="WEH32" s="49"/>
      <c r="WEI32" s="49"/>
      <c r="WEJ32" s="49"/>
      <c r="WEK32" s="49"/>
      <c r="WEL32" s="49"/>
      <c r="WEM32" s="49"/>
      <c r="WEN32" s="49"/>
      <c r="WEO32" s="49"/>
      <c r="WEP32" s="49"/>
      <c r="WEQ32" s="49"/>
      <c r="WER32" s="49"/>
      <c r="WES32" s="49"/>
      <c r="WET32" s="49"/>
      <c r="WEU32" s="49"/>
      <c r="WEV32" s="49"/>
      <c r="WEW32" s="49"/>
      <c r="WEX32" s="49"/>
      <c r="WEY32" s="49"/>
      <c r="WEZ32" s="49"/>
      <c r="WFA32" s="49"/>
      <c r="WFB32" s="49"/>
      <c r="WFC32" s="49"/>
      <c r="WFD32" s="49"/>
      <c r="WFE32" s="49"/>
      <c r="WFF32" s="49"/>
      <c r="WFG32" s="49"/>
      <c r="WFH32" s="49"/>
      <c r="WFI32" s="49"/>
      <c r="WFJ32" s="49"/>
      <c r="WFK32" s="49"/>
      <c r="WFL32" s="49"/>
      <c r="WFM32" s="49"/>
      <c r="WFN32" s="49"/>
      <c r="WFO32" s="49"/>
      <c r="WFP32" s="49"/>
      <c r="WFQ32" s="49"/>
      <c r="WFR32" s="49"/>
      <c r="WFS32" s="49"/>
      <c r="WFT32" s="49"/>
      <c r="WFU32" s="49"/>
      <c r="WFV32" s="49"/>
      <c r="WFW32" s="49"/>
      <c r="WFX32" s="49"/>
      <c r="WFY32" s="49"/>
      <c r="WFZ32" s="49"/>
      <c r="WGA32" s="49"/>
      <c r="WGB32" s="49"/>
      <c r="WGC32" s="49"/>
      <c r="WGD32" s="49"/>
      <c r="WGE32" s="49"/>
      <c r="WGF32" s="49"/>
      <c r="WGG32" s="49"/>
      <c r="WGH32" s="49"/>
      <c r="WGI32" s="49"/>
      <c r="WGJ32" s="49"/>
      <c r="WGK32" s="49"/>
      <c r="WGL32" s="49"/>
      <c r="WGM32" s="49"/>
      <c r="WGN32" s="49"/>
      <c r="WGO32" s="49"/>
      <c r="WGP32" s="49"/>
      <c r="WGQ32" s="49"/>
      <c r="WGR32" s="49"/>
      <c r="WGS32" s="49"/>
      <c r="WGT32" s="49"/>
      <c r="WGU32" s="49"/>
      <c r="WGV32" s="49"/>
      <c r="WGW32" s="49"/>
      <c r="WGX32" s="49"/>
      <c r="WGY32" s="49"/>
      <c r="WGZ32" s="49"/>
      <c r="WHA32" s="49"/>
      <c r="WHB32" s="49"/>
      <c r="WHC32" s="49"/>
      <c r="WHD32" s="49"/>
      <c r="WHE32" s="49"/>
      <c r="WHF32" s="49"/>
      <c r="WHG32" s="49"/>
      <c r="WHH32" s="49"/>
      <c r="WHI32" s="49"/>
      <c r="WHJ32" s="49"/>
      <c r="WHK32" s="49"/>
      <c r="WHL32" s="49"/>
      <c r="WHM32" s="49"/>
      <c r="WHN32" s="49"/>
      <c r="WHO32" s="49"/>
      <c r="WHP32" s="49"/>
      <c r="WHQ32" s="49"/>
      <c r="WHR32" s="49"/>
      <c r="WHS32" s="49"/>
      <c r="WHT32" s="49"/>
      <c r="WHU32" s="49"/>
      <c r="WHV32" s="49"/>
      <c r="WHW32" s="49"/>
      <c r="WHX32" s="49"/>
      <c r="WHY32" s="49"/>
      <c r="WHZ32" s="49"/>
      <c r="WIA32" s="49"/>
      <c r="WIB32" s="49"/>
      <c r="WIC32" s="49"/>
      <c r="WID32" s="49"/>
      <c r="WIE32" s="49"/>
      <c r="WIF32" s="49"/>
      <c r="WIG32" s="49"/>
      <c r="WIH32" s="49"/>
      <c r="WII32" s="49"/>
      <c r="WIJ32" s="49"/>
      <c r="WIK32" s="49"/>
      <c r="WIL32" s="49"/>
      <c r="WIM32" s="49"/>
      <c r="WIN32" s="49"/>
      <c r="WIO32" s="49"/>
      <c r="WIP32" s="49"/>
      <c r="WIQ32" s="49"/>
      <c r="WIR32" s="49"/>
      <c r="WIS32" s="49"/>
      <c r="WIT32" s="49"/>
      <c r="WIU32" s="49"/>
      <c r="WIV32" s="49"/>
      <c r="WIW32" s="49"/>
      <c r="WIX32" s="49"/>
      <c r="WIY32" s="49"/>
      <c r="WIZ32" s="49"/>
      <c r="WJA32" s="49"/>
      <c r="WJB32" s="49"/>
      <c r="WJC32" s="49"/>
      <c r="WJD32" s="49"/>
      <c r="WJE32" s="49"/>
      <c r="WJF32" s="49"/>
      <c r="WJG32" s="49"/>
      <c r="WJH32" s="49"/>
      <c r="WJI32" s="49"/>
      <c r="WJJ32" s="49"/>
      <c r="WJK32" s="49"/>
      <c r="WJL32" s="49"/>
      <c r="WJM32" s="49"/>
      <c r="WJN32" s="49"/>
      <c r="WJO32" s="49"/>
      <c r="WJP32" s="49"/>
      <c r="WJQ32" s="49"/>
      <c r="WJR32" s="49"/>
      <c r="WJS32" s="49"/>
      <c r="WJT32" s="49"/>
      <c r="WJU32" s="49"/>
      <c r="WJV32" s="49"/>
      <c r="WJW32" s="49"/>
      <c r="WJX32" s="49"/>
      <c r="WJY32" s="49"/>
      <c r="WJZ32" s="49"/>
      <c r="WKA32" s="49"/>
      <c r="WKB32" s="49"/>
      <c r="WKC32" s="49"/>
      <c r="WKD32" s="49"/>
      <c r="WKE32" s="49"/>
      <c r="WKF32" s="49"/>
      <c r="WKG32" s="49"/>
      <c r="WKH32" s="49"/>
      <c r="WKI32" s="49"/>
      <c r="WKJ32" s="49"/>
      <c r="WKK32" s="49"/>
      <c r="WKL32" s="49"/>
      <c r="WKM32" s="49"/>
      <c r="WKN32" s="49"/>
      <c r="WKO32" s="49"/>
      <c r="WKP32" s="49"/>
      <c r="WKQ32" s="49"/>
      <c r="WKR32" s="49"/>
      <c r="WKS32" s="49"/>
      <c r="WKT32" s="49"/>
      <c r="WKU32" s="49"/>
      <c r="WKV32" s="49"/>
      <c r="WKW32" s="49"/>
      <c r="WKX32" s="49"/>
      <c r="WKY32" s="49"/>
      <c r="WKZ32" s="49"/>
      <c r="WLA32" s="49"/>
      <c r="WLB32" s="49"/>
      <c r="WLC32" s="49"/>
      <c r="WLD32" s="49"/>
      <c r="WLE32" s="49"/>
      <c r="WLF32" s="49"/>
      <c r="WLG32" s="49"/>
      <c r="WLH32" s="49"/>
      <c r="WLI32" s="49"/>
      <c r="WLJ32" s="49"/>
      <c r="WLK32" s="49"/>
      <c r="WLL32" s="49"/>
      <c r="WLM32" s="49"/>
      <c r="WLN32" s="49"/>
      <c r="WLO32" s="49"/>
      <c r="WLP32" s="49"/>
      <c r="WLQ32" s="49"/>
      <c r="WLR32" s="49"/>
      <c r="WLS32" s="49"/>
      <c r="WLT32" s="49"/>
      <c r="WLU32" s="49"/>
      <c r="WLV32" s="49"/>
      <c r="WLW32" s="49"/>
      <c r="WLX32" s="49"/>
      <c r="WLY32" s="49"/>
      <c r="WLZ32" s="49"/>
      <c r="WMA32" s="49"/>
      <c r="WMB32" s="49"/>
      <c r="WMC32" s="49"/>
      <c r="WMD32" s="49"/>
      <c r="WME32" s="49"/>
      <c r="WMF32" s="49"/>
      <c r="WMG32" s="49"/>
      <c r="WMH32" s="49"/>
      <c r="WMI32" s="49"/>
      <c r="WMJ32" s="49"/>
      <c r="WMK32" s="49"/>
      <c r="WML32" s="49"/>
      <c r="WMM32" s="49"/>
      <c r="WMN32" s="49"/>
      <c r="WMO32" s="49"/>
      <c r="WMP32" s="49"/>
      <c r="WMQ32" s="49"/>
      <c r="WMR32" s="49"/>
      <c r="WMS32" s="49"/>
      <c r="WMT32" s="49"/>
      <c r="WMU32" s="49"/>
      <c r="WMV32" s="49"/>
      <c r="WMW32" s="49"/>
      <c r="WMX32" s="49"/>
      <c r="WMY32" s="49"/>
      <c r="WMZ32" s="49"/>
      <c r="WNA32" s="49"/>
      <c r="WNB32" s="49"/>
      <c r="WNC32" s="49"/>
      <c r="WND32" s="49"/>
      <c r="WNE32" s="49"/>
      <c r="WNF32" s="49"/>
      <c r="WNG32" s="49"/>
      <c r="WNH32" s="49"/>
      <c r="WNI32" s="49"/>
      <c r="WNJ32" s="49"/>
      <c r="WNK32" s="49"/>
      <c r="WNL32" s="49"/>
      <c r="WNM32" s="49"/>
      <c r="WNN32" s="49"/>
      <c r="WNO32" s="49"/>
      <c r="WNP32" s="49"/>
      <c r="WNQ32" s="49"/>
      <c r="WNR32" s="49"/>
      <c r="WNS32" s="49"/>
      <c r="WNT32" s="49"/>
      <c r="WNU32" s="49"/>
      <c r="WNV32" s="49"/>
      <c r="WNW32" s="49"/>
      <c r="WNX32" s="49"/>
      <c r="WNY32" s="49"/>
      <c r="WNZ32" s="49"/>
      <c r="WOA32" s="49"/>
      <c r="WOB32" s="49"/>
      <c r="WOC32" s="49"/>
      <c r="WOD32" s="49"/>
      <c r="WOE32" s="49"/>
      <c r="WOF32" s="49"/>
      <c r="WOG32" s="49"/>
      <c r="WOH32" s="49"/>
      <c r="WOI32" s="49"/>
      <c r="WOJ32" s="49"/>
      <c r="WOK32" s="49"/>
      <c r="WOL32" s="49"/>
      <c r="WOM32" s="49"/>
      <c r="WON32" s="49"/>
      <c r="WOO32" s="49"/>
      <c r="WOP32" s="49"/>
      <c r="WOQ32" s="49"/>
      <c r="WOR32" s="49"/>
      <c r="WOS32" s="49"/>
      <c r="WOT32" s="49"/>
      <c r="WOU32" s="49"/>
      <c r="WOV32" s="49"/>
      <c r="WOW32" s="49"/>
      <c r="WOX32" s="49"/>
      <c r="WOY32" s="49"/>
      <c r="WOZ32" s="49"/>
      <c r="WPA32" s="49"/>
      <c r="WPB32" s="49"/>
      <c r="WPC32" s="49"/>
      <c r="WPD32" s="49"/>
      <c r="WPE32" s="49"/>
      <c r="WPF32" s="49"/>
      <c r="WPG32" s="49"/>
      <c r="WPH32" s="49"/>
      <c r="WPI32" s="49"/>
      <c r="WPJ32" s="49"/>
      <c r="WPK32" s="49"/>
      <c r="WPL32" s="49"/>
      <c r="WPM32" s="49"/>
      <c r="WPN32" s="49"/>
      <c r="WPO32" s="49"/>
      <c r="WPP32" s="49"/>
      <c r="WPQ32" s="49"/>
      <c r="WPR32" s="49"/>
      <c r="WPS32" s="49"/>
      <c r="WPT32" s="49"/>
      <c r="WPU32" s="49"/>
      <c r="WPV32" s="49"/>
      <c r="WPW32" s="49"/>
      <c r="WPX32" s="49"/>
      <c r="WPY32" s="49"/>
      <c r="WPZ32" s="49"/>
      <c r="WQA32" s="49"/>
      <c r="WQB32" s="49"/>
      <c r="WQC32" s="49"/>
      <c r="WQD32" s="49"/>
      <c r="WQE32" s="49"/>
      <c r="WQF32" s="49"/>
      <c r="WQG32" s="49"/>
      <c r="WQH32" s="49"/>
      <c r="WQI32" s="49"/>
      <c r="WQJ32" s="49"/>
      <c r="WQK32" s="49"/>
      <c r="WQL32" s="49"/>
      <c r="WQM32" s="49"/>
      <c r="WQN32" s="49"/>
      <c r="WQO32" s="49"/>
      <c r="WQP32" s="49"/>
      <c r="WQQ32" s="49"/>
      <c r="WQR32" s="49"/>
      <c r="WQS32" s="49"/>
      <c r="WQT32" s="49"/>
      <c r="WQU32" s="49"/>
      <c r="WQV32" s="49"/>
      <c r="WQW32" s="49"/>
      <c r="WQX32" s="49"/>
      <c r="WQY32" s="49"/>
      <c r="WQZ32" s="49"/>
      <c r="WRA32" s="49"/>
      <c r="WRB32" s="49"/>
      <c r="WRC32" s="49"/>
      <c r="WRD32" s="49"/>
      <c r="WRE32" s="49"/>
      <c r="WRF32" s="49"/>
      <c r="WRG32" s="49"/>
      <c r="WRH32" s="49"/>
      <c r="WRI32" s="49"/>
      <c r="WRJ32" s="49"/>
      <c r="WRK32" s="49"/>
      <c r="WRL32" s="49"/>
      <c r="WRM32" s="49"/>
      <c r="WRN32" s="49"/>
      <c r="WRO32" s="49"/>
      <c r="WRP32" s="49"/>
      <c r="WRQ32" s="49"/>
      <c r="WRR32" s="49"/>
      <c r="WRS32" s="49"/>
      <c r="WRT32" s="49"/>
      <c r="WRU32" s="49"/>
      <c r="WRV32" s="49"/>
      <c r="WRW32" s="49"/>
      <c r="WRX32" s="49"/>
      <c r="WRY32" s="49"/>
      <c r="WRZ32" s="49"/>
      <c r="WSA32" s="49"/>
      <c r="WSB32" s="49"/>
      <c r="WSC32" s="49"/>
      <c r="WSD32" s="49"/>
      <c r="WSE32" s="49"/>
      <c r="WSF32" s="49"/>
      <c r="WSG32" s="49"/>
      <c r="WSH32" s="49"/>
      <c r="WSI32" s="49"/>
      <c r="WSJ32" s="49"/>
      <c r="WSK32" s="49"/>
      <c r="WSL32" s="49"/>
      <c r="WSM32" s="49"/>
      <c r="WSN32" s="49"/>
      <c r="WSO32" s="49"/>
      <c r="WSP32" s="49"/>
      <c r="WSQ32" s="49"/>
      <c r="WSR32" s="49"/>
      <c r="WSS32" s="49"/>
      <c r="WST32" s="49"/>
      <c r="WSU32" s="49"/>
      <c r="WSV32" s="49"/>
      <c r="WSW32" s="49"/>
      <c r="WSX32" s="49"/>
      <c r="WSY32" s="49"/>
      <c r="WSZ32" s="49"/>
      <c r="WTA32" s="49"/>
      <c r="WTB32" s="49"/>
      <c r="WTC32" s="49"/>
      <c r="WTD32" s="49"/>
      <c r="WTE32" s="49"/>
      <c r="WTF32" s="49"/>
      <c r="WTG32" s="49"/>
      <c r="WTH32" s="49"/>
      <c r="WTI32" s="49"/>
      <c r="WTJ32" s="49"/>
      <c r="WTK32" s="49"/>
      <c r="WTL32" s="49"/>
      <c r="WTM32" s="49"/>
      <c r="WTN32" s="49"/>
      <c r="WTO32" s="49"/>
      <c r="WTP32" s="49"/>
      <c r="WTQ32" s="49"/>
      <c r="WTR32" s="49"/>
      <c r="WTS32" s="49"/>
      <c r="WTT32" s="49"/>
      <c r="WTU32" s="49"/>
      <c r="WTV32" s="49"/>
      <c r="WTW32" s="49"/>
      <c r="WTX32" s="49"/>
      <c r="WTY32" s="49"/>
      <c r="WTZ32" s="49"/>
      <c r="WUA32" s="49"/>
      <c r="WUB32" s="49"/>
      <c r="WUC32" s="49"/>
      <c r="WUD32" s="49"/>
      <c r="WUE32" s="49"/>
      <c r="WUF32" s="49"/>
      <c r="WUG32" s="49"/>
      <c r="WUH32" s="49"/>
      <c r="WUI32" s="49"/>
      <c r="WUJ32" s="49"/>
      <c r="WUK32" s="49"/>
      <c r="WUL32" s="49"/>
      <c r="WUM32" s="49"/>
      <c r="WUN32" s="49"/>
      <c r="WUO32" s="49"/>
      <c r="WUP32" s="49"/>
      <c r="WUQ32" s="49"/>
      <c r="WUR32" s="49"/>
      <c r="WUS32" s="49"/>
      <c r="WUT32" s="49"/>
      <c r="WUU32" s="49"/>
      <c r="WUV32" s="49"/>
      <c r="WUW32" s="49"/>
      <c r="WUX32" s="49"/>
      <c r="WUY32" s="49"/>
      <c r="WUZ32" s="49"/>
      <c r="WVA32" s="49"/>
      <c r="WVB32" s="49"/>
      <c r="WVC32" s="49"/>
      <c r="WVD32" s="49"/>
      <c r="WVE32" s="49"/>
      <c r="WVF32" s="49"/>
      <c r="WVG32" s="49"/>
      <c r="WVH32" s="49"/>
      <c r="WVI32" s="49"/>
      <c r="WVJ32" s="49"/>
      <c r="WVK32" s="49"/>
      <c r="WVL32" s="49"/>
      <c r="WVM32" s="49"/>
      <c r="WVN32" s="49"/>
      <c r="WVO32" s="49"/>
      <c r="WVP32" s="49"/>
      <c r="WVQ32" s="49"/>
      <c r="WVR32" s="49"/>
      <c r="WVS32" s="49"/>
      <c r="WVT32" s="49"/>
      <c r="WVU32" s="49"/>
      <c r="WVV32" s="49"/>
      <c r="WVW32" s="49"/>
      <c r="WVX32" s="49"/>
      <c r="WVY32" s="49"/>
      <c r="WVZ32" s="49"/>
      <c r="WWA32" s="49"/>
      <c r="WWB32" s="49"/>
      <c r="WWC32" s="49"/>
      <c r="WWD32" s="49"/>
      <c r="WWE32" s="49"/>
      <c r="WWF32" s="49"/>
      <c r="WWG32" s="49"/>
      <c r="WWH32" s="49"/>
      <c r="WWI32" s="49"/>
      <c r="WWJ32" s="49"/>
      <c r="WWK32" s="49"/>
      <c r="WWL32" s="49"/>
      <c r="WWM32" s="49"/>
      <c r="WWN32" s="49"/>
      <c r="WWO32" s="49"/>
      <c r="WWP32" s="49"/>
      <c r="WWQ32" s="49"/>
      <c r="WWR32" s="49"/>
      <c r="WWS32" s="49"/>
      <c r="WWT32" s="49"/>
      <c r="WWU32" s="49"/>
      <c r="WWV32" s="49"/>
      <c r="WWW32" s="49"/>
      <c r="WWX32" s="49"/>
      <c r="WWY32" s="49"/>
      <c r="WWZ32" s="49"/>
      <c r="WXA32" s="49"/>
      <c r="WXB32" s="49"/>
      <c r="WXC32" s="49"/>
      <c r="WXD32" s="49"/>
      <c r="WXE32" s="49"/>
      <c r="WXF32" s="49"/>
      <c r="WXG32" s="49"/>
      <c r="WXH32" s="49"/>
      <c r="WXI32" s="49"/>
      <c r="WXJ32" s="49"/>
      <c r="WXK32" s="49"/>
      <c r="WXL32" s="49"/>
      <c r="WXM32" s="49"/>
      <c r="WXN32" s="49"/>
      <c r="WXO32" s="49"/>
      <c r="WXP32" s="49"/>
      <c r="WXQ32" s="49"/>
      <c r="WXR32" s="49"/>
      <c r="WXS32" s="49"/>
      <c r="WXT32" s="49"/>
      <c r="WXU32" s="49"/>
      <c r="WXV32" s="49"/>
      <c r="WXW32" s="49"/>
      <c r="WXX32" s="49"/>
      <c r="WXY32" s="49"/>
      <c r="WXZ32" s="49"/>
      <c r="WYA32" s="49"/>
      <c r="WYB32" s="49"/>
      <c r="WYC32" s="49"/>
      <c r="WYD32" s="49"/>
      <c r="WYE32" s="49"/>
      <c r="WYF32" s="49"/>
      <c r="WYG32" s="49"/>
      <c r="WYH32" s="49"/>
      <c r="WYI32" s="49"/>
      <c r="WYJ32" s="49"/>
      <c r="WYK32" s="49"/>
      <c r="WYL32" s="49"/>
      <c r="WYM32" s="49"/>
      <c r="WYN32" s="49"/>
      <c r="WYO32" s="49"/>
      <c r="WYP32" s="49"/>
      <c r="WYQ32" s="49"/>
      <c r="WYR32" s="49"/>
      <c r="WYS32" s="49"/>
      <c r="WYT32" s="49"/>
      <c r="WYU32" s="49"/>
      <c r="WYV32" s="49"/>
      <c r="WYW32" s="49"/>
      <c r="WYX32" s="49"/>
      <c r="WYY32" s="49"/>
      <c r="WYZ32" s="49"/>
      <c r="WZA32" s="49"/>
      <c r="WZB32" s="49"/>
      <c r="WZC32" s="49"/>
      <c r="WZD32" s="49"/>
      <c r="WZE32" s="49"/>
      <c r="WZF32" s="49"/>
      <c r="WZG32" s="49"/>
      <c r="WZH32" s="49"/>
      <c r="WZI32" s="49"/>
      <c r="WZJ32" s="49"/>
      <c r="WZK32" s="49"/>
      <c r="WZL32" s="49"/>
      <c r="WZM32" s="49"/>
      <c r="WZN32" s="49"/>
      <c r="WZO32" s="49"/>
      <c r="WZP32" s="49"/>
      <c r="WZQ32" s="49"/>
      <c r="WZR32" s="49"/>
      <c r="WZS32" s="49"/>
      <c r="WZT32" s="49"/>
      <c r="WZU32" s="49"/>
      <c r="WZV32" s="49"/>
      <c r="WZW32" s="49"/>
      <c r="WZX32" s="49"/>
      <c r="WZY32" s="49"/>
      <c r="WZZ32" s="49"/>
      <c r="XAA32" s="49"/>
      <c r="XAB32" s="49"/>
      <c r="XAC32" s="49"/>
      <c r="XAD32" s="49"/>
      <c r="XAE32" s="49"/>
      <c r="XAF32" s="49"/>
      <c r="XAG32" s="49"/>
      <c r="XAH32" s="49"/>
      <c r="XAI32" s="49"/>
      <c r="XAJ32" s="49"/>
      <c r="XAK32" s="49"/>
      <c r="XAL32" s="49"/>
      <c r="XAM32" s="49"/>
      <c r="XAN32" s="49"/>
      <c r="XAO32" s="49"/>
      <c r="XAP32" s="49"/>
      <c r="XAQ32" s="49"/>
      <c r="XAR32" s="49"/>
      <c r="XAS32" s="49"/>
      <c r="XAT32" s="49"/>
      <c r="XAU32" s="49"/>
      <c r="XAV32" s="49"/>
      <c r="XAW32" s="49"/>
      <c r="XAX32" s="49"/>
      <c r="XAY32" s="49"/>
      <c r="XAZ32" s="49"/>
      <c r="XBA32" s="49"/>
      <c r="XBB32" s="49"/>
      <c r="XBC32" s="49"/>
      <c r="XBD32" s="49"/>
      <c r="XBE32" s="49"/>
      <c r="XBF32" s="49"/>
      <c r="XBG32" s="49"/>
      <c r="XBH32" s="49"/>
      <c r="XBI32" s="49"/>
      <c r="XBJ32" s="49"/>
      <c r="XBK32" s="49"/>
      <c r="XBL32" s="49"/>
      <c r="XBM32" s="49"/>
      <c r="XBN32" s="49"/>
      <c r="XBO32" s="49"/>
      <c r="XBP32" s="49"/>
      <c r="XBQ32" s="49"/>
      <c r="XBR32" s="49"/>
      <c r="XBS32" s="49"/>
      <c r="XBT32" s="49"/>
      <c r="XBU32" s="49"/>
      <c r="XBV32" s="49"/>
      <c r="XBW32" s="49"/>
      <c r="XBX32" s="49"/>
      <c r="XBY32" s="49"/>
      <c r="XBZ32" s="49"/>
      <c r="XCA32" s="49"/>
      <c r="XCB32" s="49"/>
      <c r="XCC32" s="49"/>
      <c r="XCD32" s="49"/>
      <c r="XCE32" s="49"/>
      <c r="XCF32" s="49"/>
      <c r="XCG32" s="49"/>
      <c r="XCH32" s="49"/>
      <c r="XCI32" s="49"/>
      <c r="XCJ32" s="49"/>
      <c r="XCK32" s="49"/>
      <c r="XCL32" s="49"/>
      <c r="XCM32" s="49"/>
      <c r="XCN32" s="49"/>
      <c r="XCO32" s="49"/>
      <c r="XCP32" s="49"/>
      <c r="XCQ32" s="49"/>
      <c r="XCR32" s="49"/>
      <c r="XCS32" s="49"/>
      <c r="XCT32" s="49"/>
      <c r="XCU32" s="49"/>
      <c r="XCV32" s="49"/>
      <c r="XCW32" s="49"/>
    </row>
    <row r="33" spans="1:16340" x14ac:dyDescent="0.35">
      <c r="A33" s="159"/>
      <c r="B33" s="2" t="s">
        <v>1746</v>
      </c>
      <c r="C33" s="43" t="s">
        <v>1227</v>
      </c>
      <c r="D33" s="1" t="s">
        <v>69</v>
      </c>
      <c r="E33" s="1" t="s">
        <v>70</v>
      </c>
      <c r="F33" s="44" t="s">
        <v>71</v>
      </c>
      <c r="G33" s="5" t="s">
        <v>475</v>
      </c>
      <c r="H33" s="2">
        <v>25</v>
      </c>
      <c r="I33" s="2">
        <v>166</v>
      </c>
      <c r="J33" s="2">
        <v>25</v>
      </c>
      <c r="K33" s="45">
        <v>9</v>
      </c>
      <c r="L33" s="46">
        <v>5.8036666017945424E-2</v>
      </c>
      <c r="M33" s="82">
        <v>5</v>
      </c>
      <c r="N33" s="82">
        <v>3</v>
      </c>
      <c r="O33" s="82">
        <f t="shared" si="0"/>
        <v>8</v>
      </c>
      <c r="P33" s="2" t="s">
        <v>5</v>
      </c>
      <c r="Q33" s="2">
        <v>55</v>
      </c>
      <c r="R33" s="44">
        <v>2</v>
      </c>
      <c r="S33" s="2" t="s">
        <v>5</v>
      </c>
      <c r="T33" s="2" t="s">
        <v>5</v>
      </c>
      <c r="U33" s="2" t="s">
        <v>5</v>
      </c>
      <c r="V33" s="2" t="s">
        <v>1583</v>
      </c>
      <c r="W33" s="121">
        <v>88.6</v>
      </c>
      <c r="X33" s="2" t="s">
        <v>1434</v>
      </c>
      <c r="Y33" s="2" t="s">
        <v>1557</v>
      </c>
      <c r="Z33" s="4" t="s">
        <v>1557</v>
      </c>
      <c r="AB33" s="49"/>
      <c r="AC33" s="49"/>
      <c r="AD33" s="49"/>
      <c r="AE33" s="49"/>
      <c r="AF33" s="49"/>
      <c r="AG33" s="49"/>
      <c r="AH33" s="49"/>
      <c r="AI33" s="49"/>
      <c r="AJ33" s="49"/>
      <c r="AK33" s="49"/>
      <c r="AL33" s="49"/>
      <c r="AM33" s="49"/>
      <c r="AN33" s="49"/>
      <c r="AO33" s="49"/>
      <c r="AP33" s="49"/>
      <c r="AQ33" s="49"/>
      <c r="AR33" s="49"/>
      <c r="AS33" s="49"/>
      <c r="AT33" s="49"/>
      <c r="AU33" s="49"/>
      <c r="AV33" s="49"/>
      <c r="AW33" s="49"/>
      <c r="AX33" s="49"/>
      <c r="AY33" s="49"/>
      <c r="AZ33" s="49"/>
      <c r="BA33" s="49"/>
      <c r="BB33" s="49"/>
      <c r="BC33" s="49"/>
      <c r="BD33" s="49"/>
      <c r="BE33" s="49"/>
      <c r="BF33" s="49"/>
      <c r="BG33" s="49"/>
      <c r="BH33" s="49"/>
      <c r="BI33" s="49"/>
      <c r="BJ33" s="49"/>
      <c r="BK33" s="49"/>
      <c r="BL33" s="49"/>
      <c r="BM33" s="49"/>
      <c r="BN33" s="49"/>
      <c r="BO33" s="49"/>
      <c r="BP33" s="49"/>
      <c r="BQ33" s="49"/>
      <c r="BR33" s="49"/>
      <c r="BS33" s="49"/>
      <c r="BT33" s="49"/>
      <c r="BU33" s="49"/>
      <c r="BV33" s="49"/>
      <c r="BW33" s="49"/>
      <c r="BX33" s="49"/>
      <c r="BY33" s="49"/>
      <c r="BZ33" s="49"/>
      <c r="CA33" s="49"/>
      <c r="CB33" s="49"/>
      <c r="CC33" s="49"/>
      <c r="CD33" s="49"/>
      <c r="CE33" s="49"/>
      <c r="CF33" s="49"/>
      <c r="CG33" s="49"/>
      <c r="CH33" s="49"/>
      <c r="CI33" s="49"/>
      <c r="CJ33" s="49"/>
      <c r="CK33" s="49"/>
      <c r="CL33" s="49"/>
      <c r="CM33" s="49"/>
      <c r="CN33" s="49"/>
      <c r="CO33" s="49"/>
      <c r="CP33" s="49"/>
      <c r="CQ33" s="49"/>
      <c r="CR33" s="49"/>
      <c r="CS33" s="49"/>
      <c r="CT33" s="49"/>
      <c r="CU33" s="49"/>
      <c r="CV33" s="49"/>
      <c r="CW33" s="49"/>
      <c r="CX33" s="49"/>
      <c r="CY33" s="49"/>
      <c r="CZ33" s="49"/>
      <c r="DA33" s="49"/>
      <c r="DB33" s="49"/>
      <c r="DC33" s="49"/>
      <c r="DD33" s="49"/>
      <c r="DE33" s="49"/>
      <c r="DF33" s="49"/>
      <c r="DG33" s="49"/>
      <c r="DH33" s="49"/>
      <c r="DI33" s="49"/>
      <c r="DJ33" s="49"/>
      <c r="DK33" s="49"/>
      <c r="DL33" s="49"/>
      <c r="DM33" s="49"/>
      <c r="DN33" s="49"/>
      <c r="DO33" s="49"/>
      <c r="DP33" s="49"/>
      <c r="DQ33" s="49"/>
      <c r="DR33" s="49"/>
      <c r="DS33" s="49"/>
      <c r="DT33" s="49"/>
      <c r="DU33" s="49"/>
      <c r="DV33" s="49"/>
      <c r="DW33" s="49"/>
      <c r="DX33" s="49"/>
      <c r="DY33" s="49"/>
      <c r="DZ33" s="49"/>
      <c r="EA33" s="49"/>
      <c r="EB33" s="49"/>
      <c r="EC33" s="49"/>
      <c r="ED33" s="49"/>
      <c r="EE33" s="49"/>
      <c r="EF33" s="49"/>
      <c r="EG33" s="49"/>
      <c r="EH33" s="49"/>
      <c r="EI33" s="49"/>
      <c r="EJ33" s="49"/>
      <c r="EK33" s="49"/>
      <c r="EL33" s="49"/>
      <c r="EM33" s="49"/>
      <c r="EN33" s="49"/>
      <c r="EO33" s="49"/>
      <c r="EP33" s="49"/>
      <c r="EQ33" s="49"/>
      <c r="ER33" s="49"/>
      <c r="ES33" s="49"/>
      <c r="ET33" s="49"/>
      <c r="EU33" s="49"/>
      <c r="EV33" s="49"/>
      <c r="EW33" s="49"/>
      <c r="EX33" s="49"/>
      <c r="EY33" s="49"/>
      <c r="EZ33" s="49"/>
      <c r="FA33" s="49"/>
      <c r="FB33" s="49"/>
      <c r="FC33" s="49"/>
      <c r="FD33" s="49"/>
      <c r="FE33" s="49"/>
      <c r="FF33" s="49"/>
      <c r="FG33" s="49"/>
      <c r="FH33" s="49"/>
      <c r="FI33" s="49"/>
      <c r="FJ33" s="49"/>
      <c r="FK33" s="49"/>
      <c r="FL33" s="49"/>
      <c r="FM33" s="49"/>
      <c r="FN33" s="49"/>
      <c r="FO33" s="49"/>
      <c r="FP33" s="49"/>
      <c r="FQ33" s="49"/>
      <c r="FR33" s="49"/>
      <c r="FS33" s="49"/>
      <c r="FT33" s="49"/>
      <c r="FU33" s="49"/>
      <c r="FV33" s="49"/>
      <c r="FW33" s="49"/>
      <c r="FX33" s="49"/>
      <c r="FY33" s="49"/>
      <c r="FZ33" s="49"/>
      <c r="GA33" s="49"/>
      <c r="GB33" s="49"/>
      <c r="GC33" s="49"/>
      <c r="GD33" s="49"/>
      <c r="GE33" s="49"/>
      <c r="GF33" s="49"/>
      <c r="GG33" s="49"/>
      <c r="GH33" s="49"/>
      <c r="GI33" s="49"/>
      <c r="GJ33" s="49"/>
      <c r="GK33" s="49"/>
      <c r="GL33" s="49"/>
      <c r="GM33" s="49"/>
      <c r="GN33" s="49"/>
      <c r="GO33" s="49"/>
      <c r="GP33" s="49"/>
      <c r="GQ33" s="49"/>
      <c r="GR33" s="49"/>
      <c r="GS33" s="49"/>
      <c r="GT33" s="49"/>
      <c r="GU33" s="49"/>
      <c r="GV33" s="49"/>
      <c r="GW33" s="49"/>
      <c r="GX33" s="49"/>
      <c r="GY33" s="49"/>
      <c r="GZ33" s="49"/>
      <c r="HA33" s="49"/>
      <c r="HB33" s="49"/>
      <c r="HC33" s="49"/>
      <c r="HD33" s="49"/>
      <c r="HE33" s="49"/>
      <c r="HF33" s="49"/>
      <c r="HG33" s="49"/>
      <c r="HH33" s="49"/>
      <c r="HI33" s="49"/>
      <c r="HJ33" s="49"/>
      <c r="HK33" s="49"/>
      <c r="HL33" s="49"/>
      <c r="HM33" s="49"/>
      <c r="HN33" s="49"/>
      <c r="HO33" s="49"/>
      <c r="HP33" s="49"/>
      <c r="HQ33" s="49"/>
      <c r="HR33" s="49"/>
      <c r="HS33" s="49"/>
      <c r="HT33" s="49"/>
      <c r="HU33" s="49"/>
      <c r="HV33" s="49"/>
      <c r="HW33" s="49"/>
      <c r="HX33" s="49"/>
      <c r="HY33" s="49"/>
      <c r="HZ33" s="49"/>
      <c r="IA33" s="49"/>
      <c r="IB33" s="49"/>
      <c r="IC33" s="49"/>
      <c r="ID33" s="49"/>
      <c r="IE33" s="49"/>
      <c r="IF33" s="49"/>
      <c r="IG33" s="49"/>
      <c r="IH33" s="49"/>
      <c r="II33" s="49"/>
      <c r="IJ33" s="49"/>
      <c r="IK33" s="49"/>
      <c r="IL33" s="49"/>
      <c r="IM33" s="49"/>
      <c r="IN33" s="49"/>
      <c r="IO33" s="49"/>
      <c r="IP33" s="49"/>
      <c r="IQ33" s="49"/>
      <c r="IR33" s="49"/>
      <c r="IS33" s="49"/>
      <c r="IT33" s="49"/>
      <c r="IU33" s="49"/>
      <c r="IV33" s="49"/>
      <c r="IW33" s="49"/>
      <c r="IX33" s="49"/>
      <c r="IY33" s="49"/>
      <c r="IZ33" s="49"/>
      <c r="JA33" s="49"/>
      <c r="JB33" s="49"/>
      <c r="JC33" s="49"/>
      <c r="JD33" s="49"/>
      <c r="JE33" s="49"/>
      <c r="JF33" s="49"/>
      <c r="JG33" s="49"/>
      <c r="JH33" s="49"/>
      <c r="JI33" s="49"/>
      <c r="JJ33" s="49"/>
      <c r="JK33" s="49"/>
      <c r="JL33" s="49"/>
      <c r="JM33" s="49"/>
      <c r="JN33" s="49"/>
      <c r="JO33" s="49"/>
      <c r="JP33" s="49"/>
      <c r="JQ33" s="49"/>
      <c r="JR33" s="49"/>
      <c r="JS33" s="49"/>
      <c r="JT33" s="49"/>
      <c r="JU33" s="49"/>
      <c r="JV33" s="49"/>
      <c r="JW33" s="49"/>
      <c r="JX33" s="49"/>
      <c r="JY33" s="49"/>
      <c r="JZ33" s="49"/>
      <c r="KA33" s="49"/>
      <c r="KB33" s="49"/>
      <c r="KC33" s="49"/>
      <c r="KD33" s="49"/>
      <c r="KE33" s="49"/>
      <c r="KF33" s="49"/>
      <c r="KG33" s="49"/>
      <c r="KH33" s="49"/>
      <c r="KI33" s="49"/>
      <c r="KJ33" s="49"/>
      <c r="KK33" s="49"/>
      <c r="KL33" s="49"/>
      <c r="KM33" s="49"/>
      <c r="KN33" s="49"/>
      <c r="KO33" s="49"/>
      <c r="KP33" s="49"/>
      <c r="KQ33" s="49"/>
      <c r="KR33" s="49"/>
      <c r="KS33" s="49"/>
      <c r="KT33" s="49"/>
      <c r="KU33" s="49"/>
      <c r="KV33" s="49"/>
      <c r="KW33" s="49"/>
      <c r="KX33" s="49"/>
      <c r="KY33" s="49"/>
      <c r="KZ33" s="49"/>
      <c r="LA33" s="49"/>
      <c r="LB33" s="49"/>
      <c r="LC33" s="49"/>
      <c r="LD33" s="49"/>
      <c r="LE33" s="49"/>
      <c r="LF33" s="49"/>
      <c r="LG33" s="49"/>
      <c r="LH33" s="49"/>
      <c r="LI33" s="49"/>
      <c r="LJ33" s="49"/>
      <c r="LK33" s="49"/>
      <c r="LL33" s="49"/>
      <c r="LM33" s="49"/>
      <c r="LN33" s="49"/>
      <c r="LO33" s="49"/>
      <c r="LP33" s="49"/>
      <c r="LQ33" s="49"/>
      <c r="LR33" s="49"/>
      <c r="LS33" s="49"/>
      <c r="LT33" s="49"/>
      <c r="LU33" s="49"/>
      <c r="LV33" s="49"/>
      <c r="LW33" s="49"/>
      <c r="LX33" s="49"/>
      <c r="LY33" s="49"/>
      <c r="LZ33" s="49"/>
      <c r="MA33" s="49"/>
      <c r="MB33" s="49"/>
      <c r="MC33" s="49"/>
      <c r="MD33" s="49"/>
      <c r="ME33" s="49"/>
      <c r="MF33" s="49"/>
      <c r="MG33" s="49"/>
      <c r="MH33" s="49"/>
      <c r="MI33" s="49"/>
      <c r="MJ33" s="49"/>
      <c r="MK33" s="49"/>
      <c r="ML33" s="49"/>
      <c r="MM33" s="49"/>
      <c r="MN33" s="49"/>
      <c r="MO33" s="49"/>
      <c r="MP33" s="49"/>
      <c r="MQ33" s="49"/>
      <c r="MR33" s="49"/>
      <c r="MS33" s="49"/>
      <c r="MT33" s="49"/>
      <c r="MU33" s="49"/>
      <c r="MV33" s="49"/>
      <c r="MW33" s="49"/>
      <c r="MX33" s="49"/>
      <c r="MY33" s="49"/>
      <c r="MZ33" s="49"/>
      <c r="NA33" s="49"/>
      <c r="NB33" s="49"/>
      <c r="NC33" s="49"/>
      <c r="ND33" s="49"/>
      <c r="NE33" s="49"/>
      <c r="NF33" s="49"/>
      <c r="NG33" s="49"/>
      <c r="NH33" s="49"/>
      <c r="NI33" s="49"/>
      <c r="NJ33" s="49"/>
      <c r="NK33" s="49"/>
      <c r="NL33" s="49"/>
      <c r="NM33" s="49"/>
      <c r="NN33" s="49"/>
      <c r="NO33" s="49"/>
      <c r="NP33" s="49"/>
      <c r="NQ33" s="49"/>
      <c r="NR33" s="49"/>
      <c r="NS33" s="49"/>
      <c r="NT33" s="49"/>
      <c r="NU33" s="49"/>
      <c r="NV33" s="49"/>
      <c r="NW33" s="49"/>
      <c r="NX33" s="49"/>
      <c r="NY33" s="49"/>
      <c r="NZ33" s="49"/>
      <c r="OA33" s="49"/>
      <c r="OB33" s="49"/>
      <c r="OC33" s="49"/>
      <c r="OD33" s="49"/>
      <c r="OE33" s="49"/>
      <c r="OF33" s="49"/>
      <c r="OG33" s="49"/>
      <c r="OH33" s="49"/>
      <c r="OI33" s="49"/>
      <c r="OJ33" s="49"/>
      <c r="OK33" s="49"/>
      <c r="OL33" s="49"/>
      <c r="OM33" s="49"/>
      <c r="ON33" s="49"/>
      <c r="OO33" s="49"/>
      <c r="OP33" s="49"/>
      <c r="OQ33" s="49"/>
      <c r="OR33" s="49"/>
      <c r="OS33" s="49"/>
      <c r="OT33" s="49"/>
      <c r="OU33" s="49"/>
      <c r="OV33" s="49"/>
      <c r="OW33" s="49"/>
      <c r="OX33" s="49"/>
      <c r="OY33" s="49"/>
      <c r="OZ33" s="49"/>
      <c r="PA33" s="49"/>
      <c r="PB33" s="49"/>
      <c r="PC33" s="49"/>
      <c r="PD33" s="49"/>
      <c r="PE33" s="49"/>
      <c r="PF33" s="49"/>
      <c r="PG33" s="49"/>
      <c r="PH33" s="49"/>
      <c r="PI33" s="49"/>
      <c r="PJ33" s="49"/>
      <c r="PK33" s="49"/>
      <c r="PL33" s="49"/>
      <c r="PM33" s="49"/>
      <c r="PN33" s="49"/>
      <c r="PO33" s="49"/>
      <c r="PP33" s="49"/>
      <c r="PQ33" s="49"/>
      <c r="PR33" s="49"/>
      <c r="PS33" s="49"/>
      <c r="PT33" s="49"/>
      <c r="PU33" s="49"/>
      <c r="PV33" s="49"/>
      <c r="PW33" s="49"/>
      <c r="PX33" s="49"/>
      <c r="PY33" s="49"/>
      <c r="PZ33" s="49"/>
      <c r="QA33" s="49"/>
      <c r="QB33" s="49"/>
      <c r="QC33" s="49"/>
      <c r="QD33" s="49"/>
      <c r="QE33" s="49"/>
      <c r="QF33" s="49"/>
      <c r="QG33" s="49"/>
      <c r="QH33" s="49"/>
      <c r="QI33" s="49"/>
      <c r="QJ33" s="49"/>
      <c r="QK33" s="49"/>
      <c r="QL33" s="49"/>
      <c r="QM33" s="49"/>
      <c r="QN33" s="49"/>
      <c r="QO33" s="49"/>
      <c r="QP33" s="49"/>
      <c r="QQ33" s="49"/>
      <c r="QR33" s="49"/>
      <c r="QS33" s="49"/>
      <c r="QT33" s="49"/>
      <c r="QU33" s="49"/>
      <c r="QV33" s="49"/>
      <c r="QW33" s="49"/>
      <c r="QX33" s="49"/>
      <c r="QY33" s="49"/>
      <c r="QZ33" s="49"/>
      <c r="RA33" s="49"/>
      <c r="RB33" s="49"/>
      <c r="RC33" s="49"/>
      <c r="RD33" s="49"/>
      <c r="RE33" s="49"/>
      <c r="RF33" s="49"/>
      <c r="RG33" s="49"/>
      <c r="RH33" s="49"/>
      <c r="RI33" s="49"/>
      <c r="RJ33" s="49"/>
      <c r="RK33" s="49"/>
      <c r="RL33" s="49"/>
      <c r="RM33" s="49"/>
      <c r="RN33" s="49"/>
      <c r="RO33" s="49"/>
      <c r="RP33" s="49"/>
      <c r="RQ33" s="49"/>
      <c r="RR33" s="49"/>
      <c r="RS33" s="49"/>
      <c r="RT33" s="49"/>
      <c r="RU33" s="49"/>
      <c r="RV33" s="49"/>
      <c r="RW33" s="49"/>
      <c r="RX33" s="49"/>
      <c r="RY33" s="49"/>
      <c r="RZ33" s="49"/>
      <c r="SA33" s="49"/>
      <c r="SB33" s="49"/>
      <c r="SC33" s="49"/>
      <c r="SD33" s="49"/>
      <c r="SE33" s="49"/>
      <c r="SF33" s="49"/>
      <c r="SG33" s="49"/>
      <c r="SH33" s="49"/>
      <c r="SI33" s="49"/>
      <c r="SJ33" s="49"/>
      <c r="SK33" s="49"/>
      <c r="SL33" s="49"/>
      <c r="SM33" s="49"/>
      <c r="SN33" s="49"/>
      <c r="SO33" s="49"/>
      <c r="SP33" s="49"/>
      <c r="SQ33" s="49"/>
      <c r="SR33" s="49"/>
      <c r="SS33" s="49"/>
      <c r="ST33" s="49"/>
      <c r="SU33" s="49"/>
      <c r="SV33" s="49"/>
      <c r="SW33" s="49"/>
      <c r="SX33" s="49"/>
      <c r="SY33" s="49"/>
      <c r="SZ33" s="49"/>
      <c r="TA33" s="49"/>
      <c r="TB33" s="49"/>
      <c r="TC33" s="49"/>
      <c r="TD33" s="49"/>
      <c r="TE33" s="49"/>
      <c r="TF33" s="49"/>
      <c r="TG33" s="49"/>
      <c r="TH33" s="49"/>
      <c r="TI33" s="49"/>
      <c r="TJ33" s="49"/>
      <c r="TK33" s="49"/>
      <c r="TL33" s="49"/>
      <c r="TM33" s="49"/>
      <c r="TN33" s="49"/>
      <c r="TO33" s="49"/>
      <c r="TP33" s="49"/>
      <c r="TQ33" s="49"/>
      <c r="TR33" s="49"/>
      <c r="TS33" s="49"/>
      <c r="TT33" s="49"/>
      <c r="TU33" s="49"/>
      <c r="TV33" s="49"/>
      <c r="TW33" s="49"/>
      <c r="TX33" s="49"/>
      <c r="TY33" s="49"/>
      <c r="TZ33" s="49"/>
      <c r="UA33" s="49"/>
      <c r="UB33" s="49"/>
      <c r="UC33" s="49"/>
      <c r="UD33" s="49"/>
      <c r="UE33" s="49"/>
      <c r="UF33" s="49"/>
      <c r="UG33" s="49"/>
      <c r="UH33" s="49"/>
      <c r="UI33" s="49"/>
      <c r="UJ33" s="49"/>
      <c r="UK33" s="49"/>
      <c r="UL33" s="49"/>
      <c r="UM33" s="49"/>
      <c r="UN33" s="49"/>
      <c r="UO33" s="49"/>
      <c r="UP33" s="49"/>
      <c r="UQ33" s="49"/>
      <c r="UR33" s="49"/>
      <c r="US33" s="49"/>
      <c r="UT33" s="49"/>
      <c r="UU33" s="49"/>
      <c r="UV33" s="49"/>
      <c r="UW33" s="49"/>
      <c r="UX33" s="49"/>
      <c r="UY33" s="49"/>
      <c r="UZ33" s="49"/>
      <c r="VA33" s="49"/>
      <c r="VB33" s="49"/>
      <c r="VC33" s="49"/>
      <c r="VD33" s="49"/>
      <c r="VE33" s="49"/>
      <c r="VF33" s="49"/>
      <c r="VG33" s="49"/>
      <c r="VH33" s="49"/>
      <c r="VI33" s="49"/>
      <c r="VJ33" s="49"/>
      <c r="VK33" s="49"/>
      <c r="VL33" s="49"/>
      <c r="VM33" s="49"/>
      <c r="VN33" s="49"/>
      <c r="VO33" s="49"/>
      <c r="VP33" s="49"/>
      <c r="VQ33" s="49"/>
      <c r="VR33" s="49"/>
      <c r="VS33" s="49"/>
      <c r="VT33" s="49"/>
      <c r="VU33" s="49"/>
      <c r="VV33" s="49"/>
      <c r="VW33" s="49"/>
      <c r="VX33" s="49"/>
      <c r="VY33" s="49"/>
      <c r="VZ33" s="49"/>
      <c r="WA33" s="49"/>
      <c r="WB33" s="49"/>
      <c r="WC33" s="49"/>
      <c r="WD33" s="49"/>
      <c r="WE33" s="49"/>
      <c r="WF33" s="49"/>
      <c r="WG33" s="49"/>
      <c r="WH33" s="49"/>
      <c r="WI33" s="49"/>
      <c r="WJ33" s="49"/>
      <c r="WK33" s="49"/>
      <c r="WL33" s="49"/>
      <c r="WM33" s="49"/>
      <c r="WN33" s="49"/>
      <c r="WO33" s="49"/>
      <c r="WP33" s="49"/>
      <c r="WQ33" s="49"/>
      <c r="WR33" s="49"/>
      <c r="WS33" s="49"/>
      <c r="WT33" s="49"/>
      <c r="WU33" s="49"/>
      <c r="WV33" s="49"/>
      <c r="WW33" s="49"/>
      <c r="WX33" s="49"/>
      <c r="WY33" s="49"/>
      <c r="WZ33" s="49"/>
      <c r="XA33" s="49"/>
      <c r="XB33" s="49"/>
      <c r="XC33" s="49"/>
      <c r="XD33" s="49"/>
      <c r="XE33" s="49"/>
      <c r="XF33" s="49"/>
      <c r="XG33" s="49"/>
      <c r="XH33" s="49"/>
      <c r="XI33" s="49"/>
      <c r="XJ33" s="49"/>
      <c r="XK33" s="49"/>
      <c r="XL33" s="49"/>
      <c r="XM33" s="49"/>
      <c r="XN33" s="49"/>
      <c r="XO33" s="49"/>
      <c r="XP33" s="49"/>
      <c r="XQ33" s="49"/>
      <c r="XR33" s="49"/>
      <c r="XS33" s="49"/>
      <c r="XT33" s="49"/>
      <c r="XU33" s="49"/>
      <c r="XV33" s="49"/>
      <c r="XW33" s="49"/>
      <c r="XX33" s="49"/>
      <c r="XY33" s="49"/>
      <c r="XZ33" s="49"/>
      <c r="YA33" s="49"/>
      <c r="YB33" s="49"/>
      <c r="YC33" s="49"/>
      <c r="YD33" s="49"/>
      <c r="YE33" s="49"/>
      <c r="YF33" s="49"/>
      <c r="YG33" s="49"/>
      <c r="YH33" s="49"/>
      <c r="YI33" s="49"/>
      <c r="YJ33" s="49"/>
      <c r="YK33" s="49"/>
      <c r="YL33" s="49"/>
      <c r="YM33" s="49"/>
      <c r="YN33" s="49"/>
      <c r="YO33" s="49"/>
      <c r="YP33" s="49"/>
      <c r="YQ33" s="49"/>
      <c r="YR33" s="49"/>
      <c r="YS33" s="49"/>
      <c r="YT33" s="49"/>
      <c r="YU33" s="49"/>
      <c r="YV33" s="49"/>
      <c r="YW33" s="49"/>
      <c r="YX33" s="49"/>
      <c r="YY33" s="49"/>
      <c r="YZ33" s="49"/>
      <c r="ZA33" s="49"/>
      <c r="ZB33" s="49"/>
      <c r="ZC33" s="49"/>
      <c r="ZD33" s="49"/>
      <c r="ZE33" s="49"/>
      <c r="ZF33" s="49"/>
      <c r="ZG33" s="49"/>
      <c r="ZH33" s="49"/>
      <c r="ZI33" s="49"/>
      <c r="ZJ33" s="49"/>
      <c r="ZK33" s="49"/>
      <c r="ZL33" s="49"/>
      <c r="ZM33" s="49"/>
      <c r="ZN33" s="49"/>
      <c r="ZO33" s="49"/>
      <c r="ZP33" s="49"/>
      <c r="ZQ33" s="49"/>
      <c r="ZR33" s="49"/>
      <c r="ZS33" s="49"/>
      <c r="ZT33" s="49"/>
      <c r="ZU33" s="49"/>
      <c r="ZV33" s="49"/>
      <c r="ZW33" s="49"/>
      <c r="ZX33" s="49"/>
      <c r="ZY33" s="49"/>
      <c r="ZZ33" s="49"/>
      <c r="AAA33" s="49"/>
      <c r="AAB33" s="49"/>
      <c r="AAC33" s="49"/>
      <c r="AAD33" s="49"/>
      <c r="AAE33" s="49"/>
      <c r="AAF33" s="49"/>
      <c r="AAG33" s="49"/>
      <c r="AAH33" s="49"/>
      <c r="AAI33" s="49"/>
      <c r="AAJ33" s="49"/>
      <c r="AAK33" s="49"/>
      <c r="AAL33" s="49"/>
      <c r="AAM33" s="49"/>
      <c r="AAN33" s="49"/>
      <c r="AAO33" s="49"/>
      <c r="AAP33" s="49"/>
      <c r="AAQ33" s="49"/>
      <c r="AAR33" s="49"/>
      <c r="AAS33" s="49"/>
      <c r="AAT33" s="49"/>
      <c r="AAU33" s="49"/>
      <c r="AAV33" s="49"/>
      <c r="AAW33" s="49"/>
      <c r="AAX33" s="49"/>
      <c r="AAY33" s="49"/>
      <c r="AAZ33" s="49"/>
      <c r="ABA33" s="49"/>
      <c r="ABB33" s="49"/>
      <c r="ABC33" s="49"/>
      <c r="ABD33" s="49"/>
      <c r="ABE33" s="49"/>
      <c r="ABF33" s="49"/>
      <c r="ABG33" s="49"/>
      <c r="ABH33" s="49"/>
      <c r="ABI33" s="49"/>
      <c r="ABJ33" s="49"/>
      <c r="ABK33" s="49"/>
      <c r="ABL33" s="49"/>
      <c r="ABM33" s="49"/>
      <c r="ABN33" s="49"/>
      <c r="ABO33" s="49"/>
      <c r="ABP33" s="49"/>
      <c r="ABQ33" s="49"/>
      <c r="ABR33" s="49"/>
      <c r="ABS33" s="49"/>
      <c r="ABT33" s="49"/>
      <c r="ABU33" s="49"/>
      <c r="ABV33" s="49"/>
      <c r="ABW33" s="49"/>
      <c r="ABX33" s="49"/>
      <c r="ABY33" s="49"/>
      <c r="ABZ33" s="49"/>
      <c r="ACA33" s="49"/>
      <c r="ACB33" s="49"/>
      <c r="ACC33" s="49"/>
      <c r="ACD33" s="49"/>
      <c r="ACE33" s="49"/>
      <c r="ACF33" s="49"/>
      <c r="ACG33" s="49"/>
      <c r="ACH33" s="49"/>
      <c r="ACI33" s="49"/>
      <c r="ACJ33" s="49"/>
      <c r="ACK33" s="49"/>
      <c r="ACL33" s="49"/>
      <c r="ACM33" s="49"/>
      <c r="ACN33" s="49"/>
      <c r="ACO33" s="49"/>
      <c r="ACP33" s="49"/>
      <c r="ACQ33" s="49"/>
      <c r="ACR33" s="49"/>
      <c r="ACS33" s="49"/>
      <c r="ACT33" s="49"/>
      <c r="ACU33" s="49"/>
      <c r="ACV33" s="49"/>
      <c r="ACW33" s="49"/>
      <c r="ACX33" s="49"/>
      <c r="ACY33" s="49"/>
      <c r="ACZ33" s="49"/>
      <c r="ADA33" s="49"/>
      <c r="ADB33" s="49"/>
      <c r="ADC33" s="49"/>
      <c r="ADD33" s="49"/>
      <c r="ADE33" s="49"/>
      <c r="ADF33" s="49"/>
      <c r="ADG33" s="49"/>
      <c r="ADH33" s="49"/>
      <c r="ADI33" s="49"/>
      <c r="ADJ33" s="49"/>
      <c r="ADK33" s="49"/>
      <c r="ADL33" s="49"/>
      <c r="ADM33" s="49"/>
      <c r="ADN33" s="49"/>
      <c r="ADO33" s="49"/>
      <c r="ADP33" s="49"/>
      <c r="ADQ33" s="49"/>
      <c r="ADR33" s="49"/>
      <c r="ADS33" s="49"/>
      <c r="ADT33" s="49"/>
      <c r="ADU33" s="49"/>
      <c r="ADV33" s="49"/>
      <c r="ADW33" s="49"/>
      <c r="ADX33" s="49"/>
      <c r="ADY33" s="49"/>
      <c r="ADZ33" s="49"/>
      <c r="AEA33" s="49"/>
      <c r="AEB33" s="49"/>
      <c r="AEC33" s="49"/>
      <c r="AED33" s="49"/>
      <c r="AEE33" s="49"/>
      <c r="AEF33" s="49"/>
      <c r="AEG33" s="49"/>
      <c r="AEH33" s="49"/>
      <c r="AEI33" s="49"/>
      <c r="AEJ33" s="49"/>
      <c r="AEK33" s="49"/>
      <c r="AEL33" s="49"/>
      <c r="AEM33" s="49"/>
      <c r="AEN33" s="49"/>
      <c r="AEO33" s="49"/>
      <c r="AEP33" s="49"/>
      <c r="AEQ33" s="49"/>
      <c r="AER33" s="49"/>
      <c r="AES33" s="49"/>
      <c r="AET33" s="49"/>
      <c r="AEU33" s="49"/>
      <c r="AEV33" s="49"/>
      <c r="AEW33" s="49"/>
      <c r="AEX33" s="49"/>
      <c r="AEY33" s="49"/>
      <c r="AEZ33" s="49"/>
      <c r="AFA33" s="49"/>
      <c r="AFB33" s="49"/>
      <c r="AFC33" s="49"/>
      <c r="AFD33" s="49"/>
      <c r="AFE33" s="49"/>
      <c r="AFF33" s="49"/>
      <c r="AFG33" s="49"/>
      <c r="AFH33" s="49"/>
      <c r="AFI33" s="49"/>
      <c r="AFJ33" s="49"/>
      <c r="AFK33" s="49"/>
      <c r="AFL33" s="49"/>
      <c r="AFM33" s="49"/>
      <c r="AFN33" s="49"/>
      <c r="AFO33" s="49"/>
      <c r="AFP33" s="49"/>
      <c r="AFQ33" s="49"/>
      <c r="AFR33" s="49"/>
      <c r="AFS33" s="49"/>
      <c r="AFT33" s="49"/>
      <c r="AFU33" s="49"/>
      <c r="AFV33" s="49"/>
      <c r="AFW33" s="49"/>
      <c r="AFX33" s="49"/>
      <c r="AFY33" s="49"/>
      <c r="AFZ33" s="49"/>
      <c r="AGA33" s="49"/>
      <c r="AGB33" s="49"/>
      <c r="AGC33" s="49"/>
      <c r="AGD33" s="49"/>
      <c r="AGE33" s="49"/>
      <c r="AGF33" s="49"/>
      <c r="AGG33" s="49"/>
      <c r="AGH33" s="49"/>
      <c r="AGI33" s="49"/>
      <c r="AGJ33" s="49"/>
      <c r="AGK33" s="49"/>
      <c r="AGL33" s="49"/>
      <c r="AGM33" s="49"/>
      <c r="AGN33" s="49"/>
      <c r="AGO33" s="49"/>
      <c r="AGP33" s="49"/>
      <c r="AGQ33" s="49"/>
      <c r="AGR33" s="49"/>
      <c r="AGS33" s="49"/>
      <c r="AGT33" s="49"/>
      <c r="AGU33" s="49"/>
      <c r="AGV33" s="49"/>
      <c r="AGW33" s="49"/>
      <c r="AGX33" s="49"/>
      <c r="AGY33" s="49"/>
      <c r="AGZ33" s="49"/>
      <c r="AHA33" s="49"/>
      <c r="AHB33" s="49"/>
      <c r="AHC33" s="49"/>
      <c r="AHD33" s="49"/>
      <c r="AHE33" s="49"/>
      <c r="AHF33" s="49"/>
      <c r="AHG33" s="49"/>
      <c r="AHH33" s="49"/>
      <c r="AHI33" s="49"/>
      <c r="AHJ33" s="49"/>
      <c r="AHK33" s="49"/>
      <c r="AHL33" s="49"/>
      <c r="AHM33" s="49"/>
      <c r="AHN33" s="49"/>
      <c r="AHO33" s="49"/>
      <c r="AHP33" s="49"/>
      <c r="AHQ33" s="49"/>
      <c r="AHR33" s="49"/>
      <c r="AHS33" s="49"/>
      <c r="AHT33" s="49"/>
      <c r="AHU33" s="49"/>
      <c r="AHV33" s="49"/>
      <c r="AHW33" s="49"/>
      <c r="AHX33" s="49"/>
      <c r="AHY33" s="49"/>
      <c r="AHZ33" s="49"/>
      <c r="AIA33" s="49"/>
      <c r="AIB33" s="49"/>
      <c r="AIC33" s="49"/>
      <c r="AID33" s="49"/>
      <c r="AIE33" s="49"/>
      <c r="AIF33" s="49"/>
      <c r="AIG33" s="49"/>
      <c r="AIH33" s="49"/>
      <c r="AII33" s="49"/>
      <c r="AIJ33" s="49"/>
      <c r="AIK33" s="49"/>
      <c r="AIL33" s="49"/>
      <c r="AIM33" s="49"/>
      <c r="AIN33" s="49"/>
      <c r="AIO33" s="49"/>
      <c r="AIP33" s="49"/>
      <c r="AIQ33" s="49"/>
      <c r="AIR33" s="49"/>
      <c r="AIS33" s="49"/>
      <c r="AIT33" s="49"/>
      <c r="AIU33" s="49"/>
      <c r="AIV33" s="49"/>
      <c r="AIW33" s="49"/>
      <c r="AIX33" s="49"/>
      <c r="AIY33" s="49"/>
      <c r="AIZ33" s="49"/>
      <c r="AJA33" s="49"/>
      <c r="AJB33" s="49"/>
      <c r="AJC33" s="49"/>
      <c r="AJD33" s="49"/>
      <c r="AJE33" s="49"/>
      <c r="AJF33" s="49"/>
      <c r="AJG33" s="49"/>
      <c r="AJH33" s="49"/>
      <c r="AJI33" s="49"/>
      <c r="AJJ33" s="49"/>
      <c r="AJK33" s="49"/>
      <c r="AJL33" s="49"/>
      <c r="AJM33" s="49"/>
      <c r="AJN33" s="49"/>
      <c r="AJO33" s="49"/>
      <c r="AJP33" s="49"/>
      <c r="AJQ33" s="49"/>
      <c r="AJR33" s="49"/>
      <c r="AJS33" s="49"/>
      <c r="AJT33" s="49"/>
      <c r="AJU33" s="49"/>
      <c r="AJV33" s="49"/>
      <c r="AJW33" s="49"/>
      <c r="AJX33" s="49"/>
      <c r="AJY33" s="49"/>
      <c r="AJZ33" s="49"/>
      <c r="AKA33" s="49"/>
      <c r="AKB33" s="49"/>
      <c r="AKC33" s="49"/>
      <c r="AKD33" s="49"/>
      <c r="AKE33" s="49"/>
      <c r="AKF33" s="49"/>
      <c r="AKG33" s="49"/>
      <c r="AKH33" s="49"/>
      <c r="AKI33" s="49"/>
      <c r="AKJ33" s="49"/>
      <c r="AKK33" s="49"/>
      <c r="AKL33" s="49"/>
      <c r="AKM33" s="49"/>
      <c r="AKN33" s="49"/>
      <c r="AKO33" s="49"/>
      <c r="AKP33" s="49"/>
      <c r="AKQ33" s="49"/>
      <c r="AKR33" s="49"/>
      <c r="AKS33" s="49"/>
      <c r="AKT33" s="49"/>
      <c r="AKU33" s="49"/>
      <c r="AKV33" s="49"/>
      <c r="AKW33" s="49"/>
      <c r="AKX33" s="49"/>
      <c r="AKY33" s="49"/>
      <c r="AKZ33" s="49"/>
      <c r="ALA33" s="49"/>
      <c r="ALB33" s="49"/>
      <c r="ALC33" s="49"/>
      <c r="ALD33" s="49"/>
      <c r="ALE33" s="49"/>
      <c r="ALF33" s="49"/>
      <c r="ALG33" s="49"/>
      <c r="ALH33" s="49"/>
      <c r="ALI33" s="49"/>
      <c r="ALJ33" s="49"/>
      <c r="ALK33" s="49"/>
      <c r="ALL33" s="49"/>
      <c r="ALM33" s="49"/>
      <c r="ALN33" s="49"/>
      <c r="ALO33" s="49"/>
      <c r="ALP33" s="49"/>
      <c r="ALQ33" s="49"/>
      <c r="ALR33" s="49"/>
      <c r="ALS33" s="49"/>
      <c r="ALT33" s="49"/>
      <c r="ALU33" s="49"/>
      <c r="ALV33" s="49"/>
      <c r="ALW33" s="49"/>
      <c r="ALX33" s="49"/>
      <c r="ALY33" s="49"/>
      <c r="ALZ33" s="49"/>
      <c r="AMA33" s="49"/>
      <c r="AMB33" s="49"/>
      <c r="AMC33" s="49"/>
      <c r="AMD33" s="49"/>
      <c r="AME33" s="49"/>
      <c r="AMF33" s="49"/>
      <c r="AMG33" s="49"/>
      <c r="AMH33" s="49"/>
      <c r="AMI33" s="49"/>
      <c r="AMJ33" s="49"/>
      <c r="AMK33" s="49"/>
      <c r="AML33" s="49"/>
      <c r="AMM33" s="49"/>
      <c r="AMN33" s="49"/>
      <c r="AMO33" s="49"/>
      <c r="AMP33" s="49"/>
      <c r="AMQ33" s="49"/>
      <c r="AMR33" s="49"/>
      <c r="AMS33" s="49"/>
      <c r="AMT33" s="49"/>
      <c r="AMU33" s="49"/>
      <c r="AMV33" s="49"/>
      <c r="AMW33" s="49"/>
      <c r="AMX33" s="49"/>
      <c r="AMY33" s="49"/>
      <c r="AMZ33" s="49"/>
      <c r="ANA33" s="49"/>
      <c r="ANB33" s="49"/>
      <c r="ANC33" s="49"/>
      <c r="AND33" s="49"/>
      <c r="ANE33" s="49"/>
      <c r="ANF33" s="49"/>
      <c r="ANG33" s="49"/>
      <c r="ANH33" s="49"/>
      <c r="ANI33" s="49"/>
      <c r="ANJ33" s="49"/>
      <c r="ANK33" s="49"/>
      <c r="ANL33" s="49"/>
      <c r="ANM33" s="49"/>
      <c r="ANN33" s="49"/>
      <c r="ANO33" s="49"/>
      <c r="ANP33" s="49"/>
      <c r="ANQ33" s="49"/>
      <c r="ANR33" s="49"/>
      <c r="ANS33" s="49"/>
      <c r="ANT33" s="49"/>
      <c r="ANU33" s="49"/>
      <c r="ANV33" s="49"/>
      <c r="ANW33" s="49"/>
      <c r="ANX33" s="49"/>
      <c r="ANY33" s="49"/>
      <c r="ANZ33" s="49"/>
      <c r="AOA33" s="49"/>
      <c r="AOB33" s="49"/>
      <c r="AOC33" s="49"/>
      <c r="AOD33" s="49"/>
      <c r="AOE33" s="49"/>
      <c r="AOF33" s="49"/>
      <c r="AOG33" s="49"/>
      <c r="AOH33" s="49"/>
      <c r="AOI33" s="49"/>
      <c r="AOJ33" s="49"/>
      <c r="AOK33" s="49"/>
      <c r="AOL33" s="49"/>
      <c r="AOM33" s="49"/>
      <c r="AON33" s="49"/>
      <c r="AOO33" s="49"/>
      <c r="AOP33" s="49"/>
      <c r="AOQ33" s="49"/>
      <c r="AOR33" s="49"/>
      <c r="AOS33" s="49"/>
      <c r="AOT33" s="49"/>
      <c r="AOU33" s="49"/>
      <c r="AOV33" s="49"/>
      <c r="AOW33" s="49"/>
      <c r="AOX33" s="49"/>
      <c r="AOY33" s="49"/>
      <c r="AOZ33" s="49"/>
      <c r="APA33" s="49"/>
      <c r="APB33" s="49"/>
      <c r="APC33" s="49"/>
      <c r="APD33" s="49"/>
      <c r="APE33" s="49"/>
      <c r="APF33" s="49"/>
      <c r="APG33" s="49"/>
      <c r="APH33" s="49"/>
      <c r="API33" s="49"/>
      <c r="APJ33" s="49"/>
      <c r="APK33" s="49"/>
      <c r="APL33" s="49"/>
      <c r="APM33" s="49"/>
      <c r="APN33" s="49"/>
      <c r="APO33" s="49"/>
      <c r="APP33" s="49"/>
      <c r="APQ33" s="49"/>
      <c r="APR33" s="49"/>
      <c r="APS33" s="49"/>
      <c r="APT33" s="49"/>
      <c r="APU33" s="49"/>
      <c r="APV33" s="49"/>
      <c r="APW33" s="49"/>
      <c r="APX33" s="49"/>
      <c r="APY33" s="49"/>
      <c r="APZ33" s="49"/>
      <c r="AQA33" s="49"/>
      <c r="AQB33" s="49"/>
      <c r="AQC33" s="49"/>
      <c r="AQD33" s="49"/>
      <c r="AQE33" s="49"/>
      <c r="AQF33" s="49"/>
      <c r="AQG33" s="49"/>
      <c r="AQH33" s="49"/>
      <c r="AQI33" s="49"/>
      <c r="AQJ33" s="49"/>
      <c r="AQK33" s="49"/>
      <c r="AQL33" s="49"/>
      <c r="AQM33" s="49"/>
      <c r="AQN33" s="49"/>
      <c r="AQO33" s="49"/>
      <c r="AQP33" s="49"/>
      <c r="AQQ33" s="49"/>
      <c r="AQR33" s="49"/>
      <c r="AQS33" s="49"/>
      <c r="AQT33" s="49"/>
      <c r="AQU33" s="49"/>
      <c r="AQV33" s="49"/>
      <c r="AQW33" s="49"/>
      <c r="AQX33" s="49"/>
      <c r="AQY33" s="49"/>
      <c r="AQZ33" s="49"/>
      <c r="ARA33" s="49"/>
      <c r="ARB33" s="49"/>
      <c r="ARC33" s="49"/>
      <c r="ARD33" s="49"/>
      <c r="ARE33" s="49"/>
      <c r="ARF33" s="49"/>
      <c r="ARG33" s="49"/>
      <c r="ARH33" s="49"/>
      <c r="ARI33" s="49"/>
      <c r="ARJ33" s="49"/>
      <c r="ARK33" s="49"/>
      <c r="ARL33" s="49"/>
      <c r="ARM33" s="49"/>
      <c r="ARN33" s="49"/>
      <c r="ARO33" s="49"/>
      <c r="ARP33" s="49"/>
      <c r="ARQ33" s="49"/>
      <c r="ARR33" s="49"/>
      <c r="ARS33" s="49"/>
      <c r="ART33" s="49"/>
      <c r="ARU33" s="49"/>
      <c r="ARV33" s="49"/>
      <c r="ARW33" s="49"/>
      <c r="ARX33" s="49"/>
      <c r="ARY33" s="49"/>
      <c r="ARZ33" s="49"/>
      <c r="ASA33" s="49"/>
      <c r="ASB33" s="49"/>
      <c r="ASC33" s="49"/>
      <c r="ASD33" s="49"/>
      <c r="ASE33" s="49"/>
      <c r="ASF33" s="49"/>
      <c r="ASG33" s="49"/>
      <c r="ASH33" s="49"/>
      <c r="ASI33" s="49"/>
      <c r="ASJ33" s="49"/>
      <c r="ASK33" s="49"/>
      <c r="ASL33" s="49"/>
      <c r="ASM33" s="49"/>
      <c r="ASN33" s="49"/>
      <c r="ASO33" s="49"/>
      <c r="ASP33" s="49"/>
      <c r="ASQ33" s="49"/>
      <c r="ASR33" s="49"/>
      <c r="ASS33" s="49"/>
      <c r="AST33" s="49"/>
      <c r="ASU33" s="49"/>
      <c r="ASV33" s="49"/>
      <c r="ASW33" s="49"/>
      <c r="ASX33" s="49"/>
      <c r="ASY33" s="49"/>
      <c r="ASZ33" s="49"/>
      <c r="ATA33" s="49"/>
      <c r="ATB33" s="49"/>
      <c r="ATC33" s="49"/>
      <c r="ATD33" s="49"/>
      <c r="ATE33" s="49"/>
      <c r="ATF33" s="49"/>
      <c r="ATG33" s="49"/>
      <c r="ATH33" s="49"/>
      <c r="ATI33" s="49"/>
      <c r="ATJ33" s="49"/>
      <c r="ATK33" s="49"/>
      <c r="ATL33" s="49"/>
      <c r="ATM33" s="49"/>
      <c r="ATN33" s="49"/>
      <c r="ATO33" s="49"/>
      <c r="ATP33" s="49"/>
      <c r="ATQ33" s="49"/>
      <c r="ATR33" s="49"/>
      <c r="ATS33" s="49"/>
      <c r="ATT33" s="49"/>
      <c r="ATU33" s="49"/>
      <c r="ATV33" s="49"/>
      <c r="ATW33" s="49"/>
      <c r="ATX33" s="49"/>
      <c r="ATY33" s="49"/>
      <c r="ATZ33" s="49"/>
      <c r="AUA33" s="49"/>
      <c r="AUB33" s="49"/>
      <c r="AUC33" s="49"/>
      <c r="AUD33" s="49"/>
      <c r="AUE33" s="49"/>
      <c r="AUF33" s="49"/>
      <c r="AUG33" s="49"/>
      <c r="AUH33" s="49"/>
      <c r="AUI33" s="49"/>
      <c r="AUJ33" s="49"/>
      <c r="AUK33" s="49"/>
      <c r="AUL33" s="49"/>
      <c r="AUM33" s="49"/>
      <c r="AUN33" s="49"/>
      <c r="AUO33" s="49"/>
      <c r="AUP33" s="49"/>
      <c r="AUQ33" s="49"/>
      <c r="AUR33" s="49"/>
      <c r="AUS33" s="49"/>
      <c r="AUT33" s="49"/>
      <c r="AUU33" s="49"/>
      <c r="AUV33" s="49"/>
      <c r="AUW33" s="49"/>
      <c r="AUX33" s="49"/>
      <c r="AUY33" s="49"/>
      <c r="AUZ33" s="49"/>
      <c r="AVA33" s="49"/>
      <c r="AVB33" s="49"/>
      <c r="AVC33" s="49"/>
      <c r="AVD33" s="49"/>
      <c r="AVE33" s="49"/>
      <c r="AVF33" s="49"/>
      <c r="AVG33" s="49"/>
      <c r="AVH33" s="49"/>
      <c r="AVI33" s="49"/>
      <c r="AVJ33" s="49"/>
      <c r="AVK33" s="49"/>
      <c r="AVL33" s="49"/>
      <c r="AVM33" s="49"/>
      <c r="AVN33" s="49"/>
      <c r="AVO33" s="49"/>
      <c r="AVP33" s="49"/>
      <c r="AVQ33" s="49"/>
      <c r="AVR33" s="49"/>
      <c r="AVS33" s="49"/>
      <c r="AVT33" s="49"/>
      <c r="AVU33" s="49"/>
      <c r="AVV33" s="49"/>
      <c r="AVW33" s="49"/>
      <c r="AVX33" s="49"/>
      <c r="AVY33" s="49"/>
      <c r="AVZ33" s="49"/>
      <c r="AWA33" s="49"/>
      <c r="AWB33" s="49"/>
      <c r="AWC33" s="49"/>
      <c r="AWD33" s="49"/>
      <c r="AWE33" s="49"/>
      <c r="AWF33" s="49"/>
      <c r="AWG33" s="49"/>
      <c r="AWH33" s="49"/>
      <c r="AWI33" s="49"/>
      <c r="AWJ33" s="49"/>
      <c r="AWK33" s="49"/>
      <c r="AWL33" s="49"/>
      <c r="AWM33" s="49"/>
      <c r="AWN33" s="49"/>
      <c r="AWO33" s="49"/>
      <c r="AWP33" s="49"/>
      <c r="AWQ33" s="49"/>
      <c r="AWR33" s="49"/>
      <c r="AWS33" s="49"/>
      <c r="AWT33" s="49"/>
      <c r="AWU33" s="49"/>
      <c r="AWV33" s="49"/>
      <c r="AWW33" s="49"/>
      <c r="AWX33" s="49"/>
      <c r="AWY33" s="49"/>
      <c r="AWZ33" s="49"/>
      <c r="AXA33" s="49"/>
      <c r="AXB33" s="49"/>
      <c r="AXC33" s="49"/>
      <c r="AXD33" s="49"/>
      <c r="AXE33" s="49"/>
      <c r="AXF33" s="49"/>
      <c r="AXG33" s="49"/>
      <c r="AXH33" s="49"/>
      <c r="AXI33" s="49"/>
      <c r="AXJ33" s="49"/>
      <c r="AXK33" s="49"/>
      <c r="AXL33" s="49"/>
      <c r="AXM33" s="49"/>
      <c r="AXN33" s="49"/>
      <c r="AXO33" s="49"/>
      <c r="AXP33" s="49"/>
      <c r="AXQ33" s="49"/>
      <c r="AXR33" s="49"/>
      <c r="AXS33" s="49"/>
      <c r="AXT33" s="49"/>
      <c r="AXU33" s="49"/>
      <c r="AXV33" s="49"/>
      <c r="AXW33" s="49"/>
      <c r="AXX33" s="49"/>
      <c r="AXY33" s="49"/>
      <c r="AXZ33" s="49"/>
      <c r="AYA33" s="49"/>
      <c r="AYB33" s="49"/>
      <c r="AYC33" s="49"/>
      <c r="AYD33" s="49"/>
      <c r="AYE33" s="49"/>
      <c r="AYF33" s="49"/>
      <c r="AYG33" s="49"/>
      <c r="AYH33" s="49"/>
      <c r="AYI33" s="49"/>
      <c r="AYJ33" s="49"/>
      <c r="AYK33" s="49"/>
      <c r="AYL33" s="49"/>
      <c r="AYM33" s="49"/>
      <c r="AYN33" s="49"/>
      <c r="AYO33" s="49"/>
      <c r="AYP33" s="49"/>
      <c r="AYQ33" s="49"/>
      <c r="AYR33" s="49"/>
      <c r="AYS33" s="49"/>
      <c r="AYT33" s="49"/>
      <c r="AYU33" s="49"/>
      <c r="AYV33" s="49"/>
      <c r="AYW33" s="49"/>
      <c r="AYX33" s="49"/>
      <c r="AYY33" s="49"/>
      <c r="AYZ33" s="49"/>
      <c r="AZA33" s="49"/>
      <c r="AZB33" s="49"/>
      <c r="AZC33" s="49"/>
      <c r="AZD33" s="49"/>
      <c r="AZE33" s="49"/>
      <c r="AZF33" s="49"/>
      <c r="AZG33" s="49"/>
      <c r="AZH33" s="49"/>
      <c r="AZI33" s="49"/>
      <c r="AZJ33" s="49"/>
      <c r="AZK33" s="49"/>
      <c r="AZL33" s="49"/>
      <c r="AZM33" s="49"/>
      <c r="AZN33" s="49"/>
      <c r="AZO33" s="49"/>
      <c r="AZP33" s="49"/>
      <c r="AZQ33" s="49"/>
      <c r="AZR33" s="49"/>
      <c r="AZS33" s="49"/>
      <c r="AZT33" s="49"/>
      <c r="AZU33" s="49"/>
      <c r="AZV33" s="49"/>
      <c r="AZW33" s="49"/>
      <c r="AZX33" s="49"/>
      <c r="AZY33" s="49"/>
      <c r="AZZ33" s="49"/>
      <c r="BAA33" s="49"/>
      <c r="BAB33" s="49"/>
      <c r="BAC33" s="49"/>
      <c r="BAD33" s="49"/>
      <c r="BAE33" s="49"/>
      <c r="BAF33" s="49"/>
      <c r="BAG33" s="49"/>
      <c r="BAH33" s="49"/>
      <c r="BAI33" s="49"/>
      <c r="BAJ33" s="49"/>
      <c r="BAK33" s="49"/>
      <c r="BAL33" s="49"/>
      <c r="BAM33" s="49"/>
      <c r="BAN33" s="49"/>
      <c r="BAO33" s="49"/>
      <c r="BAP33" s="49"/>
      <c r="BAQ33" s="49"/>
      <c r="BAR33" s="49"/>
      <c r="BAS33" s="49"/>
      <c r="BAT33" s="49"/>
      <c r="BAU33" s="49"/>
      <c r="BAV33" s="49"/>
      <c r="BAW33" s="49"/>
      <c r="BAX33" s="49"/>
      <c r="BAY33" s="49"/>
      <c r="BAZ33" s="49"/>
      <c r="BBA33" s="49"/>
      <c r="BBB33" s="49"/>
      <c r="BBC33" s="49"/>
      <c r="BBD33" s="49"/>
      <c r="BBE33" s="49"/>
      <c r="BBF33" s="49"/>
      <c r="BBG33" s="49"/>
      <c r="BBH33" s="49"/>
      <c r="BBI33" s="49"/>
      <c r="BBJ33" s="49"/>
      <c r="BBK33" s="49"/>
      <c r="BBL33" s="49"/>
      <c r="BBM33" s="49"/>
      <c r="BBN33" s="49"/>
      <c r="BBO33" s="49"/>
      <c r="BBP33" s="49"/>
      <c r="BBQ33" s="49"/>
      <c r="BBR33" s="49"/>
      <c r="BBS33" s="49"/>
      <c r="BBT33" s="49"/>
      <c r="BBU33" s="49"/>
      <c r="BBV33" s="49"/>
      <c r="BBW33" s="49"/>
      <c r="BBX33" s="49"/>
      <c r="BBY33" s="49"/>
      <c r="BBZ33" s="49"/>
      <c r="BCA33" s="49"/>
      <c r="BCB33" s="49"/>
      <c r="BCC33" s="49"/>
      <c r="BCD33" s="49"/>
      <c r="BCE33" s="49"/>
      <c r="BCF33" s="49"/>
      <c r="BCG33" s="49"/>
      <c r="BCH33" s="49"/>
      <c r="BCI33" s="49"/>
      <c r="BCJ33" s="49"/>
      <c r="BCK33" s="49"/>
      <c r="BCL33" s="49"/>
      <c r="BCM33" s="49"/>
      <c r="BCN33" s="49"/>
      <c r="BCO33" s="49"/>
      <c r="BCP33" s="49"/>
      <c r="BCQ33" s="49"/>
      <c r="BCR33" s="49"/>
      <c r="BCS33" s="49"/>
      <c r="BCT33" s="49"/>
      <c r="BCU33" s="49"/>
      <c r="BCV33" s="49"/>
      <c r="BCW33" s="49"/>
      <c r="BCX33" s="49"/>
      <c r="BCY33" s="49"/>
      <c r="BCZ33" s="49"/>
      <c r="BDA33" s="49"/>
      <c r="BDB33" s="49"/>
      <c r="BDC33" s="49"/>
      <c r="BDD33" s="49"/>
      <c r="BDE33" s="49"/>
      <c r="BDF33" s="49"/>
      <c r="BDG33" s="49"/>
      <c r="BDH33" s="49"/>
      <c r="BDI33" s="49"/>
      <c r="BDJ33" s="49"/>
      <c r="BDK33" s="49"/>
      <c r="BDL33" s="49"/>
      <c r="BDM33" s="49"/>
      <c r="BDN33" s="49"/>
      <c r="BDO33" s="49"/>
      <c r="BDP33" s="49"/>
      <c r="BDQ33" s="49"/>
      <c r="BDR33" s="49"/>
      <c r="BDS33" s="49"/>
      <c r="BDT33" s="49"/>
      <c r="BDU33" s="49"/>
      <c r="BDV33" s="49"/>
      <c r="BDW33" s="49"/>
      <c r="BDX33" s="49"/>
      <c r="BDY33" s="49"/>
      <c r="BDZ33" s="49"/>
      <c r="BEA33" s="49"/>
      <c r="BEB33" s="49"/>
      <c r="BEC33" s="49"/>
      <c r="BED33" s="49"/>
      <c r="BEE33" s="49"/>
      <c r="BEF33" s="49"/>
      <c r="BEG33" s="49"/>
      <c r="BEH33" s="49"/>
      <c r="BEI33" s="49"/>
      <c r="BEJ33" s="49"/>
      <c r="BEK33" s="49"/>
      <c r="BEL33" s="49"/>
      <c r="BEM33" s="49"/>
      <c r="BEN33" s="49"/>
      <c r="BEO33" s="49"/>
      <c r="BEP33" s="49"/>
      <c r="BEQ33" s="49"/>
      <c r="BER33" s="49"/>
      <c r="BES33" s="49"/>
      <c r="BET33" s="49"/>
      <c r="BEU33" s="49"/>
      <c r="BEV33" s="49"/>
      <c r="BEW33" s="49"/>
      <c r="BEX33" s="49"/>
      <c r="BEY33" s="49"/>
      <c r="BEZ33" s="49"/>
      <c r="BFA33" s="49"/>
      <c r="BFB33" s="49"/>
      <c r="BFC33" s="49"/>
      <c r="BFD33" s="49"/>
      <c r="BFE33" s="49"/>
      <c r="BFF33" s="49"/>
      <c r="BFG33" s="49"/>
      <c r="BFH33" s="49"/>
      <c r="BFI33" s="49"/>
      <c r="BFJ33" s="49"/>
      <c r="BFK33" s="49"/>
      <c r="BFL33" s="49"/>
      <c r="BFM33" s="49"/>
      <c r="BFN33" s="49"/>
      <c r="BFO33" s="49"/>
      <c r="BFP33" s="49"/>
      <c r="BFQ33" s="49"/>
      <c r="BFR33" s="49"/>
      <c r="BFS33" s="49"/>
      <c r="BFT33" s="49"/>
      <c r="BFU33" s="49"/>
      <c r="BFV33" s="49"/>
      <c r="BFW33" s="49"/>
      <c r="BFX33" s="49"/>
      <c r="BFY33" s="49"/>
      <c r="BFZ33" s="49"/>
      <c r="BGA33" s="49"/>
      <c r="BGB33" s="49"/>
      <c r="BGC33" s="49"/>
      <c r="BGD33" s="49"/>
      <c r="BGE33" s="49"/>
      <c r="BGF33" s="49"/>
      <c r="BGG33" s="49"/>
      <c r="BGH33" s="49"/>
      <c r="BGI33" s="49"/>
      <c r="BGJ33" s="49"/>
      <c r="BGK33" s="49"/>
      <c r="BGL33" s="49"/>
      <c r="BGM33" s="49"/>
      <c r="BGN33" s="49"/>
      <c r="BGO33" s="49"/>
      <c r="BGP33" s="49"/>
      <c r="BGQ33" s="49"/>
      <c r="BGR33" s="49"/>
      <c r="BGS33" s="49"/>
      <c r="BGT33" s="49"/>
      <c r="BGU33" s="49"/>
      <c r="BGV33" s="49"/>
      <c r="BGW33" s="49"/>
      <c r="BGX33" s="49"/>
      <c r="BGY33" s="49"/>
      <c r="BGZ33" s="49"/>
      <c r="BHA33" s="49"/>
      <c r="BHB33" s="49"/>
      <c r="BHC33" s="49"/>
      <c r="BHD33" s="49"/>
      <c r="BHE33" s="49"/>
      <c r="BHF33" s="49"/>
      <c r="BHG33" s="49"/>
      <c r="BHH33" s="49"/>
      <c r="BHI33" s="49"/>
      <c r="BHJ33" s="49"/>
      <c r="BHK33" s="49"/>
      <c r="BHL33" s="49"/>
      <c r="BHM33" s="49"/>
      <c r="BHN33" s="49"/>
      <c r="BHO33" s="49"/>
      <c r="BHP33" s="49"/>
      <c r="BHQ33" s="49"/>
      <c r="BHR33" s="49"/>
      <c r="BHS33" s="49"/>
      <c r="BHT33" s="49"/>
      <c r="BHU33" s="49"/>
      <c r="BHV33" s="49"/>
      <c r="BHW33" s="49"/>
      <c r="BHX33" s="49"/>
      <c r="BHY33" s="49"/>
      <c r="BHZ33" s="49"/>
      <c r="BIA33" s="49"/>
      <c r="BIB33" s="49"/>
      <c r="BIC33" s="49"/>
      <c r="BID33" s="49"/>
      <c r="BIE33" s="49"/>
      <c r="BIF33" s="49"/>
      <c r="BIG33" s="49"/>
      <c r="BIH33" s="49"/>
      <c r="BII33" s="49"/>
      <c r="BIJ33" s="49"/>
      <c r="BIK33" s="49"/>
      <c r="BIL33" s="49"/>
      <c r="BIM33" s="49"/>
      <c r="BIN33" s="49"/>
      <c r="BIO33" s="49"/>
      <c r="BIP33" s="49"/>
      <c r="BIQ33" s="49"/>
      <c r="BIR33" s="49"/>
      <c r="BIS33" s="49"/>
      <c r="BIT33" s="49"/>
      <c r="BIU33" s="49"/>
      <c r="BIV33" s="49"/>
      <c r="BIW33" s="49"/>
      <c r="BIX33" s="49"/>
      <c r="BIY33" s="49"/>
      <c r="BIZ33" s="49"/>
      <c r="BJA33" s="49"/>
      <c r="BJB33" s="49"/>
      <c r="BJC33" s="49"/>
      <c r="BJD33" s="49"/>
      <c r="BJE33" s="49"/>
      <c r="BJF33" s="49"/>
      <c r="BJG33" s="49"/>
      <c r="BJH33" s="49"/>
      <c r="BJI33" s="49"/>
      <c r="BJJ33" s="49"/>
      <c r="BJK33" s="49"/>
      <c r="BJL33" s="49"/>
      <c r="BJM33" s="49"/>
      <c r="BJN33" s="49"/>
      <c r="BJO33" s="49"/>
      <c r="BJP33" s="49"/>
      <c r="BJQ33" s="49"/>
      <c r="BJR33" s="49"/>
      <c r="BJS33" s="49"/>
      <c r="BJT33" s="49"/>
      <c r="BJU33" s="49"/>
      <c r="BJV33" s="49"/>
      <c r="BJW33" s="49"/>
      <c r="BJX33" s="49"/>
      <c r="BJY33" s="49"/>
      <c r="BJZ33" s="49"/>
      <c r="BKA33" s="49"/>
      <c r="BKB33" s="49"/>
      <c r="BKC33" s="49"/>
      <c r="BKD33" s="49"/>
      <c r="BKE33" s="49"/>
      <c r="BKF33" s="49"/>
      <c r="BKG33" s="49"/>
      <c r="BKH33" s="49"/>
      <c r="BKI33" s="49"/>
      <c r="BKJ33" s="49"/>
      <c r="BKK33" s="49"/>
      <c r="BKL33" s="49"/>
      <c r="BKM33" s="49"/>
      <c r="BKN33" s="49"/>
      <c r="BKO33" s="49"/>
      <c r="BKP33" s="49"/>
      <c r="BKQ33" s="49"/>
      <c r="BKR33" s="49"/>
      <c r="BKS33" s="49"/>
      <c r="BKT33" s="49"/>
      <c r="BKU33" s="49"/>
      <c r="BKV33" s="49"/>
      <c r="BKW33" s="49"/>
      <c r="BKX33" s="49"/>
      <c r="BKY33" s="49"/>
      <c r="BKZ33" s="49"/>
      <c r="BLA33" s="49"/>
      <c r="BLB33" s="49"/>
      <c r="BLC33" s="49"/>
      <c r="BLD33" s="49"/>
      <c r="BLE33" s="49"/>
      <c r="BLF33" s="49"/>
      <c r="BLG33" s="49"/>
      <c r="BLH33" s="49"/>
      <c r="BLI33" s="49"/>
      <c r="BLJ33" s="49"/>
      <c r="BLK33" s="49"/>
      <c r="BLL33" s="49"/>
      <c r="BLM33" s="49"/>
      <c r="BLN33" s="49"/>
      <c r="BLO33" s="49"/>
      <c r="BLP33" s="49"/>
      <c r="BLQ33" s="49"/>
      <c r="BLR33" s="49"/>
      <c r="BLS33" s="49"/>
      <c r="BLT33" s="49"/>
      <c r="BLU33" s="49"/>
      <c r="BLV33" s="49"/>
      <c r="BLW33" s="49"/>
      <c r="BLX33" s="49"/>
      <c r="BLY33" s="49"/>
      <c r="BLZ33" s="49"/>
      <c r="BMA33" s="49"/>
      <c r="BMB33" s="49"/>
      <c r="BMC33" s="49"/>
      <c r="BMD33" s="49"/>
      <c r="BME33" s="49"/>
      <c r="BMF33" s="49"/>
      <c r="BMG33" s="49"/>
      <c r="BMH33" s="49"/>
      <c r="BMI33" s="49"/>
      <c r="BMJ33" s="49"/>
      <c r="BMK33" s="49"/>
      <c r="BML33" s="49"/>
      <c r="BMM33" s="49"/>
      <c r="BMN33" s="49"/>
      <c r="BMO33" s="49"/>
      <c r="BMP33" s="49"/>
      <c r="BMQ33" s="49"/>
      <c r="BMR33" s="49"/>
      <c r="BMS33" s="49"/>
      <c r="BMT33" s="49"/>
      <c r="BMU33" s="49"/>
      <c r="BMV33" s="49"/>
      <c r="BMW33" s="49"/>
      <c r="BMX33" s="49"/>
      <c r="BMY33" s="49"/>
      <c r="BMZ33" s="49"/>
      <c r="BNA33" s="49"/>
      <c r="BNB33" s="49"/>
      <c r="BNC33" s="49"/>
      <c r="BND33" s="49"/>
      <c r="BNE33" s="49"/>
      <c r="BNF33" s="49"/>
      <c r="BNG33" s="49"/>
      <c r="BNH33" s="49"/>
      <c r="BNI33" s="49"/>
      <c r="BNJ33" s="49"/>
      <c r="BNK33" s="49"/>
      <c r="BNL33" s="49"/>
      <c r="BNM33" s="49"/>
      <c r="BNN33" s="49"/>
      <c r="BNO33" s="49"/>
      <c r="BNP33" s="49"/>
      <c r="BNQ33" s="49"/>
      <c r="BNR33" s="49"/>
      <c r="BNS33" s="49"/>
      <c r="BNT33" s="49"/>
      <c r="BNU33" s="49"/>
      <c r="BNV33" s="49"/>
      <c r="BNW33" s="49"/>
      <c r="BNX33" s="49"/>
      <c r="BNY33" s="49"/>
      <c r="BNZ33" s="49"/>
      <c r="BOA33" s="49"/>
      <c r="BOB33" s="49"/>
      <c r="BOC33" s="49"/>
      <c r="BOD33" s="49"/>
      <c r="BOE33" s="49"/>
      <c r="BOF33" s="49"/>
      <c r="BOG33" s="49"/>
      <c r="BOH33" s="49"/>
      <c r="BOI33" s="49"/>
      <c r="BOJ33" s="49"/>
      <c r="BOK33" s="49"/>
      <c r="BOL33" s="49"/>
      <c r="BOM33" s="49"/>
      <c r="BON33" s="49"/>
      <c r="BOO33" s="49"/>
      <c r="BOP33" s="49"/>
      <c r="BOQ33" s="49"/>
      <c r="BOR33" s="49"/>
      <c r="BOS33" s="49"/>
      <c r="BOT33" s="49"/>
      <c r="BOU33" s="49"/>
      <c r="BOV33" s="49"/>
      <c r="BOW33" s="49"/>
      <c r="BOX33" s="49"/>
      <c r="BOY33" s="49"/>
      <c r="BOZ33" s="49"/>
      <c r="BPA33" s="49"/>
      <c r="BPB33" s="49"/>
      <c r="BPC33" s="49"/>
      <c r="BPD33" s="49"/>
      <c r="BPE33" s="49"/>
      <c r="BPF33" s="49"/>
      <c r="BPG33" s="49"/>
      <c r="BPH33" s="49"/>
      <c r="BPI33" s="49"/>
      <c r="BPJ33" s="49"/>
      <c r="BPK33" s="49"/>
      <c r="BPL33" s="49"/>
      <c r="BPM33" s="49"/>
      <c r="BPN33" s="49"/>
      <c r="BPO33" s="49"/>
      <c r="BPP33" s="49"/>
      <c r="BPQ33" s="49"/>
      <c r="BPR33" s="49"/>
      <c r="BPS33" s="49"/>
      <c r="BPT33" s="49"/>
      <c r="BPU33" s="49"/>
      <c r="BPV33" s="49"/>
      <c r="BPW33" s="49"/>
      <c r="BPX33" s="49"/>
      <c r="BPY33" s="49"/>
      <c r="BPZ33" s="49"/>
      <c r="BQA33" s="49"/>
      <c r="BQB33" s="49"/>
      <c r="BQC33" s="49"/>
      <c r="BQD33" s="49"/>
      <c r="BQE33" s="49"/>
      <c r="BQF33" s="49"/>
      <c r="BQG33" s="49"/>
      <c r="BQH33" s="49"/>
      <c r="BQI33" s="49"/>
      <c r="BQJ33" s="49"/>
      <c r="BQK33" s="49"/>
      <c r="BQL33" s="49"/>
      <c r="BQM33" s="49"/>
      <c r="BQN33" s="49"/>
      <c r="BQO33" s="49"/>
      <c r="BQP33" s="49"/>
      <c r="BQQ33" s="49"/>
      <c r="BQR33" s="49"/>
      <c r="BQS33" s="49"/>
      <c r="BQT33" s="49"/>
      <c r="BQU33" s="49"/>
      <c r="BQV33" s="49"/>
      <c r="BQW33" s="49"/>
      <c r="BQX33" s="49"/>
      <c r="BQY33" s="49"/>
      <c r="BQZ33" s="49"/>
      <c r="BRA33" s="49"/>
      <c r="BRB33" s="49"/>
      <c r="BRC33" s="49"/>
      <c r="BRD33" s="49"/>
      <c r="BRE33" s="49"/>
      <c r="BRF33" s="49"/>
      <c r="BRG33" s="49"/>
      <c r="BRH33" s="49"/>
      <c r="BRI33" s="49"/>
      <c r="BRJ33" s="49"/>
      <c r="BRK33" s="49"/>
      <c r="BRL33" s="49"/>
      <c r="BRM33" s="49"/>
      <c r="BRN33" s="49"/>
      <c r="BRO33" s="49"/>
      <c r="BRP33" s="49"/>
      <c r="BRQ33" s="49"/>
      <c r="BRR33" s="49"/>
      <c r="BRS33" s="49"/>
      <c r="BRT33" s="49"/>
      <c r="BRU33" s="49"/>
      <c r="BRV33" s="49"/>
      <c r="BRW33" s="49"/>
      <c r="BRX33" s="49"/>
      <c r="BRY33" s="49"/>
      <c r="BRZ33" s="49"/>
      <c r="BSA33" s="49"/>
      <c r="BSB33" s="49"/>
      <c r="BSC33" s="49"/>
      <c r="BSD33" s="49"/>
      <c r="BSE33" s="49"/>
      <c r="BSF33" s="49"/>
      <c r="BSG33" s="49"/>
      <c r="BSH33" s="49"/>
      <c r="BSI33" s="49"/>
      <c r="BSJ33" s="49"/>
      <c r="BSK33" s="49"/>
      <c r="BSL33" s="49"/>
      <c r="BSM33" s="49"/>
      <c r="BSN33" s="49"/>
      <c r="BSO33" s="49"/>
      <c r="BSP33" s="49"/>
      <c r="BSQ33" s="49"/>
      <c r="BSR33" s="49"/>
      <c r="BSS33" s="49"/>
      <c r="BST33" s="49"/>
      <c r="BSU33" s="49"/>
      <c r="BSV33" s="49"/>
      <c r="BSW33" s="49"/>
      <c r="BSX33" s="49"/>
      <c r="BSY33" s="49"/>
      <c r="BSZ33" s="49"/>
      <c r="BTA33" s="49"/>
      <c r="BTB33" s="49"/>
      <c r="BTC33" s="49"/>
      <c r="BTD33" s="49"/>
      <c r="BTE33" s="49"/>
      <c r="BTF33" s="49"/>
      <c r="BTG33" s="49"/>
      <c r="BTH33" s="49"/>
      <c r="BTI33" s="49"/>
      <c r="BTJ33" s="49"/>
      <c r="BTK33" s="49"/>
      <c r="BTL33" s="49"/>
      <c r="BTM33" s="49"/>
      <c r="BTN33" s="49"/>
      <c r="BTO33" s="49"/>
      <c r="BTP33" s="49"/>
      <c r="BTQ33" s="49"/>
      <c r="BTR33" s="49"/>
      <c r="BTS33" s="49"/>
      <c r="BTT33" s="49"/>
      <c r="BTU33" s="49"/>
      <c r="BTV33" s="49"/>
      <c r="BTW33" s="49"/>
      <c r="BTX33" s="49"/>
      <c r="BTY33" s="49"/>
      <c r="BTZ33" s="49"/>
      <c r="BUA33" s="49"/>
      <c r="BUB33" s="49"/>
      <c r="BUC33" s="49"/>
      <c r="BUD33" s="49"/>
      <c r="BUE33" s="49"/>
      <c r="BUF33" s="49"/>
      <c r="BUG33" s="49"/>
      <c r="BUH33" s="49"/>
      <c r="BUI33" s="49"/>
      <c r="BUJ33" s="49"/>
      <c r="BUK33" s="49"/>
      <c r="BUL33" s="49"/>
      <c r="BUM33" s="49"/>
      <c r="BUN33" s="49"/>
      <c r="BUO33" s="49"/>
      <c r="BUP33" s="49"/>
      <c r="BUQ33" s="49"/>
      <c r="BUR33" s="49"/>
      <c r="BUS33" s="49"/>
      <c r="BUT33" s="49"/>
      <c r="BUU33" s="49"/>
      <c r="BUV33" s="49"/>
      <c r="BUW33" s="49"/>
      <c r="BUX33" s="49"/>
      <c r="BUY33" s="49"/>
      <c r="BUZ33" s="49"/>
      <c r="BVA33" s="49"/>
      <c r="BVB33" s="49"/>
      <c r="BVC33" s="49"/>
      <c r="BVD33" s="49"/>
      <c r="BVE33" s="49"/>
      <c r="BVF33" s="49"/>
      <c r="BVG33" s="49"/>
      <c r="BVH33" s="49"/>
      <c r="BVI33" s="49"/>
      <c r="BVJ33" s="49"/>
      <c r="BVK33" s="49"/>
      <c r="BVL33" s="49"/>
      <c r="BVM33" s="49"/>
      <c r="BVN33" s="49"/>
      <c r="BVO33" s="49"/>
      <c r="BVP33" s="49"/>
      <c r="BVQ33" s="49"/>
      <c r="BVR33" s="49"/>
      <c r="BVS33" s="49"/>
      <c r="BVT33" s="49"/>
      <c r="BVU33" s="49"/>
      <c r="BVV33" s="49"/>
      <c r="BVW33" s="49"/>
      <c r="BVX33" s="49"/>
      <c r="BVY33" s="49"/>
      <c r="BVZ33" s="49"/>
      <c r="BWA33" s="49"/>
      <c r="BWB33" s="49"/>
      <c r="BWC33" s="49"/>
      <c r="BWD33" s="49"/>
      <c r="BWE33" s="49"/>
      <c r="BWF33" s="49"/>
      <c r="BWG33" s="49"/>
      <c r="BWH33" s="49"/>
      <c r="BWI33" s="49"/>
      <c r="BWJ33" s="49"/>
      <c r="BWK33" s="49"/>
      <c r="BWL33" s="49"/>
      <c r="BWM33" s="49"/>
      <c r="BWN33" s="49"/>
      <c r="BWO33" s="49"/>
      <c r="BWP33" s="49"/>
      <c r="BWQ33" s="49"/>
      <c r="BWR33" s="49"/>
      <c r="BWS33" s="49"/>
      <c r="BWT33" s="49"/>
      <c r="BWU33" s="49"/>
      <c r="BWV33" s="49"/>
      <c r="BWW33" s="49"/>
      <c r="BWX33" s="49"/>
      <c r="BWY33" s="49"/>
      <c r="BWZ33" s="49"/>
      <c r="BXA33" s="49"/>
      <c r="BXB33" s="49"/>
      <c r="BXC33" s="49"/>
      <c r="BXD33" s="49"/>
      <c r="BXE33" s="49"/>
      <c r="BXF33" s="49"/>
      <c r="BXG33" s="49"/>
      <c r="BXH33" s="49"/>
      <c r="BXI33" s="49"/>
      <c r="BXJ33" s="49"/>
      <c r="BXK33" s="49"/>
      <c r="BXL33" s="49"/>
      <c r="BXM33" s="49"/>
      <c r="BXN33" s="49"/>
      <c r="BXO33" s="49"/>
      <c r="BXP33" s="49"/>
      <c r="BXQ33" s="49"/>
      <c r="BXR33" s="49"/>
      <c r="BXS33" s="49"/>
      <c r="BXT33" s="49"/>
      <c r="BXU33" s="49"/>
      <c r="BXV33" s="49"/>
      <c r="BXW33" s="49"/>
      <c r="BXX33" s="49"/>
      <c r="BXY33" s="49"/>
      <c r="BXZ33" s="49"/>
      <c r="BYA33" s="49"/>
      <c r="BYB33" s="49"/>
      <c r="BYC33" s="49"/>
      <c r="BYD33" s="49"/>
      <c r="BYE33" s="49"/>
      <c r="BYF33" s="49"/>
      <c r="BYG33" s="49"/>
      <c r="BYH33" s="49"/>
      <c r="BYI33" s="49"/>
      <c r="BYJ33" s="49"/>
      <c r="BYK33" s="49"/>
      <c r="BYL33" s="49"/>
      <c r="BYM33" s="49"/>
      <c r="BYN33" s="49"/>
      <c r="BYO33" s="49"/>
      <c r="BYP33" s="49"/>
      <c r="BYQ33" s="49"/>
      <c r="BYR33" s="49"/>
      <c r="BYS33" s="49"/>
      <c r="BYT33" s="49"/>
      <c r="BYU33" s="49"/>
      <c r="BYV33" s="49"/>
      <c r="BYW33" s="49"/>
      <c r="BYX33" s="49"/>
      <c r="BYY33" s="49"/>
      <c r="BYZ33" s="49"/>
      <c r="BZA33" s="49"/>
      <c r="BZB33" s="49"/>
      <c r="BZC33" s="49"/>
      <c r="BZD33" s="49"/>
      <c r="BZE33" s="49"/>
      <c r="BZF33" s="49"/>
      <c r="BZG33" s="49"/>
      <c r="BZH33" s="49"/>
      <c r="BZI33" s="49"/>
      <c r="BZJ33" s="49"/>
      <c r="BZK33" s="49"/>
      <c r="BZL33" s="49"/>
      <c r="BZM33" s="49"/>
      <c r="BZN33" s="49"/>
      <c r="BZO33" s="49"/>
      <c r="BZP33" s="49"/>
      <c r="BZQ33" s="49"/>
      <c r="BZR33" s="49"/>
      <c r="BZS33" s="49"/>
      <c r="BZT33" s="49"/>
      <c r="BZU33" s="49"/>
      <c r="BZV33" s="49"/>
      <c r="BZW33" s="49"/>
      <c r="BZX33" s="49"/>
      <c r="BZY33" s="49"/>
      <c r="BZZ33" s="49"/>
      <c r="CAA33" s="49"/>
      <c r="CAB33" s="49"/>
      <c r="CAC33" s="49"/>
      <c r="CAD33" s="49"/>
      <c r="CAE33" s="49"/>
      <c r="CAF33" s="49"/>
      <c r="CAG33" s="49"/>
      <c r="CAH33" s="49"/>
      <c r="CAI33" s="49"/>
      <c r="CAJ33" s="49"/>
      <c r="CAK33" s="49"/>
      <c r="CAL33" s="49"/>
      <c r="CAM33" s="49"/>
      <c r="CAN33" s="49"/>
      <c r="CAO33" s="49"/>
      <c r="CAP33" s="49"/>
      <c r="CAQ33" s="49"/>
      <c r="CAR33" s="49"/>
      <c r="CAS33" s="49"/>
      <c r="CAT33" s="49"/>
      <c r="CAU33" s="49"/>
      <c r="CAV33" s="49"/>
      <c r="CAW33" s="49"/>
      <c r="CAX33" s="49"/>
      <c r="CAY33" s="49"/>
      <c r="CAZ33" s="49"/>
      <c r="CBA33" s="49"/>
      <c r="CBB33" s="49"/>
      <c r="CBC33" s="49"/>
      <c r="CBD33" s="49"/>
      <c r="CBE33" s="49"/>
      <c r="CBF33" s="49"/>
      <c r="CBG33" s="49"/>
      <c r="CBH33" s="49"/>
      <c r="CBI33" s="49"/>
      <c r="CBJ33" s="49"/>
      <c r="CBK33" s="49"/>
      <c r="CBL33" s="49"/>
      <c r="CBM33" s="49"/>
      <c r="CBN33" s="49"/>
      <c r="CBO33" s="49"/>
      <c r="CBP33" s="49"/>
      <c r="CBQ33" s="49"/>
      <c r="CBR33" s="49"/>
      <c r="CBS33" s="49"/>
      <c r="CBT33" s="49"/>
      <c r="CBU33" s="49"/>
      <c r="CBV33" s="49"/>
      <c r="CBW33" s="49"/>
      <c r="CBX33" s="49"/>
      <c r="CBY33" s="49"/>
      <c r="CBZ33" s="49"/>
      <c r="CCA33" s="49"/>
      <c r="CCB33" s="49"/>
      <c r="CCC33" s="49"/>
      <c r="CCD33" s="49"/>
      <c r="CCE33" s="49"/>
      <c r="CCF33" s="49"/>
      <c r="CCG33" s="49"/>
      <c r="CCH33" s="49"/>
      <c r="CCI33" s="49"/>
      <c r="CCJ33" s="49"/>
      <c r="CCK33" s="49"/>
      <c r="CCL33" s="49"/>
      <c r="CCM33" s="49"/>
      <c r="CCN33" s="49"/>
      <c r="CCO33" s="49"/>
      <c r="CCP33" s="49"/>
      <c r="CCQ33" s="49"/>
      <c r="CCR33" s="49"/>
      <c r="CCS33" s="49"/>
      <c r="CCT33" s="49"/>
      <c r="CCU33" s="49"/>
      <c r="CCV33" s="49"/>
      <c r="CCW33" s="49"/>
      <c r="CCX33" s="49"/>
      <c r="CCY33" s="49"/>
      <c r="CCZ33" s="49"/>
      <c r="CDA33" s="49"/>
      <c r="CDB33" s="49"/>
      <c r="CDC33" s="49"/>
      <c r="CDD33" s="49"/>
      <c r="CDE33" s="49"/>
      <c r="CDF33" s="49"/>
      <c r="CDG33" s="49"/>
      <c r="CDH33" s="49"/>
      <c r="CDI33" s="49"/>
      <c r="CDJ33" s="49"/>
      <c r="CDK33" s="49"/>
      <c r="CDL33" s="49"/>
      <c r="CDM33" s="49"/>
      <c r="CDN33" s="49"/>
      <c r="CDO33" s="49"/>
      <c r="CDP33" s="49"/>
      <c r="CDQ33" s="49"/>
      <c r="CDR33" s="49"/>
      <c r="CDS33" s="49"/>
      <c r="CDT33" s="49"/>
      <c r="CDU33" s="49"/>
      <c r="CDV33" s="49"/>
      <c r="CDW33" s="49"/>
      <c r="CDX33" s="49"/>
      <c r="CDY33" s="49"/>
      <c r="CDZ33" s="49"/>
      <c r="CEA33" s="49"/>
      <c r="CEB33" s="49"/>
      <c r="CEC33" s="49"/>
      <c r="CED33" s="49"/>
      <c r="CEE33" s="49"/>
      <c r="CEF33" s="49"/>
      <c r="CEG33" s="49"/>
      <c r="CEH33" s="49"/>
      <c r="CEI33" s="49"/>
      <c r="CEJ33" s="49"/>
      <c r="CEK33" s="49"/>
      <c r="CEL33" s="49"/>
      <c r="CEM33" s="49"/>
      <c r="CEN33" s="49"/>
      <c r="CEO33" s="49"/>
      <c r="CEP33" s="49"/>
      <c r="CEQ33" s="49"/>
      <c r="CER33" s="49"/>
      <c r="CES33" s="49"/>
      <c r="CET33" s="49"/>
      <c r="CEU33" s="49"/>
      <c r="CEV33" s="49"/>
      <c r="CEW33" s="49"/>
      <c r="CEX33" s="49"/>
      <c r="CEY33" s="49"/>
      <c r="CEZ33" s="49"/>
      <c r="CFA33" s="49"/>
      <c r="CFB33" s="49"/>
      <c r="CFC33" s="49"/>
      <c r="CFD33" s="49"/>
      <c r="CFE33" s="49"/>
      <c r="CFF33" s="49"/>
      <c r="CFG33" s="49"/>
      <c r="CFH33" s="49"/>
      <c r="CFI33" s="49"/>
      <c r="CFJ33" s="49"/>
      <c r="CFK33" s="49"/>
      <c r="CFL33" s="49"/>
      <c r="CFM33" s="49"/>
      <c r="CFN33" s="49"/>
      <c r="CFO33" s="49"/>
      <c r="CFP33" s="49"/>
      <c r="CFQ33" s="49"/>
      <c r="CFR33" s="49"/>
      <c r="CFS33" s="49"/>
      <c r="CFT33" s="49"/>
      <c r="CFU33" s="49"/>
      <c r="CFV33" s="49"/>
      <c r="CFW33" s="49"/>
      <c r="CFX33" s="49"/>
      <c r="CFY33" s="49"/>
      <c r="CFZ33" s="49"/>
      <c r="CGA33" s="49"/>
      <c r="CGB33" s="49"/>
      <c r="CGC33" s="49"/>
      <c r="CGD33" s="49"/>
      <c r="CGE33" s="49"/>
      <c r="CGF33" s="49"/>
      <c r="CGG33" s="49"/>
      <c r="CGH33" s="49"/>
      <c r="CGI33" s="49"/>
      <c r="CGJ33" s="49"/>
      <c r="CGK33" s="49"/>
      <c r="CGL33" s="49"/>
      <c r="CGM33" s="49"/>
      <c r="CGN33" s="49"/>
      <c r="CGO33" s="49"/>
      <c r="CGP33" s="49"/>
      <c r="CGQ33" s="49"/>
      <c r="CGR33" s="49"/>
      <c r="CGS33" s="49"/>
      <c r="CGT33" s="49"/>
      <c r="CGU33" s="49"/>
      <c r="CGV33" s="49"/>
      <c r="CGW33" s="49"/>
      <c r="CGX33" s="49"/>
      <c r="CGY33" s="49"/>
      <c r="CGZ33" s="49"/>
      <c r="CHA33" s="49"/>
      <c r="CHB33" s="49"/>
      <c r="CHC33" s="49"/>
      <c r="CHD33" s="49"/>
      <c r="CHE33" s="49"/>
      <c r="CHF33" s="49"/>
      <c r="CHG33" s="49"/>
      <c r="CHH33" s="49"/>
      <c r="CHI33" s="49"/>
      <c r="CHJ33" s="49"/>
      <c r="CHK33" s="49"/>
      <c r="CHL33" s="49"/>
      <c r="CHM33" s="49"/>
      <c r="CHN33" s="49"/>
      <c r="CHO33" s="49"/>
      <c r="CHP33" s="49"/>
      <c r="CHQ33" s="49"/>
      <c r="CHR33" s="49"/>
      <c r="CHS33" s="49"/>
      <c r="CHT33" s="49"/>
      <c r="CHU33" s="49"/>
      <c r="CHV33" s="49"/>
      <c r="CHW33" s="49"/>
      <c r="CHX33" s="49"/>
      <c r="CHY33" s="49"/>
      <c r="CHZ33" s="49"/>
      <c r="CIA33" s="49"/>
      <c r="CIB33" s="49"/>
      <c r="CIC33" s="49"/>
      <c r="CID33" s="49"/>
      <c r="CIE33" s="49"/>
      <c r="CIF33" s="49"/>
      <c r="CIG33" s="49"/>
      <c r="CIH33" s="49"/>
      <c r="CII33" s="49"/>
      <c r="CIJ33" s="49"/>
      <c r="CIK33" s="49"/>
      <c r="CIL33" s="49"/>
      <c r="CIM33" s="49"/>
      <c r="CIN33" s="49"/>
      <c r="CIO33" s="49"/>
      <c r="CIP33" s="49"/>
      <c r="CIQ33" s="49"/>
      <c r="CIR33" s="49"/>
      <c r="CIS33" s="49"/>
      <c r="CIT33" s="49"/>
      <c r="CIU33" s="49"/>
      <c r="CIV33" s="49"/>
      <c r="CIW33" s="49"/>
      <c r="CIX33" s="49"/>
      <c r="CIY33" s="49"/>
      <c r="CIZ33" s="49"/>
      <c r="CJA33" s="49"/>
      <c r="CJB33" s="49"/>
      <c r="CJC33" s="49"/>
      <c r="CJD33" s="49"/>
      <c r="CJE33" s="49"/>
      <c r="CJF33" s="49"/>
      <c r="CJG33" s="49"/>
      <c r="CJH33" s="49"/>
      <c r="CJI33" s="49"/>
      <c r="CJJ33" s="49"/>
      <c r="CJK33" s="49"/>
      <c r="CJL33" s="49"/>
      <c r="CJM33" s="49"/>
      <c r="CJN33" s="49"/>
      <c r="CJO33" s="49"/>
      <c r="CJP33" s="49"/>
      <c r="CJQ33" s="49"/>
      <c r="CJR33" s="49"/>
      <c r="CJS33" s="49"/>
      <c r="CJT33" s="49"/>
      <c r="CJU33" s="49"/>
      <c r="CJV33" s="49"/>
      <c r="CJW33" s="49"/>
      <c r="CJX33" s="49"/>
      <c r="CJY33" s="49"/>
      <c r="CJZ33" s="49"/>
      <c r="CKA33" s="49"/>
      <c r="CKB33" s="49"/>
      <c r="CKC33" s="49"/>
      <c r="CKD33" s="49"/>
      <c r="CKE33" s="49"/>
      <c r="CKF33" s="49"/>
      <c r="CKG33" s="49"/>
      <c r="CKH33" s="49"/>
      <c r="CKI33" s="49"/>
      <c r="CKJ33" s="49"/>
      <c r="CKK33" s="49"/>
      <c r="CKL33" s="49"/>
      <c r="CKM33" s="49"/>
      <c r="CKN33" s="49"/>
      <c r="CKO33" s="49"/>
      <c r="CKP33" s="49"/>
      <c r="CKQ33" s="49"/>
      <c r="CKR33" s="49"/>
      <c r="CKS33" s="49"/>
      <c r="CKT33" s="49"/>
      <c r="CKU33" s="49"/>
      <c r="CKV33" s="49"/>
      <c r="CKW33" s="49"/>
      <c r="CKX33" s="49"/>
      <c r="CKY33" s="49"/>
      <c r="CKZ33" s="49"/>
      <c r="CLA33" s="49"/>
      <c r="CLB33" s="49"/>
      <c r="CLC33" s="49"/>
      <c r="CLD33" s="49"/>
      <c r="CLE33" s="49"/>
      <c r="CLF33" s="49"/>
      <c r="CLG33" s="49"/>
      <c r="CLH33" s="49"/>
      <c r="CLI33" s="49"/>
      <c r="CLJ33" s="49"/>
      <c r="CLK33" s="49"/>
      <c r="CLL33" s="49"/>
      <c r="CLM33" s="49"/>
      <c r="CLN33" s="49"/>
      <c r="CLO33" s="49"/>
      <c r="CLP33" s="49"/>
      <c r="CLQ33" s="49"/>
      <c r="CLR33" s="49"/>
      <c r="CLS33" s="49"/>
      <c r="CLT33" s="49"/>
      <c r="CLU33" s="49"/>
      <c r="CLV33" s="49"/>
      <c r="CLW33" s="49"/>
      <c r="CLX33" s="49"/>
      <c r="CLY33" s="49"/>
      <c r="CLZ33" s="49"/>
      <c r="CMA33" s="49"/>
      <c r="CMB33" s="49"/>
      <c r="CMC33" s="49"/>
      <c r="CMD33" s="49"/>
      <c r="CME33" s="49"/>
      <c r="CMF33" s="49"/>
      <c r="CMG33" s="49"/>
      <c r="CMH33" s="49"/>
      <c r="CMI33" s="49"/>
      <c r="CMJ33" s="49"/>
      <c r="CMK33" s="49"/>
      <c r="CML33" s="49"/>
      <c r="CMM33" s="49"/>
      <c r="CMN33" s="49"/>
      <c r="CMO33" s="49"/>
      <c r="CMP33" s="49"/>
      <c r="CMQ33" s="49"/>
      <c r="CMR33" s="49"/>
      <c r="CMS33" s="49"/>
      <c r="CMT33" s="49"/>
      <c r="CMU33" s="49"/>
      <c r="CMV33" s="49"/>
      <c r="CMW33" s="49"/>
      <c r="CMX33" s="49"/>
      <c r="CMY33" s="49"/>
      <c r="CMZ33" s="49"/>
      <c r="CNA33" s="49"/>
      <c r="CNB33" s="49"/>
      <c r="CNC33" s="49"/>
      <c r="CND33" s="49"/>
      <c r="CNE33" s="49"/>
      <c r="CNF33" s="49"/>
      <c r="CNG33" s="49"/>
      <c r="CNH33" s="49"/>
      <c r="CNI33" s="49"/>
      <c r="CNJ33" s="49"/>
      <c r="CNK33" s="49"/>
      <c r="CNL33" s="49"/>
      <c r="CNM33" s="49"/>
      <c r="CNN33" s="49"/>
      <c r="CNO33" s="49"/>
      <c r="CNP33" s="49"/>
      <c r="CNQ33" s="49"/>
      <c r="CNR33" s="49"/>
      <c r="CNS33" s="49"/>
      <c r="CNT33" s="49"/>
      <c r="CNU33" s="49"/>
      <c r="CNV33" s="49"/>
      <c r="CNW33" s="49"/>
      <c r="CNX33" s="49"/>
      <c r="CNY33" s="49"/>
      <c r="CNZ33" s="49"/>
      <c r="COA33" s="49"/>
      <c r="COB33" s="49"/>
      <c r="COC33" s="49"/>
      <c r="COD33" s="49"/>
      <c r="COE33" s="49"/>
      <c r="COF33" s="49"/>
      <c r="COG33" s="49"/>
      <c r="COH33" s="49"/>
      <c r="COI33" s="49"/>
      <c r="COJ33" s="49"/>
      <c r="COK33" s="49"/>
      <c r="COL33" s="49"/>
      <c r="COM33" s="49"/>
      <c r="CON33" s="49"/>
      <c r="COO33" s="49"/>
      <c r="COP33" s="49"/>
      <c r="COQ33" s="49"/>
      <c r="COR33" s="49"/>
      <c r="COS33" s="49"/>
      <c r="COT33" s="49"/>
      <c r="COU33" s="49"/>
      <c r="COV33" s="49"/>
      <c r="COW33" s="49"/>
      <c r="COX33" s="49"/>
      <c r="COY33" s="49"/>
      <c r="COZ33" s="49"/>
      <c r="CPA33" s="49"/>
      <c r="CPB33" s="49"/>
      <c r="CPC33" s="49"/>
      <c r="CPD33" s="49"/>
      <c r="CPE33" s="49"/>
      <c r="CPF33" s="49"/>
      <c r="CPG33" s="49"/>
      <c r="CPH33" s="49"/>
      <c r="CPI33" s="49"/>
      <c r="CPJ33" s="49"/>
      <c r="CPK33" s="49"/>
      <c r="CPL33" s="49"/>
      <c r="CPM33" s="49"/>
      <c r="CPN33" s="49"/>
      <c r="CPO33" s="49"/>
      <c r="CPP33" s="49"/>
      <c r="CPQ33" s="49"/>
      <c r="CPR33" s="49"/>
      <c r="CPS33" s="49"/>
      <c r="CPT33" s="49"/>
      <c r="CPU33" s="49"/>
      <c r="CPV33" s="49"/>
      <c r="CPW33" s="49"/>
      <c r="CPX33" s="49"/>
      <c r="CPY33" s="49"/>
      <c r="CPZ33" s="49"/>
      <c r="CQA33" s="49"/>
      <c r="CQB33" s="49"/>
      <c r="CQC33" s="49"/>
      <c r="CQD33" s="49"/>
      <c r="CQE33" s="49"/>
      <c r="CQF33" s="49"/>
      <c r="CQG33" s="49"/>
      <c r="CQH33" s="49"/>
      <c r="CQI33" s="49"/>
      <c r="CQJ33" s="49"/>
      <c r="CQK33" s="49"/>
      <c r="CQL33" s="49"/>
      <c r="CQM33" s="49"/>
      <c r="CQN33" s="49"/>
      <c r="CQO33" s="49"/>
      <c r="CQP33" s="49"/>
      <c r="CQQ33" s="49"/>
      <c r="CQR33" s="49"/>
      <c r="CQS33" s="49"/>
      <c r="CQT33" s="49"/>
      <c r="CQU33" s="49"/>
      <c r="CQV33" s="49"/>
      <c r="CQW33" s="49"/>
      <c r="CQX33" s="49"/>
      <c r="CQY33" s="49"/>
      <c r="CQZ33" s="49"/>
      <c r="CRA33" s="49"/>
      <c r="CRB33" s="49"/>
      <c r="CRC33" s="49"/>
      <c r="CRD33" s="49"/>
      <c r="CRE33" s="49"/>
      <c r="CRF33" s="49"/>
      <c r="CRG33" s="49"/>
      <c r="CRH33" s="49"/>
      <c r="CRI33" s="49"/>
      <c r="CRJ33" s="49"/>
      <c r="CRK33" s="49"/>
      <c r="CRL33" s="49"/>
      <c r="CRM33" s="49"/>
      <c r="CRN33" s="49"/>
      <c r="CRO33" s="49"/>
      <c r="CRP33" s="49"/>
      <c r="CRQ33" s="49"/>
      <c r="CRR33" s="49"/>
      <c r="CRS33" s="49"/>
      <c r="CRT33" s="49"/>
      <c r="CRU33" s="49"/>
      <c r="CRV33" s="49"/>
      <c r="CRW33" s="49"/>
      <c r="CRX33" s="49"/>
      <c r="CRY33" s="49"/>
      <c r="CRZ33" s="49"/>
      <c r="CSA33" s="49"/>
      <c r="CSB33" s="49"/>
      <c r="CSC33" s="49"/>
      <c r="CSD33" s="49"/>
      <c r="CSE33" s="49"/>
      <c r="CSF33" s="49"/>
      <c r="CSG33" s="49"/>
      <c r="CSH33" s="49"/>
      <c r="CSI33" s="49"/>
      <c r="CSJ33" s="49"/>
      <c r="CSK33" s="49"/>
      <c r="CSL33" s="49"/>
      <c r="CSM33" s="49"/>
      <c r="CSN33" s="49"/>
      <c r="CSO33" s="49"/>
      <c r="CSP33" s="49"/>
      <c r="CSQ33" s="49"/>
      <c r="CSR33" s="49"/>
      <c r="CSS33" s="49"/>
      <c r="CST33" s="49"/>
      <c r="CSU33" s="49"/>
      <c r="CSV33" s="49"/>
      <c r="CSW33" s="49"/>
      <c r="CSX33" s="49"/>
      <c r="CSY33" s="49"/>
      <c r="CSZ33" s="49"/>
      <c r="CTA33" s="49"/>
      <c r="CTB33" s="49"/>
      <c r="CTC33" s="49"/>
      <c r="CTD33" s="49"/>
      <c r="CTE33" s="49"/>
      <c r="CTF33" s="49"/>
      <c r="CTG33" s="49"/>
      <c r="CTH33" s="49"/>
      <c r="CTI33" s="49"/>
      <c r="CTJ33" s="49"/>
      <c r="CTK33" s="49"/>
      <c r="CTL33" s="49"/>
      <c r="CTM33" s="49"/>
      <c r="CTN33" s="49"/>
      <c r="CTO33" s="49"/>
      <c r="CTP33" s="49"/>
      <c r="CTQ33" s="49"/>
      <c r="CTR33" s="49"/>
      <c r="CTS33" s="49"/>
      <c r="CTT33" s="49"/>
      <c r="CTU33" s="49"/>
      <c r="CTV33" s="49"/>
      <c r="CTW33" s="49"/>
      <c r="CTX33" s="49"/>
      <c r="CTY33" s="49"/>
      <c r="CTZ33" s="49"/>
      <c r="CUA33" s="49"/>
      <c r="CUB33" s="49"/>
      <c r="CUC33" s="49"/>
      <c r="CUD33" s="49"/>
      <c r="CUE33" s="49"/>
      <c r="CUF33" s="49"/>
      <c r="CUG33" s="49"/>
      <c r="CUH33" s="49"/>
      <c r="CUI33" s="49"/>
      <c r="CUJ33" s="49"/>
      <c r="CUK33" s="49"/>
      <c r="CUL33" s="49"/>
      <c r="CUM33" s="49"/>
      <c r="CUN33" s="49"/>
      <c r="CUO33" s="49"/>
      <c r="CUP33" s="49"/>
      <c r="CUQ33" s="49"/>
      <c r="CUR33" s="49"/>
      <c r="CUS33" s="49"/>
      <c r="CUT33" s="49"/>
      <c r="CUU33" s="49"/>
      <c r="CUV33" s="49"/>
      <c r="CUW33" s="49"/>
      <c r="CUX33" s="49"/>
      <c r="CUY33" s="49"/>
      <c r="CUZ33" s="49"/>
      <c r="CVA33" s="49"/>
      <c r="CVB33" s="49"/>
      <c r="CVC33" s="49"/>
      <c r="CVD33" s="49"/>
      <c r="CVE33" s="49"/>
      <c r="CVF33" s="49"/>
      <c r="CVG33" s="49"/>
      <c r="CVH33" s="49"/>
      <c r="CVI33" s="49"/>
      <c r="CVJ33" s="49"/>
      <c r="CVK33" s="49"/>
      <c r="CVL33" s="49"/>
      <c r="CVM33" s="49"/>
      <c r="CVN33" s="49"/>
      <c r="CVO33" s="49"/>
      <c r="CVP33" s="49"/>
      <c r="CVQ33" s="49"/>
      <c r="CVR33" s="49"/>
      <c r="CVS33" s="49"/>
      <c r="CVT33" s="49"/>
      <c r="CVU33" s="49"/>
      <c r="CVV33" s="49"/>
      <c r="CVW33" s="49"/>
      <c r="CVX33" s="49"/>
      <c r="CVY33" s="49"/>
      <c r="CVZ33" s="49"/>
      <c r="CWA33" s="49"/>
      <c r="CWB33" s="49"/>
      <c r="CWC33" s="49"/>
      <c r="CWD33" s="49"/>
      <c r="CWE33" s="49"/>
      <c r="CWF33" s="49"/>
      <c r="CWG33" s="49"/>
      <c r="CWH33" s="49"/>
      <c r="CWI33" s="49"/>
      <c r="CWJ33" s="49"/>
      <c r="CWK33" s="49"/>
      <c r="CWL33" s="49"/>
      <c r="CWM33" s="49"/>
      <c r="CWN33" s="49"/>
      <c r="CWO33" s="49"/>
      <c r="CWP33" s="49"/>
      <c r="CWQ33" s="49"/>
      <c r="CWR33" s="49"/>
      <c r="CWS33" s="49"/>
      <c r="CWT33" s="49"/>
      <c r="CWU33" s="49"/>
      <c r="CWV33" s="49"/>
      <c r="CWW33" s="49"/>
      <c r="CWX33" s="49"/>
      <c r="CWY33" s="49"/>
      <c r="CWZ33" s="49"/>
      <c r="CXA33" s="49"/>
      <c r="CXB33" s="49"/>
      <c r="CXC33" s="49"/>
      <c r="CXD33" s="49"/>
      <c r="CXE33" s="49"/>
      <c r="CXF33" s="49"/>
      <c r="CXG33" s="49"/>
      <c r="CXH33" s="49"/>
      <c r="CXI33" s="49"/>
      <c r="CXJ33" s="49"/>
      <c r="CXK33" s="49"/>
      <c r="CXL33" s="49"/>
      <c r="CXM33" s="49"/>
      <c r="CXN33" s="49"/>
      <c r="CXO33" s="49"/>
      <c r="CXP33" s="49"/>
      <c r="CXQ33" s="49"/>
      <c r="CXR33" s="49"/>
      <c r="CXS33" s="49"/>
      <c r="CXT33" s="49"/>
      <c r="CXU33" s="49"/>
      <c r="CXV33" s="49"/>
      <c r="CXW33" s="49"/>
      <c r="CXX33" s="49"/>
      <c r="CXY33" s="49"/>
      <c r="CXZ33" s="49"/>
      <c r="CYA33" s="49"/>
      <c r="CYB33" s="49"/>
      <c r="CYC33" s="49"/>
      <c r="CYD33" s="49"/>
      <c r="CYE33" s="49"/>
      <c r="CYF33" s="49"/>
      <c r="CYG33" s="49"/>
      <c r="CYH33" s="49"/>
      <c r="CYI33" s="49"/>
      <c r="CYJ33" s="49"/>
      <c r="CYK33" s="49"/>
      <c r="CYL33" s="49"/>
      <c r="CYM33" s="49"/>
      <c r="CYN33" s="49"/>
      <c r="CYO33" s="49"/>
      <c r="CYP33" s="49"/>
      <c r="CYQ33" s="49"/>
      <c r="CYR33" s="49"/>
      <c r="CYS33" s="49"/>
      <c r="CYT33" s="49"/>
      <c r="CYU33" s="49"/>
      <c r="CYV33" s="49"/>
      <c r="CYW33" s="49"/>
      <c r="CYX33" s="49"/>
      <c r="CYY33" s="49"/>
      <c r="CYZ33" s="49"/>
      <c r="CZA33" s="49"/>
      <c r="CZB33" s="49"/>
      <c r="CZC33" s="49"/>
      <c r="CZD33" s="49"/>
      <c r="CZE33" s="49"/>
      <c r="CZF33" s="49"/>
      <c r="CZG33" s="49"/>
      <c r="CZH33" s="49"/>
      <c r="CZI33" s="49"/>
      <c r="CZJ33" s="49"/>
      <c r="CZK33" s="49"/>
      <c r="CZL33" s="49"/>
      <c r="CZM33" s="49"/>
      <c r="CZN33" s="49"/>
      <c r="CZO33" s="49"/>
      <c r="CZP33" s="49"/>
      <c r="CZQ33" s="49"/>
      <c r="CZR33" s="49"/>
      <c r="CZS33" s="49"/>
      <c r="CZT33" s="49"/>
      <c r="CZU33" s="49"/>
      <c r="CZV33" s="49"/>
      <c r="CZW33" s="49"/>
      <c r="CZX33" s="49"/>
      <c r="CZY33" s="49"/>
      <c r="CZZ33" s="49"/>
      <c r="DAA33" s="49"/>
      <c r="DAB33" s="49"/>
      <c r="DAC33" s="49"/>
      <c r="DAD33" s="49"/>
      <c r="DAE33" s="49"/>
      <c r="DAF33" s="49"/>
      <c r="DAG33" s="49"/>
      <c r="DAH33" s="49"/>
      <c r="DAI33" s="49"/>
      <c r="DAJ33" s="49"/>
      <c r="DAK33" s="49"/>
      <c r="DAL33" s="49"/>
      <c r="DAM33" s="49"/>
      <c r="DAN33" s="49"/>
      <c r="DAO33" s="49"/>
      <c r="DAP33" s="49"/>
      <c r="DAQ33" s="49"/>
      <c r="DAR33" s="49"/>
      <c r="DAS33" s="49"/>
      <c r="DAT33" s="49"/>
      <c r="DAU33" s="49"/>
      <c r="DAV33" s="49"/>
      <c r="DAW33" s="49"/>
      <c r="DAX33" s="49"/>
      <c r="DAY33" s="49"/>
      <c r="DAZ33" s="49"/>
      <c r="DBA33" s="49"/>
      <c r="DBB33" s="49"/>
      <c r="DBC33" s="49"/>
      <c r="DBD33" s="49"/>
      <c r="DBE33" s="49"/>
      <c r="DBF33" s="49"/>
      <c r="DBG33" s="49"/>
      <c r="DBH33" s="49"/>
      <c r="DBI33" s="49"/>
      <c r="DBJ33" s="49"/>
      <c r="DBK33" s="49"/>
      <c r="DBL33" s="49"/>
      <c r="DBM33" s="49"/>
      <c r="DBN33" s="49"/>
      <c r="DBO33" s="49"/>
      <c r="DBP33" s="49"/>
      <c r="DBQ33" s="49"/>
      <c r="DBR33" s="49"/>
      <c r="DBS33" s="49"/>
      <c r="DBT33" s="49"/>
      <c r="DBU33" s="49"/>
      <c r="DBV33" s="49"/>
      <c r="DBW33" s="49"/>
      <c r="DBX33" s="49"/>
      <c r="DBY33" s="49"/>
      <c r="DBZ33" s="49"/>
      <c r="DCA33" s="49"/>
      <c r="DCB33" s="49"/>
      <c r="DCC33" s="49"/>
      <c r="DCD33" s="49"/>
      <c r="DCE33" s="49"/>
      <c r="DCF33" s="49"/>
      <c r="DCG33" s="49"/>
      <c r="DCH33" s="49"/>
      <c r="DCI33" s="49"/>
      <c r="DCJ33" s="49"/>
      <c r="DCK33" s="49"/>
      <c r="DCL33" s="49"/>
      <c r="DCM33" s="49"/>
      <c r="DCN33" s="49"/>
      <c r="DCO33" s="49"/>
      <c r="DCP33" s="49"/>
      <c r="DCQ33" s="49"/>
      <c r="DCR33" s="49"/>
      <c r="DCS33" s="49"/>
      <c r="DCT33" s="49"/>
      <c r="DCU33" s="49"/>
      <c r="DCV33" s="49"/>
      <c r="DCW33" s="49"/>
      <c r="DCX33" s="49"/>
      <c r="DCY33" s="49"/>
      <c r="DCZ33" s="49"/>
      <c r="DDA33" s="49"/>
      <c r="DDB33" s="49"/>
      <c r="DDC33" s="49"/>
      <c r="DDD33" s="49"/>
      <c r="DDE33" s="49"/>
      <c r="DDF33" s="49"/>
      <c r="DDG33" s="49"/>
      <c r="DDH33" s="49"/>
      <c r="DDI33" s="49"/>
      <c r="DDJ33" s="49"/>
      <c r="DDK33" s="49"/>
      <c r="DDL33" s="49"/>
      <c r="DDM33" s="49"/>
      <c r="DDN33" s="49"/>
      <c r="DDO33" s="49"/>
      <c r="DDP33" s="49"/>
      <c r="DDQ33" s="49"/>
      <c r="DDR33" s="49"/>
      <c r="DDS33" s="49"/>
      <c r="DDT33" s="49"/>
      <c r="DDU33" s="49"/>
      <c r="DDV33" s="49"/>
      <c r="DDW33" s="49"/>
      <c r="DDX33" s="49"/>
      <c r="DDY33" s="49"/>
      <c r="DDZ33" s="49"/>
      <c r="DEA33" s="49"/>
      <c r="DEB33" s="49"/>
      <c r="DEC33" s="49"/>
      <c r="DED33" s="49"/>
      <c r="DEE33" s="49"/>
      <c r="DEF33" s="49"/>
      <c r="DEG33" s="49"/>
      <c r="DEH33" s="49"/>
      <c r="DEI33" s="49"/>
      <c r="DEJ33" s="49"/>
      <c r="DEK33" s="49"/>
      <c r="DEL33" s="49"/>
      <c r="DEM33" s="49"/>
      <c r="DEN33" s="49"/>
      <c r="DEO33" s="49"/>
      <c r="DEP33" s="49"/>
      <c r="DEQ33" s="49"/>
      <c r="DER33" s="49"/>
      <c r="DES33" s="49"/>
      <c r="DET33" s="49"/>
      <c r="DEU33" s="49"/>
      <c r="DEV33" s="49"/>
      <c r="DEW33" s="49"/>
      <c r="DEX33" s="49"/>
      <c r="DEY33" s="49"/>
      <c r="DEZ33" s="49"/>
      <c r="DFA33" s="49"/>
      <c r="DFB33" s="49"/>
      <c r="DFC33" s="49"/>
      <c r="DFD33" s="49"/>
      <c r="DFE33" s="49"/>
      <c r="DFF33" s="49"/>
      <c r="DFG33" s="49"/>
      <c r="DFH33" s="49"/>
      <c r="DFI33" s="49"/>
      <c r="DFJ33" s="49"/>
      <c r="DFK33" s="49"/>
      <c r="DFL33" s="49"/>
      <c r="DFM33" s="49"/>
      <c r="DFN33" s="49"/>
      <c r="DFO33" s="49"/>
      <c r="DFP33" s="49"/>
      <c r="DFQ33" s="49"/>
      <c r="DFR33" s="49"/>
      <c r="DFS33" s="49"/>
      <c r="DFT33" s="49"/>
      <c r="DFU33" s="49"/>
      <c r="DFV33" s="49"/>
      <c r="DFW33" s="49"/>
      <c r="DFX33" s="49"/>
      <c r="DFY33" s="49"/>
      <c r="DFZ33" s="49"/>
      <c r="DGA33" s="49"/>
      <c r="DGB33" s="49"/>
      <c r="DGC33" s="49"/>
      <c r="DGD33" s="49"/>
      <c r="DGE33" s="49"/>
      <c r="DGF33" s="49"/>
      <c r="DGG33" s="49"/>
      <c r="DGH33" s="49"/>
      <c r="DGI33" s="49"/>
      <c r="DGJ33" s="49"/>
      <c r="DGK33" s="49"/>
      <c r="DGL33" s="49"/>
      <c r="DGM33" s="49"/>
      <c r="DGN33" s="49"/>
      <c r="DGO33" s="49"/>
      <c r="DGP33" s="49"/>
      <c r="DGQ33" s="49"/>
      <c r="DGR33" s="49"/>
      <c r="DGS33" s="49"/>
      <c r="DGT33" s="49"/>
      <c r="DGU33" s="49"/>
      <c r="DGV33" s="49"/>
      <c r="DGW33" s="49"/>
      <c r="DGX33" s="49"/>
      <c r="DGY33" s="49"/>
      <c r="DGZ33" s="49"/>
      <c r="DHA33" s="49"/>
      <c r="DHB33" s="49"/>
      <c r="DHC33" s="49"/>
      <c r="DHD33" s="49"/>
      <c r="DHE33" s="49"/>
      <c r="DHF33" s="49"/>
      <c r="DHG33" s="49"/>
      <c r="DHH33" s="49"/>
      <c r="DHI33" s="49"/>
      <c r="DHJ33" s="49"/>
      <c r="DHK33" s="49"/>
      <c r="DHL33" s="49"/>
      <c r="DHM33" s="49"/>
      <c r="DHN33" s="49"/>
      <c r="DHO33" s="49"/>
      <c r="DHP33" s="49"/>
      <c r="DHQ33" s="49"/>
      <c r="DHR33" s="49"/>
      <c r="DHS33" s="49"/>
      <c r="DHT33" s="49"/>
      <c r="DHU33" s="49"/>
      <c r="DHV33" s="49"/>
      <c r="DHW33" s="49"/>
      <c r="DHX33" s="49"/>
      <c r="DHY33" s="49"/>
      <c r="DHZ33" s="49"/>
      <c r="DIA33" s="49"/>
      <c r="DIB33" s="49"/>
      <c r="DIC33" s="49"/>
      <c r="DID33" s="49"/>
      <c r="DIE33" s="49"/>
      <c r="DIF33" s="49"/>
      <c r="DIG33" s="49"/>
      <c r="DIH33" s="49"/>
      <c r="DII33" s="49"/>
      <c r="DIJ33" s="49"/>
      <c r="DIK33" s="49"/>
      <c r="DIL33" s="49"/>
      <c r="DIM33" s="49"/>
      <c r="DIN33" s="49"/>
      <c r="DIO33" s="49"/>
      <c r="DIP33" s="49"/>
      <c r="DIQ33" s="49"/>
      <c r="DIR33" s="49"/>
      <c r="DIS33" s="49"/>
      <c r="DIT33" s="49"/>
      <c r="DIU33" s="49"/>
      <c r="DIV33" s="49"/>
      <c r="DIW33" s="49"/>
      <c r="DIX33" s="49"/>
      <c r="DIY33" s="49"/>
      <c r="DIZ33" s="49"/>
      <c r="DJA33" s="49"/>
      <c r="DJB33" s="49"/>
      <c r="DJC33" s="49"/>
      <c r="DJD33" s="49"/>
      <c r="DJE33" s="49"/>
      <c r="DJF33" s="49"/>
      <c r="DJG33" s="49"/>
      <c r="DJH33" s="49"/>
      <c r="DJI33" s="49"/>
      <c r="DJJ33" s="49"/>
      <c r="DJK33" s="49"/>
      <c r="DJL33" s="49"/>
      <c r="DJM33" s="49"/>
      <c r="DJN33" s="49"/>
      <c r="DJO33" s="49"/>
      <c r="DJP33" s="49"/>
      <c r="DJQ33" s="49"/>
      <c r="DJR33" s="49"/>
      <c r="DJS33" s="49"/>
      <c r="DJT33" s="49"/>
      <c r="DJU33" s="49"/>
      <c r="DJV33" s="49"/>
      <c r="DJW33" s="49"/>
      <c r="DJX33" s="49"/>
      <c r="DJY33" s="49"/>
      <c r="DJZ33" s="49"/>
      <c r="DKA33" s="49"/>
      <c r="DKB33" s="49"/>
      <c r="DKC33" s="49"/>
      <c r="DKD33" s="49"/>
      <c r="DKE33" s="49"/>
      <c r="DKF33" s="49"/>
      <c r="DKG33" s="49"/>
      <c r="DKH33" s="49"/>
      <c r="DKI33" s="49"/>
      <c r="DKJ33" s="49"/>
      <c r="DKK33" s="49"/>
      <c r="DKL33" s="49"/>
      <c r="DKM33" s="49"/>
      <c r="DKN33" s="49"/>
      <c r="DKO33" s="49"/>
      <c r="DKP33" s="49"/>
      <c r="DKQ33" s="49"/>
      <c r="DKR33" s="49"/>
      <c r="DKS33" s="49"/>
      <c r="DKT33" s="49"/>
      <c r="DKU33" s="49"/>
      <c r="DKV33" s="49"/>
      <c r="DKW33" s="49"/>
      <c r="DKX33" s="49"/>
      <c r="DKY33" s="49"/>
      <c r="DKZ33" s="49"/>
      <c r="DLA33" s="49"/>
      <c r="DLB33" s="49"/>
      <c r="DLC33" s="49"/>
      <c r="DLD33" s="49"/>
      <c r="DLE33" s="49"/>
      <c r="DLF33" s="49"/>
      <c r="DLG33" s="49"/>
      <c r="DLH33" s="49"/>
      <c r="DLI33" s="49"/>
      <c r="DLJ33" s="49"/>
      <c r="DLK33" s="49"/>
      <c r="DLL33" s="49"/>
      <c r="DLM33" s="49"/>
      <c r="DLN33" s="49"/>
      <c r="DLO33" s="49"/>
      <c r="DLP33" s="49"/>
      <c r="DLQ33" s="49"/>
      <c r="DLR33" s="49"/>
      <c r="DLS33" s="49"/>
      <c r="DLT33" s="49"/>
      <c r="DLU33" s="49"/>
      <c r="DLV33" s="49"/>
      <c r="DLW33" s="49"/>
      <c r="DLX33" s="49"/>
      <c r="DLY33" s="49"/>
      <c r="DLZ33" s="49"/>
      <c r="DMA33" s="49"/>
      <c r="DMB33" s="49"/>
      <c r="DMC33" s="49"/>
      <c r="DMD33" s="49"/>
      <c r="DME33" s="49"/>
      <c r="DMF33" s="49"/>
      <c r="DMG33" s="49"/>
      <c r="DMH33" s="49"/>
      <c r="DMI33" s="49"/>
      <c r="DMJ33" s="49"/>
      <c r="DMK33" s="49"/>
      <c r="DML33" s="49"/>
      <c r="DMM33" s="49"/>
      <c r="DMN33" s="49"/>
      <c r="DMO33" s="49"/>
      <c r="DMP33" s="49"/>
      <c r="DMQ33" s="49"/>
      <c r="DMR33" s="49"/>
      <c r="DMS33" s="49"/>
      <c r="DMT33" s="49"/>
      <c r="DMU33" s="49"/>
      <c r="DMV33" s="49"/>
      <c r="DMW33" s="49"/>
      <c r="DMX33" s="49"/>
      <c r="DMY33" s="49"/>
      <c r="DMZ33" s="49"/>
      <c r="DNA33" s="49"/>
      <c r="DNB33" s="49"/>
      <c r="DNC33" s="49"/>
      <c r="DND33" s="49"/>
      <c r="DNE33" s="49"/>
      <c r="DNF33" s="49"/>
      <c r="DNG33" s="49"/>
      <c r="DNH33" s="49"/>
      <c r="DNI33" s="49"/>
      <c r="DNJ33" s="49"/>
      <c r="DNK33" s="49"/>
      <c r="DNL33" s="49"/>
      <c r="DNM33" s="49"/>
      <c r="DNN33" s="49"/>
      <c r="DNO33" s="49"/>
      <c r="DNP33" s="49"/>
      <c r="DNQ33" s="49"/>
      <c r="DNR33" s="49"/>
      <c r="DNS33" s="49"/>
      <c r="DNT33" s="49"/>
      <c r="DNU33" s="49"/>
      <c r="DNV33" s="49"/>
      <c r="DNW33" s="49"/>
      <c r="DNX33" s="49"/>
      <c r="DNY33" s="49"/>
      <c r="DNZ33" s="49"/>
      <c r="DOA33" s="49"/>
      <c r="DOB33" s="49"/>
      <c r="DOC33" s="49"/>
      <c r="DOD33" s="49"/>
      <c r="DOE33" s="49"/>
      <c r="DOF33" s="49"/>
      <c r="DOG33" s="49"/>
      <c r="DOH33" s="49"/>
      <c r="DOI33" s="49"/>
      <c r="DOJ33" s="49"/>
      <c r="DOK33" s="49"/>
      <c r="DOL33" s="49"/>
      <c r="DOM33" s="49"/>
      <c r="DON33" s="49"/>
      <c r="DOO33" s="49"/>
      <c r="DOP33" s="49"/>
      <c r="DOQ33" s="49"/>
      <c r="DOR33" s="49"/>
      <c r="DOS33" s="49"/>
      <c r="DOT33" s="49"/>
      <c r="DOU33" s="49"/>
      <c r="DOV33" s="49"/>
      <c r="DOW33" s="49"/>
      <c r="DOX33" s="49"/>
      <c r="DOY33" s="49"/>
      <c r="DOZ33" s="49"/>
      <c r="DPA33" s="49"/>
      <c r="DPB33" s="49"/>
      <c r="DPC33" s="49"/>
      <c r="DPD33" s="49"/>
      <c r="DPE33" s="49"/>
      <c r="DPF33" s="49"/>
      <c r="DPG33" s="49"/>
      <c r="DPH33" s="49"/>
      <c r="DPI33" s="49"/>
      <c r="DPJ33" s="49"/>
      <c r="DPK33" s="49"/>
      <c r="DPL33" s="49"/>
      <c r="DPM33" s="49"/>
      <c r="DPN33" s="49"/>
      <c r="DPO33" s="49"/>
      <c r="DPP33" s="49"/>
      <c r="DPQ33" s="49"/>
      <c r="DPR33" s="49"/>
      <c r="DPS33" s="49"/>
      <c r="DPT33" s="49"/>
      <c r="DPU33" s="49"/>
      <c r="DPV33" s="49"/>
      <c r="DPW33" s="49"/>
      <c r="DPX33" s="49"/>
      <c r="DPY33" s="49"/>
      <c r="DPZ33" s="49"/>
      <c r="DQA33" s="49"/>
      <c r="DQB33" s="49"/>
      <c r="DQC33" s="49"/>
      <c r="DQD33" s="49"/>
      <c r="DQE33" s="49"/>
      <c r="DQF33" s="49"/>
      <c r="DQG33" s="49"/>
      <c r="DQH33" s="49"/>
      <c r="DQI33" s="49"/>
      <c r="DQJ33" s="49"/>
      <c r="DQK33" s="49"/>
      <c r="DQL33" s="49"/>
      <c r="DQM33" s="49"/>
      <c r="DQN33" s="49"/>
      <c r="DQO33" s="49"/>
      <c r="DQP33" s="49"/>
      <c r="DQQ33" s="49"/>
      <c r="DQR33" s="49"/>
      <c r="DQS33" s="49"/>
      <c r="DQT33" s="49"/>
      <c r="DQU33" s="49"/>
      <c r="DQV33" s="49"/>
      <c r="DQW33" s="49"/>
      <c r="DQX33" s="49"/>
      <c r="DQY33" s="49"/>
      <c r="DQZ33" s="49"/>
      <c r="DRA33" s="49"/>
      <c r="DRB33" s="49"/>
      <c r="DRC33" s="49"/>
      <c r="DRD33" s="49"/>
      <c r="DRE33" s="49"/>
      <c r="DRF33" s="49"/>
      <c r="DRG33" s="49"/>
      <c r="DRH33" s="49"/>
      <c r="DRI33" s="49"/>
      <c r="DRJ33" s="49"/>
      <c r="DRK33" s="49"/>
      <c r="DRL33" s="49"/>
      <c r="DRM33" s="49"/>
      <c r="DRN33" s="49"/>
      <c r="DRO33" s="49"/>
      <c r="DRP33" s="49"/>
      <c r="DRQ33" s="49"/>
      <c r="DRR33" s="49"/>
      <c r="DRS33" s="49"/>
      <c r="DRT33" s="49"/>
      <c r="DRU33" s="49"/>
      <c r="DRV33" s="49"/>
      <c r="DRW33" s="49"/>
      <c r="DRX33" s="49"/>
      <c r="DRY33" s="49"/>
      <c r="DRZ33" s="49"/>
      <c r="DSA33" s="49"/>
      <c r="DSB33" s="49"/>
      <c r="DSC33" s="49"/>
      <c r="DSD33" s="49"/>
      <c r="DSE33" s="49"/>
      <c r="DSF33" s="49"/>
      <c r="DSG33" s="49"/>
      <c r="DSH33" s="49"/>
      <c r="DSI33" s="49"/>
      <c r="DSJ33" s="49"/>
      <c r="DSK33" s="49"/>
      <c r="DSL33" s="49"/>
      <c r="DSM33" s="49"/>
      <c r="DSN33" s="49"/>
      <c r="DSO33" s="49"/>
      <c r="DSP33" s="49"/>
      <c r="DSQ33" s="49"/>
      <c r="DSR33" s="49"/>
      <c r="DSS33" s="49"/>
      <c r="DST33" s="49"/>
      <c r="DSU33" s="49"/>
      <c r="DSV33" s="49"/>
      <c r="DSW33" s="49"/>
      <c r="DSX33" s="49"/>
      <c r="DSY33" s="49"/>
      <c r="DSZ33" s="49"/>
      <c r="DTA33" s="49"/>
      <c r="DTB33" s="49"/>
      <c r="DTC33" s="49"/>
      <c r="DTD33" s="49"/>
      <c r="DTE33" s="49"/>
      <c r="DTF33" s="49"/>
      <c r="DTG33" s="49"/>
      <c r="DTH33" s="49"/>
      <c r="DTI33" s="49"/>
      <c r="DTJ33" s="49"/>
      <c r="DTK33" s="49"/>
      <c r="DTL33" s="49"/>
      <c r="DTM33" s="49"/>
      <c r="DTN33" s="49"/>
      <c r="DTO33" s="49"/>
      <c r="DTP33" s="49"/>
      <c r="DTQ33" s="49"/>
      <c r="DTR33" s="49"/>
      <c r="DTS33" s="49"/>
      <c r="DTT33" s="49"/>
      <c r="DTU33" s="49"/>
      <c r="DTV33" s="49"/>
      <c r="DTW33" s="49"/>
      <c r="DTX33" s="49"/>
      <c r="DTY33" s="49"/>
      <c r="DTZ33" s="49"/>
      <c r="DUA33" s="49"/>
      <c r="DUB33" s="49"/>
      <c r="DUC33" s="49"/>
      <c r="DUD33" s="49"/>
      <c r="DUE33" s="49"/>
      <c r="DUF33" s="49"/>
      <c r="DUG33" s="49"/>
      <c r="DUH33" s="49"/>
      <c r="DUI33" s="49"/>
      <c r="DUJ33" s="49"/>
      <c r="DUK33" s="49"/>
      <c r="DUL33" s="49"/>
      <c r="DUM33" s="49"/>
      <c r="DUN33" s="49"/>
      <c r="DUO33" s="49"/>
      <c r="DUP33" s="49"/>
      <c r="DUQ33" s="49"/>
      <c r="DUR33" s="49"/>
      <c r="DUS33" s="49"/>
      <c r="DUT33" s="49"/>
      <c r="DUU33" s="49"/>
      <c r="DUV33" s="49"/>
      <c r="DUW33" s="49"/>
      <c r="DUX33" s="49"/>
      <c r="DUY33" s="49"/>
      <c r="DUZ33" s="49"/>
      <c r="DVA33" s="49"/>
      <c r="DVB33" s="49"/>
      <c r="DVC33" s="49"/>
      <c r="DVD33" s="49"/>
      <c r="DVE33" s="49"/>
      <c r="DVF33" s="49"/>
      <c r="DVG33" s="49"/>
      <c r="DVH33" s="49"/>
      <c r="DVI33" s="49"/>
      <c r="DVJ33" s="49"/>
      <c r="DVK33" s="49"/>
      <c r="DVL33" s="49"/>
      <c r="DVM33" s="49"/>
      <c r="DVN33" s="49"/>
      <c r="DVO33" s="49"/>
      <c r="DVP33" s="49"/>
      <c r="DVQ33" s="49"/>
      <c r="DVR33" s="49"/>
      <c r="DVS33" s="49"/>
      <c r="DVT33" s="49"/>
      <c r="DVU33" s="49"/>
      <c r="DVV33" s="49"/>
      <c r="DVW33" s="49"/>
      <c r="DVX33" s="49"/>
      <c r="DVY33" s="49"/>
      <c r="DVZ33" s="49"/>
      <c r="DWA33" s="49"/>
      <c r="DWB33" s="49"/>
      <c r="DWC33" s="49"/>
      <c r="DWD33" s="49"/>
      <c r="DWE33" s="49"/>
      <c r="DWF33" s="49"/>
      <c r="DWG33" s="49"/>
      <c r="DWH33" s="49"/>
      <c r="DWI33" s="49"/>
      <c r="DWJ33" s="49"/>
      <c r="DWK33" s="49"/>
      <c r="DWL33" s="49"/>
      <c r="DWM33" s="49"/>
      <c r="DWN33" s="49"/>
      <c r="DWO33" s="49"/>
      <c r="DWP33" s="49"/>
      <c r="DWQ33" s="49"/>
      <c r="DWR33" s="49"/>
      <c r="DWS33" s="49"/>
      <c r="DWT33" s="49"/>
      <c r="DWU33" s="49"/>
      <c r="DWV33" s="49"/>
      <c r="DWW33" s="49"/>
      <c r="DWX33" s="49"/>
      <c r="DWY33" s="49"/>
      <c r="DWZ33" s="49"/>
      <c r="DXA33" s="49"/>
      <c r="DXB33" s="49"/>
      <c r="DXC33" s="49"/>
      <c r="DXD33" s="49"/>
      <c r="DXE33" s="49"/>
      <c r="DXF33" s="49"/>
      <c r="DXG33" s="49"/>
      <c r="DXH33" s="49"/>
      <c r="DXI33" s="49"/>
      <c r="DXJ33" s="49"/>
      <c r="DXK33" s="49"/>
      <c r="DXL33" s="49"/>
      <c r="DXM33" s="49"/>
      <c r="DXN33" s="49"/>
      <c r="DXO33" s="49"/>
      <c r="DXP33" s="49"/>
      <c r="DXQ33" s="49"/>
      <c r="DXR33" s="49"/>
      <c r="DXS33" s="49"/>
      <c r="DXT33" s="49"/>
      <c r="DXU33" s="49"/>
      <c r="DXV33" s="49"/>
      <c r="DXW33" s="49"/>
      <c r="DXX33" s="49"/>
      <c r="DXY33" s="49"/>
      <c r="DXZ33" s="49"/>
      <c r="DYA33" s="49"/>
      <c r="DYB33" s="49"/>
      <c r="DYC33" s="49"/>
      <c r="DYD33" s="49"/>
      <c r="DYE33" s="49"/>
      <c r="DYF33" s="49"/>
      <c r="DYG33" s="49"/>
      <c r="DYH33" s="49"/>
      <c r="DYI33" s="49"/>
      <c r="DYJ33" s="49"/>
      <c r="DYK33" s="49"/>
      <c r="DYL33" s="49"/>
      <c r="DYM33" s="49"/>
      <c r="DYN33" s="49"/>
      <c r="DYO33" s="49"/>
      <c r="DYP33" s="49"/>
      <c r="DYQ33" s="49"/>
      <c r="DYR33" s="49"/>
      <c r="DYS33" s="49"/>
      <c r="DYT33" s="49"/>
      <c r="DYU33" s="49"/>
      <c r="DYV33" s="49"/>
      <c r="DYW33" s="49"/>
      <c r="DYX33" s="49"/>
      <c r="DYY33" s="49"/>
      <c r="DYZ33" s="49"/>
      <c r="DZA33" s="49"/>
      <c r="DZB33" s="49"/>
      <c r="DZC33" s="49"/>
      <c r="DZD33" s="49"/>
      <c r="DZE33" s="49"/>
      <c r="DZF33" s="49"/>
      <c r="DZG33" s="49"/>
      <c r="DZH33" s="49"/>
      <c r="DZI33" s="49"/>
      <c r="DZJ33" s="49"/>
      <c r="DZK33" s="49"/>
      <c r="DZL33" s="49"/>
      <c r="DZM33" s="49"/>
      <c r="DZN33" s="49"/>
      <c r="DZO33" s="49"/>
      <c r="DZP33" s="49"/>
      <c r="DZQ33" s="49"/>
      <c r="DZR33" s="49"/>
      <c r="DZS33" s="49"/>
      <c r="DZT33" s="49"/>
      <c r="DZU33" s="49"/>
      <c r="DZV33" s="49"/>
      <c r="DZW33" s="49"/>
      <c r="DZX33" s="49"/>
      <c r="DZY33" s="49"/>
      <c r="DZZ33" s="49"/>
      <c r="EAA33" s="49"/>
      <c r="EAB33" s="49"/>
      <c r="EAC33" s="49"/>
      <c r="EAD33" s="49"/>
      <c r="EAE33" s="49"/>
      <c r="EAF33" s="49"/>
      <c r="EAG33" s="49"/>
      <c r="EAH33" s="49"/>
      <c r="EAI33" s="49"/>
      <c r="EAJ33" s="49"/>
      <c r="EAK33" s="49"/>
      <c r="EAL33" s="49"/>
      <c r="EAM33" s="49"/>
      <c r="EAN33" s="49"/>
      <c r="EAO33" s="49"/>
      <c r="EAP33" s="49"/>
      <c r="EAQ33" s="49"/>
      <c r="EAR33" s="49"/>
      <c r="EAS33" s="49"/>
      <c r="EAT33" s="49"/>
      <c r="EAU33" s="49"/>
      <c r="EAV33" s="49"/>
      <c r="EAW33" s="49"/>
      <c r="EAX33" s="49"/>
      <c r="EAY33" s="49"/>
      <c r="EAZ33" s="49"/>
      <c r="EBA33" s="49"/>
      <c r="EBB33" s="49"/>
      <c r="EBC33" s="49"/>
      <c r="EBD33" s="49"/>
      <c r="EBE33" s="49"/>
      <c r="EBF33" s="49"/>
      <c r="EBG33" s="49"/>
      <c r="EBH33" s="49"/>
      <c r="EBI33" s="49"/>
      <c r="EBJ33" s="49"/>
      <c r="EBK33" s="49"/>
      <c r="EBL33" s="49"/>
      <c r="EBM33" s="49"/>
      <c r="EBN33" s="49"/>
      <c r="EBO33" s="49"/>
      <c r="EBP33" s="49"/>
      <c r="EBQ33" s="49"/>
      <c r="EBR33" s="49"/>
      <c r="EBS33" s="49"/>
      <c r="EBT33" s="49"/>
      <c r="EBU33" s="49"/>
      <c r="EBV33" s="49"/>
      <c r="EBW33" s="49"/>
      <c r="EBX33" s="49"/>
      <c r="EBY33" s="49"/>
      <c r="EBZ33" s="49"/>
      <c r="ECA33" s="49"/>
      <c r="ECB33" s="49"/>
      <c r="ECC33" s="49"/>
      <c r="ECD33" s="49"/>
      <c r="ECE33" s="49"/>
      <c r="ECF33" s="49"/>
      <c r="ECG33" s="49"/>
      <c r="ECH33" s="49"/>
      <c r="ECI33" s="49"/>
      <c r="ECJ33" s="49"/>
      <c r="ECK33" s="49"/>
      <c r="ECL33" s="49"/>
      <c r="ECM33" s="49"/>
      <c r="ECN33" s="49"/>
      <c r="ECO33" s="49"/>
      <c r="ECP33" s="49"/>
      <c r="ECQ33" s="49"/>
      <c r="ECR33" s="49"/>
      <c r="ECS33" s="49"/>
      <c r="ECT33" s="49"/>
      <c r="ECU33" s="49"/>
      <c r="ECV33" s="49"/>
      <c r="ECW33" s="49"/>
      <c r="ECX33" s="49"/>
      <c r="ECY33" s="49"/>
      <c r="ECZ33" s="49"/>
      <c r="EDA33" s="49"/>
      <c r="EDB33" s="49"/>
      <c r="EDC33" s="49"/>
      <c r="EDD33" s="49"/>
      <c r="EDE33" s="49"/>
      <c r="EDF33" s="49"/>
      <c r="EDG33" s="49"/>
      <c r="EDH33" s="49"/>
      <c r="EDI33" s="49"/>
      <c r="EDJ33" s="49"/>
      <c r="EDK33" s="49"/>
      <c r="EDL33" s="49"/>
      <c r="EDM33" s="49"/>
      <c r="EDN33" s="49"/>
      <c r="EDO33" s="49"/>
      <c r="EDP33" s="49"/>
      <c r="EDQ33" s="49"/>
      <c r="EDR33" s="49"/>
      <c r="EDS33" s="49"/>
      <c r="EDT33" s="49"/>
      <c r="EDU33" s="49"/>
      <c r="EDV33" s="49"/>
      <c r="EDW33" s="49"/>
      <c r="EDX33" s="49"/>
      <c r="EDY33" s="49"/>
      <c r="EDZ33" s="49"/>
      <c r="EEA33" s="49"/>
      <c r="EEB33" s="49"/>
      <c r="EEC33" s="49"/>
      <c r="EED33" s="49"/>
      <c r="EEE33" s="49"/>
      <c r="EEF33" s="49"/>
      <c r="EEG33" s="49"/>
      <c r="EEH33" s="49"/>
      <c r="EEI33" s="49"/>
      <c r="EEJ33" s="49"/>
      <c r="EEK33" s="49"/>
      <c r="EEL33" s="49"/>
      <c r="EEM33" s="49"/>
      <c r="EEN33" s="49"/>
      <c r="EEO33" s="49"/>
      <c r="EEP33" s="49"/>
      <c r="EEQ33" s="49"/>
      <c r="EER33" s="49"/>
      <c r="EES33" s="49"/>
      <c r="EET33" s="49"/>
      <c r="EEU33" s="49"/>
      <c r="EEV33" s="49"/>
      <c r="EEW33" s="49"/>
      <c r="EEX33" s="49"/>
      <c r="EEY33" s="49"/>
      <c r="EEZ33" s="49"/>
      <c r="EFA33" s="49"/>
      <c r="EFB33" s="49"/>
      <c r="EFC33" s="49"/>
      <c r="EFD33" s="49"/>
      <c r="EFE33" s="49"/>
      <c r="EFF33" s="49"/>
      <c r="EFG33" s="49"/>
      <c r="EFH33" s="49"/>
      <c r="EFI33" s="49"/>
      <c r="EFJ33" s="49"/>
      <c r="EFK33" s="49"/>
      <c r="EFL33" s="49"/>
      <c r="EFM33" s="49"/>
      <c r="EFN33" s="49"/>
      <c r="EFO33" s="49"/>
      <c r="EFP33" s="49"/>
      <c r="EFQ33" s="49"/>
      <c r="EFR33" s="49"/>
      <c r="EFS33" s="49"/>
      <c r="EFT33" s="49"/>
      <c r="EFU33" s="49"/>
      <c r="EFV33" s="49"/>
      <c r="EFW33" s="49"/>
      <c r="EFX33" s="49"/>
      <c r="EFY33" s="49"/>
      <c r="EFZ33" s="49"/>
      <c r="EGA33" s="49"/>
      <c r="EGB33" s="49"/>
      <c r="EGC33" s="49"/>
      <c r="EGD33" s="49"/>
      <c r="EGE33" s="49"/>
      <c r="EGF33" s="49"/>
      <c r="EGG33" s="49"/>
      <c r="EGH33" s="49"/>
      <c r="EGI33" s="49"/>
      <c r="EGJ33" s="49"/>
      <c r="EGK33" s="49"/>
      <c r="EGL33" s="49"/>
      <c r="EGM33" s="49"/>
      <c r="EGN33" s="49"/>
      <c r="EGO33" s="49"/>
      <c r="EGP33" s="49"/>
      <c r="EGQ33" s="49"/>
      <c r="EGR33" s="49"/>
      <c r="EGS33" s="49"/>
      <c r="EGT33" s="49"/>
      <c r="EGU33" s="49"/>
      <c r="EGV33" s="49"/>
      <c r="EGW33" s="49"/>
      <c r="EGX33" s="49"/>
      <c r="EGY33" s="49"/>
      <c r="EGZ33" s="49"/>
      <c r="EHA33" s="49"/>
      <c r="EHB33" s="49"/>
      <c r="EHC33" s="49"/>
      <c r="EHD33" s="49"/>
      <c r="EHE33" s="49"/>
      <c r="EHF33" s="49"/>
      <c r="EHG33" s="49"/>
      <c r="EHH33" s="49"/>
      <c r="EHI33" s="49"/>
      <c r="EHJ33" s="49"/>
      <c r="EHK33" s="49"/>
      <c r="EHL33" s="49"/>
      <c r="EHM33" s="49"/>
      <c r="EHN33" s="49"/>
      <c r="EHO33" s="49"/>
      <c r="EHP33" s="49"/>
      <c r="EHQ33" s="49"/>
      <c r="EHR33" s="49"/>
      <c r="EHS33" s="49"/>
      <c r="EHT33" s="49"/>
      <c r="EHU33" s="49"/>
      <c r="EHV33" s="49"/>
      <c r="EHW33" s="49"/>
      <c r="EHX33" s="49"/>
      <c r="EHY33" s="49"/>
      <c r="EHZ33" s="49"/>
      <c r="EIA33" s="49"/>
      <c r="EIB33" s="49"/>
      <c r="EIC33" s="49"/>
      <c r="EID33" s="49"/>
      <c r="EIE33" s="49"/>
      <c r="EIF33" s="49"/>
      <c r="EIG33" s="49"/>
      <c r="EIH33" s="49"/>
      <c r="EII33" s="49"/>
      <c r="EIJ33" s="49"/>
      <c r="EIK33" s="49"/>
      <c r="EIL33" s="49"/>
      <c r="EIM33" s="49"/>
      <c r="EIN33" s="49"/>
      <c r="EIO33" s="49"/>
      <c r="EIP33" s="49"/>
      <c r="EIQ33" s="49"/>
      <c r="EIR33" s="49"/>
      <c r="EIS33" s="49"/>
      <c r="EIT33" s="49"/>
      <c r="EIU33" s="49"/>
      <c r="EIV33" s="49"/>
      <c r="EIW33" s="49"/>
      <c r="EIX33" s="49"/>
      <c r="EIY33" s="49"/>
      <c r="EIZ33" s="49"/>
      <c r="EJA33" s="49"/>
      <c r="EJB33" s="49"/>
      <c r="EJC33" s="49"/>
      <c r="EJD33" s="49"/>
      <c r="EJE33" s="49"/>
      <c r="EJF33" s="49"/>
      <c r="EJG33" s="49"/>
      <c r="EJH33" s="49"/>
      <c r="EJI33" s="49"/>
      <c r="EJJ33" s="49"/>
      <c r="EJK33" s="49"/>
      <c r="EJL33" s="49"/>
      <c r="EJM33" s="49"/>
      <c r="EJN33" s="49"/>
      <c r="EJO33" s="49"/>
      <c r="EJP33" s="49"/>
      <c r="EJQ33" s="49"/>
      <c r="EJR33" s="49"/>
      <c r="EJS33" s="49"/>
      <c r="EJT33" s="49"/>
      <c r="EJU33" s="49"/>
      <c r="EJV33" s="49"/>
      <c r="EJW33" s="49"/>
      <c r="EJX33" s="49"/>
      <c r="EJY33" s="49"/>
      <c r="EJZ33" s="49"/>
      <c r="EKA33" s="49"/>
      <c r="EKB33" s="49"/>
      <c r="EKC33" s="49"/>
      <c r="EKD33" s="49"/>
      <c r="EKE33" s="49"/>
      <c r="EKF33" s="49"/>
      <c r="EKG33" s="49"/>
      <c r="EKH33" s="49"/>
      <c r="EKI33" s="49"/>
      <c r="EKJ33" s="49"/>
      <c r="EKK33" s="49"/>
      <c r="EKL33" s="49"/>
      <c r="EKM33" s="49"/>
      <c r="EKN33" s="49"/>
      <c r="EKO33" s="49"/>
      <c r="EKP33" s="49"/>
      <c r="EKQ33" s="49"/>
      <c r="EKR33" s="49"/>
      <c r="EKS33" s="49"/>
      <c r="EKT33" s="49"/>
      <c r="EKU33" s="49"/>
      <c r="EKV33" s="49"/>
      <c r="EKW33" s="49"/>
      <c r="EKX33" s="49"/>
      <c r="EKY33" s="49"/>
      <c r="EKZ33" s="49"/>
      <c r="ELA33" s="49"/>
      <c r="ELB33" s="49"/>
      <c r="ELC33" s="49"/>
      <c r="ELD33" s="49"/>
      <c r="ELE33" s="49"/>
      <c r="ELF33" s="49"/>
      <c r="ELG33" s="49"/>
      <c r="ELH33" s="49"/>
      <c r="ELI33" s="49"/>
      <c r="ELJ33" s="49"/>
      <c r="ELK33" s="49"/>
      <c r="ELL33" s="49"/>
      <c r="ELM33" s="49"/>
      <c r="ELN33" s="49"/>
      <c r="ELO33" s="49"/>
      <c r="ELP33" s="49"/>
      <c r="ELQ33" s="49"/>
      <c r="ELR33" s="49"/>
      <c r="ELS33" s="49"/>
      <c r="ELT33" s="49"/>
      <c r="ELU33" s="49"/>
      <c r="ELV33" s="49"/>
      <c r="ELW33" s="49"/>
      <c r="ELX33" s="49"/>
      <c r="ELY33" s="49"/>
      <c r="ELZ33" s="49"/>
      <c r="EMA33" s="49"/>
      <c r="EMB33" s="49"/>
      <c r="EMC33" s="49"/>
      <c r="EMD33" s="49"/>
      <c r="EME33" s="49"/>
      <c r="EMF33" s="49"/>
      <c r="EMG33" s="49"/>
      <c r="EMH33" s="49"/>
      <c r="EMI33" s="49"/>
      <c r="EMJ33" s="49"/>
      <c r="EMK33" s="49"/>
      <c r="EML33" s="49"/>
      <c r="EMM33" s="49"/>
      <c r="EMN33" s="49"/>
      <c r="EMO33" s="49"/>
      <c r="EMP33" s="49"/>
      <c r="EMQ33" s="49"/>
      <c r="EMR33" s="49"/>
      <c r="EMS33" s="49"/>
      <c r="EMT33" s="49"/>
      <c r="EMU33" s="49"/>
      <c r="EMV33" s="49"/>
      <c r="EMW33" s="49"/>
      <c r="EMX33" s="49"/>
      <c r="EMY33" s="49"/>
      <c r="EMZ33" s="49"/>
      <c r="ENA33" s="49"/>
      <c r="ENB33" s="49"/>
      <c r="ENC33" s="49"/>
      <c r="END33" s="49"/>
      <c r="ENE33" s="49"/>
      <c r="ENF33" s="49"/>
      <c r="ENG33" s="49"/>
      <c r="ENH33" s="49"/>
      <c r="ENI33" s="49"/>
      <c r="ENJ33" s="49"/>
      <c r="ENK33" s="49"/>
      <c r="ENL33" s="49"/>
      <c r="ENM33" s="49"/>
      <c r="ENN33" s="49"/>
      <c r="ENO33" s="49"/>
      <c r="ENP33" s="49"/>
      <c r="ENQ33" s="49"/>
      <c r="ENR33" s="49"/>
      <c r="ENS33" s="49"/>
      <c r="ENT33" s="49"/>
      <c r="ENU33" s="49"/>
      <c r="ENV33" s="49"/>
      <c r="ENW33" s="49"/>
      <c r="ENX33" s="49"/>
      <c r="ENY33" s="49"/>
      <c r="ENZ33" s="49"/>
      <c r="EOA33" s="49"/>
      <c r="EOB33" s="49"/>
      <c r="EOC33" s="49"/>
      <c r="EOD33" s="49"/>
      <c r="EOE33" s="49"/>
      <c r="EOF33" s="49"/>
      <c r="EOG33" s="49"/>
      <c r="EOH33" s="49"/>
      <c r="EOI33" s="49"/>
      <c r="EOJ33" s="49"/>
      <c r="EOK33" s="49"/>
      <c r="EOL33" s="49"/>
      <c r="EOM33" s="49"/>
      <c r="EON33" s="49"/>
      <c r="EOO33" s="49"/>
      <c r="EOP33" s="49"/>
      <c r="EOQ33" s="49"/>
      <c r="EOR33" s="49"/>
      <c r="EOS33" s="49"/>
      <c r="EOT33" s="49"/>
      <c r="EOU33" s="49"/>
      <c r="EOV33" s="49"/>
      <c r="EOW33" s="49"/>
      <c r="EOX33" s="49"/>
      <c r="EOY33" s="49"/>
      <c r="EOZ33" s="49"/>
      <c r="EPA33" s="49"/>
      <c r="EPB33" s="49"/>
      <c r="EPC33" s="49"/>
      <c r="EPD33" s="49"/>
      <c r="EPE33" s="49"/>
      <c r="EPF33" s="49"/>
      <c r="EPG33" s="49"/>
      <c r="EPH33" s="49"/>
      <c r="EPI33" s="49"/>
      <c r="EPJ33" s="49"/>
      <c r="EPK33" s="49"/>
      <c r="EPL33" s="49"/>
      <c r="EPM33" s="49"/>
      <c r="EPN33" s="49"/>
      <c r="EPO33" s="49"/>
      <c r="EPP33" s="49"/>
      <c r="EPQ33" s="49"/>
      <c r="EPR33" s="49"/>
      <c r="EPS33" s="49"/>
      <c r="EPT33" s="49"/>
      <c r="EPU33" s="49"/>
      <c r="EPV33" s="49"/>
      <c r="EPW33" s="49"/>
      <c r="EPX33" s="49"/>
      <c r="EPY33" s="49"/>
      <c r="EPZ33" s="49"/>
      <c r="EQA33" s="49"/>
      <c r="EQB33" s="49"/>
      <c r="EQC33" s="49"/>
      <c r="EQD33" s="49"/>
      <c r="EQE33" s="49"/>
      <c r="EQF33" s="49"/>
      <c r="EQG33" s="49"/>
      <c r="EQH33" s="49"/>
      <c r="EQI33" s="49"/>
      <c r="EQJ33" s="49"/>
      <c r="EQK33" s="49"/>
      <c r="EQL33" s="49"/>
      <c r="EQM33" s="49"/>
      <c r="EQN33" s="49"/>
      <c r="EQO33" s="49"/>
      <c r="EQP33" s="49"/>
      <c r="EQQ33" s="49"/>
      <c r="EQR33" s="49"/>
      <c r="EQS33" s="49"/>
      <c r="EQT33" s="49"/>
      <c r="EQU33" s="49"/>
      <c r="EQV33" s="49"/>
      <c r="EQW33" s="49"/>
      <c r="EQX33" s="49"/>
      <c r="EQY33" s="49"/>
      <c r="EQZ33" s="49"/>
      <c r="ERA33" s="49"/>
      <c r="ERB33" s="49"/>
      <c r="ERC33" s="49"/>
      <c r="ERD33" s="49"/>
      <c r="ERE33" s="49"/>
      <c r="ERF33" s="49"/>
      <c r="ERG33" s="49"/>
      <c r="ERH33" s="49"/>
      <c r="ERI33" s="49"/>
      <c r="ERJ33" s="49"/>
      <c r="ERK33" s="49"/>
      <c r="ERL33" s="49"/>
      <c r="ERM33" s="49"/>
      <c r="ERN33" s="49"/>
      <c r="ERO33" s="49"/>
      <c r="ERP33" s="49"/>
      <c r="ERQ33" s="49"/>
      <c r="ERR33" s="49"/>
      <c r="ERS33" s="49"/>
      <c r="ERT33" s="49"/>
      <c r="ERU33" s="49"/>
      <c r="ERV33" s="49"/>
      <c r="ERW33" s="49"/>
      <c r="ERX33" s="49"/>
      <c r="ERY33" s="49"/>
      <c r="ERZ33" s="49"/>
      <c r="ESA33" s="49"/>
      <c r="ESB33" s="49"/>
      <c r="ESC33" s="49"/>
      <c r="ESD33" s="49"/>
      <c r="ESE33" s="49"/>
      <c r="ESF33" s="49"/>
      <c r="ESG33" s="49"/>
      <c r="ESH33" s="49"/>
      <c r="ESI33" s="49"/>
      <c r="ESJ33" s="49"/>
      <c r="ESK33" s="49"/>
      <c r="ESL33" s="49"/>
      <c r="ESM33" s="49"/>
      <c r="ESN33" s="49"/>
      <c r="ESO33" s="49"/>
      <c r="ESP33" s="49"/>
      <c r="ESQ33" s="49"/>
      <c r="ESR33" s="49"/>
      <c r="ESS33" s="49"/>
      <c r="EST33" s="49"/>
      <c r="ESU33" s="49"/>
      <c r="ESV33" s="49"/>
      <c r="ESW33" s="49"/>
      <c r="ESX33" s="49"/>
      <c r="ESY33" s="49"/>
      <c r="ESZ33" s="49"/>
      <c r="ETA33" s="49"/>
      <c r="ETB33" s="49"/>
      <c r="ETC33" s="49"/>
      <c r="ETD33" s="49"/>
      <c r="ETE33" s="49"/>
      <c r="ETF33" s="49"/>
      <c r="ETG33" s="49"/>
      <c r="ETH33" s="49"/>
      <c r="ETI33" s="49"/>
      <c r="ETJ33" s="49"/>
      <c r="ETK33" s="49"/>
      <c r="ETL33" s="49"/>
      <c r="ETM33" s="49"/>
      <c r="ETN33" s="49"/>
      <c r="ETO33" s="49"/>
      <c r="ETP33" s="49"/>
      <c r="ETQ33" s="49"/>
      <c r="ETR33" s="49"/>
      <c r="ETS33" s="49"/>
      <c r="ETT33" s="49"/>
      <c r="ETU33" s="49"/>
      <c r="ETV33" s="49"/>
      <c r="ETW33" s="49"/>
      <c r="ETX33" s="49"/>
      <c r="ETY33" s="49"/>
      <c r="ETZ33" s="49"/>
      <c r="EUA33" s="49"/>
      <c r="EUB33" s="49"/>
      <c r="EUC33" s="49"/>
      <c r="EUD33" s="49"/>
      <c r="EUE33" s="49"/>
      <c r="EUF33" s="49"/>
      <c r="EUG33" s="49"/>
      <c r="EUH33" s="49"/>
      <c r="EUI33" s="49"/>
      <c r="EUJ33" s="49"/>
      <c r="EUK33" s="49"/>
      <c r="EUL33" s="49"/>
      <c r="EUM33" s="49"/>
      <c r="EUN33" s="49"/>
      <c r="EUO33" s="49"/>
      <c r="EUP33" s="49"/>
      <c r="EUQ33" s="49"/>
      <c r="EUR33" s="49"/>
      <c r="EUS33" s="49"/>
      <c r="EUT33" s="49"/>
      <c r="EUU33" s="49"/>
      <c r="EUV33" s="49"/>
      <c r="EUW33" s="49"/>
      <c r="EUX33" s="49"/>
      <c r="EUY33" s="49"/>
      <c r="EUZ33" s="49"/>
      <c r="EVA33" s="49"/>
      <c r="EVB33" s="49"/>
      <c r="EVC33" s="49"/>
      <c r="EVD33" s="49"/>
      <c r="EVE33" s="49"/>
      <c r="EVF33" s="49"/>
      <c r="EVG33" s="49"/>
      <c r="EVH33" s="49"/>
      <c r="EVI33" s="49"/>
      <c r="EVJ33" s="49"/>
      <c r="EVK33" s="49"/>
      <c r="EVL33" s="49"/>
      <c r="EVM33" s="49"/>
      <c r="EVN33" s="49"/>
      <c r="EVO33" s="49"/>
      <c r="EVP33" s="49"/>
      <c r="EVQ33" s="49"/>
      <c r="EVR33" s="49"/>
      <c r="EVS33" s="49"/>
      <c r="EVT33" s="49"/>
      <c r="EVU33" s="49"/>
      <c r="EVV33" s="49"/>
      <c r="EVW33" s="49"/>
      <c r="EVX33" s="49"/>
      <c r="EVY33" s="49"/>
      <c r="EVZ33" s="49"/>
      <c r="EWA33" s="49"/>
      <c r="EWB33" s="49"/>
      <c r="EWC33" s="49"/>
      <c r="EWD33" s="49"/>
      <c r="EWE33" s="49"/>
      <c r="EWF33" s="49"/>
      <c r="EWG33" s="49"/>
      <c r="EWH33" s="49"/>
      <c r="EWI33" s="49"/>
      <c r="EWJ33" s="49"/>
      <c r="EWK33" s="49"/>
      <c r="EWL33" s="49"/>
      <c r="EWM33" s="49"/>
      <c r="EWN33" s="49"/>
      <c r="EWO33" s="49"/>
      <c r="EWP33" s="49"/>
      <c r="EWQ33" s="49"/>
      <c r="EWR33" s="49"/>
      <c r="EWS33" s="49"/>
      <c r="EWT33" s="49"/>
      <c r="EWU33" s="49"/>
      <c r="EWV33" s="49"/>
      <c r="EWW33" s="49"/>
      <c r="EWX33" s="49"/>
      <c r="EWY33" s="49"/>
      <c r="EWZ33" s="49"/>
      <c r="EXA33" s="49"/>
      <c r="EXB33" s="49"/>
      <c r="EXC33" s="49"/>
      <c r="EXD33" s="49"/>
      <c r="EXE33" s="49"/>
      <c r="EXF33" s="49"/>
      <c r="EXG33" s="49"/>
      <c r="EXH33" s="49"/>
      <c r="EXI33" s="49"/>
      <c r="EXJ33" s="49"/>
      <c r="EXK33" s="49"/>
      <c r="EXL33" s="49"/>
      <c r="EXM33" s="49"/>
      <c r="EXN33" s="49"/>
      <c r="EXO33" s="49"/>
      <c r="EXP33" s="49"/>
      <c r="EXQ33" s="49"/>
      <c r="EXR33" s="49"/>
      <c r="EXS33" s="49"/>
      <c r="EXT33" s="49"/>
      <c r="EXU33" s="49"/>
      <c r="EXV33" s="49"/>
      <c r="EXW33" s="49"/>
      <c r="EXX33" s="49"/>
      <c r="EXY33" s="49"/>
      <c r="EXZ33" s="49"/>
      <c r="EYA33" s="49"/>
      <c r="EYB33" s="49"/>
      <c r="EYC33" s="49"/>
      <c r="EYD33" s="49"/>
      <c r="EYE33" s="49"/>
      <c r="EYF33" s="49"/>
      <c r="EYG33" s="49"/>
      <c r="EYH33" s="49"/>
      <c r="EYI33" s="49"/>
      <c r="EYJ33" s="49"/>
      <c r="EYK33" s="49"/>
      <c r="EYL33" s="49"/>
      <c r="EYM33" s="49"/>
      <c r="EYN33" s="49"/>
      <c r="EYO33" s="49"/>
      <c r="EYP33" s="49"/>
      <c r="EYQ33" s="49"/>
      <c r="EYR33" s="49"/>
      <c r="EYS33" s="49"/>
      <c r="EYT33" s="49"/>
      <c r="EYU33" s="49"/>
      <c r="EYV33" s="49"/>
      <c r="EYW33" s="49"/>
      <c r="EYX33" s="49"/>
      <c r="EYY33" s="49"/>
      <c r="EYZ33" s="49"/>
      <c r="EZA33" s="49"/>
      <c r="EZB33" s="49"/>
      <c r="EZC33" s="49"/>
      <c r="EZD33" s="49"/>
      <c r="EZE33" s="49"/>
      <c r="EZF33" s="49"/>
      <c r="EZG33" s="49"/>
      <c r="EZH33" s="49"/>
      <c r="EZI33" s="49"/>
      <c r="EZJ33" s="49"/>
      <c r="EZK33" s="49"/>
      <c r="EZL33" s="49"/>
      <c r="EZM33" s="49"/>
      <c r="EZN33" s="49"/>
      <c r="EZO33" s="49"/>
      <c r="EZP33" s="49"/>
      <c r="EZQ33" s="49"/>
      <c r="EZR33" s="49"/>
      <c r="EZS33" s="49"/>
      <c r="EZT33" s="49"/>
      <c r="EZU33" s="49"/>
      <c r="EZV33" s="49"/>
      <c r="EZW33" s="49"/>
      <c r="EZX33" s="49"/>
      <c r="EZY33" s="49"/>
      <c r="EZZ33" s="49"/>
      <c r="FAA33" s="49"/>
      <c r="FAB33" s="49"/>
      <c r="FAC33" s="49"/>
      <c r="FAD33" s="49"/>
      <c r="FAE33" s="49"/>
      <c r="FAF33" s="49"/>
      <c r="FAG33" s="49"/>
      <c r="FAH33" s="49"/>
      <c r="FAI33" s="49"/>
      <c r="FAJ33" s="49"/>
      <c r="FAK33" s="49"/>
      <c r="FAL33" s="49"/>
      <c r="FAM33" s="49"/>
      <c r="FAN33" s="49"/>
      <c r="FAO33" s="49"/>
      <c r="FAP33" s="49"/>
      <c r="FAQ33" s="49"/>
      <c r="FAR33" s="49"/>
      <c r="FAS33" s="49"/>
      <c r="FAT33" s="49"/>
      <c r="FAU33" s="49"/>
      <c r="FAV33" s="49"/>
      <c r="FAW33" s="49"/>
      <c r="FAX33" s="49"/>
      <c r="FAY33" s="49"/>
      <c r="FAZ33" s="49"/>
      <c r="FBA33" s="49"/>
      <c r="FBB33" s="49"/>
      <c r="FBC33" s="49"/>
      <c r="FBD33" s="49"/>
      <c r="FBE33" s="49"/>
      <c r="FBF33" s="49"/>
      <c r="FBG33" s="49"/>
      <c r="FBH33" s="49"/>
      <c r="FBI33" s="49"/>
      <c r="FBJ33" s="49"/>
      <c r="FBK33" s="49"/>
      <c r="FBL33" s="49"/>
      <c r="FBM33" s="49"/>
      <c r="FBN33" s="49"/>
      <c r="FBO33" s="49"/>
      <c r="FBP33" s="49"/>
      <c r="FBQ33" s="49"/>
      <c r="FBR33" s="49"/>
      <c r="FBS33" s="49"/>
      <c r="FBT33" s="49"/>
      <c r="FBU33" s="49"/>
      <c r="FBV33" s="49"/>
      <c r="FBW33" s="49"/>
      <c r="FBX33" s="49"/>
      <c r="FBY33" s="49"/>
      <c r="FBZ33" s="49"/>
      <c r="FCA33" s="49"/>
      <c r="FCB33" s="49"/>
      <c r="FCC33" s="49"/>
      <c r="FCD33" s="49"/>
      <c r="FCE33" s="49"/>
      <c r="FCF33" s="49"/>
      <c r="FCG33" s="49"/>
      <c r="FCH33" s="49"/>
      <c r="FCI33" s="49"/>
      <c r="FCJ33" s="49"/>
      <c r="FCK33" s="49"/>
      <c r="FCL33" s="49"/>
      <c r="FCM33" s="49"/>
      <c r="FCN33" s="49"/>
      <c r="FCO33" s="49"/>
      <c r="FCP33" s="49"/>
      <c r="FCQ33" s="49"/>
      <c r="FCR33" s="49"/>
      <c r="FCS33" s="49"/>
      <c r="FCT33" s="49"/>
      <c r="FCU33" s="49"/>
      <c r="FCV33" s="49"/>
      <c r="FCW33" s="49"/>
      <c r="FCX33" s="49"/>
      <c r="FCY33" s="49"/>
      <c r="FCZ33" s="49"/>
      <c r="FDA33" s="49"/>
      <c r="FDB33" s="49"/>
      <c r="FDC33" s="49"/>
      <c r="FDD33" s="49"/>
      <c r="FDE33" s="49"/>
      <c r="FDF33" s="49"/>
      <c r="FDG33" s="49"/>
      <c r="FDH33" s="49"/>
      <c r="FDI33" s="49"/>
      <c r="FDJ33" s="49"/>
      <c r="FDK33" s="49"/>
      <c r="FDL33" s="49"/>
      <c r="FDM33" s="49"/>
      <c r="FDN33" s="49"/>
      <c r="FDO33" s="49"/>
      <c r="FDP33" s="49"/>
      <c r="FDQ33" s="49"/>
      <c r="FDR33" s="49"/>
      <c r="FDS33" s="49"/>
      <c r="FDT33" s="49"/>
      <c r="FDU33" s="49"/>
      <c r="FDV33" s="49"/>
      <c r="FDW33" s="49"/>
      <c r="FDX33" s="49"/>
      <c r="FDY33" s="49"/>
      <c r="FDZ33" s="49"/>
      <c r="FEA33" s="49"/>
      <c r="FEB33" s="49"/>
      <c r="FEC33" s="49"/>
      <c r="FED33" s="49"/>
      <c r="FEE33" s="49"/>
      <c r="FEF33" s="49"/>
      <c r="FEG33" s="49"/>
      <c r="FEH33" s="49"/>
      <c r="FEI33" s="49"/>
      <c r="FEJ33" s="49"/>
      <c r="FEK33" s="49"/>
      <c r="FEL33" s="49"/>
      <c r="FEM33" s="49"/>
      <c r="FEN33" s="49"/>
      <c r="FEO33" s="49"/>
      <c r="FEP33" s="49"/>
      <c r="FEQ33" s="49"/>
      <c r="FER33" s="49"/>
      <c r="FES33" s="49"/>
      <c r="FET33" s="49"/>
      <c r="FEU33" s="49"/>
      <c r="FEV33" s="49"/>
      <c r="FEW33" s="49"/>
      <c r="FEX33" s="49"/>
      <c r="FEY33" s="49"/>
      <c r="FEZ33" s="49"/>
      <c r="FFA33" s="49"/>
      <c r="FFB33" s="49"/>
      <c r="FFC33" s="49"/>
      <c r="FFD33" s="49"/>
      <c r="FFE33" s="49"/>
      <c r="FFF33" s="49"/>
      <c r="FFG33" s="49"/>
      <c r="FFH33" s="49"/>
      <c r="FFI33" s="49"/>
      <c r="FFJ33" s="49"/>
      <c r="FFK33" s="49"/>
      <c r="FFL33" s="49"/>
      <c r="FFM33" s="49"/>
      <c r="FFN33" s="49"/>
      <c r="FFO33" s="49"/>
      <c r="FFP33" s="49"/>
      <c r="FFQ33" s="49"/>
      <c r="FFR33" s="49"/>
      <c r="FFS33" s="49"/>
      <c r="FFT33" s="49"/>
      <c r="FFU33" s="49"/>
      <c r="FFV33" s="49"/>
      <c r="FFW33" s="49"/>
      <c r="FFX33" s="49"/>
      <c r="FFY33" s="49"/>
      <c r="FFZ33" s="49"/>
      <c r="FGA33" s="49"/>
      <c r="FGB33" s="49"/>
      <c r="FGC33" s="49"/>
      <c r="FGD33" s="49"/>
      <c r="FGE33" s="49"/>
      <c r="FGF33" s="49"/>
      <c r="FGG33" s="49"/>
      <c r="FGH33" s="49"/>
      <c r="FGI33" s="49"/>
      <c r="FGJ33" s="49"/>
      <c r="FGK33" s="49"/>
      <c r="FGL33" s="49"/>
      <c r="FGM33" s="49"/>
      <c r="FGN33" s="49"/>
      <c r="FGO33" s="49"/>
      <c r="FGP33" s="49"/>
      <c r="FGQ33" s="49"/>
      <c r="FGR33" s="49"/>
      <c r="FGS33" s="49"/>
      <c r="FGT33" s="49"/>
      <c r="FGU33" s="49"/>
      <c r="FGV33" s="49"/>
      <c r="FGW33" s="49"/>
      <c r="FGX33" s="49"/>
      <c r="FGY33" s="49"/>
      <c r="FGZ33" s="49"/>
      <c r="FHA33" s="49"/>
      <c r="FHB33" s="49"/>
      <c r="FHC33" s="49"/>
      <c r="FHD33" s="49"/>
      <c r="FHE33" s="49"/>
      <c r="FHF33" s="49"/>
      <c r="FHG33" s="49"/>
      <c r="FHH33" s="49"/>
      <c r="FHI33" s="49"/>
      <c r="FHJ33" s="49"/>
      <c r="FHK33" s="49"/>
      <c r="FHL33" s="49"/>
      <c r="FHM33" s="49"/>
      <c r="FHN33" s="49"/>
      <c r="FHO33" s="49"/>
      <c r="FHP33" s="49"/>
      <c r="FHQ33" s="49"/>
      <c r="FHR33" s="49"/>
      <c r="FHS33" s="49"/>
      <c r="FHT33" s="49"/>
      <c r="FHU33" s="49"/>
      <c r="FHV33" s="49"/>
      <c r="FHW33" s="49"/>
      <c r="FHX33" s="49"/>
      <c r="FHY33" s="49"/>
      <c r="FHZ33" s="49"/>
      <c r="FIA33" s="49"/>
      <c r="FIB33" s="49"/>
      <c r="FIC33" s="49"/>
      <c r="FID33" s="49"/>
      <c r="FIE33" s="49"/>
      <c r="FIF33" s="49"/>
      <c r="FIG33" s="49"/>
      <c r="FIH33" s="49"/>
      <c r="FII33" s="49"/>
      <c r="FIJ33" s="49"/>
      <c r="FIK33" s="49"/>
      <c r="FIL33" s="49"/>
      <c r="FIM33" s="49"/>
      <c r="FIN33" s="49"/>
      <c r="FIO33" s="49"/>
      <c r="FIP33" s="49"/>
      <c r="FIQ33" s="49"/>
      <c r="FIR33" s="49"/>
      <c r="FIS33" s="49"/>
      <c r="FIT33" s="49"/>
      <c r="FIU33" s="49"/>
      <c r="FIV33" s="49"/>
      <c r="FIW33" s="49"/>
      <c r="FIX33" s="49"/>
      <c r="FIY33" s="49"/>
      <c r="FIZ33" s="49"/>
      <c r="FJA33" s="49"/>
      <c r="FJB33" s="49"/>
      <c r="FJC33" s="49"/>
      <c r="FJD33" s="49"/>
      <c r="FJE33" s="49"/>
      <c r="FJF33" s="49"/>
      <c r="FJG33" s="49"/>
      <c r="FJH33" s="49"/>
      <c r="FJI33" s="49"/>
      <c r="FJJ33" s="49"/>
      <c r="FJK33" s="49"/>
      <c r="FJL33" s="49"/>
      <c r="FJM33" s="49"/>
      <c r="FJN33" s="49"/>
      <c r="FJO33" s="49"/>
      <c r="FJP33" s="49"/>
      <c r="FJQ33" s="49"/>
      <c r="FJR33" s="49"/>
      <c r="FJS33" s="49"/>
      <c r="FJT33" s="49"/>
      <c r="FJU33" s="49"/>
      <c r="FJV33" s="49"/>
      <c r="FJW33" s="49"/>
      <c r="FJX33" s="49"/>
      <c r="FJY33" s="49"/>
      <c r="FJZ33" s="49"/>
      <c r="FKA33" s="49"/>
      <c r="FKB33" s="49"/>
      <c r="FKC33" s="49"/>
      <c r="FKD33" s="49"/>
      <c r="FKE33" s="49"/>
      <c r="FKF33" s="49"/>
      <c r="FKG33" s="49"/>
      <c r="FKH33" s="49"/>
      <c r="FKI33" s="49"/>
      <c r="FKJ33" s="49"/>
      <c r="FKK33" s="49"/>
      <c r="FKL33" s="49"/>
      <c r="FKM33" s="49"/>
      <c r="FKN33" s="49"/>
      <c r="FKO33" s="49"/>
      <c r="FKP33" s="49"/>
      <c r="FKQ33" s="49"/>
      <c r="FKR33" s="49"/>
      <c r="FKS33" s="49"/>
      <c r="FKT33" s="49"/>
      <c r="FKU33" s="49"/>
      <c r="FKV33" s="49"/>
      <c r="FKW33" s="49"/>
      <c r="FKX33" s="49"/>
      <c r="FKY33" s="49"/>
      <c r="FKZ33" s="49"/>
      <c r="FLA33" s="49"/>
      <c r="FLB33" s="49"/>
      <c r="FLC33" s="49"/>
      <c r="FLD33" s="49"/>
      <c r="FLE33" s="49"/>
      <c r="FLF33" s="49"/>
      <c r="FLG33" s="49"/>
      <c r="FLH33" s="49"/>
      <c r="FLI33" s="49"/>
      <c r="FLJ33" s="49"/>
      <c r="FLK33" s="49"/>
      <c r="FLL33" s="49"/>
      <c r="FLM33" s="49"/>
      <c r="FLN33" s="49"/>
      <c r="FLO33" s="49"/>
      <c r="FLP33" s="49"/>
      <c r="FLQ33" s="49"/>
      <c r="FLR33" s="49"/>
      <c r="FLS33" s="49"/>
      <c r="FLT33" s="49"/>
      <c r="FLU33" s="49"/>
      <c r="FLV33" s="49"/>
      <c r="FLW33" s="49"/>
      <c r="FLX33" s="49"/>
      <c r="FLY33" s="49"/>
      <c r="FLZ33" s="49"/>
      <c r="FMA33" s="49"/>
      <c r="FMB33" s="49"/>
      <c r="FMC33" s="49"/>
      <c r="FMD33" s="49"/>
      <c r="FME33" s="49"/>
      <c r="FMF33" s="49"/>
      <c r="FMG33" s="49"/>
      <c r="FMH33" s="49"/>
      <c r="FMI33" s="49"/>
      <c r="FMJ33" s="49"/>
      <c r="FMK33" s="49"/>
      <c r="FML33" s="49"/>
      <c r="FMM33" s="49"/>
      <c r="FMN33" s="49"/>
      <c r="FMO33" s="49"/>
      <c r="FMP33" s="49"/>
      <c r="FMQ33" s="49"/>
      <c r="FMR33" s="49"/>
      <c r="FMS33" s="49"/>
      <c r="FMT33" s="49"/>
      <c r="FMU33" s="49"/>
      <c r="FMV33" s="49"/>
      <c r="FMW33" s="49"/>
      <c r="FMX33" s="49"/>
      <c r="FMY33" s="49"/>
      <c r="FMZ33" s="49"/>
      <c r="FNA33" s="49"/>
      <c r="FNB33" s="49"/>
      <c r="FNC33" s="49"/>
      <c r="FND33" s="49"/>
      <c r="FNE33" s="49"/>
      <c r="FNF33" s="49"/>
      <c r="FNG33" s="49"/>
      <c r="FNH33" s="49"/>
      <c r="FNI33" s="49"/>
      <c r="FNJ33" s="49"/>
      <c r="FNK33" s="49"/>
      <c r="FNL33" s="49"/>
      <c r="FNM33" s="49"/>
      <c r="FNN33" s="49"/>
      <c r="FNO33" s="49"/>
      <c r="FNP33" s="49"/>
      <c r="FNQ33" s="49"/>
      <c r="FNR33" s="49"/>
      <c r="FNS33" s="49"/>
      <c r="FNT33" s="49"/>
      <c r="FNU33" s="49"/>
      <c r="FNV33" s="49"/>
      <c r="FNW33" s="49"/>
      <c r="FNX33" s="49"/>
      <c r="FNY33" s="49"/>
      <c r="FNZ33" s="49"/>
      <c r="FOA33" s="49"/>
      <c r="FOB33" s="49"/>
      <c r="FOC33" s="49"/>
      <c r="FOD33" s="49"/>
      <c r="FOE33" s="49"/>
      <c r="FOF33" s="49"/>
      <c r="FOG33" s="49"/>
      <c r="FOH33" s="49"/>
      <c r="FOI33" s="49"/>
      <c r="FOJ33" s="49"/>
      <c r="FOK33" s="49"/>
      <c r="FOL33" s="49"/>
      <c r="FOM33" s="49"/>
      <c r="FON33" s="49"/>
      <c r="FOO33" s="49"/>
      <c r="FOP33" s="49"/>
      <c r="FOQ33" s="49"/>
      <c r="FOR33" s="49"/>
      <c r="FOS33" s="49"/>
      <c r="FOT33" s="49"/>
      <c r="FOU33" s="49"/>
      <c r="FOV33" s="49"/>
      <c r="FOW33" s="49"/>
      <c r="FOX33" s="49"/>
      <c r="FOY33" s="49"/>
      <c r="FOZ33" s="49"/>
      <c r="FPA33" s="49"/>
      <c r="FPB33" s="49"/>
      <c r="FPC33" s="49"/>
      <c r="FPD33" s="49"/>
      <c r="FPE33" s="49"/>
      <c r="FPF33" s="49"/>
      <c r="FPG33" s="49"/>
      <c r="FPH33" s="49"/>
      <c r="FPI33" s="49"/>
      <c r="FPJ33" s="49"/>
      <c r="FPK33" s="49"/>
      <c r="FPL33" s="49"/>
      <c r="FPM33" s="49"/>
      <c r="FPN33" s="49"/>
      <c r="FPO33" s="49"/>
      <c r="FPP33" s="49"/>
      <c r="FPQ33" s="49"/>
      <c r="FPR33" s="49"/>
      <c r="FPS33" s="49"/>
      <c r="FPT33" s="49"/>
      <c r="FPU33" s="49"/>
      <c r="FPV33" s="49"/>
      <c r="FPW33" s="49"/>
      <c r="FPX33" s="49"/>
      <c r="FPY33" s="49"/>
      <c r="FPZ33" s="49"/>
      <c r="FQA33" s="49"/>
      <c r="FQB33" s="49"/>
      <c r="FQC33" s="49"/>
      <c r="FQD33" s="49"/>
      <c r="FQE33" s="49"/>
      <c r="FQF33" s="49"/>
      <c r="FQG33" s="49"/>
      <c r="FQH33" s="49"/>
      <c r="FQI33" s="49"/>
      <c r="FQJ33" s="49"/>
      <c r="FQK33" s="49"/>
      <c r="FQL33" s="49"/>
      <c r="FQM33" s="49"/>
      <c r="FQN33" s="49"/>
      <c r="FQO33" s="49"/>
      <c r="FQP33" s="49"/>
      <c r="FQQ33" s="49"/>
      <c r="FQR33" s="49"/>
      <c r="FQS33" s="49"/>
      <c r="FQT33" s="49"/>
      <c r="FQU33" s="49"/>
      <c r="FQV33" s="49"/>
      <c r="FQW33" s="49"/>
      <c r="FQX33" s="49"/>
      <c r="FQY33" s="49"/>
      <c r="FQZ33" s="49"/>
      <c r="FRA33" s="49"/>
      <c r="FRB33" s="49"/>
      <c r="FRC33" s="49"/>
      <c r="FRD33" s="49"/>
      <c r="FRE33" s="49"/>
      <c r="FRF33" s="49"/>
      <c r="FRG33" s="49"/>
      <c r="FRH33" s="49"/>
      <c r="FRI33" s="49"/>
      <c r="FRJ33" s="49"/>
      <c r="FRK33" s="49"/>
      <c r="FRL33" s="49"/>
      <c r="FRM33" s="49"/>
      <c r="FRN33" s="49"/>
      <c r="FRO33" s="49"/>
      <c r="FRP33" s="49"/>
      <c r="FRQ33" s="49"/>
      <c r="FRR33" s="49"/>
      <c r="FRS33" s="49"/>
      <c r="FRT33" s="49"/>
      <c r="FRU33" s="49"/>
      <c r="FRV33" s="49"/>
      <c r="FRW33" s="49"/>
      <c r="FRX33" s="49"/>
      <c r="FRY33" s="49"/>
      <c r="FRZ33" s="49"/>
      <c r="FSA33" s="49"/>
      <c r="FSB33" s="49"/>
      <c r="FSC33" s="49"/>
      <c r="FSD33" s="49"/>
      <c r="FSE33" s="49"/>
      <c r="FSF33" s="49"/>
      <c r="FSG33" s="49"/>
      <c r="FSH33" s="49"/>
      <c r="FSI33" s="49"/>
      <c r="FSJ33" s="49"/>
      <c r="FSK33" s="49"/>
      <c r="FSL33" s="49"/>
      <c r="FSM33" s="49"/>
      <c r="FSN33" s="49"/>
      <c r="FSO33" s="49"/>
      <c r="FSP33" s="49"/>
      <c r="FSQ33" s="49"/>
      <c r="FSR33" s="49"/>
      <c r="FSS33" s="49"/>
      <c r="FST33" s="49"/>
      <c r="FSU33" s="49"/>
      <c r="FSV33" s="49"/>
      <c r="FSW33" s="49"/>
      <c r="FSX33" s="49"/>
      <c r="FSY33" s="49"/>
      <c r="FSZ33" s="49"/>
      <c r="FTA33" s="49"/>
      <c r="FTB33" s="49"/>
      <c r="FTC33" s="49"/>
      <c r="FTD33" s="49"/>
      <c r="FTE33" s="49"/>
      <c r="FTF33" s="49"/>
      <c r="FTG33" s="49"/>
      <c r="FTH33" s="49"/>
      <c r="FTI33" s="49"/>
      <c r="FTJ33" s="49"/>
      <c r="FTK33" s="49"/>
      <c r="FTL33" s="49"/>
      <c r="FTM33" s="49"/>
      <c r="FTN33" s="49"/>
      <c r="FTO33" s="49"/>
      <c r="FTP33" s="49"/>
      <c r="FTQ33" s="49"/>
      <c r="FTR33" s="49"/>
      <c r="FTS33" s="49"/>
      <c r="FTT33" s="49"/>
      <c r="FTU33" s="49"/>
      <c r="FTV33" s="49"/>
      <c r="FTW33" s="49"/>
      <c r="FTX33" s="49"/>
      <c r="FTY33" s="49"/>
      <c r="FTZ33" s="49"/>
      <c r="FUA33" s="49"/>
      <c r="FUB33" s="49"/>
      <c r="FUC33" s="49"/>
      <c r="FUD33" s="49"/>
      <c r="FUE33" s="49"/>
      <c r="FUF33" s="49"/>
      <c r="FUG33" s="49"/>
      <c r="FUH33" s="49"/>
      <c r="FUI33" s="49"/>
      <c r="FUJ33" s="49"/>
      <c r="FUK33" s="49"/>
      <c r="FUL33" s="49"/>
      <c r="FUM33" s="49"/>
      <c r="FUN33" s="49"/>
      <c r="FUO33" s="49"/>
      <c r="FUP33" s="49"/>
      <c r="FUQ33" s="49"/>
      <c r="FUR33" s="49"/>
      <c r="FUS33" s="49"/>
      <c r="FUT33" s="49"/>
      <c r="FUU33" s="49"/>
      <c r="FUV33" s="49"/>
      <c r="FUW33" s="49"/>
      <c r="FUX33" s="49"/>
      <c r="FUY33" s="49"/>
      <c r="FUZ33" s="49"/>
      <c r="FVA33" s="49"/>
      <c r="FVB33" s="49"/>
      <c r="FVC33" s="49"/>
      <c r="FVD33" s="49"/>
      <c r="FVE33" s="49"/>
      <c r="FVF33" s="49"/>
      <c r="FVG33" s="49"/>
      <c r="FVH33" s="49"/>
      <c r="FVI33" s="49"/>
      <c r="FVJ33" s="49"/>
      <c r="FVK33" s="49"/>
      <c r="FVL33" s="49"/>
      <c r="FVM33" s="49"/>
      <c r="FVN33" s="49"/>
      <c r="FVO33" s="49"/>
      <c r="FVP33" s="49"/>
      <c r="FVQ33" s="49"/>
      <c r="FVR33" s="49"/>
      <c r="FVS33" s="49"/>
      <c r="FVT33" s="49"/>
      <c r="FVU33" s="49"/>
      <c r="FVV33" s="49"/>
      <c r="FVW33" s="49"/>
      <c r="FVX33" s="49"/>
      <c r="FVY33" s="49"/>
      <c r="FVZ33" s="49"/>
      <c r="FWA33" s="49"/>
      <c r="FWB33" s="49"/>
      <c r="FWC33" s="49"/>
      <c r="FWD33" s="49"/>
      <c r="FWE33" s="49"/>
      <c r="FWF33" s="49"/>
      <c r="FWG33" s="49"/>
      <c r="FWH33" s="49"/>
      <c r="FWI33" s="49"/>
      <c r="FWJ33" s="49"/>
      <c r="FWK33" s="49"/>
      <c r="FWL33" s="49"/>
      <c r="FWM33" s="49"/>
      <c r="FWN33" s="49"/>
      <c r="FWO33" s="49"/>
      <c r="FWP33" s="49"/>
      <c r="FWQ33" s="49"/>
      <c r="FWR33" s="49"/>
      <c r="FWS33" s="49"/>
      <c r="FWT33" s="49"/>
      <c r="FWU33" s="49"/>
      <c r="FWV33" s="49"/>
      <c r="FWW33" s="49"/>
      <c r="FWX33" s="49"/>
      <c r="FWY33" s="49"/>
      <c r="FWZ33" s="49"/>
      <c r="FXA33" s="49"/>
      <c r="FXB33" s="49"/>
      <c r="FXC33" s="49"/>
      <c r="FXD33" s="49"/>
      <c r="FXE33" s="49"/>
      <c r="FXF33" s="49"/>
      <c r="FXG33" s="49"/>
      <c r="FXH33" s="49"/>
      <c r="FXI33" s="49"/>
      <c r="FXJ33" s="49"/>
      <c r="FXK33" s="49"/>
      <c r="FXL33" s="49"/>
      <c r="FXM33" s="49"/>
      <c r="FXN33" s="49"/>
      <c r="FXO33" s="49"/>
      <c r="FXP33" s="49"/>
      <c r="FXQ33" s="49"/>
      <c r="FXR33" s="49"/>
      <c r="FXS33" s="49"/>
      <c r="FXT33" s="49"/>
      <c r="FXU33" s="49"/>
      <c r="FXV33" s="49"/>
      <c r="FXW33" s="49"/>
      <c r="FXX33" s="49"/>
      <c r="FXY33" s="49"/>
      <c r="FXZ33" s="49"/>
      <c r="FYA33" s="49"/>
      <c r="FYB33" s="49"/>
      <c r="FYC33" s="49"/>
      <c r="FYD33" s="49"/>
      <c r="FYE33" s="49"/>
      <c r="FYF33" s="49"/>
      <c r="FYG33" s="49"/>
      <c r="FYH33" s="49"/>
      <c r="FYI33" s="49"/>
      <c r="FYJ33" s="49"/>
      <c r="FYK33" s="49"/>
      <c r="FYL33" s="49"/>
      <c r="FYM33" s="49"/>
      <c r="FYN33" s="49"/>
      <c r="FYO33" s="49"/>
      <c r="FYP33" s="49"/>
      <c r="FYQ33" s="49"/>
      <c r="FYR33" s="49"/>
      <c r="FYS33" s="49"/>
      <c r="FYT33" s="49"/>
      <c r="FYU33" s="49"/>
      <c r="FYV33" s="49"/>
      <c r="FYW33" s="49"/>
      <c r="FYX33" s="49"/>
      <c r="FYY33" s="49"/>
      <c r="FYZ33" s="49"/>
      <c r="FZA33" s="49"/>
      <c r="FZB33" s="49"/>
      <c r="FZC33" s="49"/>
      <c r="FZD33" s="49"/>
      <c r="FZE33" s="49"/>
      <c r="FZF33" s="49"/>
      <c r="FZG33" s="49"/>
      <c r="FZH33" s="49"/>
      <c r="FZI33" s="49"/>
      <c r="FZJ33" s="49"/>
      <c r="FZK33" s="49"/>
      <c r="FZL33" s="49"/>
      <c r="FZM33" s="49"/>
      <c r="FZN33" s="49"/>
      <c r="FZO33" s="49"/>
      <c r="FZP33" s="49"/>
      <c r="FZQ33" s="49"/>
      <c r="FZR33" s="49"/>
      <c r="FZS33" s="49"/>
      <c r="FZT33" s="49"/>
      <c r="FZU33" s="49"/>
      <c r="FZV33" s="49"/>
      <c r="FZW33" s="49"/>
      <c r="FZX33" s="49"/>
      <c r="FZY33" s="49"/>
      <c r="FZZ33" s="49"/>
      <c r="GAA33" s="49"/>
      <c r="GAB33" s="49"/>
      <c r="GAC33" s="49"/>
      <c r="GAD33" s="49"/>
      <c r="GAE33" s="49"/>
      <c r="GAF33" s="49"/>
      <c r="GAG33" s="49"/>
      <c r="GAH33" s="49"/>
      <c r="GAI33" s="49"/>
      <c r="GAJ33" s="49"/>
      <c r="GAK33" s="49"/>
      <c r="GAL33" s="49"/>
      <c r="GAM33" s="49"/>
      <c r="GAN33" s="49"/>
      <c r="GAO33" s="49"/>
      <c r="GAP33" s="49"/>
      <c r="GAQ33" s="49"/>
      <c r="GAR33" s="49"/>
      <c r="GAS33" s="49"/>
      <c r="GAT33" s="49"/>
      <c r="GAU33" s="49"/>
      <c r="GAV33" s="49"/>
      <c r="GAW33" s="49"/>
      <c r="GAX33" s="49"/>
      <c r="GAY33" s="49"/>
      <c r="GAZ33" s="49"/>
      <c r="GBA33" s="49"/>
      <c r="GBB33" s="49"/>
      <c r="GBC33" s="49"/>
      <c r="GBD33" s="49"/>
      <c r="GBE33" s="49"/>
      <c r="GBF33" s="49"/>
      <c r="GBG33" s="49"/>
      <c r="GBH33" s="49"/>
      <c r="GBI33" s="49"/>
      <c r="GBJ33" s="49"/>
      <c r="GBK33" s="49"/>
      <c r="GBL33" s="49"/>
      <c r="GBM33" s="49"/>
      <c r="GBN33" s="49"/>
      <c r="GBO33" s="49"/>
      <c r="GBP33" s="49"/>
      <c r="GBQ33" s="49"/>
      <c r="GBR33" s="49"/>
      <c r="GBS33" s="49"/>
      <c r="GBT33" s="49"/>
      <c r="GBU33" s="49"/>
      <c r="GBV33" s="49"/>
      <c r="GBW33" s="49"/>
      <c r="GBX33" s="49"/>
      <c r="GBY33" s="49"/>
      <c r="GBZ33" s="49"/>
      <c r="GCA33" s="49"/>
      <c r="GCB33" s="49"/>
      <c r="GCC33" s="49"/>
      <c r="GCD33" s="49"/>
      <c r="GCE33" s="49"/>
      <c r="GCF33" s="49"/>
      <c r="GCG33" s="49"/>
      <c r="GCH33" s="49"/>
      <c r="GCI33" s="49"/>
      <c r="GCJ33" s="49"/>
      <c r="GCK33" s="49"/>
      <c r="GCL33" s="49"/>
      <c r="GCM33" s="49"/>
      <c r="GCN33" s="49"/>
      <c r="GCO33" s="49"/>
      <c r="GCP33" s="49"/>
      <c r="GCQ33" s="49"/>
      <c r="GCR33" s="49"/>
      <c r="GCS33" s="49"/>
      <c r="GCT33" s="49"/>
      <c r="GCU33" s="49"/>
      <c r="GCV33" s="49"/>
      <c r="GCW33" s="49"/>
      <c r="GCX33" s="49"/>
      <c r="GCY33" s="49"/>
      <c r="GCZ33" s="49"/>
      <c r="GDA33" s="49"/>
      <c r="GDB33" s="49"/>
      <c r="GDC33" s="49"/>
      <c r="GDD33" s="49"/>
      <c r="GDE33" s="49"/>
      <c r="GDF33" s="49"/>
      <c r="GDG33" s="49"/>
      <c r="GDH33" s="49"/>
      <c r="GDI33" s="49"/>
      <c r="GDJ33" s="49"/>
      <c r="GDK33" s="49"/>
      <c r="GDL33" s="49"/>
      <c r="GDM33" s="49"/>
      <c r="GDN33" s="49"/>
      <c r="GDO33" s="49"/>
      <c r="GDP33" s="49"/>
      <c r="GDQ33" s="49"/>
      <c r="GDR33" s="49"/>
      <c r="GDS33" s="49"/>
      <c r="GDT33" s="49"/>
      <c r="GDU33" s="49"/>
      <c r="GDV33" s="49"/>
      <c r="GDW33" s="49"/>
      <c r="GDX33" s="49"/>
      <c r="GDY33" s="49"/>
      <c r="GDZ33" s="49"/>
      <c r="GEA33" s="49"/>
      <c r="GEB33" s="49"/>
      <c r="GEC33" s="49"/>
      <c r="GED33" s="49"/>
      <c r="GEE33" s="49"/>
      <c r="GEF33" s="49"/>
      <c r="GEG33" s="49"/>
      <c r="GEH33" s="49"/>
      <c r="GEI33" s="49"/>
      <c r="GEJ33" s="49"/>
      <c r="GEK33" s="49"/>
      <c r="GEL33" s="49"/>
      <c r="GEM33" s="49"/>
      <c r="GEN33" s="49"/>
      <c r="GEO33" s="49"/>
      <c r="GEP33" s="49"/>
      <c r="GEQ33" s="49"/>
      <c r="GER33" s="49"/>
      <c r="GES33" s="49"/>
      <c r="GET33" s="49"/>
      <c r="GEU33" s="49"/>
      <c r="GEV33" s="49"/>
      <c r="GEW33" s="49"/>
      <c r="GEX33" s="49"/>
      <c r="GEY33" s="49"/>
      <c r="GEZ33" s="49"/>
      <c r="GFA33" s="49"/>
      <c r="GFB33" s="49"/>
      <c r="GFC33" s="49"/>
      <c r="GFD33" s="49"/>
      <c r="GFE33" s="49"/>
      <c r="GFF33" s="49"/>
      <c r="GFG33" s="49"/>
      <c r="GFH33" s="49"/>
      <c r="GFI33" s="49"/>
      <c r="GFJ33" s="49"/>
      <c r="GFK33" s="49"/>
      <c r="GFL33" s="49"/>
      <c r="GFM33" s="49"/>
      <c r="GFN33" s="49"/>
      <c r="GFO33" s="49"/>
      <c r="GFP33" s="49"/>
      <c r="GFQ33" s="49"/>
      <c r="GFR33" s="49"/>
      <c r="GFS33" s="49"/>
      <c r="GFT33" s="49"/>
      <c r="GFU33" s="49"/>
      <c r="GFV33" s="49"/>
      <c r="GFW33" s="49"/>
      <c r="GFX33" s="49"/>
      <c r="GFY33" s="49"/>
      <c r="GFZ33" s="49"/>
      <c r="GGA33" s="49"/>
      <c r="GGB33" s="49"/>
      <c r="GGC33" s="49"/>
      <c r="GGD33" s="49"/>
      <c r="GGE33" s="49"/>
      <c r="GGF33" s="49"/>
      <c r="GGG33" s="49"/>
      <c r="GGH33" s="49"/>
      <c r="GGI33" s="49"/>
      <c r="GGJ33" s="49"/>
      <c r="GGK33" s="49"/>
      <c r="GGL33" s="49"/>
      <c r="GGM33" s="49"/>
      <c r="GGN33" s="49"/>
      <c r="GGO33" s="49"/>
      <c r="GGP33" s="49"/>
      <c r="GGQ33" s="49"/>
      <c r="GGR33" s="49"/>
      <c r="GGS33" s="49"/>
      <c r="GGT33" s="49"/>
      <c r="GGU33" s="49"/>
      <c r="GGV33" s="49"/>
      <c r="GGW33" s="49"/>
      <c r="GGX33" s="49"/>
      <c r="GGY33" s="49"/>
      <c r="GGZ33" s="49"/>
      <c r="GHA33" s="49"/>
      <c r="GHB33" s="49"/>
      <c r="GHC33" s="49"/>
      <c r="GHD33" s="49"/>
      <c r="GHE33" s="49"/>
      <c r="GHF33" s="49"/>
      <c r="GHG33" s="49"/>
      <c r="GHH33" s="49"/>
      <c r="GHI33" s="49"/>
      <c r="GHJ33" s="49"/>
      <c r="GHK33" s="49"/>
      <c r="GHL33" s="49"/>
      <c r="GHM33" s="49"/>
      <c r="GHN33" s="49"/>
      <c r="GHO33" s="49"/>
      <c r="GHP33" s="49"/>
      <c r="GHQ33" s="49"/>
      <c r="GHR33" s="49"/>
      <c r="GHS33" s="49"/>
      <c r="GHT33" s="49"/>
      <c r="GHU33" s="49"/>
      <c r="GHV33" s="49"/>
      <c r="GHW33" s="49"/>
      <c r="GHX33" s="49"/>
      <c r="GHY33" s="49"/>
      <c r="GHZ33" s="49"/>
      <c r="GIA33" s="49"/>
      <c r="GIB33" s="49"/>
      <c r="GIC33" s="49"/>
      <c r="GID33" s="49"/>
      <c r="GIE33" s="49"/>
      <c r="GIF33" s="49"/>
      <c r="GIG33" s="49"/>
      <c r="GIH33" s="49"/>
      <c r="GII33" s="49"/>
      <c r="GIJ33" s="49"/>
      <c r="GIK33" s="49"/>
      <c r="GIL33" s="49"/>
      <c r="GIM33" s="49"/>
      <c r="GIN33" s="49"/>
      <c r="GIO33" s="49"/>
      <c r="GIP33" s="49"/>
      <c r="GIQ33" s="49"/>
      <c r="GIR33" s="49"/>
      <c r="GIS33" s="49"/>
      <c r="GIT33" s="49"/>
      <c r="GIU33" s="49"/>
      <c r="GIV33" s="49"/>
      <c r="GIW33" s="49"/>
      <c r="GIX33" s="49"/>
      <c r="GIY33" s="49"/>
      <c r="GIZ33" s="49"/>
      <c r="GJA33" s="49"/>
      <c r="GJB33" s="49"/>
      <c r="GJC33" s="49"/>
      <c r="GJD33" s="49"/>
      <c r="GJE33" s="49"/>
      <c r="GJF33" s="49"/>
      <c r="GJG33" s="49"/>
      <c r="GJH33" s="49"/>
      <c r="GJI33" s="49"/>
      <c r="GJJ33" s="49"/>
      <c r="GJK33" s="49"/>
      <c r="GJL33" s="49"/>
      <c r="GJM33" s="49"/>
      <c r="GJN33" s="49"/>
      <c r="GJO33" s="49"/>
      <c r="GJP33" s="49"/>
      <c r="GJQ33" s="49"/>
      <c r="GJR33" s="49"/>
      <c r="GJS33" s="49"/>
      <c r="GJT33" s="49"/>
      <c r="GJU33" s="49"/>
      <c r="GJV33" s="49"/>
      <c r="GJW33" s="49"/>
      <c r="GJX33" s="49"/>
      <c r="GJY33" s="49"/>
      <c r="GJZ33" s="49"/>
      <c r="GKA33" s="49"/>
      <c r="GKB33" s="49"/>
      <c r="GKC33" s="49"/>
      <c r="GKD33" s="49"/>
      <c r="GKE33" s="49"/>
      <c r="GKF33" s="49"/>
      <c r="GKG33" s="49"/>
      <c r="GKH33" s="49"/>
      <c r="GKI33" s="49"/>
      <c r="GKJ33" s="49"/>
      <c r="GKK33" s="49"/>
      <c r="GKL33" s="49"/>
      <c r="GKM33" s="49"/>
      <c r="GKN33" s="49"/>
      <c r="GKO33" s="49"/>
      <c r="GKP33" s="49"/>
      <c r="GKQ33" s="49"/>
      <c r="GKR33" s="49"/>
      <c r="GKS33" s="49"/>
      <c r="GKT33" s="49"/>
      <c r="GKU33" s="49"/>
      <c r="GKV33" s="49"/>
      <c r="GKW33" s="49"/>
      <c r="GKX33" s="49"/>
      <c r="GKY33" s="49"/>
      <c r="GKZ33" s="49"/>
      <c r="GLA33" s="49"/>
      <c r="GLB33" s="49"/>
      <c r="GLC33" s="49"/>
      <c r="GLD33" s="49"/>
      <c r="GLE33" s="49"/>
      <c r="GLF33" s="49"/>
      <c r="GLG33" s="49"/>
      <c r="GLH33" s="49"/>
      <c r="GLI33" s="49"/>
      <c r="GLJ33" s="49"/>
      <c r="GLK33" s="49"/>
      <c r="GLL33" s="49"/>
      <c r="GLM33" s="49"/>
      <c r="GLN33" s="49"/>
      <c r="GLO33" s="49"/>
      <c r="GLP33" s="49"/>
      <c r="GLQ33" s="49"/>
      <c r="GLR33" s="49"/>
      <c r="GLS33" s="49"/>
      <c r="GLT33" s="49"/>
      <c r="GLU33" s="49"/>
      <c r="GLV33" s="49"/>
      <c r="GLW33" s="49"/>
      <c r="GLX33" s="49"/>
      <c r="GLY33" s="49"/>
      <c r="GLZ33" s="49"/>
      <c r="GMA33" s="49"/>
      <c r="GMB33" s="49"/>
      <c r="GMC33" s="49"/>
      <c r="GMD33" s="49"/>
      <c r="GME33" s="49"/>
      <c r="GMF33" s="49"/>
      <c r="GMG33" s="49"/>
      <c r="GMH33" s="49"/>
      <c r="GMI33" s="49"/>
      <c r="GMJ33" s="49"/>
      <c r="GMK33" s="49"/>
      <c r="GML33" s="49"/>
      <c r="GMM33" s="49"/>
      <c r="GMN33" s="49"/>
      <c r="GMO33" s="49"/>
      <c r="GMP33" s="49"/>
      <c r="GMQ33" s="49"/>
      <c r="GMR33" s="49"/>
      <c r="GMS33" s="49"/>
      <c r="GMT33" s="49"/>
      <c r="GMU33" s="49"/>
      <c r="GMV33" s="49"/>
      <c r="GMW33" s="49"/>
      <c r="GMX33" s="49"/>
      <c r="GMY33" s="49"/>
      <c r="GMZ33" s="49"/>
      <c r="GNA33" s="49"/>
      <c r="GNB33" s="49"/>
      <c r="GNC33" s="49"/>
      <c r="GND33" s="49"/>
      <c r="GNE33" s="49"/>
      <c r="GNF33" s="49"/>
      <c r="GNG33" s="49"/>
      <c r="GNH33" s="49"/>
      <c r="GNI33" s="49"/>
      <c r="GNJ33" s="49"/>
      <c r="GNK33" s="49"/>
      <c r="GNL33" s="49"/>
      <c r="GNM33" s="49"/>
      <c r="GNN33" s="49"/>
      <c r="GNO33" s="49"/>
      <c r="GNP33" s="49"/>
      <c r="GNQ33" s="49"/>
      <c r="GNR33" s="49"/>
      <c r="GNS33" s="49"/>
      <c r="GNT33" s="49"/>
      <c r="GNU33" s="49"/>
      <c r="GNV33" s="49"/>
      <c r="GNW33" s="49"/>
      <c r="GNX33" s="49"/>
      <c r="GNY33" s="49"/>
      <c r="GNZ33" s="49"/>
      <c r="GOA33" s="49"/>
      <c r="GOB33" s="49"/>
      <c r="GOC33" s="49"/>
      <c r="GOD33" s="49"/>
      <c r="GOE33" s="49"/>
      <c r="GOF33" s="49"/>
      <c r="GOG33" s="49"/>
      <c r="GOH33" s="49"/>
      <c r="GOI33" s="49"/>
      <c r="GOJ33" s="49"/>
      <c r="GOK33" s="49"/>
      <c r="GOL33" s="49"/>
      <c r="GOM33" s="49"/>
      <c r="GON33" s="49"/>
      <c r="GOO33" s="49"/>
      <c r="GOP33" s="49"/>
      <c r="GOQ33" s="49"/>
      <c r="GOR33" s="49"/>
      <c r="GOS33" s="49"/>
      <c r="GOT33" s="49"/>
      <c r="GOU33" s="49"/>
      <c r="GOV33" s="49"/>
      <c r="GOW33" s="49"/>
      <c r="GOX33" s="49"/>
      <c r="GOY33" s="49"/>
      <c r="GOZ33" s="49"/>
      <c r="GPA33" s="49"/>
      <c r="GPB33" s="49"/>
      <c r="GPC33" s="49"/>
      <c r="GPD33" s="49"/>
      <c r="GPE33" s="49"/>
      <c r="GPF33" s="49"/>
      <c r="GPG33" s="49"/>
      <c r="GPH33" s="49"/>
      <c r="GPI33" s="49"/>
      <c r="GPJ33" s="49"/>
      <c r="GPK33" s="49"/>
      <c r="GPL33" s="49"/>
      <c r="GPM33" s="49"/>
      <c r="GPN33" s="49"/>
      <c r="GPO33" s="49"/>
      <c r="GPP33" s="49"/>
      <c r="GPQ33" s="49"/>
      <c r="GPR33" s="49"/>
      <c r="GPS33" s="49"/>
      <c r="GPT33" s="49"/>
      <c r="GPU33" s="49"/>
      <c r="GPV33" s="49"/>
      <c r="GPW33" s="49"/>
      <c r="GPX33" s="49"/>
      <c r="GPY33" s="49"/>
      <c r="GPZ33" s="49"/>
      <c r="GQA33" s="49"/>
      <c r="GQB33" s="49"/>
      <c r="GQC33" s="49"/>
      <c r="GQD33" s="49"/>
      <c r="GQE33" s="49"/>
      <c r="GQF33" s="49"/>
      <c r="GQG33" s="49"/>
      <c r="GQH33" s="49"/>
      <c r="GQI33" s="49"/>
      <c r="GQJ33" s="49"/>
      <c r="GQK33" s="49"/>
      <c r="GQL33" s="49"/>
      <c r="GQM33" s="49"/>
      <c r="GQN33" s="49"/>
      <c r="GQO33" s="49"/>
      <c r="GQP33" s="49"/>
      <c r="GQQ33" s="49"/>
      <c r="GQR33" s="49"/>
      <c r="GQS33" s="49"/>
      <c r="GQT33" s="49"/>
      <c r="GQU33" s="49"/>
      <c r="GQV33" s="49"/>
      <c r="GQW33" s="49"/>
      <c r="GQX33" s="49"/>
      <c r="GQY33" s="49"/>
      <c r="GQZ33" s="49"/>
      <c r="GRA33" s="49"/>
      <c r="GRB33" s="49"/>
      <c r="GRC33" s="49"/>
      <c r="GRD33" s="49"/>
      <c r="GRE33" s="49"/>
      <c r="GRF33" s="49"/>
      <c r="GRG33" s="49"/>
      <c r="GRH33" s="49"/>
      <c r="GRI33" s="49"/>
      <c r="GRJ33" s="49"/>
      <c r="GRK33" s="49"/>
      <c r="GRL33" s="49"/>
      <c r="GRM33" s="49"/>
      <c r="GRN33" s="49"/>
      <c r="GRO33" s="49"/>
      <c r="GRP33" s="49"/>
      <c r="GRQ33" s="49"/>
      <c r="GRR33" s="49"/>
      <c r="GRS33" s="49"/>
      <c r="GRT33" s="49"/>
      <c r="GRU33" s="49"/>
      <c r="GRV33" s="49"/>
      <c r="GRW33" s="49"/>
      <c r="GRX33" s="49"/>
      <c r="GRY33" s="49"/>
      <c r="GRZ33" s="49"/>
      <c r="GSA33" s="49"/>
      <c r="GSB33" s="49"/>
      <c r="GSC33" s="49"/>
      <c r="GSD33" s="49"/>
      <c r="GSE33" s="49"/>
      <c r="GSF33" s="49"/>
      <c r="GSG33" s="49"/>
      <c r="GSH33" s="49"/>
      <c r="GSI33" s="49"/>
      <c r="GSJ33" s="49"/>
      <c r="GSK33" s="49"/>
      <c r="GSL33" s="49"/>
      <c r="GSM33" s="49"/>
      <c r="GSN33" s="49"/>
      <c r="GSO33" s="49"/>
      <c r="GSP33" s="49"/>
      <c r="GSQ33" s="49"/>
      <c r="GSR33" s="49"/>
      <c r="GSS33" s="49"/>
      <c r="GST33" s="49"/>
      <c r="GSU33" s="49"/>
      <c r="GSV33" s="49"/>
      <c r="GSW33" s="49"/>
      <c r="GSX33" s="49"/>
      <c r="GSY33" s="49"/>
      <c r="GSZ33" s="49"/>
      <c r="GTA33" s="49"/>
      <c r="GTB33" s="49"/>
      <c r="GTC33" s="49"/>
      <c r="GTD33" s="49"/>
      <c r="GTE33" s="49"/>
      <c r="GTF33" s="49"/>
      <c r="GTG33" s="49"/>
      <c r="GTH33" s="49"/>
      <c r="GTI33" s="49"/>
      <c r="GTJ33" s="49"/>
      <c r="GTK33" s="49"/>
      <c r="GTL33" s="49"/>
      <c r="GTM33" s="49"/>
      <c r="GTN33" s="49"/>
      <c r="GTO33" s="49"/>
      <c r="GTP33" s="49"/>
      <c r="GTQ33" s="49"/>
      <c r="GTR33" s="49"/>
      <c r="GTS33" s="49"/>
      <c r="GTT33" s="49"/>
      <c r="GTU33" s="49"/>
      <c r="GTV33" s="49"/>
      <c r="GTW33" s="49"/>
      <c r="GTX33" s="49"/>
      <c r="GTY33" s="49"/>
      <c r="GTZ33" s="49"/>
      <c r="GUA33" s="49"/>
      <c r="GUB33" s="49"/>
      <c r="GUC33" s="49"/>
      <c r="GUD33" s="49"/>
      <c r="GUE33" s="49"/>
      <c r="GUF33" s="49"/>
      <c r="GUG33" s="49"/>
      <c r="GUH33" s="49"/>
      <c r="GUI33" s="49"/>
      <c r="GUJ33" s="49"/>
      <c r="GUK33" s="49"/>
      <c r="GUL33" s="49"/>
      <c r="GUM33" s="49"/>
      <c r="GUN33" s="49"/>
      <c r="GUO33" s="49"/>
      <c r="GUP33" s="49"/>
      <c r="GUQ33" s="49"/>
      <c r="GUR33" s="49"/>
      <c r="GUS33" s="49"/>
      <c r="GUT33" s="49"/>
      <c r="GUU33" s="49"/>
      <c r="GUV33" s="49"/>
      <c r="GUW33" s="49"/>
      <c r="GUX33" s="49"/>
      <c r="GUY33" s="49"/>
      <c r="GUZ33" s="49"/>
      <c r="GVA33" s="49"/>
      <c r="GVB33" s="49"/>
      <c r="GVC33" s="49"/>
      <c r="GVD33" s="49"/>
      <c r="GVE33" s="49"/>
      <c r="GVF33" s="49"/>
      <c r="GVG33" s="49"/>
      <c r="GVH33" s="49"/>
      <c r="GVI33" s="49"/>
      <c r="GVJ33" s="49"/>
      <c r="GVK33" s="49"/>
      <c r="GVL33" s="49"/>
      <c r="GVM33" s="49"/>
      <c r="GVN33" s="49"/>
      <c r="GVO33" s="49"/>
      <c r="GVP33" s="49"/>
      <c r="GVQ33" s="49"/>
      <c r="GVR33" s="49"/>
      <c r="GVS33" s="49"/>
      <c r="GVT33" s="49"/>
      <c r="GVU33" s="49"/>
      <c r="GVV33" s="49"/>
      <c r="GVW33" s="49"/>
      <c r="GVX33" s="49"/>
      <c r="GVY33" s="49"/>
      <c r="GVZ33" s="49"/>
      <c r="GWA33" s="49"/>
      <c r="GWB33" s="49"/>
      <c r="GWC33" s="49"/>
      <c r="GWD33" s="49"/>
      <c r="GWE33" s="49"/>
      <c r="GWF33" s="49"/>
      <c r="GWG33" s="49"/>
      <c r="GWH33" s="49"/>
      <c r="GWI33" s="49"/>
      <c r="GWJ33" s="49"/>
      <c r="GWK33" s="49"/>
      <c r="GWL33" s="49"/>
      <c r="GWM33" s="49"/>
      <c r="GWN33" s="49"/>
      <c r="GWO33" s="49"/>
      <c r="GWP33" s="49"/>
      <c r="GWQ33" s="49"/>
      <c r="GWR33" s="49"/>
      <c r="GWS33" s="49"/>
      <c r="GWT33" s="49"/>
      <c r="GWU33" s="49"/>
      <c r="GWV33" s="49"/>
      <c r="GWW33" s="49"/>
      <c r="GWX33" s="49"/>
      <c r="GWY33" s="49"/>
      <c r="GWZ33" s="49"/>
      <c r="GXA33" s="49"/>
      <c r="GXB33" s="49"/>
      <c r="GXC33" s="49"/>
      <c r="GXD33" s="49"/>
      <c r="GXE33" s="49"/>
      <c r="GXF33" s="49"/>
      <c r="GXG33" s="49"/>
      <c r="GXH33" s="49"/>
      <c r="GXI33" s="49"/>
      <c r="GXJ33" s="49"/>
      <c r="GXK33" s="49"/>
      <c r="GXL33" s="49"/>
      <c r="GXM33" s="49"/>
      <c r="GXN33" s="49"/>
      <c r="GXO33" s="49"/>
      <c r="GXP33" s="49"/>
      <c r="GXQ33" s="49"/>
      <c r="GXR33" s="49"/>
      <c r="GXS33" s="49"/>
      <c r="GXT33" s="49"/>
      <c r="GXU33" s="49"/>
      <c r="GXV33" s="49"/>
      <c r="GXW33" s="49"/>
      <c r="GXX33" s="49"/>
      <c r="GXY33" s="49"/>
      <c r="GXZ33" s="49"/>
      <c r="GYA33" s="49"/>
      <c r="GYB33" s="49"/>
      <c r="GYC33" s="49"/>
      <c r="GYD33" s="49"/>
      <c r="GYE33" s="49"/>
      <c r="GYF33" s="49"/>
      <c r="GYG33" s="49"/>
      <c r="GYH33" s="49"/>
      <c r="GYI33" s="49"/>
      <c r="GYJ33" s="49"/>
      <c r="GYK33" s="49"/>
      <c r="GYL33" s="49"/>
      <c r="GYM33" s="49"/>
      <c r="GYN33" s="49"/>
      <c r="GYO33" s="49"/>
      <c r="GYP33" s="49"/>
      <c r="GYQ33" s="49"/>
      <c r="GYR33" s="49"/>
      <c r="GYS33" s="49"/>
      <c r="GYT33" s="49"/>
      <c r="GYU33" s="49"/>
      <c r="GYV33" s="49"/>
      <c r="GYW33" s="49"/>
      <c r="GYX33" s="49"/>
      <c r="GYY33" s="49"/>
      <c r="GYZ33" s="49"/>
      <c r="GZA33" s="49"/>
      <c r="GZB33" s="49"/>
      <c r="GZC33" s="49"/>
      <c r="GZD33" s="49"/>
      <c r="GZE33" s="49"/>
      <c r="GZF33" s="49"/>
      <c r="GZG33" s="49"/>
      <c r="GZH33" s="49"/>
      <c r="GZI33" s="49"/>
      <c r="GZJ33" s="49"/>
      <c r="GZK33" s="49"/>
      <c r="GZL33" s="49"/>
      <c r="GZM33" s="49"/>
      <c r="GZN33" s="49"/>
      <c r="GZO33" s="49"/>
      <c r="GZP33" s="49"/>
      <c r="GZQ33" s="49"/>
      <c r="GZR33" s="49"/>
      <c r="GZS33" s="49"/>
      <c r="GZT33" s="49"/>
      <c r="GZU33" s="49"/>
      <c r="GZV33" s="49"/>
      <c r="GZW33" s="49"/>
      <c r="GZX33" s="49"/>
      <c r="GZY33" s="49"/>
      <c r="GZZ33" s="49"/>
      <c r="HAA33" s="49"/>
      <c r="HAB33" s="49"/>
      <c r="HAC33" s="49"/>
      <c r="HAD33" s="49"/>
      <c r="HAE33" s="49"/>
      <c r="HAF33" s="49"/>
      <c r="HAG33" s="49"/>
      <c r="HAH33" s="49"/>
      <c r="HAI33" s="49"/>
      <c r="HAJ33" s="49"/>
      <c r="HAK33" s="49"/>
      <c r="HAL33" s="49"/>
      <c r="HAM33" s="49"/>
      <c r="HAN33" s="49"/>
      <c r="HAO33" s="49"/>
      <c r="HAP33" s="49"/>
      <c r="HAQ33" s="49"/>
      <c r="HAR33" s="49"/>
      <c r="HAS33" s="49"/>
      <c r="HAT33" s="49"/>
      <c r="HAU33" s="49"/>
      <c r="HAV33" s="49"/>
      <c r="HAW33" s="49"/>
      <c r="HAX33" s="49"/>
      <c r="HAY33" s="49"/>
      <c r="HAZ33" s="49"/>
      <c r="HBA33" s="49"/>
      <c r="HBB33" s="49"/>
      <c r="HBC33" s="49"/>
      <c r="HBD33" s="49"/>
      <c r="HBE33" s="49"/>
      <c r="HBF33" s="49"/>
      <c r="HBG33" s="49"/>
      <c r="HBH33" s="49"/>
      <c r="HBI33" s="49"/>
      <c r="HBJ33" s="49"/>
      <c r="HBK33" s="49"/>
      <c r="HBL33" s="49"/>
      <c r="HBM33" s="49"/>
      <c r="HBN33" s="49"/>
      <c r="HBO33" s="49"/>
      <c r="HBP33" s="49"/>
      <c r="HBQ33" s="49"/>
      <c r="HBR33" s="49"/>
      <c r="HBS33" s="49"/>
      <c r="HBT33" s="49"/>
      <c r="HBU33" s="49"/>
      <c r="HBV33" s="49"/>
      <c r="HBW33" s="49"/>
      <c r="HBX33" s="49"/>
      <c r="HBY33" s="49"/>
      <c r="HBZ33" s="49"/>
      <c r="HCA33" s="49"/>
      <c r="HCB33" s="49"/>
      <c r="HCC33" s="49"/>
      <c r="HCD33" s="49"/>
      <c r="HCE33" s="49"/>
      <c r="HCF33" s="49"/>
      <c r="HCG33" s="49"/>
      <c r="HCH33" s="49"/>
      <c r="HCI33" s="49"/>
      <c r="HCJ33" s="49"/>
      <c r="HCK33" s="49"/>
      <c r="HCL33" s="49"/>
      <c r="HCM33" s="49"/>
      <c r="HCN33" s="49"/>
      <c r="HCO33" s="49"/>
      <c r="HCP33" s="49"/>
      <c r="HCQ33" s="49"/>
      <c r="HCR33" s="49"/>
      <c r="HCS33" s="49"/>
      <c r="HCT33" s="49"/>
      <c r="HCU33" s="49"/>
      <c r="HCV33" s="49"/>
      <c r="HCW33" s="49"/>
      <c r="HCX33" s="49"/>
      <c r="HCY33" s="49"/>
      <c r="HCZ33" s="49"/>
      <c r="HDA33" s="49"/>
      <c r="HDB33" s="49"/>
      <c r="HDC33" s="49"/>
      <c r="HDD33" s="49"/>
      <c r="HDE33" s="49"/>
      <c r="HDF33" s="49"/>
      <c r="HDG33" s="49"/>
      <c r="HDH33" s="49"/>
      <c r="HDI33" s="49"/>
      <c r="HDJ33" s="49"/>
      <c r="HDK33" s="49"/>
      <c r="HDL33" s="49"/>
      <c r="HDM33" s="49"/>
      <c r="HDN33" s="49"/>
      <c r="HDO33" s="49"/>
      <c r="HDP33" s="49"/>
      <c r="HDQ33" s="49"/>
      <c r="HDR33" s="49"/>
      <c r="HDS33" s="49"/>
      <c r="HDT33" s="49"/>
      <c r="HDU33" s="49"/>
      <c r="HDV33" s="49"/>
      <c r="HDW33" s="49"/>
      <c r="HDX33" s="49"/>
      <c r="HDY33" s="49"/>
      <c r="HDZ33" s="49"/>
      <c r="HEA33" s="49"/>
      <c r="HEB33" s="49"/>
      <c r="HEC33" s="49"/>
      <c r="HED33" s="49"/>
      <c r="HEE33" s="49"/>
      <c r="HEF33" s="49"/>
      <c r="HEG33" s="49"/>
      <c r="HEH33" s="49"/>
      <c r="HEI33" s="49"/>
      <c r="HEJ33" s="49"/>
      <c r="HEK33" s="49"/>
      <c r="HEL33" s="49"/>
      <c r="HEM33" s="49"/>
      <c r="HEN33" s="49"/>
      <c r="HEO33" s="49"/>
      <c r="HEP33" s="49"/>
      <c r="HEQ33" s="49"/>
      <c r="HER33" s="49"/>
      <c r="HES33" s="49"/>
      <c r="HET33" s="49"/>
      <c r="HEU33" s="49"/>
      <c r="HEV33" s="49"/>
      <c r="HEW33" s="49"/>
      <c r="HEX33" s="49"/>
      <c r="HEY33" s="49"/>
      <c r="HEZ33" s="49"/>
      <c r="HFA33" s="49"/>
      <c r="HFB33" s="49"/>
      <c r="HFC33" s="49"/>
      <c r="HFD33" s="49"/>
      <c r="HFE33" s="49"/>
      <c r="HFF33" s="49"/>
      <c r="HFG33" s="49"/>
      <c r="HFH33" s="49"/>
      <c r="HFI33" s="49"/>
      <c r="HFJ33" s="49"/>
      <c r="HFK33" s="49"/>
      <c r="HFL33" s="49"/>
      <c r="HFM33" s="49"/>
      <c r="HFN33" s="49"/>
      <c r="HFO33" s="49"/>
      <c r="HFP33" s="49"/>
      <c r="HFQ33" s="49"/>
      <c r="HFR33" s="49"/>
      <c r="HFS33" s="49"/>
      <c r="HFT33" s="49"/>
      <c r="HFU33" s="49"/>
      <c r="HFV33" s="49"/>
      <c r="HFW33" s="49"/>
      <c r="HFX33" s="49"/>
      <c r="HFY33" s="49"/>
      <c r="HFZ33" s="49"/>
      <c r="HGA33" s="49"/>
      <c r="HGB33" s="49"/>
      <c r="HGC33" s="49"/>
      <c r="HGD33" s="49"/>
      <c r="HGE33" s="49"/>
      <c r="HGF33" s="49"/>
      <c r="HGG33" s="49"/>
      <c r="HGH33" s="49"/>
      <c r="HGI33" s="49"/>
      <c r="HGJ33" s="49"/>
      <c r="HGK33" s="49"/>
      <c r="HGL33" s="49"/>
      <c r="HGM33" s="49"/>
      <c r="HGN33" s="49"/>
      <c r="HGO33" s="49"/>
      <c r="HGP33" s="49"/>
      <c r="HGQ33" s="49"/>
      <c r="HGR33" s="49"/>
      <c r="HGS33" s="49"/>
      <c r="HGT33" s="49"/>
      <c r="HGU33" s="49"/>
      <c r="HGV33" s="49"/>
      <c r="HGW33" s="49"/>
      <c r="HGX33" s="49"/>
      <c r="HGY33" s="49"/>
      <c r="HGZ33" s="49"/>
      <c r="HHA33" s="49"/>
      <c r="HHB33" s="49"/>
      <c r="HHC33" s="49"/>
      <c r="HHD33" s="49"/>
      <c r="HHE33" s="49"/>
      <c r="HHF33" s="49"/>
      <c r="HHG33" s="49"/>
      <c r="HHH33" s="49"/>
      <c r="HHI33" s="49"/>
      <c r="HHJ33" s="49"/>
      <c r="HHK33" s="49"/>
      <c r="HHL33" s="49"/>
      <c r="HHM33" s="49"/>
      <c r="HHN33" s="49"/>
      <c r="HHO33" s="49"/>
      <c r="HHP33" s="49"/>
      <c r="HHQ33" s="49"/>
      <c r="HHR33" s="49"/>
      <c r="HHS33" s="49"/>
      <c r="HHT33" s="49"/>
      <c r="HHU33" s="49"/>
      <c r="HHV33" s="49"/>
      <c r="HHW33" s="49"/>
      <c r="HHX33" s="49"/>
      <c r="HHY33" s="49"/>
      <c r="HHZ33" s="49"/>
      <c r="HIA33" s="49"/>
      <c r="HIB33" s="49"/>
      <c r="HIC33" s="49"/>
      <c r="HID33" s="49"/>
      <c r="HIE33" s="49"/>
      <c r="HIF33" s="49"/>
      <c r="HIG33" s="49"/>
      <c r="HIH33" s="49"/>
      <c r="HII33" s="49"/>
      <c r="HIJ33" s="49"/>
      <c r="HIK33" s="49"/>
      <c r="HIL33" s="49"/>
      <c r="HIM33" s="49"/>
      <c r="HIN33" s="49"/>
      <c r="HIO33" s="49"/>
      <c r="HIP33" s="49"/>
      <c r="HIQ33" s="49"/>
      <c r="HIR33" s="49"/>
      <c r="HIS33" s="49"/>
      <c r="HIT33" s="49"/>
      <c r="HIU33" s="49"/>
      <c r="HIV33" s="49"/>
      <c r="HIW33" s="49"/>
      <c r="HIX33" s="49"/>
      <c r="HIY33" s="49"/>
      <c r="HIZ33" s="49"/>
      <c r="HJA33" s="49"/>
      <c r="HJB33" s="49"/>
      <c r="HJC33" s="49"/>
      <c r="HJD33" s="49"/>
      <c r="HJE33" s="49"/>
      <c r="HJF33" s="49"/>
      <c r="HJG33" s="49"/>
      <c r="HJH33" s="49"/>
      <c r="HJI33" s="49"/>
      <c r="HJJ33" s="49"/>
      <c r="HJK33" s="49"/>
      <c r="HJL33" s="49"/>
      <c r="HJM33" s="49"/>
      <c r="HJN33" s="49"/>
      <c r="HJO33" s="49"/>
      <c r="HJP33" s="49"/>
      <c r="HJQ33" s="49"/>
      <c r="HJR33" s="49"/>
      <c r="HJS33" s="49"/>
      <c r="HJT33" s="49"/>
      <c r="HJU33" s="49"/>
      <c r="HJV33" s="49"/>
      <c r="HJW33" s="49"/>
      <c r="HJX33" s="49"/>
      <c r="HJY33" s="49"/>
      <c r="HJZ33" s="49"/>
      <c r="HKA33" s="49"/>
      <c r="HKB33" s="49"/>
      <c r="HKC33" s="49"/>
      <c r="HKD33" s="49"/>
      <c r="HKE33" s="49"/>
      <c r="HKF33" s="49"/>
      <c r="HKG33" s="49"/>
      <c r="HKH33" s="49"/>
      <c r="HKI33" s="49"/>
      <c r="HKJ33" s="49"/>
      <c r="HKK33" s="49"/>
      <c r="HKL33" s="49"/>
      <c r="HKM33" s="49"/>
      <c r="HKN33" s="49"/>
      <c r="HKO33" s="49"/>
      <c r="HKP33" s="49"/>
      <c r="HKQ33" s="49"/>
      <c r="HKR33" s="49"/>
      <c r="HKS33" s="49"/>
      <c r="HKT33" s="49"/>
      <c r="HKU33" s="49"/>
      <c r="HKV33" s="49"/>
      <c r="HKW33" s="49"/>
      <c r="HKX33" s="49"/>
      <c r="HKY33" s="49"/>
      <c r="HKZ33" s="49"/>
      <c r="HLA33" s="49"/>
      <c r="HLB33" s="49"/>
      <c r="HLC33" s="49"/>
      <c r="HLD33" s="49"/>
      <c r="HLE33" s="49"/>
      <c r="HLF33" s="49"/>
      <c r="HLG33" s="49"/>
      <c r="HLH33" s="49"/>
      <c r="HLI33" s="49"/>
      <c r="HLJ33" s="49"/>
      <c r="HLK33" s="49"/>
      <c r="HLL33" s="49"/>
      <c r="HLM33" s="49"/>
      <c r="HLN33" s="49"/>
      <c r="HLO33" s="49"/>
      <c r="HLP33" s="49"/>
      <c r="HLQ33" s="49"/>
      <c r="HLR33" s="49"/>
      <c r="HLS33" s="49"/>
      <c r="HLT33" s="49"/>
      <c r="HLU33" s="49"/>
      <c r="HLV33" s="49"/>
      <c r="HLW33" s="49"/>
      <c r="HLX33" s="49"/>
      <c r="HLY33" s="49"/>
      <c r="HLZ33" s="49"/>
      <c r="HMA33" s="49"/>
      <c r="HMB33" s="49"/>
      <c r="HMC33" s="49"/>
      <c r="HMD33" s="49"/>
      <c r="HME33" s="49"/>
      <c r="HMF33" s="49"/>
      <c r="HMG33" s="49"/>
      <c r="HMH33" s="49"/>
      <c r="HMI33" s="49"/>
      <c r="HMJ33" s="49"/>
      <c r="HMK33" s="49"/>
      <c r="HML33" s="49"/>
      <c r="HMM33" s="49"/>
      <c r="HMN33" s="49"/>
      <c r="HMO33" s="49"/>
      <c r="HMP33" s="49"/>
      <c r="HMQ33" s="49"/>
      <c r="HMR33" s="49"/>
      <c r="HMS33" s="49"/>
      <c r="HMT33" s="49"/>
      <c r="HMU33" s="49"/>
      <c r="HMV33" s="49"/>
      <c r="HMW33" s="49"/>
      <c r="HMX33" s="49"/>
      <c r="HMY33" s="49"/>
      <c r="HMZ33" s="49"/>
      <c r="HNA33" s="49"/>
      <c r="HNB33" s="49"/>
      <c r="HNC33" s="49"/>
      <c r="HND33" s="49"/>
      <c r="HNE33" s="49"/>
      <c r="HNF33" s="49"/>
      <c r="HNG33" s="49"/>
      <c r="HNH33" s="49"/>
      <c r="HNI33" s="49"/>
      <c r="HNJ33" s="49"/>
      <c r="HNK33" s="49"/>
      <c r="HNL33" s="49"/>
      <c r="HNM33" s="49"/>
      <c r="HNN33" s="49"/>
      <c r="HNO33" s="49"/>
      <c r="HNP33" s="49"/>
      <c r="HNQ33" s="49"/>
      <c r="HNR33" s="49"/>
      <c r="HNS33" s="49"/>
      <c r="HNT33" s="49"/>
      <c r="HNU33" s="49"/>
      <c r="HNV33" s="49"/>
      <c r="HNW33" s="49"/>
      <c r="HNX33" s="49"/>
      <c r="HNY33" s="49"/>
      <c r="HNZ33" s="49"/>
      <c r="HOA33" s="49"/>
      <c r="HOB33" s="49"/>
      <c r="HOC33" s="49"/>
      <c r="HOD33" s="49"/>
      <c r="HOE33" s="49"/>
      <c r="HOF33" s="49"/>
      <c r="HOG33" s="49"/>
      <c r="HOH33" s="49"/>
      <c r="HOI33" s="49"/>
      <c r="HOJ33" s="49"/>
      <c r="HOK33" s="49"/>
      <c r="HOL33" s="49"/>
      <c r="HOM33" s="49"/>
      <c r="HON33" s="49"/>
      <c r="HOO33" s="49"/>
      <c r="HOP33" s="49"/>
      <c r="HOQ33" s="49"/>
      <c r="HOR33" s="49"/>
      <c r="HOS33" s="49"/>
      <c r="HOT33" s="49"/>
      <c r="HOU33" s="49"/>
      <c r="HOV33" s="49"/>
      <c r="HOW33" s="49"/>
      <c r="HOX33" s="49"/>
      <c r="HOY33" s="49"/>
      <c r="HOZ33" s="49"/>
      <c r="HPA33" s="49"/>
      <c r="HPB33" s="49"/>
      <c r="HPC33" s="49"/>
      <c r="HPD33" s="49"/>
      <c r="HPE33" s="49"/>
      <c r="HPF33" s="49"/>
      <c r="HPG33" s="49"/>
      <c r="HPH33" s="49"/>
      <c r="HPI33" s="49"/>
      <c r="HPJ33" s="49"/>
      <c r="HPK33" s="49"/>
      <c r="HPL33" s="49"/>
      <c r="HPM33" s="49"/>
      <c r="HPN33" s="49"/>
      <c r="HPO33" s="49"/>
      <c r="HPP33" s="49"/>
      <c r="HPQ33" s="49"/>
      <c r="HPR33" s="49"/>
      <c r="HPS33" s="49"/>
      <c r="HPT33" s="49"/>
      <c r="HPU33" s="49"/>
      <c r="HPV33" s="49"/>
      <c r="HPW33" s="49"/>
      <c r="HPX33" s="49"/>
      <c r="HPY33" s="49"/>
      <c r="HPZ33" s="49"/>
      <c r="HQA33" s="49"/>
      <c r="HQB33" s="49"/>
      <c r="HQC33" s="49"/>
      <c r="HQD33" s="49"/>
      <c r="HQE33" s="49"/>
      <c r="HQF33" s="49"/>
      <c r="HQG33" s="49"/>
      <c r="HQH33" s="49"/>
      <c r="HQI33" s="49"/>
      <c r="HQJ33" s="49"/>
      <c r="HQK33" s="49"/>
      <c r="HQL33" s="49"/>
      <c r="HQM33" s="49"/>
      <c r="HQN33" s="49"/>
      <c r="HQO33" s="49"/>
      <c r="HQP33" s="49"/>
      <c r="HQQ33" s="49"/>
      <c r="HQR33" s="49"/>
      <c r="HQS33" s="49"/>
      <c r="HQT33" s="49"/>
      <c r="HQU33" s="49"/>
      <c r="HQV33" s="49"/>
      <c r="HQW33" s="49"/>
      <c r="HQX33" s="49"/>
      <c r="HQY33" s="49"/>
      <c r="HQZ33" s="49"/>
      <c r="HRA33" s="49"/>
      <c r="HRB33" s="49"/>
      <c r="HRC33" s="49"/>
      <c r="HRD33" s="49"/>
      <c r="HRE33" s="49"/>
      <c r="HRF33" s="49"/>
      <c r="HRG33" s="49"/>
      <c r="HRH33" s="49"/>
      <c r="HRI33" s="49"/>
      <c r="HRJ33" s="49"/>
      <c r="HRK33" s="49"/>
      <c r="HRL33" s="49"/>
      <c r="HRM33" s="49"/>
      <c r="HRN33" s="49"/>
      <c r="HRO33" s="49"/>
      <c r="HRP33" s="49"/>
      <c r="HRQ33" s="49"/>
      <c r="HRR33" s="49"/>
      <c r="HRS33" s="49"/>
      <c r="HRT33" s="49"/>
      <c r="HRU33" s="49"/>
      <c r="HRV33" s="49"/>
      <c r="HRW33" s="49"/>
      <c r="HRX33" s="49"/>
      <c r="HRY33" s="49"/>
      <c r="HRZ33" s="49"/>
      <c r="HSA33" s="49"/>
      <c r="HSB33" s="49"/>
      <c r="HSC33" s="49"/>
      <c r="HSD33" s="49"/>
      <c r="HSE33" s="49"/>
      <c r="HSF33" s="49"/>
      <c r="HSG33" s="49"/>
      <c r="HSH33" s="49"/>
      <c r="HSI33" s="49"/>
      <c r="HSJ33" s="49"/>
      <c r="HSK33" s="49"/>
      <c r="HSL33" s="49"/>
      <c r="HSM33" s="49"/>
      <c r="HSN33" s="49"/>
      <c r="HSO33" s="49"/>
      <c r="HSP33" s="49"/>
      <c r="HSQ33" s="49"/>
      <c r="HSR33" s="49"/>
      <c r="HSS33" s="49"/>
      <c r="HST33" s="49"/>
      <c r="HSU33" s="49"/>
      <c r="HSV33" s="49"/>
      <c r="HSW33" s="49"/>
      <c r="HSX33" s="49"/>
      <c r="HSY33" s="49"/>
      <c r="HSZ33" s="49"/>
      <c r="HTA33" s="49"/>
      <c r="HTB33" s="49"/>
      <c r="HTC33" s="49"/>
      <c r="HTD33" s="49"/>
      <c r="HTE33" s="49"/>
      <c r="HTF33" s="49"/>
      <c r="HTG33" s="49"/>
      <c r="HTH33" s="49"/>
      <c r="HTI33" s="49"/>
      <c r="HTJ33" s="49"/>
      <c r="HTK33" s="49"/>
      <c r="HTL33" s="49"/>
      <c r="HTM33" s="49"/>
      <c r="HTN33" s="49"/>
      <c r="HTO33" s="49"/>
      <c r="HTP33" s="49"/>
      <c r="HTQ33" s="49"/>
      <c r="HTR33" s="49"/>
      <c r="HTS33" s="49"/>
      <c r="HTT33" s="49"/>
      <c r="HTU33" s="49"/>
      <c r="HTV33" s="49"/>
      <c r="HTW33" s="49"/>
      <c r="HTX33" s="49"/>
      <c r="HTY33" s="49"/>
      <c r="HTZ33" s="49"/>
      <c r="HUA33" s="49"/>
      <c r="HUB33" s="49"/>
      <c r="HUC33" s="49"/>
      <c r="HUD33" s="49"/>
      <c r="HUE33" s="49"/>
      <c r="HUF33" s="49"/>
      <c r="HUG33" s="49"/>
      <c r="HUH33" s="49"/>
      <c r="HUI33" s="49"/>
      <c r="HUJ33" s="49"/>
      <c r="HUK33" s="49"/>
      <c r="HUL33" s="49"/>
      <c r="HUM33" s="49"/>
      <c r="HUN33" s="49"/>
      <c r="HUO33" s="49"/>
      <c r="HUP33" s="49"/>
      <c r="HUQ33" s="49"/>
      <c r="HUR33" s="49"/>
      <c r="HUS33" s="49"/>
      <c r="HUT33" s="49"/>
      <c r="HUU33" s="49"/>
      <c r="HUV33" s="49"/>
      <c r="HUW33" s="49"/>
      <c r="HUX33" s="49"/>
      <c r="HUY33" s="49"/>
      <c r="HUZ33" s="49"/>
      <c r="HVA33" s="49"/>
      <c r="HVB33" s="49"/>
      <c r="HVC33" s="49"/>
      <c r="HVD33" s="49"/>
      <c r="HVE33" s="49"/>
      <c r="HVF33" s="49"/>
      <c r="HVG33" s="49"/>
      <c r="HVH33" s="49"/>
      <c r="HVI33" s="49"/>
      <c r="HVJ33" s="49"/>
      <c r="HVK33" s="49"/>
      <c r="HVL33" s="49"/>
      <c r="HVM33" s="49"/>
      <c r="HVN33" s="49"/>
      <c r="HVO33" s="49"/>
      <c r="HVP33" s="49"/>
      <c r="HVQ33" s="49"/>
      <c r="HVR33" s="49"/>
      <c r="HVS33" s="49"/>
      <c r="HVT33" s="49"/>
      <c r="HVU33" s="49"/>
      <c r="HVV33" s="49"/>
      <c r="HVW33" s="49"/>
      <c r="HVX33" s="49"/>
      <c r="HVY33" s="49"/>
      <c r="HVZ33" s="49"/>
      <c r="HWA33" s="49"/>
      <c r="HWB33" s="49"/>
      <c r="HWC33" s="49"/>
      <c r="HWD33" s="49"/>
      <c r="HWE33" s="49"/>
      <c r="HWF33" s="49"/>
      <c r="HWG33" s="49"/>
      <c r="HWH33" s="49"/>
      <c r="HWI33" s="49"/>
      <c r="HWJ33" s="49"/>
      <c r="HWK33" s="49"/>
      <c r="HWL33" s="49"/>
      <c r="HWM33" s="49"/>
      <c r="HWN33" s="49"/>
      <c r="HWO33" s="49"/>
      <c r="HWP33" s="49"/>
      <c r="HWQ33" s="49"/>
      <c r="HWR33" s="49"/>
      <c r="HWS33" s="49"/>
      <c r="HWT33" s="49"/>
      <c r="HWU33" s="49"/>
      <c r="HWV33" s="49"/>
      <c r="HWW33" s="49"/>
      <c r="HWX33" s="49"/>
      <c r="HWY33" s="49"/>
      <c r="HWZ33" s="49"/>
      <c r="HXA33" s="49"/>
      <c r="HXB33" s="49"/>
      <c r="HXC33" s="49"/>
      <c r="HXD33" s="49"/>
      <c r="HXE33" s="49"/>
      <c r="HXF33" s="49"/>
      <c r="HXG33" s="49"/>
      <c r="HXH33" s="49"/>
      <c r="HXI33" s="49"/>
      <c r="HXJ33" s="49"/>
      <c r="HXK33" s="49"/>
      <c r="HXL33" s="49"/>
      <c r="HXM33" s="49"/>
      <c r="HXN33" s="49"/>
      <c r="HXO33" s="49"/>
      <c r="HXP33" s="49"/>
      <c r="HXQ33" s="49"/>
      <c r="HXR33" s="49"/>
      <c r="HXS33" s="49"/>
      <c r="HXT33" s="49"/>
      <c r="HXU33" s="49"/>
      <c r="HXV33" s="49"/>
      <c r="HXW33" s="49"/>
      <c r="HXX33" s="49"/>
      <c r="HXY33" s="49"/>
      <c r="HXZ33" s="49"/>
      <c r="HYA33" s="49"/>
      <c r="HYB33" s="49"/>
      <c r="HYC33" s="49"/>
      <c r="HYD33" s="49"/>
      <c r="HYE33" s="49"/>
      <c r="HYF33" s="49"/>
      <c r="HYG33" s="49"/>
      <c r="HYH33" s="49"/>
      <c r="HYI33" s="49"/>
      <c r="HYJ33" s="49"/>
      <c r="HYK33" s="49"/>
      <c r="HYL33" s="49"/>
      <c r="HYM33" s="49"/>
      <c r="HYN33" s="49"/>
      <c r="HYO33" s="49"/>
      <c r="HYP33" s="49"/>
      <c r="HYQ33" s="49"/>
      <c r="HYR33" s="49"/>
      <c r="HYS33" s="49"/>
      <c r="HYT33" s="49"/>
      <c r="HYU33" s="49"/>
      <c r="HYV33" s="49"/>
      <c r="HYW33" s="49"/>
      <c r="HYX33" s="49"/>
      <c r="HYY33" s="49"/>
      <c r="HYZ33" s="49"/>
      <c r="HZA33" s="49"/>
      <c r="HZB33" s="49"/>
      <c r="HZC33" s="49"/>
      <c r="HZD33" s="49"/>
      <c r="HZE33" s="49"/>
      <c r="HZF33" s="49"/>
      <c r="HZG33" s="49"/>
      <c r="HZH33" s="49"/>
      <c r="HZI33" s="49"/>
      <c r="HZJ33" s="49"/>
      <c r="HZK33" s="49"/>
      <c r="HZL33" s="49"/>
      <c r="HZM33" s="49"/>
      <c r="HZN33" s="49"/>
      <c r="HZO33" s="49"/>
      <c r="HZP33" s="49"/>
      <c r="HZQ33" s="49"/>
      <c r="HZR33" s="49"/>
      <c r="HZS33" s="49"/>
      <c r="HZT33" s="49"/>
      <c r="HZU33" s="49"/>
      <c r="HZV33" s="49"/>
      <c r="HZW33" s="49"/>
      <c r="HZX33" s="49"/>
      <c r="HZY33" s="49"/>
      <c r="HZZ33" s="49"/>
      <c r="IAA33" s="49"/>
      <c r="IAB33" s="49"/>
      <c r="IAC33" s="49"/>
      <c r="IAD33" s="49"/>
      <c r="IAE33" s="49"/>
      <c r="IAF33" s="49"/>
      <c r="IAG33" s="49"/>
      <c r="IAH33" s="49"/>
      <c r="IAI33" s="49"/>
      <c r="IAJ33" s="49"/>
      <c r="IAK33" s="49"/>
      <c r="IAL33" s="49"/>
      <c r="IAM33" s="49"/>
      <c r="IAN33" s="49"/>
      <c r="IAO33" s="49"/>
      <c r="IAP33" s="49"/>
      <c r="IAQ33" s="49"/>
      <c r="IAR33" s="49"/>
      <c r="IAS33" s="49"/>
      <c r="IAT33" s="49"/>
      <c r="IAU33" s="49"/>
      <c r="IAV33" s="49"/>
      <c r="IAW33" s="49"/>
      <c r="IAX33" s="49"/>
      <c r="IAY33" s="49"/>
      <c r="IAZ33" s="49"/>
      <c r="IBA33" s="49"/>
      <c r="IBB33" s="49"/>
      <c r="IBC33" s="49"/>
      <c r="IBD33" s="49"/>
      <c r="IBE33" s="49"/>
      <c r="IBF33" s="49"/>
      <c r="IBG33" s="49"/>
      <c r="IBH33" s="49"/>
      <c r="IBI33" s="49"/>
      <c r="IBJ33" s="49"/>
      <c r="IBK33" s="49"/>
      <c r="IBL33" s="49"/>
      <c r="IBM33" s="49"/>
      <c r="IBN33" s="49"/>
      <c r="IBO33" s="49"/>
      <c r="IBP33" s="49"/>
      <c r="IBQ33" s="49"/>
      <c r="IBR33" s="49"/>
      <c r="IBS33" s="49"/>
      <c r="IBT33" s="49"/>
      <c r="IBU33" s="49"/>
      <c r="IBV33" s="49"/>
      <c r="IBW33" s="49"/>
      <c r="IBX33" s="49"/>
      <c r="IBY33" s="49"/>
      <c r="IBZ33" s="49"/>
      <c r="ICA33" s="49"/>
      <c r="ICB33" s="49"/>
      <c r="ICC33" s="49"/>
      <c r="ICD33" s="49"/>
      <c r="ICE33" s="49"/>
      <c r="ICF33" s="49"/>
      <c r="ICG33" s="49"/>
      <c r="ICH33" s="49"/>
      <c r="ICI33" s="49"/>
      <c r="ICJ33" s="49"/>
      <c r="ICK33" s="49"/>
      <c r="ICL33" s="49"/>
      <c r="ICM33" s="49"/>
      <c r="ICN33" s="49"/>
      <c r="ICO33" s="49"/>
      <c r="ICP33" s="49"/>
      <c r="ICQ33" s="49"/>
      <c r="ICR33" s="49"/>
      <c r="ICS33" s="49"/>
      <c r="ICT33" s="49"/>
      <c r="ICU33" s="49"/>
      <c r="ICV33" s="49"/>
      <c r="ICW33" s="49"/>
      <c r="ICX33" s="49"/>
      <c r="ICY33" s="49"/>
      <c r="ICZ33" s="49"/>
      <c r="IDA33" s="49"/>
      <c r="IDB33" s="49"/>
      <c r="IDC33" s="49"/>
      <c r="IDD33" s="49"/>
      <c r="IDE33" s="49"/>
      <c r="IDF33" s="49"/>
      <c r="IDG33" s="49"/>
      <c r="IDH33" s="49"/>
      <c r="IDI33" s="49"/>
      <c r="IDJ33" s="49"/>
      <c r="IDK33" s="49"/>
      <c r="IDL33" s="49"/>
      <c r="IDM33" s="49"/>
      <c r="IDN33" s="49"/>
      <c r="IDO33" s="49"/>
      <c r="IDP33" s="49"/>
      <c r="IDQ33" s="49"/>
      <c r="IDR33" s="49"/>
      <c r="IDS33" s="49"/>
      <c r="IDT33" s="49"/>
      <c r="IDU33" s="49"/>
      <c r="IDV33" s="49"/>
      <c r="IDW33" s="49"/>
      <c r="IDX33" s="49"/>
      <c r="IDY33" s="49"/>
      <c r="IDZ33" s="49"/>
      <c r="IEA33" s="49"/>
      <c r="IEB33" s="49"/>
      <c r="IEC33" s="49"/>
      <c r="IED33" s="49"/>
      <c r="IEE33" s="49"/>
      <c r="IEF33" s="49"/>
      <c r="IEG33" s="49"/>
      <c r="IEH33" s="49"/>
      <c r="IEI33" s="49"/>
      <c r="IEJ33" s="49"/>
      <c r="IEK33" s="49"/>
      <c r="IEL33" s="49"/>
      <c r="IEM33" s="49"/>
      <c r="IEN33" s="49"/>
      <c r="IEO33" s="49"/>
      <c r="IEP33" s="49"/>
      <c r="IEQ33" s="49"/>
      <c r="IER33" s="49"/>
      <c r="IES33" s="49"/>
      <c r="IET33" s="49"/>
      <c r="IEU33" s="49"/>
      <c r="IEV33" s="49"/>
      <c r="IEW33" s="49"/>
      <c r="IEX33" s="49"/>
      <c r="IEY33" s="49"/>
      <c r="IEZ33" s="49"/>
      <c r="IFA33" s="49"/>
      <c r="IFB33" s="49"/>
      <c r="IFC33" s="49"/>
      <c r="IFD33" s="49"/>
      <c r="IFE33" s="49"/>
      <c r="IFF33" s="49"/>
      <c r="IFG33" s="49"/>
      <c r="IFH33" s="49"/>
      <c r="IFI33" s="49"/>
      <c r="IFJ33" s="49"/>
      <c r="IFK33" s="49"/>
      <c r="IFL33" s="49"/>
      <c r="IFM33" s="49"/>
      <c r="IFN33" s="49"/>
      <c r="IFO33" s="49"/>
      <c r="IFP33" s="49"/>
      <c r="IFQ33" s="49"/>
      <c r="IFR33" s="49"/>
      <c r="IFS33" s="49"/>
      <c r="IFT33" s="49"/>
      <c r="IFU33" s="49"/>
      <c r="IFV33" s="49"/>
      <c r="IFW33" s="49"/>
      <c r="IFX33" s="49"/>
      <c r="IFY33" s="49"/>
      <c r="IFZ33" s="49"/>
      <c r="IGA33" s="49"/>
      <c r="IGB33" s="49"/>
      <c r="IGC33" s="49"/>
      <c r="IGD33" s="49"/>
      <c r="IGE33" s="49"/>
      <c r="IGF33" s="49"/>
      <c r="IGG33" s="49"/>
      <c r="IGH33" s="49"/>
      <c r="IGI33" s="49"/>
      <c r="IGJ33" s="49"/>
      <c r="IGK33" s="49"/>
      <c r="IGL33" s="49"/>
      <c r="IGM33" s="49"/>
      <c r="IGN33" s="49"/>
      <c r="IGO33" s="49"/>
      <c r="IGP33" s="49"/>
      <c r="IGQ33" s="49"/>
      <c r="IGR33" s="49"/>
      <c r="IGS33" s="49"/>
      <c r="IGT33" s="49"/>
      <c r="IGU33" s="49"/>
      <c r="IGV33" s="49"/>
      <c r="IGW33" s="49"/>
      <c r="IGX33" s="49"/>
      <c r="IGY33" s="49"/>
      <c r="IGZ33" s="49"/>
      <c r="IHA33" s="49"/>
      <c r="IHB33" s="49"/>
      <c r="IHC33" s="49"/>
      <c r="IHD33" s="49"/>
      <c r="IHE33" s="49"/>
      <c r="IHF33" s="49"/>
      <c r="IHG33" s="49"/>
      <c r="IHH33" s="49"/>
      <c r="IHI33" s="49"/>
      <c r="IHJ33" s="49"/>
      <c r="IHK33" s="49"/>
      <c r="IHL33" s="49"/>
      <c r="IHM33" s="49"/>
      <c r="IHN33" s="49"/>
      <c r="IHO33" s="49"/>
      <c r="IHP33" s="49"/>
      <c r="IHQ33" s="49"/>
      <c r="IHR33" s="49"/>
      <c r="IHS33" s="49"/>
      <c r="IHT33" s="49"/>
      <c r="IHU33" s="49"/>
      <c r="IHV33" s="49"/>
      <c r="IHW33" s="49"/>
      <c r="IHX33" s="49"/>
      <c r="IHY33" s="49"/>
      <c r="IHZ33" s="49"/>
      <c r="IIA33" s="49"/>
      <c r="IIB33" s="49"/>
      <c r="IIC33" s="49"/>
      <c r="IID33" s="49"/>
      <c r="IIE33" s="49"/>
      <c r="IIF33" s="49"/>
      <c r="IIG33" s="49"/>
      <c r="IIH33" s="49"/>
      <c r="III33" s="49"/>
      <c r="IIJ33" s="49"/>
      <c r="IIK33" s="49"/>
      <c r="IIL33" s="49"/>
      <c r="IIM33" s="49"/>
      <c r="IIN33" s="49"/>
      <c r="IIO33" s="49"/>
      <c r="IIP33" s="49"/>
      <c r="IIQ33" s="49"/>
      <c r="IIR33" s="49"/>
      <c r="IIS33" s="49"/>
      <c r="IIT33" s="49"/>
      <c r="IIU33" s="49"/>
      <c r="IIV33" s="49"/>
      <c r="IIW33" s="49"/>
      <c r="IIX33" s="49"/>
      <c r="IIY33" s="49"/>
      <c r="IIZ33" s="49"/>
      <c r="IJA33" s="49"/>
      <c r="IJB33" s="49"/>
      <c r="IJC33" s="49"/>
      <c r="IJD33" s="49"/>
      <c r="IJE33" s="49"/>
      <c r="IJF33" s="49"/>
      <c r="IJG33" s="49"/>
      <c r="IJH33" s="49"/>
      <c r="IJI33" s="49"/>
      <c r="IJJ33" s="49"/>
      <c r="IJK33" s="49"/>
      <c r="IJL33" s="49"/>
      <c r="IJM33" s="49"/>
      <c r="IJN33" s="49"/>
      <c r="IJO33" s="49"/>
      <c r="IJP33" s="49"/>
      <c r="IJQ33" s="49"/>
      <c r="IJR33" s="49"/>
      <c r="IJS33" s="49"/>
      <c r="IJT33" s="49"/>
      <c r="IJU33" s="49"/>
      <c r="IJV33" s="49"/>
      <c r="IJW33" s="49"/>
      <c r="IJX33" s="49"/>
      <c r="IJY33" s="49"/>
      <c r="IJZ33" s="49"/>
      <c r="IKA33" s="49"/>
      <c r="IKB33" s="49"/>
      <c r="IKC33" s="49"/>
      <c r="IKD33" s="49"/>
      <c r="IKE33" s="49"/>
      <c r="IKF33" s="49"/>
      <c r="IKG33" s="49"/>
      <c r="IKH33" s="49"/>
      <c r="IKI33" s="49"/>
      <c r="IKJ33" s="49"/>
      <c r="IKK33" s="49"/>
      <c r="IKL33" s="49"/>
      <c r="IKM33" s="49"/>
      <c r="IKN33" s="49"/>
      <c r="IKO33" s="49"/>
      <c r="IKP33" s="49"/>
      <c r="IKQ33" s="49"/>
      <c r="IKR33" s="49"/>
      <c r="IKS33" s="49"/>
      <c r="IKT33" s="49"/>
      <c r="IKU33" s="49"/>
      <c r="IKV33" s="49"/>
      <c r="IKW33" s="49"/>
      <c r="IKX33" s="49"/>
      <c r="IKY33" s="49"/>
      <c r="IKZ33" s="49"/>
      <c r="ILA33" s="49"/>
      <c r="ILB33" s="49"/>
      <c r="ILC33" s="49"/>
      <c r="ILD33" s="49"/>
      <c r="ILE33" s="49"/>
      <c r="ILF33" s="49"/>
      <c r="ILG33" s="49"/>
      <c r="ILH33" s="49"/>
      <c r="ILI33" s="49"/>
      <c r="ILJ33" s="49"/>
      <c r="ILK33" s="49"/>
      <c r="ILL33" s="49"/>
      <c r="ILM33" s="49"/>
      <c r="ILN33" s="49"/>
      <c r="ILO33" s="49"/>
      <c r="ILP33" s="49"/>
      <c r="ILQ33" s="49"/>
      <c r="ILR33" s="49"/>
      <c r="ILS33" s="49"/>
      <c r="ILT33" s="49"/>
      <c r="ILU33" s="49"/>
      <c r="ILV33" s="49"/>
      <c r="ILW33" s="49"/>
      <c r="ILX33" s="49"/>
      <c r="ILY33" s="49"/>
      <c r="ILZ33" s="49"/>
      <c r="IMA33" s="49"/>
      <c r="IMB33" s="49"/>
      <c r="IMC33" s="49"/>
      <c r="IMD33" s="49"/>
      <c r="IME33" s="49"/>
      <c r="IMF33" s="49"/>
      <c r="IMG33" s="49"/>
      <c r="IMH33" s="49"/>
      <c r="IMI33" s="49"/>
      <c r="IMJ33" s="49"/>
      <c r="IMK33" s="49"/>
      <c r="IML33" s="49"/>
      <c r="IMM33" s="49"/>
      <c r="IMN33" s="49"/>
      <c r="IMO33" s="49"/>
      <c r="IMP33" s="49"/>
      <c r="IMQ33" s="49"/>
      <c r="IMR33" s="49"/>
      <c r="IMS33" s="49"/>
      <c r="IMT33" s="49"/>
      <c r="IMU33" s="49"/>
      <c r="IMV33" s="49"/>
      <c r="IMW33" s="49"/>
      <c r="IMX33" s="49"/>
      <c r="IMY33" s="49"/>
      <c r="IMZ33" s="49"/>
      <c r="INA33" s="49"/>
      <c r="INB33" s="49"/>
      <c r="INC33" s="49"/>
      <c r="IND33" s="49"/>
      <c r="INE33" s="49"/>
      <c r="INF33" s="49"/>
      <c r="ING33" s="49"/>
      <c r="INH33" s="49"/>
      <c r="INI33" s="49"/>
      <c r="INJ33" s="49"/>
      <c r="INK33" s="49"/>
      <c r="INL33" s="49"/>
      <c r="INM33" s="49"/>
      <c r="INN33" s="49"/>
      <c r="INO33" s="49"/>
      <c r="INP33" s="49"/>
      <c r="INQ33" s="49"/>
      <c r="INR33" s="49"/>
      <c r="INS33" s="49"/>
      <c r="INT33" s="49"/>
      <c r="INU33" s="49"/>
      <c r="INV33" s="49"/>
      <c r="INW33" s="49"/>
      <c r="INX33" s="49"/>
      <c r="INY33" s="49"/>
      <c r="INZ33" s="49"/>
      <c r="IOA33" s="49"/>
      <c r="IOB33" s="49"/>
      <c r="IOC33" s="49"/>
      <c r="IOD33" s="49"/>
      <c r="IOE33" s="49"/>
      <c r="IOF33" s="49"/>
      <c r="IOG33" s="49"/>
      <c r="IOH33" s="49"/>
      <c r="IOI33" s="49"/>
      <c r="IOJ33" s="49"/>
      <c r="IOK33" s="49"/>
      <c r="IOL33" s="49"/>
      <c r="IOM33" s="49"/>
      <c r="ION33" s="49"/>
      <c r="IOO33" s="49"/>
      <c r="IOP33" s="49"/>
      <c r="IOQ33" s="49"/>
      <c r="IOR33" s="49"/>
      <c r="IOS33" s="49"/>
      <c r="IOT33" s="49"/>
      <c r="IOU33" s="49"/>
      <c r="IOV33" s="49"/>
      <c r="IOW33" s="49"/>
      <c r="IOX33" s="49"/>
      <c r="IOY33" s="49"/>
      <c r="IOZ33" s="49"/>
      <c r="IPA33" s="49"/>
      <c r="IPB33" s="49"/>
      <c r="IPC33" s="49"/>
      <c r="IPD33" s="49"/>
      <c r="IPE33" s="49"/>
      <c r="IPF33" s="49"/>
      <c r="IPG33" s="49"/>
      <c r="IPH33" s="49"/>
      <c r="IPI33" s="49"/>
      <c r="IPJ33" s="49"/>
      <c r="IPK33" s="49"/>
      <c r="IPL33" s="49"/>
      <c r="IPM33" s="49"/>
      <c r="IPN33" s="49"/>
      <c r="IPO33" s="49"/>
      <c r="IPP33" s="49"/>
      <c r="IPQ33" s="49"/>
      <c r="IPR33" s="49"/>
      <c r="IPS33" s="49"/>
      <c r="IPT33" s="49"/>
      <c r="IPU33" s="49"/>
      <c r="IPV33" s="49"/>
      <c r="IPW33" s="49"/>
      <c r="IPX33" s="49"/>
      <c r="IPY33" s="49"/>
      <c r="IPZ33" s="49"/>
      <c r="IQA33" s="49"/>
      <c r="IQB33" s="49"/>
      <c r="IQC33" s="49"/>
      <c r="IQD33" s="49"/>
      <c r="IQE33" s="49"/>
      <c r="IQF33" s="49"/>
      <c r="IQG33" s="49"/>
      <c r="IQH33" s="49"/>
      <c r="IQI33" s="49"/>
      <c r="IQJ33" s="49"/>
      <c r="IQK33" s="49"/>
      <c r="IQL33" s="49"/>
      <c r="IQM33" s="49"/>
      <c r="IQN33" s="49"/>
      <c r="IQO33" s="49"/>
      <c r="IQP33" s="49"/>
      <c r="IQQ33" s="49"/>
      <c r="IQR33" s="49"/>
      <c r="IQS33" s="49"/>
      <c r="IQT33" s="49"/>
      <c r="IQU33" s="49"/>
      <c r="IQV33" s="49"/>
      <c r="IQW33" s="49"/>
      <c r="IQX33" s="49"/>
      <c r="IQY33" s="49"/>
      <c r="IQZ33" s="49"/>
      <c r="IRA33" s="49"/>
      <c r="IRB33" s="49"/>
      <c r="IRC33" s="49"/>
      <c r="IRD33" s="49"/>
      <c r="IRE33" s="49"/>
      <c r="IRF33" s="49"/>
      <c r="IRG33" s="49"/>
      <c r="IRH33" s="49"/>
      <c r="IRI33" s="49"/>
      <c r="IRJ33" s="49"/>
      <c r="IRK33" s="49"/>
      <c r="IRL33" s="49"/>
      <c r="IRM33" s="49"/>
      <c r="IRN33" s="49"/>
      <c r="IRO33" s="49"/>
      <c r="IRP33" s="49"/>
      <c r="IRQ33" s="49"/>
      <c r="IRR33" s="49"/>
      <c r="IRS33" s="49"/>
      <c r="IRT33" s="49"/>
      <c r="IRU33" s="49"/>
      <c r="IRV33" s="49"/>
      <c r="IRW33" s="49"/>
      <c r="IRX33" s="49"/>
      <c r="IRY33" s="49"/>
      <c r="IRZ33" s="49"/>
      <c r="ISA33" s="49"/>
      <c r="ISB33" s="49"/>
      <c r="ISC33" s="49"/>
      <c r="ISD33" s="49"/>
      <c r="ISE33" s="49"/>
      <c r="ISF33" s="49"/>
      <c r="ISG33" s="49"/>
      <c r="ISH33" s="49"/>
      <c r="ISI33" s="49"/>
      <c r="ISJ33" s="49"/>
      <c r="ISK33" s="49"/>
      <c r="ISL33" s="49"/>
      <c r="ISM33" s="49"/>
      <c r="ISN33" s="49"/>
      <c r="ISO33" s="49"/>
      <c r="ISP33" s="49"/>
      <c r="ISQ33" s="49"/>
      <c r="ISR33" s="49"/>
      <c r="ISS33" s="49"/>
      <c r="IST33" s="49"/>
      <c r="ISU33" s="49"/>
      <c r="ISV33" s="49"/>
      <c r="ISW33" s="49"/>
      <c r="ISX33" s="49"/>
      <c r="ISY33" s="49"/>
      <c r="ISZ33" s="49"/>
      <c r="ITA33" s="49"/>
      <c r="ITB33" s="49"/>
      <c r="ITC33" s="49"/>
      <c r="ITD33" s="49"/>
      <c r="ITE33" s="49"/>
      <c r="ITF33" s="49"/>
      <c r="ITG33" s="49"/>
      <c r="ITH33" s="49"/>
      <c r="ITI33" s="49"/>
      <c r="ITJ33" s="49"/>
      <c r="ITK33" s="49"/>
      <c r="ITL33" s="49"/>
      <c r="ITM33" s="49"/>
      <c r="ITN33" s="49"/>
      <c r="ITO33" s="49"/>
      <c r="ITP33" s="49"/>
      <c r="ITQ33" s="49"/>
      <c r="ITR33" s="49"/>
      <c r="ITS33" s="49"/>
      <c r="ITT33" s="49"/>
      <c r="ITU33" s="49"/>
      <c r="ITV33" s="49"/>
      <c r="ITW33" s="49"/>
      <c r="ITX33" s="49"/>
      <c r="ITY33" s="49"/>
      <c r="ITZ33" s="49"/>
      <c r="IUA33" s="49"/>
      <c r="IUB33" s="49"/>
      <c r="IUC33" s="49"/>
      <c r="IUD33" s="49"/>
      <c r="IUE33" s="49"/>
      <c r="IUF33" s="49"/>
      <c r="IUG33" s="49"/>
      <c r="IUH33" s="49"/>
      <c r="IUI33" s="49"/>
      <c r="IUJ33" s="49"/>
      <c r="IUK33" s="49"/>
      <c r="IUL33" s="49"/>
      <c r="IUM33" s="49"/>
      <c r="IUN33" s="49"/>
      <c r="IUO33" s="49"/>
      <c r="IUP33" s="49"/>
      <c r="IUQ33" s="49"/>
      <c r="IUR33" s="49"/>
      <c r="IUS33" s="49"/>
      <c r="IUT33" s="49"/>
      <c r="IUU33" s="49"/>
      <c r="IUV33" s="49"/>
      <c r="IUW33" s="49"/>
      <c r="IUX33" s="49"/>
      <c r="IUY33" s="49"/>
      <c r="IUZ33" s="49"/>
      <c r="IVA33" s="49"/>
      <c r="IVB33" s="49"/>
      <c r="IVC33" s="49"/>
      <c r="IVD33" s="49"/>
      <c r="IVE33" s="49"/>
      <c r="IVF33" s="49"/>
      <c r="IVG33" s="49"/>
      <c r="IVH33" s="49"/>
      <c r="IVI33" s="49"/>
      <c r="IVJ33" s="49"/>
      <c r="IVK33" s="49"/>
      <c r="IVL33" s="49"/>
      <c r="IVM33" s="49"/>
      <c r="IVN33" s="49"/>
      <c r="IVO33" s="49"/>
      <c r="IVP33" s="49"/>
      <c r="IVQ33" s="49"/>
      <c r="IVR33" s="49"/>
      <c r="IVS33" s="49"/>
      <c r="IVT33" s="49"/>
      <c r="IVU33" s="49"/>
      <c r="IVV33" s="49"/>
      <c r="IVW33" s="49"/>
      <c r="IVX33" s="49"/>
      <c r="IVY33" s="49"/>
      <c r="IVZ33" s="49"/>
      <c r="IWA33" s="49"/>
      <c r="IWB33" s="49"/>
      <c r="IWC33" s="49"/>
      <c r="IWD33" s="49"/>
      <c r="IWE33" s="49"/>
      <c r="IWF33" s="49"/>
      <c r="IWG33" s="49"/>
      <c r="IWH33" s="49"/>
      <c r="IWI33" s="49"/>
      <c r="IWJ33" s="49"/>
      <c r="IWK33" s="49"/>
      <c r="IWL33" s="49"/>
      <c r="IWM33" s="49"/>
      <c r="IWN33" s="49"/>
      <c r="IWO33" s="49"/>
      <c r="IWP33" s="49"/>
      <c r="IWQ33" s="49"/>
      <c r="IWR33" s="49"/>
      <c r="IWS33" s="49"/>
      <c r="IWT33" s="49"/>
      <c r="IWU33" s="49"/>
      <c r="IWV33" s="49"/>
      <c r="IWW33" s="49"/>
      <c r="IWX33" s="49"/>
      <c r="IWY33" s="49"/>
      <c r="IWZ33" s="49"/>
      <c r="IXA33" s="49"/>
      <c r="IXB33" s="49"/>
      <c r="IXC33" s="49"/>
      <c r="IXD33" s="49"/>
      <c r="IXE33" s="49"/>
      <c r="IXF33" s="49"/>
      <c r="IXG33" s="49"/>
      <c r="IXH33" s="49"/>
      <c r="IXI33" s="49"/>
      <c r="IXJ33" s="49"/>
      <c r="IXK33" s="49"/>
      <c r="IXL33" s="49"/>
      <c r="IXM33" s="49"/>
      <c r="IXN33" s="49"/>
      <c r="IXO33" s="49"/>
      <c r="IXP33" s="49"/>
      <c r="IXQ33" s="49"/>
      <c r="IXR33" s="49"/>
      <c r="IXS33" s="49"/>
      <c r="IXT33" s="49"/>
      <c r="IXU33" s="49"/>
      <c r="IXV33" s="49"/>
      <c r="IXW33" s="49"/>
      <c r="IXX33" s="49"/>
      <c r="IXY33" s="49"/>
      <c r="IXZ33" s="49"/>
      <c r="IYA33" s="49"/>
      <c r="IYB33" s="49"/>
      <c r="IYC33" s="49"/>
      <c r="IYD33" s="49"/>
      <c r="IYE33" s="49"/>
      <c r="IYF33" s="49"/>
      <c r="IYG33" s="49"/>
      <c r="IYH33" s="49"/>
      <c r="IYI33" s="49"/>
      <c r="IYJ33" s="49"/>
      <c r="IYK33" s="49"/>
      <c r="IYL33" s="49"/>
      <c r="IYM33" s="49"/>
      <c r="IYN33" s="49"/>
      <c r="IYO33" s="49"/>
      <c r="IYP33" s="49"/>
      <c r="IYQ33" s="49"/>
      <c r="IYR33" s="49"/>
      <c r="IYS33" s="49"/>
      <c r="IYT33" s="49"/>
      <c r="IYU33" s="49"/>
      <c r="IYV33" s="49"/>
      <c r="IYW33" s="49"/>
      <c r="IYX33" s="49"/>
      <c r="IYY33" s="49"/>
      <c r="IYZ33" s="49"/>
      <c r="IZA33" s="49"/>
      <c r="IZB33" s="49"/>
      <c r="IZC33" s="49"/>
      <c r="IZD33" s="49"/>
      <c r="IZE33" s="49"/>
      <c r="IZF33" s="49"/>
      <c r="IZG33" s="49"/>
      <c r="IZH33" s="49"/>
      <c r="IZI33" s="49"/>
      <c r="IZJ33" s="49"/>
      <c r="IZK33" s="49"/>
      <c r="IZL33" s="49"/>
      <c r="IZM33" s="49"/>
      <c r="IZN33" s="49"/>
      <c r="IZO33" s="49"/>
      <c r="IZP33" s="49"/>
      <c r="IZQ33" s="49"/>
      <c r="IZR33" s="49"/>
      <c r="IZS33" s="49"/>
      <c r="IZT33" s="49"/>
      <c r="IZU33" s="49"/>
      <c r="IZV33" s="49"/>
      <c r="IZW33" s="49"/>
      <c r="IZX33" s="49"/>
      <c r="IZY33" s="49"/>
      <c r="IZZ33" s="49"/>
      <c r="JAA33" s="49"/>
      <c r="JAB33" s="49"/>
      <c r="JAC33" s="49"/>
      <c r="JAD33" s="49"/>
      <c r="JAE33" s="49"/>
      <c r="JAF33" s="49"/>
      <c r="JAG33" s="49"/>
      <c r="JAH33" s="49"/>
      <c r="JAI33" s="49"/>
      <c r="JAJ33" s="49"/>
      <c r="JAK33" s="49"/>
      <c r="JAL33" s="49"/>
      <c r="JAM33" s="49"/>
      <c r="JAN33" s="49"/>
      <c r="JAO33" s="49"/>
      <c r="JAP33" s="49"/>
      <c r="JAQ33" s="49"/>
      <c r="JAR33" s="49"/>
      <c r="JAS33" s="49"/>
      <c r="JAT33" s="49"/>
      <c r="JAU33" s="49"/>
      <c r="JAV33" s="49"/>
      <c r="JAW33" s="49"/>
      <c r="JAX33" s="49"/>
      <c r="JAY33" s="49"/>
      <c r="JAZ33" s="49"/>
      <c r="JBA33" s="49"/>
      <c r="JBB33" s="49"/>
      <c r="JBC33" s="49"/>
      <c r="JBD33" s="49"/>
      <c r="JBE33" s="49"/>
      <c r="JBF33" s="49"/>
      <c r="JBG33" s="49"/>
      <c r="JBH33" s="49"/>
      <c r="JBI33" s="49"/>
      <c r="JBJ33" s="49"/>
      <c r="JBK33" s="49"/>
      <c r="JBL33" s="49"/>
      <c r="JBM33" s="49"/>
      <c r="JBN33" s="49"/>
      <c r="JBO33" s="49"/>
      <c r="JBP33" s="49"/>
      <c r="JBQ33" s="49"/>
      <c r="JBR33" s="49"/>
      <c r="JBS33" s="49"/>
      <c r="JBT33" s="49"/>
      <c r="JBU33" s="49"/>
      <c r="JBV33" s="49"/>
      <c r="JBW33" s="49"/>
      <c r="JBX33" s="49"/>
      <c r="JBY33" s="49"/>
      <c r="JBZ33" s="49"/>
      <c r="JCA33" s="49"/>
      <c r="JCB33" s="49"/>
      <c r="JCC33" s="49"/>
      <c r="JCD33" s="49"/>
      <c r="JCE33" s="49"/>
      <c r="JCF33" s="49"/>
      <c r="JCG33" s="49"/>
      <c r="JCH33" s="49"/>
      <c r="JCI33" s="49"/>
      <c r="JCJ33" s="49"/>
      <c r="JCK33" s="49"/>
      <c r="JCL33" s="49"/>
      <c r="JCM33" s="49"/>
      <c r="JCN33" s="49"/>
      <c r="JCO33" s="49"/>
      <c r="JCP33" s="49"/>
      <c r="JCQ33" s="49"/>
      <c r="JCR33" s="49"/>
      <c r="JCS33" s="49"/>
      <c r="JCT33" s="49"/>
      <c r="JCU33" s="49"/>
      <c r="JCV33" s="49"/>
      <c r="JCW33" s="49"/>
      <c r="JCX33" s="49"/>
      <c r="JCY33" s="49"/>
      <c r="JCZ33" s="49"/>
      <c r="JDA33" s="49"/>
      <c r="JDB33" s="49"/>
      <c r="JDC33" s="49"/>
      <c r="JDD33" s="49"/>
      <c r="JDE33" s="49"/>
      <c r="JDF33" s="49"/>
      <c r="JDG33" s="49"/>
      <c r="JDH33" s="49"/>
      <c r="JDI33" s="49"/>
      <c r="JDJ33" s="49"/>
      <c r="JDK33" s="49"/>
      <c r="JDL33" s="49"/>
      <c r="JDM33" s="49"/>
      <c r="JDN33" s="49"/>
      <c r="JDO33" s="49"/>
      <c r="JDP33" s="49"/>
      <c r="JDQ33" s="49"/>
      <c r="JDR33" s="49"/>
      <c r="JDS33" s="49"/>
      <c r="JDT33" s="49"/>
      <c r="JDU33" s="49"/>
      <c r="JDV33" s="49"/>
      <c r="JDW33" s="49"/>
      <c r="JDX33" s="49"/>
      <c r="JDY33" s="49"/>
      <c r="JDZ33" s="49"/>
      <c r="JEA33" s="49"/>
      <c r="JEB33" s="49"/>
      <c r="JEC33" s="49"/>
      <c r="JED33" s="49"/>
      <c r="JEE33" s="49"/>
      <c r="JEF33" s="49"/>
      <c r="JEG33" s="49"/>
      <c r="JEH33" s="49"/>
      <c r="JEI33" s="49"/>
      <c r="JEJ33" s="49"/>
      <c r="JEK33" s="49"/>
      <c r="JEL33" s="49"/>
      <c r="JEM33" s="49"/>
      <c r="JEN33" s="49"/>
      <c r="JEO33" s="49"/>
      <c r="JEP33" s="49"/>
      <c r="JEQ33" s="49"/>
      <c r="JER33" s="49"/>
      <c r="JES33" s="49"/>
      <c r="JET33" s="49"/>
      <c r="JEU33" s="49"/>
      <c r="JEV33" s="49"/>
      <c r="JEW33" s="49"/>
      <c r="JEX33" s="49"/>
      <c r="JEY33" s="49"/>
      <c r="JEZ33" s="49"/>
      <c r="JFA33" s="49"/>
      <c r="JFB33" s="49"/>
      <c r="JFC33" s="49"/>
      <c r="JFD33" s="49"/>
      <c r="JFE33" s="49"/>
      <c r="JFF33" s="49"/>
      <c r="JFG33" s="49"/>
      <c r="JFH33" s="49"/>
      <c r="JFI33" s="49"/>
      <c r="JFJ33" s="49"/>
      <c r="JFK33" s="49"/>
      <c r="JFL33" s="49"/>
      <c r="JFM33" s="49"/>
      <c r="JFN33" s="49"/>
      <c r="JFO33" s="49"/>
      <c r="JFP33" s="49"/>
      <c r="JFQ33" s="49"/>
      <c r="JFR33" s="49"/>
      <c r="JFS33" s="49"/>
      <c r="JFT33" s="49"/>
      <c r="JFU33" s="49"/>
      <c r="JFV33" s="49"/>
      <c r="JFW33" s="49"/>
      <c r="JFX33" s="49"/>
      <c r="JFY33" s="49"/>
      <c r="JFZ33" s="49"/>
      <c r="JGA33" s="49"/>
      <c r="JGB33" s="49"/>
      <c r="JGC33" s="49"/>
      <c r="JGD33" s="49"/>
      <c r="JGE33" s="49"/>
      <c r="JGF33" s="49"/>
      <c r="JGG33" s="49"/>
      <c r="JGH33" s="49"/>
      <c r="JGI33" s="49"/>
      <c r="JGJ33" s="49"/>
      <c r="JGK33" s="49"/>
      <c r="JGL33" s="49"/>
      <c r="JGM33" s="49"/>
      <c r="JGN33" s="49"/>
      <c r="JGO33" s="49"/>
      <c r="JGP33" s="49"/>
      <c r="JGQ33" s="49"/>
      <c r="JGR33" s="49"/>
      <c r="JGS33" s="49"/>
      <c r="JGT33" s="49"/>
      <c r="JGU33" s="49"/>
      <c r="JGV33" s="49"/>
      <c r="JGW33" s="49"/>
      <c r="JGX33" s="49"/>
      <c r="JGY33" s="49"/>
      <c r="JGZ33" s="49"/>
      <c r="JHA33" s="49"/>
      <c r="JHB33" s="49"/>
      <c r="JHC33" s="49"/>
      <c r="JHD33" s="49"/>
      <c r="JHE33" s="49"/>
      <c r="JHF33" s="49"/>
      <c r="JHG33" s="49"/>
      <c r="JHH33" s="49"/>
      <c r="JHI33" s="49"/>
      <c r="JHJ33" s="49"/>
      <c r="JHK33" s="49"/>
      <c r="JHL33" s="49"/>
      <c r="JHM33" s="49"/>
      <c r="JHN33" s="49"/>
      <c r="JHO33" s="49"/>
      <c r="JHP33" s="49"/>
      <c r="JHQ33" s="49"/>
      <c r="JHR33" s="49"/>
      <c r="JHS33" s="49"/>
      <c r="JHT33" s="49"/>
      <c r="JHU33" s="49"/>
      <c r="JHV33" s="49"/>
      <c r="JHW33" s="49"/>
      <c r="JHX33" s="49"/>
      <c r="JHY33" s="49"/>
      <c r="JHZ33" s="49"/>
      <c r="JIA33" s="49"/>
      <c r="JIB33" s="49"/>
      <c r="JIC33" s="49"/>
      <c r="JID33" s="49"/>
      <c r="JIE33" s="49"/>
      <c r="JIF33" s="49"/>
      <c r="JIG33" s="49"/>
      <c r="JIH33" s="49"/>
      <c r="JII33" s="49"/>
      <c r="JIJ33" s="49"/>
      <c r="JIK33" s="49"/>
      <c r="JIL33" s="49"/>
      <c r="JIM33" s="49"/>
      <c r="JIN33" s="49"/>
      <c r="JIO33" s="49"/>
      <c r="JIP33" s="49"/>
      <c r="JIQ33" s="49"/>
      <c r="JIR33" s="49"/>
      <c r="JIS33" s="49"/>
      <c r="JIT33" s="49"/>
      <c r="JIU33" s="49"/>
      <c r="JIV33" s="49"/>
      <c r="JIW33" s="49"/>
      <c r="JIX33" s="49"/>
      <c r="JIY33" s="49"/>
      <c r="JIZ33" s="49"/>
      <c r="JJA33" s="49"/>
      <c r="JJB33" s="49"/>
      <c r="JJC33" s="49"/>
      <c r="JJD33" s="49"/>
      <c r="JJE33" s="49"/>
      <c r="JJF33" s="49"/>
      <c r="JJG33" s="49"/>
      <c r="JJH33" s="49"/>
      <c r="JJI33" s="49"/>
      <c r="JJJ33" s="49"/>
      <c r="JJK33" s="49"/>
      <c r="JJL33" s="49"/>
      <c r="JJM33" s="49"/>
      <c r="JJN33" s="49"/>
      <c r="JJO33" s="49"/>
      <c r="JJP33" s="49"/>
      <c r="JJQ33" s="49"/>
      <c r="JJR33" s="49"/>
      <c r="JJS33" s="49"/>
      <c r="JJT33" s="49"/>
      <c r="JJU33" s="49"/>
      <c r="JJV33" s="49"/>
      <c r="JJW33" s="49"/>
      <c r="JJX33" s="49"/>
      <c r="JJY33" s="49"/>
      <c r="JJZ33" s="49"/>
      <c r="JKA33" s="49"/>
      <c r="JKB33" s="49"/>
      <c r="JKC33" s="49"/>
      <c r="JKD33" s="49"/>
      <c r="JKE33" s="49"/>
      <c r="JKF33" s="49"/>
      <c r="JKG33" s="49"/>
      <c r="JKH33" s="49"/>
      <c r="JKI33" s="49"/>
      <c r="JKJ33" s="49"/>
      <c r="JKK33" s="49"/>
      <c r="JKL33" s="49"/>
      <c r="JKM33" s="49"/>
      <c r="JKN33" s="49"/>
      <c r="JKO33" s="49"/>
      <c r="JKP33" s="49"/>
      <c r="JKQ33" s="49"/>
      <c r="JKR33" s="49"/>
      <c r="JKS33" s="49"/>
      <c r="JKT33" s="49"/>
      <c r="JKU33" s="49"/>
      <c r="JKV33" s="49"/>
      <c r="JKW33" s="49"/>
      <c r="JKX33" s="49"/>
      <c r="JKY33" s="49"/>
      <c r="JKZ33" s="49"/>
      <c r="JLA33" s="49"/>
      <c r="JLB33" s="49"/>
      <c r="JLC33" s="49"/>
      <c r="JLD33" s="49"/>
      <c r="JLE33" s="49"/>
      <c r="JLF33" s="49"/>
      <c r="JLG33" s="49"/>
      <c r="JLH33" s="49"/>
      <c r="JLI33" s="49"/>
      <c r="JLJ33" s="49"/>
      <c r="JLK33" s="49"/>
      <c r="JLL33" s="49"/>
      <c r="JLM33" s="49"/>
      <c r="JLN33" s="49"/>
      <c r="JLO33" s="49"/>
      <c r="JLP33" s="49"/>
      <c r="JLQ33" s="49"/>
      <c r="JLR33" s="49"/>
      <c r="JLS33" s="49"/>
      <c r="JLT33" s="49"/>
      <c r="JLU33" s="49"/>
      <c r="JLV33" s="49"/>
      <c r="JLW33" s="49"/>
      <c r="JLX33" s="49"/>
      <c r="JLY33" s="49"/>
      <c r="JLZ33" s="49"/>
      <c r="JMA33" s="49"/>
      <c r="JMB33" s="49"/>
      <c r="JMC33" s="49"/>
      <c r="JMD33" s="49"/>
      <c r="JME33" s="49"/>
      <c r="JMF33" s="49"/>
      <c r="JMG33" s="49"/>
      <c r="JMH33" s="49"/>
      <c r="JMI33" s="49"/>
      <c r="JMJ33" s="49"/>
      <c r="JMK33" s="49"/>
      <c r="JML33" s="49"/>
      <c r="JMM33" s="49"/>
      <c r="JMN33" s="49"/>
      <c r="JMO33" s="49"/>
      <c r="JMP33" s="49"/>
      <c r="JMQ33" s="49"/>
      <c r="JMR33" s="49"/>
      <c r="JMS33" s="49"/>
      <c r="JMT33" s="49"/>
      <c r="JMU33" s="49"/>
      <c r="JMV33" s="49"/>
      <c r="JMW33" s="49"/>
      <c r="JMX33" s="49"/>
      <c r="JMY33" s="49"/>
      <c r="JMZ33" s="49"/>
      <c r="JNA33" s="49"/>
      <c r="JNB33" s="49"/>
      <c r="JNC33" s="49"/>
      <c r="JND33" s="49"/>
      <c r="JNE33" s="49"/>
      <c r="JNF33" s="49"/>
      <c r="JNG33" s="49"/>
      <c r="JNH33" s="49"/>
      <c r="JNI33" s="49"/>
      <c r="JNJ33" s="49"/>
      <c r="JNK33" s="49"/>
      <c r="JNL33" s="49"/>
      <c r="JNM33" s="49"/>
      <c r="JNN33" s="49"/>
      <c r="JNO33" s="49"/>
      <c r="JNP33" s="49"/>
      <c r="JNQ33" s="49"/>
      <c r="JNR33" s="49"/>
      <c r="JNS33" s="49"/>
      <c r="JNT33" s="49"/>
      <c r="JNU33" s="49"/>
      <c r="JNV33" s="49"/>
      <c r="JNW33" s="49"/>
      <c r="JNX33" s="49"/>
      <c r="JNY33" s="49"/>
      <c r="JNZ33" s="49"/>
      <c r="JOA33" s="49"/>
      <c r="JOB33" s="49"/>
      <c r="JOC33" s="49"/>
      <c r="JOD33" s="49"/>
      <c r="JOE33" s="49"/>
      <c r="JOF33" s="49"/>
      <c r="JOG33" s="49"/>
      <c r="JOH33" s="49"/>
      <c r="JOI33" s="49"/>
      <c r="JOJ33" s="49"/>
      <c r="JOK33" s="49"/>
      <c r="JOL33" s="49"/>
      <c r="JOM33" s="49"/>
      <c r="JON33" s="49"/>
      <c r="JOO33" s="49"/>
      <c r="JOP33" s="49"/>
      <c r="JOQ33" s="49"/>
      <c r="JOR33" s="49"/>
      <c r="JOS33" s="49"/>
      <c r="JOT33" s="49"/>
      <c r="JOU33" s="49"/>
      <c r="JOV33" s="49"/>
      <c r="JOW33" s="49"/>
      <c r="JOX33" s="49"/>
      <c r="JOY33" s="49"/>
      <c r="JOZ33" s="49"/>
      <c r="JPA33" s="49"/>
      <c r="JPB33" s="49"/>
      <c r="JPC33" s="49"/>
      <c r="JPD33" s="49"/>
      <c r="JPE33" s="49"/>
      <c r="JPF33" s="49"/>
      <c r="JPG33" s="49"/>
      <c r="JPH33" s="49"/>
      <c r="JPI33" s="49"/>
      <c r="JPJ33" s="49"/>
      <c r="JPK33" s="49"/>
      <c r="JPL33" s="49"/>
      <c r="JPM33" s="49"/>
      <c r="JPN33" s="49"/>
      <c r="JPO33" s="49"/>
      <c r="JPP33" s="49"/>
      <c r="JPQ33" s="49"/>
      <c r="JPR33" s="49"/>
      <c r="JPS33" s="49"/>
      <c r="JPT33" s="49"/>
      <c r="JPU33" s="49"/>
      <c r="JPV33" s="49"/>
      <c r="JPW33" s="49"/>
      <c r="JPX33" s="49"/>
      <c r="JPY33" s="49"/>
      <c r="JPZ33" s="49"/>
      <c r="JQA33" s="49"/>
      <c r="JQB33" s="49"/>
      <c r="JQC33" s="49"/>
      <c r="JQD33" s="49"/>
      <c r="JQE33" s="49"/>
      <c r="JQF33" s="49"/>
      <c r="JQG33" s="49"/>
      <c r="JQH33" s="49"/>
      <c r="JQI33" s="49"/>
      <c r="JQJ33" s="49"/>
      <c r="JQK33" s="49"/>
      <c r="JQL33" s="49"/>
      <c r="JQM33" s="49"/>
      <c r="JQN33" s="49"/>
      <c r="JQO33" s="49"/>
      <c r="JQP33" s="49"/>
      <c r="JQQ33" s="49"/>
      <c r="JQR33" s="49"/>
      <c r="JQS33" s="49"/>
      <c r="JQT33" s="49"/>
      <c r="JQU33" s="49"/>
      <c r="JQV33" s="49"/>
      <c r="JQW33" s="49"/>
      <c r="JQX33" s="49"/>
      <c r="JQY33" s="49"/>
      <c r="JQZ33" s="49"/>
      <c r="JRA33" s="49"/>
      <c r="JRB33" s="49"/>
      <c r="JRC33" s="49"/>
      <c r="JRD33" s="49"/>
      <c r="JRE33" s="49"/>
      <c r="JRF33" s="49"/>
      <c r="JRG33" s="49"/>
      <c r="JRH33" s="49"/>
      <c r="JRI33" s="49"/>
      <c r="JRJ33" s="49"/>
      <c r="JRK33" s="49"/>
      <c r="JRL33" s="49"/>
      <c r="JRM33" s="49"/>
      <c r="JRN33" s="49"/>
      <c r="JRO33" s="49"/>
      <c r="JRP33" s="49"/>
      <c r="JRQ33" s="49"/>
      <c r="JRR33" s="49"/>
      <c r="JRS33" s="49"/>
      <c r="JRT33" s="49"/>
      <c r="JRU33" s="49"/>
      <c r="JRV33" s="49"/>
      <c r="JRW33" s="49"/>
      <c r="JRX33" s="49"/>
      <c r="JRY33" s="49"/>
      <c r="JRZ33" s="49"/>
      <c r="JSA33" s="49"/>
      <c r="JSB33" s="49"/>
      <c r="JSC33" s="49"/>
      <c r="JSD33" s="49"/>
      <c r="JSE33" s="49"/>
      <c r="JSF33" s="49"/>
      <c r="JSG33" s="49"/>
      <c r="JSH33" s="49"/>
      <c r="JSI33" s="49"/>
      <c r="JSJ33" s="49"/>
      <c r="JSK33" s="49"/>
      <c r="JSL33" s="49"/>
      <c r="JSM33" s="49"/>
      <c r="JSN33" s="49"/>
      <c r="JSO33" s="49"/>
      <c r="JSP33" s="49"/>
      <c r="JSQ33" s="49"/>
      <c r="JSR33" s="49"/>
      <c r="JSS33" s="49"/>
      <c r="JST33" s="49"/>
      <c r="JSU33" s="49"/>
      <c r="JSV33" s="49"/>
      <c r="JSW33" s="49"/>
      <c r="JSX33" s="49"/>
      <c r="JSY33" s="49"/>
      <c r="JSZ33" s="49"/>
      <c r="JTA33" s="49"/>
      <c r="JTB33" s="49"/>
      <c r="JTC33" s="49"/>
      <c r="JTD33" s="49"/>
      <c r="JTE33" s="49"/>
      <c r="JTF33" s="49"/>
      <c r="JTG33" s="49"/>
      <c r="JTH33" s="49"/>
      <c r="JTI33" s="49"/>
      <c r="JTJ33" s="49"/>
      <c r="JTK33" s="49"/>
      <c r="JTL33" s="49"/>
      <c r="JTM33" s="49"/>
      <c r="JTN33" s="49"/>
      <c r="JTO33" s="49"/>
      <c r="JTP33" s="49"/>
      <c r="JTQ33" s="49"/>
      <c r="JTR33" s="49"/>
      <c r="JTS33" s="49"/>
      <c r="JTT33" s="49"/>
      <c r="JTU33" s="49"/>
      <c r="JTV33" s="49"/>
      <c r="JTW33" s="49"/>
      <c r="JTX33" s="49"/>
      <c r="JTY33" s="49"/>
      <c r="JTZ33" s="49"/>
      <c r="JUA33" s="49"/>
      <c r="JUB33" s="49"/>
      <c r="JUC33" s="49"/>
      <c r="JUD33" s="49"/>
      <c r="JUE33" s="49"/>
      <c r="JUF33" s="49"/>
      <c r="JUG33" s="49"/>
      <c r="JUH33" s="49"/>
      <c r="JUI33" s="49"/>
      <c r="JUJ33" s="49"/>
      <c r="JUK33" s="49"/>
      <c r="JUL33" s="49"/>
      <c r="JUM33" s="49"/>
      <c r="JUN33" s="49"/>
      <c r="JUO33" s="49"/>
      <c r="JUP33" s="49"/>
      <c r="JUQ33" s="49"/>
      <c r="JUR33" s="49"/>
      <c r="JUS33" s="49"/>
      <c r="JUT33" s="49"/>
      <c r="JUU33" s="49"/>
      <c r="JUV33" s="49"/>
      <c r="JUW33" s="49"/>
      <c r="JUX33" s="49"/>
      <c r="JUY33" s="49"/>
      <c r="JUZ33" s="49"/>
      <c r="JVA33" s="49"/>
      <c r="JVB33" s="49"/>
      <c r="JVC33" s="49"/>
      <c r="JVD33" s="49"/>
      <c r="JVE33" s="49"/>
      <c r="JVF33" s="49"/>
      <c r="JVG33" s="49"/>
      <c r="JVH33" s="49"/>
      <c r="JVI33" s="49"/>
      <c r="JVJ33" s="49"/>
      <c r="JVK33" s="49"/>
      <c r="JVL33" s="49"/>
      <c r="JVM33" s="49"/>
      <c r="JVN33" s="49"/>
      <c r="JVO33" s="49"/>
      <c r="JVP33" s="49"/>
      <c r="JVQ33" s="49"/>
      <c r="JVR33" s="49"/>
      <c r="JVS33" s="49"/>
      <c r="JVT33" s="49"/>
      <c r="JVU33" s="49"/>
      <c r="JVV33" s="49"/>
      <c r="JVW33" s="49"/>
      <c r="JVX33" s="49"/>
      <c r="JVY33" s="49"/>
      <c r="JVZ33" s="49"/>
      <c r="JWA33" s="49"/>
      <c r="JWB33" s="49"/>
      <c r="JWC33" s="49"/>
      <c r="JWD33" s="49"/>
      <c r="JWE33" s="49"/>
      <c r="JWF33" s="49"/>
      <c r="JWG33" s="49"/>
      <c r="JWH33" s="49"/>
      <c r="JWI33" s="49"/>
      <c r="JWJ33" s="49"/>
      <c r="JWK33" s="49"/>
      <c r="JWL33" s="49"/>
      <c r="JWM33" s="49"/>
      <c r="JWN33" s="49"/>
      <c r="JWO33" s="49"/>
      <c r="JWP33" s="49"/>
      <c r="JWQ33" s="49"/>
      <c r="JWR33" s="49"/>
      <c r="JWS33" s="49"/>
      <c r="JWT33" s="49"/>
      <c r="JWU33" s="49"/>
      <c r="JWV33" s="49"/>
      <c r="JWW33" s="49"/>
      <c r="JWX33" s="49"/>
      <c r="JWY33" s="49"/>
      <c r="JWZ33" s="49"/>
      <c r="JXA33" s="49"/>
      <c r="JXB33" s="49"/>
      <c r="JXC33" s="49"/>
      <c r="JXD33" s="49"/>
      <c r="JXE33" s="49"/>
      <c r="JXF33" s="49"/>
      <c r="JXG33" s="49"/>
      <c r="JXH33" s="49"/>
      <c r="JXI33" s="49"/>
      <c r="JXJ33" s="49"/>
      <c r="JXK33" s="49"/>
      <c r="JXL33" s="49"/>
      <c r="JXM33" s="49"/>
      <c r="JXN33" s="49"/>
      <c r="JXO33" s="49"/>
      <c r="JXP33" s="49"/>
      <c r="JXQ33" s="49"/>
      <c r="JXR33" s="49"/>
      <c r="JXS33" s="49"/>
      <c r="JXT33" s="49"/>
      <c r="JXU33" s="49"/>
      <c r="JXV33" s="49"/>
      <c r="JXW33" s="49"/>
      <c r="JXX33" s="49"/>
      <c r="JXY33" s="49"/>
      <c r="JXZ33" s="49"/>
      <c r="JYA33" s="49"/>
      <c r="JYB33" s="49"/>
      <c r="JYC33" s="49"/>
      <c r="JYD33" s="49"/>
      <c r="JYE33" s="49"/>
      <c r="JYF33" s="49"/>
      <c r="JYG33" s="49"/>
      <c r="JYH33" s="49"/>
      <c r="JYI33" s="49"/>
      <c r="JYJ33" s="49"/>
      <c r="JYK33" s="49"/>
      <c r="JYL33" s="49"/>
      <c r="JYM33" s="49"/>
      <c r="JYN33" s="49"/>
      <c r="JYO33" s="49"/>
      <c r="JYP33" s="49"/>
      <c r="JYQ33" s="49"/>
      <c r="JYR33" s="49"/>
      <c r="JYS33" s="49"/>
      <c r="JYT33" s="49"/>
      <c r="JYU33" s="49"/>
      <c r="JYV33" s="49"/>
      <c r="JYW33" s="49"/>
      <c r="JYX33" s="49"/>
      <c r="JYY33" s="49"/>
      <c r="JYZ33" s="49"/>
      <c r="JZA33" s="49"/>
      <c r="JZB33" s="49"/>
      <c r="JZC33" s="49"/>
      <c r="JZD33" s="49"/>
      <c r="JZE33" s="49"/>
      <c r="JZF33" s="49"/>
      <c r="JZG33" s="49"/>
      <c r="JZH33" s="49"/>
      <c r="JZI33" s="49"/>
      <c r="JZJ33" s="49"/>
      <c r="JZK33" s="49"/>
      <c r="JZL33" s="49"/>
      <c r="JZM33" s="49"/>
      <c r="JZN33" s="49"/>
      <c r="JZO33" s="49"/>
      <c r="JZP33" s="49"/>
      <c r="JZQ33" s="49"/>
      <c r="JZR33" s="49"/>
      <c r="JZS33" s="49"/>
      <c r="JZT33" s="49"/>
      <c r="JZU33" s="49"/>
      <c r="JZV33" s="49"/>
      <c r="JZW33" s="49"/>
      <c r="JZX33" s="49"/>
      <c r="JZY33" s="49"/>
      <c r="JZZ33" s="49"/>
      <c r="KAA33" s="49"/>
      <c r="KAB33" s="49"/>
      <c r="KAC33" s="49"/>
      <c r="KAD33" s="49"/>
      <c r="KAE33" s="49"/>
      <c r="KAF33" s="49"/>
      <c r="KAG33" s="49"/>
      <c r="KAH33" s="49"/>
      <c r="KAI33" s="49"/>
      <c r="KAJ33" s="49"/>
      <c r="KAK33" s="49"/>
      <c r="KAL33" s="49"/>
      <c r="KAM33" s="49"/>
      <c r="KAN33" s="49"/>
      <c r="KAO33" s="49"/>
      <c r="KAP33" s="49"/>
      <c r="KAQ33" s="49"/>
      <c r="KAR33" s="49"/>
      <c r="KAS33" s="49"/>
      <c r="KAT33" s="49"/>
      <c r="KAU33" s="49"/>
      <c r="KAV33" s="49"/>
      <c r="KAW33" s="49"/>
      <c r="KAX33" s="49"/>
      <c r="KAY33" s="49"/>
      <c r="KAZ33" s="49"/>
      <c r="KBA33" s="49"/>
      <c r="KBB33" s="49"/>
      <c r="KBC33" s="49"/>
      <c r="KBD33" s="49"/>
      <c r="KBE33" s="49"/>
      <c r="KBF33" s="49"/>
      <c r="KBG33" s="49"/>
      <c r="KBH33" s="49"/>
      <c r="KBI33" s="49"/>
      <c r="KBJ33" s="49"/>
      <c r="KBK33" s="49"/>
      <c r="KBL33" s="49"/>
      <c r="KBM33" s="49"/>
      <c r="KBN33" s="49"/>
      <c r="KBO33" s="49"/>
      <c r="KBP33" s="49"/>
      <c r="KBQ33" s="49"/>
      <c r="KBR33" s="49"/>
      <c r="KBS33" s="49"/>
      <c r="KBT33" s="49"/>
      <c r="KBU33" s="49"/>
      <c r="KBV33" s="49"/>
      <c r="KBW33" s="49"/>
      <c r="KBX33" s="49"/>
      <c r="KBY33" s="49"/>
      <c r="KBZ33" s="49"/>
      <c r="KCA33" s="49"/>
      <c r="KCB33" s="49"/>
      <c r="KCC33" s="49"/>
      <c r="KCD33" s="49"/>
      <c r="KCE33" s="49"/>
      <c r="KCF33" s="49"/>
      <c r="KCG33" s="49"/>
      <c r="KCH33" s="49"/>
      <c r="KCI33" s="49"/>
      <c r="KCJ33" s="49"/>
      <c r="KCK33" s="49"/>
      <c r="KCL33" s="49"/>
      <c r="KCM33" s="49"/>
      <c r="KCN33" s="49"/>
      <c r="KCO33" s="49"/>
      <c r="KCP33" s="49"/>
      <c r="KCQ33" s="49"/>
      <c r="KCR33" s="49"/>
      <c r="KCS33" s="49"/>
      <c r="KCT33" s="49"/>
      <c r="KCU33" s="49"/>
      <c r="KCV33" s="49"/>
      <c r="KCW33" s="49"/>
      <c r="KCX33" s="49"/>
      <c r="KCY33" s="49"/>
      <c r="KCZ33" s="49"/>
      <c r="KDA33" s="49"/>
      <c r="KDB33" s="49"/>
      <c r="KDC33" s="49"/>
      <c r="KDD33" s="49"/>
      <c r="KDE33" s="49"/>
      <c r="KDF33" s="49"/>
      <c r="KDG33" s="49"/>
      <c r="KDH33" s="49"/>
      <c r="KDI33" s="49"/>
      <c r="KDJ33" s="49"/>
      <c r="KDK33" s="49"/>
      <c r="KDL33" s="49"/>
      <c r="KDM33" s="49"/>
      <c r="KDN33" s="49"/>
      <c r="KDO33" s="49"/>
      <c r="KDP33" s="49"/>
      <c r="KDQ33" s="49"/>
      <c r="KDR33" s="49"/>
      <c r="KDS33" s="49"/>
      <c r="KDT33" s="49"/>
      <c r="KDU33" s="49"/>
      <c r="KDV33" s="49"/>
      <c r="KDW33" s="49"/>
      <c r="KDX33" s="49"/>
      <c r="KDY33" s="49"/>
      <c r="KDZ33" s="49"/>
      <c r="KEA33" s="49"/>
      <c r="KEB33" s="49"/>
      <c r="KEC33" s="49"/>
      <c r="KED33" s="49"/>
      <c r="KEE33" s="49"/>
      <c r="KEF33" s="49"/>
      <c r="KEG33" s="49"/>
      <c r="KEH33" s="49"/>
      <c r="KEI33" s="49"/>
      <c r="KEJ33" s="49"/>
      <c r="KEK33" s="49"/>
      <c r="KEL33" s="49"/>
      <c r="KEM33" s="49"/>
      <c r="KEN33" s="49"/>
      <c r="KEO33" s="49"/>
      <c r="KEP33" s="49"/>
      <c r="KEQ33" s="49"/>
      <c r="KER33" s="49"/>
      <c r="KES33" s="49"/>
      <c r="KET33" s="49"/>
      <c r="KEU33" s="49"/>
      <c r="KEV33" s="49"/>
      <c r="KEW33" s="49"/>
      <c r="KEX33" s="49"/>
      <c r="KEY33" s="49"/>
      <c r="KEZ33" s="49"/>
      <c r="KFA33" s="49"/>
      <c r="KFB33" s="49"/>
      <c r="KFC33" s="49"/>
      <c r="KFD33" s="49"/>
      <c r="KFE33" s="49"/>
      <c r="KFF33" s="49"/>
      <c r="KFG33" s="49"/>
      <c r="KFH33" s="49"/>
      <c r="KFI33" s="49"/>
      <c r="KFJ33" s="49"/>
      <c r="KFK33" s="49"/>
      <c r="KFL33" s="49"/>
      <c r="KFM33" s="49"/>
      <c r="KFN33" s="49"/>
      <c r="KFO33" s="49"/>
      <c r="KFP33" s="49"/>
      <c r="KFQ33" s="49"/>
      <c r="KFR33" s="49"/>
      <c r="KFS33" s="49"/>
      <c r="KFT33" s="49"/>
      <c r="KFU33" s="49"/>
      <c r="KFV33" s="49"/>
      <c r="KFW33" s="49"/>
      <c r="KFX33" s="49"/>
      <c r="KFY33" s="49"/>
      <c r="KFZ33" s="49"/>
      <c r="KGA33" s="49"/>
      <c r="KGB33" s="49"/>
      <c r="KGC33" s="49"/>
      <c r="KGD33" s="49"/>
      <c r="KGE33" s="49"/>
      <c r="KGF33" s="49"/>
      <c r="KGG33" s="49"/>
      <c r="KGH33" s="49"/>
      <c r="KGI33" s="49"/>
      <c r="KGJ33" s="49"/>
      <c r="KGK33" s="49"/>
      <c r="KGL33" s="49"/>
      <c r="KGM33" s="49"/>
      <c r="KGN33" s="49"/>
      <c r="KGO33" s="49"/>
      <c r="KGP33" s="49"/>
      <c r="KGQ33" s="49"/>
      <c r="KGR33" s="49"/>
      <c r="KGS33" s="49"/>
      <c r="KGT33" s="49"/>
      <c r="KGU33" s="49"/>
      <c r="KGV33" s="49"/>
      <c r="KGW33" s="49"/>
      <c r="KGX33" s="49"/>
      <c r="KGY33" s="49"/>
      <c r="KGZ33" s="49"/>
      <c r="KHA33" s="49"/>
      <c r="KHB33" s="49"/>
      <c r="KHC33" s="49"/>
      <c r="KHD33" s="49"/>
      <c r="KHE33" s="49"/>
      <c r="KHF33" s="49"/>
      <c r="KHG33" s="49"/>
      <c r="KHH33" s="49"/>
      <c r="KHI33" s="49"/>
      <c r="KHJ33" s="49"/>
      <c r="KHK33" s="49"/>
      <c r="KHL33" s="49"/>
      <c r="KHM33" s="49"/>
      <c r="KHN33" s="49"/>
      <c r="KHO33" s="49"/>
      <c r="KHP33" s="49"/>
      <c r="KHQ33" s="49"/>
      <c r="KHR33" s="49"/>
      <c r="KHS33" s="49"/>
      <c r="KHT33" s="49"/>
      <c r="KHU33" s="49"/>
      <c r="KHV33" s="49"/>
      <c r="KHW33" s="49"/>
      <c r="KHX33" s="49"/>
      <c r="KHY33" s="49"/>
      <c r="KHZ33" s="49"/>
      <c r="KIA33" s="49"/>
      <c r="KIB33" s="49"/>
      <c r="KIC33" s="49"/>
      <c r="KID33" s="49"/>
      <c r="KIE33" s="49"/>
      <c r="KIF33" s="49"/>
      <c r="KIG33" s="49"/>
      <c r="KIH33" s="49"/>
      <c r="KII33" s="49"/>
      <c r="KIJ33" s="49"/>
      <c r="KIK33" s="49"/>
      <c r="KIL33" s="49"/>
      <c r="KIM33" s="49"/>
      <c r="KIN33" s="49"/>
      <c r="KIO33" s="49"/>
      <c r="KIP33" s="49"/>
      <c r="KIQ33" s="49"/>
      <c r="KIR33" s="49"/>
      <c r="KIS33" s="49"/>
      <c r="KIT33" s="49"/>
      <c r="KIU33" s="49"/>
      <c r="KIV33" s="49"/>
      <c r="KIW33" s="49"/>
      <c r="KIX33" s="49"/>
      <c r="KIY33" s="49"/>
      <c r="KIZ33" s="49"/>
      <c r="KJA33" s="49"/>
      <c r="KJB33" s="49"/>
      <c r="KJC33" s="49"/>
      <c r="KJD33" s="49"/>
      <c r="KJE33" s="49"/>
      <c r="KJF33" s="49"/>
      <c r="KJG33" s="49"/>
      <c r="KJH33" s="49"/>
      <c r="KJI33" s="49"/>
      <c r="KJJ33" s="49"/>
      <c r="KJK33" s="49"/>
      <c r="KJL33" s="49"/>
      <c r="KJM33" s="49"/>
      <c r="KJN33" s="49"/>
      <c r="KJO33" s="49"/>
      <c r="KJP33" s="49"/>
      <c r="KJQ33" s="49"/>
      <c r="KJR33" s="49"/>
      <c r="KJS33" s="49"/>
      <c r="KJT33" s="49"/>
      <c r="KJU33" s="49"/>
      <c r="KJV33" s="49"/>
      <c r="KJW33" s="49"/>
      <c r="KJX33" s="49"/>
      <c r="KJY33" s="49"/>
      <c r="KJZ33" s="49"/>
      <c r="KKA33" s="49"/>
      <c r="KKB33" s="49"/>
      <c r="KKC33" s="49"/>
      <c r="KKD33" s="49"/>
      <c r="KKE33" s="49"/>
      <c r="KKF33" s="49"/>
      <c r="KKG33" s="49"/>
      <c r="KKH33" s="49"/>
      <c r="KKI33" s="49"/>
      <c r="KKJ33" s="49"/>
      <c r="KKK33" s="49"/>
      <c r="KKL33" s="49"/>
      <c r="KKM33" s="49"/>
      <c r="KKN33" s="49"/>
      <c r="KKO33" s="49"/>
      <c r="KKP33" s="49"/>
      <c r="KKQ33" s="49"/>
      <c r="KKR33" s="49"/>
      <c r="KKS33" s="49"/>
      <c r="KKT33" s="49"/>
      <c r="KKU33" s="49"/>
      <c r="KKV33" s="49"/>
      <c r="KKW33" s="49"/>
      <c r="KKX33" s="49"/>
      <c r="KKY33" s="49"/>
      <c r="KKZ33" s="49"/>
      <c r="KLA33" s="49"/>
      <c r="KLB33" s="49"/>
      <c r="KLC33" s="49"/>
      <c r="KLD33" s="49"/>
      <c r="KLE33" s="49"/>
      <c r="KLF33" s="49"/>
      <c r="KLG33" s="49"/>
      <c r="KLH33" s="49"/>
      <c r="KLI33" s="49"/>
      <c r="KLJ33" s="49"/>
      <c r="KLK33" s="49"/>
      <c r="KLL33" s="49"/>
      <c r="KLM33" s="49"/>
      <c r="KLN33" s="49"/>
      <c r="KLO33" s="49"/>
      <c r="KLP33" s="49"/>
      <c r="KLQ33" s="49"/>
      <c r="KLR33" s="49"/>
      <c r="KLS33" s="49"/>
      <c r="KLT33" s="49"/>
      <c r="KLU33" s="49"/>
      <c r="KLV33" s="49"/>
      <c r="KLW33" s="49"/>
      <c r="KLX33" s="49"/>
      <c r="KLY33" s="49"/>
      <c r="KLZ33" s="49"/>
      <c r="KMA33" s="49"/>
      <c r="KMB33" s="49"/>
      <c r="KMC33" s="49"/>
      <c r="KMD33" s="49"/>
      <c r="KME33" s="49"/>
      <c r="KMF33" s="49"/>
      <c r="KMG33" s="49"/>
      <c r="KMH33" s="49"/>
      <c r="KMI33" s="49"/>
      <c r="KMJ33" s="49"/>
      <c r="KMK33" s="49"/>
      <c r="KML33" s="49"/>
      <c r="KMM33" s="49"/>
      <c r="KMN33" s="49"/>
      <c r="KMO33" s="49"/>
      <c r="KMP33" s="49"/>
      <c r="KMQ33" s="49"/>
      <c r="KMR33" s="49"/>
      <c r="KMS33" s="49"/>
      <c r="KMT33" s="49"/>
      <c r="KMU33" s="49"/>
      <c r="KMV33" s="49"/>
      <c r="KMW33" s="49"/>
      <c r="KMX33" s="49"/>
      <c r="KMY33" s="49"/>
      <c r="KMZ33" s="49"/>
      <c r="KNA33" s="49"/>
      <c r="KNB33" s="49"/>
      <c r="KNC33" s="49"/>
      <c r="KND33" s="49"/>
      <c r="KNE33" s="49"/>
      <c r="KNF33" s="49"/>
      <c r="KNG33" s="49"/>
      <c r="KNH33" s="49"/>
      <c r="KNI33" s="49"/>
      <c r="KNJ33" s="49"/>
      <c r="KNK33" s="49"/>
      <c r="KNL33" s="49"/>
      <c r="KNM33" s="49"/>
      <c r="KNN33" s="49"/>
      <c r="KNO33" s="49"/>
      <c r="KNP33" s="49"/>
      <c r="KNQ33" s="49"/>
      <c r="KNR33" s="49"/>
      <c r="KNS33" s="49"/>
      <c r="KNT33" s="49"/>
      <c r="KNU33" s="49"/>
      <c r="KNV33" s="49"/>
      <c r="KNW33" s="49"/>
      <c r="KNX33" s="49"/>
      <c r="KNY33" s="49"/>
      <c r="KNZ33" s="49"/>
      <c r="KOA33" s="49"/>
      <c r="KOB33" s="49"/>
      <c r="KOC33" s="49"/>
      <c r="KOD33" s="49"/>
      <c r="KOE33" s="49"/>
      <c r="KOF33" s="49"/>
      <c r="KOG33" s="49"/>
      <c r="KOH33" s="49"/>
      <c r="KOI33" s="49"/>
      <c r="KOJ33" s="49"/>
      <c r="KOK33" s="49"/>
      <c r="KOL33" s="49"/>
      <c r="KOM33" s="49"/>
      <c r="KON33" s="49"/>
      <c r="KOO33" s="49"/>
      <c r="KOP33" s="49"/>
      <c r="KOQ33" s="49"/>
      <c r="KOR33" s="49"/>
      <c r="KOS33" s="49"/>
      <c r="KOT33" s="49"/>
      <c r="KOU33" s="49"/>
      <c r="KOV33" s="49"/>
      <c r="KOW33" s="49"/>
      <c r="KOX33" s="49"/>
      <c r="KOY33" s="49"/>
      <c r="KOZ33" s="49"/>
      <c r="KPA33" s="49"/>
      <c r="KPB33" s="49"/>
      <c r="KPC33" s="49"/>
      <c r="KPD33" s="49"/>
      <c r="KPE33" s="49"/>
      <c r="KPF33" s="49"/>
      <c r="KPG33" s="49"/>
      <c r="KPH33" s="49"/>
      <c r="KPI33" s="49"/>
      <c r="KPJ33" s="49"/>
      <c r="KPK33" s="49"/>
      <c r="KPL33" s="49"/>
      <c r="KPM33" s="49"/>
      <c r="KPN33" s="49"/>
      <c r="KPO33" s="49"/>
      <c r="KPP33" s="49"/>
      <c r="KPQ33" s="49"/>
      <c r="KPR33" s="49"/>
      <c r="KPS33" s="49"/>
      <c r="KPT33" s="49"/>
      <c r="KPU33" s="49"/>
      <c r="KPV33" s="49"/>
      <c r="KPW33" s="49"/>
      <c r="KPX33" s="49"/>
      <c r="KPY33" s="49"/>
      <c r="KPZ33" s="49"/>
      <c r="KQA33" s="49"/>
      <c r="KQB33" s="49"/>
      <c r="KQC33" s="49"/>
      <c r="KQD33" s="49"/>
      <c r="KQE33" s="49"/>
      <c r="KQF33" s="49"/>
      <c r="KQG33" s="49"/>
      <c r="KQH33" s="49"/>
      <c r="KQI33" s="49"/>
      <c r="KQJ33" s="49"/>
      <c r="KQK33" s="49"/>
      <c r="KQL33" s="49"/>
      <c r="KQM33" s="49"/>
      <c r="KQN33" s="49"/>
      <c r="KQO33" s="49"/>
      <c r="KQP33" s="49"/>
      <c r="KQQ33" s="49"/>
      <c r="KQR33" s="49"/>
      <c r="KQS33" s="49"/>
      <c r="KQT33" s="49"/>
      <c r="KQU33" s="49"/>
      <c r="KQV33" s="49"/>
      <c r="KQW33" s="49"/>
      <c r="KQX33" s="49"/>
      <c r="KQY33" s="49"/>
      <c r="KQZ33" s="49"/>
      <c r="KRA33" s="49"/>
      <c r="KRB33" s="49"/>
      <c r="KRC33" s="49"/>
      <c r="KRD33" s="49"/>
      <c r="KRE33" s="49"/>
      <c r="KRF33" s="49"/>
      <c r="KRG33" s="49"/>
      <c r="KRH33" s="49"/>
      <c r="KRI33" s="49"/>
      <c r="KRJ33" s="49"/>
      <c r="KRK33" s="49"/>
      <c r="KRL33" s="49"/>
      <c r="KRM33" s="49"/>
      <c r="KRN33" s="49"/>
      <c r="KRO33" s="49"/>
      <c r="KRP33" s="49"/>
      <c r="KRQ33" s="49"/>
      <c r="KRR33" s="49"/>
      <c r="KRS33" s="49"/>
      <c r="KRT33" s="49"/>
      <c r="KRU33" s="49"/>
      <c r="KRV33" s="49"/>
      <c r="KRW33" s="49"/>
      <c r="KRX33" s="49"/>
      <c r="KRY33" s="49"/>
      <c r="KRZ33" s="49"/>
      <c r="KSA33" s="49"/>
      <c r="KSB33" s="49"/>
      <c r="KSC33" s="49"/>
      <c r="KSD33" s="49"/>
      <c r="KSE33" s="49"/>
      <c r="KSF33" s="49"/>
      <c r="KSG33" s="49"/>
      <c r="KSH33" s="49"/>
      <c r="KSI33" s="49"/>
      <c r="KSJ33" s="49"/>
      <c r="KSK33" s="49"/>
      <c r="KSL33" s="49"/>
      <c r="KSM33" s="49"/>
      <c r="KSN33" s="49"/>
      <c r="KSO33" s="49"/>
      <c r="KSP33" s="49"/>
      <c r="KSQ33" s="49"/>
      <c r="KSR33" s="49"/>
      <c r="KSS33" s="49"/>
      <c r="KST33" s="49"/>
      <c r="KSU33" s="49"/>
      <c r="KSV33" s="49"/>
      <c r="KSW33" s="49"/>
      <c r="KSX33" s="49"/>
      <c r="KSY33" s="49"/>
      <c r="KSZ33" s="49"/>
      <c r="KTA33" s="49"/>
      <c r="KTB33" s="49"/>
      <c r="KTC33" s="49"/>
      <c r="KTD33" s="49"/>
      <c r="KTE33" s="49"/>
      <c r="KTF33" s="49"/>
      <c r="KTG33" s="49"/>
      <c r="KTH33" s="49"/>
      <c r="KTI33" s="49"/>
      <c r="KTJ33" s="49"/>
      <c r="KTK33" s="49"/>
      <c r="KTL33" s="49"/>
      <c r="KTM33" s="49"/>
      <c r="KTN33" s="49"/>
      <c r="KTO33" s="49"/>
      <c r="KTP33" s="49"/>
      <c r="KTQ33" s="49"/>
      <c r="KTR33" s="49"/>
      <c r="KTS33" s="49"/>
      <c r="KTT33" s="49"/>
      <c r="KTU33" s="49"/>
      <c r="KTV33" s="49"/>
      <c r="KTW33" s="49"/>
      <c r="KTX33" s="49"/>
      <c r="KTY33" s="49"/>
      <c r="KTZ33" s="49"/>
      <c r="KUA33" s="49"/>
      <c r="KUB33" s="49"/>
      <c r="KUC33" s="49"/>
      <c r="KUD33" s="49"/>
      <c r="KUE33" s="49"/>
      <c r="KUF33" s="49"/>
      <c r="KUG33" s="49"/>
      <c r="KUH33" s="49"/>
      <c r="KUI33" s="49"/>
      <c r="KUJ33" s="49"/>
      <c r="KUK33" s="49"/>
      <c r="KUL33" s="49"/>
      <c r="KUM33" s="49"/>
      <c r="KUN33" s="49"/>
      <c r="KUO33" s="49"/>
      <c r="KUP33" s="49"/>
      <c r="KUQ33" s="49"/>
      <c r="KUR33" s="49"/>
      <c r="KUS33" s="49"/>
      <c r="KUT33" s="49"/>
      <c r="KUU33" s="49"/>
      <c r="KUV33" s="49"/>
      <c r="KUW33" s="49"/>
      <c r="KUX33" s="49"/>
      <c r="KUY33" s="49"/>
      <c r="KUZ33" s="49"/>
      <c r="KVA33" s="49"/>
      <c r="KVB33" s="49"/>
      <c r="KVC33" s="49"/>
      <c r="KVD33" s="49"/>
      <c r="KVE33" s="49"/>
      <c r="KVF33" s="49"/>
      <c r="KVG33" s="49"/>
      <c r="KVH33" s="49"/>
      <c r="KVI33" s="49"/>
      <c r="KVJ33" s="49"/>
      <c r="KVK33" s="49"/>
      <c r="KVL33" s="49"/>
      <c r="KVM33" s="49"/>
      <c r="KVN33" s="49"/>
      <c r="KVO33" s="49"/>
      <c r="KVP33" s="49"/>
      <c r="KVQ33" s="49"/>
      <c r="KVR33" s="49"/>
      <c r="KVS33" s="49"/>
      <c r="KVT33" s="49"/>
      <c r="KVU33" s="49"/>
      <c r="KVV33" s="49"/>
      <c r="KVW33" s="49"/>
      <c r="KVX33" s="49"/>
      <c r="KVY33" s="49"/>
      <c r="KVZ33" s="49"/>
      <c r="KWA33" s="49"/>
      <c r="KWB33" s="49"/>
      <c r="KWC33" s="49"/>
      <c r="KWD33" s="49"/>
      <c r="KWE33" s="49"/>
      <c r="KWF33" s="49"/>
      <c r="KWG33" s="49"/>
      <c r="KWH33" s="49"/>
      <c r="KWI33" s="49"/>
      <c r="KWJ33" s="49"/>
      <c r="KWK33" s="49"/>
      <c r="KWL33" s="49"/>
      <c r="KWM33" s="49"/>
      <c r="KWN33" s="49"/>
      <c r="KWO33" s="49"/>
      <c r="KWP33" s="49"/>
      <c r="KWQ33" s="49"/>
      <c r="KWR33" s="49"/>
      <c r="KWS33" s="49"/>
      <c r="KWT33" s="49"/>
      <c r="KWU33" s="49"/>
      <c r="KWV33" s="49"/>
      <c r="KWW33" s="49"/>
      <c r="KWX33" s="49"/>
      <c r="KWY33" s="49"/>
      <c r="KWZ33" s="49"/>
      <c r="KXA33" s="49"/>
      <c r="KXB33" s="49"/>
      <c r="KXC33" s="49"/>
      <c r="KXD33" s="49"/>
      <c r="KXE33" s="49"/>
      <c r="KXF33" s="49"/>
      <c r="KXG33" s="49"/>
      <c r="KXH33" s="49"/>
      <c r="KXI33" s="49"/>
      <c r="KXJ33" s="49"/>
      <c r="KXK33" s="49"/>
      <c r="KXL33" s="49"/>
      <c r="KXM33" s="49"/>
      <c r="KXN33" s="49"/>
      <c r="KXO33" s="49"/>
      <c r="KXP33" s="49"/>
      <c r="KXQ33" s="49"/>
      <c r="KXR33" s="49"/>
      <c r="KXS33" s="49"/>
      <c r="KXT33" s="49"/>
      <c r="KXU33" s="49"/>
      <c r="KXV33" s="49"/>
      <c r="KXW33" s="49"/>
      <c r="KXX33" s="49"/>
      <c r="KXY33" s="49"/>
      <c r="KXZ33" s="49"/>
      <c r="KYA33" s="49"/>
      <c r="KYB33" s="49"/>
      <c r="KYC33" s="49"/>
      <c r="KYD33" s="49"/>
      <c r="KYE33" s="49"/>
      <c r="KYF33" s="49"/>
      <c r="KYG33" s="49"/>
      <c r="KYH33" s="49"/>
      <c r="KYI33" s="49"/>
      <c r="KYJ33" s="49"/>
      <c r="KYK33" s="49"/>
      <c r="KYL33" s="49"/>
      <c r="KYM33" s="49"/>
      <c r="KYN33" s="49"/>
      <c r="KYO33" s="49"/>
      <c r="KYP33" s="49"/>
      <c r="KYQ33" s="49"/>
      <c r="KYR33" s="49"/>
      <c r="KYS33" s="49"/>
      <c r="KYT33" s="49"/>
      <c r="KYU33" s="49"/>
      <c r="KYV33" s="49"/>
      <c r="KYW33" s="49"/>
      <c r="KYX33" s="49"/>
      <c r="KYY33" s="49"/>
      <c r="KYZ33" s="49"/>
      <c r="KZA33" s="49"/>
      <c r="KZB33" s="49"/>
      <c r="KZC33" s="49"/>
      <c r="KZD33" s="49"/>
      <c r="KZE33" s="49"/>
      <c r="KZF33" s="49"/>
      <c r="KZG33" s="49"/>
      <c r="KZH33" s="49"/>
      <c r="KZI33" s="49"/>
      <c r="KZJ33" s="49"/>
      <c r="KZK33" s="49"/>
      <c r="KZL33" s="49"/>
      <c r="KZM33" s="49"/>
      <c r="KZN33" s="49"/>
      <c r="KZO33" s="49"/>
      <c r="KZP33" s="49"/>
      <c r="KZQ33" s="49"/>
      <c r="KZR33" s="49"/>
      <c r="KZS33" s="49"/>
      <c r="KZT33" s="49"/>
      <c r="KZU33" s="49"/>
      <c r="KZV33" s="49"/>
      <c r="KZW33" s="49"/>
      <c r="KZX33" s="49"/>
      <c r="KZY33" s="49"/>
      <c r="KZZ33" s="49"/>
      <c r="LAA33" s="49"/>
      <c r="LAB33" s="49"/>
      <c r="LAC33" s="49"/>
      <c r="LAD33" s="49"/>
      <c r="LAE33" s="49"/>
      <c r="LAF33" s="49"/>
      <c r="LAG33" s="49"/>
      <c r="LAH33" s="49"/>
      <c r="LAI33" s="49"/>
      <c r="LAJ33" s="49"/>
      <c r="LAK33" s="49"/>
      <c r="LAL33" s="49"/>
      <c r="LAM33" s="49"/>
      <c r="LAN33" s="49"/>
      <c r="LAO33" s="49"/>
      <c r="LAP33" s="49"/>
      <c r="LAQ33" s="49"/>
      <c r="LAR33" s="49"/>
      <c r="LAS33" s="49"/>
      <c r="LAT33" s="49"/>
      <c r="LAU33" s="49"/>
      <c r="LAV33" s="49"/>
      <c r="LAW33" s="49"/>
      <c r="LAX33" s="49"/>
      <c r="LAY33" s="49"/>
      <c r="LAZ33" s="49"/>
      <c r="LBA33" s="49"/>
      <c r="LBB33" s="49"/>
      <c r="LBC33" s="49"/>
      <c r="LBD33" s="49"/>
      <c r="LBE33" s="49"/>
      <c r="LBF33" s="49"/>
      <c r="LBG33" s="49"/>
      <c r="LBH33" s="49"/>
      <c r="LBI33" s="49"/>
      <c r="LBJ33" s="49"/>
      <c r="LBK33" s="49"/>
      <c r="LBL33" s="49"/>
      <c r="LBM33" s="49"/>
      <c r="LBN33" s="49"/>
      <c r="LBO33" s="49"/>
      <c r="LBP33" s="49"/>
      <c r="LBQ33" s="49"/>
      <c r="LBR33" s="49"/>
      <c r="LBS33" s="49"/>
      <c r="LBT33" s="49"/>
      <c r="LBU33" s="49"/>
      <c r="LBV33" s="49"/>
      <c r="LBW33" s="49"/>
      <c r="LBX33" s="49"/>
      <c r="LBY33" s="49"/>
      <c r="LBZ33" s="49"/>
      <c r="LCA33" s="49"/>
      <c r="LCB33" s="49"/>
      <c r="LCC33" s="49"/>
      <c r="LCD33" s="49"/>
      <c r="LCE33" s="49"/>
      <c r="LCF33" s="49"/>
      <c r="LCG33" s="49"/>
      <c r="LCH33" s="49"/>
      <c r="LCI33" s="49"/>
      <c r="LCJ33" s="49"/>
      <c r="LCK33" s="49"/>
      <c r="LCL33" s="49"/>
      <c r="LCM33" s="49"/>
      <c r="LCN33" s="49"/>
      <c r="LCO33" s="49"/>
      <c r="LCP33" s="49"/>
      <c r="LCQ33" s="49"/>
      <c r="LCR33" s="49"/>
      <c r="LCS33" s="49"/>
      <c r="LCT33" s="49"/>
      <c r="LCU33" s="49"/>
      <c r="LCV33" s="49"/>
      <c r="LCW33" s="49"/>
      <c r="LCX33" s="49"/>
      <c r="LCY33" s="49"/>
      <c r="LCZ33" s="49"/>
      <c r="LDA33" s="49"/>
      <c r="LDB33" s="49"/>
      <c r="LDC33" s="49"/>
      <c r="LDD33" s="49"/>
      <c r="LDE33" s="49"/>
      <c r="LDF33" s="49"/>
      <c r="LDG33" s="49"/>
      <c r="LDH33" s="49"/>
      <c r="LDI33" s="49"/>
      <c r="LDJ33" s="49"/>
      <c r="LDK33" s="49"/>
      <c r="LDL33" s="49"/>
      <c r="LDM33" s="49"/>
      <c r="LDN33" s="49"/>
      <c r="LDO33" s="49"/>
      <c r="LDP33" s="49"/>
      <c r="LDQ33" s="49"/>
      <c r="LDR33" s="49"/>
      <c r="LDS33" s="49"/>
      <c r="LDT33" s="49"/>
      <c r="LDU33" s="49"/>
      <c r="LDV33" s="49"/>
      <c r="LDW33" s="49"/>
      <c r="LDX33" s="49"/>
      <c r="LDY33" s="49"/>
      <c r="LDZ33" s="49"/>
      <c r="LEA33" s="49"/>
      <c r="LEB33" s="49"/>
      <c r="LEC33" s="49"/>
      <c r="LED33" s="49"/>
      <c r="LEE33" s="49"/>
      <c r="LEF33" s="49"/>
      <c r="LEG33" s="49"/>
      <c r="LEH33" s="49"/>
      <c r="LEI33" s="49"/>
      <c r="LEJ33" s="49"/>
      <c r="LEK33" s="49"/>
      <c r="LEL33" s="49"/>
      <c r="LEM33" s="49"/>
      <c r="LEN33" s="49"/>
      <c r="LEO33" s="49"/>
      <c r="LEP33" s="49"/>
      <c r="LEQ33" s="49"/>
      <c r="LER33" s="49"/>
      <c r="LES33" s="49"/>
      <c r="LET33" s="49"/>
      <c r="LEU33" s="49"/>
      <c r="LEV33" s="49"/>
      <c r="LEW33" s="49"/>
      <c r="LEX33" s="49"/>
      <c r="LEY33" s="49"/>
      <c r="LEZ33" s="49"/>
      <c r="LFA33" s="49"/>
      <c r="LFB33" s="49"/>
      <c r="LFC33" s="49"/>
      <c r="LFD33" s="49"/>
      <c r="LFE33" s="49"/>
      <c r="LFF33" s="49"/>
      <c r="LFG33" s="49"/>
      <c r="LFH33" s="49"/>
      <c r="LFI33" s="49"/>
      <c r="LFJ33" s="49"/>
      <c r="LFK33" s="49"/>
      <c r="LFL33" s="49"/>
      <c r="LFM33" s="49"/>
      <c r="LFN33" s="49"/>
      <c r="LFO33" s="49"/>
      <c r="LFP33" s="49"/>
      <c r="LFQ33" s="49"/>
      <c r="LFR33" s="49"/>
      <c r="LFS33" s="49"/>
      <c r="LFT33" s="49"/>
      <c r="LFU33" s="49"/>
      <c r="LFV33" s="49"/>
      <c r="LFW33" s="49"/>
      <c r="LFX33" s="49"/>
      <c r="LFY33" s="49"/>
      <c r="LFZ33" s="49"/>
      <c r="LGA33" s="49"/>
      <c r="LGB33" s="49"/>
      <c r="LGC33" s="49"/>
      <c r="LGD33" s="49"/>
      <c r="LGE33" s="49"/>
      <c r="LGF33" s="49"/>
      <c r="LGG33" s="49"/>
      <c r="LGH33" s="49"/>
      <c r="LGI33" s="49"/>
      <c r="LGJ33" s="49"/>
      <c r="LGK33" s="49"/>
      <c r="LGL33" s="49"/>
      <c r="LGM33" s="49"/>
      <c r="LGN33" s="49"/>
      <c r="LGO33" s="49"/>
      <c r="LGP33" s="49"/>
      <c r="LGQ33" s="49"/>
      <c r="LGR33" s="49"/>
      <c r="LGS33" s="49"/>
      <c r="LGT33" s="49"/>
      <c r="LGU33" s="49"/>
      <c r="LGV33" s="49"/>
      <c r="LGW33" s="49"/>
      <c r="LGX33" s="49"/>
      <c r="LGY33" s="49"/>
      <c r="LGZ33" s="49"/>
      <c r="LHA33" s="49"/>
      <c r="LHB33" s="49"/>
      <c r="LHC33" s="49"/>
      <c r="LHD33" s="49"/>
      <c r="LHE33" s="49"/>
      <c r="LHF33" s="49"/>
      <c r="LHG33" s="49"/>
      <c r="LHH33" s="49"/>
      <c r="LHI33" s="49"/>
      <c r="LHJ33" s="49"/>
      <c r="LHK33" s="49"/>
      <c r="LHL33" s="49"/>
      <c r="LHM33" s="49"/>
      <c r="LHN33" s="49"/>
      <c r="LHO33" s="49"/>
      <c r="LHP33" s="49"/>
      <c r="LHQ33" s="49"/>
      <c r="LHR33" s="49"/>
      <c r="LHS33" s="49"/>
      <c r="LHT33" s="49"/>
      <c r="LHU33" s="49"/>
      <c r="LHV33" s="49"/>
      <c r="LHW33" s="49"/>
      <c r="LHX33" s="49"/>
      <c r="LHY33" s="49"/>
      <c r="LHZ33" s="49"/>
      <c r="LIA33" s="49"/>
      <c r="LIB33" s="49"/>
      <c r="LIC33" s="49"/>
      <c r="LID33" s="49"/>
      <c r="LIE33" s="49"/>
      <c r="LIF33" s="49"/>
      <c r="LIG33" s="49"/>
      <c r="LIH33" s="49"/>
      <c r="LII33" s="49"/>
      <c r="LIJ33" s="49"/>
      <c r="LIK33" s="49"/>
      <c r="LIL33" s="49"/>
      <c r="LIM33" s="49"/>
      <c r="LIN33" s="49"/>
      <c r="LIO33" s="49"/>
      <c r="LIP33" s="49"/>
      <c r="LIQ33" s="49"/>
      <c r="LIR33" s="49"/>
      <c r="LIS33" s="49"/>
      <c r="LIT33" s="49"/>
      <c r="LIU33" s="49"/>
      <c r="LIV33" s="49"/>
      <c r="LIW33" s="49"/>
      <c r="LIX33" s="49"/>
      <c r="LIY33" s="49"/>
      <c r="LIZ33" s="49"/>
      <c r="LJA33" s="49"/>
      <c r="LJB33" s="49"/>
      <c r="LJC33" s="49"/>
      <c r="LJD33" s="49"/>
      <c r="LJE33" s="49"/>
      <c r="LJF33" s="49"/>
      <c r="LJG33" s="49"/>
      <c r="LJH33" s="49"/>
      <c r="LJI33" s="49"/>
      <c r="LJJ33" s="49"/>
      <c r="LJK33" s="49"/>
      <c r="LJL33" s="49"/>
      <c r="LJM33" s="49"/>
      <c r="LJN33" s="49"/>
      <c r="LJO33" s="49"/>
      <c r="LJP33" s="49"/>
      <c r="LJQ33" s="49"/>
      <c r="LJR33" s="49"/>
      <c r="LJS33" s="49"/>
      <c r="LJT33" s="49"/>
      <c r="LJU33" s="49"/>
      <c r="LJV33" s="49"/>
      <c r="LJW33" s="49"/>
      <c r="LJX33" s="49"/>
      <c r="LJY33" s="49"/>
      <c r="LJZ33" s="49"/>
      <c r="LKA33" s="49"/>
      <c r="LKB33" s="49"/>
      <c r="LKC33" s="49"/>
      <c r="LKD33" s="49"/>
      <c r="LKE33" s="49"/>
      <c r="LKF33" s="49"/>
      <c r="LKG33" s="49"/>
      <c r="LKH33" s="49"/>
      <c r="LKI33" s="49"/>
      <c r="LKJ33" s="49"/>
      <c r="LKK33" s="49"/>
      <c r="LKL33" s="49"/>
      <c r="LKM33" s="49"/>
      <c r="LKN33" s="49"/>
      <c r="LKO33" s="49"/>
      <c r="LKP33" s="49"/>
      <c r="LKQ33" s="49"/>
      <c r="LKR33" s="49"/>
      <c r="LKS33" s="49"/>
      <c r="LKT33" s="49"/>
      <c r="LKU33" s="49"/>
      <c r="LKV33" s="49"/>
      <c r="LKW33" s="49"/>
      <c r="LKX33" s="49"/>
      <c r="LKY33" s="49"/>
      <c r="LKZ33" s="49"/>
      <c r="LLA33" s="49"/>
      <c r="LLB33" s="49"/>
      <c r="LLC33" s="49"/>
      <c r="LLD33" s="49"/>
      <c r="LLE33" s="49"/>
      <c r="LLF33" s="49"/>
      <c r="LLG33" s="49"/>
      <c r="LLH33" s="49"/>
      <c r="LLI33" s="49"/>
      <c r="LLJ33" s="49"/>
      <c r="LLK33" s="49"/>
      <c r="LLL33" s="49"/>
      <c r="LLM33" s="49"/>
      <c r="LLN33" s="49"/>
      <c r="LLO33" s="49"/>
      <c r="LLP33" s="49"/>
      <c r="LLQ33" s="49"/>
      <c r="LLR33" s="49"/>
      <c r="LLS33" s="49"/>
      <c r="LLT33" s="49"/>
      <c r="LLU33" s="49"/>
      <c r="LLV33" s="49"/>
      <c r="LLW33" s="49"/>
      <c r="LLX33" s="49"/>
      <c r="LLY33" s="49"/>
      <c r="LLZ33" s="49"/>
      <c r="LMA33" s="49"/>
      <c r="LMB33" s="49"/>
      <c r="LMC33" s="49"/>
      <c r="LMD33" s="49"/>
      <c r="LME33" s="49"/>
      <c r="LMF33" s="49"/>
      <c r="LMG33" s="49"/>
      <c r="LMH33" s="49"/>
      <c r="LMI33" s="49"/>
      <c r="LMJ33" s="49"/>
      <c r="LMK33" s="49"/>
      <c r="LML33" s="49"/>
      <c r="LMM33" s="49"/>
      <c r="LMN33" s="49"/>
      <c r="LMO33" s="49"/>
      <c r="LMP33" s="49"/>
      <c r="LMQ33" s="49"/>
      <c r="LMR33" s="49"/>
      <c r="LMS33" s="49"/>
      <c r="LMT33" s="49"/>
      <c r="LMU33" s="49"/>
      <c r="LMV33" s="49"/>
      <c r="LMW33" s="49"/>
      <c r="LMX33" s="49"/>
      <c r="LMY33" s="49"/>
      <c r="LMZ33" s="49"/>
      <c r="LNA33" s="49"/>
      <c r="LNB33" s="49"/>
      <c r="LNC33" s="49"/>
      <c r="LND33" s="49"/>
      <c r="LNE33" s="49"/>
      <c r="LNF33" s="49"/>
      <c r="LNG33" s="49"/>
      <c r="LNH33" s="49"/>
      <c r="LNI33" s="49"/>
      <c r="LNJ33" s="49"/>
      <c r="LNK33" s="49"/>
      <c r="LNL33" s="49"/>
      <c r="LNM33" s="49"/>
      <c r="LNN33" s="49"/>
      <c r="LNO33" s="49"/>
      <c r="LNP33" s="49"/>
      <c r="LNQ33" s="49"/>
      <c r="LNR33" s="49"/>
      <c r="LNS33" s="49"/>
      <c r="LNT33" s="49"/>
      <c r="LNU33" s="49"/>
      <c r="LNV33" s="49"/>
      <c r="LNW33" s="49"/>
      <c r="LNX33" s="49"/>
      <c r="LNY33" s="49"/>
      <c r="LNZ33" s="49"/>
      <c r="LOA33" s="49"/>
      <c r="LOB33" s="49"/>
      <c r="LOC33" s="49"/>
      <c r="LOD33" s="49"/>
      <c r="LOE33" s="49"/>
      <c r="LOF33" s="49"/>
      <c r="LOG33" s="49"/>
      <c r="LOH33" s="49"/>
      <c r="LOI33" s="49"/>
      <c r="LOJ33" s="49"/>
      <c r="LOK33" s="49"/>
      <c r="LOL33" s="49"/>
      <c r="LOM33" s="49"/>
      <c r="LON33" s="49"/>
      <c r="LOO33" s="49"/>
      <c r="LOP33" s="49"/>
      <c r="LOQ33" s="49"/>
      <c r="LOR33" s="49"/>
      <c r="LOS33" s="49"/>
      <c r="LOT33" s="49"/>
      <c r="LOU33" s="49"/>
      <c r="LOV33" s="49"/>
      <c r="LOW33" s="49"/>
      <c r="LOX33" s="49"/>
      <c r="LOY33" s="49"/>
      <c r="LOZ33" s="49"/>
      <c r="LPA33" s="49"/>
      <c r="LPB33" s="49"/>
      <c r="LPC33" s="49"/>
      <c r="LPD33" s="49"/>
      <c r="LPE33" s="49"/>
      <c r="LPF33" s="49"/>
      <c r="LPG33" s="49"/>
      <c r="LPH33" s="49"/>
      <c r="LPI33" s="49"/>
      <c r="LPJ33" s="49"/>
      <c r="LPK33" s="49"/>
      <c r="LPL33" s="49"/>
      <c r="LPM33" s="49"/>
      <c r="LPN33" s="49"/>
      <c r="LPO33" s="49"/>
      <c r="LPP33" s="49"/>
      <c r="LPQ33" s="49"/>
      <c r="LPR33" s="49"/>
      <c r="LPS33" s="49"/>
      <c r="LPT33" s="49"/>
      <c r="LPU33" s="49"/>
      <c r="LPV33" s="49"/>
      <c r="LPW33" s="49"/>
      <c r="LPX33" s="49"/>
      <c r="LPY33" s="49"/>
      <c r="LPZ33" s="49"/>
      <c r="LQA33" s="49"/>
      <c r="LQB33" s="49"/>
      <c r="LQC33" s="49"/>
      <c r="LQD33" s="49"/>
      <c r="LQE33" s="49"/>
      <c r="LQF33" s="49"/>
      <c r="LQG33" s="49"/>
      <c r="LQH33" s="49"/>
      <c r="LQI33" s="49"/>
      <c r="LQJ33" s="49"/>
      <c r="LQK33" s="49"/>
      <c r="LQL33" s="49"/>
      <c r="LQM33" s="49"/>
      <c r="LQN33" s="49"/>
      <c r="LQO33" s="49"/>
      <c r="LQP33" s="49"/>
      <c r="LQQ33" s="49"/>
      <c r="LQR33" s="49"/>
      <c r="LQS33" s="49"/>
      <c r="LQT33" s="49"/>
      <c r="LQU33" s="49"/>
      <c r="LQV33" s="49"/>
      <c r="LQW33" s="49"/>
      <c r="LQX33" s="49"/>
      <c r="LQY33" s="49"/>
      <c r="LQZ33" s="49"/>
      <c r="LRA33" s="49"/>
      <c r="LRB33" s="49"/>
      <c r="LRC33" s="49"/>
      <c r="LRD33" s="49"/>
      <c r="LRE33" s="49"/>
      <c r="LRF33" s="49"/>
      <c r="LRG33" s="49"/>
      <c r="LRH33" s="49"/>
      <c r="LRI33" s="49"/>
      <c r="LRJ33" s="49"/>
      <c r="LRK33" s="49"/>
      <c r="LRL33" s="49"/>
      <c r="LRM33" s="49"/>
      <c r="LRN33" s="49"/>
      <c r="LRO33" s="49"/>
      <c r="LRP33" s="49"/>
      <c r="LRQ33" s="49"/>
      <c r="LRR33" s="49"/>
      <c r="LRS33" s="49"/>
      <c r="LRT33" s="49"/>
      <c r="LRU33" s="49"/>
      <c r="LRV33" s="49"/>
      <c r="LRW33" s="49"/>
      <c r="LRX33" s="49"/>
      <c r="LRY33" s="49"/>
      <c r="LRZ33" s="49"/>
      <c r="LSA33" s="49"/>
      <c r="LSB33" s="49"/>
      <c r="LSC33" s="49"/>
      <c r="LSD33" s="49"/>
      <c r="LSE33" s="49"/>
      <c r="LSF33" s="49"/>
      <c r="LSG33" s="49"/>
      <c r="LSH33" s="49"/>
      <c r="LSI33" s="49"/>
      <c r="LSJ33" s="49"/>
      <c r="LSK33" s="49"/>
      <c r="LSL33" s="49"/>
      <c r="LSM33" s="49"/>
      <c r="LSN33" s="49"/>
      <c r="LSO33" s="49"/>
      <c r="LSP33" s="49"/>
      <c r="LSQ33" s="49"/>
      <c r="LSR33" s="49"/>
      <c r="LSS33" s="49"/>
      <c r="LST33" s="49"/>
      <c r="LSU33" s="49"/>
      <c r="LSV33" s="49"/>
      <c r="LSW33" s="49"/>
      <c r="LSX33" s="49"/>
      <c r="LSY33" s="49"/>
      <c r="LSZ33" s="49"/>
      <c r="LTA33" s="49"/>
      <c r="LTB33" s="49"/>
      <c r="LTC33" s="49"/>
      <c r="LTD33" s="49"/>
      <c r="LTE33" s="49"/>
      <c r="LTF33" s="49"/>
      <c r="LTG33" s="49"/>
      <c r="LTH33" s="49"/>
      <c r="LTI33" s="49"/>
      <c r="LTJ33" s="49"/>
      <c r="LTK33" s="49"/>
      <c r="LTL33" s="49"/>
      <c r="LTM33" s="49"/>
      <c r="LTN33" s="49"/>
      <c r="LTO33" s="49"/>
      <c r="LTP33" s="49"/>
      <c r="LTQ33" s="49"/>
      <c r="LTR33" s="49"/>
      <c r="LTS33" s="49"/>
      <c r="LTT33" s="49"/>
      <c r="LTU33" s="49"/>
      <c r="LTV33" s="49"/>
      <c r="LTW33" s="49"/>
      <c r="LTX33" s="49"/>
      <c r="LTY33" s="49"/>
      <c r="LTZ33" s="49"/>
      <c r="LUA33" s="49"/>
      <c r="LUB33" s="49"/>
      <c r="LUC33" s="49"/>
      <c r="LUD33" s="49"/>
      <c r="LUE33" s="49"/>
      <c r="LUF33" s="49"/>
      <c r="LUG33" s="49"/>
      <c r="LUH33" s="49"/>
      <c r="LUI33" s="49"/>
      <c r="LUJ33" s="49"/>
      <c r="LUK33" s="49"/>
      <c r="LUL33" s="49"/>
      <c r="LUM33" s="49"/>
      <c r="LUN33" s="49"/>
      <c r="LUO33" s="49"/>
      <c r="LUP33" s="49"/>
      <c r="LUQ33" s="49"/>
      <c r="LUR33" s="49"/>
      <c r="LUS33" s="49"/>
      <c r="LUT33" s="49"/>
      <c r="LUU33" s="49"/>
      <c r="LUV33" s="49"/>
      <c r="LUW33" s="49"/>
      <c r="LUX33" s="49"/>
      <c r="LUY33" s="49"/>
      <c r="LUZ33" s="49"/>
      <c r="LVA33" s="49"/>
      <c r="LVB33" s="49"/>
      <c r="LVC33" s="49"/>
      <c r="LVD33" s="49"/>
      <c r="LVE33" s="49"/>
      <c r="LVF33" s="49"/>
      <c r="LVG33" s="49"/>
      <c r="LVH33" s="49"/>
      <c r="LVI33" s="49"/>
      <c r="LVJ33" s="49"/>
      <c r="LVK33" s="49"/>
      <c r="LVL33" s="49"/>
      <c r="LVM33" s="49"/>
      <c r="LVN33" s="49"/>
      <c r="LVO33" s="49"/>
      <c r="LVP33" s="49"/>
      <c r="LVQ33" s="49"/>
      <c r="LVR33" s="49"/>
      <c r="LVS33" s="49"/>
      <c r="LVT33" s="49"/>
      <c r="LVU33" s="49"/>
      <c r="LVV33" s="49"/>
      <c r="LVW33" s="49"/>
      <c r="LVX33" s="49"/>
      <c r="LVY33" s="49"/>
      <c r="LVZ33" s="49"/>
      <c r="LWA33" s="49"/>
      <c r="LWB33" s="49"/>
      <c r="LWC33" s="49"/>
      <c r="LWD33" s="49"/>
      <c r="LWE33" s="49"/>
      <c r="LWF33" s="49"/>
      <c r="LWG33" s="49"/>
      <c r="LWH33" s="49"/>
      <c r="LWI33" s="49"/>
      <c r="LWJ33" s="49"/>
      <c r="LWK33" s="49"/>
      <c r="LWL33" s="49"/>
      <c r="LWM33" s="49"/>
      <c r="LWN33" s="49"/>
      <c r="LWO33" s="49"/>
      <c r="LWP33" s="49"/>
      <c r="LWQ33" s="49"/>
      <c r="LWR33" s="49"/>
      <c r="LWS33" s="49"/>
      <c r="LWT33" s="49"/>
      <c r="LWU33" s="49"/>
      <c r="LWV33" s="49"/>
      <c r="LWW33" s="49"/>
      <c r="LWX33" s="49"/>
      <c r="LWY33" s="49"/>
      <c r="LWZ33" s="49"/>
      <c r="LXA33" s="49"/>
      <c r="LXB33" s="49"/>
      <c r="LXC33" s="49"/>
      <c r="LXD33" s="49"/>
      <c r="LXE33" s="49"/>
      <c r="LXF33" s="49"/>
      <c r="LXG33" s="49"/>
      <c r="LXH33" s="49"/>
      <c r="LXI33" s="49"/>
      <c r="LXJ33" s="49"/>
      <c r="LXK33" s="49"/>
      <c r="LXL33" s="49"/>
      <c r="LXM33" s="49"/>
      <c r="LXN33" s="49"/>
      <c r="LXO33" s="49"/>
      <c r="LXP33" s="49"/>
      <c r="LXQ33" s="49"/>
      <c r="LXR33" s="49"/>
      <c r="LXS33" s="49"/>
      <c r="LXT33" s="49"/>
      <c r="LXU33" s="49"/>
      <c r="LXV33" s="49"/>
      <c r="LXW33" s="49"/>
      <c r="LXX33" s="49"/>
      <c r="LXY33" s="49"/>
      <c r="LXZ33" s="49"/>
      <c r="LYA33" s="49"/>
      <c r="LYB33" s="49"/>
      <c r="LYC33" s="49"/>
      <c r="LYD33" s="49"/>
      <c r="LYE33" s="49"/>
      <c r="LYF33" s="49"/>
      <c r="LYG33" s="49"/>
      <c r="LYH33" s="49"/>
      <c r="LYI33" s="49"/>
      <c r="LYJ33" s="49"/>
      <c r="LYK33" s="49"/>
      <c r="LYL33" s="49"/>
      <c r="LYM33" s="49"/>
      <c r="LYN33" s="49"/>
      <c r="LYO33" s="49"/>
      <c r="LYP33" s="49"/>
      <c r="LYQ33" s="49"/>
      <c r="LYR33" s="49"/>
      <c r="LYS33" s="49"/>
      <c r="LYT33" s="49"/>
      <c r="LYU33" s="49"/>
      <c r="LYV33" s="49"/>
      <c r="LYW33" s="49"/>
      <c r="LYX33" s="49"/>
      <c r="LYY33" s="49"/>
      <c r="LYZ33" s="49"/>
      <c r="LZA33" s="49"/>
      <c r="LZB33" s="49"/>
      <c r="LZC33" s="49"/>
      <c r="LZD33" s="49"/>
      <c r="LZE33" s="49"/>
      <c r="LZF33" s="49"/>
      <c r="LZG33" s="49"/>
      <c r="LZH33" s="49"/>
      <c r="LZI33" s="49"/>
      <c r="LZJ33" s="49"/>
      <c r="LZK33" s="49"/>
      <c r="LZL33" s="49"/>
      <c r="LZM33" s="49"/>
      <c r="LZN33" s="49"/>
      <c r="LZO33" s="49"/>
      <c r="LZP33" s="49"/>
      <c r="LZQ33" s="49"/>
      <c r="LZR33" s="49"/>
      <c r="LZS33" s="49"/>
      <c r="LZT33" s="49"/>
      <c r="LZU33" s="49"/>
      <c r="LZV33" s="49"/>
      <c r="LZW33" s="49"/>
      <c r="LZX33" s="49"/>
      <c r="LZY33" s="49"/>
      <c r="LZZ33" s="49"/>
      <c r="MAA33" s="49"/>
      <c r="MAB33" s="49"/>
      <c r="MAC33" s="49"/>
      <c r="MAD33" s="49"/>
      <c r="MAE33" s="49"/>
      <c r="MAF33" s="49"/>
      <c r="MAG33" s="49"/>
      <c r="MAH33" s="49"/>
      <c r="MAI33" s="49"/>
      <c r="MAJ33" s="49"/>
      <c r="MAK33" s="49"/>
      <c r="MAL33" s="49"/>
      <c r="MAM33" s="49"/>
      <c r="MAN33" s="49"/>
      <c r="MAO33" s="49"/>
      <c r="MAP33" s="49"/>
      <c r="MAQ33" s="49"/>
      <c r="MAR33" s="49"/>
      <c r="MAS33" s="49"/>
      <c r="MAT33" s="49"/>
      <c r="MAU33" s="49"/>
      <c r="MAV33" s="49"/>
      <c r="MAW33" s="49"/>
      <c r="MAX33" s="49"/>
      <c r="MAY33" s="49"/>
      <c r="MAZ33" s="49"/>
      <c r="MBA33" s="49"/>
      <c r="MBB33" s="49"/>
      <c r="MBC33" s="49"/>
      <c r="MBD33" s="49"/>
      <c r="MBE33" s="49"/>
      <c r="MBF33" s="49"/>
      <c r="MBG33" s="49"/>
      <c r="MBH33" s="49"/>
      <c r="MBI33" s="49"/>
      <c r="MBJ33" s="49"/>
      <c r="MBK33" s="49"/>
      <c r="MBL33" s="49"/>
      <c r="MBM33" s="49"/>
      <c r="MBN33" s="49"/>
      <c r="MBO33" s="49"/>
      <c r="MBP33" s="49"/>
      <c r="MBQ33" s="49"/>
      <c r="MBR33" s="49"/>
      <c r="MBS33" s="49"/>
      <c r="MBT33" s="49"/>
      <c r="MBU33" s="49"/>
      <c r="MBV33" s="49"/>
      <c r="MBW33" s="49"/>
      <c r="MBX33" s="49"/>
      <c r="MBY33" s="49"/>
      <c r="MBZ33" s="49"/>
      <c r="MCA33" s="49"/>
      <c r="MCB33" s="49"/>
      <c r="MCC33" s="49"/>
      <c r="MCD33" s="49"/>
      <c r="MCE33" s="49"/>
      <c r="MCF33" s="49"/>
      <c r="MCG33" s="49"/>
      <c r="MCH33" s="49"/>
      <c r="MCI33" s="49"/>
      <c r="MCJ33" s="49"/>
      <c r="MCK33" s="49"/>
      <c r="MCL33" s="49"/>
      <c r="MCM33" s="49"/>
      <c r="MCN33" s="49"/>
      <c r="MCO33" s="49"/>
      <c r="MCP33" s="49"/>
      <c r="MCQ33" s="49"/>
      <c r="MCR33" s="49"/>
      <c r="MCS33" s="49"/>
      <c r="MCT33" s="49"/>
      <c r="MCU33" s="49"/>
      <c r="MCV33" s="49"/>
      <c r="MCW33" s="49"/>
      <c r="MCX33" s="49"/>
      <c r="MCY33" s="49"/>
      <c r="MCZ33" s="49"/>
      <c r="MDA33" s="49"/>
      <c r="MDB33" s="49"/>
      <c r="MDC33" s="49"/>
      <c r="MDD33" s="49"/>
      <c r="MDE33" s="49"/>
      <c r="MDF33" s="49"/>
      <c r="MDG33" s="49"/>
      <c r="MDH33" s="49"/>
      <c r="MDI33" s="49"/>
      <c r="MDJ33" s="49"/>
      <c r="MDK33" s="49"/>
      <c r="MDL33" s="49"/>
      <c r="MDM33" s="49"/>
      <c r="MDN33" s="49"/>
      <c r="MDO33" s="49"/>
      <c r="MDP33" s="49"/>
      <c r="MDQ33" s="49"/>
      <c r="MDR33" s="49"/>
      <c r="MDS33" s="49"/>
      <c r="MDT33" s="49"/>
      <c r="MDU33" s="49"/>
      <c r="MDV33" s="49"/>
      <c r="MDW33" s="49"/>
      <c r="MDX33" s="49"/>
      <c r="MDY33" s="49"/>
      <c r="MDZ33" s="49"/>
      <c r="MEA33" s="49"/>
      <c r="MEB33" s="49"/>
      <c r="MEC33" s="49"/>
      <c r="MED33" s="49"/>
      <c r="MEE33" s="49"/>
      <c r="MEF33" s="49"/>
      <c r="MEG33" s="49"/>
      <c r="MEH33" s="49"/>
      <c r="MEI33" s="49"/>
      <c r="MEJ33" s="49"/>
      <c r="MEK33" s="49"/>
      <c r="MEL33" s="49"/>
      <c r="MEM33" s="49"/>
      <c r="MEN33" s="49"/>
      <c r="MEO33" s="49"/>
      <c r="MEP33" s="49"/>
      <c r="MEQ33" s="49"/>
      <c r="MER33" s="49"/>
      <c r="MES33" s="49"/>
      <c r="MET33" s="49"/>
      <c r="MEU33" s="49"/>
      <c r="MEV33" s="49"/>
      <c r="MEW33" s="49"/>
      <c r="MEX33" s="49"/>
      <c r="MEY33" s="49"/>
      <c r="MEZ33" s="49"/>
      <c r="MFA33" s="49"/>
      <c r="MFB33" s="49"/>
      <c r="MFC33" s="49"/>
      <c r="MFD33" s="49"/>
      <c r="MFE33" s="49"/>
      <c r="MFF33" s="49"/>
      <c r="MFG33" s="49"/>
      <c r="MFH33" s="49"/>
      <c r="MFI33" s="49"/>
      <c r="MFJ33" s="49"/>
      <c r="MFK33" s="49"/>
      <c r="MFL33" s="49"/>
      <c r="MFM33" s="49"/>
      <c r="MFN33" s="49"/>
      <c r="MFO33" s="49"/>
      <c r="MFP33" s="49"/>
      <c r="MFQ33" s="49"/>
      <c r="MFR33" s="49"/>
      <c r="MFS33" s="49"/>
      <c r="MFT33" s="49"/>
      <c r="MFU33" s="49"/>
      <c r="MFV33" s="49"/>
      <c r="MFW33" s="49"/>
      <c r="MFX33" s="49"/>
      <c r="MFY33" s="49"/>
      <c r="MFZ33" s="49"/>
      <c r="MGA33" s="49"/>
      <c r="MGB33" s="49"/>
      <c r="MGC33" s="49"/>
      <c r="MGD33" s="49"/>
      <c r="MGE33" s="49"/>
      <c r="MGF33" s="49"/>
      <c r="MGG33" s="49"/>
      <c r="MGH33" s="49"/>
      <c r="MGI33" s="49"/>
      <c r="MGJ33" s="49"/>
      <c r="MGK33" s="49"/>
      <c r="MGL33" s="49"/>
      <c r="MGM33" s="49"/>
      <c r="MGN33" s="49"/>
      <c r="MGO33" s="49"/>
      <c r="MGP33" s="49"/>
      <c r="MGQ33" s="49"/>
      <c r="MGR33" s="49"/>
      <c r="MGS33" s="49"/>
      <c r="MGT33" s="49"/>
      <c r="MGU33" s="49"/>
      <c r="MGV33" s="49"/>
      <c r="MGW33" s="49"/>
      <c r="MGX33" s="49"/>
      <c r="MGY33" s="49"/>
      <c r="MGZ33" s="49"/>
      <c r="MHA33" s="49"/>
      <c r="MHB33" s="49"/>
      <c r="MHC33" s="49"/>
      <c r="MHD33" s="49"/>
      <c r="MHE33" s="49"/>
      <c r="MHF33" s="49"/>
      <c r="MHG33" s="49"/>
      <c r="MHH33" s="49"/>
      <c r="MHI33" s="49"/>
      <c r="MHJ33" s="49"/>
      <c r="MHK33" s="49"/>
      <c r="MHL33" s="49"/>
      <c r="MHM33" s="49"/>
      <c r="MHN33" s="49"/>
      <c r="MHO33" s="49"/>
      <c r="MHP33" s="49"/>
      <c r="MHQ33" s="49"/>
      <c r="MHR33" s="49"/>
      <c r="MHS33" s="49"/>
      <c r="MHT33" s="49"/>
      <c r="MHU33" s="49"/>
      <c r="MHV33" s="49"/>
      <c r="MHW33" s="49"/>
      <c r="MHX33" s="49"/>
      <c r="MHY33" s="49"/>
      <c r="MHZ33" s="49"/>
      <c r="MIA33" s="49"/>
      <c r="MIB33" s="49"/>
      <c r="MIC33" s="49"/>
      <c r="MID33" s="49"/>
      <c r="MIE33" s="49"/>
      <c r="MIF33" s="49"/>
      <c r="MIG33" s="49"/>
      <c r="MIH33" s="49"/>
      <c r="MII33" s="49"/>
      <c r="MIJ33" s="49"/>
      <c r="MIK33" s="49"/>
      <c r="MIL33" s="49"/>
      <c r="MIM33" s="49"/>
      <c r="MIN33" s="49"/>
      <c r="MIO33" s="49"/>
      <c r="MIP33" s="49"/>
      <c r="MIQ33" s="49"/>
      <c r="MIR33" s="49"/>
      <c r="MIS33" s="49"/>
      <c r="MIT33" s="49"/>
      <c r="MIU33" s="49"/>
      <c r="MIV33" s="49"/>
      <c r="MIW33" s="49"/>
      <c r="MIX33" s="49"/>
      <c r="MIY33" s="49"/>
      <c r="MIZ33" s="49"/>
      <c r="MJA33" s="49"/>
      <c r="MJB33" s="49"/>
      <c r="MJC33" s="49"/>
      <c r="MJD33" s="49"/>
      <c r="MJE33" s="49"/>
      <c r="MJF33" s="49"/>
      <c r="MJG33" s="49"/>
      <c r="MJH33" s="49"/>
      <c r="MJI33" s="49"/>
      <c r="MJJ33" s="49"/>
      <c r="MJK33" s="49"/>
      <c r="MJL33" s="49"/>
      <c r="MJM33" s="49"/>
      <c r="MJN33" s="49"/>
      <c r="MJO33" s="49"/>
      <c r="MJP33" s="49"/>
      <c r="MJQ33" s="49"/>
      <c r="MJR33" s="49"/>
      <c r="MJS33" s="49"/>
      <c r="MJT33" s="49"/>
      <c r="MJU33" s="49"/>
      <c r="MJV33" s="49"/>
      <c r="MJW33" s="49"/>
      <c r="MJX33" s="49"/>
      <c r="MJY33" s="49"/>
      <c r="MJZ33" s="49"/>
      <c r="MKA33" s="49"/>
      <c r="MKB33" s="49"/>
      <c r="MKC33" s="49"/>
      <c r="MKD33" s="49"/>
      <c r="MKE33" s="49"/>
      <c r="MKF33" s="49"/>
      <c r="MKG33" s="49"/>
      <c r="MKH33" s="49"/>
      <c r="MKI33" s="49"/>
      <c r="MKJ33" s="49"/>
      <c r="MKK33" s="49"/>
      <c r="MKL33" s="49"/>
      <c r="MKM33" s="49"/>
      <c r="MKN33" s="49"/>
      <c r="MKO33" s="49"/>
      <c r="MKP33" s="49"/>
      <c r="MKQ33" s="49"/>
      <c r="MKR33" s="49"/>
      <c r="MKS33" s="49"/>
      <c r="MKT33" s="49"/>
      <c r="MKU33" s="49"/>
      <c r="MKV33" s="49"/>
      <c r="MKW33" s="49"/>
      <c r="MKX33" s="49"/>
      <c r="MKY33" s="49"/>
      <c r="MKZ33" s="49"/>
      <c r="MLA33" s="49"/>
      <c r="MLB33" s="49"/>
      <c r="MLC33" s="49"/>
      <c r="MLD33" s="49"/>
      <c r="MLE33" s="49"/>
      <c r="MLF33" s="49"/>
      <c r="MLG33" s="49"/>
      <c r="MLH33" s="49"/>
      <c r="MLI33" s="49"/>
      <c r="MLJ33" s="49"/>
      <c r="MLK33" s="49"/>
      <c r="MLL33" s="49"/>
      <c r="MLM33" s="49"/>
      <c r="MLN33" s="49"/>
      <c r="MLO33" s="49"/>
      <c r="MLP33" s="49"/>
      <c r="MLQ33" s="49"/>
      <c r="MLR33" s="49"/>
      <c r="MLS33" s="49"/>
      <c r="MLT33" s="49"/>
      <c r="MLU33" s="49"/>
      <c r="MLV33" s="49"/>
      <c r="MLW33" s="49"/>
      <c r="MLX33" s="49"/>
      <c r="MLY33" s="49"/>
      <c r="MLZ33" s="49"/>
      <c r="MMA33" s="49"/>
      <c r="MMB33" s="49"/>
      <c r="MMC33" s="49"/>
      <c r="MMD33" s="49"/>
      <c r="MME33" s="49"/>
      <c r="MMF33" s="49"/>
      <c r="MMG33" s="49"/>
      <c r="MMH33" s="49"/>
      <c r="MMI33" s="49"/>
      <c r="MMJ33" s="49"/>
      <c r="MMK33" s="49"/>
      <c r="MML33" s="49"/>
      <c r="MMM33" s="49"/>
      <c r="MMN33" s="49"/>
      <c r="MMO33" s="49"/>
      <c r="MMP33" s="49"/>
      <c r="MMQ33" s="49"/>
      <c r="MMR33" s="49"/>
      <c r="MMS33" s="49"/>
      <c r="MMT33" s="49"/>
      <c r="MMU33" s="49"/>
      <c r="MMV33" s="49"/>
      <c r="MMW33" s="49"/>
      <c r="MMX33" s="49"/>
      <c r="MMY33" s="49"/>
      <c r="MMZ33" s="49"/>
      <c r="MNA33" s="49"/>
      <c r="MNB33" s="49"/>
      <c r="MNC33" s="49"/>
      <c r="MND33" s="49"/>
      <c r="MNE33" s="49"/>
      <c r="MNF33" s="49"/>
      <c r="MNG33" s="49"/>
      <c r="MNH33" s="49"/>
      <c r="MNI33" s="49"/>
      <c r="MNJ33" s="49"/>
      <c r="MNK33" s="49"/>
      <c r="MNL33" s="49"/>
      <c r="MNM33" s="49"/>
      <c r="MNN33" s="49"/>
      <c r="MNO33" s="49"/>
      <c r="MNP33" s="49"/>
      <c r="MNQ33" s="49"/>
      <c r="MNR33" s="49"/>
      <c r="MNS33" s="49"/>
      <c r="MNT33" s="49"/>
      <c r="MNU33" s="49"/>
      <c r="MNV33" s="49"/>
      <c r="MNW33" s="49"/>
      <c r="MNX33" s="49"/>
      <c r="MNY33" s="49"/>
      <c r="MNZ33" s="49"/>
      <c r="MOA33" s="49"/>
      <c r="MOB33" s="49"/>
      <c r="MOC33" s="49"/>
      <c r="MOD33" s="49"/>
      <c r="MOE33" s="49"/>
      <c r="MOF33" s="49"/>
      <c r="MOG33" s="49"/>
      <c r="MOH33" s="49"/>
      <c r="MOI33" s="49"/>
      <c r="MOJ33" s="49"/>
      <c r="MOK33" s="49"/>
      <c r="MOL33" s="49"/>
      <c r="MOM33" s="49"/>
      <c r="MON33" s="49"/>
      <c r="MOO33" s="49"/>
      <c r="MOP33" s="49"/>
      <c r="MOQ33" s="49"/>
      <c r="MOR33" s="49"/>
      <c r="MOS33" s="49"/>
      <c r="MOT33" s="49"/>
      <c r="MOU33" s="49"/>
      <c r="MOV33" s="49"/>
      <c r="MOW33" s="49"/>
      <c r="MOX33" s="49"/>
      <c r="MOY33" s="49"/>
      <c r="MOZ33" s="49"/>
      <c r="MPA33" s="49"/>
      <c r="MPB33" s="49"/>
      <c r="MPC33" s="49"/>
      <c r="MPD33" s="49"/>
      <c r="MPE33" s="49"/>
      <c r="MPF33" s="49"/>
      <c r="MPG33" s="49"/>
      <c r="MPH33" s="49"/>
      <c r="MPI33" s="49"/>
      <c r="MPJ33" s="49"/>
      <c r="MPK33" s="49"/>
      <c r="MPL33" s="49"/>
      <c r="MPM33" s="49"/>
      <c r="MPN33" s="49"/>
      <c r="MPO33" s="49"/>
      <c r="MPP33" s="49"/>
      <c r="MPQ33" s="49"/>
      <c r="MPR33" s="49"/>
      <c r="MPS33" s="49"/>
      <c r="MPT33" s="49"/>
      <c r="MPU33" s="49"/>
      <c r="MPV33" s="49"/>
      <c r="MPW33" s="49"/>
      <c r="MPX33" s="49"/>
      <c r="MPY33" s="49"/>
      <c r="MPZ33" s="49"/>
      <c r="MQA33" s="49"/>
      <c r="MQB33" s="49"/>
      <c r="MQC33" s="49"/>
      <c r="MQD33" s="49"/>
      <c r="MQE33" s="49"/>
      <c r="MQF33" s="49"/>
      <c r="MQG33" s="49"/>
      <c r="MQH33" s="49"/>
      <c r="MQI33" s="49"/>
      <c r="MQJ33" s="49"/>
      <c r="MQK33" s="49"/>
      <c r="MQL33" s="49"/>
      <c r="MQM33" s="49"/>
      <c r="MQN33" s="49"/>
      <c r="MQO33" s="49"/>
      <c r="MQP33" s="49"/>
      <c r="MQQ33" s="49"/>
      <c r="MQR33" s="49"/>
      <c r="MQS33" s="49"/>
      <c r="MQT33" s="49"/>
      <c r="MQU33" s="49"/>
      <c r="MQV33" s="49"/>
      <c r="MQW33" s="49"/>
      <c r="MQX33" s="49"/>
      <c r="MQY33" s="49"/>
      <c r="MQZ33" s="49"/>
      <c r="MRA33" s="49"/>
      <c r="MRB33" s="49"/>
      <c r="MRC33" s="49"/>
      <c r="MRD33" s="49"/>
      <c r="MRE33" s="49"/>
      <c r="MRF33" s="49"/>
      <c r="MRG33" s="49"/>
      <c r="MRH33" s="49"/>
      <c r="MRI33" s="49"/>
      <c r="MRJ33" s="49"/>
      <c r="MRK33" s="49"/>
      <c r="MRL33" s="49"/>
      <c r="MRM33" s="49"/>
      <c r="MRN33" s="49"/>
      <c r="MRO33" s="49"/>
      <c r="MRP33" s="49"/>
      <c r="MRQ33" s="49"/>
      <c r="MRR33" s="49"/>
      <c r="MRS33" s="49"/>
      <c r="MRT33" s="49"/>
      <c r="MRU33" s="49"/>
      <c r="MRV33" s="49"/>
      <c r="MRW33" s="49"/>
      <c r="MRX33" s="49"/>
      <c r="MRY33" s="49"/>
      <c r="MRZ33" s="49"/>
      <c r="MSA33" s="49"/>
      <c r="MSB33" s="49"/>
      <c r="MSC33" s="49"/>
      <c r="MSD33" s="49"/>
      <c r="MSE33" s="49"/>
      <c r="MSF33" s="49"/>
      <c r="MSG33" s="49"/>
      <c r="MSH33" s="49"/>
      <c r="MSI33" s="49"/>
      <c r="MSJ33" s="49"/>
      <c r="MSK33" s="49"/>
      <c r="MSL33" s="49"/>
      <c r="MSM33" s="49"/>
      <c r="MSN33" s="49"/>
      <c r="MSO33" s="49"/>
      <c r="MSP33" s="49"/>
      <c r="MSQ33" s="49"/>
      <c r="MSR33" s="49"/>
      <c r="MSS33" s="49"/>
      <c r="MST33" s="49"/>
      <c r="MSU33" s="49"/>
      <c r="MSV33" s="49"/>
      <c r="MSW33" s="49"/>
      <c r="MSX33" s="49"/>
      <c r="MSY33" s="49"/>
      <c r="MSZ33" s="49"/>
      <c r="MTA33" s="49"/>
      <c r="MTB33" s="49"/>
      <c r="MTC33" s="49"/>
      <c r="MTD33" s="49"/>
      <c r="MTE33" s="49"/>
      <c r="MTF33" s="49"/>
      <c r="MTG33" s="49"/>
      <c r="MTH33" s="49"/>
      <c r="MTI33" s="49"/>
      <c r="MTJ33" s="49"/>
      <c r="MTK33" s="49"/>
      <c r="MTL33" s="49"/>
      <c r="MTM33" s="49"/>
      <c r="MTN33" s="49"/>
      <c r="MTO33" s="49"/>
      <c r="MTP33" s="49"/>
      <c r="MTQ33" s="49"/>
      <c r="MTR33" s="49"/>
      <c r="MTS33" s="49"/>
      <c r="MTT33" s="49"/>
      <c r="MTU33" s="49"/>
      <c r="MTV33" s="49"/>
      <c r="MTW33" s="49"/>
      <c r="MTX33" s="49"/>
      <c r="MTY33" s="49"/>
      <c r="MTZ33" s="49"/>
      <c r="MUA33" s="49"/>
      <c r="MUB33" s="49"/>
      <c r="MUC33" s="49"/>
      <c r="MUD33" s="49"/>
      <c r="MUE33" s="49"/>
      <c r="MUF33" s="49"/>
      <c r="MUG33" s="49"/>
      <c r="MUH33" s="49"/>
      <c r="MUI33" s="49"/>
      <c r="MUJ33" s="49"/>
      <c r="MUK33" s="49"/>
      <c r="MUL33" s="49"/>
      <c r="MUM33" s="49"/>
      <c r="MUN33" s="49"/>
      <c r="MUO33" s="49"/>
      <c r="MUP33" s="49"/>
      <c r="MUQ33" s="49"/>
      <c r="MUR33" s="49"/>
      <c r="MUS33" s="49"/>
      <c r="MUT33" s="49"/>
      <c r="MUU33" s="49"/>
      <c r="MUV33" s="49"/>
      <c r="MUW33" s="49"/>
      <c r="MUX33" s="49"/>
      <c r="MUY33" s="49"/>
      <c r="MUZ33" s="49"/>
      <c r="MVA33" s="49"/>
      <c r="MVB33" s="49"/>
      <c r="MVC33" s="49"/>
      <c r="MVD33" s="49"/>
      <c r="MVE33" s="49"/>
      <c r="MVF33" s="49"/>
      <c r="MVG33" s="49"/>
      <c r="MVH33" s="49"/>
      <c r="MVI33" s="49"/>
      <c r="MVJ33" s="49"/>
      <c r="MVK33" s="49"/>
      <c r="MVL33" s="49"/>
      <c r="MVM33" s="49"/>
      <c r="MVN33" s="49"/>
      <c r="MVO33" s="49"/>
      <c r="MVP33" s="49"/>
      <c r="MVQ33" s="49"/>
      <c r="MVR33" s="49"/>
      <c r="MVS33" s="49"/>
      <c r="MVT33" s="49"/>
      <c r="MVU33" s="49"/>
      <c r="MVV33" s="49"/>
      <c r="MVW33" s="49"/>
      <c r="MVX33" s="49"/>
      <c r="MVY33" s="49"/>
      <c r="MVZ33" s="49"/>
      <c r="MWA33" s="49"/>
      <c r="MWB33" s="49"/>
      <c r="MWC33" s="49"/>
      <c r="MWD33" s="49"/>
      <c r="MWE33" s="49"/>
      <c r="MWF33" s="49"/>
      <c r="MWG33" s="49"/>
      <c r="MWH33" s="49"/>
      <c r="MWI33" s="49"/>
      <c r="MWJ33" s="49"/>
      <c r="MWK33" s="49"/>
      <c r="MWL33" s="49"/>
      <c r="MWM33" s="49"/>
      <c r="MWN33" s="49"/>
      <c r="MWO33" s="49"/>
      <c r="MWP33" s="49"/>
      <c r="MWQ33" s="49"/>
      <c r="MWR33" s="49"/>
      <c r="MWS33" s="49"/>
      <c r="MWT33" s="49"/>
      <c r="MWU33" s="49"/>
      <c r="MWV33" s="49"/>
      <c r="MWW33" s="49"/>
      <c r="MWX33" s="49"/>
      <c r="MWY33" s="49"/>
      <c r="MWZ33" s="49"/>
      <c r="MXA33" s="49"/>
      <c r="MXB33" s="49"/>
      <c r="MXC33" s="49"/>
      <c r="MXD33" s="49"/>
      <c r="MXE33" s="49"/>
      <c r="MXF33" s="49"/>
      <c r="MXG33" s="49"/>
      <c r="MXH33" s="49"/>
      <c r="MXI33" s="49"/>
      <c r="MXJ33" s="49"/>
      <c r="MXK33" s="49"/>
      <c r="MXL33" s="49"/>
      <c r="MXM33" s="49"/>
      <c r="MXN33" s="49"/>
      <c r="MXO33" s="49"/>
      <c r="MXP33" s="49"/>
      <c r="MXQ33" s="49"/>
      <c r="MXR33" s="49"/>
      <c r="MXS33" s="49"/>
      <c r="MXT33" s="49"/>
      <c r="MXU33" s="49"/>
      <c r="MXV33" s="49"/>
      <c r="MXW33" s="49"/>
      <c r="MXX33" s="49"/>
      <c r="MXY33" s="49"/>
      <c r="MXZ33" s="49"/>
      <c r="MYA33" s="49"/>
      <c r="MYB33" s="49"/>
      <c r="MYC33" s="49"/>
      <c r="MYD33" s="49"/>
      <c r="MYE33" s="49"/>
      <c r="MYF33" s="49"/>
      <c r="MYG33" s="49"/>
      <c r="MYH33" s="49"/>
      <c r="MYI33" s="49"/>
      <c r="MYJ33" s="49"/>
      <c r="MYK33" s="49"/>
      <c r="MYL33" s="49"/>
      <c r="MYM33" s="49"/>
      <c r="MYN33" s="49"/>
      <c r="MYO33" s="49"/>
      <c r="MYP33" s="49"/>
      <c r="MYQ33" s="49"/>
      <c r="MYR33" s="49"/>
      <c r="MYS33" s="49"/>
      <c r="MYT33" s="49"/>
      <c r="MYU33" s="49"/>
      <c r="MYV33" s="49"/>
      <c r="MYW33" s="49"/>
      <c r="MYX33" s="49"/>
      <c r="MYY33" s="49"/>
      <c r="MYZ33" s="49"/>
      <c r="MZA33" s="49"/>
      <c r="MZB33" s="49"/>
      <c r="MZC33" s="49"/>
      <c r="MZD33" s="49"/>
      <c r="MZE33" s="49"/>
      <c r="MZF33" s="49"/>
      <c r="MZG33" s="49"/>
      <c r="MZH33" s="49"/>
      <c r="MZI33" s="49"/>
      <c r="MZJ33" s="49"/>
      <c r="MZK33" s="49"/>
      <c r="MZL33" s="49"/>
      <c r="MZM33" s="49"/>
      <c r="MZN33" s="49"/>
      <c r="MZO33" s="49"/>
      <c r="MZP33" s="49"/>
      <c r="MZQ33" s="49"/>
      <c r="MZR33" s="49"/>
      <c r="MZS33" s="49"/>
      <c r="MZT33" s="49"/>
      <c r="MZU33" s="49"/>
      <c r="MZV33" s="49"/>
      <c r="MZW33" s="49"/>
      <c r="MZX33" s="49"/>
      <c r="MZY33" s="49"/>
      <c r="MZZ33" s="49"/>
      <c r="NAA33" s="49"/>
      <c r="NAB33" s="49"/>
      <c r="NAC33" s="49"/>
      <c r="NAD33" s="49"/>
      <c r="NAE33" s="49"/>
      <c r="NAF33" s="49"/>
      <c r="NAG33" s="49"/>
      <c r="NAH33" s="49"/>
      <c r="NAI33" s="49"/>
      <c r="NAJ33" s="49"/>
      <c r="NAK33" s="49"/>
      <c r="NAL33" s="49"/>
      <c r="NAM33" s="49"/>
      <c r="NAN33" s="49"/>
      <c r="NAO33" s="49"/>
      <c r="NAP33" s="49"/>
      <c r="NAQ33" s="49"/>
      <c r="NAR33" s="49"/>
      <c r="NAS33" s="49"/>
      <c r="NAT33" s="49"/>
      <c r="NAU33" s="49"/>
      <c r="NAV33" s="49"/>
      <c r="NAW33" s="49"/>
      <c r="NAX33" s="49"/>
      <c r="NAY33" s="49"/>
      <c r="NAZ33" s="49"/>
      <c r="NBA33" s="49"/>
      <c r="NBB33" s="49"/>
      <c r="NBC33" s="49"/>
      <c r="NBD33" s="49"/>
      <c r="NBE33" s="49"/>
      <c r="NBF33" s="49"/>
      <c r="NBG33" s="49"/>
      <c r="NBH33" s="49"/>
      <c r="NBI33" s="49"/>
      <c r="NBJ33" s="49"/>
      <c r="NBK33" s="49"/>
      <c r="NBL33" s="49"/>
      <c r="NBM33" s="49"/>
      <c r="NBN33" s="49"/>
      <c r="NBO33" s="49"/>
      <c r="NBP33" s="49"/>
      <c r="NBQ33" s="49"/>
      <c r="NBR33" s="49"/>
      <c r="NBS33" s="49"/>
      <c r="NBT33" s="49"/>
      <c r="NBU33" s="49"/>
      <c r="NBV33" s="49"/>
      <c r="NBW33" s="49"/>
      <c r="NBX33" s="49"/>
      <c r="NBY33" s="49"/>
      <c r="NBZ33" s="49"/>
      <c r="NCA33" s="49"/>
      <c r="NCB33" s="49"/>
      <c r="NCC33" s="49"/>
      <c r="NCD33" s="49"/>
      <c r="NCE33" s="49"/>
      <c r="NCF33" s="49"/>
      <c r="NCG33" s="49"/>
      <c r="NCH33" s="49"/>
      <c r="NCI33" s="49"/>
      <c r="NCJ33" s="49"/>
      <c r="NCK33" s="49"/>
      <c r="NCL33" s="49"/>
      <c r="NCM33" s="49"/>
      <c r="NCN33" s="49"/>
      <c r="NCO33" s="49"/>
      <c r="NCP33" s="49"/>
      <c r="NCQ33" s="49"/>
      <c r="NCR33" s="49"/>
      <c r="NCS33" s="49"/>
      <c r="NCT33" s="49"/>
      <c r="NCU33" s="49"/>
      <c r="NCV33" s="49"/>
      <c r="NCW33" s="49"/>
      <c r="NCX33" s="49"/>
      <c r="NCY33" s="49"/>
      <c r="NCZ33" s="49"/>
      <c r="NDA33" s="49"/>
      <c r="NDB33" s="49"/>
      <c r="NDC33" s="49"/>
      <c r="NDD33" s="49"/>
      <c r="NDE33" s="49"/>
      <c r="NDF33" s="49"/>
      <c r="NDG33" s="49"/>
      <c r="NDH33" s="49"/>
      <c r="NDI33" s="49"/>
      <c r="NDJ33" s="49"/>
      <c r="NDK33" s="49"/>
      <c r="NDL33" s="49"/>
      <c r="NDM33" s="49"/>
      <c r="NDN33" s="49"/>
      <c r="NDO33" s="49"/>
      <c r="NDP33" s="49"/>
      <c r="NDQ33" s="49"/>
      <c r="NDR33" s="49"/>
      <c r="NDS33" s="49"/>
      <c r="NDT33" s="49"/>
      <c r="NDU33" s="49"/>
      <c r="NDV33" s="49"/>
      <c r="NDW33" s="49"/>
      <c r="NDX33" s="49"/>
      <c r="NDY33" s="49"/>
      <c r="NDZ33" s="49"/>
      <c r="NEA33" s="49"/>
      <c r="NEB33" s="49"/>
      <c r="NEC33" s="49"/>
      <c r="NED33" s="49"/>
      <c r="NEE33" s="49"/>
      <c r="NEF33" s="49"/>
      <c r="NEG33" s="49"/>
      <c r="NEH33" s="49"/>
      <c r="NEI33" s="49"/>
      <c r="NEJ33" s="49"/>
      <c r="NEK33" s="49"/>
      <c r="NEL33" s="49"/>
      <c r="NEM33" s="49"/>
      <c r="NEN33" s="49"/>
      <c r="NEO33" s="49"/>
      <c r="NEP33" s="49"/>
      <c r="NEQ33" s="49"/>
      <c r="NER33" s="49"/>
      <c r="NES33" s="49"/>
      <c r="NET33" s="49"/>
      <c r="NEU33" s="49"/>
      <c r="NEV33" s="49"/>
      <c r="NEW33" s="49"/>
      <c r="NEX33" s="49"/>
      <c r="NEY33" s="49"/>
      <c r="NEZ33" s="49"/>
      <c r="NFA33" s="49"/>
      <c r="NFB33" s="49"/>
      <c r="NFC33" s="49"/>
      <c r="NFD33" s="49"/>
      <c r="NFE33" s="49"/>
      <c r="NFF33" s="49"/>
      <c r="NFG33" s="49"/>
      <c r="NFH33" s="49"/>
      <c r="NFI33" s="49"/>
      <c r="NFJ33" s="49"/>
      <c r="NFK33" s="49"/>
      <c r="NFL33" s="49"/>
      <c r="NFM33" s="49"/>
      <c r="NFN33" s="49"/>
      <c r="NFO33" s="49"/>
      <c r="NFP33" s="49"/>
      <c r="NFQ33" s="49"/>
      <c r="NFR33" s="49"/>
      <c r="NFS33" s="49"/>
      <c r="NFT33" s="49"/>
      <c r="NFU33" s="49"/>
      <c r="NFV33" s="49"/>
      <c r="NFW33" s="49"/>
      <c r="NFX33" s="49"/>
      <c r="NFY33" s="49"/>
      <c r="NFZ33" s="49"/>
      <c r="NGA33" s="49"/>
      <c r="NGB33" s="49"/>
      <c r="NGC33" s="49"/>
      <c r="NGD33" s="49"/>
      <c r="NGE33" s="49"/>
      <c r="NGF33" s="49"/>
      <c r="NGG33" s="49"/>
      <c r="NGH33" s="49"/>
      <c r="NGI33" s="49"/>
      <c r="NGJ33" s="49"/>
      <c r="NGK33" s="49"/>
      <c r="NGL33" s="49"/>
      <c r="NGM33" s="49"/>
      <c r="NGN33" s="49"/>
      <c r="NGO33" s="49"/>
      <c r="NGP33" s="49"/>
      <c r="NGQ33" s="49"/>
      <c r="NGR33" s="49"/>
      <c r="NGS33" s="49"/>
      <c r="NGT33" s="49"/>
      <c r="NGU33" s="49"/>
      <c r="NGV33" s="49"/>
      <c r="NGW33" s="49"/>
      <c r="NGX33" s="49"/>
      <c r="NGY33" s="49"/>
      <c r="NGZ33" s="49"/>
      <c r="NHA33" s="49"/>
      <c r="NHB33" s="49"/>
      <c r="NHC33" s="49"/>
      <c r="NHD33" s="49"/>
      <c r="NHE33" s="49"/>
      <c r="NHF33" s="49"/>
      <c r="NHG33" s="49"/>
      <c r="NHH33" s="49"/>
      <c r="NHI33" s="49"/>
      <c r="NHJ33" s="49"/>
      <c r="NHK33" s="49"/>
      <c r="NHL33" s="49"/>
      <c r="NHM33" s="49"/>
      <c r="NHN33" s="49"/>
      <c r="NHO33" s="49"/>
      <c r="NHP33" s="49"/>
      <c r="NHQ33" s="49"/>
      <c r="NHR33" s="49"/>
      <c r="NHS33" s="49"/>
      <c r="NHT33" s="49"/>
      <c r="NHU33" s="49"/>
      <c r="NHV33" s="49"/>
      <c r="NHW33" s="49"/>
      <c r="NHX33" s="49"/>
      <c r="NHY33" s="49"/>
      <c r="NHZ33" s="49"/>
      <c r="NIA33" s="49"/>
      <c r="NIB33" s="49"/>
      <c r="NIC33" s="49"/>
      <c r="NID33" s="49"/>
      <c r="NIE33" s="49"/>
      <c r="NIF33" s="49"/>
      <c r="NIG33" s="49"/>
      <c r="NIH33" s="49"/>
      <c r="NII33" s="49"/>
      <c r="NIJ33" s="49"/>
      <c r="NIK33" s="49"/>
      <c r="NIL33" s="49"/>
      <c r="NIM33" s="49"/>
      <c r="NIN33" s="49"/>
      <c r="NIO33" s="49"/>
      <c r="NIP33" s="49"/>
      <c r="NIQ33" s="49"/>
      <c r="NIR33" s="49"/>
      <c r="NIS33" s="49"/>
      <c r="NIT33" s="49"/>
      <c r="NIU33" s="49"/>
      <c r="NIV33" s="49"/>
      <c r="NIW33" s="49"/>
      <c r="NIX33" s="49"/>
      <c r="NIY33" s="49"/>
      <c r="NIZ33" s="49"/>
      <c r="NJA33" s="49"/>
      <c r="NJB33" s="49"/>
      <c r="NJC33" s="49"/>
      <c r="NJD33" s="49"/>
      <c r="NJE33" s="49"/>
      <c r="NJF33" s="49"/>
      <c r="NJG33" s="49"/>
      <c r="NJH33" s="49"/>
      <c r="NJI33" s="49"/>
      <c r="NJJ33" s="49"/>
      <c r="NJK33" s="49"/>
      <c r="NJL33" s="49"/>
      <c r="NJM33" s="49"/>
      <c r="NJN33" s="49"/>
      <c r="NJO33" s="49"/>
      <c r="NJP33" s="49"/>
      <c r="NJQ33" s="49"/>
      <c r="NJR33" s="49"/>
      <c r="NJS33" s="49"/>
      <c r="NJT33" s="49"/>
      <c r="NJU33" s="49"/>
      <c r="NJV33" s="49"/>
      <c r="NJW33" s="49"/>
      <c r="NJX33" s="49"/>
      <c r="NJY33" s="49"/>
      <c r="NJZ33" s="49"/>
      <c r="NKA33" s="49"/>
      <c r="NKB33" s="49"/>
      <c r="NKC33" s="49"/>
      <c r="NKD33" s="49"/>
      <c r="NKE33" s="49"/>
      <c r="NKF33" s="49"/>
      <c r="NKG33" s="49"/>
      <c r="NKH33" s="49"/>
      <c r="NKI33" s="49"/>
      <c r="NKJ33" s="49"/>
      <c r="NKK33" s="49"/>
      <c r="NKL33" s="49"/>
      <c r="NKM33" s="49"/>
      <c r="NKN33" s="49"/>
      <c r="NKO33" s="49"/>
      <c r="NKP33" s="49"/>
      <c r="NKQ33" s="49"/>
      <c r="NKR33" s="49"/>
      <c r="NKS33" s="49"/>
      <c r="NKT33" s="49"/>
      <c r="NKU33" s="49"/>
      <c r="NKV33" s="49"/>
      <c r="NKW33" s="49"/>
      <c r="NKX33" s="49"/>
      <c r="NKY33" s="49"/>
      <c r="NKZ33" s="49"/>
      <c r="NLA33" s="49"/>
      <c r="NLB33" s="49"/>
      <c r="NLC33" s="49"/>
      <c r="NLD33" s="49"/>
      <c r="NLE33" s="49"/>
      <c r="NLF33" s="49"/>
      <c r="NLG33" s="49"/>
      <c r="NLH33" s="49"/>
      <c r="NLI33" s="49"/>
      <c r="NLJ33" s="49"/>
      <c r="NLK33" s="49"/>
      <c r="NLL33" s="49"/>
      <c r="NLM33" s="49"/>
      <c r="NLN33" s="49"/>
      <c r="NLO33" s="49"/>
      <c r="NLP33" s="49"/>
      <c r="NLQ33" s="49"/>
      <c r="NLR33" s="49"/>
      <c r="NLS33" s="49"/>
      <c r="NLT33" s="49"/>
      <c r="NLU33" s="49"/>
      <c r="NLV33" s="49"/>
      <c r="NLW33" s="49"/>
      <c r="NLX33" s="49"/>
      <c r="NLY33" s="49"/>
      <c r="NLZ33" s="49"/>
      <c r="NMA33" s="49"/>
      <c r="NMB33" s="49"/>
      <c r="NMC33" s="49"/>
      <c r="NMD33" s="49"/>
      <c r="NME33" s="49"/>
      <c r="NMF33" s="49"/>
      <c r="NMG33" s="49"/>
      <c r="NMH33" s="49"/>
      <c r="NMI33" s="49"/>
      <c r="NMJ33" s="49"/>
      <c r="NMK33" s="49"/>
      <c r="NML33" s="49"/>
      <c r="NMM33" s="49"/>
      <c r="NMN33" s="49"/>
      <c r="NMO33" s="49"/>
      <c r="NMP33" s="49"/>
      <c r="NMQ33" s="49"/>
      <c r="NMR33" s="49"/>
      <c r="NMS33" s="49"/>
      <c r="NMT33" s="49"/>
      <c r="NMU33" s="49"/>
      <c r="NMV33" s="49"/>
      <c r="NMW33" s="49"/>
      <c r="NMX33" s="49"/>
      <c r="NMY33" s="49"/>
      <c r="NMZ33" s="49"/>
      <c r="NNA33" s="49"/>
      <c r="NNB33" s="49"/>
      <c r="NNC33" s="49"/>
      <c r="NND33" s="49"/>
      <c r="NNE33" s="49"/>
      <c r="NNF33" s="49"/>
      <c r="NNG33" s="49"/>
      <c r="NNH33" s="49"/>
      <c r="NNI33" s="49"/>
      <c r="NNJ33" s="49"/>
      <c r="NNK33" s="49"/>
      <c r="NNL33" s="49"/>
      <c r="NNM33" s="49"/>
      <c r="NNN33" s="49"/>
      <c r="NNO33" s="49"/>
      <c r="NNP33" s="49"/>
      <c r="NNQ33" s="49"/>
      <c r="NNR33" s="49"/>
      <c r="NNS33" s="49"/>
      <c r="NNT33" s="49"/>
      <c r="NNU33" s="49"/>
      <c r="NNV33" s="49"/>
      <c r="NNW33" s="49"/>
      <c r="NNX33" s="49"/>
      <c r="NNY33" s="49"/>
      <c r="NNZ33" s="49"/>
      <c r="NOA33" s="49"/>
      <c r="NOB33" s="49"/>
      <c r="NOC33" s="49"/>
      <c r="NOD33" s="49"/>
      <c r="NOE33" s="49"/>
      <c r="NOF33" s="49"/>
      <c r="NOG33" s="49"/>
      <c r="NOH33" s="49"/>
      <c r="NOI33" s="49"/>
      <c r="NOJ33" s="49"/>
      <c r="NOK33" s="49"/>
      <c r="NOL33" s="49"/>
      <c r="NOM33" s="49"/>
      <c r="NON33" s="49"/>
      <c r="NOO33" s="49"/>
      <c r="NOP33" s="49"/>
      <c r="NOQ33" s="49"/>
      <c r="NOR33" s="49"/>
      <c r="NOS33" s="49"/>
      <c r="NOT33" s="49"/>
      <c r="NOU33" s="49"/>
      <c r="NOV33" s="49"/>
      <c r="NOW33" s="49"/>
      <c r="NOX33" s="49"/>
      <c r="NOY33" s="49"/>
      <c r="NOZ33" s="49"/>
      <c r="NPA33" s="49"/>
      <c r="NPB33" s="49"/>
      <c r="NPC33" s="49"/>
      <c r="NPD33" s="49"/>
      <c r="NPE33" s="49"/>
      <c r="NPF33" s="49"/>
      <c r="NPG33" s="49"/>
      <c r="NPH33" s="49"/>
      <c r="NPI33" s="49"/>
      <c r="NPJ33" s="49"/>
      <c r="NPK33" s="49"/>
      <c r="NPL33" s="49"/>
      <c r="NPM33" s="49"/>
      <c r="NPN33" s="49"/>
      <c r="NPO33" s="49"/>
      <c r="NPP33" s="49"/>
      <c r="NPQ33" s="49"/>
      <c r="NPR33" s="49"/>
      <c r="NPS33" s="49"/>
      <c r="NPT33" s="49"/>
      <c r="NPU33" s="49"/>
      <c r="NPV33" s="49"/>
      <c r="NPW33" s="49"/>
      <c r="NPX33" s="49"/>
      <c r="NPY33" s="49"/>
      <c r="NPZ33" s="49"/>
      <c r="NQA33" s="49"/>
      <c r="NQB33" s="49"/>
      <c r="NQC33" s="49"/>
      <c r="NQD33" s="49"/>
      <c r="NQE33" s="49"/>
      <c r="NQF33" s="49"/>
      <c r="NQG33" s="49"/>
      <c r="NQH33" s="49"/>
      <c r="NQI33" s="49"/>
      <c r="NQJ33" s="49"/>
      <c r="NQK33" s="49"/>
      <c r="NQL33" s="49"/>
      <c r="NQM33" s="49"/>
      <c r="NQN33" s="49"/>
      <c r="NQO33" s="49"/>
      <c r="NQP33" s="49"/>
      <c r="NQQ33" s="49"/>
      <c r="NQR33" s="49"/>
      <c r="NQS33" s="49"/>
      <c r="NQT33" s="49"/>
      <c r="NQU33" s="49"/>
      <c r="NQV33" s="49"/>
      <c r="NQW33" s="49"/>
      <c r="NQX33" s="49"/>
      <c r="NQY33" s="49"/>
      <c r="NQZ33" s="49"/>
      <c r="NRA33" s="49"/>
      <c r="NRB33" s="49"/>
      <c r="NRC33" s="49"/>
      <c r="NRD33" s="49"/>
      <c r="NRE33" s="49"/>
      <c r="NRF33" s="49"/>
      <c r="NRG33" s="49"/>
      <c r="NRH33" s="49"/>
      <c r="NRI33" s="49"/>
      <c r="NRJ33" s="49"/>
      <c r="NRK33" s="49"/>
      <c r="NRL33" s="49"/>
      <c r="NRM33" s="49"/>
      <c r="NRN33" s="49"/>
      <c r="NRO33" s="49"/>
      <c r="NRP33" s="49"/>
      <c r="NRQ33" s="49"/>
      <c r="NRR33" s="49"/>
      <c r="NRS33" s="49"/>
      <c r="NRT33" s="49"/>
      <c r="NRU33" s="49"/>
      <c r="NRV33" s="49"/>
      <c r="NRW33" s="49"/>
      <c r="NRX33" s="49"/>
      <c r="NRY33" s="49"/>
      <c r="NRZ33" s="49"/>
      <c r="NSA33" s="49"/>
      <c r="NSB33" s="49"/>
      <c r="NSC33" s="49"/>
      <c r="NSD33" s="49"/>
      <c r="NSE33" s="49"/>
      <c r="NSF33" s="49"/>
      <c r="NSG33" s="49"/>
      <c r="NSH33" s="49"/>
      <c r="NSI33" s="49"/>
      <c r="NSJ33" s="49"/>
      <c r="NSK33" s="49"/>
      <c r="NSL33" s="49"/>
      <c r="NSM33" s="49"/>
      <c r="NSN33" s="49"/>
      <c r="NSO33" s="49"/>
      <c r="NSP33" s="49"/>
      <c r="NSQ33" s="49"/>
      <c r="NSR33" s="49"/>
      <c r="NSS33" s="49"/>
      <c r="NST33" s="49"/>
      <c r="NSU33" s="49"/>
      <c r="NSV33" s="49"/>
      <c r="NSW33" s="49"/>
      <c r="NSX33" s="49"/>
      <c r="NSY33" s="49"/>
      <c r="NSZ33" s="49"/>
      <c r="NTA33" s="49"/>
      <c r="NTB33" s="49"/>
      <c r="NTC33" s="49"/>
      <c r="NTD33" s="49"/>
      <c r="NTE33" s="49"/>
      <c r="NTF33" s="49"/>
      <c r="NTG33" s="49"/>
      <c r="NTH33" s="49"/>
      <c r="NTI33" s="49"/>
      <c r="NTJ33" s="49"/>
      <c r="NTK33" s="49"/>
      <c r="NTL33" s="49"/>
      <c r="NTM33" s="49"/>
      <c r="NTN33" s="49"/>
      <c r="NTO33" s="49"/>
      <c r="NTP33" s="49"/>
      <c r="NTQ33" s="49"/>
      <c r="NTR33" s="49"/>
      <c r="NTS33" s="49"/>
      <c r="NTT33" s="49"/>
      <c r="NTU33" s="49"/>
      <c r="NTV33" s="49"/>
      <c r="NTW33" s="49"/>
      <c r="NTX33" s="49"/>
      <c r="NTY33" s="49"/>
      <c r="NTZ33" s="49"/>
      <c r="NUA33" s="49"/>
      <c r="NUB33" s="49"/>
      <c r="NUC33" s="49"/>
      <c r="NUD33" s="49"/>
      <c r="NUE33" s="49"/>
      <c r="NUF33" s="49"/>
      <c r="NUG33" s="49"/>
      <c r="NUH33" s="49"/>
      <c r="NUI33" s="49"/>
      <c r="NUJ33" s="49"/>
      <c r="NUK33" s="49"/>
      <c r="NUL33" s="49"/>
      <c r="NUM33" s="49"/>
      <c r="NUN33" s="49"/>
      <c r="NUO33" s="49"/>
      <c r="NUP33" s="49"/>
      <c r="NUQ33" s="49"/>
      <c r="NUR33" s="49"/>
      <c r="NUS33" s="49"/>
      <c r="NUT33" s="49"/>
      <c r="NUU33" s="49"/>
      <c r="NUV33" s="49"/>
      <c r="NUW33" s="49"/>
      <c r="NUX33" s="49"/>
      <c r="NUY33" s="49"/>
      <c r="NUZ33" s="49"/>
      <c r="NVA33" s="49"/>
      <c r="NVB33" s="49"/>
      <c r="NVC33" s="49"/>
      <c r="NVD33" s="49"/>
      <c r="NVE33" s="49"/>
      <c r="NVF33" s="49"/>
      <c r="NVG33" s="49"/>
      <c r="NVH33" s="49"/>
      <c r="NVI33" s="49"/>
      <c r="NVJ33" s="49"/>
      <c r="NVK33" s="49"/>
      <c r="NVL33" s="49"/>
      <c r="NVM33" s="49"/>
      <c r="NVN33" s="49"/>
      <c r="NVO33" s="49"/>
      <c r="NVP33" s="49"/>
      <c r="NVQ33" s="49"/>
      <c r="NVR33" s="49"/>
      <c r="NVS33" s="49"/>
      <c r="NVT33" s="49"/>
      <c r="NVU33" s="49"/>
      <c r="NVV33" s="49"/>
      <c r="NVW33" s="49"/>
      <c r="NVX33" s="49"/>
      <c r="NVY33" s="49"/>
      <c r="NVZ33" s="49"/>
      <c r="NWA33" s="49"/>
      <c r="NWB33" s="49"/>
      <c r="NWC33" s="49"/>
      <c r="NWD33" s="49"/>
      <c r="NWE33" s="49"/>
      <c r="NWF33" s="49"/>
      <c r="NWG33" s="49"/>
      <c r="NWH33" s="49"/>
      <c r="NWI33" s="49"/>
      <c r="NWJ33" s="49"/>
      <c r="NWK33" s="49"/>
      <c r="NWL33" s="49"/>
      <c r="NWM33" s="49"/>
      <c r="NWN33" s="49"/>
      <c r="NWO33" s="49"/>
      <c r="NWP33" s="49"/>
      <c r="NWQ33" s="49"/>
      <c r="NWR33" s="49"/>
      <c r="NWS33" s="49"/>
      <c r="NWT33" s="49"/>
      <c r="NWU33" s="49"/>
      <c r="NWV33" s="49"/>
      <c r="NWW33" s="49"/>
      <c r="NWX33" s="49"/>
      <c r="NWY33" s="49"/>
      <c r="NWZ33" s="49"/>
      <c r="NXA33" s="49"/>
      <c r="NXB33" s="49"/>
      <c r="NXC33" s="49"/>
      <c r="NXD33" s="49"/>
      <c r="NXE33" s="49"/>
      <c r="NXF33" s="49"/>
      <c r="NXG33" s="49"/>
      <c r="NXH33" s="49"/>
      <c r="NXI33" s="49"/>
      <c r="NXJ33" s="49"/>
      <c r="NXK33" s="49"/>
      <c r="NXL33" s="49"/>
      <c r="NXM33" s="49"/>
      <c r="NXN33" s="49"/>
      <c r="NXO33" s="49"/>
      <c r="NXP33" s="49"/>
      <c r="NXQ33" s="49"/>
      <c r="NXR33" s="49"/>
      <c r="NXS33" s="49"/>
      <c r="NXT33" s="49"/>
      <c r="NXU33" s="49"/>
      <c r="NXV33" s="49"/>
      <c r="NXW33" s="49"/>
      <c r="NXX33" s="49"/>
      <c r="NXY33" s="49"/>
      <c r="NXZ33" s="49"/>
      <c r="NYA33" s="49"/>
      <c r="NYB33" s="49"/>
      <c r="NYC33" s="49"/>
      <c r="NYD33" s="49"/>
      <c r="NYE33" s="49"/>
      <c r="NYF33" s="49"/>
      <c r="NYG33" s="49"/>
      <c r="NYH33" s="49"/>
      <c r="NYI33" s="49"/>
      <c r="NYJ33" s="49"/>
      <c r="NYK33" s="49"/>
      <c r="NYL33" s="49"/>
      <c r="NYM33" s="49"/>
      <c r="NYN33" s="49"/>
      <c r="NYO33" s="49"/>
      <c r="NYP33" s="49"/>
      <c r="NYQ33" s="49"/>
      <c r="NYR33" s="49"/>
      <c r="NYS33" s="49"/>
      <c r="NYT33" s="49"/>
      <c r="NYU33" s="49"/>
      <c r="NYV33" s="49"/>
      <c r="NYW33" s="49"/>
      <c r="NYX33" s="49"/>
      <c r="NYY33" s="49"/>
      <c r="NYZ33" s="49"/>
      <c r="NZA33" s="49"/>
      <c r="NZB33" s="49"/>
      <c r="NZC33" s="49"/>
      <c r="NZD33" s="49"/>
      <c r="NZE33" s="49"/>
      <c r="NZF33" s="49"/>
      <c r="NZG33" s="49"/>
      <c r="NZH33" s="49"/>
      <c r="NZI33" s="49"/>
      <c r="NZJ33" s="49"/>
      <c r="NZK33" s="49"/>
      <c r="NZL33" s="49"/>
      <c r="NZM33" s="49"/>
      <c r="NZN33" s="49"/>
      <c r="NZO33" s="49"/>
      <c r="NZP33" s="49"/>
      <c r="NZQ33" s="49"/>
      <c r="NZR33" s="49"/>
      <c r="NZS33" s="49"/>
      <c r="NZT33" s="49"/>
      <c r="NZU33" s="49"/>
      <c r="NZV33" s="49"/>
      <c r="NZW33" s="49"/>
      <c r="NZX33" s="49"/>
      <c r="NZY33" s="49"/>
      <c r="NZZ33" s="49"/>
      <c r="OAA33" s="49"/>
      <c r="OAB33" s="49"/>
      <c r="OAC33" s="49"/>
      <c r="OAD33" s="49"/>
      <c r="OAE33" s="49"/>
      <c r="OAF33" s="49"/>
      <c r="OAG33" s="49"/>
      <c r="OAH33" s="49"/>
      <c r="OAI33" s="49"/>
      <c r="OAJ33" s="49"/>
      <c r="OAK33" s="49"/>
      <c r="OAL33" s="49"/>
      <c r="OAM33" s="49"/>
      <c r="OAN33" s="49"/>
      <c r="OAO33" s="49"/>
      <c r="OAP33" s="49"/>
      <c r="OAQ33" s="49"/>
      <c r="OAR33" s="49"/>
      <c r="OAS33" s="49"/>
      <c r="OAT33" s="49"/>
      <c r="OAU33" s="49"/>
      <c r="OAV33" s="49"/>
      <c r="OAW33" s="49"/>
      <c r="OAX33" s="49"/>
      <c r="OAY33" s="49"/>
      <c r="OAZ33" s="49"/>
      <c r="OBA33" s="49"/>
      <c r="OBB33" s="49"/>
      <c r="OBC33" s="49"/>
      <c r="OBD33" s="49"/>
      <c r="OBE33" s="49"/>
      <c r="OBF33" s="49"/>
      <c r="OBG33" s="49"/>
      <c r="OBH33" s="49"/>
      <c r="OBI33" s="49"/>
      <c r="OBJ33" s="49"/>
      <c r="OBK33" s="49"/>
      <c r="OBL33" s="49"/>
      <c r="OBM33" s="49"/>
      <c r="OBN33" s="49"/>
      <c r="OBO33" s="49"/>
      <c r="OBP33" s="49"/>
      <c r="OBQ33" s="49"/>
      <c r="OBR33" s="49"/>
      <c r="OBS33" s="49"/>
      <c r="OBT33" s="49"/>
      <c r="OBU33" s="49"/>
      <c r="OBV33" s="49"/>
      <c r="OBW33" s="49"/>
      <c r="OBX33" s="49"/>
      <c r="OBY33" s="49"/>
      <c r="OBZ33" s="49"/>
      <c r="OCA33" s="49"/>
      <c r="OCB33" s="49"/>
      <c r="OCC33" s="49"/>
      <c r="OCD33" s="49"/>
      <c r="OCE33" s="49"/>
      <c r="OCF33" s="49"/>
      <c r="OCG33" s="49"/>
      <c r="OCH33" s="49"/>
      <c r="OCI33" s="49"/>
      <c r="OCJ33" s="49"/>
      <c r="OCK33" s="49"/>
      <c r="OCL33" s="49"/>
      <c r="OCM33" s="49"/>
      <c r="OCN33" s="49"/>
      <c r="OCO33" s="49"/>
      <c r="OCP33" s="49"/>
      <c r="OCQ33" s="49"/>
      <c r="OCR33" s="49"/>
      <c r="OCS33" s="49"/>
      <c r="OCT33" s="49"/>
      <c r="OCU33" s="49"/>
      <c r="OCV33" s="49"/>
      <c r="OCW33" s="49"/>
      <c r="OCX33" s="49"/>
      <c r="OCY33" s="49"/>
      <c r="OCZ33" s="49"/>
      <c r="ODA33" s="49"/>
      <c r="ODB33" s="49"/>
      <c r="ODC33" s="49"/>
      <c r="ODD33" s="49"/>
      <c r="ODE33" s="49"/>
      <c r="ODF33" s="49"/>
      <c r="ODG33" s="49"/>
      <c r="ODH33" s="49"/>
      <c r="ODI33" s="49"/>
      <c r="ODJ33" s="49"/>
      <c r="ODK33" s="49"/>
      <c r="ODL33" s="49"/>
      <c r="ODM33" s="49"/>
      <c r="ODN33" s="49"/>
      <c r="ODO33" s="49"/>
      <c r="ODP33" s="49"/>
      <c r="ODQ33" s="49"/>
      <c r="ODR33" s="49"/>
      <c r="ODS33" s="49"/>
      <c r="ODT33" s="49"/>
      <c r="ODU33" s="49"/>
      <c r="ODV33" s="49"/>
      <c r="ODW33" s="49"/>
      <c r="ODX33" s="49"/>
      <c r="ODY33" s="49"/>
      <c r="ODZ33" s="49"/>
      <c r="OEA33" s="49"/>
      <c r="OEB33" s="49"/>
      <c r="OEC33" s="49"/>
      <c r="OED33" s="49"/>
      <c r="OEE33" s="49"/>
      <c r="OEF33" s="49"/>
      <c r="OEG33" s="49"/>
      <c r="OEH33" s="49"/>
      <c r="OEI33" s="49"/>
      <c r="OEJ33" s="49"/>
      <c r="OEK33" s="49"/>
      <c r="OEL33" s="49"/>
      <c r="OEM33" s="49"/>
      <c r="OEN33" s="49"/>
      <c r="OEO33" s="49"/>
      <c r="OEP33" s="49"/>
      <c r="OEQ33" s="49"/>
      <c r="OER33" s="49"/>
      <c r="OES33" s="49"/>
      <c r="OET33" s="49"/>
      <c r="OEU33" s="49"/>
      <c r="OEV33" s="49"/>
      <c r="OEW33" s="49"/>
      <c r="OEX33" s="49"/>
      <c r="OEY33" s="49"/>
      <c r="OEZ33" s="49"/>
      <c r="OFA33" s="49"/>
      <c r="OFB33" s="49"/>
      <c r="OFC33" s="49"/>
      <c r="OFD33" s="49"/>
      <c r="OFE33" s="49"/>
      <c r="OFF33" s="49"/>
      <c r="OFG33" s="49"/>
      <c r="OFH33" s="49"/>
      <c r="OFI33" s="49"/>
      <c r="OFJ33" s="49"/>
      <c r="OFK33" s="49"/>
      <c r="OFL33" s="49"/>
      <c r="OFM33" s="49"/>
      <c r="OFN33" s="49"/>
      <c r="OFO33" s="49"/>
      <c r="OFP33" s="49"/>
      <c r="OFQ33" s="49"/>
      <c r="OFR33" s="49"/>
      <c r="OFS33" s="49"/>
      <c r="OFT33" s="49"/>
      <c r="OFU33" s="49"/>
      <c r="OFV33" s="49"/>
      <c r="OFW33" s="49"/>
      <c r="OFX33" s="49"/>
      <c r="OFY33" s="49"/>
      <c r="OFZ33" s="49"/>
      <c r="OGA33" s="49"/>
      <c r="OGB33" s="49"/>
      <c r="OGC33" s="49"/>
      <c r="OGD33" s="49"/>
      <c r="OGE33" s="49"/>
      <c r="OGF33" s="49"/>
      <c r="OGG33" s="49"/>
      <c r="OGH33" s="49"/>
      <c r="OGI33" s="49"/>
      <c r="OGJ33" s="49"/>
      <c r="OGK33" s="49"/>
      <c r="OGL33" s="49"/>
      <c r="OGM33" s="49"/>
      <c r="OGN33" s="49"/>
      <c r="OGO33" s="49"/>
      <c r="OGP33" s="49"/>
      <c r="OGQ33" s="49"/>
      <c r="OGR33" s="49"/>
      <c r="OGS33" s="49"/>
      <c r="OGT33" s="49"/>
      <c r="OGU33" s="49"/>
      <c r="OGV33" s="49"/>
      <c r="OGW33" s="49"/>
      <c r="OGX33" s="49"/>
      <c r="OGY33" s="49"/>
      <c r="OGZ33" s="49"/>
      <c r="OHA33" s="49"/>
      <c r="OHB33" s="49"/>
      <c r="OHC33" s="49"/>
      <c r="OHD33" s="49"/>
      <c r="OHE33" s="49"/>
      <c r="OHF33" s="49"/>
      <c r="OHG33" s="49"/>
      <c r="OHH33" s="49"/>
      <c r="OHI33" s="49"/>
      <c r="OHJ33" s="49"/>
      <c r="OHK33" s="49"/>
      <c r="OHL33" s="49"/>
      <c r="OHM33" s="49"/>
      <c r="OHN33" s="49"/>
      <c r="OHO33" s="49"/>
      <c r="OHP33" s="49"/>
      <c r="OHQ33" s="49"/>
      <c r="OHR33" s="49"/>
      <c r="OHS33" s="49"/>
      <c r="OHT33" s="49"/>
      <c r="OHU33" s="49"/>
      <c r="OHV33" s="49"/>
      <c r="OHW33" s="49"/>
      <c r="OHX33" s="49"/>
      <c r="OHY33" s="49"/>
      <c r="OHZ33" s="49"/>
      <c r="OIA33" s="49"/>
      <c r="OIB33" s="49"/>
      <c r="OIC33" s="49"/>
      <c r="OID33" s="49"/>
      <c r="OIE33" s="49"/>
      <c r="OIF33" s="49"/>
      <c r="OIG33" s="49"/>
      <c r="OIH33" s="49"/>
      <c r="OII33" s="49"/>
      <c r="OIJ33" s="49"/>
      <c r="OIK33" s="49"/>
      <c r="OIL33" s="49"/>
      <c r="OIM33" s="49"/>
      <c r="OIN33" s="49"/>
      <c r="OIO33" s="49"/>
      <c r="OIP33" s="49"/>
      <c r="OIQ33" s="49"/>
      <c r="OIR33" s="49"/>
      <c r="OIS33" s="49"/>
      <c r="OIT33" s="49"/>
      <c r="OIU33" s="49"/>
      <c r="OIV33" s="49"/>
      <c r="OIW33" s="49"/>
      <c r="OIX33" s="49"/>
      <c r="OIY33" s="49"/>
      <c r="OIZ33" s="49"/>
      <c r="OJA33" s="49"/>
      <c r="OJB33" s="49"/>
      <c r="OJC33" s="49"/>
      <c r="OJD33" s="49"/>
      <c r="OJE33" s="49"/>
      <c r="OJF33" s="49"/>
      <c r="OJG33" s="49"/>
      <c r="OJH33" s="49"/>
      <c r="OJI33" s="49"/>
      <c r="OJJ33" s="49"/>
      <c r="OJK33" s="49"/>
      <c r="OJL33" s="49"/>
      <c r="OJM33" s="49"/>
      <c r="OJN33" s="49"/>
      <c r="OJO33" s="49"/>
      <c r="OJP33" s="49"/>
      <c r="OJQ33" s="49"/>
      <c r="OJR33" s="49"/>
      <c r="OJS33" s="49"/>
      <c r="OJT33" s="49"/>
      <c r="OJU33" s="49"/>
      <c r="OJV33" s="49"/>
      <c r="OJW33" s="49"/>
      <c r="OJX33" s="49"/>
      <c r="OJY33" s="49"/>
      <c r="OJZ33" s="49"/>
      <c r="OKA33" s="49"/>
      <c r="OKB33" s="49"/>
      <c r="OKC33" s="49"/>
      <c r="OKD33" s="49"/>
      <c r="OKE33" s="49"/>
      <c r="OKF33" s="49"/>
      <c r="OKG33" s="49"/>
      <c r="OKH33" s="49"/>
      <c r="OKI33" s="49"/>
      <c r="OKJ33" s="49"/>
      <c r="OKK33" s="49"/>
      <c r="OKL33" s="49"/>
      <c r="OKM33" s="49"/>
      <c r="OKN33" s="49"/>
      <c r="OKO33" s="49"/>
      <c r="OKP33" s="49"/>
      <c r="OKQ33" s="49"/>
      <c r="OKR33" s="49"/>
      <c r="OKS33" s="49"/>
      <c r="OKT33" s="49"/>
      <c r="OKU33" s="49"/>
      <c r="OKV33" s="49"/>
      <c r="OKW33" s="49"/>
      <c r="OKX33" s="49"/>
      <c r="OKY33" s="49"/>
      <c r="OKZ33" s="49"/>
      <c r="OLA33" s="49"/>
      <c r="OLB33" s="49"/>
      <c r="OLC33" s="49"/>
      <c r="OLD33" s="49"/>
      <c r="OLE33" s="49"/>
      <c r="OLF33" s="49"/>
      <c r="OLG33" s="49"/>
      <c r="OLH33" s="49"/>
      <c r="OLI33" s="49"/>
      <c r="OLJ33" s="49"/>
      <c r="OLK33" s="49"/>
      <c r="OLL33" s="49"/>
      <c r="OLM33" s="49"/>
      <c r="OLN33" s="49"/>
      <c r="OLO33" s="49"/>
      <c r="OLP33" s="49"/>
      <c r="OLQ33" s="49"/>
      <c r="OLR33" s="49"/>
      <c r="OLS33" s="49"/>
      <c r="OLT33" s="49"/>
      <c r="OLU33" s="49"/>
      <c r="OLV33" s="49"/>
      <c r="OLW33" s="49"/>
      <c r="OLX33" s="49"/>
      <c r="OLY33" s="49"/>
      <c r="OLZ33" s="49"/>
      <c r="OMA33" s="49"/>
      <c r="OMB33" s="49"/>
      <c r="OMC33" s="49"/>
      <c r="OMD33" s="49"/>
      <c r="OME33" s="49"/>
      <c r="OMF33" s="49"/>
      <c r="OMG33" s="49"/>
      <c r="OMH33" s="49"/>
      <c r="OMI33" s="49"/>
      <c r="OMJ33" s="49"/>
      <c r="OMK33" s="49"/>
      <c r="OML33" s="49"/>
      <c r="OMM33" s="49"/>
      <c r="OMN33" s="49"/>
      <c r="OMO33" s="49"/>
      <c r="OMP33" s="49"/>
      <c r="OMQ33" s="49"/>
      <c r="OMR33" s="49"/>
      <c r="OMS33" s="49"/>
      <c r="OMT33" s="49"/>
      <c r="OMU33" s="49"/>
      <c r="OMV33" s="49"/>
      <c r="OMW33" s="49"/>
      <c r="OMX33" s="49"/>
      <c r="OMY33" s="49"/>
      <c r="OMZ33" s="49"/>
      <c r="ONA33" s="49"/>
      <c r="ONB33" s="49"/>
      <c r="ONC33" s="49"/>
      <c r="OND33" s="49"/>
      <c r="ONE33" s="49"/>
      <c r="ONF33" s="49"/>
      <c r="ONG33" s="49"/>
      <c r="ONH33" s="49"/>
      <c r="ONI33" s="49"/>
      <c r="ONJ33" s="49"/>
      <c r="ONK33" s="49"/>
      <c r="ONL33" s="49"/>
      <c r="ONM33" s="49"/>
      <c r="ONN33" s="49"/>
      <c r="ONO33" s="49"/>
      <c r="ONP33" s="49"/>
      <c r="ONQ33" s="49"/>
      <c r="ONR33" s="49"/>
      <c r="ONS33" s="49"/>
      <c r="ONT33" s="49"/>
      <c r="ONU33" s="49"/>
      <c r="ONV33" s="49"/>
      <c r="ONW33" s="49"/>
      <c r="ONX33" s="49"/>
      <c r="ONY33" s="49"/>
      <c r="ONZ33" s="49"/>
      <c r="OOA33" s="49"/>
      <c r="OOB33" s="49"/>
      <c r="OOC33" s="49"/>
      <c r="OOD33" s="49"/>
      <c r="OOE33" s="49"/>
      <c r="OOF33" s="49"/>
      <c r="OOG33" s="49"/>
      <c r="OOH33" s="49"/>
      <c r="OOI33" s="49"/>
      <c r="OOJ33" s="49"/>
      <c r="OOK33" s="49"/>
      <c r="OOL33" s="49"/>
      <c r="OOM33" s="49"/>
      <c r="OON33" s="49"/>
      <c r="OOO33" s="49"/>
      <c r="OOP33" s="49"/>
      <c r="OOQ33" s="49"/>
      <c r="OOR33" s="49"/>
      <c r="OOS33" s="49"/>
      <c r="OOT33" s="49"/>
      <c r="OOU33" s="49"/>
      <c r="OOV33" s="49"/>
      <c r="OOW33" s="49"/>
      <c r="OOX33" s="49"/>
      <c r="OOY33" s="49"/>
      <c r="OOZ33" s="49"/>
      <c r="OPA33" s="49"/>
      <c r="OPB33" s="49"/>
      <c r="OPC33" s="49"/>
      <c r="OPD33" s="49"/>
      <c r="OPE33" s="49"/>
      <c r="OPF33" s="49"/>
      <c r="OPG33" s="49"/>
      <c r="OPH33" s="49"/>
      <c r="OPI33" s="49"/>
      <c r="OPJ33" s="49"/>
      <c r="OPK33" s="49"/>
      <c r="OPL33" s="49"/>
      <c r="OPM33" s="49"/>
      <c r="OPN33" s="49"/>
      <c r="OPO33" s="49"/>
      <c r="OPP33" s="49"/>
      <c r="OPQ33" s="49"/>
      <c r="OPR33" s="49"/>
      <c r="OPS33" s="49"/>
      <c r="OPT33" s="49"/>
      <c r="OPU33" s="49"/>
      <c r="OPV33" s="49"/>
      <c r="OPW33" s="49"/>
      <c r="OPX33" s="49"/>
      <c r="OPY33" s="49"/>
      <c r="OPZ33" s="49"/>
      <c r="OQA33" s="49"/>
      <c r="OQB33" s="49"/>
      <c r="OQC33" s="49"/>
      <c r="OQD33" s="49"/>
      <c r="OQE33" s="49"/>
      <c r="OQF33" s="49"/>
      <c r="OQG33" s="49"/>
      <c r="OQH33" s="49"/>
      <c r="OQI33" s="49"/>
      <c r="OQJ33" s="49"/>
      <c r="OQK33" s="49"/>
      <c r="OQL33" s="49"/>
      <c r="OQM33" s="49"/>
      <c r="OQN33" s="49"/>
      <c r="OQO33" s="49"/>
      <c r="OQP33" s="49"/>
      <c r="OQQ33" s="49"/>
      <c r="OQR33" s="49"/>
      <c r="OQS33" s="49"/>
      <c r="OQT33" s="49"/>
      <c r="OQU33" s="49"/>
      <c r="OQV33" s="49"/>
      <c r="OQW33" s="49"/>
      <c r="OQX33" s="49"/>
      <c r="OQY33" s="49"/>
      <c r="OQZ33" s="49"/>
      <c r="ORA33" s="49"/>
      <c r="ORB33" s="49"/>
      <c r="ORC33" s="49"/>
      <c r="ORD33" s="49"/>
      <c r="ORE33" s="49"/>
      <c r="ORF33" s="49"/>
      <c r="ORG33" s="49"/>
      <c r="ORH33" s="49"/>
      <c r="ORI33" s="49"/>
      <c r="ORJ33" s="49"/>
      <c r="ORK33" s="49"/>
      <c r="ORL33" s="49"/>
      <c r="ORM33" s="49"/>
      <c r="ORN33" s="49"/>
      <c r="ORO33" s="49"/>
      <c r="ORP33" s="49"/>
      <c r="ORQ33" s="49"/>
      <c r="ORR33" s="49"/>
      <c r="ORS33" s="49"/>
      <c r="ORT33" s="49"/>
      <c r="ORU33" s="49"/>
      <c r="ORV33" s="49"/>
      <c r="ORW33" s="49"/>
      <c r="ORX33" s="49"/>
      <c r="ORY33" s="49"/>
      <c r="ORZ33" s="49"/>
      <c r="OSA33" s="49"/>
      <c r="OSB33" s="49"/>
      <c r="OSC33" s="49"/>
      <c r="OSD33" s="49"/>
      <c r="OSE33" s="49"/>
      <c r="OSF33" s="49"/>
      <c r="OSG33" s="49"/>
      <c r="OSH33" s="49"/>
      <c r="OSI33" s="49"/>
      <c r="OSJ33" s="49"/>
      <c r="OSK33" s="49"/>
      <c r="OSL33" s="49"/>
      <c r="OSM33" s="49"/>
      <c r="OSN33" s="49"/>
      <c r="OSO33" s="49"/>
      <c r="OSP33" s="49"/>
      <c r="OSQ33" s="49"/>
      <c r="OSR33" s="49"/>
      <c r="OSS33" s="49"/>
      <c r="OST33" s="49"/>
      <c r="OSU33" s="49"/>
      <c r="OSV33" s="49"/>
      <c r="OSW33" s="49"/>
      <c r="OSX33" s="49"/>
      <c r="OSY33" s="49"/>
      <c r="OSZ33" s="49"/>
      <c r="OTA33" s="49"/>
      <c r="OTB33" s="49"/>
      <c r="OTC33" s="49"/>
      <c r="OTD33" s="49"/>
      <c r="OTE33" s="49"/>
      <c r="OTF33" s="49"/>
      <c r="OTG33" s="49"/>
      <c r="OTH33" s="49"/>
      <c r="OTI33" s="49"/>
      <c r="OTJ33" s="49"/>
      <c r="OTK33" s="49"/>
      <c r="OTL33" s="49"/>
      <c r="OTM33" s="49"/>
      <c r="OTN33" s="49"/>
      <c r="OTO33" s="49"/>
      <c r="OTP33" s="49"/>
      <c r="OTQ33" s="49"/>
      <c r="OTR33" s="49"/>
      <c r="OTS33" s="49"/>
      <c r="OTT33" s="49"/>
      <c r="OTU33" s="49"/>
      <c r="OTV33" s="49"/>
      <c r="OTW33" s="49"/>
      <c r="OTX33" s="49"/>
      <c r="OTY33" s="49"/>
      <c r="OTZ33" s="49"/>
      <c r="OUA33" s="49"/>
      <c r="OUB33" s="49"/>
      <c r="OUC33" s="49"/>
      <c r="OUD33" s="49"/>
      <c r="OUE33" s="49"/>
      <c r="OUF33" s="49"/>
      <c r="OUG33" s="49"/>
      <c r="OUH33" s="49"/>
      <c r="OUI33" s="49"/>
      <c r="OUJ33" s="49"/>
      <c r="OUK33" s="49"/>
      <c r="OUL33" s="49"/>
      <c r="OUM33" s="49"/>
      <c r="OUN33" s="49"/>
      <c r="OUO33" s="49"/>
      <c r="OUP33" s="49"/>
      <c r="OUQ33" s="49"/>
      <c r="OUR33" s="49"/>
      <c r="OUS33" s="49"/>
      <c r="OUT33" s="49"/>
      <c r="OUU33" s="49"/>
      <c r="OUV33" s="49"/>
      <c r="OUW33" s="49"/>
      <c r="OUX33" s="49"/>
      <c r="OUY33" s="49"/>
      <c r="OUZ33" s="49"/>
      <c r="OVA33" s="49"/>
      <c r="OVB33" s="49"/>
      <c r="OVC33" s="49"/>
      <c r="OVD33" s="49"/>
      <c r="OVE33" s="49"/>
      <c r="OVF33" s="49"/>
      <c r="OVG33" s="49"/>
      <c r="OVH33" s="49"/>
      <c r="OVI33" s="49"/>
      <c r="OVJ33" s="49"/>
      <c r="OVK33" s="49"/>
      <c r="OVL33" s="49"/>
      <c r="OVM33" s="49"/>
      <c r="OVN33" s="49"/>
      <c r="OVO33" s="49"/>
      <c r="OVP33" s="49"/>
      <c r="OVQ33" s="49"/>
      <c r="OVR33" s="49"/>
      <c r="OVS33" s="49"/>
      <c r="OVT33" s="49"/>
      <c r="OVU33" s="49"/>
      <c r="OVV33" s="49"/>
      <c r="OVW33" s="49"/>
      <c r="OVX33" s="49"/>
      <c r="OVY33" s="49"/>
      <c r="OVZ33" s="49"/>
      <c r="OWA33" s="49"/>
      <c r="OWB33" s="49"/>
      <c r="OWC33" s="49"/>
      <c r="OWD33" s="49"/>
      <c r="OWE33" s="49"/>
      <c r="OWF33" s="49"/>
      <c r="OWG33" s="49"/>
      <c r="OWH33" s="49"/>
      <c r="OWI33" s="49"/>
      <c r="OWJ33" s="49"/>
      <c r="OWK33" s="49"/>
      <c r="OWL33" s="49"/>
      <c r="OWM33" s="49"/>
      <c r="OWN33" s="49"/>
      <c r="OWO33" s="49"/>
      <c r="OWP33" s="49"/>
      <c r="OWQ33" s="49"/>
      <c r="OWR33" s="49"/>
      <c r="OWS33" s="49"/>
      <c r="OWT33" s="49"/>
      <c r="OWU33" s="49"/>
      <c r="OWV33" s="49"/>
      <c r="OWW33" s="49"/>
      <c r="OWX33" s="49"/>
      <c r="OWY33" s="49"/>
      <c r="OWZ33" s="49"/>
      <c r="OXA33" s="49"/>
      <c r="OXB33" s="49"/>
      <c r="OXC33" s="49"/>
      <c r="OXD33" s="49"/>
      <c r="OXE33" s="49"/>
      <c r="OXF33" s="49"/>
      <c r="OXG33" s="49"/>
      <c r="OXH33" s="49"/>
      <c r="OXI33" s="49"/>
      <c r="OXJ33" s="49"/>
      <c r="OXK33" s="49"/>
      <c r="OXL33" s="49"/>
      <c r="OXM33" s="49"/>
      <c r="OXN33" s="49"/>
      <c r="OXO33" s="49"/>
      <c r="OXP33" s="49"/>
      <c r="OXQ33" s="49"/>
      <c r="OXR33" s="49"/>
      <c r="OXS33" s="49"/>
      <c r="OXT33" s="49"/>
      <c r="OXU33" s="49"/>
      <c r="OXV33" s="49"/>
      <c r="OXW33" s="49"/>
      <c r="OXX33" s="49"/>
      <c r="OXY33" s="49"/>
      <c r="OXZ33" s="49"/>
      <c r="OYA33" s="49"/>
      <c r="OYB33" s="49"/>
      <c r="OYC33" s="49"/>
      <c r="OYD33" s="49"/>
      <c r="OYE33" s="49"/>
      <c r="OYF33" s="49"/>
      <c r="OYG33" s="49"/>
      <c r="OYH33" s="49"/>
      <c r="OYI33" s="49"/>
      <c r="OYJ33" s="49"/>
      <c r="OYK33" s="49"/>
      <c r="OYL33" s="49"/>
      <c r="OYM33" s="49"/>
      <c r="OYN33" s="49"/>
      <c r="OYO33" s="49"/>
      <c r="OYP33" s="49"/>
      <c r="OYQ33" s="49"/>
      <c r="OYR33" s="49"/>
      <c r="OYS33" s="49"/>
      <c r="OYT33" s="49"/>
      <c r="OYU33" s="49"/>
      <c r="OYV33" s="49"/>
      <c r="OYW33" s="49"/>
      <c r="OYX33" s="49"/>
      <c r="OYY33" s="49"/>
      <c r="OYZ33" s="49"/>
      <c r="OZA33" s="49"/>
      <c r="OZB33" s="49"/>
      <c r="OZC33" s="49"/>
      <c r="OZD33" s="49"/>
      <c r="OZE33" s="49"/>
      <c r="OZF33" s="49"/>
      <c r="OZG33" s="49"/>
      <c r="OZH33" s="49"/>
      <c r="OZI33" s="49"/>
      <c r="OZJ33" s="49"/>
      <c r="OZK33" s="49"/>
      <c r="OZL33" s="49"/>
      <c r="OZM33" s="49"/>
      <c r="OZN33" s="49"/>
      <c r="OZO33" s="49"/>
      <c r="OZP33" s="49"/>
      <c r="OZQ33" s="49"/>
      <c r="OZR33" s="49"/>
      <c r="OZS33" s="49"/>
      <c r="OZT33" s="49"/>
      <c r="OZU33" s="49"/>
      <c r="OZV33" s="49"/>
      <c r="OZW33" s="49"/>
      <c r="OZX33" s="49"/>
      <c r="OZY33" s="49"/>
      <c r="OZZ33" s="49"/>
      <c r="PAA33" s="49"/>
      <c r="PAB33" s="49"/>
      <c r="PAC33" s="49"/>
      <c r="PAD33" s="49"/>
      <c r="PAE33" s="49"/>
      <c r="PAF33" s="49"/>
      <c r="PAG33" s="49"/>
      <c r="PAH33" s="49"/>
      <c r="PAI33" s="49"/>
      <c r="PAJ33" s="49"/>
      <c r="PAK33" s="49"/>
      <c r="PAL33" s="49"/>
      <c r="PAM33" s="49"/>
      <c r="PAN33" s="49"/>
      <c r="PAO33" s="49"/>
      <c r="PAP33" s="49"/>
      <c r="PAQ33" s="49"/>
      <c r="PAR33" s="49"/>
      <c r="PAS33" s="49"/>
      <c r="PAT33" s="49"/>
      <c r="PAU33" s="49"/>
      <c r="PAV33" s="49"/>
      <c r="PAW33" s="49"/>
      <c r="PAX33" s="49"/>
      <c r="PAY33" s="49"/>
      <c r="PAZ33" s="49"/>
      <c r="PBA33" s="49"/>
      <c r="PBB33" s="49"/>
      <c r="PBC33" s="49"/>
      <c r="PBD33" s="49"/>
      <c r="PBE33" s="49"/>
      <c r="PBF33" s="49"/>
      <c r="PBG33" s="49"/>
      <c r="PBH33" s="49"/>
      <c r="PBI33" s="49"/>
      <c r="PBJ33" s="49"/>
      <c r="PBK33" s="49"/>
      <c r="PBL33" s="49"/>
      <c r="PBM33" s="49"/>
      <c r="PBN33" s="49"/>
      <c r="PBO33" s="49"/>
      <c r="PBP33" s="49"/>
      <c r="PBQ33" s="49"/>
      <c r="PBR33" s="49"/>
      <c r="PBS33" s="49"/>
      <c r="PBT33" s="49"/>
      <c r="PBU33" s="49"/>
      <c r="PBV33" s="49"/>
      <c r="PBW33" s="49"/>
      <c r="PBX33" s="49"/>
      <c r="PBY33" s="49"/>
      <c r="PBZ33" s="49"/>
      <c r="PCA33" s="49"/>
      <c r="PCB33" s="49"/>
      <c r="PCC33" s="49"/>
      <c r="PCD33" s="49"/>
      <c r="PCE33" s="49"/>
      <c r="PCF33" s="49"/>
      <c r="PCG33" s="49"/>
      <c r="PCH33" s="49"/>
      <c r="PCI33" s="49"/>
      <c r="PCJ33" s="49"/>
      <c r="PCK33" s="49"/>
      <c r="PCL33" s="49"/>
      <c r="PCM33" s="49"/>
      <c r="PCN33" s="49"/>
      <c r="PCO33" s="49"/>
      <c r="PCP33" s="49"/>
      <c r="PCQ33" s="49"/>
      <c r="PCR33" s="49"/>
      <c r="PCS33" s="49"/>
      <c r="PCT33" s="49"/>
      <c r="PCU33" s="49"/>
      <c r="PCV33" s="49"/>
      <c r="PCW33" s="49"/>
      <c r="PCX33" s="49"/>
      <c r="PCY33" s="49"/>
      <c r="PCZ33" s="49"/>
      <c r="PDA33" s="49"/>
      <c r="PDB33" s="49"/>
      <c r="PDC33" s="49"/>
      <c r="PDD33" s="49"/>
      <c r="PDE33" s="49"/>
      <c r="PDF33" s="49"/>
      <c r="PDG33" s="49"/>
      <c r="PDH33" s="49"/>
      <c r="PDI33" s="49"/>
      <c r="PDJ33" s="49"/>
      <c r="PDK33" s="49"/>
      <c r="PDL33" s="49"/>
      <c r="PDM33" s="49"/>
      <c r="PDN33" s="49"/>
      <c r="PDO33" s="49"/>
      <c r="PDP33" s="49"/>
      <c r="PDQ33" s="49"/>
      <c r="PDR33" s="49"/>
      <c r="PDS33" s="49"/>
      <c r="PDT33" s="49"/>
      <c r="PDU33" s="49"/>
      <c r="PDV33" s="49"/>
      <c r="PDW33" s="49"/>
      <c r="PDX33" s="49"/>
      <c r="PDY33" s="49"/>
      <c r="PDZ33" s="49"/>
      <c r="PEA33" s="49"/>
      <c r="PEB33" s="49"/>
      <c r="PEC33" s="49"/>
      <c r="PED33" s="49"/>
      <c r="PEE33" s="49"/>
      <c r="PEF33" s="49"/>
      <c r="PEG33" s="49"/>
      <c r="PEH33" s="49"/>
      <c r="PEI33" s="49"/>
      <c r="PEJ33" s="49"/>
      <c r="PEK33" s="49"/>
      <c r="PEL33" s="49"/>
      <c r="PEM33" s="49"/>
      <c r="PEN33" s="49"/>
      <c r="PEO33" s="49"/>
      <c r="PEP33" s="49"/>
      <c r="PEQ33" s="49"/>
      <c r="PER33" s="49"/>
      <c r="PES33" s="49"/>
      <c r="PET33" s="49"/>
      <c r="PEU33" s="49"/>
      <c r="PEV33" s="49"/>
      <c r="PEW33" s="49"/>
      <c r="PEX33" s="49"/>
      <c r="PEY33" s="49"/>
      <c r="PEZ33" s="49"/>
      <c r="PFA33" s="49"/>
      <c r="PFB33" s="49"/>
      <c r="PFC33" s="49"/>
      <c r="PFD33" s="49"/>
      <c r="PFE33" s="49"/>
      <c r="PFF33" s="49"/>
      <c r="PFG33" s="49"/>
      <c r="PFH33" s="49"/>
      <c r="PFI33" s="49"/>
      <c r="PFJ33" s="49"/>
      <c r="PFK33" s="49"/>
      <c r="PFL33" s="49"/>
      <c r="PFM33" s="49"/>
      <c r="PFN33" s="49"/>
      <c r="PFO33" s="49"/>
      <c r="PFP33" s="49"/>
      <c r="PFQ33" s="49"/>
      <c r="PFR33" s="49"/>
      <c r="PFS33" s="49"/>
      <c r="PFT33" s="49"/>
      <c r="PFU33" s="49"/>
      <c r="PFV33" s="49"/>
      <c r="PFW33" s="49"/>
      <c r="PFX33" s="49"/>
      <c r="PFY33" s="49"/>
      <c r="PFZ33" s="49"/>
      <c r="PGA33" s="49"/>
      <c r="PGB33" s="49"/>
      <c r="PGC33" s="49"/>
      <c r="PGD33" s="49"/>
      <c r="PGE33" s="49"/>
      <c r="PGF33" s="49"/>
      <c r="PGG33" s="49"/>
      <c r="PGH33" s="49"/>
      <c r="PGI33" s="49"/>
      <c r="PGJ33" s="49"/>
      <c r="PGK33" s="49"/>
      <c r="PGL33" s="49"/>
      <c r="PGM33" s="49"/>
      <c r="PGN33" s="49"/>
      <c r="PGO33" s="49"/>
      <c r="PGP33" s="49"/>
      <c r="PGQ33" s="49"/>
      <c r="PGR33" s="49"/>
      <c r="PGS33" s="49"/>
      <c r="PGT33" s="49"/>
      <c r="PGU33" s="49"/>
      <c r="PGV33" s="49"/>
      <c r="PGW33" s="49"/>
      <c r="PGX33" s="49"/>
      <c r="PGY33" s="49"/>
      <c r="PGZ33" s="49"/>
      <c r="PHA33" s="49"/>
      <c r="PHB33" s="49"/>
      <c r="PHC33" s="49"/>
      <c r="PHD33" s="49"/>
      <c r="PHE33" s="49"/>
      <c r="PHF33" s="49"/>
      <c r="PHG33" s="49"/>
      <c r="PHH33" s="49"/>
      <c r="PHI33" s="49"/>
      <c r="PHJ33" s="49"/>
      <c r="PHK33" s="49"/>
      <c r="PHL33" s="49"/>
      <c r="PHM33" s="49"/>
      <c r="PHN33" s="49"/>
      <c r="PHO33" s="49"/>
      <c r="PHP33" s="49"/>
      <c r="PHQ33" s="49"/>
      <c r="PHR33" s="49"/>
      <c r="PHS33" s="49"/>
      <c r="PHT33" s="49"/>
      <c r="PHU33" s="49"/>
      <c r="PHV33" s="49"/>
      <c r="PHW33" s="49"/>
      <c r="PHX33" s="49"/>
      <c r="PHY33" s="49"/>
      <c r="PHZ33" s="49"/>
      <c r="PIA33" s="49"/>
      <c r="PIB33" s="49"/>
      <c r="PIC33" s="49"/>
      <c r="PID33" s="49"/>
      <c r="PIE33" s="49"/>
      <c r="PIF33" s="49"/>
      <c r="PIG33" s="49"/>
      <c r="PIH33" s="49"/>
      <c r="PII33" s="49"/>
      <c r="PIJ33" s="49"/>
      <c r="PIK33" s="49"/>
      <c r="PIL33" s="49"/>
      <c r="PIM33" s="49"/>
      <c r="PIN33" s="49"/>
      <c r="PIO33" s="49"/>
      <c r="PIP33" s="49"/>
      <c r="PIQ33" s="49"/>
      <c r="PIR33" s="49"/>
      <c r="PIS33" s="49"/>
      <c r="PIT33" s="49"/>
      <c r="PIU33" s="49"/>
      <c r="PIV33" s="49"/>
      <c r="PIW33" s="49"/>
      <c r="PIX33" s="49"/>
      <c r="PIY33" s="49"/>
      <c r="PIZ33" s="49"/>
      <c r="PJA33" s="49"/>
      <c r="PJB33" s="49"/>
      <c r="PJC33" s="49"/>
      <c r="PJD33" s="49"/>
      <c r="PJE33" s="49"/>
      <c r="PJF33" s="49"/>
      <c r="PJG33" s="49"/>
      <c r="PJH33" s="49"/>
      <c r="PJI33" s="49"/>
      <c r="PJJ33" s="49"/>
      <c r="PJK33" s="49"/>
      <c r="PJL33" s="49"/>
      <c r="PJM33" s="49"/>
      <c r="PJN33" s="49"/>
      <c r="PJO33" s="49"/>
      <c r="PJP33" s="49"/>
      <c r="PJQ33" s="49"/>
      <c r="PJR33" s="49"/>
      <c r="PJS33" s="49"/>
      <c r="PJT33" s="49"/>
      <c r="PJU33" s="49"/>
      <c r="PJV33" s="49"/>
      <c r="PJW33" s="49"/>
      <c r="PJX33" s="49"/>
      <c r="PJY33" s="49"/>
      <c r="PJZ33" s="49"/>
      <c r="PKA33" s="49"/>
      <c r="PKB33" s="49"/>
      <c r="PKC33" s="49"/>
      <c r="PKD33" s="49"/>
      <c r="PKE33" s="49"/>
      <c r="PKF33" s="49"/>
      <c r="PKG33" s="49"/>
      <c r="PKH33" s="49"/>
      <c r="PKI33" s="49"/>
      <c r="PKJ33" s="49"/>
      <c r="PKK33" s="49"/>
      <c r="PKL33" s="49"/>
      <c r="PKM33" s="49"/>
      <c r="PKN33" s="49"/>
      <c r="PKO33" s="49"/>
      <c r="PKP33" s="49"/>
      <c r="PKQ33" s="49"/>
      <c r="PKR33" s="49"/>
      <c r="PKS33" s="49"/>
      <c r="PKT33" s="49"/>
      <c r="PKU33" s="49"/>
      <c r="PKV33" s="49"/>
      <c r="PKW33" s="49"/>
      <c r="PKX33" s="49"/>
      <c r="PKY33" s="49"/>
      <c r="PKZ33" s="49"/>
      <c r="PLA33" s="49"/>
      <c r="PLB33" s="49"/>
      <c r="PLC33" s="49"/>
      <c r="PLD33" s="49"/>
      <c r="PLE33" s="49"/>
      <c r="PLF33" s="49"/>
      <c r="PLG33" s="49"/>
      <c r="PLH33" s="49"/>
      <c r="PLI33" s="49"/>
      <c r="PLJ33" s="49"/>
      <c r="PLK33" s="49"/>
      <c r="PLL33" s="49"/>
      <c r="PLM33" s="49"/>
      <c r="PLN33" s="49"/>
      <c r="PLO33" s="49"/>
      <c r="PLP33" s="49"/>
      <c r="PLQ33" s="49"/>
      <c r="PLR33" s="49"/>
      <c r="PLS33" s="49"/>
      <c r="PLT33" s="49"/>
      <c r="PLU33" s="49"/>
      <c r="PLV33" s="49"/>
      <c r="PLW33" s="49"/>
      <c r="PLX33" s="49"/>
      <c r="PLY33" s="49"/>
      <c r="PLZ33" s="49"/>
      <c r="PMA33" s="49"/>
      <c r="PMB33" s="49"/>
      <c r="PMC33" s="49"/>
      <c r="PMD33" s="49"/>
      <c r="PME33" s="49"/>
      <c r="PMF33" s="49"/>
      <c r="PMG33" s="49"/>
      <c r="PMH33" s="49"/>
      <c r="PMI33" s="49"/>
      <c r="PMJ33" s="49"/>
      <c r="PMK33" s="49"/>
      <c r="PML33" s="49"/>
      <c r="PMM33" s="49"/>
      <c r="PMN33" s="49"/>
      <c r="PMO33" s="49"/>
      <c r="PMP33" s="49"/>
      <c r="PMQ33" s="49"/>
      <c r="PMR33" s="49"/>
      <c r="PMS33" s="49"/>
      <c r="PMT33" s="49"/>
      <c r="PMU33" s="49"/>
      <c r="PMV33" s="49"/>
      <c r="PMW33" s="49"/>
      <c r="PMX33" s="49"/>
      <c r="PMY33" s="49"/>
      <c r="PMZ33" s="49"/>
      <c r="PNA33" s="49"/>
      <c r="PNB33" s="49"/>
      <c r="PNC33" s="49"/>
      <c r="PND33" s="49"/>
      <c r="PNE33" s="49"/>
      <c r="PNF33" s="49"/>
      <c r="PNG33" s="49"/>
      <c r="PNH33" s="49"/>
      <c r="PNI33" s="49"/>
      <c r="PNJ33" s="49"/>
      <c r="PNK33" s="49"/>
      <c r="PNL33" s="49"/>
      <c r="PNM33" s="49"/>
      <c r="PNN33" s="49"/>
      <c r="PNO33" s="49"/>
      <c r="PNP33" s="49"/>
      <c r="PNQ33" s="49"/>
      <c r="PNR33" s="49"/>
      <c r="PNS33" s="49"/>
      <c r="PNT33" s="49"/>
      <c r="PNU33" s="49"/>
      <c r="PNV33" s="49"/>
      <c r="PNW33" s="49"/>
      <c r="PNX33" s="49"/>
      <c r="PNY33" s="49"/>
      <c r="PNZ33" s="49"/>
      <c r="POA33" s="49"/>
      <c r="POB33" s="49"/>
      <c r="POC33" s="49"/>
      <c r="POD33" s="49"/>
      <c r="POE33" s="49"/>
      <c r="POF33" s="49"/>
      <c r="POG33" s="49"/>
      <c r="POH33" s="49"/>
      <c r="POI33" s="49"/>
      <c r="POJ33" s="49"/>
      <c r="POK33" s="49"/>
      <c r="POL33" s="49"/>
      <c r="POM33" s="49"/>
      <c r="PON33" s="49"/>
      <c r="POO33" s="49"/>
      <c r="POP33" s="49"/>
      <c r="POQ33" s="49"/>
      <c r="POR33" s="49"/>
      <c r="POS33" s="49"/>
      <c r="POT33" s="49"/>
      <c r="POU33" s="49"/>
      <c r="POV33" s="49"/>
      <c r="POW33" s="49"/>
      <c r="POX33" s="49"/>
      <c r="POY33" s="49"/>
      <c r="POZ33" s="49"/>
      <c r="PPA33" s="49"/>
      <c r="PPB33" s="49"/>
      <c r="PPC33" s="49"/>
      <c r="PPD33" s="49"/>
      <c r="PPE33" s="49"/>
      <c r="PPF33" s="49"/>
      <c r="PPG33" s="49"/>
      <c r="PPH33" s="49"/>
      <c r="PPI33" s="49"/>
      <c r="PPJ33" s="49"/>
      <c r="PPK33" s="49"/>
      <c r="PPL33" s="49"/>
      <c r="PPM33" s="49"/>
      <c r="PPN33" s="49"/>
      <c r="PPO33" s="49"/>
      <c r="PPP33" s="49"/>
      <c r="PPQ33" s="49"/>
      <c r="PPR33" s="49"/>
      <c r="PPS33" s="49"/>
      <c r="PPT33" s="49"/>
      <c r="PPU33" s="49"/>
      <c r="PPV33" s="49"/>
      <c r="PPW33" s="49"/>
      <c r="PPX33" s="49"/>
      <c r="PPY33" s="49"/>
      <c r="PPZ33" s="49"/>
      <c r="PQA33" s="49"/>
      <c r="PQB33" s="49"/>
      <c r="PQC33" s="49"/>
      <c r="PQD33" s="49"/>
      <c r="PQE33" s="49"/>
      <c r="PQF33" s="49"/>
      <c r="PQG33" s="49"/>
      <c r="PQH33" s="49"/>
      <c r="PQI33" s="49"/>
      <c r="PQJ33" s="49"/>
      <c r="PQK33" s="49"/>
      <c r="PQL33" s="49"/>
      <c r="PQM33" s="49"/>
      <c r="PQN33" s="49"/>
      <c r="PQO33" s="49"/>
      <c r="PQP33" s="49"/>
      <c r="PQQ33" s="49"/>
      <c r="PQR33" s="49"/>
      <c r="PQS33" s="49"/>
      <c r="PQT33" s="49"/>
      <c r="PQU33" s="49"/>
      <c r="PQV33" s="49"/>
      <c r="PQW33" s="49"/>
      <c r="PQX33" s="49"/>
      <c r="PQY33" s="49"/>
      <c r="PQZ33" s="49"/>
      <c r="PRA33" s="49"/>
      <c r="PRB33" s="49"/>
      <c r="PRC33" s="49"/>
      <c r="PRD33" s="49"/>
      <c r="PRE33" s="49"/>
      <c r="PRF33" s="49"/>
      <c r="PRG33" s="49"/>
      <c r="PRH33" s="49"/>
      <c r="PRI33" s="49"/>
      <c r="PRJ33" s="49"/>
      <c r="PRK33" s="49"/>
      <c r="PRL33" s="49"/>
      <c r="PRM33" s="49"/>
      <c r="PRN33" s="49"/>
      <c r="PRO33" s="49"/>
      <c r="PRP33" s="49"/>
      <c r="PRQ33" s="49"/>
      <c r="PRR33" s="49"/>
      <c r="PRS33" s="49"/>
      <c r="PRT33" s="49"/>
      <c r="PRU33" s="49"/>
      <c r="PRV33" s="49"/>
      <c r="PRW33" s="49"/>
      <c r="PRX33" s="49"/>
      <c r="PRY33" s="49"/>
      <c r="PRZ33" s="49"/>
      <c r="PSA33" s="49"/>
      <c r="PSB33" s="49"/>
      <c r="PSC33" s="49"/>
      <c r="PSD33" s="49"/>
      <c r="PSE33" s="49"/>
      <c r="PSF33" s="49"/>
      <c r="PSG33" s="49"/>
      <c r="PSH33" s="49"/>
      <c r="PSI33" s="49"/>
      <c r="PSJ33" s="49"/>
      <c r="PSK33" s="49"/>
      <c r="PSL33" s="49"/>
      <c r="PSM33" s="49"/>
      <c r="PSN33" s="49"/>
      <c r="PSO33" s="49"/>
      <c r="PSP33" s="49"/>
      <c r="PSQ33" s="49"/>
      <c r="PSR33" s="49"/>
      <c r="PSS33" s="49"/>
      <c r="PST33" s="49"/>
      <c r="PSU33" s="49"/>
      <c r="PSV33" s="49"/>
      <c r="PSW33" s="49"/>
      <c r="PSX33" s="49"/>
      <c r="PSY33" s="49"/>
      <c r="PSZ33" s="49"/>
      <c r="PTA33" s="49"/>
      <c r="PTB33" s="49"/>
      <c r="PTC33" s="49"/>
      <c r="PTD33" s="49"/>
      <c r="PTE33" s="49"/>
      <c r="PTF33" s="49"/>
      <c r="PTG33" s="49"/>
      <c r="PTH33" s="49"/>
      <c r="PTI33" s="49"/>
      <c r="PTJ33" s="49"/>
      <c r="PTK33" s="49"/>
      <c r="PTL33" s="49"/>
      <c r="PTM33" s="49"/>
      <c r="PTN33" s="49"/>
      <c r="PTO33" s="49"/>
      <c r="PTP33" s="49"/>
      <c r="PTQ33" s="49"/>
      <c r="PTR33" s="49"/>
      <c r="PTS33" s="49"/>
      <c r="PTT33" s="49"/>
      <c r="PTU33" s="49"/>
      <c r="PTV33" s="49"/>
      <c r="PTW33" s="49"/>
      <c r="PTX33" s="49"/>
      <c r="PTY33" s="49"/>
      <c r="PTZ33" s="49"/>
      <c r="PUA33" s="49"/>
      <c r="PUB33" s="49"/>
      <c r="PUC33" s="49"/>
      <c r="PUD33" s="49"/>
      <c r="PUE33" s="49"/>
      <c r="PUF33" s="49"/>
      <c r="PUG33" s="49"/>
      <c r="PUH33" s="49"/>
      <c r="PUI33" s="49"/>
      <c r="PUJ33" s="49"/>
      <c r="PUK33" s="49"/>
      <c r="PUL33" s="49"/>
      <c r="PUM33" s="49"/>
      <c r="PUN33" s="49"/>
      <c r="PUO33" s="49"/>
      <c r="PUP33" s="49"/>
      <c r="PUQ33" s="49"/>
      <c r="PUR33" s="49"/>
      <c r="PUS33" s="49"/>
      <c r="PUT33" s="49"/>
      <c r="PUU33" s="49"/>
      <c r="PUV33" s="49"/>
      <c r="PUW33" s="49"/>
      <c r="PUX33" s="49"/>
      <c r="PUY33" s="49"/>
      <c r="PUZ33" s="49"/>
      <c r="PVA33" s="49"/>
      <c r="PVB33" s="49"/>
      <c r="PVC33" s="49"/>
      <c r="PVD33" s="49"/>
      <c r="PVE33" s="49"/>
      <c r="PVF33" s="49"/>
      <c r="PVG33" s="49"/>
      <c r="PVH33" s="49"/>
      <c r="PVI33" s="49"/>
      <c r="PVJ33" s="49"/>
      <c r="PVK33" s="49"/>
      <c r="PVL33" s="49"/>
      <c r="PVM33" s="49"/>
      <c r="PVN33" s="49"/>
      <c r="PVO33" s="49"/>
      <c r="PVP33" s="49"/>
      <c r="PVQ33" s="49"/>
      <c r="PVR33" s="49"/>
      <c r="PVS33" s="49"/>
      <c r="PVT33" s="49"/>
      <c r="PVU33" s="49"/>
      <c r="PVV33" s="49"/>
      <c r="PVW33" s="49"/>
      <c r="PVX33" s="49"/>
      <c r="PVY33" s="49"/>
      <c r="PVZ33" s="49"/>
      <c r="PWA33" s="49"/>
      <c r="PWB33" s="49"/>
      <c r="PWC33" s="49"/>
      <c r="PWD33" s="49"/>
      <c r="PWE33" s="49"/>
      <c r="PWF33" s="49"/>
      <c r="PWG33" s="49"/>
      <c r="PWH33" s="49"/>
      <c r="PWI33" s="49"/>
      <c r="PWJ33" s="49"/>
      <c r="PWK33" s="49"/>
      <c r="PWL33" s="49"/>
      <c r="PWM33" s="49"/>
      <c r="PWN33" s="49"/>
      <c r="PWO33" s="49"/>
      <c r="PWP33" s="49"/>
      <c r="PWQ33" s="49"/>
      <c r="PWR33" s="49"/>
      <c r="PWS33" s="49"/>
      <c r="PWT33" s="49"/>
      <c r="PWU33" s="49"/>
      <c r="PWV33" s="49"/>
      <c r="PWW33" s="49"/>
      <c r="PWX33" s="49"/>
      <c r="PWY33" s="49"/>
      <c r="PWZ33" s="49"/>
      <c r="PXA33" s="49"/>
      <c r="PXB33" s="49"/>
      <c r="PXC33" s="49"/>
      <c r="PXD33" s="49"/>
      <c r="PXE33" s="49"/>
      <c r="PXF33" s="49"/>
      <c r="PXG33" s="49"/>
      <c r="PXH33" s="49"/>
      <c r="PXI33" s="49"/>
      <c r="PXJ33" s="49"/>
      <c r="PXK33" s="49"/>
      <c r="PXL33" s="49"/>
      <c r="PXM33" s="49"/>
      <c r="PXN33" s="49"/>
      <c r="PXO33" s="49"/>
      <c r="PXP33" s="49"/>
      <c r="PXQ33" s="49"/>
      <c r="PXR33" s="49"/>
      <c r="PXS33" s="49"/>
      <c r="PXT33" s="49"/>
      <c r="PXU33" s="49"/>
      <c r="PXV33" s="49"/>
      <c r="PXW33" s="49"/>
      <c r="PXX33" s="49"/>
      <c r="PXY33" s="49"/>
      <c r="PXZ33" s="49"/>
      <c r="PYA33" s="49"/>
      <c r="PYB33" s="49"/>
      <c r="PYC33" s="49"/>
      <c r="PYD33" s="49"/>
      <c r="PYE33" s="49"/>
      <c r="PYF33" s="49"/>
      <c r="PYG33" s="49"/>
      <c r="PYH33" s="49"/>
      <c r="PYI33" s="49"/>
      <c r="PYJ33" s="49"/>
      <c r="PYK33" s="49"/>
      <c r="PYL33" s="49"/>
      <c r="PYM33" s="49"/>
      <c r="PYN33" s="49"/>
      <c r="PYO33" s="49"/>
      <c r="PYP33" s="49"/>
      <c r="PYQ33" s="49"/>
      <c r="PYR33" s="49"/>
      <c r="PYS33" s="49"/>
      <c r="PYT33" s="49"/>
      <c r="PYU33" s="49"/>
      <c r="PYV33" s="49"/>
      <c r="PYW33" s="49"/>
      <c r="PYX33" s="49"/>
      <c r="PYY33" s="49"/>
      <c r="PYZ33" s="49"/>
      <c r="PZA33" s="49"/>
      <c r="PZB33" s="49"/>
      <c r="PZC33" s="49"/>
      <c r="PZD33" s="49"/>
      <c r="PZE33" s="49"/>
      <c r="PZF33" s="49"/>
      <c r="PZG33" s="49"/>
      <c r="PZH33" s="49"/>
      <c r="PZI33" s="49"/>
      <c r="PZJ33" s="49"/>
      <c r="PZK33" s="49"/>
      <c r="PZL33" s="49"/>
      <c r="PZM33" s="49"/>
      <c r="PZN33" s="49"/>
      <c r="PZO33" s="49"/>
      <c r="PZP33" s="49"/>
      <c r="PZQ33" s="49"/>
      <c r="PZR33" s="49"/>
      <c r="PZS33" s="49"/>
      <c r="PZT33" s="49"/>
      <c r="PZU33" s="49"/>
      <c r="PZV33" s="49"/>
      <c r="PZW33" s="49"/>
      <c r="PZX33" s="49"/>
      <c r="PZY33" s="49"/>
      <c r="PZZ33" s="49"/>
      <c r="QAA33" s="49"/>
      <c r="QAB33" s="49"/>
      <c r="QAC33" s="49"/>
      <c r="QAD33" s="49"/>
      <c r="QAE33" s="49"/>
      <c r="QAF33" s="49"/>
      <c r="QAG33" s="49"/>
      <c r="QAH33" s="49"/>
      <c r="QAI33" s="49"/>
      <c r="QAJ33" s="49"/>
      <c r="QAK33" s="49"/>
      <c r="QAL33" s="49"/>
      <c r="QAM33" s="49"/>
      <c r="QAN33" s="49"/>
      <c r="QAO33" s="49"/>
      <c r="QAP33" s="49"/>
      <c r="QAQ33" s="49"/>
      <c r="QAR33" s="49"/>
      <c r="QAS33" s="49"/>
      <c r="QAT33" s="49"/>
      <c r="QAU33" s="49"/>
      <c r="QAV33" s="49"/>
      <c r="QAW33" s="49"/>
      <c r="QAX33" s="49"/>
      <c r="QAY33" s="49"/>
      <c r="QAZ33" s="49"/>
      <c r="QBA33" s="49"/>
      <c r="QBB33" s="49"/>
      <c r="QBC33" s="49"/>
      <c r="QBD33" s="49"/>
      <c r="QBE33" s="49"/>
      <c r="QBF33" s="49"/>
      <c r="QBG33" s="49"/>
      <c r="QBH33" s="49"/>
      <c r="QBI33" s="49"/>
      <c r="QBJ33" s="49"/>
      <c r="QBK33" s="49"/>
      <c r="QBL33" s="49"/>
      <c r="QBM33" s="49"/>
      <c r="QBN33" s="49"/>
      <c r="QBO33" s="49"/>
      <c r="QBP33" s="49"/>
      <c r="QBQ33" s="49"/>
      <c r="QBR33" s="49"/>
      <c r="QBS33" s="49"/>
      <c r="QBT33" s="49"/>
      <c r="QBU33" s="49"/>
      <c r="QBV33" s="49"/>
      <c r="QBW33" s="49"/>
      <c r="QBX33" s="49"/>
      <c r="QBY33" s="49"/>
      <c r="QBZ33" s="49"/>
      <c r="QCA33" s="49"/>
      <c r="QCB33" s="49"/>
      <c r="QCC33" s="49"/>
      <c r="QCD33" s="49"/>
      <c r="QCE33" s="49"/>
      <c r="QCF33" s="49"/>
      <c r="QCG33" s="49"/>
      <c r="QCH33" s="49"/>
      <c r="QCI33" s="49"/>
      <c r="QCJ33" s="49"/>
      <c r="QCK33" s="49"/>
      <c r="QCL33" s="49"/>
      <c r="QCM33" s="49"/>
      <c r="QCN33" s="49"/>
      <c r="QCO33" s="49"/>
      <c r="QCP33" s="49"/>
      <c r="QCQ33" s="49"/>
      <c r="QCR33" s="49"/>
      <c r="QCS33" s="49"/>
      <c r="QCT33" s="49"/>
      <c r="QCU33" s="49"/>
      <c r="QCV33" s="49"/>
      <c r="QCW33" s="49"/>
      <c r="QCX33" s="49"/>
      <c r="QCY33" s="49"/>
      <c r="QCZ33" s="49"/>
      <c r="QDA33" s="49"/>
      <c r="QDB33" s="49"/>
      <c r="QDC33" s="49"/>
      <c r="QDD33" s="49"/>
      <c r="QDE33" s="49"/>
      <c r="QDF33" s="49"/>
      <c r="QDG33" s="49"/>
      <c r="QDH33" s="49"/>
      <c r="QDI33" s="49"/>
      <c r="QDJ33" s="49"/>
      <c r="QDK33" s="49"/>
      <c r="QDL33" s="49"/>
      <c r="QDM33" s="49"/>
      <c r="QDN33" s="49"/>
      <c r="QDO33" s="49"/>
      <c r="QDP33" s="49"/>
      <c r="QDQ33" s="49"/>
      <c r="QDR33" s="49"/>
      <c r="QDS33" s="49"/>
      <c r="QDT33" s="49"/>
      <c r="QDU33" s="49"/>
      <c r="QDV33" s="49"/>
      <c r="QDW33" s="49"/>
      <c r="QDX33" s="49"/>
      <c r="QDY33" s="49"/>
      <c r="QDZ33" s="49"/>
      <c r="QEA33" s="49"/>
      <c r="QEB33" s="49"/>
      <c r="QEC33" s="49"/>
      <c r="QED33" s="49"/>
      <c r="QEE33" s="49"/>
      <c r="QEF33" s="49"/>
      <c r="QEG33" s="49"/>
      <c r="QEH33" s="49"/>
      <c r="QEI33" s="49"/>
      <c r="QEJ33" s="49"/>
      <c r="QEK33" s="49"/>
      <c r="QEL33" s="49"/>
      <c r="QEM33" s="49"/>
      <c r="QEN33" s="49"/>
      <c r="QEO33" s="49"/>
      <c r="QEP33" s="49"/>
      <c r="QEQ33" s="49"/>
      <c r="QER33" s="49"/>
      <c r="QES33" s="49"/>
      <c r="QET33" s="49"/>
      <c r="QEU33" s="49"/>
      <c r="QEV33" s="49"/>
      <c r="QEW33" s="49"/>
      <c r="QEX33" s="49"/>
      <c r="QEY33" s="49"/>
      <c r="QEZ33" s="49"/>
      <c r="QFA33" s="49"/>
      <c r="QFB33" s="49"/>
      <c r="QFC33" s="49"/>
      <c r="QFD33" s="49"/>
      <c r="QFE33" s="49"/>
      <c r="QFF33" s="49"/>
      <c r="QFG33" s="49"/>
      <c r="QFH33" s="49"/>
      <c r="QFI33" s="49"/>
      <c r="QFJ33" s="49"/>
      <c r="QFK33" s="49"/>
      <c r="QFL33" s="49"/>
      <c r="QFM33" s="49"/>
      <c r="QFN33" s="49"/>
      <c r="QFO33" s="49"/>
      <c r="QFP33" s="49"/>
      <c r="QFQ33" s="49"/>
      <c r="QFR33" s="49"/>
      <c r="QFS33" s="49"/>
      <c r="QFT33" s="49"/>
      <c r="QFU33" s="49"/>
      <c r="QFV33" s="49"/>
      <c r="QFW33" s="49"/>
      <c r="QFX33" s="49"/>
      <c r="QFY33" s="49"/>
      <c r="QFZ33" s="49"/>
      <c r="QGA33" s="49"/>
      <c r="QGB33" s="49"/>
      <c r="QGC33" s="49"/>
      <c r="QGD33" s="49"/>
      <c r="QGE33" s="49"/>
      <c r="QGF33" s="49"/>
      <c r="QGG33" s="49"/>
      <c r="QGH33" s="49"/>
      <c r="QGI33" s="49"/>
      <c r="QGJ33" s="49"/>
      <c r="QGK33" s="49"/>
      <c r="QGL33" s="49"/>
      <c r="QGM33" s="49"/>
      <c r="QGN33" s="49"/>
      <c r="QGO33" s="49"/>
      <c r="QGP33" s="49"/>
      <c r="QGQ33" s="49"/>
      <c r="QGR33" s="49"/>
      <c r="QGS33" s="49"/>
      <c r="QGT33" s="49"/>
      <c r="QGU33" s="49"/>
      <c r="QGV33" s="49"/>
      <c r="QGW33" s="49"/>
      <c r="QGX33" s="49"/>
      <c r="QGY33" s="49"/>
      <c r="QGZ33" s="49"/>
      <c r="QHA33" s="49"/>
      <c r="QHB33" s="49"/>
      <c r="QHC33" s="49"/>
      <c r="QHD33" s="49"/>
      <c r="QHE33" s="49"/>
      <c r="QHF33" s="49"/>
      <c r="QHG33" s="49"/>
      <c r="QHH33" s="49"/>
      <c r="QHI33" s="49"/>
      <c r="QHJ33" s="49"/>
      <c r="QHK33" s="49"/>
      <c r="QHL33" s="49"/>
      <c r="QHM33" s="49"/>
      <c r="QHN33" s="49"/>
      <c r="QHO33" s="49"/>
      <c r="QHP33" s="49"/>
      <c r="QHQ33" s="49"/>
      <c r="QHR33" s="49"/>
      <c r="QHS33" s="49"/>
      <c r="QHT33" s="49"/>
      <c r="QHU33" s="49"/>
      <c r="QHV33" s="49"/>
      <c r="QHW33" s="49"/>
      <c r="QHX33" s="49"/>
      <c r="QHY33" s="49"/>
      <c r="QHZ33" s="49"/>
      <c r="QIA33" s="49"/>
      <c r="QIB33" s="49"/>
      <c r="QIC33" s="49"/>
      <c r="QID33" s="49"/>
      <c r="QIE33" s="49"/>
      <c r="QIF33" s="49"/>
      <c r="QIG33" s="49"/>
      <c r="QIH33" s="49"/>
      <c r="QII33" s="49"/>
      <c r="QIJ33" s="49"/>
      <c r="QIK33" s="49"/>
      <c r="QIL33" s="49"/>
      <c r="QIM33" s="49"/>
      <c r="QIN33" s="49"/>
      <c r="QIO33" s="49"/>
      <c r="QIP33" s="49"/>
      <c r="QIQ33" s="49"/>
      <c r="QIR33" s="49"/>
      <c r="QIS33" s="49"/>
      <c r="QIT33" s="49"/>
      <c r="QIU33" s="49"/>
      <c r="QIV33" s="49"/>
      <c r="QIW33" s="49"/>
      <c r="QIX33" s="49"/>
      <c r="QIY33" s="49"/>
      <c r="QIZ33" s="49"/>
      <c r="QJA33" s="49"/>
      <c r="QJB33" s="49"/>
      <c r="QJC33" s="49"/>
      <c r="QJD33" s="49"/>
      <c r="QJE33" s="49"/>
      <c r="QJF33" s="49"/>
      <c r="QJG33" s="49"/>
      <c r="QJH33" s="49"/>
      <c r="QJI33" s="49"/>
      <c r="QJJ33" s="49"/>
      <c r="QJK33" s="49"/>
      <c r="QJL33" s="49"/>
      <c r="QJM33" s="49"/>
      <c r="QJN33" s="49"/>
      <c r="QJO33" s="49"/>
      <c r="QJP33" s="49"/>
      <c r="QJQ33" s="49"/>
      <c r="QJR33" s="49"/>
      <c r="QJS33" s="49"/>
      <c r="QJT33" s="49"/>
      <c r="QJU33" s="49"/>
      <c r="QJV33" s="49"/>
      <c r="QJW33" s="49"/>
      <c r="QJX33" s="49"/>
      <c r="QJY33" s="49"/>
      <c r="QJZ33" s="49"/>
      <c r="QKA33" s="49"/>
      <c r="QKB33" s="49"/>
      <c r="QKC33" s="49"/>
      <c r="QKD33" s="49"/>
      <c r="QKE33" s="49"/>
      <c r="QKF33" s="49"/>
      <c r="QKG33" s="49"/>
      <c r="QKH33" s="49"/>
      <c r="QKI33" s="49"/>
      <c r="QKJ33" s="49"/>
      <c r="QKK33" s="49"/>
      <c r="QKL33" s="49"/>
      <c r="QKM33" s="49"/>
      <c r="QKN33" s="49"/>
      <c r="QKO33" s="49"/>
      <c r="QKP33" s="49"/>
      <c r="QKQ33" s="49"/>
      <c r="QKR33" s="49"/>
      <c r="QKS33" s="49"/>
      <c r="QKT33" s="49"/>
      <c r="QKU33" s="49"/>
      <c r="QKV33" s="49"/>
      <c r="QKW33" s="49"/>
      <c r="QKX33" s="49"/>
      <c r="QKY33" s="49"/>
      <c r="QKZ33" s="49"/>
      <c r="QLA33" s="49"/>
      <c r="QLB33" s="49"/>
      <c r="QLC33" s="49"/>
      <c r="QLD33" s="49"/>
      <c r="QLE33" s="49"/>
      <c r="QLF33" s="49"/>
      <c r="QLG33" s="49"/>
      <c r="QLH33" s="49"/>
      <c r="QLI33" s="49"/>
      <c r="QLJ33" s="49"/>
      <c r="QLK33" s="49"/>
      <c r="QLL33" s="49"/>
      <c r="QLM33" s="49"/>
      <c r="QLN33" s="49"/>
      <c r="QLO33" s="49"/>
      <c r="QLP33" s="49"/>
      <c r="QLQ33" s="49"/>
      <c r="QLR33" s="49"/>
      <c r="QLS33" s="49"/>
      <c r="QLT33" s="49"/>
      <c r="QLU33" s="49"/>
      <c r="QLV33" s="49"/>
      <c r="QLW33" s="49"/>
      <c r="QLX33" s="49"/>
      <c r="QLY33" s="49"/>
      <c r="QLZ33" s="49"/>
      <c r="QMA33" s="49"/>
      <c r="QMB33" s="49"/>
      <c r="QMC33" s="49"/>
      <c r="QMD33" s="49"/>
      <c r="QME33" s="49"/>
      <c r="QMF33" s="49"/>
      <c r="QMG33" s="49"/>
      <c r="QMH33" s="49"/>
      <c r="QMI33" s="49"/>
      <c r="QMJ33" s="49"/>
      <c r="QMK33" s="49"/>
      <c r="QML33" s="49"/>
      <c r="QMM33" s="49"/>
      <c r="QMN33" s="49"/>
      <c r="QMO33" s="49"/>
      <c r="QMP33" s="49"/>
      <c r="QMQ33" s="49"/>
      <c r="QMR33" s="49"/>
      <c r="QMS33" s="49"/>
      <c r="QMT33" s="49"/>
      <c r="QMU33" s="49"/>
      <c r="QMV33" s="49"/>
      <c r="QMW33" s="49"/>
      <c r="QMX33" s="49"/>
      <c r="QMY33" s="49"/>
      <c r="QMZ33" s="49"/>
      <c r="QNA33" s="49"/>
      <c r="QNB33" s="49"/>
      <c r="QNC33" s="49"/>
      <c r="QND33" s="49"/>
      <c r="QNE33" s="49"/>
      <c r="QNF33" s="49"/>
      <c r="QNG33" s="49"/>
      <c r="QNH33" s="49"/>
      <c r="QNI33" s="49"/>
      <c r="QNJ33" s="49"/>
      <c r="QNK33" s="49"/>
      <c r="QNL33" s="49"/>
      <c r="QNM33" s="49"/>
      <c r="QNN33" s="49"/>
      <c r="QNO33" s="49"/>
      <c r="QNP33" s="49"/>
      <c r="QNQ33" s="49"/>
      <c r="QNR33" s="49"/>
      <c r="QNS33" s="49"/>
      <c r="QNT33" s="49"/>
      <c r="QNU33" s="49"/>
      <c r="QNV33" s="49"/>
      <c r="QNW33" s="49"/>
      <c r="QNX33" s="49"/>
      <c r="QNY33" s="49"/>
      <c r="QNZ33" s="49"/>
      <c r="QOA33" s="49"/>
      <c r="QOB33" s="49"/>
      <c r="QOC33" s="49"/>
      <c r="QOD33" s="49"/>
      <c r="QOE33" s="49"/>
      <c r="QOF33" s="49"/>
      <c r="QOG33" s="49"/>
      <c r="QOH33" s="49"/>
      <c r="QOI33" s="49"/>
      <c r="QOJ33" s="49"/>
      <c r="QOK33" s="49"/>
      <c r="QOL33" s="49"/>
      <c r="QOM33" s="49"/>
      <c r="QON33" s="49"/>
      <c r="QOO33" s="49"/>
      <c r="QOP33" s="49"/>
      <c r="QOQ33" s="49"/>
      <c r="QOR33" s="49"/>
      <c r="QOS33" s="49"/>
      <c r="QOT33" s="49"/>
      <c r="QOU33" s="49"/>
      <c r="QOV33" s="49"/>
      <c r="QOW33" s="49"/>
      <c r="QOX33" s="49"/>
      <c r="QOY33" s="49"/>
      <c r="QOZ33" s="49"/>
      <c r="QPA33" s="49"/>
      <c r="QPB33" s="49"/>
      <c r="QPC33" s="49"/>
      <c r="QPD33" s="49"/>
      <c r="QPE33" s="49"/>
      <c r="QPF33" s="49"/>
      <c r="QPG33" s="49"/>
      <c r="QPH33" s="49"/>
      <c r="QPI33" s="49"/>
      <c r="QPJ33" s="49"/>
      <c r="QPK33" s="49"/>
      <c r="QPL33" s="49"/>
      <c r="QPM33" s="49"/>
      <c r="QPN33" s="49"/>
      <c r="QPO33" s="49"/>
      <c r="QPP33" s="49"/>
      <c r="QPQ33" s="49"/>
      <c r="QPR33" s="49"/>
      <c r="QPS33" s="49"/>
      <c r="QPT33" s="49"/>
      <c r="QPU33" s="49"/>
      <c r="QPV33" s="49"/>
      <c r="QPW33" s="49"/>
      <c r="QPX33" s="49"/>
      <c r="QPY33" s="49"/>
      <c r="QPZ33" s="49"/>
      <c r="QQA33" s="49"/>
      <c r="QQB33" s="49"/>
      <c r="QQC33" s="49"/>
      <c r="QQD33" s="49"/>
      <c r="QQE33" s="49"/>
      <c r="QQF33" s="49"/>
      <c r="QQG33" s="49"/>
      <c r="QQH33" s="49"/>
      <c r="QQI33" s="49"/>
      <c r="QQJ33" s="49"/>
      <c r="QQK33" s="49"/>
      <c r="QQL33" s="49"/>
      <c r="QQM33" s="49"/>
      <c r="QQN33" s="49"/>
      <c r="QQO33" s="49"/>
      <c r="QQP33" s="49"/>
      <c r="QQQ33" s="49"/>
      <c r="QQR33" s="49"/>
      <c r="QQS33" s="49"/>
      <c r="QQT33" s="49"/>
      <c r="QQU33" s="49"/>
      <c r="QQV33" s="49"/>
      <c r="QQW33" s="49"/>
      <c r="QQX33" s="49"/>
      <c r="QQY33" s="49"/>
      <c r="QQZ33" s="49"/>
      <c r="QRA33" s="49"/>
      <c r="QRB33" s="49"/>
      <c r="QRC33" s="49"/>
      <c r="QRD33" s="49"/>
      <c r="QRE33" s="49"/>
      <c r="QRF33" s="49"/>
      <c r="QRG33" s="49"/>
      <c r="QRH33" s="49"/>
      <c r="QRI33" s="49"/>
      <c r="QRJ33" s="49"/>
      <c r="QRK33" s="49"/>
      <c r="QRL33" s="49"/>
      <c r="QRM33" s="49"/>
      <c r="QRN33" s="49"/>
      <c r="QRO33" s="49"/>
      <c r="QRP33" s="49"/>
      <c r="QRQ33" s="49"/>
      <c r="QRR33" s="49"/>
      <c r="QRS33" s="49"/>
      <c r="QRT33" s="49"/>
      <c r="QRU33" s="49"/>
      <c r="QRV33" s="49"/>
      <c r="QRW33" s="49"/>
      <c r="QRX33" s="49"/>
      <c r="QRY33" s="49"/>
      <c r="QRZ33" s="49"/>
      <c r="QSA33" s="49"/>
      <c r="QSB33" s="49"/>
      <c r="QSC33" s="49"/>
      <c r="QSD33" s="49"/>
      <c r="QSE33" s="49"/>
      <c r="QSF33" s="49"/>
      <c r="QSG33" s="49"/>
      <c r="QSH33" s="49"/>
      <c r="QSI33" s="49"/>
      <c r="QSJ33" s="49"/>
      <c r="QSK33" s="49"/>
      <c r="QSL33" s="49"/>
      <c r="QSM33" s="49"/>
      <c r="QSN33" s="49"/>
      <c r="QSO33" s="49"/>
      <c r="QSP33" s="49"/>
      <c r="QSQ33" s="49"/>
      <c r="QSR33" s="49"/>
      <c r="QSS33" s="49"/>
      <c r="QST33" s="49"/>
      <c r="QSU33" s="49"/>
      <c r="QSV33" s="49"/>
      <c r="QSW33" s="49"/>
      <c r="QSX33" s="49"/>
      <c r="QSY33" s="49"/>
      <c r="QSZ33" s="49"/>
      <c r="QTA33" s="49"/>
      <c r="QTB33" s="49"/>
      <c r="QTC33" s="49"/>
      <c r="QTD33" s="49"/>
      <c r="QTE33" s="49"/>
      <c r="QTF33" s="49"/>
      <c r="QTG33" s="49"/>
      <c r="QTH33" s="49"/>
      <c r="QTI33" s="49"/>
      <c r="QTJ33" s="49"/>
      <c r="QTK33" s="49"/>
      <c r="QTL33" s="49"/>
      <c r="QTM33" s="49"/>
      <c r="QTN33" s="49"/>
      <c r="QTO33" s="49"/>
      <c r="QTP33" s="49"/>
      <c r="QTQ33" s="49"/>
      <c r="QTR33" s="49"/>
      <c r="QTS33" s="49"/>
      <c r="QTT33" s="49"/>
      <c r="QTU33" s="49"/>
      <c r="QTV33" s="49"/>
      <c r="QTW33" s="49"/>
      <c r="QTX33" s="49"/>
      <c r="QTY33" s="49"/>
      <c r="QTZ33" s="49"/>
      <c r="QUA33" s="49"/>
      <c r="QUB33" s="49"/>
      <c r="QUC33" s="49"/>
      <c r="QUD33" s="49"/>
      <c r="QUE33" s="49"/>
      <c r="QUF33" s="49"/>
      <c r="QUG33" s="49"/>
      <c r="QUH33" s="49"/>
      <c r="QUI33" s="49"/>
      <c r="QUJ33" s="49"/>
      <c r="QUK33" s="49"/>
      <c r="QUL33" s="49"/>
      <c r="QUM33" s="49"/>
      <c r="QUN33" s="49"/>
      <c r="QUO33" s="49"/>
      <c r="QUP33" s="49"/>
      <c r="QUQ33" s="49"/>
      <c r="QUR33" s="49"/>
      <c r="QUS33" s="49"/>
      <c r="QUT33" s="49"/>
      <c r="QUU33" s="49"/>
      <c r="QUV33" s="49"/>
      <c r="QUW33" s="49"/>
      <c r="QUX33" s="49"/>
      <c r="QUY33" s="49"/>
      <c r="QUZ33" s="49"/>
      <c r="QVA33" s="49"/>
      <c r="QVB33" s="49"/>
      <c r="QVC33" s="49"/>
      <c r="QVD33" s="49"/>
      <c r="QVE33" s="49"/>
      <c r="QVF33" s="49"/>
      <c r="QVG33" s="49"/>
      <c r="QVH33" s="49"/>
      <c r="QVI33" s="49"/>
      <c r="QVJ33" s="49"/>
      <c r="QVK33" s="49"/>
      <c r="QVL33" s="49"/>
      <c r="QVM33" s="49"/>
      <c r="QVN33" s="49"/>
      <c r="QVO33" s="49"/>
      <c r="QVP33" s="49"/>
      <c r="QVQ33" s="49"/>
      <c r="QVR33" s="49"/>
      <c r="QVS33" s="49"/>
      <c r="QVT33" s="49"/>
      <c r="QVU33" s="49"/>
      <c r="QVV33" s="49"/>
      <c r="QVW33" s="49"/>
      <c r="QVX33" s="49"/>
      <c r="QVY33" s="49"/>
      <c r="QVZ33" s="49"/>
      <c r="QWA33" s="49"/>
      <c r="QWB33" s="49"/>
      <c r="QWC33" s="49"/>
      <c r="QWD33" s="49"/>
      <c r="QWE33" s="49"/>
      <c r="QWF33" s="49"/>
      <c r="QWG33" s="49"/>
      <c r="QWH33" s="49"/>
      <c r="QWI33" s="49"/>
      <c r="QWJ33" s="49"/>
      <c r="QWK33" s="49"/>
      <c r="QWL33" s="49"/>
      <c r="QWM33" s="49"/>
      <c r="QWN33" s="49"/>
      <c r="QWO33" s="49"/>
      <c r="QWP33" s="49"/>
      <c r="QWQ33" s="49"/>
      <c r="QWR33" s="49"/>
      <c r="QWS33" s="49"/>
      <c r="QWT33" s="49"/>
      <c r="QWU33" s="49"/>
      <c r="QWV33" s="49"/>
      <c r="QWW33" s="49"/>
      <c r="QWX33" s="49"/>
      <c r="QWY33" s="49"/>
      <c r="QWZ33" s="49"/>
      <c r="QXA33" s="49"/>
      <c r="QXB33" s="49"/>
      <c r="QXC33" s="49"/>
      <c r="QXD33" s="49"/>
      <c r="QXE33" s="49"/>
      <c r="QXF33" s="49"/>
      <c r="QXG33" s="49"/>
      <c r="QXH33" s="49"/>
      <c r="QXI33" s="49"/>
      <c r="QXJ33" s="49"/>
      <c r="QXK33" s="49"/>
      <c r="QXL33" s="49"/>
      <c r="QXM33" s="49"/>
      <c r="QXN33" s="49"/>
      <c r="QXO33" s="49"/>
      <c r="QXP33" s="49"/>
      <c r="QXQ33" s="49"/>
      <c r="QXR33" s="49"/>
      <c r="QXS33" s="49"/>
      <c r="QXT33" s="49"/>
      <c r="QXU33" s="49"/>
      <c r="QXV33" s="49"/>
      <c r="QXW33" s="49"/>
      <c r="QXX33" s="49"/>
      <c r="QXY33" s="49"/>
      <c r="QXZ33" s="49"/>
      <c r="QYA33" s="49"/>
      <c r="QYB33" s="49"/>
      <c r="QYC33" s="49"/>
      <c r="QYD33" s="49"/>
      <c r="QYE33" s="49"/>
      <c r="QYF33" s="49"/>
      <c r="QYG33" s="49"/>
      <c r="QYH33" s="49"/>
      <c r="QYI33" s="49"/>
      <c r="QYJ33" s="49"/>
      <c r="QYK33" s="49"/>
      <c r="QYL33" s="49"/>
      <c r="QYM33" s="49"/>
      <c r="QYN33" s="49"/>
      <c r="QYO33" s="49"/>
      <c r="QYP33" s="49"/>
      <c r="QYQ33" s="49"/>
      <c r="QYR33" s="49"/>
      <c r="QYS33" s="49"/>
      <c r="QYT33" s="49"/>
      <c r="QYU33" s="49"/>
      <c r="QYV33" s="49"/>
      <c r="QYW33" s="49"/>
      <c r="QYX33" s="49"/>
      <c r="QYY33" s="49"/>
      <c r="QYZ33" s="49"/>
      <c r="QZA33" s="49"/>
      <c r="QZB33" s="49"/>
      <c r="QZC33" s="49"/>
      <c r="QZD33" s="49"/>
      <c r="QZE33" s="49"/>
      <c r="QZF33" s="49"/>
      <c r="QZG33" s="49"/>
      <c r="QZH33" s="49"/>
      <c r="QZI33" s="49"/>
      <c r="QZJ33" s="49"/>
      <c r="QZK33" s="49"/>
      <c r="QZL33" s="49"/>
      <c r="QZM33" s="49"/>
      <c r="QZN33" s="49"/>
      <c r="QZO33" s="49"/>
      <c r="QZP33" s="49"/>
      <c r="QZQ33" s="49"/>
      <c r="QZR33" s="49"/>
      <c r="QZS33" s="49"/>
      <c r="QZT33" s="49"/>
      <c r="QZU33" s="49"/>
      <c r="QZV33" s="49"/>
      <c r="QZW33" s="49"/>
      <c r="QZX33" s="49"/>
      <c r="QZY33" s="49"/>
      <c r="QZZ33" s="49"/>
      <c r="RAA33" s="49"/>
      <c r="RAB33" s="49"/>
      <c r="RAC33" s="49"/>
      <c r="RAD33" s="49"/>
      <c r="RAE33" s="49"/>
      <c r="RAF33" s="49"/>
      <c r="RAG33" s="49"/>
      <c r="RAH33" s="49"/>
      <c r="RAI33" s="49"/>
      <c r="RAJ33" s="49"/>
      <c r="RAK33" s="49"/>
      <c r="RAL33" s="49"/>
      <c r="RAM33" s="49"/>
      <c r="RAN33" s="49"/>
      <c r="RAO33" s="49"/>
      <c r="RAP33" s="49"/>
      <c r="RAQ33" s="49"/>
      <c r="RAR33" s="49"/>
      <c r="RAS33" s="49"/>
      <c r="RAT33" s="49"/>
      <c r="RAU33" s="49"/>
      <c r="RAV33" s="49"/>
      <c r="RAW33" s="49"/>
      <c r="RAX33" s="49"/>
      <c r="RAY33" s="49"/>
      <c r="RAZ33" s="49"/>
      <c r="RBA33" s="49"/>
      <c r="RBB33" s="49"/>
      <c r="RBC33" s="49"/>
      <c r="RBD33" s="49"/>
      <c r="RBE33" s="49"/>
      <c r="RBF33" s="49"/>
      <c r="RBG33" s="49"/>
      <c r="RBH33" s="49"/>
      <c r="RBI33" s="49"/>
      <c r="RBJ33" s="49"/>
      <c r="RBK33" s="49"/>
      <c r="RBL33" s="49"/>
      <c r="RBM33" s="49"/>
      <c r="RBN33" s="49"/>
      <c r="RBO33" s="49"/>
      <c r="RBP33" s="49"/>
      <c r="RBQ33" s="49"/>
      <c r="RBR33" s="49"/>
      <c r="RBS33" s="49"/>
      <c r="RBT33" s="49"/>
      <c r="RBU33" s="49"/>
      <c r="RBV33" s="49"/>
      <c r="RBW33" s="49"/>
      <c r="RBX33" s="49"/>
      <c r="RBY33" s="49"/>
      <c r="RBZ33" s="49"/>
      <c r="RCA33" s="49"/>
      <c r="RCB33" s="49"/>
      <c r="RCC33" s="49"/>
      <c r="RCD33" s="49"/>
      <c r="RCE33" s="49"/>
      <c r="RCF33" s="49"/>
      <c r="RCG33" s="49"/>
      <c r="RCH33" s="49"/>
      <c r="RCI33" s="49"/>
      <c r="RCJ33" s="49"/>
      <c r="RCK33" s="49"/>
      <c r="RCL33" s="49"/>
      <c r="RCM33" s="49"/>
      <c r="RCN33" s="49"/>
      <c r="RCO33" s="49"/>
      <c r="RCP33" s="49"/>
      <c r="RCQ33" s="49"/>
      <c r="RCR33" s="49"/>
      <c r="RCS33" s="49"/>
      <c r="RCT33" s="49"/>
      <c r="RCU33" s="49"/>
      <c r="RCV33" s="49"/>
      <c r="RCW33" s="49"/>
      <c r="RCX33" s="49"/>
      <c r="RCY33" s="49"/>
      <c r="RCZ33" s="49"/>
      <c r="RDA33" s="49"/>
      <c r="RDB33" s="49"/>
      <c r="RDC33" s="49"/>
      <c r="RDD33" s="49"/>
      <c r="RDE33" s="49"/>
      <c r="RDF33" s="49"/>
      <c r="RDG33" s="49"/>
      <c r="RDH33" s="49"/>
      <c r="RDI33" s="49"/>
      <c r="RDJ33" s="49"/>
      <c r="RDK33" s="49"/>
      <c r="RDL33" s="49"/>
      <c r="RDM33" s="49"/>
      <c r="RDN33" s="49"/>
      <c r="RDO33" s="49"/>
      <c r="RDP33" s="49"/>
      <c r="RDQ33" s="49"/>
      <c r="RDR33" s="49"/>
      <c r="RDS33" s="49"/>
      <c r="RDT33" s="49"/>
      <c r="RDU33" s="49"/>
      <c r="RDV33" s="49"/>
      <c r="RDW33" s="49"/>
      <c r="RDX33" s="49"/>
      <c r="RDY33" s="49"/>
      <c r="RDZ33" s="49"/>
      <c r="REA33" s="49"/>
      <c r="REB33" s="49"/>
      <c r="REC33" s="49"/>
      <c r="RED33" s="49"/>
      <c r="REE33" s="49"/>
      <c r="REF33" s="49"/>
      <c r="REG33" s="49"/>
      <c r="REH33" s="49"/>
      <c r="REI33" s="49"/>
      <c r="REJ33" s="49"/>
      <c r="REK33" s="49"/>
      <c r="REL33" s="49"/>
      <c r="REM33" s="49"/>
      <c r="REN33" s="49"/>
      <c r="REO33" s="49"/>
      <c r="REP33" s="49"/>
      <c r="REQ33" s="49"/>
      <c r="RER33" s="49"/>
      <c r="RES33" s="49"/>
      <c r="RET33" s="49"/>
      <c r="REU33" s="49"/>
      <c r="REV33" s="49"/>
      <c r="REW33" s="49"/>
      <c r="REX33" s="49"/>
      <c r="REY33" s="49"/>
      <c r="REZ33" s="49"/>
      <c r="RFA33" s="49"/>
      <c r="RFB33" s="49"/>
      <c r="RFC33" s="49"/>
      <c r="RFD33" s="49"/>
      <c r="RFE33" s="49"/>
      <c r="RFF33" s="49"/>
      <c r="RFG33" s="49"/>
      <c r="RFH33" s="49"/>
      <c r="RFI33" s="49"/>
      <c r="RFJ33" s="49"/>
      <c r="RFK33" s="49"/>
      <c r="RFL33" s="49"/>
      <c r="RFM33" s="49"/>
      <c r="RFN33" s="49"/>
      <c r="RFO33" s="49"/>
      <c r="RFP33" s="49"/>
      <c r="RFQ33" s="49"/>
      <c r="RFR33" s="49"/>
      <c r="RFS33" s="49"/>
      <c r="RFT33" s="49"/>
      <c r="RFU33" s="49"/>
      <c r="RFV33" s="49"/>
      <c r="RFW33" s="49"/>
      <c r="RFX33" s="49"/>
      <c r="RFY33" s="49"/>
      <c r="RFZ33" s="49"/>
      <c r="RGA33" s="49"/>
      <c r="RGB33" s="49"/>
      <c r="RGC33" s="49"/>
      <c r="RGD33" s="49"/>
      <c r="RGE33" s="49"/>
      <c r="RGF33" s="49"/>
      <c r="RGG33" s="49"/>
      <c r="RGH33" s="49"/>
      <c r="RGI33" s="49"/>
      <c r="RGJ33" s="49"/>
      <c r="RGK33" s="49"/>
      <c r="RGL33" s="49"/>
      <c r="RGM33" s="49"/>
      <c r="RGN33" s="49"/>
      <c r="RGO33" s="49"/>
      <c r="RGP33" s="49"/>
      <c r="RGQ33" s="49"/>
      <c r="RGR33" s="49"/>
      <c r="RGS33" s="49"/>
      <c r="RGT33" s="49"/>
      <c r="RGU33" s="49"/>
      <c r="RGV33" s="49"/>
      <c r="RGW33" s="49"/>
      <c r="RGX33" s="49"/>
      <c r="RGY33" s="49"/>
      <c r="RGZ33" s="49"/>
      <c r="RHA33" s="49"/>
      <c r="RHB33" s="49"/>
      <c r="RHC33" s="49"/>
      <c r="RHD33" s="49"/>
      <c r="RHE33" s="49"/>
      <c r="RHF33" s="49"/>
      <c r="RHG33" s="49"/>
      <c r="RHH33" s="49"/>
      <c r="RHI33" s="49"/>
      <c r="RHJ33" s="49"/>
      <c r="RHK33" s="49"/>
      <c r="RHL33" s="49"/>
      <c r="RHM33" s="49"/>
      <c r="RHN33" s="49"/>
      <c r="RHO33" s="49"/>
      <c r="RHP33" s="49"/>
      <c r="RHQ33" s="49"/>
      <c r="RHR33" s="49"/>
      <c r="RHS33" s="49"/>
      <c r="RHT33" s="49"/>
      <c r="RHU33" s="49"/>
      <c r="RHV33" s="49"/>
      <c r="RHW33" s="49"/>
      <c r="RHX33" s="49"/>
      <c r="RHY33" s="49"/>
      <c r="RHZ33" s="49"/>
      <c r="RIA33" s="49"/>
      <c r="RIB33" s="49"/>
      <c r="RIC33" s="49"/>
      <c r="RID33" s="49"/>
      <c r="RIE33" s="49"/>
      <c r="RIF33" s="49"/>
      <c r="RIG33" s="49"/>
      <c r="RIH33" s="49"/>
      <c r="RII33" s="49"/>
      <c r="RIJ33" s="49"/>
      <c r="RIK33" s="49"/>
      <c r="RIL33" s="49"/>
      <c r="RIM33" s="49"/>
      <c r="RIN33" s="49"/>
      <c r="RIO33" s="49"/>
      <c r="RIP33" s="49"/>
      <c r="RIQ33" s="49"/>
      <c r="RIR33" s="49"/>
      <c r="RIS33" s="49"/>
      <c r="RIT33" s="49"/>
      <c r="RIU33" s="49"/>
      <c r="RIV33" s="49"/>
      <c r="RIW33" s="49"/>
      <c r="RIX33" s="49"/>
      <c r="RIY33" s="49"/>
      <c r="RIZ33" s="49"/>
      <c r="RJA33" s="49"/>
      <c r="RJB33" s="49"/>
      <c r="RJC33" s="49"/>
      <c r="RJD33" s="49"/>
      <c r="RJE33" s="49"/>
      <c r="RJF33" s="49"/>
      <c r="RJG33" s="49"/>
      <c r="RJH33" s="49"/>
      <c r="RJI33" s="49"/>
      <c r="RJJ33" s="49"/>
      <c r="RJK33" s="49"/>
      <c r="RJL33" s="49"/>
      <c r="RJM33" s="49"/>
      <c r="RJN33" s="49"/>
      <c r="RJO33" s="49"/>
      <c r="RJP33" s="49"/>
      <c r="RJQ33" s="49"/>
      <c r="RJR33" s="49"/>
      <c r="RJS33" s="49"/>
      <c r="RJT33" s="49"/>
      <c r="RJU33" s="49"/>
      <c r="RJV33" s="49"/>
      <c r="RJW33" s="49"/>
      <c r="RJX33" s="49"/>
      <c r="RJY33" s="49"/>
      <c r="RJZ33" s="49"/>
      <c r="RKA33" s="49"/>
      <c r="RKB33" s="49"/>
      <c r="RKC33" s="49"/>
      <c r="RKD33" s="49"/>
      <c r="RKE33" s="49"/>
      <c r="RKF33" s="49"/>
      <c r="RKG33" s="49"/>
      <c r="RKH33" s="49"/>
      <c r="RKI33" s="49"/>
      <c r="RKJ33" s="49"/>
      <c r="RKK33" s="49"/>
      <c r="RKL33" s="49"/>
      <c r="RKM33" s="49"/>
      <c r="RKN33" s="49"/>
      <c r="RKO33" s="49"/>
      <c r="RKP33" s="49"/>
      <c r="RKQ33" s="49"/>
      <c r="RKR33" s="49"/>
      <c r="RKS33" s="49"/>
      <c r="RKT33" s="49"/>
      <c r="RKU33" s="49"/>
      <c r="RKV33" s="49"/>
      <c r="RKW33" s="49"/>
      <c r="RKX33" s="49"/>
      <c r="RKY33" s="49"/>
      <c r="RKZ33" s="49"/>
      <c r="RLA33" s="49"/>
      <c r="RLB33" s="49"/>
      <c r="RLC33" s="49"/>
      <c r="RLD33" s="49"/>
      <c r="RLE33" s="49"/>
      <c r="RLF33" s="49"/>
      <c r="RLG33" s="49"/>
      <c r="RLH33" s="49"/>
      <c r="RLI33" s="49"/>
      <c r="RLJ33" s="49"/>
      <c r="RLK33" s="49"/>
      <c r="RLL33" s="49"/>
      <c r="RLM33" s="49"/>
      <c r="RLN33" s="49"/>
      <c r="RLO33" s="49"/>
      <c r="RLP33" s="49"/>
      <c r="RLQ33" s="49"/>
      <c r="RLR33" s="49"/>
      <c r="RLS33" s="49"/>
      <c r="RLT33" s="49"/>
      <c r="RLU33" s="49"/>
      <c r="RLV33" s="49"/>
      <c r="RLW33" s="49"/>
      <c r="RLX33" s="49"/>
      <c r="RLY33" s="49"/>
      <c r="RLZ33" s="49"/>
      <c r="RMA33" s="49"/>
      <c r="RMB33" s="49"/>
      <c r="RMC33" s="49"/>
      <c r="RMD33" s="49"/>
      <c r="RME33" s="49"/>
      <c r="RMF33" s="49"/>
      <c r="RMG33" s="49"/>
      <c r="RMH33" s="49"/>
      <c r="RMI33" s="49"/>
      <c r="RMJ33" s="49"/>
      <c r="RMK33" s="49"/>
      <c r="RML33" s="49"/>
      <c r="RMM33" s="49"/>
      <c r="RMN33" s="49"/>
      <c r="RMO33" s="49"/>
      <c r="RMP33" s="49"/>
      <c r="RMQ33" s="49"/>
      <c r="RMR33" s="49"/>
      <c r="RMS33" s="49"/>
      <c r="RMT33" s="49"/>
      <c r="RMU33" s="49"/>
      <c r="RMV33" s="49"/>
      <c r="RMW33" s="49"/>
      <c r="RMX33" s="49"/>
      <c r="RMY33" s="49"/>
      <c r="RMZ33" s="49"/>
      <c r="RNA33" s="49"/>
      <c r="RNB33" s="49"/>
      <c r="RNC33" s="49"/>
      <c r="RND33" s="49"/>
      <c r="RNE33" s="49"/>
      <c r="RNF33" s="49"/>
      <c r="RNG33" s="49"/>
      <c r="RNH33" s="49"/>
      <c r="RNI33" s="49"/>
      <c r="RNJ33" s="49"/>
      <c r="RNK33" s="49"/>
      <c r="RNL33" s="49"/>
      <c r="RNM33" s="49"/>
      <c r="RNN33" s="49"/>
      <c r="RNO33" s="49"/>
      <c r="RNP33" s="49"/>
      <c r="RNQ33" s="49"/>
      <c r="RNR33" s="49"/>
      <c r="RNS33" s="49"/>
      <c r="RNT33" s="49"/>
      <c r="RNU33" s="49"/>
      <c r="RNV33" s="49"/>
      <c r="RNW33" s="49"/>
      <c r="RNX33" s="49"/>
      <c r="RNY33" s="49"/>
      <c r="RNZ33" s="49"/>
      <c r="ROA33" s="49"/>
      <c r="ROB33" s="49"/>
      <c r="ROC33" s="49"/>
      <c r="ROD33" s="49"/>
      <c r="ROE33" s="49"/>
      <c r="ROF33" s="49"/>
      <c r="ROG33" s="49"/>
      <c r="ROH33" s="49"/>
      <c r="ROI33" s="49"/>
      <c r="ROJ33" s="49"/>
      <c r="ROK33" s="49"/>
      <c r="ROL33" s="49"/>
      <c r="ROM33" s="49"/>
      <c r="RON33" s="49"/>
      <c r="ROO33" s="49"/>
      <c r="ROP33" s="49"/>
      <c r="ROQ33" s="49"/>
      <c r="ROR33" s="49"/>
      <c r="ROS33" s="49"/>
      <c r="ROT33" s="49"/>
      <c r="ROU33" s="49"/>
      <c r="ROV33" s="49"/>
      <c r="ROW33" s="49"/>
      <c r="ROX33" s="49"/>
      <c r="ROY33" s="49"/>
      <c r="ROZ33" s="49"/>
      <c r="RPA33" s="49"/>
      <c r="RPB33" s="49"/>
      <c r="RPC33" s="49"/>
      <c r="RPD33" s="49"/>
      <c r="RPE33" s="49"/>
      <c r="RPF33" s="49"/>
      <c r="RPG33" s="49"/>
      <c r="RPH33" s="49"/>
      <c r="RPI33" s="49"/>
      <c r="RPJ33" s="49"/>
      <c r="RPK33" s="49"/>
      <c r="RPL33" s="49"/>
      <c r="RPM33" s="49"/>
      <c r="RPN33" s="49"/>
      <c r="RPO33" s="49"/>
      <c r="RPP33" s="49"/>
      <c r="RPQ33" s="49"/>
      <c r="RPR33" s="49"/>
      <c r="RPS33" s="49"/>
      <c r="RPT33" s="49"/>
      <c r="RPU33" s="49"/>
      <c r="RPV33" s="49"/>
      <c r="RPW33" s="49"/>
      <c r="RPX33" s="49"/>
      <c r="RPY33" s="49"/>
      <c r="RPZ33" s="49"/>
      <c r="RQA33" s="49"/>
      <c r="RQB33" s="49"/>
      <c r="RQC33" s="49"/>
      <c r="RQD33" s="49"/>
      <c r="RQE33" s="49"/>
      <c r="RQF33" s="49"/>
      <c r="RQG33" s="49"/>
      <c r="RQH33" s="49"/>
      <c r="RQI33" s="49"/>
      <c r="RQJ33" s="49"/>
      <c r="RQK33" s="49"/>
      <c r="RQL33" s="49"/>
      <c r="RQM33" s="49"/>
      <c r="RQN33" s="49"/>
      <c r="RQO33" s="49"/>
      <c r="RQP33" s="49"/>
      <c r="RQQ33" s="49"/>
      <c r="RQR33" s="49"/>
      <c r="RQS33" s="49"/>
      <c r="RQT33" s="49"/>
      <c r="RQU33" s="49"/>
      <c r="RQV33" s="49"/>
      <c r="RQW33" s="49"/>
      <c r="RQX33" s="49"/>
      <c r="RQY33" s="49"/>
      <c r="RQZ33" s="49"/>
      <c r="RRA33" s="49"/>
      <c r="RRB33" s="49"/>
      <c r="RRC33" s="49"/>
      <c r="RRD33" s="49"/>
      <c r="RRE33" s="49"/>
      <c r="RRF33" s="49"/>
      <c r="RRG33" s="49"/>
      <c r="RRH33" s="49"/>
      <c r="RRI33" s="49"/>
      <c r="RRJ33" s="49"/>
      <c r="RRK33" s="49"/>
      <c r="RRL33" s="49"/>
      <c r="RRM33" s="49"/>
      <c r="RRN33" s="49"/>
      <c r="RRO33" s="49"/>
      <c r="RRP33" s="49"/>
      <c r="RRQ33" s="49"/>
      <c r="RRR33" s="49"/>
      <c r="RRS33" s="49"/>
      <c r="RRT33" s="49"/>
      <c r="RRU33" s="49"/>
      <c r="RRV33" s="49"/>
      <c r="RRW33" s="49"/>
      <c r="RRX33" s="49"/>
      <c r="RRY33" s="49"/>
      <c r="RRZ33" s="49"/>
      <c r="RSA33" s="49"/>
      <c r="RSB33" s="49"/>
      <c r="RSC33" s="49"/>
      <c r="RSD33" s="49"/>
      <c r="RSE33" s="49"/>
      <c r="RSF33" s="49"/>
      <c r="RSG33" s="49"/>
      <c r="RSH33" s="49"/>
      <c r="RSI33" s="49"/>
      <c r="RSJ33" s="49"/>
      <c r="RSK33" s="49"/>
      <c r="RSL33" s="49"/>
      <c r="RSM33" s="49"/>
      <c r="RSN33" s="49"/>
      <c r="RSO33" s="49"/>
      <c r="RSP33" s="49"/>
      <c r="RSQ33" s="49"/>
      <c r="RSR33" s="49"/>
      <c r="RSS33" s="49"/>
      <c r="RST33" s="49"/>
      <c r="RSU33" s="49"/>
      <c r="RSV33" s="49"/>
      <c r="RSW33" s="49"/>
      <c r="RSX33" s="49"/>
      <c r="RSY33" s="49"/>
      <c r="RSZ33" s="49"/>
      <c r="RTA33" s="49"/>
      <c r="RTB33" s="49"/>
      <c r="RTC33" s="49"/>
      <c r="RTD33" s="49"/>
      <c r="RTE33" s="49"/>
      <c r="RTF33" s="49"/>
      <c r="RTG33" s="49"/>
      <c r="RTH33" s="49"/>
      <c r="RTI33" s="49"/>
      <c r="RTJ33" s="49"/>
      <c r="RTK33" s="49"/>
      <c r="RTL33" s="49"/>
      <c r="RTM33" s="49"/>
      <c r="RTN33" s="49"/>
      <c r="RTO33" s="49"/>
      <c r="RTP33" s="49"/>
      <c r="RTQ33" s="49"/>
      <c r="RTR33" s="49"/>
      <c r="RTS33" s="49"/>
      <c r="RTT33" s="49"/>
      <c r="RTU33" s="49"/>
      <c r="RTV33" s="49"/>
      <c r="RTW33" s="49"/>
      <c r="RTX33" s="49"/>
      <c r="RTY33" s="49"/>
      <c r="RTZ33" s="49"/>
      <c r="RUA33" s="49"/>
      <c r="RUB33" s="49"/>
      <c r="RUC33" s="49"/>
      <c r="RUD33" s="49"/>
      <c r="RUE33" s="49"/>
      <c r="RUF33" s="49"/>
      <c r="RUG33" s="49"/>
      <c r="RUH33" s="49"/>
      <c r="RUI33" s="49"/>
      <c r="RUJ33" s="49"/>
      <c r="RUK33" s="49"/>
      <c r="RUL33" s="49"/>
      <c r="RUM33" s="49"/>
      <c r="RUN33" s="49"/>
      <c r="RUO33" s="49"/>
      <c r="RUP33" s="49"/>
      <c r="RUQ33" s="49"/>
      <c r="RUR33" s="49"/>
      <c r="RUS33" s="49"/>
      <c r="RUT33" s="49"/>
      <c r="RUU33" s="49"/>
      <c r="RUV33" s="49"/>
      <c r="RUW33" s="49"/>
      <c r="RUX33" s="49"/>
      <c r="RUY33" s="49"/>
      <c r="RUZ33" s="49"/>
      <c r="RVA33" s="49"/>
      <c r="RVB33" s="49"/>
      <c r="RVC33" s="49"/>
      <c r="RVD33" s="49"/>
      <c r="RVE33" s="49"/>
      <c r="RVF33" s="49"/>
      <c r="RVG33" s="49"/>
      <c r="RVH33" s="49"/>
      <c r="RVI33" s="49"/>
      <c r="RVJ33" s="49"/>
      <c r="RVK33" s="49"/>
      <c r="RVL33" s="49"/>
      <c r="RVM33" s="49"/>
      <c r="RVN33" s="49"/>
      <c r="RVO33" s="49"/>
      <c r="RVP33" s="49"/>
      <c r="RVQ33" s="49"/>
      <c r="RVR33" s="49"/>
      <c r="RVS33" s="49"/>
      <c r="RVT33" s="49"/>
      <c r="RVU33" s="49"/>
      <c r="RVV33" s="49"/>
      <c r="RVW33" s="49"/>
      <c r="RVX33" s="49"/>
      <c r="RVY33" s="49"/>
      <c r="RVZ33" s="49"/>
      <c r="RWA33" s="49"/>
      <c r="RWB33" s="49"/>
      <c r="RWC33" s="49"/>
      <c r="RWD33" s="49"/>
      <c r="RWE33" s="49"/>
      <c r="RWF33" s="49"/>
      <c r="RWG33" s="49"/>
      <c r="RWH33" s="49"/>
      <c r="RWI33" s="49"/>
      <c r="RWJ33" s="49"/>
      <c r="RWK33" s="49"/>
      <c r="RWL33" s="49"/>
      <c r="RWM33" s="49"/>
      <c r="RWN33" s="49"/>
      <c r="RWO33" s="49"/>
      <c r="RWP33" s="49"/>
      <c r="RWQ33" s="49"/>
      <c r="RWR33" s="49"/>
      <c r="RWS33" s="49"/>
      <c r="RWT33" s="49"/>
      <c r="RWU33" s="49"/>
      <c r="RWV33" s="49"/>
      <c r="RWW33" s="49"/>
      <c r="RWX33" s="49"/>
      <c r="RWY33" s="49"/>
      <c r="RWZ33" s="49"/>
      <c r="RXA33" s="49"/>
      <c r="RXB33" s="49"/>
      <c r="RXC33" s="49"/>
      <c r="RXD33" s="49"/>
      <c r="RXE33" s="49"/>
      <c r="RXF33" s="49"/>
      <c r="RXG33" s="49"/>
      <c r="RXH33" s="49"/>
      <c r="RXI33" s="49"/>
      <c r="RXJ33" s="49"/>
      <c r="RXK33" s="49"/>
      <c r="RXL33" s="49"/>
      <c r="RXM33" s="49"/>
      <c r="RXN33" s="49"/>
      <c r="RXO33" s="49"/>
      <c r="RXP33" s="49"/>
      <c r="RXQ33" s="49"/>
      <c r="RXR33" s="49"/>
      <c r="RXS33" s="49"/>
      <c r="RXT33" s="49"/>
      <c r="RXU33" s="49"/>
      <c r="RXV33" s="49"/>
      <c r="RXW33" s="49"/>
      <c r="RXX33" s="49"/>
      <c r="RXY33" s="49"/>
      <c r="RXZ33" s="49"/>
      <c r="RYA33" s="49"/>
      <c r="RYB33" s="49"/>
      <c r="RYC33" s="49"/>
      <c r="RYD33" s="49"/>
      <c r="RYE33" s="49"/>
      <c r="RYF33" s="49"/>
      <c r="RYG33" s="49"/>
      <c r="RYH33" s="49"/>
      <c r="RYI33" s="49"/>
      <c r="RYJ33" s="49"/>
      <c r="RYK33" s="49"/>
      <c r="RYL33" s="49"/>
      <c r="RYM33" s="49"/>
      <c r="RYN33" s="49"/>
      <c r="RYO33" s="49"/>
      <c r="RYP33" s="49"/>
      <c r="RYQ33" s="49"/>
      <c r="RYR33" s="49"/>
      <c r="RYS33" s="49"/>
      <c r="RYT33" s="49"/>
      <c r="RYU33" s="49"/>
      <c r="RYV33" s="49"/>
      <c r="RYW33" s="49"/>
      <c r="RYX33" s="49"/>
      <c r="RYY33" s="49"/>
      <c r="RYZ33" s="49"/>
      <c r="RZA33" s="49"/>
      <c r="RZB33" s="49"/>
      <c r="RZC33" s="49"/>
      <c r="RZD33" s="49"/>
      <c r="RZE33" s="49"/>
      <c r="RZF33" s="49"/>
      <c r="RZG33" s="49"/>
      <c r="RZH33" s="49"/>
      <c r="RZI33" s="49"/>
      <c r="RZJ33" s="49"/>
      <c r="RZK33" s="49"/>
      <c r="RZL33" s="49"/>
      <c r="RZM33" s="49"/>
      <c r="RZN33" s="49"/>
      <c r="RZO33" s="49"/>
      <c r="RZP33" s="49"/>
      <c r="RZQ33" s="49"/>
      <c r="RZR33" s="49"/>
      <c r="RZS33" s="49"/>
      <c r="RZT33" s="49"/>
      <c r="RZU33" s="49"/>
      <c r="RZV33" s="49"/>
      <c r="RZW33" s="49"/>
      <c r="RZX33" s="49"/>
      <c r="RZY33" s="49"/>
      <c r="RZZ33" s="49"/>
      <c r="SAA33" s="49"/>
      <c r="SAB33" s="49"/>
      <c r="SAC33" s="49"/>
      <c r="SAD33" s="49"/>
      <c r="SAE33" s="49"/>
      <c r="SAF33" s="49"/>
      <c r="SAG33" s="49"/>
      <c r="SAH33" s="49"/>
      <c r="SAI33" s="49"/>
      <c r="SAJ33" s="49"/>
      <c r="SAK33" s="49"/>
      <c r="SAL33" s="49"/>
      <c r="SAM33" s="49"/>
      <c r="SAN33" s="49"/>
      <c r="SAO33" s="49"/>
      <c r="SAP33" s="49"/>
      <c r="SAQ33" s="49"/>
      <c r="SAR33" s="49"/>
      <c r="SAS33" s="49"/>
      <c r="SAT33" s="49"/>
      <c r="SAU33" s="49"/>
      <c r="SAV33" s="49"/>
      <c r="SAW33" s="49"/>
      <c r="SAX33" s="49"/>
      <c r="SAY33" s="49"/>
      <c r="SAZ33" s="49"/>
      <c r="SBA33" s="49"/>
      <c r="SBB33" s="49"/>
      <c r="SBC33" s="49"/>
      <c r="SBD33" s="49"/>
      <c r="SBE33" s="49"/>
      <c r="SBF33" s="49"/>
      <c r="SBG33" s="49"/>
      <c r="SBH33" s="49"/>
      <c r="SBI33" s="49"/>
      <c r="SBJ33" s="49"/>
      <c r="SBK33" s="49"/>
      <c r="SBL33" s="49"/>
      <c r="SBM33" s="49"/>
      <c r="SBN33" s="49"/>
      <c r="SBO33" s="49"/>
      <c r="SBP33" s="49"/>
      <c r="SBQ33" s="49"/>
      <c r="SBR33" s="49"/>
      <c r="SBS33" s="49"/>
      <c r="SBT33" s="49"/>
      <c r="SBU33" s="49"/>
      <c r="SBV33" s="49"/>
      <c r="SBW33" s="49"/>
      <c r="SBX33" s="49"/>
      <c r="SBY33" s="49"/>
      <c r="SBZ33" s="49"/>
      <c r="SCA33" s="49"/>
      <c r="SCB33" s="49"/>
      <c r="SCC33" s="49"/>
      <c r="SCD33" s="49"/>
      <c r="SCE33" s="49"/>
      <c r="SCF33" s="49"/>
      <c r="SCG33" s="49"/>
      <c r="SCH33" s="49"/>
      <c r="SCI33" s="49"/>
      <c r="SCJ33" s="49"/>
      <c r="SCK33" s="49"/>
      <c r="SCL33" s="49"/>
      <c r="SCM33" s="49"/>
      <c r="SCN33" s="49"/>
      <c r="SCO33" s="49"/>
      <c r="SCP33" s="49"/>
      <c r="SCQ33" s="49"/>
      <c r="SCR33" s="49"/>
      <c r="SCS33" s="49"/>
      <c r="SCT33" s="49"/>
      <c r="SCU33" s="49"/>
      <c r="SCV33" s="49"/>
      <c r="SCW33" s="49"/>
      <c r="SCX33" s="49"/>
      <c r="SCY33" s="49"/>
      <c r="SCZ33" s="49"/>
      <c r="SDA33" s="49"/>
      <c r="SDB33" s="49"/>
      <c r="SDC33" s="49"/>
      <c r="SDD33" s="49"/>
      <c r="SDE33" s="49"/>
      <c r="SDF33" s="49"/>
      <c r="SDG33" s="49"/>
      <c r="SDH33" s="49"/>
      <c r="SDI33" s="49"/>
      <c r="SDJ33" s="49"/>
      <c r="SDK33" s="49"/>
      <c r="SDL33" s="49"/>
      <c r="SDM33" s="49"/>
      <c r="SDN33" s="49"/>
      <c r="SDO33" s="49"/>
      <c r="SDP33" s="49"/>
      <c r="SDQ33" s="49"/>
      <c r="SDR33" s="49"/>
      <c r="SDS33" s="49"/>
      <c r="SDT33" s="49"/>
      <c r="SDU33" s="49"/>
      <c r="SDV33" s="49"/>
      <c r="SDW33" s="49"/>
      <c r="SDX33" s="49"/>
      <c r="SDY33" s="49"/>
      <c r="SDZ33" s="49"/>
      <c r="SEA33" s="49"/>
      <c r="SEB33" s="49"/>
      <c r="SEC33" s="49"/>
      <c r="SED33" s="49"/>
      <c r="SEE33" s="49"/>
      <c r="SEF33" s="49"/>
      <c r="SEG33" s="49"/>
      <c r="SEH33" s="49"/>
      <c r="SEI33" s="49"/>
      <c r="SEJ33" s="49"/>
      <c r="SEK33" s="49"/>
      <c r="SEL33" s="49"/>
      <c r="SEM33" s="49"/>
      <c r="SEN33" s="49"/>
      <c r="SEO33" s="49"/>
      <c r="SEP33" s="49"/>
      <c r="SEQ33" s="49"/>
      <c r="SER33" s="49"/>
      <c r="SES33" s="49"/>
      <c r="SET33" s="49"/>
      <c r="SEU33" s="49"/>
      <c r="SEV33" s="49"/>
      <c r="SEW33" s="49"/>
      <c r="SEX33" s="49"/>
      <c r="SEY33" s="49"/>
      <c r="SEZ33" s="49"/>
      <c r="SFA33" s="49"/>
      <c r="SFB33" s="49"/>
      <c r="SFC33" s="49"/>
      <c r="SFD33" s="49"/>
      <c r="SFE33" s="49"/>
      <c r="SFF33" s="49"/>
      <c r="SFG33" s="49"/>
      <c r="SFH33" s="49"/>
      <c r="SFI33" s="49"/>
      <c r="SFJ33" s="49"/>
      <c r="SFK33" s="49"/>
      <c r="SFL33" s="49"/>
      <c r="SFM33" s="49"/>
      <c r="SFN33" s="49"/>
      <c r="SFO33" s="49"/>
      <c r="SFP33" s="49"/>
      <c r="SFQ33" s="49"/>
      <c r="SFR33" s="49"/>
      <c r="SFS33" s="49"/>
      <c r="SFT33" s="49"/>
      <c r="SFU33" s="49"/>
      <c r="SFV33" s="49"/>
      <c r="SFW33" s="49"/>
      <c r="SFX33" s="49"/>
      <c r="SFY33" s="49"/>
      <c r="SFZ33" s="49"/>
      <c r="SGA33" s="49"/>
      <c r="SGB33" s="49"/>
      <c r="SGC33" s="49"/>
      <c r="SGD33" s="49"/>
      <c r="SGE33" s="49"/>
      <c r="SGF33" s="49"/>
      <c r="SGG33" s="49"/>
      <c r="SGH33" s="49"/>
      <c r="SGI33" s="49"/>
      <c r="SGJ33" s="49"/>
      <c r="SGK33" s="49"/>
      <c r="SGL33" s="49"/>
      <c r="SGM33" s="49"/>
      <c r="SGN33" s="49"/>
      <c r="SGO33" s="49"/>
      <c r="SGP33" s="49"/>
      <c r="SGQ33" s="49"/>
      <c r="SGR33" s="49"/>
      <c r="SGS33" s="49"/>
      <c r="SGT33" s="49"/>
      <c r="SGU33" s="49"/>
      <c r="SGV33" s="49"/>
      <c r="SGW33" s="49"/>
      <c r="SGX33" s="49"/>
      <c r="SGY33" s="49"/>
      <c r="SGZ33" s="49"/>
      <c r="SHA33" s="49"/>
      <c r="SHB33" s="49"/>
      <c r="SHC33" s="49"/>
      <c r="SHD33" s="49"/>
      <c r="SHE33" s="49"/>
      <c r="SHF33" s="49"/>
      <c r="SHG33" s="49"/>
      <c r="SHH33" s="49"/>
      <c r="SHI33" s="49"/>
      <c r="SHJ33" s="49"/>
      <c r="SHK33" s="49"/>
      <c r="SHL33" s="49"/>
      <c r="SHM33" s="49"/>
      <c r="SHN33" s="49"/>
      <c r="SHO33" s="49"/>
      <c r="SHP33" s="49"/>
      <c r="SHQ33" s="49"/>
      <c r="SHR33" s="49"/>
      <c r="SHS33" s="49"/>
      <c r="SHT33" s="49"/>
      <c r="SHU33" s="49"/>
      <c r="SHV33" s="49"/>
      <c r="SHW33" s="49"/>
      <c r="SHX33" s="49"/>
      <c r="SHY33" s="49"/>
      <c r="SHZ33" s="49"/>
      <c r="SIA33" s="49"/>
      <c r="SIB33" s="49"/>
      <c r="SIC33" s="49"/>
      <c r="SID33" s="49"/>
      <c r="SIE33" s="49"/>
      <c r="SIF33" s="49"/>
      <c r="SIG33" s="49"/>
      <c r="SIH33" s="49"/>
      <c r="SII33" s="49"/>
      <c r="SIJ33" s="49"/>
      <c r="SIK33" s="49"/>
      <c r="SIL33" s="49"/>
      <c r="SIM33" s="49"/>
      <c r="SIN33" s="49"/>
      <c r="SIO33" s="49"/>
      <c r="SIP33" s="49"/>
      <c r="SIQ33" s="49"/>
      <c r="SIR33" s="49"/>
      <c r="SIS33" s="49"/>
      <c r="SIT33" s="49"/>
      <c r="SIU33" s="49"/>
      <c r="SIV33" s="49"/>
      <c r="SIW33" s="49"/>
      <c r="SIX33" s="49"/>
      <c r="SIY33" s="49"/>
      <c r="SIZ33" s="49"/>
      <c r="SJA33" s="49"/>
      <c r="SJB33" s="49"/>
      <c r="SJC33" s="49"/>
      <c r="SJD33" s="49"/>
      <c r="SJE33" s="49"/>
      <c r="SJF33" s="49"/>
      <c r="SJG33" s="49"/>
      <c r="SJH33" s="49"/>
      <c r="SJI33" s="49"/>
      <c r="SJJ33" s="49"/>
      <c r="SJK33" s="49"/>
      <c r="SJL33" s="49"/>
      <c r="SJM33" s="49"/>
      <c r="SJN33" s="49"/>
      <c r="SJO33" s="49"/>
      <c r="SJP33" s="49"/>
      <c r="SJQ33" s="49"/>
      <c r="SJR33" s="49"/>
      <c r="SJS33" s="49"/>
      <c r="SJT33" s="49"/>
      <c r="SJU33" s="49"/>
      <c r="SJV33" s="49"/>
      <c r="SJW33" s="49"/>
      <c r="SJX33" s="49"/>
      <c r="SJY33" s="49"/>
      <c r="SJZ33" s="49"/>
      <c r="SKA33" s="49"/>
      <c r="SKB33" s="49"/>
      <c r="SKC33" s="49"/>
      <c r="SKD33" s="49"/>
      <c r="SKE33" s="49"/>
      <c r="SKF33" s="49"/>
      <c r="SKG33" s="49"/>
      <c r="SKH33" s="49"/>
      <c r="SKI33" s="49"/>
      <c r="SKJ33" s="49"/>
      <c r="SKK33" s="49"/>
      <c r="SKL33" s="49"/>
      <c r="SKM33" s="49"/>
      <c r="SKN33" s="49"/>
      <c r="SKO33" s="49"/>
      <c r="SKP33" s="49"/>
      <c r="SKQ33" s="49"/>
      <c r="SKR33" s="49"/>
      <c r="SKS33" s="49"/>
      <c r="SKT33" s="49"/>
      <c r="SKU33" s="49"/>
      <c r="SKV33" s="49"/>
      <c r="SKW33" s="49"/>
      <c r="SKX33" s="49"/>
      <c r="SKY33" s="49"/>
      <c r="SKZ33" s="49"/>
      <c r="SLA33" s="49"/>
      <c r="SLB33" s="49"/>
      <c r="SLC33" s="49"/>
      <c r="SLD33" s="49"/>
      <c r="SLE33" s="49"/>
      <c r="SLF33" s="49"/>
      <c r="SLG33" s="49"/>
      <c r="SLH33" s="49"/>
      <c r="SLI33" s="49"/>
      <c r="SLJ33" s="49"/>
      <c r="SLK33" s="49"/>
      <c r="SLL33" s="49"/>
      <c r="SLM33" s="49"/>
      <c r="SLN33" s="49"/>
      <c r="SLO33" s="49"/>
      <c r="SLP33" s="49"/>
      <c r="SLQ33" s="49"/>
      <c r="SLR33" s="49"/>
      <c r="SLS33" s="49"/>
      <c r="SLT33" s="49"/>
      <c r="SLU33" s="49"/>
      <c r="SLV33" s="49"/>
      <c r="SLW33" s="49"/>
      <c r="SLX33" s="49"/>
      <c r="SLY33" s="49"/>
      <c r="SLZ33" s="49"/>
      <c r="SMA33" s="49"/>
      <c r="SMB33" s="49"/>
      <c r="SMC33" s="49"/>
      <c r="SMD33" s="49"/>
      <c r="SME33" s="49"/>
      <c r="SMF33" s="49"/>
      <c r="SMG33" s="49"/>
      <c r="SMH33" s="49"/>
      <c r="SMI33" s="49"/>
      <c r="SMJ33" s="49"/>
      <c r="SMK33" s="49"/>
      <c r="SML33" s="49"/>
      <c r="SMM33" s="49"/>
      <c r="SMN33" s="49"/>
      <c r="SMO33" s="49"/>
      <c r="SMP33" s="49"/>
      <c r="SMQ33" s="49"/>
      <c r="SMR33" s="49"/>
      <c r="SMS33" s="49"/>
      <c r="SMT33" s="49"/>
      <c r="SMU33" s="49"/>
      <c r="SMV33" s="49"/>
      <c r="SMW33" s="49"/>
      <c r="SMX33" s="49"/>
      <c r="SMY33" s="49"/>
      <c r="SMZ33" s="49"/>
      <c r="SNA33" s="49"/>
      <c r="SNB33" s="49"/>
      <c r="SNC33" s="49"/>
      <c r="SND33" s="49"/>
      <c r="SNE33" s="49"/>
      <c r="SNF33" s="49"/>
      <c r="SNG33" s="49"/>
      <c r="SNH33" s="49"/>
      <c r="SNI33" s="49"/>
      <c r="SNJ33" s="49"/>
      <c r="SNK33" s="49"/>
      <c r="SNL33" s="49"/>
      <c r="SNM33" s="49"/>
      <c r="SNN33" s="49"/>
      <c r="SNO33" s="49"/>
      <c r="SNP33" s="49"/>
      <c r="SNQ33" s="49"/>
      <c r="SNR33" s="49"/>
      <c r="SNS33" s="49"/>
      <c r="SNT33" s="49"/>
      <c r="SNU33" s="49"/>
      <c r="SNV33" s="49"/>
      <c r="SNW33" s="49"/>
      <c r="SNX33" s="49"/>
      <c r="SNY33" s="49"/>
      <c r="SNZ33" s="49"/>
      <c r="SOA33" s="49"/>
      <c r="SOB33" s="49"/>
      <c r="SOC33" s="49"/>
      <c r="SOD33" s="49"/>
      <c r="SOE33" s="49"/>
      <c r="SOF33" s="49"/>
      <c r="SOG33" s="49"/>
      <c r="SOH33" s="49"/>
      <c r="SOI33" s="49"/>
      <c r="SOJ33" s="49"/>
      <c r="SOK33" s="49"/>
      <c r="SOL33" s="49"/>
      <c r="SOM33" s="49"/>
      <c r="SON33" s="49"/>
      <c r="SOO33" s="49"/>
      <c r="SOP33" s="49"/>
      <c r="SOQ33" s="49"/>
      <c r="SOR33" s="49"/>
      <c r="SOS33" s="49"/>
      <c r="SOT33" s="49"/>
      <c r="SOU33" s="49"/>
      <c r="SOV33" s="49"/>
      <c r="SOW33" s="49"/>
      <c r="SOX33" s="49"/>
      <c r="SOY33" s="49"/>
      <c r="SOZ33" s="49"/>
      <c r="SPA33" s="49"/>
      <c r="SPB33" s="49"/>
      <c r="SPC33" s="49"/>
      <c r="SPD33" s="49"/>
      <c r="SPE33" s="49"/>
      <c r="SPF33" s="49"/>
      <c r="SPG33" s="49"/>
      <c r="SPH33" s="49"/>
      <c r="SPI33" s="49"/>
      <c r="SPJ33" s="49"/>
      <c r="SPK33" s="49"/>
      <c r="SPL33" s="49"/>
      <c r="SPM33" s="49"/>
      <c r="SPN33" s="49"/>
      <c r="SPO33" s="49"/>
      <c r="SPP33" s="49"/>
      <c r="SPQ33" s="49"/>
      <c r="SPR33" s="49"/>
      <c r="SPS33" s="49"/>
      <c r="SPT33" s="49"/>
      <c r="SPU33" s="49"/>
      <c r="SPV33" s="49"/>
      <c r="SPW33" s="49"/>
      <c r="SPX33" s="49"/>
      <c r="SPY33" s="49"/>
      <c r="SPZ33" s="49"/>
      <c r="SQA33" s="49"/>
      <c r="SQB33" s="49"/>
      <c r="SQC33" s="49"/>
      <c r="SQD33" s="49"/>
      <c r="SQE33" s="49"/>
      <c r="SQF33" s="49"/>
      <c r="SQG33" s="49"/>
      <c r="SQH33" s="49"/>
      <c r="SQI33" s="49"/>
      <c r="SQJ33" s="49"/>
      <c r="SQK33" s="49"/>
      <c r="SQL33" s="49"/>
      <c r="SQM33" s="49"/>
      <c r="SQN33" s="49"/>
      <c r="SQO33" s="49"/>
      <c r="SQP33" s="49"/>
      <c r="SQQ33" s="49"/>
      <c r="SQR33" s="49"/>
      <c r="SQS33" s="49"/>
      <c r="SQT33" s="49"/>
      <c r="SQU33" s="49"/>
      <c r="SQV33" s="49"/>
      <c r="SQW33" s="49"/>
      <c r="SQX33" s="49"/>
      <c r="SQY33" s="49"/>
      <c r="SQZ33" s="49"/>
      <c r="SRA33" s="49"/>
      <c r="SRB33" s="49"/>
      <c r="SRC33" s="49"/>
      <c r="SRD33" s="49"/>
      <c r="SRE33" s="49"/>
      <c r="SRF33" s="49"/>
      <c r="SRG33" s="49"/>
      <c r="SRH33" s="49"/>
      <c r="SRI33" s="49"/>
      <c r="SRJ33" s="49"/>
      <c r="SRK33" s="49"/>
      <c r="SRL33" s="49"/>
      <c r="SRM33" s="49"/>
      <c r="SRN33" s="49"/>
      <c r="SRO33" s="49"/>
      <c r="SRP33" s="49"/>
      <c r="SRQ33" s="49"/>
      <c r="SRR33" s="49"/>
      <c r="SRS33" s="49"/>
      <c r="SRT33" s="49"/>
      <c r="SRU33" s="49"/>
      <c r="SRV33" s="49"/>
      <c r="SRW33" s="49"/>
      <c r="SRX33" s="49"/>
      <c r="SRY33" s="49"/>
      <c r="SRZ33" s="49"/>
      <c r="SSA33" s="49"/>
      <c r="SSB33" s="49"/>
      <c r="SSC33" s="49"/>
      <c r="SSD33" s="49"/>
      <c r="SSE33" s="49"/>
      <c r="SSF33" s="49"/>
      <c r="SSG33" s="49"/>
      <c r="SSH33" s="49"/>
      <c r="SSI33" s="49"/>
      <c r="SSJ33" s="49"/>
      <c r="SSK33" s="49"/>
      <c r="SSL33" s="49"/>
      <c r="SSM33" s="49"/>
      <c r="SSN33" s="49"/>
      <c r="SSO33" s="49"/>
      <c r="SSP33" s="49"/>
      <c r="SSQ33" s="49"/>
      <c r="SSR33" s="49"/>
      <c r="SSS33" s="49"/>
      <c r="SST33" s="49"/>
      <c r="SSU33" s="49"/>
      <c r="SSV33" s="49"/>
      <c r="SSW33" s="49"/>
      <c r="SSX33" s="49"/>
      <c r="SSY33" s="49"/>
      <c r="SSZ33" s="49"/>
      <c r="STA33" s="49"/>
      <c r="STB33" s="49"/>
      <c r="STC33" s="49"/>
      <c r="STD33" s="49"/>
      <c r="STE33" s="49"/>
      <c r="STF33" s="49"/>
      <c r="STG33" s="49"/>
      <c r="STH33" s="49"/>
      <c r="STI33" s="49"/>
      <c r="STJ33" s="49"/>
      <c r="STK33" s="49"/>
      <c r="STL33" s="49"/>
      <c r="STM33" s="49"/>
      <c r="STN33" s="49"/>
      <c r="STO33" s="49"/>
      <c r="STP33" s="49"/>
      <c r="STQ33" s="49"/>
      <c r="STR33" s="49"/>
      <c r="STS33" s="49"/>
      <c r="STT33" s="49"/>
      <c r="STU33" s="49"/>
      <c r="STV33" s="49"/>
      <c r="STW33" s="49"/>
      <c r="STX33" s="49"/>
      <c r="STY33" s="49"/>
      <c r="STZ33" s="49"/>
      <c r="SUA33" s="49"/>
      <c r="SUB33" s="49"/>
      <c r="SUC33" s="49"/>
      <c r="SUD33" s="49"/>
      <c r="SUE33" s="49"/>
      <c r="SUF33" s="49"/>
      <c r="SUG33" s="49"/>
      <c r="SUH33" s="49"/>
      <c r="SUI33" s="49"/>
      <c r="SUJ33" s="49"/>
      <c r="SUK33" s="49"/>
      <c r="SUL33" s="49"/>
      <c r="SUM33" s="49"/>
      <c r="SUN33" s="49"/>
      <c r="SUO33" s="49"/>
      <c r="SUP33" s="49"/>
      <c r="SUQ33" s="49"/>
      <c r="SUR33" s="49"/>
      <c r="SUS33" s="49"/>
      <c r="SUT33" s="49"/>
      <c r="SUU33" s="49"/>
      <c r="SUV33" s="49"/>
      <c r="SUW33" s="49"/>
      <c r="SUX33" s="49"/>
      <c r="SUY33" s="49"/>
      <c r="SUZ33" s="49"/>
      <c r="SVA33" s="49"/>
      <c r="SVB33" s="49"/>
      <c r="SVC33" s="49"/>
      <c r="SVD33" s="49"/>
      <c r="SVE33" s="49"/>
      <c r="SVF33" s="49"/>
      <c r="SVG33" s="49"/>
      <c r="SVH33" s="49"/>
      <c r="SVI33" s="49"/>
      <c r="SVJ33" s="49"/>
      <c r="SVK33" s="49"/>
      <c r="SVL33" s="49"/>
      <c r="SVM33" s="49"/>
      <c r="SVN33" s="49"/>
      <c r="SVO33" s="49"/>
      <c r="SVP33" s="49"/>
      <c r="SVQ33" s="49"/>
      <c r="SVR33" s="49"/>
      <c r="SVS33" s="49"/>
      <c r="SVT33" s="49"/>
      <c r="SVU33" s="49"/>
      <c r="SVV33" s="49"/>
      <c r="SVW33" s="49"/>
      <c r="SVX33" s="49"/>
      <c r="SVY33" s="49"/>
      <c r="SVZ33" s="49"/>
      <c r="SWA33" s="49"/>
      <c r="SWB33" s="49"/>
      <c r="SWC33" s="49"/>
      <c r="SWD33" s="49"/>
      <c r="SWE33" s="49"/>
      <c r="SWF33" s="49"/>
      <c r="SWG33" s="49"/>
      <c r="SWH33" s="49"/>
      <c r="SWI33" s="49"/>
      <c r="SWJ33" s="49"/>
      <c r="SWK33" s="49"/>
      <c r="SWL33" s="49"/>
      <c r="SWM33" s="49"/>
      <c r="SWN33" s="49"/>
      <c r="SWO33" s="49"/>
      <c r="SWP33" s="49"/>
      <c r="SWQ33" s="49"/>
      <c r="SWR33" s="49"/>
      <c r="SWS33" s="49"/>
      <c r="SWT33" s="49"/>
      <c r="SWU33" s="49"/>
      <c r="SWV33" s="49"/>
      <c r="SWW33" s="49"/>
      <c r="SWX33" s="49"/>
      <c r="SWY33" s="49"/>
      <c r="SWZ33" s="49"/>
      <c r="SXA33" s="49"/>
      <c r="SXB33" s="49"/>
      <c r="SXC33" s="49"/>
      <c r="SXD33" s="49"/>
      <c r="SXE33" s="49"/>
      <c r="SXF33" s="49"/>
      <c r="SXG33" s="49"/>
      <c r="SXH33" s="49"/>
      <c r="SXI33" s="49"/>
      <c r="SXJ33" s="49"/>
      <c r="SXK33" s="49"/>
      <c r="SXL33" s="49"/>
      <c r="SXM33" s="49"/>
      <c r="SXN33" s="49"/>
      <c r="SXO33" s="49"/>
      <c r="SXP33" s="49"/>
      <c r="SXQ33" s="49"/>
      <c r="SXR33" s="49"/>
      <c r="SXS33" s="49"/>
      <c r="SXT33" s="49"/>
      <c r="SXU33" s="49"/>
      <c r="SXV33" s="49"/>
      <c r="SXW33" s="49"/>
      <c r="SXX33" s="49"/>
      <c r="SXY33" s="49"/>
      <c r="SXZ33" s="49"/>
      <c r="SYA33" s="49"/>
      <c r="SYB33" s="49"/>
      <c r="SYC33" s="49"/>
      <c r="SYD33" s="49"/>
      <c r="SYE33" s="49"/>
      <c r="SYF33" s="49"/>
      <c r="SYG33" s="49"/>
      <c r="SYH33" s="49"/>
      <c r="SYI33" s="49"/>
      <c r="SYJ33" s="49"/>
      <c r="SYK33" s="49"/>
      <c r="SYL33" s="49"/>
      <c r="SYM33" s="49"/>
      <c r="SYN33" s="49"/>
      <c r="SYO33" s="49"/>
      <c r="SYP33" s="49"/>
      <c r="SYQ33" s="49"/>
      <c r="SYR33" s="49"/>
      <c r="SYS33" s="49"/>
      <c r="SYT33" s="49"/>
      <c r="SYU33" s="49"/>
      <c r="SYV33" s="49"/>
      <c r="SYW33" s="49"/>
      <c r="SYX33" s="49"/>
      <c r="SYY33" s="49"/>
      <c r="SYZ33" s="49"/>
      <c r="SZA33" s="49"/>
      <c r="SZB33" s="49"/>
      <c r="SZC33" s="49"/>
      <c r="SZD33" s="49"/>
      <c r="SZE33" s="49"/>
      <c r="SZF33" s="49"/>
      <c r="SZG33" s="49"/>
      <c r="SZH33" s="49"/>
      <c r="SZI33" s="49"/>
      <c r="SZJ33" s="49"/>
      <c r="SZK33" s="49"/>
      <c r="SZL33" s="49"/>
      <c r="SZM33" s="49"/>
      <c r="SZN33" s="49"/>
      <c r="SZO33" s="49"/>
      <c r="SZP33" s="49"/>
      <c r="SZQ33" s="49"/>
      <c r="SZR33" s="49"/>
      <c r="SZS33" s="49"/>
      <c r="SZT33" s="49"/>
      <c r="SZU33" s="49"/>
      <c r="SZV33" s="49"/>
      <c r="SZW33" s="49"/>
      <c r="SZX33" s="49"/>
      <c r="SZY33" s="49"/>
      <c r="SZZ33" s="49"/>
      <c r="TAA33" s="49"/>
      <c r="TAB33" s="49"/>
      <c r="TAC33" s="49"/>
      <c r="TAD33" s="49"/>
      <c r="TAE33" s="49"/>
      <c r="TAF33" s="49"/>
      <c r="TAG33" s="49"/>
      <c r="TAH33" s="49"/>
      <c r="TAI33" s="49"/>
      <c r="TAJ33" s="49"/>
      <c r="TAK33" s="49"/>
      <c r="TAL33" s="49"/>
      <c r="TAM33" s="49"/>
      <c r="TAN33" s="49"/>
      <c r="TAO33" s="49"/>
      <c r="TAP33" s="49"/>
      <c r="TAQ33" s="49"/>
      <c r="TAR33" s="49"/>
      <c r="TAS33" s="49"/>
      <c r="TAT33" s="49"/>
      <c r="TAU33" s="49"/>
      <c r="TAV33" s="49"/>
      <c r="TAW33" s="49"/>
      <c r="TAX33" s="49"/>
      <c r="TAY33" s="49"/>
      <c r="TAZ33" s="49"/>
      <c r="TBA33" s="49"/>
      <c r="TBB33" s="49"/>
      <c r="TBC33" s="49"/>
      <c r="TBD33" s="49"/>
      <c r="TBE33" s="49"/>
      <c r="TBF33" s="49"/>
      <c r="TBG33" s="49"/>
      <c r="TBH33" s="49"/>
      <c r="TBI33" s="49"/>
      <c r="TBJ33" s="49"/>
      <c r="TBK33" s="49"/>
      <c r="TBL33" s="49"/>
      <c r="TBM33" s="49"/>
      <c r="TBN33" s="49"/>
      <c r="TBO33" s="49"/>
      <c r="TBP33" s="49"/>
      <c r="TBQ33" s="49"/>
      <c r="TBR33" s="49"/>
      <c r="TBS33" s="49"/>
      <c r="TBT33" s="49"/>
      <c r="TBU33" s="49"/>
      <c r="TBV33" s="49"/>
      <c r="TBW33" s="49"/>
      <c r="TBX33" s="49"/>
      <c r="TBY33" s="49"/>
      <c r="TBZ33" s="49"/>
      <c r="TCA33" s="49"/>
      <c r="TCB33" s="49"/>
      <c r="TCC33" s="49"/>
      <c r="TCD33" s="49"/>
      <c r="TCE33" s="49"/>
      <c r="TCF33" s="49"/>
      <c r="TCG33" s="49"/>
      <c r="TCH33" s="49"/>
      <c r="TCI33" s="49"/>
      <c r="TCJ33" s="49"/>
      <c r="TCK33" s="49"/>
      <c r="TCL33" s="49"/>
      <c r="TCM33" s="49"/>
      <c r="TCN33" s="49"/>
      <c r="TCO33" s="49"/>
      <c r="TCP33" s="49"/>
      <c r="TCQ33" s="49"/>
      <c r="TCR33" s="49"/>
      <c r="TCS33" s="49"/>
      <c r="TCT33" s="49"/>
      <c r="TCU33" s="49"/>
      <c r="TCV33" s="49"/>
      <c r="TCW33" s="49"/>
      <c r="TCX33" s="49"/>
      <c r="TCY33" s="49"/>
      <c r="TCZ33" s="49"/>
      <c r="TDA33" s="49"/>
      <c r="TDB33" s="49"/>
      <c r="TDC33" s="49"/>
      <c r="TDD33" s="49"/>
      <c r="TDE33" s="49"/>
      <c r="TDF33" s="49"/>
      <c r="TDG33" s="49"/>
      <c r="TDH33" s="49"/>
      <c r="TDI33" s="49"/>
      <c r="TDJ33" s="49"/>
      <c r="TDK33" s="49"/>
      <c r="TDL33" s="49"/>
      <c r="TDM33" s="49"/>
      <c r="TDN33" s="49"/>
      <c r="TDO33" s="49"/>
      <c r="TDP33" s="49"/>
      <c r="TDQ33" s="49"/>
      <c r="TDR33" s="49"/>
      <c r="TDS33" s="49"/>
      <c r="TDT33" s="49"/>
      <c r="TDU33" s="49"/>
      <c r="TDV33" s="49"/>
      <c r="TDW33" s="49"/>
      <c r="TDX33" s="49"/>
      <c r="TDY33" s="49"/>
      <c r="TDZ33" s="49"/>
      <c r="TEA33" s="49"/>
      <c r="TEB33" s="49"/>
      <c r="TEC33" s="49"/>
      <c r="TED33" s="49"/>
      <c r="TEE33" s="49"/>
      <c r="TEF33" s="49"/>
      <c r="TEG33" s="49"/>
      <c r="TEH33" s="49"/>
      <c r="TEI33" s="49"/>
      <c r="TEJ33" s="49"/>
      <c r="TEK33" s="49"/>
      <c r="TEL33" s="49"/>
      <c r="TEM33" s="49"/>
      <c r="TEN33" s="49"/>
      <c r="TEO33" s="49"/>
      <c r="TEP33" s="49"/>
      <c r="TEQ33" s="49"/>
      <c r="TER33" s="49"/>
      <c r="TES33" s="49"/>
      <c r="TET33" s="49"/>
      <c r="TEU33" s="49"/>
      <c r="TEV33" s="49"/>
      <c r="TEW33" s="49"/>
      <c r="TEX33" s="49"/>
      <c r="TEY33" s="49"/>
      <c r="TEZ33" s="49"/>
      <c r="TFA33" s="49"/>
      <c r="TFB33" s="49"/>
      <c r="TFC33" s="49"/>
      <c r="TFD33" s="49"/>
      <c r="TFE33" s="49"/>
      <c r="TFF33" s="49"/>
      <c r="TFG33" s="49"/>
      <c r="TFH33" s="49"/>
      <c r="TFI33" s="49"/>
      <c r="TFJ33" s="49"/>
      <c r="TFK33" s="49"/>
      <c r="TFL33" s="49"/>
      <c r="TFM33" s="49"/>
      <c r="TFN33" s="49"/>
      <c r="TFO33" s="49"/>
      <c r="TFP33" s="49"/>
      <c r="TFQ33" s="49"/>
      <c r="TFR33" s="49"/>
      <c r="TFS33" s="49"/>
      <c r="TFT33" s="49"/>
      <c r="TFU33" s="49"/>
      <c r="TFV33" s="49"/>
      <c r="TFW33" s="49"/>
      <c r="TFX33" s="49"/>
      <c r="TFY33" s="49"/>
      <c r="TFZ33" s="49"/>
      <c r="TGA33" s="49"/>
      <c r="TGB33" s="49"/>
      <c r="TGC33" s="49"/>
      <c r="TGD33" s="49"/>
      <c r="TGE33" s="49"/>
      <c r="TGF33" s="49"/>
      <c r="TGG33" s="49"/>
      <c r="TGH33" s="49"/>
      <c r="TGI33" s="49"/>
      <c r="TGJ33" s="49"/>
      <c r="TGK33" s="49"/>
      <c r="TGL33" s="49"/>
      <c r="TGM33" s="49"/>
      <c r="TGN33" s="49"/>
      <c r="TGO33" s="49"/>
      <c r="TGP33" s="49"/>
      <c r="TGQ33" s="49"/>
      <c r="TGR33" s="49"/>
      <c r="TGS33" s="49"/>
      <c r="TGT33" s="49"/>
      <c r="TGU33" s="49"/>
      <c r="TGV33" s="49"/>
      <c r="TGW33" s="49"/>
      <c r="TGX33" s="49"/>
      <c r="TGY33" s="49"/>
      <c r="TGZ33" s="49"/>
      <c r="THA33" s="49"/>
      <c r="THB33" s="49"/>
      <c r="THC33" s="49"/>
      <c r="THD33" s="49"/>
      <c r="THE33" s="49"/>
      <c r="THF33" s="49"/>
      <c r="THG33" s="49"/>
      <c r="THH33" s="49"/>
      <c r="THI33" s="49"/>
      <c r="THJ33" s="49"/>
      <c r="THK33" s="49"/>
      <c r="THL33" s="49"/>
      <c r="THM33" s="49"/>
      <c r="THN33" s="49"/>
      <c r="THO33" s="49"/>
      <c r="THP33" s="49"/>
      <c r="THQ33" s="49"/>
      <c r="THR33" s="49"/>
      <c r="THS33" s="49"/>
      <c r="THT33" s="49"/>
      <c r="THU33" s="49"/>
      <c r="THV33" s="49"/>
      <c r="THW33" s="49"/>
      <c r="THX33" s="49"/>
      <c r="THY33" s="49"/>
      <c r="THZ33" s="49"/>
      <c r="TIA33" s="49"/>
      <c r="TIB33" s="49"/>
      <c r="TIC33" s="49"/>
      <c r="TID33" s="49"/>
      <c r="TIE33" s="49"/>
      <c r="TIF33" s="49"/>
      <c r="TIG33" s="49"/>
      <c r="TIH33" s="49"/>
      <c r="TII33" s="49"/>
      <c r="TIJ33" s="49"/>
      <c r="TIK33" s="49"/>
      <c r="TIL33" s="49"/>
      <c r="TIM33" s="49"/>
      <c r="TIN33" s="49"/>
      <c r="TIO33" s="49"/>
      <c r="TIP33" s="49"/>
      <c r="TIQ33" s="49"/>
      <c r="TIR33" s="49"/>
      <c r="TIS33" s="49"/>
      <c r="TIT33" s="49"/>
      <c r="TIU33" s="49"/>
      <c r="TIV33" s="49"/>
      <c r="TIW33" s="49"/>
      <c r="TIX33" s="49"/>
      <c r="TIY33" s="49"/>
      <c r="TIZ33" s="49"/>
      <c r="TJA33" s="49"/>
      <c r="TJB33" s="49"/>
      <c r="TJC33" s="49"/>
      <c r="TJD33" s="49"/>
      <c r="TJE33" s="49"/>
      <c r="TJF33" s="49"/>
      <c r="TJG33" s="49"/>
      <c r="TJH33" s="49"/>
      <c r="TJI33" s="49"/>
      <c r="TJJ33" s="49"/>
      <c r="TJK33" s="49"/>
      <c r="TJL33" s="49"/>
      <c r="TJM33" s="49"/>
      <c r="TJN33" s="49"/>
      <c r="TJO33" s="49"/>
      <c r="TJP33" s="49"/>
      <c r="TJQ33" s="49"/>
      <c r="TJR33" s="49"/>
      <c r="TJS33" s="49"/>
      <c r="TJT33" s="49"/>
      <c r="TJU33" s="49"/>
      <c r="TJV33" s="49"/>
      <c r="TJW33" s="49"/>
      <c r="TJX33" s="49"/>
      <c r="TJY33" s="49"/>
      <c r="TJZ33" s="49"/>
      <c r="TKA33" s="49"/>
      <c r="TKB33" s="49"/>
      <c r="TKC33" s="49"/>
      <c r="TKD33" s="49"/>
      <c r="TKE33" s="49"/>
      <c r="TKF33" s="49"/>
      <c r="TKG33" s="49"/>
      <c r="TKH33" s="49"/>
      <c r="TKI33" s="49"/>
      <c r="TKJ33" s="49"/>
      <c r="TKK33" s="49"/>
      <c r="TKL33" s="49"/>
      <c r="TKM33" s="49"/>
      <c r="TKN33" s="49"/>
      <c r="TKO33" s="49"/>
      <c r="TKP33" s="49"/>
      <c r="TKQ33" s="49"/>
      <c r="TKR33" s="49"/>
      <c r="TKS33" s="49"/>
      <c r="TKT33" s="49"/>
      <c r="TKU33" s="49"/>
      <c r="TKV33" s="49"/>
      <c r="TKW33" s="49"/>
      <c r="TKX33" s="49"/>
      <c r="TKY33" s="49"/>
      <c r="TKZ33" s="49"/>
      <c r="TLA33" s="49"/>
      <c r="TLB33" s="49"/>
      <c r="TLC33" s="49"/>
      <c r="TLD33" s="49"/>
      <c r="TLE33" s="49"/>
      <c r="TLF33" s="49"/>
      <c r="TLG33" s="49"/>
      <c r="TLH33" s="49"/>
      <c r="TLI33" s="49"/>
      <c r="TLJ33" s="49"/>
      <c r="TLK33" s="49"/>
      <c r="TLL33" s="49"/>
      <c r="TLM33" s="49"/>
      <c r="TLN33" s="49"/>
      <c r="TLO33" s="49"/>
      <c r="TLP33" s="49"/>
      <c r="TLQ33" s="49"/>
      <c r="TLR33" s="49"/>
      <c r="TLS33" s="49"/>
      <c r="TLT33" s="49"/>
      <c r="TLU33" s="49"/>
      <c r="TLV33" s="49"/>
      <c r="TLW33" s="49"/>
      <c r="TLX33" s="49"/>
      <c r="TLY33" s="49"/>
      <c r="TLZ33" s="49"/>
      <c r="TMA33" s="49"/>
      <c r="TMB33" s="49"/>
      <c r="TMC33" s="49"/>
      <c r="TMD33" s="49"/>
      <c r="TME33" s="49"/>
      <c r="TMF33" s="49"/>
      <c r="TMG33" s="49"/>
      <c r="TMH33" s="49"/>
      <c r="TMI33" s="49"/>
      <c r="TMJ33" s="49"/>
      <c r="TMK33" s="49"/>
      <c r="TML33" s="49"/>
      <c r="TMM33" s="49"/>
      <c r="TMN33" s="49"/>
      <c r="TMO33" s="49"/>
      <c r="TMP33" s="49"/>
      <c r="TMQ33" s="49"/>
      <c r="TMR33" s="49"/>
      <c r="TMS33" s="49"/>
      <c r="TMT33" s="49"/>
      <c r="TMU33" s="49"/>
      <c r="TMV33" s="49"/>
      <c r="TMW33" s="49"/>
      <c r="TMX33" s="49"/>
      <c r="TMY33" s="49"/>
      <c r="TMZ33" s="49"/>
      <c r="TNA33" s="49"/>
      <c r="TNB33" s="49"/>
      <c r="TNC33" s="49"/>
      <c r="TND33" s="49"/>
      <c r="TNE33" s="49"/>
      <c r="TNF33" s="49"/>
      <c r="TNG33" s="49"/>
      <c r="TNH33" s="49"/>
      <c r="TNI33" s="49"/>
      <c r="TNJ33" s="49"/>
      <c r="TNK33" s="49"/>
      <c r="TNL33" s="49"/>
      <c r="TNM33" s="49"/>
      <c r="TNN33" s="49"/>
      <c r="TNO33" s="49"/>
      <c r="TNP33" s="49"/>
      <c r="TNQ33" s="49"/>
      <c r="TNR33" s="49"/>
      <c r="TNS33" s="49"/>
      <c r="TNT33" s="49"/>
      <c r="TNU33" s="49"/>
      <c r="TNV33" s="49"/>
      <c r="TNW33" s="49"/>
      <c r="TNX33" s="49"/>
      <c r="TNY33" s="49"/>
      <c r="TNZ33" s="49"/>
      <c r="TOA33" s="49"/>
      <c r="TOB33" s="49"/>
      <c r="TOC33" s="49"/>
      <c r="TOD33" s="49"/>
      <c r="TOE33" s="49"/>
      <c r="TOF33" s="49"/>
      <c r="TOG33" s="49"/>
      <c r="TOH33" s="49"/>
      <c r="TOI33" s="49"/>
      <c r="TOJ33" s="49"/>
      <c r="TOK33" s="49"/>
      <c r="TOL33" s="49"/>
      <c r="TOM33" s="49"/>
      <c r="TON33" s="49"/>
      <c r="TOO33" s="49"/>
      <c r="TOP33" s="49"/>
      <c r="TOQ33" s="49"/>
      <c r="TOR33" s="49"/>
      <c r="TOS33" s="49"/>
      <c r="TOT33" s="49"/>
      <c r="TOU33" s="49"/>
      <c r="TOV33" s="49"/>
      <c r="TOW33" s="49"/>
      <c r="TOX33" s="49"/>
      <c r="TOY33" s="49"/>
      <c r="TOZ33" s="49"/>
      <c r="TPA33" s="49"/>
      <c r="TPB33" s="49"/>
      <c r="TPC33" s="49"/>
      <c r="TPD33" s="49"/>
      <c r="TPE33" s="49"/>
      <c r="TPF33" s="49"/>
      <c r="TPG33" s="49"/>
      <c r="TPH33" s="49"/>
      <c r="TPI33" s="49"/>
      <c r="TPJ33" s="49"/>
      <c r="TPK33" s="49"/>
      <c r="TPL33" s="49"/>
      <c r="TPM33" s="49"/>
      <c r="TPN33" s="49"/>
      <c r="TPO33" s="49"/>
      <c r="TPP33" s="49"/>
      <c r="TPQ33" s="49"/>
      <c r="TPR33" s="49"/>
      <c r="TPS33" s="49"/>
      <c r="TPT33" s="49"/>
      <c r="TPU33" s="49"/>
      <c r="TPV33" s="49"/>
      <c r="TPW33" s="49"/>
      <c r="TPX33" s="49"/>
      <c r="TPY33" s="49"/>
      <c r="TPZ33" s="49"/>
      <c r="TQA33" s="49"/>
      <c r="TQB33" s="49"/>
      <c r="TQC33" s="49"/>
      <c r="TQD33" s="49"/>
      <c r="TQE33" s="49"/>
      <c r="TQF33" s="49"/>
      <c r="TQG33" s="49"/>
      <c r="TQH33" s="49"/>
      <c r="TQI33" s="49"/>
      <c r="TQJ33" s="49"/>
      <c r="TQK33" s="49"/>
      <c r="TQL33" s="49"/>
      <c r="TQM33" s="49"/>
      <c r="TQN33" s="49"/>
      <c r="TQO33" s="49"/>
      <c r="TQP33" s="49"/>
      <c r="TQQ33" s="49"/>
      <c r="TQR33" s="49"/>
      <c r="TQS33" s="49"/>
      <c r="TQT33" s="49"/>
      <c r="TQU33" s="49"/>
      <c r="TQV33" s="49"/>
      <c r="TQW33" s="49"/>
      <c r="TQX33" s="49"/>
      <c r="TQY33" s="49"/>
      <c r="TQZ33" s="49"/>
      <c r="TRA33" s="49"/>
      <c r="TRB33" s="49"/>
      <c r="TRC33" s="49"/>
      <c r="TRD33" s="49"/>
      <c r="TRE33" s="49"/>
      <c r="TRF33" s="49"/>
      <c r="TRG33" s="49"/>
      <c r="TRH33" s="49"/>
      <c r="TRI33" s="49"/>
      <c r="TRJ33" s="49"/>
      <c r="TRK33" s="49"/>
      <c r="TRL33" s="49"/>
      <c r="TRM33" s="49"/>
      <c r="TRN33" s="49"/>
      <c r="TRO33" s="49"/>
      <c r="TRP33" s="49"/>
      <c r="TRQ33" s="49"/>
      <c r="TRR33" s="49"/>
      <c r="TRS33" s="49"/>
      <c r="TRT33" s="49"/>
      <c r="TRU33" s="49"/>
      <c r="TRV33" s="49"/>
      <c r="TRW33" s="49"/>
      <c r="TRX33" s="49"/>
      <c r="TRY33" s="49"/>
      <c r="TRZ33" s="49"/>
      <c r="TSA33" s="49"/>
      <c r="TSB33" s="49"/>
      <c r="TSC33" s="49"/>
      <c r="TSD33" s="49"/>
      <c r="TSE33" s="49"/>
      <c r="TSF33" s="49"/>
      <c r="TSG33" s="49"/>
      <c r="TSH33" s="49"/>
      <c r="TSI33" s="49"/>
      <c r="TSJ33" s="49"/>
      <c r="TSK33" s="49"/>
      <c r="TSL33" s="49"/>
      <c r="TSM33" s="49"/>
      <c r="TSN33" s="49"/>
      <c r="TSO33" s="49"/>
      <c r="TSP33" s="49"/>
      <c r="TSQ33" s="49"/>
      <c r="TSR33" s="49"/>
      <c r="TSS33" s="49"/>
      <c r="TST33" s="49"/>
      <c r="TSU33" s="49"/>
      <c r="TSV33" s="49"/>
      <c r="TSW33" s="49"/>
      <c r="TSX33" s="49"/>
      <c r="TSY33" s="49"/>
      <c r="TSZ33" s="49"/>
      <c r="TTA33" s="49"/>
      <c r="TTB33" s="49"/>
      <c r="TTC33" s="49"/>
      <c r="TTD33" s="49"/>
      <c r="TTE33" s="49"/>
      <c r="TTF33" s="49"/>
      <c r="TTG33" s="49"/>
      <c r="TTH33" s="49"/>
      <c r="TTI33" s="49"/>
      <c r="TTJ33" s="49"/>
      <c r="TTK33" s="49"/>
      <c r="TTL33" s="49"/>
      <c r="TTM33" s="49"/>
      <c r="TTN33" s="49"/>
      <c r="TTO33" s="49"/>
      <c r="TTP33" s="49"/>
      <c r="TTQ33" s="49"/>
      <c r="TTR33" s="49"/>
      <c r="TTS33" s="49"/>
      <c r="TTT33" s="49"/>
      <c r="TTU33" s="49"/>
      <c r="TTV33" s="49"/>
      <c r="TTW33" s="49"/>
      <c r="TTX33" s="49"/>
      <c r="TTY33" s="49"/>
      <c r="TTZ33" s="49"/>
      <c r="TUA33" s="49"/>
      <c r="TUB33" s="49"/>
      <c r="TUC33" s="49"/>
      <c r="TUD33" s="49"/>
      <c r="TUE33" s="49"/>
      <c r="TUF33" s="49"/>
      <c r="TUG33" s="49"/>
      <c r="TUH33" s="49"/>
      <c r="TUI33" s="49"/>
      <c r="TUJ33" s="49"/>
      <c r="TUK33" s="49"/>
      <c r="TUL33" s="49"/>
      <c r="TUM33" s="49"/>
      <c r="TUN33" s="49"/>
      <c r="TUO33" s="49"/>
      <c r="TUP33" s="49"/>
      <c r="TUQ33" s="49"/>
      <c r="TUR33" s="49"/>
      <c r="TUS33" s="49"/>
      <c r="TUT33" s="49"/>
      <c r="TUU33" s="49"/>
      <c r="TUV33" s="49"/>
      <c r="TUW33" s="49"/>
      <c r="TUX33" s="49"/>
      <c r="TUY33" s="49"/>
      <c r="TUZ33" s="49"/>
      <c r="TVA33" s="49"/>
      <c r="TVB33" s="49"/>
      <c r="TVC33" s="49"/>
      <c r="TVD33" s="49"/>
      <c r="TVE33" s="49"/>
      <c r="TVF33" s="49"/>
      <c r="TVG33" s="49"/>
      <c r="TVH33" s="49"/>
      <c r="TVI33" s="49"/>
      <c r="TVJ33" s="49"/>
      <c r="TVK33" s="49"/>
      <c r="TVL33" s="49"/>
      <c r="TVM33" s="49"/>
      <c r="TVN33" s="49"/>
      <c r="TVO33" s="49"/>
      <c r="TVP33" s="49"/>
      <c r="TVQ33" s="49"/>
      <c r="TVR33" s="49"/>
      <c r="TVS33" s="49"/>
      <c r="TVT33" s="49"/>
      <c r="TVU33" s="49"/>
      <c r="TVV33" s="49"/>
      <c r="TVW33" s="49"/>
      <c r="TVX33" s="49"/>
      <c r="TVY33" s="49"/>
      <c r="TVZ33" s="49"/>
      <c r="TWA33" s="49"/>
      <c r="TWB33" s="49"/>
      <c r="TWC33" s="49"/>
      <c r="TWD33" s="49"/>
      <c r="TWE33" s="49"/>
      <c r="TWF33" s="49"/>
      <c r="TWG33" s="49"/>
      <c r="TWH33" s="49"/>
      <c r="TWI33" s="49"/>
      <c r="TWJ33" s="49"/>
      <c r="TWK33" s="49"/>
      <c r="TWL33" s="49"/>
      <c r="TWM33" s="49"/>
      <c r="TWN33" s="49"/>
      <c r="TWO33" s="49"/>
      <c r="TWP33" s="49"/>
      <c r="TWQ33" s="49"/>
      <c r="TWR33" s="49"/>
      <c r="TWS33" s="49"/>
      <c r="TWT33" s="49"/>
      <c r="TWU33" s="49"/>
      <c r="TWV33" s="49"/>
      <c r="TWW33" s="49"/>
      <c r="TWX33" s="49"/>
      <c r="TWY33" s="49"/>
      <c r="TWZ33" s="49"/>
      <c r="TXA33" s="49"/>
      <c r="TXB33" s="49"/>
      <c r="TXC33" s="49"/>
      <c r="TXD33" s="49"/>
      <c r="TXE33" s="49"/>
      <c r="TXF33" s="49"/>
      <c r="TXG33" s="49"/>
      <c r="TXH33" s="49"/>
      <c r="TXI33" s="49"/>
      <c r="TXJ33" s="49"/>
      <c r="TXK33" s="49"/>
      <c r="TXL33" s="49"/>
      <c r="TXM33" s="49"/>
      <c r="TXN33" s="49"/>
      <c r="TXO33" s="49"/>
      <c r="TXP33" s="49"/>
      <c r="TXQ33" s="49"/>
      <c r="TXR33" s="49"/>
      <c r="TXS33" s="49"/>
      <c r="TXT33" s="49"/>
      <c r="TXU33" s="49"/>
      <c r="TXV33" s="49"/>
      <c r="TXW33" s="49"/>
      <c r="TXX33" s="49"/>
      <c r="TXY33" s="49"/>
      <c r="TXZ33" s="49"/>
      <c r="TYA33" s="49"/>
      <c r="TYB33" s="49"/>
      <c r="TYC33" s="49"/>
      <c r="TYD33" s="49"/>
      <c r="TYE33" s="49"/>
      <c r="TYF33" s="49"/>
      <c r="TYG33" s="49"/>
      <c r="TYH33" s="49"/>
      <c r="TYI33" s="49"/>
      <c r="TYJ33" s="49"/>
      <c r="TYK33" s="49"/>
      <c r="TYL33" s="49"/>
      <c r="TYM33" s="49"/>
      <c r="TYN33" s="49"/>
      <c r="TYO33" s="49"/>
      <c r="TYP33" s="49"/>
      <c r="TYQ33" s="49"/>
      <c r="TYR33" s="49"/>
      <c r="TYS33" s="49"/>
      <c r="TYT33" s="49"/>
      <c r="TYU33" s="49"/>
      <c r="TYV33" s="49"/>
      <c r="TYW33" s="49"/>
      <c r="TYX33" s="49"/>
      <c r="TYY33" s="49"/>
      <c r="TYZ33" s="49"/>
      <c r="TZA33" s="49"/>
      <c r="TZB33" s="49"/>
      <c r="TZC33" s="49"/>
      <c r="TZD33" s="49"/>
      <c r="TZE33" s="49"/>
      <c r="TZF33" s="49"/>
      <c r="TZG33" s="49"/>
      <c r="TZH33" s="49"/>
      <c r="TZI33" s="49"/>
      <c r="TZJ33" s="49"/>
      <c r="TZK33" s="49"/>
      <c r="TZL33" s="49"/>
      <c r="TZM33" s="49"/>
      <c r="TZN33" s="49"/>
      <c r="TZO33" s="49"/>
      <c r="TZP33" s="49"/>
      <c r="TZQ33" s="49"/>
      <c r="TZR33" s="49"/>
      <c r="TZS33" s="49"/>
      <c r="TZT33" s="49"/>
      <c r="TZU33" s="49"/>
      <c r="TZV33" s="49"/>
      <c r="TZW33" s="49"/>
      <c r="TZX33" s="49"/>
      <c r="TZY33" s="49"/>
      <c r="TZZ33" s="49"/>
      <c r="UAA33" s="49"/>
      <c r="UAB33" s="49"/>
      <c r="UAC33" s="49"/>
      <c r="UAD33" s="49"/>
      <c r="UAE33" s="49"/>
      <c r="UAF33" s="49"/>
      <c r="UAG33" s="49"/>
      <c r="UAH33" s="49"/>
      <c r="UAI33" s="49"/>
      <c r="UAJ33" s="49"/>
      <c r="UAK33" s="49"/>
      <c r="UAL33" s="49"/>
      <c r="UAM33" s="49"/>
      <c r="UAN33" s="49"/>
      <c r="UAO33" s="49"/>
      <c r="UAP33" s="49"/>
      <c r="UAQ33" s="49"/>
      <c r="UAR33" s="49"/>
      <c r="UAS33" s="49"/>
      <c r="UAT33" s="49"/>
      <c r="UAU33" s="49"/>
      <c r="UAV33" s="49"/>
      <c r="UAW33" s="49"/>
      <c r="UAX33" s="49"/>
      <c r="UAY33" s="49"/>
      <c r="UAZ33" s="49"/>
      <c r="UBA33" s="49"/>
      <c r="UBB33" s="49"/>
      <c r="UBC33" s="49"/>
      <c r="UBD33" s="49"/>
      <c r="UBE33" s="49"/>
      <c r="UBF33" s="49"/>
      <c r="UBG33" s="49"/>
      <c r="UBH33" s="49"/>
      <c r="UBI33" s="49"/>
      <c r="UBJ33" s="49"/>
      <c r="UBK33" s="49"/>
      <c r="UBL33" s="49"/>
      <c r="UBM33" s="49"/>
      <c r="UBN33" s="49"/>
      <c r="UBO33" s="49"/>
      <c r="UBP33" s="49"/>
      <c r="UBQ33" s="49"/>
      <c r="UBR33" s="49"/>
      <c r="UBS33" s="49"/>
      <c r="UBT33" s="49"/>
      <c r="UBU33" s="49"/>
      <c r="UBV33" s="49"/>
      <c r="UBW33" s="49"/>
      <c r="UBX33" s="49"/>
      <c r="UBY33" s="49"/>
      <c r="UBZ33" s="49"/>
      <c r="UCA33" s="49"/>
      <c r="UCB33" s="49"/>
      <c r="UCC33" s="49"/>
      <c r="UCD33" s="49"/>
      <c r="UCE33" s="49"/>
      <c r="UCF33" s="49"/>
      <c r="UCG33" s="49"/>
      <c r="UCH33" s="49"/>
      <c r="UCI33" s="49"/>
      <c r="UCJ33" s="49"/>
      <c r="UCK33" s="49"/>
      <c r="UCL33" s="49"/>
      <c r="UCM33" s="49"/>
      <c r="UCN33" s="49"/>
      <c r="UCO33" s="49"/>
      <c r="UCP33" s="49"/>
      <c r="UCQ33" s="49"/>
      <c r="UCR33" s="49"/>
      <c r="UCS33" s="49"/>
      <c r="UCT33" s="49"/>
      <c r="UCU33" s="49"/>
      <c r="UCV33" s="49"/>
      <c r="UCW33" s="49"/>
      <c r="UCX33" s="49"/>
      <c r="UCY33" s="49"/>
      <c r="UCZ33" s="49"/>
      <c r="UDA33" s="49"/>
      <c r="UDB33" s="49"/>
      <c r="UDC33" s="49"/>
      <c r="UDD33" s="49"/>
      <c r="UDE33" s="49"/>
      <c r="UDF33" s="49"/>
      <c r="UDG33" s="49"/>
      <c r="UDH33" s="49"/>
      <c r="UDI33" s="49"/>
      <c r="UDJ33" s="49"/>
      <c r="UDK33" s="49"/>
      <c r="UDL33" s="49"/>
      <c r="UDM33" s="49"/>
      <c r="UDN33" s="49"/>
      <c r="UDO33" s="49"/>
      <c r="UDP33" s="49"/>
      <c r="UDQ33" s="49"/>
      <c r="UDR33" s="49"/>
      <c r="UDS33" s="49"/>
      <c r="UDT33" s="49"/>
      <c r="UDU33" s="49"/>
      <c r="UDV33" s="49"/>
      <c r="UDW33" s="49"/>
      <c r="UDX33" s="49"/>
      <c r="UDY33" s="49"/>
      <c r="UDZ33" s="49"/>
      <c r="UEA33" s="49"/>
      <c r="UEB33" s="49"/>
      <c r="UEC33" s="49"/>
      <c r="UED33" s="49"/>
      <c r="UEE33" s="49"/>
      <c r="UEF33" s="49"/>
      <c r="UEG33" s="49"/>
      <c r="UEH33" s="49"/>
      <c r="UEI33" s="49"/>
      <c r="UEJ33" s="49"/>
      <c r="UEK33" s="49"/>
      <c r="UEL33" s="49"/>
      <c r="UEM33" s="49"/>
      <c r="UEN33" s="49"/>
      <c r="UEO33" s="49"/>
      <c r="UEP33" s="49"/>
      <c r="UEQ33" s="49"/>
      <c r="UER33" s="49"/>
      <c r="UES33" s="49"/>
      <c r="UET33" s="49"/>
      <c r="UEU33" s="49"/>
      <c r="UEV33" s="49"/>
      <c r="UEW33" s="49"/>
      <c r="UEX33" s="49"/>
      <c r="UEY33" s="49"/>
      <c r="UEZ33" s="49"/>
      <c r="UFA33" s="49"/>
      <c r="UFB33" s="49"/>
      <c r="UFC33" s="49"/>
      <c r="UFD33" s="49"/>
      <c r="UFE33" s="49"/>
      <c r="UFF33" s="49"/>
      <c r="UFG33" s="49"/>
      <c r="UFH33" s="49"/>
      <c r="UFI33" s="49"/>
      <c r="UFJ33" s="49"/>
      <c r="UFK33" s="49"/>
      <c r="UFL33" s="49"/>
      <c r="UFM33" s="49"/>
      <c r="UFN33" s="49"/>
      <c r="UFO33" s="49"/>
      <c r="UFP33" s="49"/>
      <c r="UFQ33" s="49"/>
      <c r="UFR33" s="49"/>
      <c r="UFS33" s="49"/>
      <c r="UFT33" s="49"/>
      <c r="UFU33" s="49"/>
      <c r="UFV33" s="49"/>
      <c r="UFW33" s="49"/>
      <c r="UFX33" s="49"/>
      <c r="UFY33" s="49"/>
      <c r="UFZ33" s="49"/>
      <c r="UGA33" s="49"/>
      <c r="UGB33" s="49"/>
      <c r="UGC33" s="49"/>
      <c r="UGD33" s="49"/>
      <c r="UGE33" s="49"/>
      <c r="UGF33" s="49"/>
      <c r="UGG33" s="49"/>
      <c r="UGH33" s="49"/>
      <c r="UGI33" s="49"/>
      <c r="UGJ33" s="49"/>
      <c r="UGK33" s="49"/>
      <c r="UGL33" s="49"/>
      <c r="UGM33" s="49"/>
      <c r="UGN33" s="49"/>
      <c r="UGO33" s="49"/>
      <c r="UGP33" s="49"/>
      <c r="UGQ33" s="49"/>
      <c r="UGR33" s="49"/>
      <c r="UGS33" s="49"/>
      <c r="UGT33" s="49"/>
      <c r="UGU33" s="49"/>
      <c r="UGV33" s="49"/>
      <c r="UGW33" s="49"/>
      <c r="UGX33" s="49"/>
      <c r="UGY33" s="49"/>
      <c r="UGZ33" s="49"/>
      <c r="UHA33" s="49"/>
      <c r="UHB33" s="49"/>
      <c r="UHC33" s="49"/>
      <c r="UHD33" s="49"/>
      <c r="UHE33" s="49"/>
      <c r="UHF33" s="49"/>
      <c r="UHG33" s="49"/>
      <c r="UHH33" s="49"/>
      <c r="UHI33" s="49"/>
      <c r="UHJ33" s="49"/>
      <c r="UHK33" s="49"/>
      <c r="UHL33" s="49"/>
      <c r="UHM33" s="49"/>
      <c r="UHN33" s="49"/>
      <c r="UHO33" s="49"/>
      <c r="UHP33" s="49"/>
      <c r="UHQ33" s="49"/>
      <c r="UHR33" s="49"/>
      <c r="UHS33" s="49"/>
      <c r="UHT33" s="49"/>
      <c r="UHU33" s="49"/>
      <c r="UHV33" s="49"/>
      <c r="UHW33" s="49"/>
      <c r="UHX33" s="49"/>
      <c r="UHY33" s="49"/>
      <c r="UHZ33" s="49"/>
      <c r="UIA33" s="49"/>
      <c r="UIB33" s="49"/>
      <c r="UIC33" s="49"/>
      <c r="UID33" s="49"/>
      <c r="UIE33" s="49"/>
      <c r="UIF33" s="49"/>
      <c r="UIG33" s="49"/>
      <c r="UIH33" s="49"/>
      <c r="UII33" s="49"/>
      <c r="UIJ33" s="49"/>
      <c r="UIK33" s="49"/>
      <c r="UIL33" s="49"/>
      <c r="UIM33" s="49"/>
      <c r="UIN33" s="49"/>
      <c r="UIO33" s="49"/>
      <c r="UIP33" s="49"/>
      <c r="UIQ33" s="49"/>
      <c r="UIR33" s="49"/>
      <c r="UIS33" s="49"/>
      <c r="UIT33" s="49"/>
      <c r="UIU33" s="49"/>
      <c r="UIV33" s="49"/>
      <c r="UIW33" s="49"/>
      <c r="UIX33" s="49"/>
      <c r="UIY33" s="49"/>
      <c r="UIZ33" s="49"/>
      <c r="UJA33" s="49"/>
      <c r="UJB33" s="49"/>
      <c r="UJC33" s="49"/>
      <c r="UJD33" s="49"/>
      <c r="UJE33" s="49"/>
      <c r="UJF33" s="49"/>
      <c r="UJG33" s="49"/>
      <c r="UJH33" s="49"/>
      <c r="UJI33" s="49"/>
      <c r="UJJ33" s="49"/>
      <c r="UJK33" s="49"/>
      <c r="UJL33" s="49"/>
      <c r="UJM33" s="49"/>
      <c r="UJN33" s="49"/>
      <c r="UJO33" s="49"/>
      <c r="UJP33" s="49"/>
      <c r="UJQ33" s="49"/>
      <c r="UJR33" s="49"/>
      <c r="UJS33" s="49"/>
      <c r="UJT33" s="49"/>
      <c r="UJU33" s="49"/>
      <c r="UJV33" s="49"/>
      <c r="UJW33" s="49"/>
      <c r="UJX33" s="49"/>
      <c r="UJY33" s="49"/>
      <c r="UJZ33" s="49"/>
      <c r="UKA33" s="49"/>
      <c r="UKB33" s="49"/>
      <c r="UKC33" s="49"/>
      <c r="UKD33" s="49"/>
      <c r="UKE33" s="49"/>
      <c r="UKF33" s="49"/>
      <c r="UKG33" s="49"/>
      <c r="UKH33" s="49"/>
      <c r="UKI33" s="49"/>
      <c r="UKJ33" s="49"/>
      <c r="UKK33" s="49"/>
      <c r="UKL33" s="49"/>
      <c r="UKM33" s="49"/>
      <c r="UKN33" s="49"/>
      <c r="UKO33" s="49"/>
      <c r="UKP33" s="49"/>
      <c r="UKQ33" s="49"/>
      <c r="UKR33" s="49"/>
      <c r="UKS33" s="49"/>
      <c r="UKT33" s="49"/>
      <c r="UKU33" s="49"/>
      <c r="UKV33" s="49"/>
      <c r="UKW33" s="49"/>
      <c r="UKX33" s="49"/>
      <c r="UKY33" s="49"/>
      <c r="UKZ33" s="49"/>
      <c r="ULA33" s="49"/>
      <c r="ULB33" s="49"/>
      <c r="ULC33" s="49"/>
      <c r="ULD33" s="49"/>
      <c r="ULE33" s="49"/>
      <c r="ULF33" s="49"/>
      <c r="ULG33" s="49"/>
      <c r="ULH33" s="49"/>
      <c r="ULI33" s="49"/>
      <c r="ULJ33" s="49"/>
      <c r="ULK33" s="49"/>
      <c r="ULL33" s="49"/>
      <c r="ULM33" s="49"/>
      <c r="ULN33" s="49"/>
      <c r="ULO33" s="49"/>
      <c r="ULP33" s="49"/>
      <c r="ULQ33" s="49"/>
      <c r="ULR33" s="49"/>
      <c r="ULS33" s="49"/>
      <c r="ULT33" s="49"/>
      <c r="ULU33" s="49"/>
      <c r="ULV33" s="49"/>
      <c r="ULW33" s="49"/>
      <c r="ULX33" s="49"/>
      <c r="ULY33" s="49"/>
      <c r="ULZ33" s="49"/>
      <c r="UMA33" s="49"/>
      <c r="UMB33" s="49"/>
      <c r="UMC33" s="49"/>
      <c r="UMD33" s="49"/>
      <c r="UME33" s="49"/>
      <c r="UMF33" s="49"/>
      <c r="UMG33" s="49"/>
      <c r="UMH33" s="49"/>
      <c r="UMI33" s="49"/>
      <c r="UMJ33" s="49"/>
      <c r="UMK33" s="49"/>
      <c r="UML33" s="49"/>
      <c r="UMM33" s="49"/>
      <c r="UMN33" s="49"/>
      <c r="UMO33" s="49"/>
      <c r="UMP33" s="49"/>
      <c r="UMQ33" s="49"/>
      <c r="UMR33" s="49"/>
      <c r="UMS33" s="49"/>
      <c r="UMT33" s="49"/>
      <c r="UMU33" s="49"/>
      <c r="UMV33" s="49"/>
      <c r="UMW33" s="49"/>
      <c r="UMX33" s="49"/>
      <c r="UMY33" s="49"/>
      <c r="UMZ33" s="49"/>
      <c r="UNA33" s="49"/>
      <c r="UNB33" s="49"/>
      <c r="UNC33" s="49"/>
      <c r="UND33" s="49"/>
      <c r="UNE33" s="49"/>
      <c r="UNF33" s="49"/>
      <c r="UNG33" s="49"/>
      <c r="UNH33" s="49"/>
      <c r="UNI33" s="49"/>
      <c r="UNJ33" s="49"/>
      <c r="UNK33" s="49"/>
      <c r="UNL33" s="49"/>
      <c r="UNM33" s="49"/>
      <c r="UNN33" s="49"/>
      <c r="UNO33" s="49"/>
      <c r="UNP33" s="49"/>
      <c r="UNQ33" s="49"/>
      <c r="UNR33" s="49"/>
      <c r="UNS33" s="49"/>
      <c r="UNT33" s="49"/>
      <c r="UNU33" s="49"/>
      <c r="UNV33" s="49"/>
      <c r="UNW33" s="49"/>
      <c r="UNX33" s="49"/>
      <c r="UNY33" s="49"/>
      <c r="UNZ33" s="49"/>
      <c r="UOA33" s="49"/>
      <c r="UOB33" s="49"/>
      <c r="UOC33" s="49"/>
      <c r="UOD33" s="49"/>
      <c r="UOE33" s="49"/>
      <c r="UOF33" s="49"/>
      <c r="UOG33" s="49"/>
      <c r="UOH33" s="49"/>
      <c r="UOI33" s="49"/>
      <c r="UOJ33" s="49"/>
      <c r="UOK33" s="49"/>
      <c r="UOL33" s="49"/>
      <c r="UOM33" s="49"/>
      <c r="UON33" s="49"/>
      <c r="UOO33" s="49"/>
      <c r="UOP33" s="49"/>
      <c r="UOQ33" s="49"/>
      <c r="UOR33" s="49"/>
      <c r="UOS33" s="49"/>
      <c r="UOT33" s="49"/>
      <c r="UOU33" s="49"/>
      <c r="UOV33" s="49"/>
      <c r="UOW33" s="49"/>
      <c r="UOX33" s="49"/>
      <c r="UOY33" s="49"/>
      <c r="UOZ33" s="49"/>
      <c r="UPA33" s="49"/>
      <c r="UPB33" s="49"/>
      <c r="UPC33" s="49"/>
      <c r="UPD33" s="49"/>
      <c r="UPE33" s="49"/>
      <c r="UPF33" s="49"/>
      <c r="UPG33" s="49"/>
      <c r="UPH33" s="49"/>
      <c r="UPI33" s="49"/>
      <c r="UPJ33" s="49"/>
      <c r="UPK33" s="49"/>
      <c r="UPL33" s="49"/>
      <c r="UPM33" s="49"/>
      <c r="UPN33" s="49"/>
      <c r="UPO33" s="49"/>
      <c r="UPP33" s="49"/>
      <c r="UPQ33" s="49"/>
      <c r="UPR33" s="49"/>
      <c r="UPS33" s="49"/>
      <c r="UPT33" s="49"/>
      <c r="UPU33" s="49"/>
      <c r="UPV33" s="49"/>
      <c r="UPW33" s="49"/>
      <c r="UPX33" s="49"/>
      <c r="UPY33" s="49"/>
      <c r="UPZ33" s="49"/>
      <c r="UQA33" s="49"/>
      <c r="UQB33" s="49"/>
      <c r="UQC33" s="49"/>
      <c r="UQD33" s="49"/>
      <c r="UQE33" s="49"/>
      <c r="UQF33" s="49"/>
      <c r="UQG33" s="49"/>
      <c r="UQH33" s="49"/>
      <c r="UQI33" s="49"/>
      <c r="UQJ33" s="49"/>
      <c r="UQK33" s="49"/>
      <c r="UQL33" s="49"/>
      <c r="UQM33" s="49"/>
      <c r="UQN33" s="49"/>
      <c r="UQO33" s="49"/>
      <c r="UQP33" s="49"/>
      <c r="UQQ33" s="49"/>
      <c r="UQR33" s="49"/>
      <c r="UQS33" s="49"/>
      <c r="UQT33" s="49"/>
      <c r="UQU33" s="49"/>
      <c r="UQV33" s="49"/>
      <c r="UQW33" s="49"/>
      <c r="UQX33" s="49"/>
      <c r="UQY33" s="49"/>
      <c r="UQZ33" s="49"/>
      <c r="URA33" s="49"/>
      <c r="URB33" s="49"/>
      <c r="URC33" s="49"/>
      <c r="URD33" s="49"/>
      <c r="URE33" s="49"/>
      <c r="URF33" s="49"/>
      <c r="URG33" s="49"/>
      <c r="URH33" s="49"/>
      <c r="URI33" s="49"/>
      <c r="URJ33" s="49"/>
      <c r="URK33" s="49"/>
      <c r="URL33" s="49"/>
      <c r="URM33" s="49"/>
      <c r="URN33" s="49"/>
      <c r="URO33" s="49"/>
      <c r="URP33" s="49"/>
      <c r="URQ33" s="49"/>
      <c r="URR33" s="49"/>
      <c r="URS33" s="49"/>
      <c r="URT33" s="49"/>
      <c r="URU33" s="49"/>
      <c r="URV33" s="49"/>
      <c r="URW33" s="49"/>
      <c r="URX33" s="49"/>
      <c r="URY33" s="49"/>
      <c r="URZ33" s="49"/>
      <c r="USA33" s="49"/>
      <c r="USB33" s="49"/>
      <c r="USC33" s="49"/>
      <c r="USD33" s="49"/>
      <c r="USE33" s="49"/>
      <c r="USF33" s="49"/>
      <c r="USG33" s="49"/>
      <c r="USH33" s="49"/>
      <c r="USI33" s="49"/>
      <c r="USJ33" s="49"/>
      <c r="USK33" s="49"/>
      <c r="USL33" s="49"/>
      <c r="USM33" s="49"/>
      <c r="USN33" s="49"/>
      <c r="USO33" s="49"/>
      <c r="USP33" s="49"/>
      <c r="USQ33" s="49"/>
      <c r="USR33" s="49"/>
      <c r="USS33" s="49"/>
      <c r="UST33" s="49"/>
      <c r="USU33" s="49"/>
      <c r="USV33" s="49"/>
      <c r="USW33" s="49"/>
      <c r="USX33" s="49"/>
      <c r="USY33" s="49"/>
      <c r="USZ33" s="49"/>
      <c r="UTA33" s="49"/>
      <c r="UTB33" s="49"/>
      <c r="UTC33" s="49"/>
      <c r="UTD33" s="49"/>
      <c r="UTE33" s="49"/>
      <c r="UTF33" s="49"/>
      <c r="UTG33" s="49"/>
      <c r="UTH33" s="49"/>
      <c r="UTI33" s="49"/>
      <c r="UTJ33" s="49"/>
      <c r="UTK33" s="49"/>
      <c r="UTL33" s="49"/>
      <c r="UTM33" s="49"/>
      <c r="UTN33" s="49"/>
      <c r="UTO33" s="49"/>
      <c r="UTP33" s="49"/>
      <c r="UTQ33" s="49"/>
      <c r="UTR33" s="49"/>
      <c r="UTS33" s="49"/>
      <c r="UTT33" s="49"/>
      <c r="UTU33" s="49"/>
      <c r="UTV33" s="49"/>
      <c r="UTW33" s="49"/>
      <c r="UTX33" s="49"/>
      <c r="UTY33" s="49"/>
      <c r="UTZ33" s="49"/>
      <c r="UUA33" s="49"/>
      <c r="UUB33" s="49"/>
      <c r="UUC33" s="49"/>
      <c r="UUD33" s="49"/>
      <c r="UUE33" s="49"/>
      <c r="UUF33" s="49"/>
      <c r="UUG33" s="49"/>
      <c r="UUH33" s="49"/>
      <c r="UUI33" s="49"/>
      <c r="UUJ33" s="49"/>
      <c r="UUK33" s="49"/>
      <c r="UUL33" s="49"/>
      <c r="UUM33" s="49"/>
      <c r="UUN33" s="49"/>
      <c r="UUO33" s="49"/>
      <c r="UUP33" s="49"/>
      <c r="UUQ33" s="49"/>
      <c r="UUR33" s="49"/>
      <c r="UUS33" s="49"/>
      <c r="UUT33" s="49"/>
      <c r="UUU33" s="49"/>
      <c r="UUV33" s="49"/>
      <c r="UUW33" s="49"/>
      <c r="UUX33" s="49"/>
      <c r="UUY33" s="49"/>
      <c r="UUZ33" s="49"/>
      <c r="UVA33" s="49"/>
      <c r="UVB33" s="49"/>
      <c r="UVC33" s="49"/>
      <c r="UVD33" s="49"/>
      <c r="UVE33" s="49"/>
      <c r="UVF33" s="49"/>
      <c r="UVG33" s="49"/>
      <c r="UVH33" s="49"/>
      <c r="UVI33" s="49"/>
      <c r="UVJ33" s="49"/>
      <c r="UVK33" s="49"/>
      <c r="UVL33" s="49"/>
      <c r="UVM33" s="49"/>
      <c r="UVN33" s="49"/>
      <c r="UVO33" s="49"/>
      <c r="UVP33" s="49"/>
      <c r="UVQ33" s="49"/>
      <c r="UVR33" s="49"/>
      <c r="UVS33" s="49"/>
      <c r="UVT33" s="49"/>
      <c r="UVU33" s="49"/>
      <c r="UVV33" s="49"/>
      <c r="UVW33" s="49"/>
      <c r="UVX33" s="49"/>
      <c r="UVY33" s="49"/>
      <c r="UVZ33" s="49"/>
      <c r="UWA33" s="49"/>
      <c r="UWB33" s="49"/>
      <c r="UWC33" s="49"/>
      <c r="UWD33" s="49"/>
      <c r="UWE33" s="49"/>
      <c r="UWF33" s="49"/>
      <c r="UWG33" s="49"/>
      <c r="UWH33" s="49"/>
      <c r="UWI33" s="49"/>
      <c r="UWJ33" s="49"/>
      <c r="UWK33" s="49"/>
      <c r="UWL33" s="49"/>
      <c r="UWM33" s="49"/>
      <c r="UWN33" s="49"/>
      <c r="UWO33" s="49"/>
      <c r="UWP33" s="49"/>
      <c r="UWQ33" s="49"/>
      <c r="UWR33" s="49"/>
      <c r="UWS33" s="49"/>
      <c r="UWT33" s="49"/>
      <c r="UWU33" s="49"/>
      <c r="UWV33" s="49"/>
      <c r="UWW33" s="49"/>
      <c r="UWX33" s="49"/>
      <c r="UWY33" s="49"/>
      <c r="UWZ33" s="49"/>
      <c r="UXA33" s="49"/>
      <c r="UXB33" s="49"/>
      <c r="UXC33" s="49"/>
      <c r="UXD33" s="49"/>
      <c r="UXE33" s="49"/>
      <c r="UXF33" s="49"/>
      <c r="UXG33" s="49"/>
      <c r="UXH33" s="49"/>
      <c r="UXI33" s="49"/>
      <c r="UXJ33" s="49"/>
      <c r="UXK33" s="49"/>
      <c r="UXL33" s="49"/>
      <c r="UXM33" s="49"/>
      <c r="UXN33" s="49"/>
      <c r="UXO33" s="49"/>
      <c r="UXP33" s="49"/>
      <c r="UXQ33" s="49"/>
      <c r="UXR33" s="49"/>
      <c r="UXS33" s="49"/>
      <c r="UXT33" s="49"/>
      <c r="UXU33" s="49"/>
      <c r="UXV33" s="49"/>
      <c r="UXW33" s="49"/>
      <c r="UXX33" s="49"/>
      <c r="UXY33" s="49"/>
      <c r="UXZ33" s="49"/>
      <c r="UYA33" s="49"/>
      <c r="UYB33" s="49"/>
      <c r="UYC33" s="49"/>
      <c r="UYD33" s="49"/>
      <c r="UYE33" s="49"/>
      <c r="UYF33" s="49"/>
      <c r="UYG33" s="49"/>
      <c r="UYH33" s="49"/>
      <c r="UYI33" s="49"/>
      <c r="UYJ33" s="49"/>
      <c r="UYK33" s="49"/>
      <c r="UYL33" s="49"/>
      <c r="UYM33" s="49"/>
      <c r="UYN33" s="49"/>
      <c r="UYO33" s="49"/>
      <c r="UYP33" s="49"/>
      <c r="UYQ33" s="49"/>
      <c r="UYR33" s="49"/>
      <c r="UYS33" s="49"/>
      <c r="UYT33" s="49"/>
      <c r="UYU33" s="49"/>
      <c r="UYV33" s="49"/>
      <c r="UYW33" s="49"/>
      <c r="UYX33" s="49"/>
      <c r="UYY33" s="49"/>
      <c r="UYZ33" s="49"/>
      <c r="UZA33" s="49"/>
      <c r="UZB33" s="49"/>
      <c r="UZC33" s="49"/>
      <c r="UZD33" s="49"/>
      <c r="UZE33" s="49"/>
      <c r="UZF33" s="49"/>
      <c r="UZG33" s="49"/>
      <c r="UZH33" s="49"/>
      <c r="UZI33" s="49"/>
      <c r="UZJ33" s="49"/>
      <c r="UZK33" s="49"/>
      <c r="UZL33" s="49"/>
      <c r="UZM33" s="49"/>
      <c r="UZN33" s="49"/>
      <c r="UZO33" s="49"/>
      <c r="UZP33" s="49"/>
      <c r="UZQ33" s="49"/>
      <c r="UZR33" s="49"/>
      <c r="UZS33" s="49"/>
      <c r="UZT33" s="49"/>
      <c r="UZU33" s="49"/>
      <c r="UZV33" s="49"/>
      <c r="UZW33" s="49"/>
      <c r="UZX33" s="49"/>
      <c r="UZY33" s="49"/>
      <c r="UZZ33" s="49"/>
      <c r="VAA33" s="49"/>
      <c r="VAB33" s="49"/>
      <c r="VAC33" s="49"/>
      <c r="VAD33" s="49"/>
      <c r="VAE33" s="49"/>
      <c r="VAF33" s="49"/>
      <c r="VAG33" s="49"/>
      <c r="VAH33" s="49"/>
      <c r="VAI33" s="49"/>
      <c r="VAJ33" s="49"/>
      <c r="VAK33" s="49"/>
      <c r="VAL33" s="49"/>
      <c r="VAM33" s="49"/>
      <c r="VAN33" s="49"/>
      <c r="VAO33" s="49"/>
      <c r="VAP33" s="49"/>
      <c r="VAQ33" s="49"/>
      <c r="VAR33" s="49"/>
      <c r="VAS33" s="49"/>
      <c r="VAT33" s="49"/>
      <c r="VAU33" s="49"/>
      <c r="VAV33" s="49"/>
      <c r="VAW33" s="49"/>
      <c r="VAX33" s="49"/>
      <c r="VAY33" s="49"/>
      <c r="VAZ33" s="49"/>
      <c r="VBA33" s="49"/>
      <c r="VBB33" s="49"/>
      <c r="VBC33" s="49"/>
      <c r="VBD33" s="49"/>
      <c r="VBE33" s="49"/>
      <c r="VBF33" s="49"/>
      <c r="VBG33" s="49"/>
      <c r="VBH33" s="49"/>
      <c r="VBI33" s="49"/>
      <c r="VBJ33" s="49"/>
      <c r="VBK33" s="49"/>
      <c r="VBL33" s="49"/>
      <c r="VBM33" s="49"/>
      <c r="VBN33" s="49"/>
      <c r="VBO33" s="49"/>
      <c r="VBP33" s="49"/>
      <c r="VBQ33" s="49"/>
      <c r="VBR33" s="49"/>
      <c r="VBS33" s="49"/>
      <c r="VBT33" s="49"/>
      <c r="VBU33" s="49"/>
      <c r="VBV33" s="49"/>
      <c r="VBW33" s="49"/>
      <c r="VBX33" s="49"/>
      <c r="VBY33" s="49"/>
      <c r="VBZ33" s="49"/>
      <c r="VCA33" s="49"/>
      <c r="VCB33" s="49"/>
      <c r="VCC33" s="49"/>
      <c r="VCD33" s="49"/>
      <c r="VCE33" s="49"/>
      <c r="VCF33" s="49"/>
      <c r="VCG33" s="49"/>
      <c r="VCH33" s="49"/>
      <c r="VCI33" s="49"/>
      <c r="VCJ33" s="49"/>
      <c r="VCK33" s="49"/>
      <c r="VCL33" s="49"/>
      <c r="VCM33" s="49"/>
      <c r="VCN33" s="49"/>
      <c r="VCO33" s="49"/>
      <c r="VCP33" s="49"/>
      <c r="VCQ33" s="49"/>
      <c r="VCR33" s="49"/>
      <c r="VCS33" s="49"/>
      <c r="VCT33" s="49"/>
      <c r="VCU33" s="49"/>
      <c r="VCV33" s="49"/>
      <c r="VCW33" s="49"/>
      <c r="VCX33" s="49"/>
      <c r="VCY33" s="49"/>
      <c r="VCZ33" s="49"/>
      <c r="VDA33" s="49"/>
      <c r="VDB33" s="49"/>
      <c r="VDC33" s="49"/>
      <c r="VDD33" s="49"/>
      <c r="VDE33" s="49"/>
      <c r="VDF33" s="49"/>
      <c r="VDG33" s="49"/>
      <c r="VDH33" s="49"/>
      <c r="VDI33" s="49"/>
      <c r="VDJ33" s="49"/>
      <c r="VDK33" s="49"/>
      <c r="VDL33" s="49"/>
      <c r="VDM33" s="49"/>
      <c r="VDN33" s="49"/>
      <c r="VDO33" s="49"/>
      <c r="VDP33" s="49"/>
      <c r="VDQ33" s="49"/>
      <c r="VDR33" s="49"/>
      <c r="VDS33" s="49"/>
      <c r="VDT33" s="49"/>
      <c r="VDU33" s="49"/>
      <c r="VDV33" s="49"/>
      <c r="VDW33" s="49"/>
      <c r="VDX33" s="49"/>
      <c r="VDY33" s="49"/>
      <c r="VDZ33" s="49"/>
      <c r="VEA33" s="49"/>
      <c r="VEB33" s="49"/>
      <c r="VEC33" s="49"/>
      <c r="VED33" s="49"/>
      <c r="VEE33" s="49"/>
      <c r="VEF33" s="49"/>
      <c r="VEG33" s="49"/>
      <c r="VEH33" s="49"/>
      <c r="VEI33" s="49"/>
      <c r="VEJ33" s="49"/>
      <c r="VEK33" s="49"/>
      <c r="VEL33" s="49"/>
      <c r="VEM33" s="49"/>
      <c r="VEN33" s="49"/>
      <c r="VEO33" s="49"/>
      <c r="VEP33" s="49"/>
      <c r="VEQ33" s="49"/>
      <c r="VER33" s="49"/>
      <c r="VES33" s="49"/>
      <c r="VET33" s="49"/>
      <c r="VEU33" s="49"/>
      <c r="VEV33" s="49"/>
      <c r="VEW33" s="49"/>
      <c r="VEX33" s="49"/>
      <c r="VEY33" s="49"/>
      <c r="VEZ33" s="49"/>
      <c r="VFA33" s="49"/>
      <c r="VFB33" s="49"/>
      <c r="VFC33" s="49"/>
      <c r="VFD33" s="49"/>
      <c r="VFE33" s="49"/>
      <c r="VFF33" s="49"/>
      <c r="VFG33" s="49"/>
      <c r="VFH33" s="49"/>
      <c r="VFI33" s="49"/>
      <c r="VFJ33" s="49"/>
      <c r="VFK33" s="49"/>
      <c r="VFL33" s="49"/>
      <c r="VFM33" s="49"/>
      <c r="VFN33" s="49"/>
      <c r="VFO33" s="49"/>
      <c r="VFP33" s="49"/>
      <c r="VFQ33" s="49"/>
      <c r="VFR33" s="49"/>
      <c r="VFS33" s="49"/>
      <c r="VFT33" s="49"/>
      <c r="VFU33" s="49"/>
      <c r="VFV33" s="49"/>
      <c r="VFW33" s="49"/>
      <c r="VFX33" s="49"/>
      <c r="VFY33" s="49"/>
      <c r="VFZ33" s="49"/>
      <c r="VGA33" s="49"/>
      <c r="VGB33" s="49"/>
      <c r="VGC33" s="49"/>
      <c r="VGD33" s="49"/>
      <c r="VGE33" s="49"/>
      <c r="VGF33" s="49"/>
      <c r="VGG33" s="49"/>
      <c r="VGH33" s="49"/>
      <c r="VGI33" s="49"/>
      <c r="VGJ33" s="49"/>
      <c r="VGK33" s="49"/>
      <c r="VGL33" s="49"/>
      <c r="VGM33" s="49"/>
      <c r="VGN33" s="49"/>
      <c r="VGO33" s="49"/>
      <c r="VGP33" s="49"/>
      <c r="VGQ33" s="49"/>
      <c r="VGR33" s="49"/>
      <c r="VGS33" s="49"/>
      <c r="VGT33" s="49"/>
      <c r="VGU33" s="49"/>
      <c r="VGV33" s="49"/>
      <c r="VGW33" s="49"/>
      <c r="VGX33" s="49"/>
      <c r="VGY33" s="49"/>
      <c r="VGZ33" s="49"/>
      <c r="VHA33" s="49"/>
      <c r="VHB33" s="49"/>
      <c r="VHC33" s="49"/>
      <c r="VHD33" s="49"/>
      <c r="VHE33" s="49"/>
      <c r="VHF33" s="49"/>
      <c r="VHG33" s="49"/>
      <c r="VHH33" s="49"/>
      <c r="VHI33" s="49"/>
      <c r="VHJ33" s="49"/>
      <c r="VHK33" s="49"/>
      <c r="VHL33" s="49"/>
      <c r="VHM33" s="49"/>
      <c r="VHN33" s="49"/>
      <c r="VHO33" s="49"/>
      <c r="VHP33" s="49"/>
      <c r="VHQ33" s="49"/>
      <c r="VHR33" s="49"/>
      <c r="VHS33" s="49"/>
      <c r="VHT33" s="49"/>
      <c r="VHU33" s="49"/>
      <c r="VHV33" s="49"/>
      <c r="VHW33" s="49"/>
      <c r="VHX33" s="49"/>
      <c r="VHY33" s="49"/>
      <c r="VHZ33" s="49"/>
      <c r="VIA33" s="49"/>
      <c r="VIB33" s="49"/>
      <c r="VIC33" s="49"/>
      <c r="VID33" s="49"/>
      <c r="VIE33" s="49"/>
      <c r="VIF33" s="49"/>
      <c r="VIG33" s="49"/>
      <c r="VIH33" s="49"/>
      <c r="VII33" s="49"/>
      <c r="VIJ33" s="49"/>
      <c r="VIK33" s="49"/>
      <c r="VIL33" s="49"/>
      <c r="VIM33" s="49"/>
      <c r="VIN33" s="49"/>
      <c r="VIO33" s="49"/>
      <c r="VIP33" s="49"/>
      <c r="VIQ33" s="49"/>
      <c r="VIR33" s="49"/>
      <c r="VIS33" s="49"/>
      <c r="VIT33" s="49"/>
      <c r="VIU33" s="49"/>
      <c r="VIV33" s="49"/>
      <c r="VIW33" s="49"/>
      <c r="VIX33" s="49"/>
      <c r="VIY33" s="49"/>
      <c r="VIZ33" s="49"/>
      <c r="VJA33" s="49"/>
      <c r="VJB33" s="49"/>
      <c r="VJC33" s="49"/>
      <c r="VJD33" s="49"/>
      <c r="VJE33" s="49"/>
      <c r="VJF33" s="49"/>
      <c r="VJG33" s="49"/>
      <c r="VJH33" s="49"/>
      <c r="VJI33" s="49"/>
      <c r="VJJ33" s="49"/>
      <c r="VJK33" s="49"/>
      <c r="VJL33" s="49"/>
      <c r="VJM33" s="49"/>
      <c r="VJN33" s="49"/>
      <c r="VJO33" s="49"/>
      <c r="VJP33" s="49"/>
      <c r="VJQ33" s="49"/>
      <c r="VJR33" s="49"/>
      <c r="VJS33" s="49"/>
      <c r="VJT33" s="49"/>
      <c r="VJU33" s="49"/>
      <c r="VJV33" s="49"/>
      <c r="VJW33" s="49"/>
      <c r="VJX33" s="49"/>
      <c r="VJY33" s="49"/>
      <c r="VJZ33" s="49"/>
      <c r="VKA33" s="49"/>
      <c r="VKB33" s="49"/>
      <c r="VKC33" s="49"/>
      <c r="VKD33" s="49"/>
      <c r="VKE33" s="49"/>
      <c r="VKF33" s="49"/>
      <c r="VKG33" s="49"/>
      <c r="VKH33" s="49"/>
      <c r="VKI33" s="49"/>
      <c r="VKJ33" s="49"/>
      <c r="VKK33" s="49"/>
      <c r="VKL33" s="49"/>
      <c r="VKM33" s="49"/>
      <c r="VKN33" s="49"/>
      <c r="VKO33" s="49"/>
      <c r="VKP33" s="49"/>
      <c r="VKQ33" s="49"/>
      <c r="VKR33" s="49"/>
      <c r="VKS33" s="49"/>
      <c r="VKT33" s="49"/>
      <c r="VKU33" s="49"/>
      <c r="VKV33" s="49"/>
      <c r="VKW33" s="49"/>
      <c r="VKX33" s="49"/>
      <c r="VKY33" s="49"/>
      <c r="VKZ33" s="49"/>
      <c r="VLA33" s="49"/>
      <c r="VLB33" s="49"/>
      <c r="VLC33" s="49"/>
      <c r="VLD33" s="49"/>
      <c r="VLE33" s="49"/>
      <c r="VLF33" s="49"/>
      <c r="VLG33" s="49"/>
      <c r="VLH33" s="49"/>
      <c r="VLI33" s="49"/>
      <c r="VLJ33" s="49"/>
      <c r="VLK33" s="49"/>
      <c r="VLL33" s="49"/>
      <c r="VLM33" s="49"/>
      <c r="VLN33" s="49"/>
      <c r="VLO33" s="49"/>
      <c r="VLP33" s="49"/>
      <c r="VLQ33" s="49"/>
      <c r="VLR33" s="49"/>
      <c r="VLS33" s="49"/>
      <c r="VLT33" s="49"/>
      <c r="VLU33" s="49"/>
      <c r="VLV33" s="49"/>
      <c r="VLW33" s="49"/>
      <c r="VLX33" s="49"/>
      <c r="VLY33" s="49"/>
      <c r="VLZ33" s="49"/>
      <c r="VMA33" s="49"/>
      <c r="VMB33" s="49"/>
      <c r="VMC33" s="49"/>
      <c r="VMD33" s="49"/>
      <c r="VME33" s="49"/>
      <c r="VMF33" s="49"/>
      <c r="VMG33" s="49"/>
      <c r="VMH33" s="49"/>
      <c r="VMI33" s="49"/>
      <c r="VMJ33" s="49"/>
      <c r="VMK33" s="49"/>
      <c r="VML33" s="49"/>
      <c r="VMM33" s="49"/>
      <c r="VMN33" s="49"/>
      <c r="VMO33" s="49"/>
      <c r="VMP33" s="49"/>
      <c r="VMQ33" s="49"/>
      <c r="VMR33" s="49"/>
      <c r="VMS33" s="49"/>
      <c r="VMT33" s="49"/>
      <c r="VMU33" s="49"/>
      <c r="VMV33" s="49"/>
      <c r="VMW33" s="49"/>
      <c r="VMX33" s="49"/>
      <c r="VMY33" s="49"/>
      <c r="VMZ33" s="49"/>
      <c r="VNA33" s="49"/>
      <c r="VNB33" s="49"/>
      <c r="VNC33" s="49"/>
      <c r="VND33" s="49"/>
      <c r="VNE33" s="49"/>
      <c r="VNF33" s="49"/>
      <c r="VNG33" s="49"/>
      <c r="VNH33" s="49"/>
      <c r="VNI33" s="49"/>
      <c r="VNJ33" s="49"/>
      <c r="VNK33" s="49"/>
      <c r="VNL33" s="49"/>
      <c r="VNM33" s="49"/>
      <c r="VNN33" s="49"/>
      <c r="VNO33" s="49"/>
      <c r="VNP33" s="49"/>
      <c r="VNQ33" s="49"/>
      <c r="VNR33" s="49"/>
      <c r="VNS33" s="49"/>
      <c r="VNT33" s="49"/>
      <c r="VNU33" s="49"/>
      <c r="VNV33" s="49"/>
      <c r="VNW33" s="49"/>
      <c r="VNX33" s="49"/>
      <c r="VNY33" s="49"/>
      <c r="VNZ33" s="49"/>
      <c r="VOA33" s="49"/>
      <c r="VOB33" s="49"/>
      <c r="VOC33" s="49"/>
      <c r="VOD33" s="49"/>
      <c r="VOE33" s="49"/>
      <c r="VOF33" s="49"/>
      <c r="VOG33" s="49"/>
      <c r="VOH33" s="49"/>
      <c r="VOI33" s="49"/>
      <c r="VOJ33" s="49"/>
      <c r="VOK33" s="49"/>
      <c r="VOL33" s="49"/>
      <c r="VOM33" s="49"/>
      <c r="VON33" s="49"/>
      <c r="VOO33" s="49"/>
      <c r="VOP33" s="49"/>
      <c r="VOQ33" s="49"/>
      <c r="VOR33" s="49"/>
      <c r="VOS33" s="49"/>
      <c r="VOT33" s="49"/>
      <c r="VOU33" s="49"/>
      <c r="VOV33" s="49"/>
      <c r="VOW33" s="49"/>
      <c r="VOX33" s="49"/>
      <c r="VOY33" s="49"/>
      <c r="VOZ33" s="49"/>
      <c r="VPA33" s="49"/>
      <c r="VPB33" s="49"/>
      <c r="VPC33" s="49"/>
      <c r="VPD33" s="49"/>
      <c r="VPE33" s="49"/>
      <c r="VPF33" s="49"/>
      <c r="VPG33" s="49"/>
      <c r="VPH33" s="49"/>
      <c r="VPI33" s="49"/>
      <c r="VPJ33" s="49"/>
      <c r="VPK33" s="49"/>
      <c r="VPL33" s="49"/>
      <c r="VPM33" s="49"/>
      <c r="VPN33" s="49"/>
      <c r="VPO33" s="49"/>
      <c r="VPP33" s="49"/>
      <c r="VPQ33" s="49"/>
      <c r="VPR33" s="49"/>
      <c r="VPS33" s="49"/>
      <c r="VPT33" s="49"/>
      <c r="VPU33" s="49"/>
      <c r="VPV33" s="49"/>
      <c r="VPW33" s="49"/>
      <c r="VPX33" s="49"/>
      <c r="VPY33" s="49"/>
      <c r="VPZ33" s="49"/>
      <c r="VQA33" s="49"/>
      <c r="VQB33" s="49"/>
      <c r="VQC33" s="49"/>
      <c r="VQD33" s="49"/>
      <c r="VQE33" s="49"/>
      <c r="VQF33" s="49"/>
      <c r="VQG33" s="49"/>
      <c r="VQH33" s="49"/>
      <c r="VQI33" s="49"/>
      <c r="VQJ33" s="49"/>
      <c r="VQK33" s="49"/>
      <c r="VQL33" s="49"/>
      <c r="VQM33" s="49"/>
      <c r="VQN33" s="49"/>
      <c r="VQO33" s="49"/>
      <c r="VQP33" s="49"/>
      <c r="VQQ33" s="49"/>
      <c r="VQR33" s="49"/>
      <c r="VQS33" s="49"/>
      <c r="VQT33" s="49"/>
      <c r="VQU33" s="49"/>
      <c r="VQV33" s="49"/>
      <c r="VQW33" s="49"/>
      <c r="VQX33" s="49"/>
      <c r="VQY33" s="49"/>
      <c r="VQZ33" s="49"/>
      <c r="VRA33" s="49"/>
      <c r="VRB33" s="49"/>
      <c r="VRC33" s="49"/>
      <c r="VRD33" s="49"/>
      <c r="VRE33" s="49"/>
      <c r="VRF33" s="49"/>
      <c r="VRG33" s="49"/>
      <c r="VRH33" s="49"/>
      <c r="VRI33" s="49"/>
      <c r="VRJ33" s="49"/>
      <c r="VRK33" s="49"/>
      <c r="VRL33" s="49"/>
      <c r="VRM33" s="49"/>
      <c r="VRN33" s="49"/>
      <c r="VRO33" s="49"/>
      <c r="VRP33" s="49"/>
      <c r="VRQ33" s="49"/>
      <c r="VRR33" s="49"/>
      <c r="VRS33" s="49"/>
      <c r="VRT33" s="49"/>
      <c r="VRU33" s="49"/>
      <c r="VRV33" s="49"/>
      <c r="VRW33" s="49"/>
      <c r="VRX33" s="49"/>
      <c r="VRY33" s="49"/>
      <c r="VRZ33" s="49"/>
      <c r="VSA33" s="49"/>
      <c r="VSB33" s="49"/>
      <c r="VSC33" s="49"/>
      <c r="VSD33" s="49"/>
      <c r="VSE33" s="49"/>
      <c r="VSF33" s="49"/>
      <c r="VSG33" s="49"/>
      <c r="VSH33" s="49"/>
      <c r="VSI33" s="49"/>
      <c r="VSJ33" s="49"/>
      <c r="VSK33" s="49"/>
      <c r="VSL33" s="49"/>
      <c r="VSM33" s="49"/>
      <c r="VSN33" s="49"/>
      <c r="VSO33" s="49"/>
      <c r="VSP33" s="49"/>
      <c r="VSQ33" s="49"/>
      <c r="VSR33" s="49"/>
      <c r="VSS33" s="49"/>
      <c r="VST33" s="49"/>
      <c r="VSU33" s="49"/>
      <c r="VSV33" s="49"/>
      <c r="VSW33" s="49"/>
      <c r="VSX33" s="49"/>
      <c r="VSY33" s="49"/>
      <c r="VSZ33" s="49"/>
      <c r="VTA33" s="49"/>
      <c r="VTB33" s="49"/>
      <c r="VTC33" s="49"/>
      <c r="VTD33" s="49"/>
      <c r="VTE33" s="49"/>
      <c r="VTF33" s="49"/>
      <c r="VTG33" s="49"/>
      <c r="VTH33" s="49"/>
      <c r="VTI33" s="49"/>
      <c r="VTJ33" s="49"/>
      <c r="VTK33" s="49"/>
      <c r="VTL33" s="49"/>
      <c r="VTM33" s="49"/>
      <c r="VTN33" s="49"/>
      <c r="VTO33" s="49"/>
      <c r="VTP33" s="49"/>
      <c r="VTQ33" s="49"/>
      <c r="VTR33" s="49"/>
      <c r="VTS33" s="49"/>
      <c r="VTT33" s="49"/>
      <c r="VTU33" s="49"/>
      <c r="VTV33" s="49"/>
      <c r="VTW33" s="49"/>
      <c r="VTX33" s="49"/>
      <c r="VTY33" s="49"/>
      <c r="VTZ33" s="49"/>
      <c r="VUA33" s="49"/>
      <c r="VUB33" s="49"/>
      <c r="VUC33" s="49"/>
      <c r="VUD33" s="49"/>
      <c r="VUE33" s="49"/>
      <c r="VUF33" s="49"/>
      <c r="VUG33" s="49"/>
      <c r="VUH33" s="49"/>
      <c r="VUI33" s="49"/>
      <c r="VUJ33" s="49"/>
      <c r="VUK33" s="49"/>
      <c r="VUL33" s="49"/>
      <c r="VUM33" s="49"/>
      <c r="VUN33" s="49"/>
      <c r="VUO33" s="49"/>
      <c r="VUP33" s="49"/>
      <c r="VUQ33" s="49"/>
      <c r="VUR33" s="49"/>
      <c r="VUS33" s="49"/>
      <c r="VUT33" s="49"/>
      <c r="VUU33" s="49"/>
      <c r="VUV33" s="49"/>
      <c r="VUW33" s="49"/>
      <c r="VUX33" s="49"/>
      <c r="VUY33" s="49"/>
      <c r="VUZ33" s="49"/>
      <c r="VVA33" s="49"/>
      <c r="VVB33" s="49"/>
      <c r="VVC33" s="49"/>
      <c r="VVD33" s="49"/>
      <c r="VVE33" s="49"/>
      <c r="VVF33" s="49"/>
      <c r="VVG33" s="49"/>
      <c r="VVH33" s="49"/>
      <c r="VVI33" s="49"/>
      <c r="VVJ33" s="49"/>
      <c r="VVK33" s="49"/>
      <c r="VVL33" s="49"/>
      <c r="VVM33" s="49"/>
      <c r="VVN33" s="49"/>
      <c r="VVO33" s="49"/>
      <c r="VVP33" s="49"/>
      <c r="VVQ33" s="49"/>
      <c r="VVR33" s="49"/>
      <c r="VVS33" s="49"/>
      <c r="VVT33" s="49"/>
      <c r="VVU33" s="49"/>
      <c r="VVV33" s="49"/>
      <c r="VVW33" s="49"/>
      <c r="VVX33" s="49"/>
      <c r="VVY33" s="49"/>
      <c r="VVZ33" s="49"/>
      <c r="VWA33" s="49"/>
      <c r="VWB33" s="49"/>
      <c r="VWC33" s="49"/>
      <c r="VWD33" s="49"/>
      <c r="VWE33" s="49"/>
      <c r="VWF33" s="49"/>
      <c r="VWG33" s="49"/>
      <c r="VWH33" s="49"/>
      <c r="VWI33" s="49"/>
      <c r="VWJ33" s="49"/>
      <c r="VWK33" s="49"/>
      <c r="VWL33" s="49"/>
      <c r="VWM33" s="49"/>
      <c r="VWN33" s="49"/>
      <c r="VWO33" s="49"/>
      <c r="VWP33" s="49"/>
      <c r="VWQ33" s="49"/>
      <c r="VWR33" s="49"/>
      <c r="VWS33" s="49"/>
      <c r="VWT33" s="49"/>
      <c r="VWU33" s="49"/>
      <c r="VWV33" s="49"/>
      <c r="VWW33" s="49"/>
      <c r="VWX33" s="49"/>
      <c r="VWY33" s="49"/>
      <c r="VWZ33" s="49"/>
      <c r="VXA33" s="49"/>
      <c r="VXB33" s="49"/>
      <c r="VXC33" s="49"/>
      <c r="VXD33" s="49"/>
      <c r="VXE33" s="49"/>
      <c r="VXF33" s="49"/>
      <c r="VXG33" s="49"/>
      <c r="VXH33" s="49"/>
      <c r="VXI33" s="49"/>
      <c r="VXJ33" s="49"/>
      <c r="VXK33" s="49"/>
      <c r="VXL33" s="49"/>
      <c r="VXM33" s="49"/>
      <c r="VXN33" s="49"/>
      <c r="VXO33" s="49"/>
      <c r="VXP33" s="49"/>
      <c r="VXQ33" s="49"/>
      <c r="VXR33" s="49"/>
      <c r="VXS33" s="49"/>
      <c r="VXT33" s="49"/>
      <c r="VXU33" s="49"/>
      <c r="VXV33" s="49"/>
      <c r="VXW33" s="49"/>
      <c r="VXX33" s="49"/>
      <c r="VXY33" s="49"/>
      <c r="VXZ33" s="49"/>
      <c r="VYA33" s="49"/>
      <c r="VYB33" s="49"/>
      <c r="VYC33" s="49"/>
      <c r="VYD33" s="49"/>
      <c r="VYE33" s="49"/>
      <c r="VYF33" s="49"/>
      <c r="VYG33" s="49"/>
      <c r="VYH33" s="49"/>
      <c r="VYI33" s="49"/>
      <c r="VYJ33" s="49"/>
      <c r="VYK33" s="49"/>
      <c r="VYL33" s="49"/>
      <c r="VYM33" s="49"/>
      <c r="VYN33" s="49"/>
      <c r="VYO33" s="49"/>
      <c r="VYP33" s="49"/>
      <c r="VYQ33" s="49"/>
      <c r="VYR33" s="49"/>
      <c r="VYS33" s="49"/>
      <c r="VYT33" s="49"/>
      <c r="VYU33" s="49"/>
      <c r="VYV33" s="49"/>
      <c r="VYW33" s="49"/>
      <c r="VYX33" s="49"/>
      <c r="VYY33" s="49"/>
      <c r="VYZ33" s="49"/>
      <c r="VZA33" s="49"/>
      <c r="VZB33" s="49"/>
      <c r="VZC33" s="49"/>
      <c r="VZD33" s="49"/>
      <c r="VZE33" s="49"/>
      <c r="VZF33" s="49"/>
      <c r="VZG33" s="49"/>
      <c r="VZH33" s="49"/>
      <c r="VZI33" s="49"/>
      <c r="VZJ33" s="49"/>
      <c r="VZK33" s="49"/>
      <c r="VZL33" s="49"/>
      <c r="VZM33" s="49"/>
      <c r="VZN33" s="49"/>
      <c r="VZO33" s="49"/>
      <c r="VZP33" s="49"/>
      <c r="VZQ33" s="49"/>
      <c r="VZR33" s="49"/>
      <c r="VZS33" s="49"/>
      <c r="VZT33" s="49"/>
      <c r="VZU33" s="49"/>
      <c r="VZV33" s="49"/>
      <c r="VZW33" s="49"/>
      <c r="VZX33" s="49"/>
      <c r="VZY33" s="49"/>
      <c r="VZZ33" s="49"/>
      <c r="WAA33" s="49"/>
      <c r="WAB33" s="49"/>
      <c r="WAC33" s="49"/>
      <c r="WAD33" s="49"/>
      <c r="WAE33" s="49"/>
      <c r="WAF33" s="49"/>
      <c r="WAG33" s="49"/>
      <c r="WAH33" s="49"/>
      <c r="WAI33" s="49"/>
      <c r="WAJ33" s="49"/>
      <c r="WAK33" s="49"/>
      <c r="WAL33" s="49"/>
      <c r="WAM33" s="49"/>
      <c r="WAN33" s="49"/>
      <c r="WAO33" s="49"/>
      <c r="WAP33" s="49"/>
      <c r="WAQ33" s="49"/>
      <c r="WAR33" s="49"/>
      <c r="WAS33" s="49"/>
      <c r="WAT33" s="49"/>
      <c r="WAU33" s="49"/>
      <c r="WAV33" s="49"/>
      <c r="WAW33" s="49"/>
      <c r="WAX33" s="49"/>
      <c r="WAY33" s="49"/>
      <c r="WAZ33" s="49"/>
      <c r="WBA33" s="49"/>
      <c r="WBB33" s="49"/>
      <c r="WBC33" s="49"/>
      <c r="WBD33" s="49"/>
      <c r="WBE33" s="49"/>
      <c r="WBF33" s="49"/>
      <c r="WBG33" s="49"/>
      <c r="WBH33" s="49"/>
      <c r="WBI33" s="49"/>
      <c r="WBJ33" s="49"/>
      <c r="WBK33" s="49"/>
      <c r="WBL33" s="49"/>
      <c r="WBM33" s="49"/>
      <c r="WBN33" s="49"/>
      <c r="WBO33" s="49"/>
      <c r="WBP33" s="49"/>
      <c r="WBQ33" s="49"/>
      <c r="WBR33" s="49"/>
      <c r="WBS33" s="49"/>
      <c r="WBT33" s="49"/>
      <c r="WBU33" s="49"/>
      <c r="WBV33" s="49"/>
      <c r="WBW33" s="49"/>
      <c r="WBX33" s="49"/>
      <c r="WBY33" s="49"/>
      <c r="WBZ33" s="49"/>
      <c r="WCA33" s="49"/>
      <c r="WCB33" s="49"/>
      <c r="WCC33" s="49"/>
      <c r="WCD33" s="49"/>
      <c r="WCE33" s="49"/>
      <c r="WCF33" s="49"/>
      <c r="WCG33" s="49"/>
      <c r="WCH33" s="49"/>
      <c r="WCI33" s="49"/>
      <c r="WCJ33" s="49"/>
      <c r="WCK33" s="49"/>
      <c r="WCL33" s="49"/>
      <c r="WCM33" s="49"/>
      <c r="WCN33" s="49"/>
      <c r="WCO33" s="49"/>
      <c r="WCP33" s="49"/>
      <c r="WCQ33" s="49"/>
      <c r="WCR33" s="49"/>
      <c r="WCS33" s="49"/>
      <c r="WCT33" s="49"/>
      <c r="WCU33" s="49"/>
      <c r="WCV33" s="49"/>
      <c r="WCW33" s="49"/>
      <c r="WCX33" s="49"/>
      <c r="WCY33" s="49"/>
      <c r="WCZ33" s="49"/>
      <c r="WDA33" s="49"/>
      <c r="WDB33" s="49"/>
      <c r="WDC33" s="49"/>
      <c r="WDD33" s="49"/>
      <c r="WDE33" s="49"/>
      <c r="WDF33" s="49"/>
      <c r="WDG33" s="49"/>
      <c r="WDH33" s="49"/>
      <c r="WDI33" s="49"/>
      <c r="WDJ33" s="49"/>
      <c r="WDK33" s="49"/>
      <c r="WDL33" s="49"/>
      <c r="WDM33" s="49"/>
      <c r="WDN33" s="49"/>
      <c r="WDO33" s="49"/>
      <c r="WDP33" s="49"/>
      <c r="WDQ33" s="49"/>
      <c r="WDR33" s="49"/>
      <c r="WDS33" s="49"/>
      <c r="WDT33" s="49"/>
      <c r="WDU33" s="49"/>
      <c r="WDV33" s="49"/>
      <c r="WDW33" s="49"/>
      <c r="WDX33" s="49"/>
      <c r="WDY33" s="49"/>
      <c r="WDZ33" s="49"/>
      <c r="WEA33" s="49"/>
      <c r="WEB33" s="49"/>
      <c r="WEC33" s="49"/>
      <c r="WED33" s="49"/>
      <c r="WEE33" s="49"/>
      <c r="WEF33" s="49"/>
      <c r="WEG33" s="49"/>
      <c r="WEH33" s="49"/>
      <c r="WEI33" s="49"/>
      <c r="WEJ33" s="49"/>
      <c r="WEK33" s="49"/>
      <c r="WEL33" s="49"/>
      <c r="WEM33" s="49"/>
      <c r="WEN33" s="49"/>
      <c r="WEO33" s="49"/>
      <c r="WEP33" s="49"/>
      <c r="WEQ33" s="49"/>
      <c r="WER33" s="49"/>
      <c r="WES33" s="49"/>
      <c r="WET33" s="49"/>
      <c r="WEU33" s="49"/>
      <c r="WEV33" s="49"/>
      <c r="WEW33" s="49"/>
      <c r="WEX33" s="49"/>
      <c r="WEY33" s="49"/>
      <c r="WEZ33" s="49"/>
      <c r="WFA33" s="49"/>
      <c r="WFB33" s="49"/>
      <c r="WFC33" s="49"/>
      <c r="WFD33" s="49"/>
      <c r="WFE33" s="49"/>
      <c r="WFF33" s="49"/>
      <c r="WFG33" s="49"/>
      <c r="WFH33" s="49"/>
      <c r="WFI33" s="49"/>
      <c r="WFJ33" s="49"/>
      <c r="WFK33" s="49"/>
      <c r="WFL33" s="49"/>
      <c r="WFM33" s="49"/>
      <c r="WFN33" s="49"/>
      <c r="WFO33" s="49"/>
      <c r="WFP33" s="49"/>
      <c r="WFQ33" s="49"/>
      <c r="WFR33" s="49"/>
      <c r="WFS33" s="49"/>
      <c r="WFT33" s="49"/>
      <c r="WFU33" s="49"/>
      <c r="WFV33" s="49"/>
      <c r="WFW33" s="49"/>
      <c r="WFX33" s="49"/>
      <c r="WFY33" s="49"/>
      <c r="WFZ33" s="49"/>
      <c r="WGA33" s="49"/>
      <c r="WGB33" s="49"/>
      <c r="WGC33" s="49"/>
      <c r="WGD33" s="49"/>
      <c r="WGE33" s="49"/>
      <c r="WGF33" s="49"/>
      <c r="WGG33" s="49"/>
      <c r="WGH33" s="49"/>
      <c r="WGI33" s="49"/>
      <c r="WGJ33" s="49"/>
      <c r="WGK33" s="49"/>
      <c r="WGL33" s="49"/>
      <c r="WGM33" s="49"/>
      <c r="WGN33" s="49"/>
      <c r="WGO33" s="49"/>
      <c r="WGP33" s="49"/>
      <c r="WGQ33" s="49"/>
      <c r="WGR33" s="49"/>
      <c r="WGS33" s="49"/>
      <c r="WGT33" s="49"/>
      <c r="WGU33" s="49"/>
      <c r="WGV33" s="49"/>
      <c r="WGW33" s="49"/>
      <c r="WGX33" s="49"/>
      <c r="WGY33" s="49"/>
      <c r="WGZ33" s="49"/>
      <c r="WHA33" s="49"/>
      <c r="WHB33" s="49"/>
      <c r="WHC33" s="49"/>
      <c r="WHD33" s="49"/>
      <c r="WHE33" s="49"/>
      <c r="WHF33" s="49"/>
      <c r="WHG33" s="49"/>
      <c r="WHH33" s="49"/>
      <c r="WHI33" s="49"/>
      <c r="WHJ33" s="49"/>
      <c r="WHK33" s="49"/>
      <c r="WHL33" s="49"/>
      <c r="WHM33" s="49"/>
      <c r="WHN33" s="49"/>
      <c r="WHO33" s="49"/>
      <c r="WHP33" s="49"/>
      <c r="WHQ33" s="49"/>
      <c r="WHR33" s="49"/>
      <c r="WHS33" s="49"/>
      <c r="WHT33" s="49"/>
      <c r="WHU33" s="49"/>
      <c r="WHV33" s="49"/>
      <c r="WHW33" s="49"/>
      <c r="WHX33" s="49"/>
      <c r="WHY33" s="49"/>
      <c r="WHZ33" s="49"/>
      <c r="WIA33" s="49"/>
      <c r="WIB33" s="49"/>
      <c r="WIC33" s="49"/>
      <c r="WID33" s="49"/>
      <c r="WIE33" s="49"/>
      <c r="WIF33" s="49"/>
      <c r="WIG33" s="49"/>
      <c r="WIH33" s="49"/>
      <c r="WII33" s="49"/>
      <c r="WIJ33" s="49"/>
      <c r="WIK33" s="49"/>
      <c r="WIL33" s="49"/>
      <c r="WIM33" s="49"/>
      <c r="WIN33" s="49"/>
      <c r="WIO33" s="49"/>
      <c r="WIP33" s="49"/>
      <c r="WIQ33" s="49"/>
      <c r="WIR33" s="49"/>
      <c r="WIS33" s="49"/>
      <c r="WIT33" s="49"/>
      <c r="WIU33" s="49"/>
      <c r="WIV33" s="49"/>
      <c r="WIW33" s="49"/>
      <c r="WIX33" s="49"/>
      <c r="WIY33" s="49"/>
      <c r="WIZ33" s="49"/>
      <c r="WJA33" s="49"/>
      <c r="WJB33" s="49"/>
      <c r="WJC33" s="49"/>
      <c r="WJD33" s="49"/>
      <c r="WJE33" s="49"/>
      <c r="WJF33" s="49"/>
      <c r="WJG33" s="49"/>
      <c r="WJH33" s="49"/>
      <c r="WJI33" s="49"/>
      <c r="WJJ33" s="49"/>
      <c r="WJK33" s="49"/>
      <c r="WJL33" s="49"/>
      <c r="WJM33" s="49"/>
      <c r="WJN33" s="49"/>
      <c r="WJO33" s="49"/>
      <c r="WJP33" s="49"/>
      <c r="WJQ33" s="49"/>
      <c r="WJR33" s="49"/>
      <c r="WJS33" s="49"/>
      <c r="WJT33" s="49"/>
      <c r="WJU33" s="49"/>
      <c r="WJV33" s="49"/>
      <c r="WJW33" s="49"/>
      <c r="WJX33" s="49"/>
      <c r="WJY33" s="49"/>
      <c r="WJZ33" s="49"/>
      <c r="WKA33" s="49"/>
      <c r="WKB33" s="49"/>
      <c r="WKC33" s="49"/>
      <c r="WKD33" s="49"/>
      <c r="WKE33" s="49"/>
      <c r="WKF33" s="49"/>
      <c r="WKG33" s="49"/>
      <c r="WKH33" s="49"/>
      <c r="WKI33" s="49"/>
      <c r="WKJ33" s="49"/>
      <c r="WKK33" s="49"/>
      <c r="WKL33" s="49"/>
      <c r="WKM33" s="49"/>
      <c r="WKN33" s="49"/>
      <c r="WKO33" s="49"/>
      <c r="WKP33" s="49"/>
      <c r="WKQ33" s="49"/>
      <c r="WKR33" s="49"/>
      <c r="WKS33" s="49"/>
      <c r="WKT33" s="49"/>
      <c r="WKU33" s="49"/>
      <c r="WKV33" s="49"/>
      <c r="WKW33" s="49"/>
      <c r="WKX33" s="49"/>
      <c r="WKY33" s="49"/>
      <c r="WKZ33" s="49"/>
      <c r="WLA33" s="49"/>
      <c r="WLB33" s="49"/>
      <c r="WLC33" s="49"/>
      <c r="WLD33" s="49"/>
      <c r="WLE33" s="49"/>
      <c r="WLF33" s="49"/>
      <c r="WLG33" s="49"/>
      <c r="WLH33" s="49"/>
      <c r="WLI33" s="49"/>
      <c r="WLJ33" s="49"/>
      <c r="WLK33" s="49"/>
      <c r="WLL33" s="49"/>
      <c r="WLM33" s="49"/>
      <c r="WLN33" s="49"/>
      <c r="WLO33" s="49"/>
      <c r="WLP33" s="49"/>
      <c r="WLQ33" s="49"/>
      <c r="WLR33" s="49"/>
      <c r="WLS33" s="49"/>
      <c r="WLT33" s="49"/>
      <c r="WLU33" s="49"/>
      <c r="WLV33" s="49"/>
      <c r="WLW33" s="49"/>
      <c r="WLX33" s="49"/>
      <c r="WLY33" s="49"/>
      <c r="WLZ33" s="49"/>
      <c r="WMA33" s="49"/>
      <c r="WMB33" s="49"/>
      <c r="WMC33" s="49"/>
      <c r="WMD33" s="49"/>
      <c r="WME33" s="49"/>
      <c r="WMF33" s="49"/>
      <c r="WMG33" s="49"/>
      <c r="WMH33" s="49"/>
      <c r="WMI33" s="49"/>
      <c r="WMJ33" s="49"/>
      <c r="WMK33" s="49"/>
      <c r="WML33" s="49"/>
      <c r="WMM33" s="49"/>
      <c r="WMN33" s="49"/>
      <c r="WMO33" s="49"/>
      <c r="WMP33" s="49"/>
      <c r="WMQ33" s="49"/>
      <c r="WMR33" s="49"/>
      <c r="WMS33" s="49"/>
      <c r="WMT33" s="49"/>
      <c r="WMU33" s="49"/>
      <c r="WMV33" s="49"/>
      <c r="WMW33" s="49"/>
      <c r="WMX33" s="49"/>
      <c r="WMY33" s="49"/>
      <c r="WMZ33" s="49"/>
      <c r="WNA33" s="49"/>
      <c r="WNB33" s="49"/>
      <c r="WNC33" s="49"/>
      <c r="WND33" s="49"/>
      <c r="WNE33" s="49"/>
      <c r="WNF33" s="49"/>
      <c r="WNG33" s="49"/>
      <c r="WNH33" s="49"/>
      <c r="WNI33" s="49"/>
      <c r="WNJ33" s="49"/>
      <c r="WNK33" s="49"/>
      <c r="WNL33" s="49"/>
      <c r="WNM33" s="49"/>
      <c r="WNN33" s="49"/>
      <c r="WNO33" s="49"/>
      <c r="WNP33" s="49"/>
      <c r="WNQ33" s="49"/>
      <c r="WNR33" s="49"/>
      <c r="WNS33" s="49"/>
      <c r="WNT33" s="49"/>
      <c r="WNU33" s="49"/>
      <c r="WNV33" s="49"/>
      <c r="WNW33" s="49"/>
      <c r="WNX33" s="49"/>
      <c r="WNY33" s="49"/>
      <c r="WNZ33" s="49"/>
      <c r="WOA33" s="49"/>
      <c r="WOB33" s="49"/>
      <c r="WOC33" s="49"/>
      <c r="WOD33" s="49"/>
      <c r="WOE33" s="49"/>
      <c r="WOF33" s="49"/>
      <c r="WOG33" s="49"/>
      <c r="WOH33" s="49"/>
      <c r="WOI33" s="49"/>
      <c r="WOJ33" s="49"/>
      <c r="WOK33" s="49"/>
      <c r="WOL33" s="49"/>
      <c r="WOM33" s="49"/>
      <c r="WON33" s="49"/>
      <c r="WOO33" s="49"/>
      <c r="WOP33" s="49"/>
      <c r="WOQ33" s="49"/>
      <c r="WOR33" s="49"/>
      <c r="WOS33" s="49"/>
      <c r="WOT33" s="49"/>
      <c r="WOU33" s="49"/>
      <c r="WOV33" s="49"/>
      <c r="WOW33" s="49"/>
      <c r="WOX33" s="49"/>
      <c r="WOY33" s="49"/>
      <c r="WOZ33" s="49"/>
      <c r="WPA33" s="49"/>
      <c r="WPB33" s="49"/>
      <c r="WPC33" s="49"/>
      <c r="WPD33" s="49"/>
      <c r="WPE33" s="49"/>
      <c r="WPF33" s="49"/>
      <c r="WPG33" s="49"/>
      <c r="WPH33" s="49"/>
      <c r="WPI33" s="49"/>
      <c r="WPJ33" s="49"/>
      <c r="WPK33" s="49"/>
      <c r="WPL33" s="49"/>
      <c r="WPM33" s="49"/>
      <c r="WPN33" s="49"/>
      <c r="WPO33" s="49"/>
      <c r="WPP33" s="49"/>
      <c r="WPQ33" s="49"/>
      <c r="WPR33" s="49"/>
      <c r="WPS33" s="49"/>
      <c r="WPT33" s="49"/>
      <c r="WPU33" s="49"/>
      <c r="WPV33" s="49"/>
      <c r="WPW33" s="49"/>
      <c r="WPX33" s="49"/>
      <c r="WPY33" s="49"/>
      <c r="WPZ33" s="49"/>
      <c r="WQA33" s="49"/>
      <c r="WQB33" s="49"/>
      <c r="WQC33" s="49"/>
      <c r="WQD33" s="49"/>
      <c r="WQE33" s="49"/>
      <c r="WQF33" s="49"/>
      <c r="WQG33" s="49"/>
      <c r="WQH33" s="49"/>
      <c r="WQI33" s="49"/>
      <c r="WQJ33" s="49"/>
      <c r="WQK33" s="49"/>
      <c r="WQL33" s="49"/>
      <c r="WQM33" s="49"/>
      <c r="WQN33" s="49"/>
      <c r="WQO33" s="49"/>
      <c r="WQP33" s="49"/>
      <c r="WQQ33" s="49"/>
      <c r="WQR33" s="49"/>
      <c r="WQS33" s="49"/>
      <c r="WQT33" s="49"/>
      <c r="WQU33" s="49"/>
      <c r="WQV33" s="49"/>
      <c r="WQW33" s="49"/>
      <c r="WQX33" s="49"/>
      <c r="WQY33" s="49"/>
      <c r="WQZ33" s="49"/>
      <c r="WRA33" s="49"/>
      <c r="WRB33" s="49"/>
      <c r="WRC33" s="49"/>
      <c r="WRD33" s="49"/>
      <c r="WRE33" s="49"/>
      <c r="WRF33" s="49"/>
      <c r="WRG33" s="49"/>
      <c r="WRH33" s="49"/>
      <c r="WRI33" s="49"/>
      <c r="WRJ33" s="49"/>
      <c r="WRK33" s="49"/>
      <c r="WRL33" s="49"/>
      <c r="WRM33" s="49"/>
      <c r="WRN33" s="49"/>
      <c r="WRO33" s="49"/>
      <c r="WRP33" s="49"/>
      <c r="WRQ33" s="49"/>
      <c r="WRR33" s="49"/>
      <c r="WRS33" s="49"/>
      <c r="WRT33" s="49"/>
      <c r="WRU33" s="49"/>
      <c r="WRV33" s="49"/>
      <c r="WRW33" s="49"/>
      <c r="WRX33" s="49"/>
      <c r="WRY33" s="49"/>
      <c r="WRZ33" s="49"/>
      <c r="WSA33" s="49"/>
      <c r="WSB33" s="49"/>
      <c r="WSC33" s="49"/>
      <c r="WSD33" s="49"/>
      <c r="WSE33" s="49"/>
      <c r="WSF33" s="49"/>
      <c r="WSG33" s="49"/>
      <c r="WSH33" s="49"/>
      <c r="WSI33" s="49"/>
      <c r="WSJ33" s="49"/>
      <c r="WSK33" s="49"/>
      <c r="WSL33" s="49"/>
      <c r="WSM33" s="49"/>
      <c r="WSN33" s="49"/>
      <c r="WSO33" s="49"/>
      <c r="WSP33" s="49"/>
      <c r="WSQ33" s="49"/>
      <c r="WSR33" s="49"/>
      <c r="WSS33" s="49"/>
      <c r="WST33" s="49"/>
      <c r="WSU33" s="49"/>
      <c r="WSV33" s="49"/>
      <c r="WSW33" s="49"/>
      <c r="WSX33" s="49"/>
      <c r="WSY33" s="49"/>
      <c r="WSZ33" s="49"/>
      <c r="WTA33" s="49"/>
      <c r="WTB33" s="49"/>
      <c r="WTC33" s="49"/>
      <c r="WTD33" s="49"/>
      <c r="WTE33" s="49"/>
      <c r="WTF33" s="49"/>
      <c r="WTG33" s="49"/>
      <c r="WTH33" s="49"/>
      <c r="WTI33" s="49"/>
      <c r="WTJ33" s="49"/>
      <c r="WTK33" s="49"/>
      <c r="WTL33" s="49"/>
      <c r="WTM33" s="49"/>
      <c r="WTN33" s="49"/>
      <c r="WTO33" s="49"/>
      <c r="WTP33" s="49"/>
      <c r="WTQ33" s="49"/>
      <c r="WTR33" s="49"/>
      <c r="WTS33" s="49"/>
      <c r="WTT33" s="49"/>
      <c r="WTU33" s="49"/>
      <c r="WTV33" s="49"/>
      <c r="WTW33" s="49"/>
      <c r="WTX33" s="49"/>
      <c r="WTY33" s="49"/>
      <c r="WTZ33" s="49"/>
      <c r="WUA33" s="49"/>
      <c r="WUB33" s="49"/>
      <c r="WUC33" s="49"/>
      <c r="WUD33" s="49"/>
      <c r="WUE33" s="49"/>
      <c r="WUF33" s="49"/>
      <c r="WUG33" s="49"/>
      <c r="WUH33" s="49"/>
      <c r="WUI33" s="49"/>
      <c r="WUJ33" s="49"/>
      <c r="WUK33" s="49"/>
      <c r="WUL33" s="49"/>
      <c r="WUM33" s="49"/>
      <c r="WUN33" s="49"/>
      <c r="WUO33" s="49"/>
      <c r="WUP33" s="49"/>
      <c r="WUQ33" s="49"/>
      <c r="WUR33" s="49"/>
      <c r="WUS33" s="49"/>
      <c r="WUT33" s="49"/>
      <c r="WUU33" s="49"/>
      <c r="WUV33" s="49"/>
      <c r="WUW33" s="49"/>
      <c r="WUX33" s="49"/>
      <c r="WUY33" s="49"/>
      <c r="WUZ33" s="49"/>
      <c r="WVA33" s="49"/>
      <c r="WVB33" s="49"/>
      <c r="WVC33" s="49"/>
      <c r="WVD33" s="49"/>
      <c r="WVE33" s="49"/>
      <c r="WVF33" s="49"/>
      <c r="WVG33" s="49"/>
      <c r="WVH33" s="49"/>
      <c r="WVI33" s="49"/>
      <c r="WVJ33" s="49"/>
      <c r="WVK33" s="49"/>
      <c r="WVL33" s="49"/>
      <c r="WVM33" s="49"/>
      <c r="WVN33" s="49"/>
      <c r="WVO33" s="49"/>
      <c r="WVP33" s="49"/>
      <c r="WVQ33" s="49"/>
      <c r="WVR33" s="49"/>
      <c r="WVS33" s="49"/>
      <c r="WVT33" s="49"/>
      <c r="WVU33" s="49"/>
      <c r="WVV33" s="49"/>
      <c r="WVW33" s="49"/>
      <c r="WVX33" s="49"/>
      <c r="WVY33" s="49"/>
      <c r="WVZ33" s="49"/>
      <c r="WWA33" s="49"/>
      <c r="WWB33" s="49"/>
      <c r="WWC33" s="49"/>
      <c r="WWD33" s="49"/>
      <c r="WWE33" s="49"/>
      <c r="WWF33" s="49"/>
      <c r="WWG33" s="49"/>
      <c r="WWH33" s="49"/>
      <c r="WWI33" s="49"/>
      <c r="WWJ33" s="49"/>
      <c r="WWK33" s="49"/>
      <c r="WWL33" s="49"/>
      <c r="WWM33" s="49"/>
      <c r="WWN33" s="49"/>
      <c r="WWO33" s="49"/>
      <c r="WWP33" s="49"/>
      <c r="WWQ33" s="49"/>
      <c r="WWR33" s="49"/>
      <c r="WWS33" s="49"/>
      <c r="WWT33" s="49"/>
      <c r="WWU33" s="49"/>
      <c r="WWV33" s="49"/>
      <c r="WWW33" s="49"/>
      <c r="WWX33" s="49"/>
      <c r="WWY33" s="49"/>
      <c r="WWZ33" s="49"/>
      <c r="WXA33" s="49"/>
      <c r="WXB33" s="49"/>
      <c r="WXC33" s="49"/>
      <c r="WXD33" s="49"/>
      <c r="WXE33" s="49"/>
      <c r="WXF33" s="49"/>
      <c r="WXG33" s="49"/>
      <c r="WXH33" s="49"/>
      <c r="WXI33" s="49"/>
      <c r="WXJ33" s="49"/>
      <c r="WXK33" s="49"/>
      <c r="WXL33" s="49"/>
      <c r="WXM33" s="49"/>
      <c r="WXN33" s="49"/>
      <c r="WXO33" s="49"/>
      <c r="WXP33" s="49"/>
      <c r="WXQ33" s="49"/>
      <c r="WXR33" s="49"/>
      <c r="WXS33" s="49"/>
      <c r="WXT33" s="49"/>
      <c r="WXU33" s="49"/>
      <c r="WXV33" s="49"/>
      <c r="WXW33" s="49"/>
      <c r="WXX33" s="49"/>
      <c r="WXY33" s="49"/>
      <c r="WXZ33" s="49"/>
      <c r="WYA33" s="49"/>
      <c r="WYB33" s="49"/>
      <c r="WYC33" s="49"/>
      <c r="WYD33" s="49"/>
      <c r="WYE33" s="49"/>
      <c r="WYF33" s="49"/>
      <c r="WYG33" s="49"/>
      <c r="WYH33" s="49"/>
      <c r="WYI33" s="49"/>
      <c r="WYJ33" s="49"/>
      <c r="WYK33" s="49"/>
      <c r="WYL33" s="49"/>
      <c r="WYM33" s="49"/>
      <c r="WYN33" s="49"/>
      <c r="WYO33" s="49"/>
      <c r="WYP33" s="49"/>
      <c r="WYQ33" s="49"/>
      <c r="WYR33" s="49"/>
      <c r="WYS33" s="49"/>
      <c r="WYT33" s="49"/>
      <c r="WYU33" s="49"/>
      <c r="WYV33" s="49"/>
      <c r="WYW33" s="49"/>
      <c r="WYX33" s="49"/>
      <c r="WYY33" s="49"/>
      <c r="WYZ33" s="49"/>
      <c r="WZA33" s="49"/>
      <c r="WZB33" s="49"/>
      <c r="WZC33" s="49"/>
      <c r="WZD33" s="49"/>
      <c r="WZE33" s="49"/>
      <c r="WZF33" s="49"/>
      <c r="WZG33" s="49"/>
      <c r="WZH33" s="49"/>
      <c r="WZI33" s="49"/>
      <c r="WZJ33" s="49"/>
      <c r="WZK33" s="49"/>
      <c r="WZL33" s="49"/>
      <c r="WZM33" s="49"/>
      <c r="WZN33" s="49"/>
      <c r="WZO33" s="49"/>
      <c r="WZP33" s="49"/>
      <c r="WZQ33" s="49"/>
      <c r="WZR33" s="49"/>
      <c r="WZS33" s="49"/>
      <c r="WZT33" s="49"/>
      <c r="WZU33" s="49"/>
      <c r="WZV33" s="49"/>
      <c r="WZW33" s="49"/>
      <c r="WZX33" s="49"/>
      <c r="WZY33" s="49"/>
      <c r="WZZ33" s="49"/>
      <c r="XAA33" s="49"/>
      <c r="XAB33" s="49"/>
      <c r="XAC33" s="49"/>
      <c r="XAD33" s="49"/>
      <c r="XAE33" s="49"/>
      <c r="XAF33" s="49"/>
      <c r="XAG33" s="49"/>
      <c r="XAH33" s="49"/>
      <c r="XAI33" s="49"/>
      <c r="XAJ33" s="49"/>
      <c r="XAK33" s="49"/>
      <c r="XAL33" s="49"/>
      <c r="XAM33" s="49"/>
      <c r="XAN33" s="49"/>
      <c r="XAO33" s="49"/>
      <c r="XAP33" s="49"/>
      <c r="XAQ33" s="49"/>
      <c r="XAR33" s="49"/>
      <c r="XAS33" s="49"/>
      <c r="XAT33" s="49"/>
      <c r="XAU33" s="49"/>
      <c r="XAV33" s="49"/>
      <c r="XAW33" s="49"/>
      <c r="XAX33" s="49"/>
      <c r="XAY33" s="49"/>
      <c r="XAZ33" s="49"/>
      <c r="XBA33" s="49"/>
      <c r="XBB33" s="49"/>
      <c r="XBC33" s="49"/>
      <c r="XBD33" s="49"/>
      <c r="XBE33" s="49"/>
      <c r="XBF33" s="49"/>
      <c r="XBG33" s="49"/>
      <c r="XBH33" s="49"/>
      <c r="XBI33" s="49"/>
      <c r="XBJ33" s="49"/>
      <c r="XBK33" s="49"/>
      <c r="XBL33" s="49"/>
      <c r="XBM33" s="49"/>
      <c r="XBN33" s="49"/>
      <c r="XBO33" s="49"/>
      <c r="XBP33" s="49"/>
      <c r="XBQ33" s="49"/>
      <c r="XBR33" s="49"/>
      <c r="XBS33" s="49"/>
      <c r="XBT33" s="49"/>
      <c r="XBU33" s="49"/>
      <c r="XBV33" s="49"/>
      <c r="XBW33" s="49"/>
      <c r="XBX33" s="49"/>
      <c r="XBY33" s="49"/>
      <c r="XBZ33" s="49"/>
      <c r="XCA33" s="49"/>
      <c r="XCB33" s="49"/>
      <c r="XCC33" s="49"/>
      <c r="XCD33" s="49"/>
      <c r="XCE33" s="49"/>
      <c r="XCF33" s="49"/>
      <c r="XCG33" s="49"/>
      <c r="XCH33" s="49"/>
      <c r="XCI33" s="49"/>
      <c r="XCJ33" s="49"/>
      <c r="XCK33" s="49"/>
      <c r="XCL33" s="49"/>
      <c r="XCM33" s="49"/>
      <c r="XCN33" s="49"/>
      <c r="XCO33" s="49"/>
      <c r="XCP33" s="49"/>
      <c r="XCQ33" s="49"/>
      <c r="XCR33" s="49"/>
      <c r="XCS33" s="49"/>
      <c r="XCT33" s="49"/>
      <c r="XCU33" s="49"/>
      <c r="XCV33" s="49"/>
      <c r="XCW33" s="49"/>
      <c r="XCX33" s="49"/>
      <c r="XCY33" s="49"/>
      <c r="XCZ33" s="49"/>
      <c r="XDA33" s="49"/>
      <c r="XDB33" s="49"/>
      <c r="XDC33" s="49"/>
      <c r="XDD33" s="49"/>
      <c r="XDE33" s="49"/>
      <c r="XDF33" s="49"/>
      <c r="XDG33" s="49"/>
      <c r="XDH33" s="49"/>
      <c r="XDI33" s="49"/>
      <c r="XDJ33" s="49"/>
      <c r="XDK33" s="49"/>
      <c r="XDL33" s="49"/>
    </row>
    <row r="34" spans="1:16340" x14ac:dyDescent="0.4">
      <c r="A34" s="159"/>
      <c r="B34" s="8" t="s">
        <v>1747</v>
      </c>
      <c r="C34" s="23" t="s">
        <v>1227</v>
      </c>
      <c r="D34" s="7" t="s">
        <v>554</v>
      </c>
      <c r="E34" s="3" t="s">
        <v>549</v>
      </c>
      <c r="F34" s="20" t="s">
        <v>550</v>
      </c>
      <c r="G34" s="8" t="s">
        <v>552</v>
      </c>
      <c r="H34" s="4">
        <v>10</v>
      </c>
      <c r="I34" s="4">
        <v>79</v>
      </c>
      <c r="J34" s="4">
        <v>9</v>
      </c>
      <c r="K34" s="40">
        <v>3.87</v>
      </c>
      <c r="L34" s="38">
        <v>2.495576638771653E-2</v>
      </c>
      <c r="M34" s="82">
        <v>5</v>
      </c>
      <c r="N34" s="82">
        <v>3</v>
      </c>
      <c r="O34" s="82">
        <f t="shared" si="0"/>
        <v>8</v>
      </c>
      <c r="P34" s="4" t="s">
        <v>5</v>
      </c>
      <c r="Q34" s="4">
        <v>63</v>
      </c>
      <c r="R34" s="20">
        <v>3</v>
      </c>
      <c r="S34" s="4" t="s">
        <v>5</v>
      </c>
      <c r="T34" s="4" t="s">
        <v>5</v>
      </c>
      <c r="U34" s="4" t="s">
        <v>5</v>
      </c>
      <c r="V34" s="4" t="s">
        <v>1583</v>
      </c>
      <c r="W34" s="119">
        <v>64.900000000000006</v>
      </c>
      <c r="X34" s="4" t="s">
        <v>1434</v>
      </c>
      <c r="Y34" s="4" t="s">
        <v>1557</v>
      </c>
      <c r="Z34" s="4" t="s">
        <v>34</v>
      </c>
    </row>
    <row r="35" spans="1:16340" x14ac:dyDescent="0.4">
      <c r="A35" s="159"/>
      <c r="B35" s="8" t="s">
        <v>1748</v>
      </c>
      <c r="C35" s="23" t="s">
        <v>1227</v>
      </c>
      <c r="D35" s="7" t="s">
        <v>555</v>
      </c>
      <c r="E35" s="3" t="s">
        <v>551</v>
      </c>
      <c r="F35" s="20" t="s">
        <v>550</v>
      </c>
      <c r="G35" s="8" t="s">
        <v>553</v>
      </c>
      <c r="H35" s="4">
        <v>5</v>
      </c>
      <c r="I35" s="4">
        <v>16</v>
      </c>
      <c r="J35" s="4">
        <v>4</v>
      </c>
      <c r="K35" s="40">
        <v>1.8939999999999999</v>
      </c>
      <c r="L35" s="38">
        <v>1.221349393755429E-2</v>
      </c>
      <c r="M35" s="82">
        <v>5</v>
      </c>
      <c r="N35" s="82">
        <v>3</v>
      </c>
      <c r="O35" s="82">
        <f t="shared" si="0"/>
        <v>8</v>
      </c>
      <c r="P35" s="4" t="s">
        <v>34</v>
      </c>
      <c r="Q35" s="4" t="s">
        <v>34</v>
      </c>
      <c r="R35" s="20">
        <v>3</v>
      </c>
      <c r="S35" s="4" t="s">
        <v>34</v>
      </c>
      <c r="T35" s="4" t="s">
        <v>33</v>
      </c>
      <c r="U35" s="4" t="s">
        <v>5</v>
      </c>
      <c r="V35" s="4" t="s">
        <v>1583</v>
      </c>
      <c r="W35" s="119">
        <v>55.4</v>
      </c>
      <c r="X35" s="4" t="s">
        <v>1434</v>
      </c>
      <c r="Y35" s="4" t="s">
        <v>1557</v>
      </c>
      <c r="Z35" s="4" t="s">
        <v>34</v>
      </c>
    </row>
    <row r="36" spans="1:16340" ht="15.45" x14ac:dyDescent="0.4">
      <c r="A36" s="83" t="s">
        <v>1519</v>
      </c>
      <c r="B36" s="84"/>
      <c r="C36" s="85"/>
      <c r="D36" s="86"/>
      <c r="E36" s="86"/>
      <c r="F36" s="87"/>
      <c r="G36" s="84"/>
      <c r="H36" s="84"/>
      <c r="I36" s="84"/>
      <c r="J36" s="84"/>
      <c r="K36" s="88"/>
      <c r="L36" s="89"/>
      <c r="M36" s="84"/>
      <c r="N36" s="84"/>
      <c r="O36" s="84"/>
      <c r="P36" s="84"/>
      <c r="Q36" s="84"/>
      <c r="R36" s="87"/>
      <c r="S36" s="84"/>
      <c r="T36" s="90"/>
      <c r="U36" s="90"/>
      <c r="V36" s="90"/>
      <c r="W36" s="129"/>
      <c r="X36" s="90"/>
      <c r="Y36" s="90"/>
      <c r="Z36" s="90"/>
    </row>
    <row r="37" spans="1:16340" s="50" customFormat="1" ht="15.75" customHeight="1" x14ac:dyDescent="0.7">
      <c r="A37" s="139" t="s">
        <v>1520</v>
      </c>
      <c r="B37" s="140"/>
      <c r="C37" s="140"/>
      <c r="D37" s="140"/>
      <c r="E37" s="140"/>
      <c r="F37" s="140"/>
      <c r="G37" s="140"/>
      <c r="H37" s="140"/>
      <c r="I37" s="140"/>
      <c r="J37" s="140"/>
      <c r="K37" s="140"/>
      <c r="L37" s="140"/>
      <c r="M37" s="140"/>
      <c r="N37" s="140"/>
      <c r="O37" s="140"/>
      <c r="P37" s="140"/>
      <c r="Q37" s="140"/>
      <c r="R37" s="140"/>
      <c r="S37" s="140"/>
      <c r="T37" s="92" t="s">
        <v>1499</v>
      </c>
      <c r="W37" s="124"/>
    </row>
    <row r="38" spans="1:16340" s="50" customFormat="1" ht="15.45" x14ac:dyDescent="0.35">
      <c r="A38" s="139" t="s">
        <v>1521</v>
      </c>
      <c r="B38" s="140"/>
      <c r="C38" s="140"/>
      <c r="D38" s="140"/>
      <c r="E38" s="140"/>
      <c r="F38" s="140"/>
      <c r="G38" s="140"/>
      <c r="H38" s="140"/>
      <c r="I38" s="140"/>
      <c r="J38" s="140"/>
      <c r="K38" s="140"/>
      <c r="L38" s="140"/>
      <c r="M38" s="140"/>
      <c r="N38" s="140"/>
      <c r="O38" s="140"/>
      <c r="P38" s="140"/>
      <c r="Q38" s="140"/>
      <c r="R38" s="140"/>
      <c r="S38" s="140"/>
      <c r="W38" s="124"/>
    </row>
    <row r="39" spans="1:16340" s="50" customFormat="1" ht="15.45" x14ac:dyDescent="0.35">
      <c r="A39" s="139" t="s">
        <v>1522</v>
      </c>
      <c r="B39" s="140"/>
      <c r="C39" s="140"/>
      <c r="D39" s="140"/>
      <c r="E39" s="140"/>
      <c r="F39" s="140"/>
      <c r="G39" s="140"/>
      <c r="H39" s="140"/>
      <c r="I39" s="140"/>
      <c r="J39" s="140"/>
      <c r="K39" s="140"/>
      <c r="L39" s="140"/>
      <c r="M39" s="140"/>
      <c r="N39" s="140"/>
      <c r="O39" s="140"/>
      <c r="P39" s="140"/>
      <c r="Q39" s="140"/>
      <c r="R39" s="140"/>
      <c r="S39" s="140"/>
      <c r="W39" s="124"/>
    </row>
    <row r="40" spans="1:16340" s="50" customFormat="1" ht="15.45" x14ac:dyDescent="0.35">
      <c r="A40" s="139" t="s">
        <v>1523</v>
      </c>
      <c r="B40" s="140"/>
      <c r="C40" s="140"/>
      <c r="D40" s="140"/>
      <c r="E40" s="140"/>
      <c r="F40" s="140"/>
      <c r="G40" s="140"/>
      <c r="H40" s="140"/>
      <c r="I40" s="140"/>
      <c r="J40" s="140"/>
      <c r="K40" s="140"/>
      <c r="L40" s="140"/>
      <c r="M40" s="140"/>
      <c r="N40" s="140"/>
      <c r="O40" s="140"/>
      <c r="P40" s="140"/>
      <c r="Q40" s="140"/>
      <c r="R40" s="140"/>
      <c r="S40" s="140"/>
      <c r="W40" s="124"/>
    </row>
    <row r="41" spans="1:16340" s="50" customFormat="1" ht="41.05" customHeight="1" x14ac:dyDescent="0.35">
      <c r="A41" s="137" t="s">
        <v>1524</v>
      </c>
      <c r="B41" s="138"/>
      <c r="C41" s="138"/>
      <c r="D41" s="138"/>
      <c r="E41" s="138"/>
      <c r="F41" s="138"/>
      <c r="G41" s="138"/>
      <c r="H41" s="138"/>
      <c r="I41" s="138"/>
      <c r="J41" s="138"/>
      <c r="K41" s="138"/>
      <c r="L41" s="138"/>
      <c r="M41" s="138"/>
      <c r="N41" s="138"/>
      <c r="O41" s="138"/>
      <c r="P41" s="138"/>
      <c r="Q41" s="138"/>
      <c r="R41" s="138"/>
      <c r="S41" s="138"/>
      <c r="W41" s="124"/>
    </row>
    <row r="42" spans="1:16340" s="50" customFormat="1" ht="43.3" customHeight="1" x14ac:dyDescent="0.35">
      <c r="A42" s="137" t="s">
        <v>1525</v>
      </c>
      <c r="B42" s="138"/>
      <c r="C42" s="138"/>
      <c r="D42" s="138"/>
      <c r="E42" s="138"/>
      <c r="F42" s="138"/>
      <c r="G42" s="138"/>
      <c r="H42" s="138"/>
      <c r="I42" s="138"/>
      <c r="J42" s="138"/>
      <c r="K42" s="138"/>
      <c r="L42" s="138"/>
      <c r="M42" s="138"/>
      <c r="N42" s="138"/>
      <c r="O42" s="138"/>
      <c r="P42" s="138"/>
      <c r="Q42" s="138"/>
      <c r="R42" s="138"/>
      <c r="S42" s="138"/>
      <c r="W42" s="124"/>
    </row>
    <row r="43" spans="1:16340" x14ac:dyDescent="0.4">
      <c r="A43" s="14"/>
      <c r="C43" s="14"/>
      <c r="D43" s="14"/>
      <c r="E43" s="14"/>
      <c r="H43" s="16"/>
      <c r="I43" s="52"/>
      <c r="U43" s="14"/>
      <c r="V43" s="10"/>
      <c r="W43" s="130"/>
      <c r="X43" s="10"/>
    </row>
    <row r="44" spans="1:16340" x14ac:dyDescent="0.4">
      <c r="A44" s="14"/>
      <c r="C44" s="14"/>
      <c r="D44" s="14"/>
      <c r="E44" s="14"/>
      <c r="H44" s="16"/>
      <c r="I44" s="52"/>
      <c r="U44" s="14"/>
      <c r="V44" s="10"/>
      <c r="W44" s="130"/>
      <c r="X44" s="10"/>
    </row>
    <row r="45" spans="1:16340" x14ac:dyDescent="0.4">
      <c r="A45" s="14"/>
      <c r="C45" s="14"/>
      <c r="D45" s="14"/>
      <c r="E45" s="14"/>
      <c r="H45" s="16"/>
      <c r="I45" s="52"/>
      <c r="U45" s="14"/>
      <c r="V45" s="10"/>
      <c r="W45" s="130"/>
      <c r="X45" s="10"/>
    </row>
    <row r="46" spans="1:16340" x14ac:dyDescent="0.4">
      <c r="A46" s="14"/>
      <c r="C46" s="14"/>
      <c r="D46" s="14"/>
      <c r="E46" s="14"/>
      <c r="H46" s="16"/>
      <c r="I46" s="52"/>
      <c r="U46" s="14"/>
      <c r="V46" s="10"/>
      <c r="W46" s="130"/>
      <c r="X46" s="10"/>
    </row>
    <row r="47" spans="1:16340" x14ac:dyDescent="0.4">
      <c r="A47" s="14"/>
      <c r="C47" s="14"/>
      <c r="D47" s="14"/>
      <c r="E47" s="14"/>
      <c r="H47" s="16"/>
      <c r="I47" s="52"/>
      <c r="U47" s="14"/>
      <c r="V47" s="10"/>
      <c r="W47" s="130"/>
      <c r="X47" s="10"/>
    </row>
    <row r="48" spans="1:16340" x14ac:dyDescent="0.4">
      <c r="A48" s="14"/>
      <c r="C48" s="14"/>
      <c r="D48" s="14"/>
      <c r="E48" s="14"/>
      <c r="H48" s="16"/>
      <c r="I48" s="52"/>
      <c r="U48" s="14"/>
      <c r="V48" s="10"/>
      <c r="W48" s="130"/>
      <c r="X48" s="10"/>
    </row>
    <row r="49" spans="1:24" x14ac:dyDescent="0.4">
      <c r="A49" s="14"/>
      <c r="C49" s="14"/>
      <c r="D49" s="14"/>
      <c r="E49" s="14"/>
      <c r="H49" s="16"/>
      <c r="I49" s="52"/>
      <c r="U49" s="14"/>
      <c r="V49" s="10"/>
      <c r="W49" s="130"/>
      <c r="X49" s="10"/>
    </row>
    <row r="50" spans="1:24" x14ac:dyDescent="0.4">
      <c r="A50" s="14"/>
      <c r="C50" s="14"/>
      <c r="D50" s="14"/>
      <c r="E50" s="14"/>
      <c r="H50" s="16"/>
      <c r="I50" s="52"/>
      <c r="U50" s="14"/>
      <c r="V50" s="10"/>
      <c r="W50" s="130"/>
      <c r="X50" s="10"/>
    </row>
    <row r="51" spans="1:24" x14ac:dyDescent="0.4">
      <c r="A51" s="14"/>
      <c r="C51" s="14"/>
      <c r="D51" s="14"/>
      <c r="E51" s="14"/>
      <c r="H51" s="16"/>
      <c r="I51" s="52"/>
      <c r="U51" s="14"/>
      <c r="V51" s="10"/>
      <c r="W51" s="130"/>
      <c r="X51" s="10"/>
    </row>
    <row r="52" spans="1:24" x14ac:dyDescent="0.4">
      <c r="A52" s="14"/>
      <c r="C52" s="14"/>
      <c r="D52" s="14"/>
      <c r="E52" s="14"/>
      <c r="H52" s="16"/>
      <c r="I52" s="52"/>
      <c r="U52" s="14"/>
      <c r="V52" s="10"/>
      <c r="W52" s="130"/>
      <c r="X52" s="10"/>
    </row>
    <row r="53" spans="1:24" x14ac:dyDescent="0.4">
      <c r="A53" s="14"/>
      <c r="C53" s="14"/>
      <c r="D53" s="14"/>
      <c r="E53" s="14"/>
      <c r="H53" s="16"/>
      <c r="I53" s="52"/>
      <c r="U53" s="14"/>
      <c r="V53" s="10"/>
      <c r="W53" s="130"/>
      <c r="X53" s="10"/>
    </row>
    <row r="54" spans="1:24" x14ac:dyDescent="0.4">
      <c r="A54" s="14"/>
      <c r="C54" s="14"/>
      <c r="D54" s="14"/>
      <c r="E54" s="14"/>
      <c r="H54" s="16"/>
      <c r="I54" s="52"/>
      <c r="U54" s="14"/>
      <c r="V54" s="10"/>
      <c r="W54" s="130"/>
      <c r="X54" s="10"/>
    </row>
    <row r="55" spans="1:24" x14ac:dyDescent="0.4">
      <c r="A55" s="14"/>
      <c r="C55" s="14"/>
      <c r="D55" s="14"/>
      <c r="E55" s="14"/>
      <c r="H55" s="16"/>
      <c r="I55" s="52"/>
      <c r="U55" s="14"/>
      <c r="V55" s="10"/>
      <c r="W55" s="130"/>
      <c r="X55" s="10"/>
    </row>
    <row r="56" spans="1:24" x14ac:dyDescent="0.4">
      <c r="A56" s="14"/>
      <c r="C56" s="14"/>
      <c r="D56" s="14"/>
      <c r="E56" s="14"/>
      <c r="H56" s="16"/>
      <c r="I56" s="52"/>
      <c r="U56" s="14"/>
      <c r="V56" s="10"/>
      <c r="W56" s="130"/>
      <c r="X56" s="10"/>
    </row>
    <row r="57" spans="1:24" x14ac:dyDescent="0.4">
      <c r="A57" s="14"/>
      <c r="C57" s="14"/>
      <c r="D57" s="14"/>
      <c r="E57" s="14"/>
      <c r="H57" s="16"/>
      <c r="I57" s="52"/>
      <c r="U57" s="14"/>
      <c r="V57" s="10"/>
      <c r="W57" s="130"/>
      <c r="X57" s="10"/>
    </row>
    <row r="58" spans="1:24" x14ac:dyDescent="0.4">
      <c r="A58" s="14"/>
      <c r="C58" s="14"/>
      <c r="D58" s="14"/>
      <c r="E58" s="14"/>
      <c r="H58" s="16"/>
      <c r="I58" s="52"/>
      <c r="U58" s="14"/>
      <c r="V58" s="10"/>
      <c r="W58" s="130"/>
      <c r="X58" s="10"/>
    </row>
    <row r="59" spans="1:24" x14ac:dyDescent="0.4">
      <c r="A59" s="14"/>
      <c r="C59" s="14"/>
      <c r="D59" s="14"/>
      <c r="E59" s="14"/>
      <c r="H59" s="16"/>
      <c r="I59" s="52"/>
      <c r="U59" s="14"/>
      <c r="V59" s="10"/>
      <c r="W59" s="130"/>
      <c r="X59" s="10"/>
    </row>
  </sheetData>
  <sortState xmlns:xlrd2="http://schemas.microsoft.com/office/spreadsheetml/2017/richdata2" ref="B4:AA30">
    <sortCondition ref="C4:C30"/>
  </sortState>
  <mergeCells count="13">
    <mergeCell ref="A41:S41"/>
    <mergeCell ref="A42:S42"/>
    <mergeCell ref="X2:Z2"/>
    <mergeCell ref="A1:Z1"/>
    <mergeCell ref="A38:S38"/>
    <mergeCell ref="A39:S39"/>
    <mergeCell ref="A40:S40"/>
    <mergeCell ref="A37:S37"/>
    <mergeCell ref="A26:A35"/>
    <mergeCell ref="A4:A25"/>
    <mergeCell ref="A2:G2"/>
    <mergeCell ref="H2:O2"/>
    <mergeCell ref="P2:W2"/>
  </mergeCells>
  <hyperlinks>
    <hyperlink ref="G16" r:id="rId1" tooltip="Show report for XP_004245595.1" display="https://www.ncbi.nlm.nih.gov/protein/XP_004245595.1?report=genbank&amp;log$=prottop&amp;blast_rank=1&amp;RID=2KMNY6BV016" xr:uid="{CB95F85D-AFA3-40EC-B06D-79B630DEA40C}"/>
  </hyperlinks>
  <pageMargins left="0.7" right="0.7" top="0.75" bottom="0.75" header="0.3" footer="0.3"/>
  <pageSetup scale="37" fitToHeight="0" orientation="landscape"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78D272-96C9-4465-8244-AFA9EA350F47}">
  <sheetPr>
    <pageSetUpPr fitToPage="1"/>
  </sheetPr>
  <dimension ref="A1:AC71"/>
  <sheetViews>
    <sheetView topLeftCell="A44" zoomScale="60" zoomScaleNormal="60" workbookViewId="0">
      <selection activeCell="A57" sqref="A57:A64"/>
    </sheetView>
  </sheetViews>
  <sheetFormatPr defaultColWidth="9.15234375" defaultRowHeight="14.15" x14ac:dyDescent="0.4"/>
  <cols>
    <col min="1" max="1" width="18.15234375" style="11" customWidth="1"/>
    <col min="2" max="2" width="19.69140625" style="10" bestFit="1" customWidth="1"/>
    <col min="3" max="3" width="15" style="12" customWidth="1"/>
    <col min="4" max="4" width="20.69140625" style="13" customWidth="1"/>
    <col min="5" max="5" width="15.3046875" style="10" customWidth="1"/>
    <col min="6" max="6" width="14.15234375" style="14" customWidth="1"/>
    <col min="7" max="7" width="24.84375" style="14" customWidth="1"/>
    <col min="8" max="9" width="9.15234375" style="14" customWidth="1"/>
    <col min="10" max="10" width="10.15234375" style="14" customWidth="1"/>
    <col min="11" max="11" width="9.15234375" style="41" customWidth="1"/>
    <col min="12" max="12" width="9.15234375" style="39" customWidth="1"/>
    <col min="13" max="16" width="9.15234375" style="14" customWidth="1"/>
    <col min="17" max="17" width="13.84375" style="15" customWidth="1"/>
    <col min="18" max="18" width="10.84375" style="14" customWidth="1"/>
    <col min="19" max="19" width="8.4609375" style="14" customWidth="1"/>
    <col min="20" max="20" width="11.69140625" style="14" customWidth="1"/>
    <col min="21" max="21" width="9.15234375" style="14" bestFit="1" customWidth="1"/>
    <col min="22" max="22" width="11.84375" style="14" bestFit="1" customWidth="1"/>
    <col min="23" max="23" width="11.69140625" style="14" customWidth="1"/>
    <col min="24" max="24" width="8.15234375" style="14" customWidth="1"/>
    <col min="25" max="25" width="13.15234375" style="63" customWidth="1"/>
    <col min="26" max="26" width="37.3046875" style="14" customWidth="1"/>
    <col min="27" max="27" width="21.3046875" style="14" bestFit="1" customWidth="1"/>
    <col min="28" max="28" width="11.69140625" style="14" customWidth="1"/>
    <col min="29" max="16384" width="9.15234375" style="10"/>
  </cols>
  <sheetData>
    <row r="1" spans="1:29" ht="14.5" customHeight="1" x14ac:dyDescent="0.4">
      <c r="A1" s="165" t="s">
        <v>1503</v>
      </c>
      <c r="B1" s="166"/>
      <c r="C1" s="166"/>
      <c r="D1" s="166"/>
      <c r="E1" s="166"/>
      <c r="F1" s="166"/>
      <c r="G1" s="166"/>
      <c r="H1" s="166"/>
      <c r="I1" s="166"/>
      <c r="J1" s="166"/>
      <c r="K1" s="166"/>
      <c r="L1" s="166"/>
      <c r="M1" s="166"/>
      <c r="N1" s="166"/>
      <c r="O1" s="166"/>
      <c r="P1" s="166"/>
      <c r="Q1" s="166"/>
      <c r="R1" s="166"/>
      <c r="S1" s="166"/>
      <c r="T1" s="166"/>
      <c r="U1" s="166"/>
      <c r="V1" s="166"/>
      <c r="W1" s="166"/>
      <c r="X1" s="166"/>
      <c r="Y1" s="166"/>
      <c r="Z1" s="166"/>
      <c r="AA1" s="166"/>
      <c r="AB1" s="167"/>
    </row>
    <row r="2" spans="1:29" s="102" customFormat="1" ht="15.9" x14ac:dyDescent="0.35">
      <c r="A2" s="154" t="s">
        <v>450</v>
      </c>
      <c r="B2" s="155"/>
      <c r="C2" s="155"/>
      <c r="D2" s="155"/>
      <c r="E2" s="155"/>
      <c r="F2" s="155"/>
      <c r="G2" s="156"/>
      <c r="H2" s="154" t="s">
        <v>1507</v>
      </c>
      <c r="I2" s="155"/>
      <c r="J2" s="155"/>
      <c r="K2" s="155"/>
      <c r="L2" s="155"/>
      <c r="M2" s="155"/>
      <c r="N2" s="155"/>
      <c r="O2" s="156"/>
      <c r="P2" s="160" t="s">
        <v>1508</v>
      </c>
      <c r="Q2" s="162"/>
      <c r="R2" s="160" t="s">
        <v>451</v>
      </c>
      <c r="S2" s="161"/>
      <c r="T2" s="161"/>
      <c r="U2" s="161"/>
      <c r="V2" s="161"/>
      <c r="W2" s="161"/>
      <c r="X2" s="161"/>
      <c r="Y2" s="162"/>
      <c r="Z2" s="154" t="s">
        <v>452</v>
      </c>
      <c r="AA2" s="155"/>
      <c r="AB2" s="156"/>
    </row>
    <row r="3" spans="1:29" s="11" customFormat="1" ht="42.45" x14ac:dyDescent="0.4">
      <c r="A3" s="113" t="s">
        <v>338</v>
      </c>
      <c r="B3" s="113" t="s">
        <v>339</v>
      </c>
      <c r="C3" s="114" t="s">
        <v>1594</v>
      </c>
      <c r="D3" s="113" t="s">
        <v>1595</v>
      </c>
      <c r="E3" s="114" t="s">
        <v>1511</v>
      </c>
      <c r="F3" s="114" t="s">
        <v>340</v>
      </c>
      <c r="G3" s="114" t="s">
        <v>1596</v>
      </c>
      <c r="H3" s="113" t="s">
        <v>341</v>
      </c>
      <c r="I3" s="113" t="s">
        <v>342</v>
      </c>
      <c r="J3" s="114" t="s">
        <v>343</v>
      </c>
      <c r="K3" s="115" t="s">
        <v>347</v>
      </c>
      <c r="L3" s="112" t="s">
        <v>1513</v>
      </c>
      <c r="M3" s="114" t="s">
        <v>344</v>
      </c>
      <c r="N3" s="114" t="s">
        <v>345</v>
      </c>
      <c r="O3" s="113" t="s">
        <v>346</v>
      </c>
      <c r="P3" s="113" t="s">
        <v>348</v>
      </c>
      <c r="Q3" s="113" t="s">
        <v>349</v>
      </c>
      <c r="R3" s="114" t="s">
        <v>1597</v>
      </c>
      <c r="S3" s="114" t="s">
        <v>350</v>
      </c>
      <c r="T3" s="114" t="s">
        <v>351</v>
      </c>
      <c r="U3" s="113" t="s">
        <v>1598</v>
      </c>
      <c r="V3" s="113" t="s">
        <v>1599</v>
      </c>
      <c r="W3" s="114" t="s">
        <v>1600</v>
      </c>
      <c r="X3" s="113" t="s">
        <v>1601</v>
      </c>
      <c r="Y3" s="131" t="s">
        <v>1500</v>
      </c>
      <c r="Z3" s="113" t="s">
        <v>352</v>
      </c>
      <c r="AA3" s="113" t="s">
        <v>353</v>
      </c>
      <c r="AB3" s="113" t="s">
        <v>354</v>
      </c>
      <c r="AC3" s="111" t="s">
        <v>1499</v>
      </c>
    </row>
    <row r="4" spans="1:29" x14ac:dyDescent="0.4">
      <c r="A4" s="168" t="s">
        <v>619</v>
      </c>
      <c r="B4" s="4" t="s">
        <v>1761</v>
      </c>
      <c r="C4" s="24" t="s">
        <v>1143</v>
      </c>
      <c r="D4" s="3" t="s">
        <v>530</v>
      </c>
      <c r="E4" s="3" t="s">
        <v>531</v>
      </c>
      <c r="F4" s="20" t="s">
        <v>532</v>
      </c>
      <c r="G4" s="8" t="s">
        <v>604</v>
      </c>
      <c r="H4" s="4">
        <v>45</v>
      </c>
      <c r="I4" s="4">
        <v>214</v>
      </c>
      <c r="J4" s="4">
        <v>43</v>
      </c>
      <c r="K4" s="40">
        <v>17.166</v>
      </c>
      <c r="L4" s="38">
        <v>0.11069526765156122</v>
      </c>
      <c r="M4" s="4">
        <v>5</v>
      </c>
      <c r="N4" s="4">
        <v>3</v>
      </c>
      <c r="O4" s="4">
        <f>SUM(M4:N4)</f>
        <v>8</v>
      </c>
      <c r="P4" s="4" t="s">
        <v>510</v>
      </c>
      <c r="Q4" s="9" t="s">
        <v>511</v>
      </c>
      <c r="R4" s="4" t="s">
        <v>5</v>
      </c>
      <c r="S4" s="4">
        <v>76</v>
      </c>
      <c r="T4" s="20">
        <v>1</v>
      </c>
      <c r="U4" s="4" t="s">
        <v>5</v>
      </c>
      <c r="V4" s="4" t="s">
        <v>5</v>
      </c>
      <c r="W4" s="4" t="s">
        <v>5</v>
      </c>
      <c r="X4" s="4" t="s">
        <v>1583</v>
      </c>
      <c r="Y4" s="119">
        <v>97.9</v>
      </c>
      <c r="Z4" s="4" t="s">
        <v>1434</v>
      </c>
      <c r="AA4" s="4" t="s">
        <v>1557</v>
      </c>
      <c r="AB4" s="4" t="s">
        <v>1557</v>
      </c>
    </row>
    <row r="5" spans="1:29" ht="28.3" x14ac:dyDescent="0.4">
      <c r="A5" s="168"/>
      <c r="B5" s="4" t="s">
        <v>1762</v>
      </c>
      <c r="C5" s="24" t="s">
        <v>1142</v>
      </c>
      <c r="D5" s="3" t="s">
        <v>476</v>
      </c>
      <c r="E5" s="3" t="s">
        <v>477</v>
      </c>
      <c r="F5" s="20" t="s">
        <v>478</v>
      </c>
      <c r="G5" s="17" t="s">
        <v>1266</v>
      </c>
      <c r="H5" s="4">
        <v>42</v>
      </c>
      <c r="I5" s="4">
        <v>422</v>
      </c>
      <c r="J5" s="4">
        <v>10</v>
      </c>
      <c r="K5" s="40">
        <v>23.484000000000002</v>
      </c>
      <c r="L5" s="38">
        <v>0.15143700719615891</v>
      </c>
      <c r="M5" s="4">
        <v>5</v>
      </c>
      <c r="N5" s="4">
        <v>3</v>
      </c>
      <c r="O5" s="4">
        <f t="shared" ref="O5:O64" si="0">SUM(M5:N5)</f>
        <v>8</v>
      </c>
      <c r="P5" s="4" t="s">
        <v>479</v>
      </c>
      <c r="Q5" s="9" t="s">
        <v>480</v>
      </c>
      <c r="R5" s="4" t="s">
        <v>5</v>
      </c>
      <c r="S5" s="4">
        <v>43</v>
      </c>
      <c r="T5" s="20">
        <v>4</v>
      </c>
      <c r="U5" s="4" t="s">
        <v>5</v>
      </c>
      <c r="V5" s="4" t="s">
        <v>33</v>
      </c>
      <c r="W5" s="4" t="s">
        <v>5</v>
      </c>
      <c r="X5" s="4" t="s">
        <v>1578</v>
      </c>
      <c r="Y5" s="119">
        <v>69.2</v>
      </c>
      <c r="Z5" s="20" t="s">
        <v>1894</v>
      </c>
      <c r="AA5" s="4" t="s">
        <v>1557</v>
      </c>
      <c r="AB5" s="4" t="s">
        <v>1557</v>
      </c>
    </row>
    <row r="6" spans="1:29" ht="28.3" x14ac:dyDescent="0.4">
      <c r="A6" s="168"/>
      <c r="B6" s="4" t="s">
        <v>1749</v>
      </c>
      <c r="C6" s="24" t="s">
        <v>1141</v>
      </c>
      <c r="D6" s="3" t="s">
        <v>481</v>
      </c>
      <c r="E6" s="3" t="s">
        <v>482</v>
      </c>
      <c r="F6" s="20" t="s">
        <v>478</v>
      </c>
      <c r="G6" s="17" t="s">
        <v>1267</v>
      </c>
      <c r="H6" s="4">
        <v>51</v>
      </c>
      <c r="I6" s="4">
        <v>631</v>
      </c>
      <c r="J6" s="4">
        <v>19</v>
      </c>
      <c r="K6" s="40">
        <v>63.222999999999999</v>
      </c>
      <c r="L6" s="38">
        <v>0.40769468173917367</v>
      </c>
      <c r="M6" s="4">
        <v>5</v>
      </c>
      <c r="N6" s="4">
        <v>3</v>
      </c>
      <c r="O6" s="4">
        <f t="shared" si="0"/>
        <v>8</v>
      </c>
      <c r="P6" s="4" t="s">
        <v>479</v>
      </c>
      <c r="Q6" s="9" t="s">
        <v>480</v>
      </c>
      <c r="R6" s="4" t="s">
        <v>5</v>
      </c>
      <c r="S6" s="4">
        <v>36</v>
      </c>
      <c r="T6" s="20">
        <v>3</v>
      </c>
      <c r="U6" s="4" t="s">
        <v>5</v>
      </c>
      <c r="V6" s="4" t="s">
        <v>5</v>
      </c>
      <c r="W6" s="4" t="s">
        <v>5</v>
      </c>
      <c r="X6" s="4" t="s">
        <v>1578</v>
      </c>
      <c r="Y6" s="119">
        <v>74.2</v>
      </c>
      <c r="Z6" s="20" t="s">
        <v>1894</v>
      </c>
      <c r="AA6" s="4" t="s">
        <v>1557</v>
      </c>
      <c r="AB6" s="4" t="s">
        <v>1557</v>
      </c>
    </row>
    <row r="7" spans="1:29" ht="28.3" x14ac:dyDescent="0.4">
      <c r="A7" s="168"/>
      <c r="B7" s="4" t="s">
        <v>1763</v>
      </c>
      <c r="C7" s="24" t="s">
        <v>1161</v>
      </c>
      <c r="D7" s="3" t="s">
        <v>483</v>
      </c>
      <c r="E7" s="3" t="s">
        <v>484</v>
      </c>
      <c r="F7" s="20" t="s">
        <v>485</v>
      </c>
      <c r="G7" s="8" t="s">
        <v>616</v>
      </c>
      <c r="H7" s="4">
        <v>17</v>
      </c>
      <c r="I7" s="4">
        <v>63</v>
      </c>
      <c r="J7" s="4">
        <v>17</v>
      </c>
      <c r="K7" s="40">
        <v>3.1840000000000002</v>
      </c>
      <c r="L7" s="38">
        <v>2.05320827334598E-2</v>
      </c>
      <c r="M7" s="4">
        <v>5</v>
      </c>
      <c r="N7" s="4">
        <v>3</v>
      </c>
      <c r="O7" s="4">
        <f t="shared" si="0"/>
        <v>8</v>
      </c>
      <c r="P7" s="4" t="s">
        <v>479</v>
      </c>
      <c r="Q7" s="9" t="s">
        <v>480</v>
      </c>
      <c r="R7" s="4" t="s">
        <v>5</v>
      </c>
      <c r="S7" s="4">
        <v>69</v>
      </c>
      <c r="T7" s="20">
        <v>2</v>
      </c>
      <c r="U7" s="4" t="s">
        <v>5</v>
      </c>
      <c r="V7" s="4" t="s">
        <v>5</v>
      </c>
      <c r="W7" s="4" t="s">
        <v>5</v>
      </c>
      <c r="X7" s="4" t="s">
        <v>1881</v>
      </c>
      <c r="Y7" s="119">
        <v>76.099999999999994</v>
      </c>
      <c r="Z7" s="4" t="s">
        <v>1434</v>
      </c>
      <c r="AA7" s="4" t="s">
        <v>1557</v>
      </c>
      <c r="AB7" s="4" t="s">
        <v>1557</v>
      </c>
    </row>
    <row r="8" spans="1:29" x14ac:dyDescent="0.4">
      <c r="A8" s="163" t="s">
        <v>617</v>
      </c>
      <c r="B8" s="8" t="s">
        <v>1750</v>
      </c>
      <c r="C8" s="23" t="s">
        <v>1162</v>
      </c>
      <c r="D8" s="3" t="s">
        <v>937</v>
      </c>
      <c r="E8" s="3" t="s">
        <v>938</v>
      </c>
      <c r="F8" s="20" t="s">
        <v>939</v>
      </c>
      <c r="G8" s="8" t="s">
        <v>940</v>
      </c>
      <c r="H8" s="4">
        <v>1</v>
      </c>
      <c r="I8" s="4">
        <v>3</v>
      </c>
      <c r="J8" s="4">
        <v>1</v>
      </c>
      <c r="K8" s="40">
        <v>0.93100000000000005</v>
      </c>
      <c r="L8" s="38">
        <v>6.0035706736341317E-3</v>
      </c>
      <c r="M8" s="4">
        <v>2</v>
      </c>
      <c r="N8" s="4">
        <v>0</v>
      </c>
      <c r="O8" s="4">
        <f t="shared" si="0"/>
        <v>2</v>
      </c>
      <c r="P8" s="4">
        <v>33.99</v>
      </c>
      <c r="Q8" s="3" t="s">
        <v>941</v>
      </c>
      <c r="R8" s="4" t="s">
        <v>5</v>
      </c>
      <c r="S8" s="4">
        <v>48</v>
      </c>
      <c r="T8" s="20">
        <v>2</v>
      </c>
      <c r="U8" s="4" t="s">
        <v>5</v>
      </c>
      <c r="V8" s="4" t="s">
        <v>5</v>
      </c>
      <c r="W8" s="4" t="s">
        <v>5</v>
      </c>
      <c r="X8" s="4" t="s">
        <v>1578</v>
      </c>
      <c r="Y8" s="119">
        <v>52.9</v>
      </c>
      <c r="Z8" s="4" t="s">
        <v>1434</v>
      </c>
      <c r="AA8" s="4" t="s">
        <v>1557</v>
      </c>
      <c r="AB8" s="4" t="s">
        <v>1557</v>
      </c>
    </row>
    <row r="9" spans="1:29" x14ac:dyDescent="0.4">
      <c r="A9" s="164"/>
      <c r="B9" s="8" t="s">
        <v>1751</v>
      </c>
      <c r="C9" s="23" t="s">
        <v>1498</v>
      </c>
      <c r="D9" s="3" t="s">
        <v>489</v>
      </c>
      <c r="E9" s="3" t="s">
        <v>60</v>
      </c>
      <c r="F9" s="20" t="s">
        <v>61</v>
      </c>
      <c r="G9" s="8" t="s">
        <v>486</v>
      </c>
      <c r="H9" s="4">
        <v>17</v>
      </c>
      <c r="I9" s="4">
        <v>153</v>
      </c>
      <c r="J9" s="4">
        <v>17</v>
      </c>
      <c r="K9" s="40">
        <v>11.589</v>
      </c>
      <c r="L9" s="38">
        <v>7.4731880275774376E-2</v>
      </c>
      <c r="M9" s="4">
        <v>5</v>
      </c>
      <c r="N9" s="4">
        <v>3</v>
      </c>
      <c r="O9" s="4">
        <f t="shared" si="0"/>
        <v>8</v>
      </c>
      <c r="P9" s="4">
        <v>29.6</v>
      </c>
      <c r="Q9" s="9" t="s">
        <v>4</v>
      </c>
      <c r="R9" s="4" t="s">
        <v>34</v>
      </c>
      <c r="S9" s="4" t="s">
        <v>34</v>
      </c>
      <c r="T9" s="20">
        <v>4</v>
      </c>
      <c r="U9" s="4" t="s">
        <v>5</v>
      </c>
      <c r="V9" s="4" t="s">
        <v>24</v>
      </c>
      <c r="W9" s="4" t="s">
        <v>5</v>
      </c>
      <c r="X9" s="4" t="s">
        <v>62</v>
      </c>
      <c r="Y9" s="119">
        <v>44.4</v>
      </c>
      <c r="Z9" s="4" t="s">
        <v>1434</v>
      </c>
      <c r="AA9" s="4" t="s">
        <v>1557</v>
      </c>
      <c r="AB9" s="4" t="s">
        <v>1557</v>
      </c>
    </row>
    <row r="10" spans="1:29" x14ac:dyDescent="0.4">
      <c r="A10" s="164"/>
      <c r="B10" s="8" t="s">
        <v>1764</v>
      </c>
      <c r="C10" s="23" t="s">
        <v>1160</v>
      </c>
      <c r="D10" s="3" t="s">
        <v>1076</v>
      </c>
      <c r="E10" s="3" t="s">
        <v>946</v>
      </c>
      <c r="F10" s="3" t="s">
        <v>947</v>
      </c>
      <c r="G10" s="4" t="s">
        <v>948</v>
      </c>
      <c r="H10" s="4">
        <v>1</v>
      </c>
      <c r="I10" s="4">
        <v>3</v>
      </c>
      <c r="J10" s="4">
        <v>1</v>
      </c>
      <c r="K10" s="40">
        <v>0.46800000000000003</v>
      </c>
      <c r="L10" s="38">
        <v>3.0179066329331619E-3</v>
      </c>
      <c r="M10" s="4">
        <v>3</v>
      </c>
      <c r="N10" s="4">
        <v>0</v>
      </c>
      <c r="O10" s="4">
        <f t="shared" si="0"/>
        <v>3</v>
      </c>
      <c r="P10" s="4">
        <v>35.200000000000003</v>
      </c>
      <c r="Q10" s="3" t="s">
        <v>436</v>
      </c>
      <c r="R10" s="4" t="s">
        <v>5</v>
      </c>
      <c r="S10" s="4">
        <v>59</v>
      </c>
      <c r="T10" s="20">
        <v>2</v>
      </c>
      <c r="U10" s="4" t="s">
        <v>5</v>
      </c>
      <c r="V10" s="4" t="s">
        <v>5</v>
      </c>
      <c r="W10" s="4" t="s">
        <v>5</v>
      </c>
      <c r="X10" s="4" t="s">
        <v>1583</v>
      </c>
      <c r="Y10" s="119">
        <v>98.7</v>
      </c>
      <c r="Z10" s="4" t="s">
        <v>307</v>
      </c>
      <c r="AA10" s="4" t="s">
        <v>1557</v>
      </c>
      <c r="AB10" s="4" t="s">
        <v>1557</v>
      </c>
    </row>
    <row r="11" spans="1:29" ht="28.3" x14ac:dyDescent="0.4">
      <c r="A11" s="164"/>
      <c r="B11" s="4" t="s">
        <v>1765</v>
      </c>
      <c r="C11" s="23" t="s">
        <v>1163</v>
      </c>
      <c r="D11" s="3" t="s">
        <v>1164</v>
      </c>
      <c r="E11" s="3" t="s">
        <v>35</v>
      </c>
      <c r="F11" s="20" t="s">
        <v>36</v>
      </c>
      <c r="G11" s="8" t="s">
        <v>37</v>
      </c>
      <c r="H11" s="4">
        <v>4</v>
      </c>
      <c r="I11" s="4">
        <v>37</v>
      </c>
      <c r="J11" s="4">
        <v>4</v>
      </c>
      <c r="K11" s="40">
        <v>5.8129999999999997</v>
      </c>
      <c r="L11" s="38">
        <v>3.7485237729146303E-2</v>
      </c>
      <c r="M11" s="4">
        <v>5</v>
      </c>
      <c r="N11" s="4">
        <v>3</v>
      </c>
      <c r="O11" s="4">
        <f t="shared" si="0"/>
        <v>8</v>
      </c>
      <c r="P11" s="4">
        <v>29.6</v>
      </c>
      <c r="Q11" s="9" t="s">
        <v>4</v>
      </c>
      <c r="R11" s="4" t="s">
        <v>5</v>
      </c>
      <c r="S11" s="4">
        <v>59</v>
      </c>
      <c r="T11" s="20">
        <v>1</v>
      </c>
      <c r="U11" s="4" t="s">
        <v>5</v>
      </c>
      <c r="V11" s="4" t="s">
        <v>5</v>
      </c>
      <c r="W11" s="4" t="s">
        <v>5</v>
      </c>
      <c r="X11" s="4" t="s">
        <v>1583</v>
      </c>
      <c r="Y11" s="119">
        <v>100</v>
      </c>
      <c r="Z11" s="4" t="s">
        <v>1434</v>
      </c>
      <c r="AA11" s="4" t="s">
        <v>34</v>
      </c>
      <c r="AB11" s="4" t="s">
        <v>34</v>
      </c>
    </row>
    <row r="12" spans="1:29" x14ac:dyDescent="0.4">
      <c r="A12" s="164"/>
      <c r="B12" s="8" t="s">
        <v>1752</v>
      </c>
      <c r="C12" s="23" t="s">
        <v>1165</v>
      </c>
      <c r="D12" s="3" t="s">
        <v>620</v>
      </c>
      <c r="E12" s="3" t="s">
        <v>68</v>
      </c>
      <c r="F12" s="20" t="s">
        <v>67</v>
      </c>
      <c r="G12" s="8" t="s">
        <v>488</v>
      </c>
      <c r="H12" s="4">
        <v>9</v>
      </c>
      <c r="I12" s="4">
        <v>119</v>
      </c>
      <c r="J12" s="4">
        <v>9</v>
      </c>
      <c r="K12" s="40">
        <v>9</v>
      </c>
      <c r="L12" s="38">
        <v>5.8036666017945424E-2</v>
      </c>
      <c r="M12" s="4">
        <v>5</v>
      </c>
      <c r="N12" s="4">
        <v>3</v>
      </c>
      <c r="O12" s="4">
        <f t="shared" si="0"/>
        <v>8</v>
      </c>
      <c r="P12" s="4">
        <v>29.6</v>
      </c>
      <c r="Q12" s="9" t="s">
        <v>4</v>
      </c>
      <c r="R12" s="4" t="s">
        <v>34</v>
      </c>
      <c r="S12" s="4" t="s">
        <v>34</v>
      </c>
      <c r="T12" s="20">
        <v>5</v>
      </c>
      <c r="U12" s="4" t="s">
        <v>34</v>
      </c>
      <c r="V12" s="4" t="s">
        <v>34</v>
      </c>
      <c r="W12" s="4" t="s">
        <v>5</v>
      </c>
      <c r="X12" s="4" t="s">
        <v>1583</v>
      </c>
      <c r="Y12" s="119">
        <v>77</v>
      </c>
      <c r="Z12" s="4" t="s">
        <v>1434</v>
      </c>
      <c r="AA12" s="4" t="s">
        <v>1557</v>
      </c>
      <c r="AB12" s="4" t="s">
        <v>1557</v>
      </c>
    </row>
    <row r="13" spans="1:29" x14ac:dyDescent="0.4">
      <c r="A13" s="164"/>
      <c r="B13" s="8" t="s">
        <v>1766</v>
      </c>
      <c r="C13" s="23" t="s">
        <v>1166</v>
      </c>
      <c r="D13" s="3" t="s">
        <v>961</v>
      </c>
      <c r="E13" s="3" t="s">
        <v>66</v>
      </c>
      <c r="F13" s="20" t="s">
        <v>67</v>
      </c>
      <c r="G13" s="8" t="s">
        <v>487</v>
      </c>
      <c r="H13" s="4">
        <v>9</v>
      </c>
      <c r="I13" s="4">
        <v>99</v>
      </c>
      <c r="J13" s="4">
        <v>9</v>
      </c>
      <c r="K13" s="40">
        <v>6.3559999999999999</v>
      </c>
      <c r="L13" s="38">
        <v>4.098678324556234E-2</v>
      </c>
      <c r="M13" s="4">
        <v>5</v>
      </c>
      <c r="N13" s="4">
        <v>3</v>
      </c>
      <c r="O13" s="4">
        <f t="shared" si="0"/>
        <v>8</v>
      </c>
      <c r="P13" s="4">
        <v>29.6</v>
      </c>
      <c r="Q13" s="9" t="s">
        <v>4</v>
      </c>
      <c r="R13" s="4" t="s">
        <v>5</v>
      </c>
      <c r="S13" s="4">
        <v>50</v>
      </c>
      <c r="T13" s="20">
        <v>1</v>
      </c>
      <c r="U13" s="4" t="s">
        <v>5</v>
      </c>
      <c r="V13" s="4" t="s">
        <v>5</v>
      </c>
      <c r="W13" s="4" t="s">
        <v>5</v>
      </c>
      <c r="X13" s="4" t="s">
        <v>1583</v>
      </c>
      <c r="Y13" s="119">
        <v>99.7</v>
      </c>
      <c r="Z13" s="4" t="s">
        <v>1434</v>
      </c>
      <c r="AA13" s="4" t="s">
        <v>1557</v>
      </c>
      <c r="AB13" s="4" t="s">
        <v>1557</v>
      </c>
    </row>
    <row r="14" spans="1:29" x14ac:dyDescent="0.4">
      <c r="A14" s="164"/>
      <c r="B14" s="8" t="s">
        <v>1767</v>
      </c>
      <c r="C14" s="23" t="s">
        <v>1592</v>
      </c>
      <c r="D14" s="3" t="s">
        <v>614</v>
      </c>
      <c r="E14" s="3" t="s">
        <v>495</v>
      </c>
      <c r="F14" s="20" t="s">
        <v>496</v>
      </c>
      <c r="G14" s="8" t="s">
        <v>615</v>
      </c>
      <c r="H14" s="4">
        <v>11</v>
      </c>
      <c r="I14" s="4">
        <v>52</v>
      </c>
      <c r="J14" s="4">
        <v>8</v>
      </c>
      <c r="K14" s="40">
        <v>2.2999999999999998</v>
      </c>
      <c r="L14" s="38">
        <v>1.4831592426808272E-2</v>
      </c>
      <c r="M14" s="4">
        <v>5</v>
      </c>
      <c r="N14" s="4">
        <v>2</v>
      </c>
      <c r="O14" s="4">
        <f t="shared" si="0"/>
        <v>7</v>
      </c>
      <c r="P14" s="4" t="s">
        <v>492</v>
      </c>
      <c r="Q14" s="9" t="s">
        <v>493</v>
      </c>
      <c r="R14" s="4" t="s">
        <v>5</v>
      </c>
      <c r="S14" s="4">
        <v>47</v>
      </c>
      <c r="T14" s="20">
        <v>1</v>
      </c>
      <c r="U14" s="4" t="s">
        <v>5</v>
      </c>
      <c r="V14" s="4" t="s">
        <v>5</v>
      </c>
      <c r="W14" s="4" t="s">
        <v>5</v>
      </c>
      <c r="X14" s="4" t="s">
        <v>1583</v>
      </c>
      <c r="Y14" s="119">
        <v>96.3</v>
      </c>
      <c r="Z14" s="4" t="s">
        <v>1434</v>
      </c>
      <c r="AA14" s="4" t="s">
        <v>1557</v>
      </c>
      <c r="AB14" s="4" t="s">
        <v>1557</v>
      </c>
    </row>
    <row r="15" spans="1:29" x14ac:dyDescent="0.4">
      <c r="A15" s="164"/>
      <c r="B15" s="8" t="s">
        <v>1753</v>
      </c>
      <c r="C15" s="23" t="s">
        <v>1593</v>
      </c>
      <c r="D15" s="3" t="s">
        <v>1167</v>
      </c>
      <c r="E15" s="3" t="s">
        <v>497</v>
      </c>
      <c r="F15" s="20" t="s">
        <v>496</v>
      </c>
      <c r="G15" s="8" t="s">
        <v>612</v>
      </c>
      <c r="H15" s="4">
        <v>28</v>
      </c>
      <c r="I15" s="4">
        <v>276</v>
      </c>
      <c r="J15" s="4">
        <v>24</v>
      </c>
      <c r="K15" s="40">
        <v>35.308</v>
      </c>
      <c r="L15" s="38">
        <v>0.22768428930684631</v>
      </c>
      <c r="M15" s="4">
        <v>5</v>
      </c>
      <c r="N15" s="4">
        <v>3</v>
      </c>
      <c r="O15" s="4">
        <f t="shared" si="0"/>
        <v>8</v>
      </c>
      <c r="P15" s="4" t="s">
        <v>492</v>
      </c>
      <c r="Q15" s="9" t="s">
        <v>493</v>
      </c>
      <c r="R15" s="4" t="s">
        <v>5</v>
      </c>
      <c r="S15" s="4">
        <v>60</v>
      </c>
      <c r="T15" s="20">
        <v>2</v>
      </c>
      <c r="U15" s="4" t="s">
        <v>5</v>
      </c>
      <c r="V15" s="4" t="s">
        <v>5</v>
      </c>
      <c r="W15" s="4" t="s">
        <v>5</v>
      </c>
      <c r="X15" s="4" t="s">
        <v>1583</v>
      </c>
      <c r="Y15" s="119">
        <v>96.3</v>
      </c>
      <c r="Z15" s="4" t="s">
        <v>1434</v>
      </c>
      <c r="AA15" s="4" t="s">
        <v>1557</v>
      </c>
      <c r="AB15" s="4" t="s">
        <v>1557</v>
      </c>
    </row>
    <row r="16" spans="1:29" x14ac:dyDescent="0.4">
      <c r="A16" s="164"/>
      <c r="B16" s="8" t="s">
        <v>1768</v>
      </c>
      <c r="C16" s="23" t="s">
        <v>1168</v>
      </c>
      <c r="D16" s="3" t="s">
        <v>962</v>
      </c>
      <c r="E16" s="3" t="s">
        <v>63</v>
      </c>
      <c r="F16" s="20" t="s">
        <v>64</v>
      </c>
      <c r="G16" s="8" t="s">
        <v>65</v>
      </c>
      <c r="H16" s="4">
        <v>3</v>
      </c>
      <c r="I16" s="4">
        <v>4</v>
      </c>
      <c r="J16" s="4">
        <v>2</v>
      </c>
      <c r="K16" s="40">
        <v>0.33400000000000002</v>
      </c>
      <c r="L16" s="38">
        <v>2.1538051611104192E-3</v>
      </c>
      <c r="M16" s="4">
        <v>2</v>
      </c>
      <c r="N16" s="4">
        <v>0</v>
      </c>
      <c r="O16" s="4">
        <f t="shared" si="0"/>
        <v>2</v>
      </c>
      <c r="P16" s="4">
        <v>29.6</v>
      </c>
      <c r="Q16" s="9" t="s">
        <v>4</v>
      </c>
      <c r="R16" s="4" t="s">
        <v>34</v>
      </c>
      <c r="S16" s="4" t="s">
        <v>34</v>
      </c>
      <c r="T16" s="20">
        <v>5</v>
      </c>
      <c r="U16" s="4" t="s">
        <v>34</v>
      </c>
      <c r="V16" s="4" t="s">
        <v>33</v>
      </c>
      <c r="W16" s="4" t="s">
        <v>5</v>
      </c>
      <c r="X16" s="4" t="s">
        <v>1583</v>
      </c>
      <c r="Y16" s="119">
        <v>91</v>
      </c>
      <c r="Z16" s="4" t="s">
        <v>1434</v>
      </c>
      <c r="AA16" s="4" t="s">
        <v>1557</v>
      </c>
      <c r="AB16" s="4" t="s">
        <v>34</v>
      </c>
    </row>
    <row r="17" spans="1:28" x14ac:dyDescent="0.4">
      <c r="A17" s="164"/>
      <c r="B17" s="8" t="s">
        <v>1769</v>
      </c>
      <c r="C17" s="24" t="s">
        <v>1169</v>
      </c>
      <c r="D17" s="3" t="s">
        <v>1170</v>
      </c>
      <c r="E17" s="3" t="s">
        <v>490</v>
      </c>
      <c r="F17" s="20" t="s">
        <v>491</v>
      </c>
      <c r="G17" s="8" t="s">
        <v>494</v>
      </c>
      <c r="H17" s="4">
        <v>28</v>
      </c>
      <c r="I17" s="4">
        <v>153</v>
      </c>
      <c r="J17" s="4">
        <v>21</v>
      </c>
      <c r="K17" s="40">
        <v>18.306999999999999</v>
      </c>
      <c r="L17" s="38">
        <v>0.11805302719894741</v>
      </c>
      <c r="M17" s="4">
        <v>5</v>
      </c>
      <c r="N17" s="4">
        <v>3</v>
      </c>
      <c r="O17" s="4">
        <f t="shared" si="0"/>
        <v>8</v>
      </c>
      <c r="P17" s="4" t="s">
        <v>492</v>
      </c>
      <c r="Q17" s="9" t="s">
        <v>493</v>
      </c>
      <c r="R17" s="4" t="s">
        <v>5</v>
      </c>
      <c r="S17" s="4">
        <v>58</v>
      </c>
      <c r="T17" s="20">
        <v>2</v>
      </c>
      <c r="U17" s="4" t="s">
        <v>5</v>
      </c>
      <c r="V17" s="4" t="s">
        <v>5</v>
      </c>
      <c r="W17" s="4" t="s">
        <v>5</v>
      </c>
      <c r="X17" s="4" t="s">
        <v>1583</v>
      </c>
      <c r="Y17" s="119">
        <v>99</v>
      </c>
      <c r="Z17" s="4" t="s">
        <v>1434</v>
      </c>
      <c r="AA17" s="4" t="s">
        <v>1557</v>
      </c>
      <c r="AB17" s="4" t="s">
        <v>1557</v>
      </c>
    </row>
    <row r="18" spans="1:28" x14ac:dyDescent="0.4">
      <c r="A18" s="164"/>
      <c r="B18" s="8" t="s">
        <v>1770</v>
      </c>
      <c r="C18" s="24" t="s">
        <v>1171</v>
      </c>
      <c r="D18" s="3" t="s">
        <v>613</v>
      </c>
      <c r="E18" s="3" t="s">
        <v>498</v>
      </c>
      <c r="F18" s="20" t="s">
        <v>499</v>
      </c>
      <c r="G18" s="8" t="s">
        <v>611</v>
      </c>
      <c r="H18" s="4">
        <v>34</v>
      </c>
      <c r="I18" s="4">
        <v>255</v>
      </c>
      <c r="J18" s="4">
        <v>27</v>
      </c>
      <c r="K18" s="40">
        <v>19.62</v>
      </c>
      <c r="L18" s="38">
        <v>0.12651993191912103</v>
      </c>
      <c r="M18" s="4">
        <v>5</v>
      </c>
      <c r="N18" s="4">
        <v>3</v>
      </c>
      <c r="O18" s="4">
        <f t="shared" si="0"/>
        <v>8</v>
      </c>
      <c r="P18" s="4" t="s">
        <v>492</v>
      </c>
      <c r="Q18" s="9" t="s">
        <v>493</v>
      </c>
      <c r="R18" s="4" t="s">
        <v>5</v>
      </c>
      <c r="S18" s="4">
        <v>52</v>
      </c>
      <c r="T18" s="20">
        <v>1</v>
      </c>
      <c r="U18" s="4" t="s">
        <v>5</v>
      </c>
      <c r="V18" s="4" t="s">
        <v>5</v>
      </c>
      <c r="W18" s="4" t="s">
        <v>5</v>
      </c>
      <c r="X18" s="4" t="s">
        <v>1583</v>
      </c>
      <c r="Y18" s="119">
        <v>99.9</v>
      </c>
      <c r="Z18" s="4" t="s">
        <v>1434</v>
      </c>
      <c r="AA18" s="4" t="s">
        <v>1557</v>
      </c>
      <c r="AB18" s="4" t="s">
        <v>1557</v>
      </c>
    </row>
    <row r="19" spans="1:28" ht="28.3" x14ac:dyDescent="0.4">
      <c r="A19" s="164"/>
      <c r="B19" s="8" t="s">
        <v>1771</v>
      </c>
      <c r="C19" s="18" t="s">
        <v>1159</v>
      </c>
      <c r="D19" s="3" t="s">
        <v>942</v>
      </c>
      <c r="E19" s="3" t="s">
        <v>943</v>
      </c>
      <c r="F19" s="20" t="s">
        <v>944</v>
      </c>
      <c r="G19" s="17" t="s">
        <v>945</v>
      </c>
      <c r="H19" s="4">
        <v>1</v>
      </c>
      <c r="I19" s="4">
        <v>2</v>
      </c>
      <c r="J19" s="4">
        <v>1</v>
      </c>
      <c r="K19" s="40">
        <v>0.19400000000000001</v>
      </c>
      <c r="L19" s="38">
        <v>1.2510125786090458E-3</v>
      </c>
      <c r="M19" s="4">
        <v>2</v>
      </c>
      <c r="N19" s="4">
        <v>0</v>
      </c>
      <c r="O19" s="4">
        <f t="shared" si="0"/>
        <v>2</v>
      </c>
      <c r="P19" s="4">
        <v>35.200000000000003</v>
      </c>
      <c r="Q19" s="3" t="s">
        <v>436</v>
      </c>
      <c r="R19" s="4" t="s">
        <v>5</v>
      </c>
      <c r="S19" s="4">
        <v>64</v>
      </c>
      <c r="T19" s="20">
        <v>1</v>
      </c>
      <c r="U19" s="4" t="s">
        <v>5</v>
      </c>
      <c r="V19" s="4" t="s">
        <v>5</v>
      </c>
      <c r="W19" s="4" t="s">
        <v>5</v>
      </c>
      <c r="X19" s="4" t="s">
        <v>1583</v>
      </c>
      <c r="Y19" s="119">
        <v>93.1</v>
      </c>
      <c r="Z19" s="20" t="s">
        <v>1895</v>
      </c>
      <c r="AA19" s="4" t="s">
        <v>1557</v>
      </c>
      <c r="AB19" s="4" t="s">
        <v>1557</v>
      </c>
    </row>
    <row r="20" spans="1:28" x14ac:dyDescent="0.4">
      <c r="A20" s="164"/>
      <c r="B20" s="8" t="s">
        <v>1772</v>
      </c>
      <c r="C20" s="110" t="s">
        <v>1151</v>
      </c>
      <c r="D20" s="3" t="s">
        <v>986</v>
      </c>
      <c r="E20" s="3" t="s">
        <v>987</v>
      </c>
      <c r="F20" s="20" t="s">
        <v>988</v>
      </c>
      <c r="G20" s="8" t="s">
        <v>989</v>
      </c>
      <c r="H20" s="4">
        <v>4</v>
      </c>
      <c r="I20" s="4">
        <v>9</v>
      </c>
      <c r="J20" s="4">
        <v>4</v>
      </c>
      <c r="K20" s="40">
        <v>1.61</v>
      </c>
      <c r="L20" s="38">
        <v>1.0382114698765791E-2</v>
      </c>
      <c r="M20" s="4">
        <v>4</v>
      </c>
      <c r="N20" s="4">
        <v>3</v>
      </c>
      <c r="O20" s="4">
        <f t="shared" si="0"/>
        <v>7</v>
      </c>
      <c r="P20" s="4">
        <v>35.1</v>
      </c>
      <c r="Q20" s="9" t="s">
        <v>755</v>
      </c>
      <c r="R20" s="4" t="s">
        <v>34</v>
      </c>
      <c r="S20" s="4" t="s">
        <v>34</v>
      </c>
      <c r="T20" s="20">
        <v>4</v>
      </c>
      <c r="U20" s="4" t="s">
        <v>34</v>
      </c>
      <c r="V20" s="4" t="s">
        <v>34</v>
      </c>
      <c r="W20" s="4" t="s">
        <v>5</v>
      </c>
      <c r="X20" s="4" t="s">
        <v>95</v>
      </c>
      <c r="Y20" s="119">
        <v>94.83</v>
      </c>
      <c r="Z20" s="4" t="s">
        <v>1557</v>
      </c>
      <c r="AA20" s="4" t="s">
        <v>1557</v>
      </c>
      <c r="AB20" s="4" t="s">
        <v>34</v>
      </c>
    </row>
    <row r="21" spans="1:28" x14ac:dyDescent="0.4">
      <c r="A21" s="164"/>
      <c r="B21" s="4" t="s">
        <v>1773</v>
      </c>
      <c r="C21" s="27" t="s">
        <v>1146</v>
      </c>
      <c r="D21" s="3" t="s">
        <v>621</v>
      </c>
      <c r="E21" s="3" t="s">
        <v>522</v>
      </c>
      <c r="F21" s="4" t="s">
        <v>523</v>
      </c>
      <c r="G21" s="4" t="s">
        <v>524</v>
      </c>
      <c r="H21" s="4">
        <v>8</v>
      </c>
      <c r="I21" s="4">
        <v>36</v>
      </c>
      <c r="J21" s="4">
        <v>8</v>
      </c>
      <c r="K21" s="40">
        <v>2.9809999999999999</v>
      </c>
      <c r="L21" s="38">
        <v>1.9223033488832808E-2</v>
      </c>
      <c r="M21" s="4">
        <v>5</v>
      </c>
      <c r="N21" s="4">
        <v>1</v>
      </c>
      <c r="O21" s="4">
        <f t="shared" si="0"/>
        <v>6</v>
      </c>
      <c r="P21" s="4" t="s">
        <v>510</v>
      </c>
      <c r="Q21" s="9" t="s">
        <v>511</v>
      </c>
      <c r="R21" s="4" t="s">
        <v>15</v>
      </c>
      <c r="S21" s="4">
        <v>101</v>
      </c>
      <c r="T21" s="20">
        <v>4</v>
      </c>
      <c r="U21" s="4" t="s">
        <v>34</v>
      </c>
      <c r="V21" s="4" t="s">
        <v>43</v>
      </c>
      <c r="W21" s="4" t="s">
        <v>5</v>
      </c>
      <c r="X21" s="4" t="s">
        <v>15</v>
      </c>
      <c r="Y21" s="119">
        <v>60.03</v>
      </c>
      <c r="Z21" s="4" t="s">
        <v>512</v>
      </c>
      <c r="AA21" s="4" t="s">
        <v>1557</v>
      </c>
      <c r="AB21" s="4" t="s">
        <v>34</v>
      </c>
    </row>
    <row r="22" spans="1:28" x14ac:dyDescent="0.4">
      <c r="A22" s="164"/>
      <c r="B22" s="8" t="s">
        <v>1774</v>
      </c>
      <c r="C22" s="18" t="s">
        <v>1147</v>
      </c>
      <c r="D22" s="3" t="s">
        <v>506</v>
      </c>
      <c r="E22" s="3" t="s">
        <v>507</v>
      </c>
      <c r="F22" s="4" t="s">
        <v>508</v>
      </c>
      <c r="G22" s="4" t="s">
        <v>509</v>
      </c>
      <c r="H22" s="4">
        <v>5</v>
      </c>
      <c r="I22" s="4">
        <v>16</v>
      </c>
      <c r="J22" s="4">
        <v>5</v>
      </c>
      <c r="K22" s="40">
        <v>0.995</v>
      </c>
      <c r="L22" s="38">
        <v>6.4162758542061875E-3</v>
      </c>
      <c r="M22" s="4">
        <v>5</v>
      </c>
      <c r="N22" s="4">
        <v>2</v>
      </c>
      <c r="O22" s="4">
        <f t="shared" si="0"/>
        <v>7</v>
      </c>
      <c r="P22" s="4" t="s">
        <v>510</v>
      </c>
      <c r="Q22" s="9" t="s">
        <v>511</v>
      </c>
      <c r="R22" s="4" t="s">
        <v>5</v>
      </c>
      <c r="S22" s="4">
        <v>71</v>
      </c>
      <c r="T22" s="20">
        <v>1</v>
      </c>
      <c r="U22" s="4" t="s">
        <v>5</v>
      </c>
      <c r="V22" s="4" t="s">
        <v>5</v>
      </c>
      <c r="W22" s="4" t="s">
        <v>5</v>
      </c>
      <c r="X22" s="4" t="s">
        <v>1583</v>
      </c>
      <c r="Y22" s="119">
        <v>98.8</v>
      </c>
      <c r="Z22" s="4" t="s">
        <v>512</v>
      </c>
      <c r="AA22" s="4" t="s">
        <v>1557</v>
      </c>
      <c r="AB22" s="4" t="s">
        <v>1557</v>
      </c>
    </row>
    <row r="23" spans="1:28" ht="28.3" x14ac:dyDescent="0.4">
      <c r="A23" s="164"/>
      <c r="B23" s="4" t="s">
        <v>1740</v>
      </c>
      <c r="C23" s="23" t="s">
        <v>1145</v>
      </c>
      <c r="D23" s="3" t="s">
        <v>513</v>
      </c>
      <c r="E23" s="3" t="s">
        <v>514</v>
      </c>
      <c r="F23" s="20" t="s">
        <v>515</v>
      </c>
      <c r="G23" s="8" t="s">
        <v>610</v>
      </c>
      <c r="H23" s="4">
        <v>1</v>
      </c>
      <c r="I23" s="4">
        <v>3</v>
      </c>
      <c r="J23" s="4">
        <v>1</v>
      </c>
      <c r="K23" s="40">
        <v>0.77800000000000002</v>
      </c>
      <c r="L23" s="38">
        <v>5.0169473513290595E-3</v>
      </c>
      <c r="M23" s="4">
        <v>3</v>
      </c>
      <c r="N23" s="4">
        <v>0</v>
      </c>
      <c r="O23" s="4">
        <f t="shared" si="0"/>
        <v>3</v>
      </c>
      <c r="P23" s="4" t="s">
        <v>510</v>
      </c>
      <c r="Q23" s="9" t="s">
        <v>511</v>
      </c>
      <c r="R23" s="4" t="s">
        <v>5</v>
      </c>
      <c r="S23" s="4">
        <v>45</v>
      </c>
      <c r="T23" s="20">
        <v>2</v>
      </c>
      <c r="U23" s="4" t="s">
        <v>5</v>
      </c>
      <c r="V23" s="4" t="s">
        <v>5</v>
      </c>
      <c r="W23" s="4" t="s">
        <v>5</v>
      </c>
      <c r="X23" s="4" t="s">
        <v>1578</v>
      </c>
      <c r="Y23" s="119">
        <v>90.7</v>
      </c>
      <c r="Z23" s="4" t="s">
        <v>38</v>
      </c>
      <c r="AA23" s="4" t="s">
        <v>34</v>
      </c>
      <c r="AB23" s="4" t="s">
        <v>34</v>
      </c>
    </row>
    <row r="24" spans="1:28" ht="28.3" x14ac:dyDescent="0.4">
      <c r="A24" s="164"/>
      <c r="B24" s="4" t="s">
        <v>1741</v>
      </c>
      <c r="C24" s="23" t="s">
        <v>1144</v>
      </c>
      <c r="D24" s="3" t="s">
        <v>609</v>
      </c>
      <c r="E24" s="3" t="s">
        <v>516</v>
      </c>
      <c r="F24" s="20" t="s">
        <v>515</v>
      </c>
      <c r="G24" s="8" t="s">
        <v>608</v>
      </c>
      <c r="H24" s="4">
        <v>1</v>
      </c>
      <c r="I24" s="4">
        <v>1</v>
      </c>
      <c r="J24" s="4">
        <v>1</v>
      </c>
      <c r="K24" s="40">
        <v>0.46800000000000003</v>
      </c>
      <c r="L24" s="38">
        <v>3.0179066329331619E-3</v>
      </c>
      <c r="M24" s="4">
        <v>1</v>
      </c>
      <c r="N24" s="4">
        <v>0</v>
      </c>
      <c r="O24" s="4">
        <f t="shared" si="0"/>
        <v>1</v>
      </c>
      <c r="P24" s="4" t="s">
        <v>510</v>
      </c>
      <c r="Q24" s="9" t="s">
        <v>511</v>
      </c>
      <c r="R24" s="4" t="s">
        <v>15</v>
      </c>
      <c r="S24" s="4">
        <v>109</v>
      </c>
      <c r="T24" s="20">
        <v>5</v>
      </c>
      <c r="U24" s="4" t="s">
        <v>5</v>
      </c>
      <c r="V24" s="4" t="s">
        <v>5</v>
      </c>
      <c r="W24" s="4" t="s">
        <v>5</v>
      </c>
      <c r="X24" s="4" t="s">
        <v>1578</v>
      </c>
      <c r="Y24" s="119">
        <v>50.6</v>
      </c>
      <c r="Z24" s="4" t="s">
        <v>38</v>
      </c>
      <c r="AA24" s="4" t="s">
        <v>34</v>
      </c>
      <c r="AB24" s="4" t="s">
        <v>34</v>
      </c>
    </row>
    <row r="25" spans="1:28" x14ac:dyDescent="0.4">
      <c r="A25" s="164"/>
      <c r="B25" s="8" t="s">
        <v>1754</v>
      </c>
      <c r="C25" s="8" t="s">
        <v>1148</v>
      </c>
      <c r="D25" s="3" t="s">
        <v>500</v>
      </c>
      <c r="E25" s="3" t="s">
        <v>501</v>
      </c>
      <c r="F25" s="20" t="s">
        <v>502</v>
      </c>
      <c r="G25" s="8" t="s">
        <v>503</v>
      </c>
      <c r="H25" s="4">
        <v>2</v>
      </c>
      <c r="I25" s="4">
        <v>7</v>
      </c>
      <c r="J25" s="4">
        <v>2</v>
      </c>
      <c r="K25" s="40">
        <v>0.70099999999999996</v>
      </c>
      <c r="L25" s="38">
        <v>4.5204114309533036E-3</v>
      </c>
      <c r="M25" s="4">
        <v>5</v>
      </c>
      <c r="N25" s="4">
        <v>0</v>
      </c>
      <c r="O25" s="4">
        <f t="shared" si="0"/>
        <v>5</v>
      </c>
      <c r="P25" s="4" t="s">
        <v>504</v>
      </c>
      <c r="Q25" s="9" t="s">
        <v>505</v>
      </c>
      <c r="R25" s="4" t="s">
        <v>15</v>
      </c>
      <c r="S25" s="4">
        <v>107</v>
      </c>
      <c r="T25" s="20">
        <v>5</v>
      </c>
      <c r="U25" s="4" t="s">
        <v>5</v>
      </c>
      <c r="V25" s="4" t="s">
        <v>34</v>
      </c>
      <c r="W25" s="4" t="s">
        <v>5</v>
      </c>
      <c r="X25" s="4" t="s">
        <v>1578</v>
      </c>
      <c r="Y25" s="119">
        <v>99.9</v>
      </c>
      <c r="Z25" s="4" t="s">
        <v>34</v>
      </c>
      <c r="AA25" s="4" t="s">
        <v>34</v>
      </c>
      <c r="AB25" s="4" t="s">
        <v>34</v>
      </c>
    </row>
    <row r="26" spans="1:28" x14ac:dyDescent="0.4">
      <c r="A26" s="164"/>
      <c r="B26" s="4" t="s">
        <v>1775</v>
      </c>
      <c r="C26" s="24" t="s">
        <v>1149</v>
      </c>
      <c r="D26" s="3" t="s">
        <v>538</v>
      </c>
      <c r="E26" s="3" t="s">
        <v>539</v>
      </c>
      <c r="F26" s="20" t="s">
        <v>540</v>
      </c>
      <c r="G26" s="8" t="s">
        <v>541</v>
      </c>
      <c r="H26" s="4">
        <v>4</v>
      </c>
      <c r="I26" s="4">
        <v>6</v>
      </c>
      <c r="J26" s="4">
        <v>4</v>
      </c>
      <c r="K26" s="40">
        <v>1.0309999999999999</v>
      </c>
      <c r="L26" s="38">
        <v>6.6484225182779685E-3</v>
      </c>
      <c r="M26" s="4">
        <v>4</v>
      </c>
      <c r="N26" s="4">
        <v>2</v>
      </c>
      <c r="O26" s="4">
        <f t="shared" si="0"/>
        <v>6</v>
      </c>
      <c r="P26" s="4" t="s">
        <v>510</v>
      </c>
      <c r="Q26" s="9" t="s">
        <v>511</v>
      </c>
      <c r="R26" s="4" t="s">
        <v>34</v>
      </c>
      <c r="S26" s="4" t="s">
        <v>34</v>
      </c>
      <c r="T26" s="20">
        <v>5</v>
      </c>
      <c r="U26" s="4" t="s">
        <v>5</v>
      </c>
      <c r="V26" s="4" t="s">
        <v>15</v>
      </c>
      <c r="W26" s="4" t="s">
        <v>1556</v>
      </c>
      <c r="X26" s="4" t="s">
        <v>1578</v>
      </c>
      <c r="Y26" s="119">
        <v>99.9</v>
      </c>
      <c r="Z26" s="4" t="s">
        <v>34</v>
      </c>
      <c r="AA26" s="4" t="s">
        <v>34</v>
      </c>
      <c r="AB26" s="4" t="s">
        <v>34</v>
      </c>
    </row>
    <row r="27" spans="1:28" x14ac:dyDescent="0.4">
      <c r="A27" s="164"/>
      <c r="B27" s="4" t="s">
        <v>1776</v>
      </c>
      <c r="C27" s="24" t="s">
        <v>1150</v>
      </c>
      <c r="D27" s="3" t="s">
        <v>525</v>
      </c>
      <c r="E27" s="3" t="s">
        <v>526</v>
      </c>
      <c r="F27" s="20" t="s">
        <v>527</v>
      </c>
      <c r="G27" s="8" t="s">
        <v>607</v>
      </c>
      <c r="H27" s="4">
        <v>1</v>
      </c>
      <c r="I27" s="4">
        <v>3</v>
      </c>
      <c r="J27" s="4">
        <v>1</v>
      </c>
      <c r="K27" s="40">
        <v>0.17899999999999999</v>
      </c>
      <c r="L27" s="38">
        <v>1.15428480191247E-3</v>
      </c>
      <c r="M27" s="4">
        <v>3</v>
      </c>
      <c r="N27" s="4">
        <v>0</v>
      </c>
      <c r="O27" s="4">
        <f t="shared" si="0"/>
        <v>3</v>
      </c>
      <c r="P27" s="4" t="s">
        <v>510</v>
      </c>
      <c r="Q27" s="9" t="s">
        <v>511</v>
      </c>
      <c r="R27" s="4" t="s">
        <v>34</v>
      </c>
      <c r="S27" s="4" t="s">
        <v>34</v>
      </c>
      <c r="T27" s="20">
        <v>5</v>
      </c>
      <c r="U27" s="4" t="s">
        <v>5</v>
      </c>
      <c r="V27" s="4" t="s">
        <v>33</v>
      </c>
      <c r="W27" s="4" t="s">
        <v>5</v>
      </c>
      <c r="X27" s="4" t="s">
        <v>1578</v>
      </c>
      <c r="Y27" s="119">
        <v>99.9</v>
      </c>
      <c r="Z27" s="4" t="s">
        <v>34</v>
      </c>
      <c r="AA27" s="4" t="s">
        <v>1557</v>
      </c>
      <c r="AB27" s="4" t="s">
        <v>34</v>
      </c>
    </row>
    <row r="28" spans="1:28" x14ac:dyDescent="0.4">
      <c r="A28" s="164"/>
      <c r="B28" s="4" t="s">
        <v>1745</v>
      </c>
      <c r="C28" s="18" t="s">
        <v>1139</v>
      </c>
      <c r="D28" s="3" t="s">
        <v>606</v>
      </c>
      <c r="E28" s="3" t="s">
        <v>528</v>
      </c>
      <c r="F28" s="20" t="s">
        <v>529</v>
      </c>
      <c r="G28" s="8" t="s">
        <v>605</v>
      </c>
      <c r="H28" s="4">
        <v>9</v>
      </c>
      <c r="I28" s="4">
        <v>44</v>
      </c>
      <c r="J28" s="4">
        <v>1</v>
      </c>
      <c r="K28" s="40">
        <v>1.913</v>
      </c>
      <c r="L28" s="38">
        <v>1.2336015788036621E-2</v>
      </c>
      <c r="M28" s="4">
        <v>1</v>
      </c>
      <c r="N28" s="4">
        <v>0</v>
      </c>
      <c r="O28" s="4">
        <f t="shared" si="0"/>
        <v>1</v>
      </c>
      <c r="P28" s="4" t="s">
        <v>510</v>
      </c>
      <c r="Q28" s="9" t="s">
        <v>511</v>
      </c>
      <c r="R28" s="4" t="s">
        <v>34</v>
      </c>
      <c r="S28" s="4" t="s">
        <v>34</v>
      </c>
      <c r="T28" s="20">
        <v>2</v>
      </c>
      <c r="U28" s="4" t="s">
        <v>34</v>
      </c>
      <c r="V28" s="4" t="s">
        <v>34</v>
      </c>
      <c r="W28" s="4" t="s">
        <v>5</v>
      </c>
      <c r="X28" s="4" t="s">
        <v>19</v>
      </c>
      <c r="Y28" s="119">
        <v>94.62</v>
      </c>
      <c r="Z28" s="4" t="s">
        <v>34</v>
      </c>
      <c r="AA28" s="4" t="s">
        <v>1887</v>
      </c>
      <c r="AB28" s="4" t="s">
        <v>34</v>
      </c>
    </row>
    <row r="29" spans="1:28" x14ac:dyDescent="0.4">
      <c r="A29" s="164"/>
      <c r="B29" s="4" t="s">
        <v>1742</v>
      </c>
      <c r="C29" s="23" t="s">
        <v>1140</v>
      </c>
      <c r="D29" s="3" t="s">
        <v>533</v>
      </c>
      <c r="E29" s="3" t="s">
        <v>534</v>
      </c>
      <c r="F29" s="20" t="s">
        <v>535</v>
      </c>
      <c r="G29" s="8" t="s">
        <v>536</v>
      </c>
      <c r="H29" s="4">
        <v>41</v>
      </c>
      <c r="I29" s="4">
        <v>493</v>
      </c>
      <c r="J29" s="4">
        <v>31</v>
      </c>
      <c r="K29" s="40">
        <v>58.078000000000003</v>
      </c>
      <c r="L29" s="38">
        <v>0.37451705433224824</v>
      </c>
      <c r="M29" s="4">
        <v>5</v>
      </c>
      <c r="N29" s="4">
        <v>3</v>
      </c>
      <c r="O29" s="4">
        <f t="shared" si="0"/>
        <v>8</v>
      </c>
      <c r="P29" s="4" t="s">
        <v>510</v>
      </c>
      <c r="Q29" s="9" t="s">
        <v>511</v>
      </c>
      <c r="R29" s="4" t="s">
        <v>5</v>
      </c>
      <c r="S29" s="4">
        <v>63</v>
      </c>
      <c r="T29" s="20">
        <v>1</v>
      </c>
      <c r="U29" s="4" t="s">
        <v>5</v>
      </c>
      <c r="V29" s="4" t="s">
        <v>5</v>
      </c>
      <c r="W29" s="4" t="s">
        <v>5</v>
      </c>
      <c r="X29" s="4" t="s">
        <v>1583</v>
      </c>
      <c r="Y29" s="119">
        <v>60</v>
      </c>
      <c r="Z29" s="4" t="s">
        <v>1434</v>
      </c>
      <c r="AA29" s="4" t="s">
        <v>1557</v>
      </c>
      <c r="AB29" s="4" t="s">
        <v>1557</v>
      </c>
    </row>
    <row r="30" spans="1:28" x14ac:dyDescent="0.4">
      <c r="A30" s="164"/>
      <c r="B30" s="4" t="s">
        <v>1743</v>
      </c>
      <c r="C30" s="23" t="s">
        <v>1140</v>
      </c>
      <c r="D30" s="3" t="s">
        <v>533</v>
      </c>
      <c r="E30" s="3" t="s">
        <v>537</v>
      </c>
      <c r="F30" s="20" t="s">
        <v>535</v>
      </c>
      <c r="G30" s="8" t="s">
        <v>603</v>
      </c>
      <c r="H30" s="4">
        <v>13</v>
      </c>
      <c r="I30" s="4">
        <v>97</v>
      </c>
      <c r="J30" s="4">
        <v>3</v>
      </c>
      <c r="K30" s="40">
        <v>1.865</v>
      </c>
      <c r="L30" s="38">
        <v>1.2026486902607578E-2</v>
      </c>
      <c r="M30" s="4">
        <v>3</v>
      </c>
      <c r="N30" s="4">
        <v>1</v>
      </c>
      <c r="O30" s="4">
        <f t="shared" si="0"/>
        <v>4</v>
      </c>
      <c r="P30" s="4" t="s">
        <v>510</v>
      </c>
      <c r="Q30" s="9" t="s">
        <v>511</v>
      </c>
      <c r="R30" s="4" t="s">
        <v>5</v>
      </c>
      <c r="S30" s="4">
        <v>69</v>
      </c>
      <c r="T30" s="20">
        <v>3</v>
      </c>
      <c r="U30" s="4" t="s">
        <v>5</v>
      </c>
      <c r="V30" s="4" t="s">
        <v>5</v>
      </c>
      <c r="W30" s="4" t="s">
        <v>5</v>
      </c>
      <c r="X30" s="4" t="s">
        <v>1578</v>
      </c>
      <c r="Y30" s="119">
        <v>80.5</v>
      </c>
      <c r="Z30" s="4" t="s">
        <v>1434</v>
      </c>
      <c r="AA30" s="4" t="s">
        <v>1557</v>
      </c>
      <c r="AB30" s="4" t="s">
        <v>1557</v>
      </c>
    </row>
    <row r="31" spans="1:28" x14ac:dyDescent="0.4">
      <c r="A31" s="164"/>
      <c r="B31" s="4" t="s">
        <v>1744</v>
      </c>
      <c r="C31" s="24" t="s">
        <v>1153</v>
      </c>
      <c r="D31" s="3" t="s">
        <v>518</v>
      </c>
      <c r="E31" s="3" t="s">
        <v>519</v>
      </c>
      <c r="F31" s="20" t="s">
        <v>520</v>
      </c>
      <c r="G31" s="8" t="s">
        <v>521</v>
      </c>
      <c r="H31" s="4">
        <v>23</v>
      </c>
      <c r="I31" s="4">
        <v>166</v>
      </c>
      <c r="J31" s="4">
        <v>23</v>
      </c>
      <c r="K31" s="40">
        <v>10.324999999999999</v>
      </c>
      <c r="L31" s="38">
        <v>6.6580952959476261E-2</v>
      </c>
      <c r="M31" s="4">
        <v>5</v>
      </c>
      <c r="N31" s="4">
        <v>3</v>
      </c>
      <c r="O31" s="4">
        <f t="shared" si="0"/>
        <v>8</v>
      </c>
      <c r="P31" s="4" t="s">
        <v>510</v>
      </c>
      <c r="Q31" s="9" t="s">
        <v>511</v>
      </c>
      <c r="R31" s="4" t="s">
        <v>5</v>
      </c>
      <c r="S31" s="4">
        <v>51</v>
      </c>
      <c r="T31" s="20">
        <v>2</v>
      </c>
      <c r="U31" s="4" t="s">
        <v>5</v>
      </c>
      <c r="V31" s="4" t="s">
        <v>5</v>
      </c>
      <c r="W31" s="4" t="s">
        <v>5</v>
      </c>
      <c r="X31" s="4" t="s">
        <v>1578</v>
      </c>
      <c r="Y31" s="119">
        <v>68</v>
      </c>
      <c r="Z31" s="4" t="s">
        <v>1434</v>
      </c>
      <c r="AA31" s="4" t="s">
        <v>1557</v>
      </c>
      <c r="AB31" s="4" t="s">
        <v>1557</v>
      </c>
    </row>
    <row r="32" spans="1:28" ht="28.3" x14ac:dyDescent="0.4">
      <c r="A32" s="164"/>
      <c r="B32" s="8" t="s">
        <v>1777</v>
      </c>
      <c r="C32" s="24" t="s">
        <v>1152</v>
      </c>
      <c r="D32" s="3" t="s">
        <v>954</v>
      </c>
      <c r="E32" s="3" t="s">
        <v>955</v>
      </c>
      <c r="F32" s="3" t="s">
        <v>956</v>
      </c>
      <c r="G32" s="4" t="s">
        <v>957</v>
      </c>
      <c r="H32" s="4">
        <v>3</v>
      </c>
      <c r="I32" s="4">
        <v>14</v>
      </c>
      <c r="J32" s="4">
        <v>3</v>
      </c>
      <c r="K32" s="40">
        <v>3.6419999999999999</v>
      </c>
      <c r="L32" s="38">
        <v>2.3485504181928577E-2</v>
      </c>
      <c r="M32" s="4">
        <v>5</v>
      </c>
      <c r="N32" s="4">
        <v>0</v>
      </c>
      <c r="O32" s="4">
        <f t="shared" si="0"/>
        <v>5</v>
      </c>
      <c r="P32" s="4" t="s">
        <v>510</v>
      </c>
      <c r="Q32" s="3" t="s">
        <v>953</v>
      </c>
      <c r="R32" s="4" t="s">
        <v>5</v>
      </c>
      <c r="S32" s="4">
        <v>43</v>
      </c>
      <c r="T32" s="20">
        <v>5</v>
      </c>
      <c r="U32" s="4" t="s">
        <v>5</v>
      </c>
      <c r="V32" s="4" t="s">
        <v>33</v>
      </c>
      <c r="W32" s="4" t="s">
        <v>5</v>
      </c>
      <c r="X32" s="4" t="s">
        <v>1578</v>
      </c>
      <c r="Y32" s="119">
        <v>72.8</v>
      </c>
      <c r="Z32" s="4" t="s">
        <v>311</v>
      </c>
      <c r="AA32" s="4" t="s">
        <v>1557</v>
      </c>
      <c r="AB32" s="4" t="s">
        <v>1557</v>
      </c>
    </row>
    <row r="33" spans="1:28" x14ac:dyDescent="0.35">
      <c r="A33" s="164"/>
      <c r="B33" s="4" t="s">
        <v>1778</v>
      </c>
      <c r="C33" s="24" t="s">
        <v>1154</v>
      </c>
      <c r="D33" s="3" t="s">
        <v>622</v>
      </c>
      <c r="E33" s="3" t="s">
        <v>16</v>
      </c>
      <c r="F33" s="4" t="s">
        <v>17</v>
      </c>
      <c r="G33" s="4" t="s">
        <v>18</v>
      </c>
      <c r="H33" s="5">
        <v>2</v>
      </c>
      <c r="I33" s="5">
        <v>2</v>
      </c>
      <c r="J33" s="5">
        <v>2</v>
      </c>
      <c r="K33" s="40" t="s">
        <v>34</v>
      </c>
      <c r="L33" s="38">
        <v>0</v>
      </c>
      <c r="M33" s="4">
        <v>0</v>
      </c>
      <c r="N33" s="4">
        <v>1</v>
      </c>
      <c r="O33" s="4">
        <f t="shared" si="0"/>
        <v>1</v>
      </c>
      <c r="P33" s="4">
        <v>29.6</v>
      </c>
      <c r="Q33" s="9" t="s">
        <v>4</v>
      </c>
      <c r="R33" s="4" t="s">
        <v>5</v>
      </c>
      <c r="S33" s="4">
        <v>39</v>
      </c>
      <c r="T33" s="20">
        <v>1</v>
      </c>
      <c r="U33" s="4" t="s">
        <v>5</v>
      </c>
      <c r="V33" s="4" t="s">
        <v>5</v>
      </c>
      <c r="W33" s="4" t="s">
        <v>5</v>
      </c>
      <c r="X33" s="4" t="s">
        <v>1578</v>
      </c>
      <c r="Y33" s="119">
        <v>72.099999999999994</v>
      </c>
      <c r="Z33" s="4" t="s">
        <v>6</v>
      </c>
      <c r="AA33" s="4" t="s">
        <v>1557</v>
      </c>
      <c r="AB33" s="4" t="s">
        <v>1557</v>
      </c>
    </row>
    <row r="34" spans="1:28" x14ac:dyDescent="0.4">
      <c r="A34" s="164"/>
      <c r="B34" s="8" t="s">
        <v>1755</v>
      </c>
      <c r="C34" s="23" t="s">
        <v>1155</v>
      </c>
      <c r="D34" s="7" t="s">
        <v>949</v>
      </c>
      <c r="E34" s="3" t="s">
        <v>950</v>
      </c>
      <c r="F34" s="20" t="s">
        <v>951</v>
      </c>
      <c r="G34" s="8" t="s">
        <v>952</v>
      </c>
      <c r="H34" s="4">
        <v>12</v>
      </c>
      <c r="I34" s="4">
        <v>72</v>
      </c>
      <c r="J34" s="4">
        <v>12</v>
      </c>
      <c r="K34" s="40">
        <v>6.0789999999999997</v>
      </c>
      <c r="L34" s="38">
        <v>3.9200543635898907E-2</v>
      </c>
      <c r="M34" s="4">
        <v>5</v>
      </c>
      <c r="N34" s="4">
        <v>3</v>
      </c>
      <c r="O34" s="4">
        <f t="shared" si="0"/>
        <v>8</v>
      </c>
      <c r="P34" s="4">
        <v>35.200000000000003</v>
      </c>
      <c r="Q34" s="3" t="s">
        <v>436</v>
      </c>
      <c r="R34" s="4" t="s">
        <v>5</v>
      </c>
      <c r="S34" s="4">
        <v>92</v>
      </c>
      <c r="T34" s="20">
        <v>3</v>
      </c>
      <c r="U34" s="4" t="s">
        <v>5</v>
      </c>
      <c r="V34" s="4" t="s">
        <v>34</v>
      </c>
      <c r="W34" s="4" t="s">
        <v>5</v>
      </c>
      <c r="X34" s="4" t="s">
        <v>1583</v>
      </c>
      <c r="Y34" s="119">
        <v>99.3</v>
      </c>
      <c r="Z34" s="4" t="s">
        <v>1434</v>
      </c>
      <c r="AA34" s="4" t="s">
        <v>1557</v>
      </c>
      <c r="AB34" s="4" t="s">
        <v>34</v>
      </c>
    </row>
    <row r="35" spans="1:28" x14ac:dyDescent="0.4">
      <c r="A35" s="164"/>
      <c r="B35" s="8" t="s">
        <v>1779</v>
      </c>
      <c r="C35" s="23" t="s">
        <v>1156</v>
      </c>
      <c r="D35" s="3" t="s">
        <v>542</v>
      </c>
      <c r="E35" s="3" t="s">
        <v>543</v>
      </c>
      <c r="F35" s="20" t="s">
        <v>544</v>
      </c>
      <c r="G35" s="8" t="s">
        <v>545</v>
      </c>
      <c r="H35" s="4">
        <v>2</v>
      </c>
      <c r="I35" s="4">
        <v>7</v>
      </c>
      <c r="J35" s="4">
        <v>2</v>
      </c>
      <c r="K35" s="40">
        <v>0.46800000000000003</v>
      </c>
      <c r="L35" s="38">
        <v>3.0179066329331619E-3</v>
      </c>
      <c r="M35" s="4">
        <v>4</v>
      </c>
      <c r="N35" s="4">
        <v>3</v>
      </c>
      <c r="O35" s="4">
        <f t="shared" si="0"/>
        <v>7</v>
      </c>
      <c r="P35" s="4">
        <v>35.200000000000003</v>
      </c>
      <c r="Q35" s="9" t="s">
        <v>436</v>
      </c>
      <c r="R35" s="4" t="s">
        <v>5</v>
      </c>
      <c r="S35" s="4">
        <v>26</v>
      </c>
      <c r="T35" s="20">
        <v>2</v>
      </c>
      <c r="U35" s="4" t="s">
        <v>5</v>
      </c>
      <c r="V35" s="4" t="s">
        <v>33</v>
      </c>
      <c r="W35" s="4" t="s">
        <v>5</v>
      </c>
      <c r="X35" s="4" t="s">
        <v>1881</v>
      </c>
      <c r="Y35" s="119">
        <v>49.1</v>
      </c>
      <c r="Z35" s="4" t="s">
        <v>1434</v>
      </c>
      <c r="AA35" s="4" t="s">
        <v>1557</v>
      </c>
      <c r="AB35" s="4" t="s">
        <v>34</v>
      </c>
    </row>
    <row r="36" spans="1:28" x14ac:dyDescent="0.4">
      <c r="A36" s="164"/>
      <c r="B36" s="8" t="s">
        <v>1756</v>
      </c>
      <c r="C36" s="23" t="s">
        <v>1157</v>
      </c>
      <c r="D36" s="3" t="s">
        <v>546</v>
      </c>
      <c r="E36" s="3" t="s">
        <v>547</v>
      </c>
      <c r="F36" s="20" t="s">
        <v>544</v>
      </c>
      <c r="G36" s="8" t="s">
        <v>548</v>
      </c>
      <c r="H36" s="4">
        <v>1</v>
      </c>
      <c r="I36" s="4">
        <v>2</v>
      </c>
      <c r="J36" s="4">
        <v>1</v>
      </c>
      <c r="K36" s="40">
        <v>0.33400000000000002</v>
      </c>
      <c r="L36" s="38">
        <v>2.1538051611104192E-3</v>
      </c>
      <c r="M36" s="4">
        <v>2</v>
      </c>
      <c r="N36" s="4">
        <v>3</v>
      </c>
      <c r="O36" s="4">
        <f t="shared" si="0"/>
        <v>5</v>
      </c>
      <c r="P36" s="4">
        <v>35.200000000000003</v>
      </c>
      <c r="Q36" s="9" t="s">
        <v>436</v>
      </c>
      <c r="R36" s="4" t="s">
        <v>34</v>
      </c>
      <c r="S36" s="4" t="s">
        <v>34</v>
      </c>
      <c r="T36" s="20">
        <v>4</v>
      </c>
      <c r="U36" s="4" t="s">
        <v>34</v>
      </c>
      <c r="V36" s="4" t="s">
        <v>5</v>
      </c>
      <c r="W36" s="4" t="s">
        <v>1556</v>
      </c>
      <c r="X36" s="4" t="s">
        <v>1578</v>
      </c>
      <c r="Y36" s="119">
        <v>86.4</v>
      </c>
      <c r="Z36" s="4" t="s">
        <v>1434</v>
      </c>
      <c r="AA36" s="4" t="s">
        <v>1557</v>
      </c>
      <c r="AB36" s="4" t="s">
        <v>34</v>
      </c>
    </row>
    <row r="37" spans="1:28" ht="28.3" x14ac:dyDescent="0.35">
      <c r="A37" s="172"/>
      <c r="B37" s="4" t="s">
        <v>1780</v>
      </c>
      <c r="C37" s="24" t="s">
        <v>1158</v>
      </c>
      <c r="D37" s="3" t="s">
        <v>1279</v>
      </c>
      <c r="E37" s="3" t="s">
        <v>12</v>
      </c>
      <c r="F37" s="20" t="s">
        <v>13</v>
      </c>
      <c r="G37" s="20" t="s">
        <v>14</v>
      </c>
      <c r="H37" s="5">
        <v>1</v>
      </c>
      <c r="I37" s="5">
        <v>3</v>
      </c>
      <c r="J37" s="5">
        <v>1</v>
      </c>
      <c r="K37" s="40" t="s">
        <v>34</v>
      </c>
      <c r="L37" s="38">
        <v>0</v>
      </c>
      <c r="M37" s="4">
        <v>0</v>
      </c>
      <c r="N37" s="4">
        <v>3</v>
      </c>
      <c r="O37" s="4">
        <f t="shared" si="0"/>
        <v>3</v>
      </c>
      <c r="P37" s="4">
        <v>29.6</v>
      </c>
      <c r="Q37" s="9" t="s">
        <v>4</v>
      </c>
      <c r="R37" s="4" t="s">
        <v>5</v>
      </c>
      <c r="S37" s="4">
        <v>65</v>
      </c>
      <c r="T37" s="20">
        <v>3</v>
      </c>
      <c r="U37" s="4" t="s">
        <v>5</v>
      </c>
      <c r="V37" s="4" t="s">
        <v>15</v>
      </c>
      <c r="W37" s="4" t="s">
        <v>5</v>
      </c>
      <c r="X37" s="4" t="s">
        <v>1583</v>
      </c>
      <c r="Y37" s="119">
        <v>98.2</v>
      </c>
      <c r="Z37" s="4" t="s">
        <v>1557</v>
      </c>
      <c r="AA37" s="4" t="s">
        <v>1557</v>
      </c>
      <c r="AB37" s="4" t="s">
        <v>1557</v>
      </c>
    </row>
    <row r="38" spans="1:28" ht="28.3" x14ac:dyDescent="0.4">
      <c r="A38" s="169" t="s">
        <v>960</v>
      </c>
      <c r="B38" s="8" t="s">
        <v>1781</v>
      </c>
      <c r="C38" s="32" t="s">
        <v>1173</v>
      </c>
      <c r="D38" s="3" t="s">
        <v>593</v>
      </c>
      <c r="E38" s="3" t="s">
        <v>594</v>
      </c>
      <c r="F38" s="20" t="s">
        <v>595</v>
      </c>
      <c r="G38" s="20" t="s">
        <v>596</v>
      </c>
      <c r="H38" s="4">
        <v>10</v>
      </c>
      <c r="I38" s="4">
        <v>191</v>
      </c>
      <c r="J38" s="4">
        <v>10</v>
      </c>
      <c r="K38" s="40">
        <v>30.623000000000001</v>
      </c>
      <c r="L38" s="38">
        <v>0.19747298038528252</v>
      </c>
      <c r="M38" s="4">
        <v>5</v>
      </c>
      <c r="N38" s="4">
        <v>3</v>
      </c>
      <c r="O38" s="4">
        <f t="shared" si="0"/>
        <v>8</v>
      </c>
      <c r="P38" s="4" t="s">
        <v>587</v>
      </c>
      <c r="Q38" s="9" t="s">
        <v>588</v>
      </c>
      <c r="R38" s="4" t="s">
        <v>5</v>
      </c>
      <c r="S38" s="4">
        <v>67</v>
      </c>
      <c r="T38" s="20">
        <v>1</v>
      </c>
      <c r="U38" s="4" t="s">
        <v>5</v>
      </c>
      <c r="V38" s="4" t="s">
        <v>5</v>
      </c>
      <c r="W38" s="4" t="s">
        <v>5</v>
      </c>
      <c r="X38" s="4" t="s">
        <v>1583</v>
      </c>
      <c r="Y38" s="119">
        <v>99.9</v>
      </c>
      <c r="Z38" s="4" t="s">
        <v>6</v>
      </c>
      <c r="AA38" s="4" t="s">
        <v>1557</v>
      </c>
      <c r="AB38" s="4" t="s">
        <v>1557</v>
      </c>
    </row>
    <row r="39" spans="1:28" x14ac:dyDescent="0.4">
      <c r="A39" s="170"/>
      <c r="B39" s="8" t="s">
        <v>1782</v>
      </c>
      <c r="C39" s="24" t="s">
        <v>1172</v>
      </c>
      <c r="D39" s="3" t="s">
        <v>583</v>
      </c>
      <c r="E39" s="3" t="s">
        <v>584</v>
      </c>
      <c r="F39" s="20" t="s">
        <v>585</v>
      </c>
      <c r="G39" s="20" t="s">
        <v>586</v>
      </c>
      <c r="H39" s="4">
        <v>5</v>
      </c>
      <c r="I39" s="4">
        <v>16</v>
      </c>
      <c r="J39" s="4">
        <v>5</v>
      </c>
      <c r="K39" s="40">
        <v>0.995</v>
      </c>
      <c r="L39" s="38">
        <v>6.4162758542061875E-3</v>
      </c>
      <c r="M39" s="4">
        <v>5</v>
      </c>
      <c r="N39" s="4">
        <v>3</v>
      </c>
      <c r="O39" s="4">
        <f t="shared" si="0"/>
        <v>8</v>
      </c>
      <c r="P39" s="4" t="s">
        <v>587</v>
      </c>
      <c r="Q39" s="9" t="s">
        <v>588</v>
      </c>
      <c r="R39" s="4" t="s">
        <v>5</v>
      </c>
      <c r="S39" s="4">
        <v>21</v>
      </c>
      <c r="T39" s="20">
        <v>2</v>
      </c>
      <c r="U39" s="4" t="s">
        <v>5</v>
      </c>
      <c r="V39" s="4" t="s">
        <v>34</v>
      </c>
      <c r="W39" s="4" t="s">
        <v>5</v>
      </c>
      <c r="X39" s="4" t="s">
        <v>1583</v>
      </c>
      <c r="Y39" s="119">
        <v>99.8</v>
      </c>
      <c r="Z39" s="4" t="s">
        <v>1557</v>
      </c>
      <c r="AA39" s="4" t="s">
        <v>1557</v>
      </c>
      <c r="AB39" s="4" t="s">
        <v>1557</v>
      </c>
    </row>
    <row r="40" spans="1:28" x14ac:dyDescent="0.4">
      <c r="A40" s="170"/>
      <c r="B40" s="8" t="s">
        <v>1783</v>
      </c>
      <c r="C40" s="23" t="s">
        <v>1174</v>
      </c>
      <c r="D40" s="3" t="s">
        <v>597</v>
      </c>
      <c r="E40" s="3" t="s">
        <v>598</v>
      </c>
      <c r="F40" s="20" t="s">
        <v>599</v>
      </c>
      <c r="G40" s="20" t="s">
        <v>600</v>
      </c>
      <c r="H40" s="4">
        <v>7</v>
      </c>
      <c r="I40" s="4">
        <v>34</v>
      </c>
      <c r="J40" s="4">
        <v>7</v>
      </c>
      <c r="K40" s="40">
        <v>3.2170000000000001</v>
      </c>
      <c r="L40" s="38">
        <v>2.0744883842192269E-2</v>
      </c>
      <c r="M40" s="4">
        <v>5</v>
      </c>
      <c r="N40" s="4">
        <v>3</v>
      </c>
      <c r="O40" s="4">
        <f t="shared" si="0"/>
        <v>8</v>
      </c>
      <c r="P40" s="4" t="s">
        <v>587</v>
      </c>
      <c r="Q40" s="9" t="s">
        <v>588</v>
      </c>
      <c r="R40" s="4" t="s">
        <v>5</v>
      </c>
      <c r="S40" s="4">
        <v>47</v>
      </c>
      <c r="T40" s="20">
        <v>4</v>
      </c>
      <c r="U40" s="4" t="s">
        <v>5</v>
      </c>
      <c r="V40" s="4" t="s">
        <v>5</v>
      </c>
      <c r="W40" s="4" t="s">
        <v>5</v>
      </c>
      <c r="X40" s="4" t="s">
        <v>1583</v>
      </c>
      <c r="Y40" s="119">
        <v>99.9</v>
      </c>
      <c r="Z40" s="4" t="s">
        <v>1557</v>
      </c>
      <c r="AA40" s="4" t="s">
        <v>1557</v>
      </c>
      <c r="AB40" s="4" t="s">
        <v>1557</v>
      </c>
    </row>
    <row r="41" spans="1:28" x14ac:dyDescent="0.4">
      <c r="A41" s="170"/>
      <c r="B41" s="8" t="s">
        <v>1757</v>
      </c>
      <c r="C41" s="23" t="s">
        <v>1175</v>
      </c>
      <c r="D41" s="3" t="s">
        <v>589</v>
      </c>
      <c r="E41" s="3" t="s">
        <v>590</v>
      </c>
      <c r="F41" s="20" t="s">
        <v>591</v>
      </c>
      <c r="G41" s="20" t="s">
        <v>592</v>
      </c>
      <c r="H41" s="4">
        <v>7</v>
      </c>
      <c r="I41" s="4">
        <v>30</v>
      </c>
      <c r="J41" s="4">
        <v>7</v>
      </c>
      <c r="K41" s="40">
        <v>1.6830000000000001</v>
      </c>
      <c r="L41" s="38">
        <v>1.0852856545355793E-2</v>
      </c>
      <c r="M41" s="4">
        <v>5</v>
      </c>
      <c r="N41" s="4">
        <v>3</v>
      </c>
      <c r="O41" s="4">
        <f t="shared" si="0"/>
        <v>8</v>
      </c>
      <c r="P41" s="4" t="s">
        <v>587</v>
      </c>
      <c r="Q41" s="9" t="s">
        <v>588</v>
      </c>
      <c r="R41" s="4" t="s">
        <v>5</v>
      </c>
      <c r="S41" s="4">
        <v>46</v>
      </c>
      <c r="T41" s="20">
        <v>3</v>
      </c>
      <c r="U41" s="4" t="s">
        <v>5</v>
      </c>
      <c r="V41" s="4" t="s">
        <v>5</v>
      </c>
      <c r="W41" s="4" t="s">
        <v>5</v>
      </c>
      <c r="X41" s="4" t="s">
        <v>1583</v>
      </c>
      <c r="Y41" s="119">
        <v>100</v>
      </c>
      <c r="Z41" s="4" t="s">
        <v>6</v>
      </c>
      <c r="AA41" s="4" t="s">
        <v>1557</v>
      </c>
      <c r="AB41" s="4" t="s">
        <v>1557</v>
      </c>
    </row>
    <row r="42" spans="1:28" x14ac:dyDescent="0.4">
      <c r="A42" s="170"/>
      <c r="B42" s="8" t="s">
        <v>1784</v>
      </c>
      <c r="C42" s="23" t="s">
        <v>1031</v>
      </c>
      <c r="D42" s="3" t="s">
        <v>25</v>
      </c>
      <c r="E42" s="3" t="s">
        <v>26</v>
      </c>
      <c r="F42" s="20" t="s">
        <v>27</v>
      </c>
      <c r="G42" s="20" t="s">
        <v>28</v>
      </c>
      <c r="H42" s="4">
        <v>13</v>
      </c>
      <c r="I42" s="4">
        <v>194</v>
      </c>
      <c r="J42" s="4">
        <v>13</v>
      </c>
      <c r="K42" s="40">
        <v>19.690999999999999</v>
      </c>
      <c r="L42" s="38">
        <v>0.12697777672881813</v>
      </c>
      <c r="M42" s="4">
        <v>5</v>
      </c>
      <c r="N42" s="4">
        <v>3</v>
      </c>
      <c r="O42" s="4">
        <f t="shared" si="0"/>
        <v>8</v>
      </c>
      <c r="P42" s="4">
        <v>29.6</v>
      </c>
      <c r="Q42" s="9" t="s">
        <v>4</v>
      </c>
      <c r="R42" s="4" t="s">
        <v>5</v>
      </c>
      <c r="S42" s="4">
        <v>45</v>
      </c>
      <c r="T42" s="20">
        <v>3</v>
      </c>
      <c r="U42" s="4" t="s">
        <v>5</v>
      </c>
      <c r="V42" s="4" t="s">
        <v>5</v>
      </c>
      <c r="W42" s="4" t="s">
        <v>5</v>
      </c>
      <c r="X42" s="4" t="s">
        <v>1583</v>
      </c>
      <c r="Y42" s="119">
        <v>98.9</v>
      </c>
      <c r="Z42" s="4" t="s">
        <v>6</v>
      </c>
      <c r="AA42" s="4" t="s">
        <v>1557</v>
      </c>
      <c r="AB42" s="4" t="s">
        <v>1557</v>
      </c>
    </row>
    <row r="43" spans="1:28" ht="28.3" x14ac:dyDescent="0.4">
      <c r="A43" s="170"/>
      <c r="B43" s="8" t="s">
        <v>1785</v>
      </c>
      <c r="C43" s="23" t="s">
        <v>579</v>
      </c>
      <c r="D43" s="3" t="s">
        <v>49</v>
      </c>
      <c r="E43" s="3" t="s">
        <v>580</v>
      </c>
      <c r="F43" s="20" t="s">
        <v>581</v>
      </c>
      <c r="G43" s="20" t="s">
        <v>1269</v>
      </c>
      <c r="H43" s="4">
        <v>6</v>
      </c>
      <c r="I43" s="4">
        <v>38</v>
      </c>
      <c r="J43" s="4">
        <v>6</v>
      </c>
      <c r="K43" s="40">
        <v>2.831</v>
      </c>
      <c r="L43" s="38">
        <v>1.8255755721867054E-2</v>
      </c>
      <c r="M43" s="4">
        <v>5</v>
      </c>
      <c r="N43" s="4">
        <v>3</v>
      </c>
      <c r="O43" s="4">
        <f t="shared" si="0"/>
        <v>8</v>
      </c>
      <c r="P43" s="4">
        <v>29.8</v>
      </c>
      <c r="Q43" s="9" t="s">
        <v>582</v>
      </c>
      <c r="R43" s="4" t="s">
        <v>34</v>
      </c>
      <c r="S43" s="4" t="s">
        <v>34</v>
      </c>
      <c r="T43" s="20">
        <v>5</v>
      </c>
      <c r="U43" s="4" t="s">
        <v>34</v>
      </c>
      <c r="V43" s="4" t="s">
        <v>43</v>
      </c>
      <c r="W43" s="4" t="s">
        <v>5</v>
      </c>
      <c r="X43" s="4" t="s">
        <v>5</v>
      </c>
      <c r="Y43" s="119">
        <v>77.31</v>
      </c>
      <c r="Z43" s="4" t="s">
        <v>6</v>
      </c>
      <c r="AA43" s="4" t="s">
        <v>1557</v>
      </c>
      <c r="AB43" s="4" t="s">
        <v>1557</v>
      </c>
    </row>
    <row r="44" spans="1:28" ht="28.3" x14ac:dyDescent="0.4">
      <c r="A44" s="170"/>
      <c r="B44" s="8" t="s">
        <v>1786</v>
      </c>
      <c r="C44" s="23" t="s">
        <v>48</v>
      </c>
      <c r="D44" s="3" t="s">
        <v>49</v>
      </c>
      <c r="E44" s="3" t="s">
        <v>50</v>
      </c>
      <c r="F44" s="20" t="s">
        <v>51</v>
      </c>
      <c r="G44" s="20" t="s">
        <v>1268</v>
      </c>
      <c r="H44" s="4">
        <v>3</v>
      </c>
      <c r="I44" s="4">
        <v>18</v>
      </c>
      <c r="J44" s="4">
        <v>3</v>
      </c>
      <c r="K44" s="40">
        <v>1.1539999999999999</v>
      </c>
      <c r="L44" s="38">
        <v>7.4415902871898896E-3</v>
      </c>
      <c r="M44" s="4">
        <v>5</v>
      </c>
      <c r="N44" s="4">
        <v>3</v>
      </c>
      <c r="O44" s="4">
        <f t="shared" si="0"/>
        <v>8</v>
      </c>
      <c r="P44" s="4">
        <v>29.6</v>
      </c>
      <c r="Q44" s="9" t="s">
        <v>4</v>
      </c>
      <c r="R44" s="4" t="s">
        <v>15</v>
      </c>
      <c r="S44" s="4">
        <v>16</v>
      </c>
      <c r="T44" s="20">
        <v>4</v>
      </c>
      <c r="U44" s="4" t="s">
        <v>34</v>
      </c>
      <c r="V44" s="4" t="s">
        <v>34</v>
      </c>
      <c r="W44" s="4" t="s">
        <v>5</v>
      </c>
      <c r="X44" s="4" t="s">
        <v>15</v>
      </c>
      <c r="Y44" s="119">
        <v>58.37</v>
      </c>
      <c r="Z44" s="4" t="s">
        <v>1557</v>
      </c>
      <c r="AA44" s="4" t="s">
        <v>1557</v>
      </c>
      <c r="AB44" s="4" t="s">
        <v>34</v>
      </c>
    </row>
    <row r="45" spans="1:28" ht="28.3" x14ac:dyDescent="0.4">
      <c r="A45" s="170"/>
      <c r="B45" s="8" t="s">
        <v>1787</v>
      </c>
      <c r="C45" s="23" t="s">
        <v>52</v>
      </c>
      <c r="D45" s="3" t="s">
        <v>53</v>
      </c>
      <c r="E45" s="3" t="s">
        <v>54</v>
      </c>
      <c r="F45" s="20" t="s">
        <v>55</v>
      </c>
      <c r="G45" s="20" t="s">
        <v>1270</v>
      </c>
      <c r="H45" s="4">
        <v>4</v>
      </c>
      <c r="I45" s="4">
        <v>7</v>
      </c>
      <c r="J45" s="4">
        <v>4</v>
      </c>
      <c r="K45" s="40">
        <v>4.1790000000000003</v>
      </c>
      <c r="L45" s="38">
        <v>2.6948358587665991E-2</v>
      </c>
      <c r="M45" s="4">
        <v>4</v>
      </c>
      <c r="N45" s="4">
        <v>3</v>
      </c>
      <c r="O45" s="4">
        <f t="shared" si="0"/>
        <v>7</v>
      </c>
      <c r="P45" s="4">
        <v>29.6</v>
      </c>
      <c r="Q45" s="9" t="s">
        <v>4</v>
      </c>
      <c r="R45" s="4" t="s">
        <v>5</v>
      </c>
      <c r="S45" s="4">
        <v>51</v>
      </c>
      <c r="T45" s="20">
        <v>5</v>
      </c>
      <c r="U45" s="4" t="s">
        <v>5</v>
      </c>
      <c r="V45" s="4" t="s">
        <v>5</v>
      </c>
      <c r="W45" s="4" t="s">
        <v>5</v>
      </c>
      <c r="X45" s="4" t="s">
        <v>1583</v>
      </c>
      <c r="Y45" s="119">
        <v>85.5</v>
      </c>
      <c r="Z45" s="4" t="s">
        <v>6</v>
      </c>
      <c r="AA45" s="4" t="s">
        <v>1557</v>
      </c>
      <c r="AB45" s="4" t="s">
        <v>1557</v>
      </c>
    </row>
    <row r="46" spans="1:28" ht="28.3" x14ac:dyDescent="0.4">
      <c r="A46" s="170"/>
      <c r="B46" s="8" t="s">
        <v>1788</v>
      </c>
      <c r="C46" s="23" t="s">
        <v>20</v>
      </c>
      <c r="D46" s="3" t="s">
        <v>21</v>
      </c>
      <c r="E46" s="3" t="s">
        <v>22</v>
      </c>
      <c r="F46" s="20" t="s">
        <v>23</v>
      </c>
      <c r="G46" s="20" t="s">
        <v>1271</v>
      </c>
      <c r="H46" s="4">
        <v>6</v>
      </c>
      <c r="I46" s="4">
        <v>93</v>
      </c>
      <c r="J46" s="4">
        <v>6</v>
      </c>
      <c r="K46" s="40">
        <v>15.680999999999999</v>
      </c>
      <c r="L46" s="38">
        <v>0.10111921775860022</v>
      </c>
      <c r="M46" s="4">
        <v>5</v>
      </c>
      <c r="N46" s="4">
        <v>3</v>
      </c>
      <c r="O46" s="4">
        <f t="shared" si="0"/>
        <v>8</v>
      </c>
      <c r="P46" s="4">
        <v>29.6</v>
      </c>
      <c r="Q46" s="9" t="s">
        <v>4</v>
      </c>
      <c r="R46" s="4" t="s">
        <v>5</v>
      </c>
      <c r="S46" s="4">
        <v>53</v>
      </c>
      <c r="T46" s="20">
        <v>2</v>
      </c>
      <c r="U46" s="4" t="s">
        <v>5</v>
      </c>
      <c r="V46" s="4" t="s">
        <v>5</v>
      </c>
      <c r="W46" s="4" t="s">
        <v>5</v>
      </c>
      <c r="X46" s="4" t="s">
        <v>1892</v>
      </c>
      <c r="Y46" s="119">
        <v>66.400000000000006</v>
      </c>
      <c r="Z46" s="4" t="s">
        <v>6</v>
      </c>
      <c r="AA46" s="4" t="s">
        <v>1557</v>
      </c>
      <c r="AB46" s="4" t="s">
        <v>1557</v>
      </c>
    </row>
    <row r="47" spans="1:28" ht="28.3" x14ac:dyDescent="0.4">
      <c r="A47" s="170"/>
      <c r="B47" s="8" t="s">
        <v>1789</v>
      </c>
      <c r="C47" s="23" t="s">
        <v>29</v>
      </c>
      <c r="D47" s="3" t="s">
        <v>30</v>
      </c>
      <c r="E47" s="3" t="s">
        <v>31</v>
      </c>
      <c r="F47" s="20" t="s">
        <v>32</v>
      </c>
      <c r="G47" s="20" t="s">
        <v>1272</v>
      </c>
      <c r="H47" s="4">
        <v>1</v>
      </c>
      <c r="I47" s="4">
        <v>1</v>
      </c>
      <c r="J47" s="4">
        <v>1</v>
      </c>
      <c r="K47" s="40">
        <v>0.21199999999999999</v>
      </c>
      <c r="L47" s="38">
        <v>1.3670859106449365E-3</v>
      </c>
      <c r="M47" s="4">
        <v>1</v>
      </c>
      <c r="N47" s="4">
        <v>0</v>
      </c>
      <c r="O47" s="4">
        <f t="shared" si="0"/>
        <v>1</v>
      </c>
      <c r="P47" s="4">
        <v>29.6</v>
      </c>
      <c r="Q47" s="9" t="s">
        <v>4</v>
      </c>
      <c r="R47" s="4" t="s">
        <v>15</v>
      </c>
      <c r="S47" s="4">
        <v>29</v>
      </c>
      <c r="T47" s="20">
        <v>5</v>
      </c>
      <c r="U47" s="4" t="s">
        <v>5</v>
      </c>
      <c r="V47" s="4" t="s">
        <v>33</v>
      </c>
      <c r="W47" s="4" t="s">
        <v>5</v>
      </c>
      <c r="X47" s="4" t="s">
        <v>1583</v>
      </c>
      <c r="Y47" s="119">
        <v>100</v>
      </c>
      <c r="Z47" s="4" t="s">
        <v>6</v>
      </c>
      <c r="AA47" s="4" t="s">
        <v>1557</v>
      </c>
      <c r="AB47" s="4" t="s">
        <v>1557</v>
      </c>
    </row>
    <row r="48" spans="1:28" ht="28.3" x14ac:dyDescent="0.4">
      <c r="A48" s="170"/>
      <c r="B48" s="8" t="s">
        <v>1790</v>
      </c>
      <c r="C48" s="24" t="s">
        <v>44</v>
      </c>
      <c r="D48" s="3" t="s">
        <v>45</v>
      </c>
      <c r="E48" s="3" t="s">
        <v>46</v>
      </c>
      <c r="F48" s="20" t="s">
        <v>47</v>
      </c>
      <c r="G48" s="20" t="s">
        <v>1273</v>
      </c>
      <c r="H48" s="4">
        <v>3</v>
      </c>
      <c r="I48" s="4">
        <v>8</v>
      </c>
      <c r="J48" s="4">
        <v>3</v>
      </c>
      <c r="K48" s="40">
        <v>1.6830000000000001</v>
      </c>
      <c r="L48" s="38">
        <v>1.0852856545355793E-2</v>
      </c>
      <c r="M48" s="4">
        <v>5</v>
      </c>
      <c r="N48" s="4">
        <v>3</v>
      </c>
      <c r="O48" s="4">
        <f t="shared" si="0"/>
        <v>8</v>
      </c>
      <c r="P48" s="4">
        <v>29.6</v>
      </c>
      <c r="Q48" s="9" t="s">
        <v>4</v>
      </c>
      <c r="R48" s="4" t="s">
        <v>15</v>
      </c>
      <c r="S48" s="4">
        <v>41</v>
      </c>
      <c r="T48" s="20">
        <v>5</v>
      </c>
      <c r="U48" s="4" t="s">
        <v>5</v>
      </c>
      <c r="V48" s="4" t="s">
        <v>34</v>
      </c>
      <c r="W48" s="4" t="s">
        <v>5</v>
      </c>
      <c r="X48" s="4" t="s">
        <v>1892</v>
      </c>
      <c r="Y48" s="119">
        <v>98.4</v>
      </c>
      <c r="Z48" s="4" t="s">
        <v>34</v>
      </c>
      <c r="AA48" s="4" t="s">
        <v>34</v>
      </c>
      <c r="AB48" s="4" t="s">
        <v>34</v>
      </c>
    </row>
    <row r="49" spans="1:28" ht="28.3" x14ac:dyDescent="0.4">
      <c r="A49" s="170"/>
      <c r="B49" s="8" t="s">
        <v>1791</v>
      </c>
      <c r="C49" s="23" t="s">
        <v>0</v>
      </c>
      <c r="D49" s="3" t="s">
        <v>1</v>
      </c>
      <c r="E49" s="3" t="s">
        <v>2</v>
      </c>
      <c r="F49" s="20" t="s">
        <v>3</v>
      </c>
      <c r="G49" s="20" t="s">
        <v>1274</v>
      </c>
      <c r="H49" s="4">
        <v>2</v>
      </c>
      <c r="I49" s="4">
        <v>2</v>
      </c>
      <c r="J49" s="4">
        <v>2</v>
      </c>
      <c r="K49" s="40">
        <v>0.66800000000000004</v>
      </c>
      <c r="L49" s="38">
        <v>4.3076103222208385E-3</v>
      </c>
      <c r="M49" s="4">
        <v>2</v>
      </c>
      <c r="N49" s="4">
        <v>3</v>
      </c>
      <c r="O49" s="4">
        <f t="shared" si="0"/>
        <v>5</v>
      </c>
      <c r="P49" s="4">
        <v>29.6</v>
      </c>
      <c r="Q49" s="9" t="s">
        <v>4</v>
      </c>
      <c r="R49" s="4" t="s">
        <v>5</v>
      </c>
      <c r="S49" s="4">
        <v>73</v>
      </c>
      <c r="T49" s="20">
        <v>1</v>
      </c>
      <c r="U49" s="4" t="s">
        <v>5</v>
      </c>
      <c r="V49" s="4" t="s">
        <v>5</v>
      </c>
      <c r="W49" s="4" t="s">
        <v>5</v>
      </c>
      <c r="X49" s="4" t="s">
        <v>1583</v>
      </c>
      <c r="Y49" s="119">
        <v>94.4</v>
      </c>
      <c r="Z49" s="4" t="s">
        <v>6</v>
      </c>
      <c r="AA49" s="4" t="s">
        <v>1557</v>
      </c>
      <c r="AB49" s="4" t="s">
        <v>1557</v>
      </c>
    </row>
    <row r="50" spans="1:28" ht="28.3" x14ac:dyDescent="0.4">
      <c r="A50" s="170"/>
      <c r="B50" s="8" t="s">
        <v>1792</v>
      </c>
      <c r="C50" s="23" t="s">
        <v>8</v>
      </c>
      <c r="D50" s="3" t="s">
        <v>9</v>
      </c>
      <c r="E50" s="3" t="s">
        <v>10</v>
      </c>
      <c r="F50" s="20" t="s">
        <v>11</v>
      </c>
      <c r="G50" s="20" t="s">
        <v>1275</v>
      </c>
      <c r="H50" s="4">
        <v>3</v>
      </c>
      <c r="I50" s="4">
        <v>7</v>
      </c>
      <c r="J50" s="4">
        <v>3</v>
      </c>
      <c r="K50" s="40">
        <v>0.77800000000000002</v>
      </c>
      <c r="L50" s="38">
        <v>5.0169473513290595E-3</v>
      </c>
      <c r="M50" s="4">
        <v>4</v>
      </c>
      <c r="N50" s="4">
        <v>2</v>
      </c>
      <c r="O50" s="4">
        <f t="shared" si="0"/>
        <v>6</v>
      </c>
      <c r="P50" s="4">
        <v>29.6</v>
      </c>
      <c r="Q50" s="9" t="s">
        <v>4</v>
      </c>
      <c r="R50" s="4" t="s">
        <v>5</v>
      </c>
      <c r="S50" s="4">
        <v>60</v>
      </c>
      <c r="T50" s="20">
        <v>1</v>
      </c>
      <c r="U50" s="4" t="s">
        <v>5</v>
      </c>
      <c r="V50" s="4" t="s">
        <v>5</v>
      </c>
      <c r="W50" s="4" t="s">
        <v>5</v>
      </c>
      <c r="X50" s="4" t="s">
        <v>1583</v>
      </c>
      <c r="Y50" s="119">
        <v>99.6</v>
      </c>
      <c r="Z50" s="4" t="s">
        <v>6</v>
      </c>
      <c r="AA50" s="4" t="s">
        <v>1557</v>
      </c>
      <c r="AB50" s="4" t="s">
        <v>1557</v>
      </c>
    </row>
    <row r="51" spans="1:28" ht="28.3" x14ac:dyDescent="0.4">
      <c r="A51" s="170"/>
      <c r="B51" s="17" t="s">
        <v>1758</v>
      </c>
      <c r="C51" s="23" t="s">
        <v>56</v>
      </c>
      <c r="D51" s="3" t="s">
        <v>57</v>
      </c>
      <c r="E51" s="3" t="s">
        <v>58</v>
      </c>
      <c r="F51" s="20" t="s">
        <v>59</v>
      </c>
      <c r="G51" s="20" t="s">
        <v>1276</v>
      </c>
      <c r="H51" s="4">
        <v>3</v>
      </c>
      <c r="I51" s="4">
        <v>19</v>
      </c>
      <c r="J51" s="4">
        <v>3</v>
      </c>
      <c r="K51" s="40">
        <v>6.1970000000000001</v>
      </c>
      <c r="L51" s="38">
        <v>3.9961468812578643E-2</v>
      </c>
      <c r="M51" s="4">
        <v>5</v>
      </c>
      <c r="N51" s="4">
        <v>0</v>
      </c>
      <c r="O51" s="4">
        <f t="shared" si="0"/>
        <v>5</v>
      </c>
      <c r="P51" s="4">
        <v>29.6</v>
      </c>
      <c r="Q51" s="9" t="s">
        <v>4</v>
      </c>
      <c r="R51" s="4" t="s">
        <v>5</v>
      </c>
      <c r="S51" s="4">
        <v>77</v>
      </c>
      <c r="T51" s="20">
        <v>1</v>
      </c>
      <c r="U51" s="4" t="s">
        <v>5</v>
      </c>
      <c r="V51" s="4" t="s">
        <v>5</v>
      </c>
      <c r="W51" s="4" t="s">
        <v>5</v>
      </c>
      <c r="X51" s="4" t="s">
        <v>5</v>
      </c>
      <c r="Y51" s="119">
        <v>98.31</v>
      </c>
      <c r="Z51" s="4" t="s">
        <v>6</v>
      </c>
      <c r="AA51" s="4" t="s">
        <v>1557</v>
      </c>
      <c r="AB51" s="4" t="s">
        <v>1557</v>
      </c>
    </row>
    <row r="52" spans="1:28" ht="28.3" x14ac:dyDescent="0.4">
      <c r="A52" s="170"/>
      <c r="B52" s="8" t="s">
        <v>1759</v>
      </c>
      <c r="C52" s="23" t="s">
        <v>39</v>
      </c>
      <c r="D52" s="3" t="s">
        <v>40</v>
      </c>
      <c r="E52" s="3" t="s">
        <v>41</v>
      </c>
      <c r="F52" s="20" t="s">
        <v>42</v>
      </c>
      <c r="G52" s="20" t="s">
        <v>1277</v>
      </c>
      <c r="H52" s="4">
        <v>5</v>
      </c>
      <c r="I52" s="4">
        <v>13</v>
      </c>
      <c r="J52" s="4">
        <v>5</v>
      </c>
      <c r="K52" s="40">
        <v>1.1539999999999999</v>
      </c>
      <c r="L52" s="38">
        <v>7.4415902871898896E-3</v>
      </c>
      <c r="M52" s="4">
        <v>5</v>
      </c>
      <c r="N52" s="4">
        <v>2</v>
      </c>
      <c r="O52" s="4">
        <f t="shared" si="0"/>
        <v>7</v>
      </c>
      <c r="P52" s="4">
        <v>29.6</v>
      </c>
      <c r="Q52" s="9" t="s">
        <v>4</v>
      </c>
      <c r="R52" s="4" t="s">
        <v>5</v>
      </c>
      <c r="S52" s="4">
        <v>38</v>
      </c>
      <c r="T52" s="20">
        <v>5</v>
      </c>
      <c r="U52" s="4" t="s">
        <v>5</v>
      </c>
      <c r="V52" s="4" t="s">
        <v>43</v>
      </c>
      <c r="W52" s="4" t="s">
        <v>5</v>
      </c>
      <c r="X52" s="4" t="s">
        <v>1583</v>
      </c>
      <c r="Y52" s="119">
        <v>90.3</v>
      </c>
      <c r="Z52" s="4" t="s">
        <v>6</v>
      </c>
      <c r="AA52" s="4" t="s">
        <v>1557</v>
      </c>
      <c r="AB52" s="4" t="s">
        <v>1557</v>
      </c>
    </row>
    <row r="53" spans="1:28" x14ac:dyDescent="0.4">
      <c r="A53" s="170"/>
      <c r="B53" s="8" t="s">
        <v>1760</v>
      </c>
      <c r="C53" s="23" t="s">
        <v>34</v>
      </c>
      <c r="D53" s="3" t="s">
        <v>959</v>
      </c>
      <c r="E53" s="3" t="s">
        <v>472</v>
      </c>
      <c r="F53" s="20" t="s">
        <v>473</v>
      </c>
      <c r="G53" s="8" t="s">
        <v>958</v>
      </c>
      <c r="H53" s="4">
        <v>11</v>
      </c>
      <c r="I53" s="4">
        <v>38</v>
      </c>
      <c r="J53" s="4">
        <v>11</v>
      </c>
      <c r="K53" s="40">
        <v>5.952</v>
      </c>
      <c r="L53" s="38">
        <v>3.8381581793201232E-2</v>
      </c>
      <c r="M53" s="4">
        <v>5</v>
      </c>
      <c r="N53" s="4">
        <v>3</v>
      </c>
      <c r="O53" s="4">
        <f t="shared" si="0"/>
        <v>8</v>
      </c>
      <c r="P53" s="4">
        <v>26.23</v>
      </c>
      <c r="Q53" s="9" t="s">
        <v>474</v>
      </c>
      <c r="R53" s="4" t="s">
        <v>5</v>
      </c>
      <c r="S53" s="4">
        <v>65</v>
      </c>
      <c r="T53" s="20">
        <v>1</v>
      </c>
      <c r="U53" s="4" t="s">
        <v>5</v>
      </c>
      <c r="V53" s="4" t="s">
        <v>43</v>
      </c>
      <c r="W53" s="4" t="s">
        <v>5</v>
      </c>
      <c r="X53" s="4" t="s">
        <v>1583</v>
      </c>
      <c r="Y53" s="119">
        <v>96.5</v>
      </c>
      <c r="Z53" s="4" t="s">
        <v>1557</v>
      </c>
      <c r="AA53" s="4" t="s">
        <v>1557</v>
      </c>
      <c r="AB53" s="4" t="s">
        <v>34</v>
      </c>
    </row>
    <row r="54" spans="1:28" x14ac:dyDescent="0.4">
      <c r="A54" s="170"/>
      <c r="B54" s="8" t="s">
        <v>1746</v>
      </c>
      <c r="C54" s="18" t="s">
        <v>1227</v>
      </c>
      <c r="D54" s="3" t="s">
        <v>69</v>
      </c>
      <c r="E54" s="3" t="s">
        <v>70</v>
      </c>
      <c r="F54" s="20" t="s">
        <v>71</v>
      </c>
      <c r="G54" s="8" t="s">
        <v>475</v>
      </c>
      <c r="H54" s="4">
        <v>25</v>
      </c>
      <c r="I54" s="4">
        <v>166</v>
      </c>
      <c r="J54" s="4">
        <v>25</v>
      </c>
      <c r="K54" s="40">
        <v>9</v>
      </c>
      <c r="L54" s="38">
        <v>5.8036666017945424E-2</v>
      </c>
      <c r="M54" s="4">
        <v>5</v>
      </c>
      <c r="N54" s="4">
        <v>3</v>
      </c>
      <c r="O54" s="4">
        <f t="shared" si="0"/>
        <v>8</v>
      </c>
      <c r="P54" s="4">
        <v>29.6</v>
      </c>
      <c r="Q54" s="9" t="s">
        <v>4</v>
      </c>
      <c r="R54" s="4" t="s">
        <v>5</v>
      </c>
      <c r="S54" s="4">
        <v>55</v>
      </c>
      <c r="T54" s="20">
        <v>2</v>
      </c>
      <c r="U54" s="4" t="s">
        <v>5</v>
      </c>
      <c r="V54" s="4" t="s">
        <v>5</v>
      </c>
      <c r="W54" s="4" t="s">
        <v>5</v>
      </c>
      <c r="X54" s="4" t="s">
        <v>1583</v>
      </c>
      <c r="Y54" s="119">
        <v>88.6</v>
      </c>
      <c r="Z54" s="4" t="s">
        <v>1434</v>
      </c>
      <c r="AA54" s="4" t="s">
        <v>1557</v>
      </c>
      <c r="AB54" s="4" t="s">
        <v>1557</v>
      </c>
    </row>
    <row r="55" spans="1:28" x14ac:dyDescent="0.4">
      <c r="A55" s="170"/>
      <c r="B55" s="8" t="s">
        <v>1747</v>
      </c>
      <c r="C55" s="23" t="s">
        <v>1227</v>
      </c>
      <c r="D55" s="3" t="s">
        <v>554</v>
      </c>
      <c r="E55" s="3" t="s">
        <v>549</v>
      </c>
      <c r="F55" s="20" t="s">
        <v>550</v>
      </c>
      <c r="G55" s="8" t="s">
        <v>552</v>
      </c>
      <c r="H55" s="4">
        <v>10</v>
      </c>
      <c r="I55" s="4">
        <v>79</v>
      </c>
      <c r="J55" s="4">
        <v>9</v>
      </c>
      <c r="K55" s="40">
        <v>3.87</v>
      </c>
      <c r="L55" s="38">
        <v>2.495576638771653E-2</v>
      </c>
      <c r="M55" s="4">
        <v>5</v>
      </c>
      <c r="N55" s="4">
        <v>3</v>
      </c>
      <c r="O55" s="4">
        <f t="shared" si="0"/>
        <v>8</v>
      </c>
      <c r="P55" s="4">
        <v>35.200000000000003</v>
      </c>
      <c r="Q55" s="9" t="s">
        <v>436</v>
      </c>
      <c r="R55" s="4" t="s">
        <v>5</v>
      </c>
      <c r="S55" s="4">
        <v>63</v>
      </c>
      <c r="T55" s="20">
        <v>3</v>
      </c>
      <c r="U55" s="4" t="s">
        <v>5</v>
      </c>
      <c r="V55" s="4" t="s">
        <v>5</v>
      </c>
      <c r="W55" s="4" t="s">
        <v>5</v>
      </c>
      <c r="X55" s="4" t="s">
        <v>1583</v>
      </c>
      <c r="Y55" s="119">
        <v>64.900000000000006</v>
      </c>
      <c r="Z55" s="4" t="s">
        <v>1434</v>
      </c>
      <c r="AA55" s="4" t="s">
        <v>1557</v>
      </c>
      <c r="AB55" s="4" t="s">
        <v>34</v>
      </c>
    </row>
    <row r="56" spans="1:28" x14ac:dyDescent="0.4">
      <c r="A56" s="171"/>
      <c r="B56" s="8" t="s">
        <v>1748</v>
      </c>
      <c r="C56" s="23" t="s">
        <v>1227</v>
      </c>
      <c r="D56" s="3" t="s">
        <v>555</v>
      </c>
      <c r="E56" s="3" t="s">
        <v>551</v>
      </c>
      <c r="F56" s="20" t="s">
        <v>550</v>
      </c>
      <c r="G56" s="8" t="s">
        <v>553</v>
      </c>
      <c r="H56" s="4">
        <v>5</v>
      </c>
      <c r="I56" s="4">
        <v>16</v>
      </c>
      <c r="J56" s="4">
        <v>4</v>
      </c>
      <c r="K56" s="40">
        <v>1.8939999999999999</v>
      </c>
      <c r="L56" s="38">
        <v>1.221349393755429E-2</v>
      </c>
      <c r="M56" s="4">
        <v>5</v>
      </c>
      <c r="N56" s="4">
        <v>3</v>
      </c>
      <c r="O56" s="4">
        <f t="shared" si="0"/>
        <v>8</v>
      </c>
      <c r="P56" s="4">
        <v>35.200000000000003</v>
      </c>
      <c r="Q56" s="9" t="s">
        <v>436</v>
      </c>
      <c r="R56" s="4" t="s">
        <v>34</v>
      </c>
      <c r="S56" s="4" t="s">
        <v>34</v>
      </c>
      <c r="T56" s="20">
        <v>3</v>
      </c>
      <c r="U56" s="4" t="s">
        <v>34</v>
      </c>
      <c r="V56" s="4" t="s">
        <v>33</v>
      </c>
      <c r="W56" s="4" t="s">
        <v>5</v>
      </c>
      <c r="X56" s="4" t="s">
        <v>1583</v>
      </c>
      <c r="Y56" s="119">
        <v>55.4</v>
      </c>
      <c r="Z56" s="4" t="s">
        <v>1434</v>
      </c>
      <c r="AA56" s="4" t="s">
        <v>1557</v>
      </c>
      <c r="AB56" s="4" t="s">
        <v>34</v>
      </c>
    </row>
    <row r="57" spans="1:28" x14ac:dyDescent="0.4">
      <c r="A57" s="168" t="s">
        <v>618</v>
      </c>
      <c r="B57" s="8" t="s">
        <v>1793</v>
      </c>
      <c r="C57" s="24" t="s">
        <v>1176</v>
      </c>
      <c r="D57" s="3" t="s">
        <v>570</v>
      </c>
      <c r="E57" s="3" t="s">
        <v>571</v>
      </c>
      <c r="F57" s="20" t="s">
        <v>572</v>
      </c>
      <c r="G57" s="8" t="s">
        <v>573</v>
      </c>
      <c r="H57" s="4">
        <v>1</v>
      </c>
      <c r="I57" s="4">
        <v>1</v>
      </c>
      <c r="J57" s="4">
        <v>1</v>
      </c>
      <c r="K57" s="40">
        <v>0.129</v>
      </c>
      <c r="L57" s="38">
        <v>8.318588795905511E-4</v>
      </c>
      <c r="M57" s="4">
        <v>1</v>
      </c>
      <c r="N57" s="4">
        <v>0</v>
      </c>
      <c r="O57" s="4">
        <f t="shared" si="0"/>
        <v>1</v>
      </c>
      <c r="P57" s="4">
        <v>27.2</v>
      </c>
      <c r="Q57" s="9" t="s">
        <v>574</v>
      </c>
      <c r="R57" s="4" t="s">
        <v>5</v>
      </c>
      <c r="S57" s="4">
        <v>37</v>
      </c>
      <c r="T57" s="20">
        <v>1</v>
      </c>
      <c r="U57" s="4" t="s">
        <v>5</v>
      </c>
      <c r="V57" s="4" t="s">
        <v>5</v>
      </c>
      <c r="W57" s="4" t="s">
        <v>5</v>
      </c>
      <c r="X57" s="4" t="s">
        <v>1881</v>
      </c>
      <c r="Y57" s="119">
        <v>88.2</v>
      </c>
      <c r="Z57" s="4" t="s">
        <v>1885</v>
      </c>
      <c r="AA57" s="4" t="s">
        <v>1557</v>
      </c>
      <c r="AB57" s="4" t="s">
        <v>34</v>
      </c>
    </row>
    <row r="58" spans="1:28" x14ac:dyDescent="0.4">
      <c r="A58" s="168"/>
      <c r="B58" s="8" t="s">
        <v>1794</v>
      </c>
      <c r="C58" s="24" t="s">
        <v>575</v>
      </c>
      <c r="D58" s="3" t="s">
        <v>1278</v>
      </c>
      <c r="E58" s="3" t="s">
        <v>576</v>
      </c>
      <c r="F58" s="4" t="s">
        <v>577</v>
      </c>
      <c r="G58" s="4" t="s">
        <v>578</v>
      </c>
      <c r="H58" s="4">
        <v>1</v>
      </c>
      <c r="I58" s="4">
        <v>3</v>
      </c>
      <c r="J58" s="4">
        <v>1</v>
      </c>
      <c r="K58" s="40">
        <v>0.93100000000000005</v>
      </c>
      <c r="L58" s="38">
        <v>6.0035706736341317E-3</v>
      </c>
      <c r="M58" s="4">
        <v>3</v>
      </c>
      <c r="N58" s="4">
        <v>0</v>
      </c>
      <c r="O58" s="4">
        <f t="shared" si="0"/>
        <v>3</v>
      </c>
      <c r="P58" s="4">
        <v>35.200000000000003</v>
      </c>
      <c r="Q58" s="9" t="s">
        <v>436</v>
      </c>
      <c r="R58" s="4" t="s">
        <v>5</v>
      </c>
      <c r="S58" s="4">
        <v>28</v>
      </c>
      <c r="T58" s="20">
        <v>2</v>
      </c>
      <c r="U58" s="4" t="s">
        <v>5</v>
      </c>
      <c r="V58" s="4" t="s">
        <v>5</v>
      </c>
      <c r="W58" s="4" t="s">
        <v>5</v>
      </c>
      <c r="X58" s="4" t="s">
        <v>1583</v>
      </c>
      <c r="Y58" s="119">
        <v>94.6</v>
      </c>
      <c r="Z58" s="4" t="s">
        <v>512</v>
      </c>
      <c r="AA58" s="4" t="s">
        <v>34</v>
      </c>
      <c r="AB58" s="4" t="s">
        <v>34</v>
      </c>
    </row>
    <row r="59" spans="1:28" x14ac:dyDescent="0.4">
      <c r="A59" s="168"/>
      <c r="B59" s="8" t="s">
        <v>1795</v>
      </c>
      <c r="C59" s="24" t="s">
        <v>1228</v>
      </c>
      <c r="D59" s="3" t="s">
        <v>556</v>
      </c>
      <c r="E59" s="3" t="s">
        <v>557</v>
      </c>
      <c r="F59" s="4" t="s">
        <v>558</v>
      </c>
      <c r="G59" s="4" t="s">
        <v>559</v>
      </c>
      <c r="H59" s="4">
        <v>16</v>
      </c>
      <c r="I59" s="4">
        <v>67</v>
      </c>
      <c r="J59" s="4">
        <v>16</v>
      </c>
      <c r="K59" s="40">
        <v>8.0850000000000009</v>
      </c>
      <c r="L59" s="38">
        <v>5.21362716394543E-2</v>
      </c>
      <c r="M59" s="4">
        <v>5</v>
      </c>
      <c r="N59" s="4">
        <v>3</v>
      </c>
      <c r="O59" s="4">
        <f t="shared" si="0"/>
        <v>8</v>
      </c>
      <c r="P59" s="4" t="s">
        <v>560</v>
      </c>
      <c r="Q59" s="9" t="s">
        <v>561</v>
      </c>
      <c r="R59" s="4" t="s">
        <v>286</v>
      </c>
      <c r="S59" s="4" t="s">
        <v>34</v>
      </c>
      <c r="T59" s="20">
        <v>1</v>
      </c>
      <c r="U59" s="4" t="s">
        <v>34</v>
      </c>
      <c r="V59" s="4" t="s">
        <v>24</v>
      </c>
      <c r="W59" s="4" t="s">
        <v>5</v>
      </c>
      <c r="X59" s="4" t="s">
        <v>24</v>
      </c>
      <c r="Y59" s="119">
        <v>96.12</v>
      </c>
      <c r="Z59" s="4" t="s">
        <v>34</v>
      </c>
      <c r="AA59" s="4" t="s">
        <v>1893</v>
      </c>
      <c r="AB59" s="4" t="s">
        <v>1557</v>
      </c>
    </row>
    <row r="60" spans="1:28" x14ac:dyDescent="0.4">
      <c r="A60" s="168"/>
      <c r="B60" s="8" t="s">
        <v>1796</v>
      </c>
      <c r="C60" s="24" t="s">
        <v>1228</v>
      </c>
      <c r="D60" s="3" t="s">
        <v>562</v>
      </c>
      <c r="E60" s="3" t="s">
        <v>563</v>
      </c>
      <c r="F60" s="4" t="s">
        <v>558</v>
      </c>
      <c r="G60" s="4" t="s">
        <v>564</v>
      </c>
      <c r="H60" s="4">
        <v>15</v>
      </c>
      <c r="I60" s="4">
        <v>46</v>
      </c>
      <c r="J60" s="4">
        <v>14</v>
      </c>
      <c r="K60" s="40">
        <v>4.7539999999999996</v>
      </c>
      <c r="L60" s="38">
        <v>3.0656256694368056E-2</v>
      </c>
      <c r="M60" s="4">
        <v>5</v>
      </c>
      <c r="N60" s="4">
        <v>1</v>
      </c>
      <c r="O60" s="4">
        <f t="shared" si="0"/>
        <v>6</v>
      </c>
      <c r="P60" s="4" t="s">
        <v>560</v>
      </c>
      <c r="Q60" s="9" t="s">
        <v>561</v>
      </c>
      <c r="R60" s="4" t="s">
        <v>286</v>
      </c>
      <c r="S60" s="4" t="s">
        <v>34</v>
      </c>
      <c r="T60" s="20">
        <v>1</v>
      </c>
      <c r="U60" s="4" t="s">
        <v>34</v>
      </c>
      <c r="V60" s="4" t="s">
        <v>24</v>
      </c>
      <c r="W60" s="4" t="s">
        <v>5</v>
      </c>
      <c r="X60" s="4" t="s">
        <v>24</v>
      </c>
      <c r="Y60" s="119">
        <v>99.24</v>
      </c>
      <c r="Z60" s="4" t="s">
        <v>34</v>
      </c>
      <c r="AA60" s="4" t="s">
        <v>1893</v>
      </c>
      <c r="AB60" s="4" t="s">
        <v>1557</v>
      </c>
    </row>
    <row r="61" spans="1:28" x14ac:dyDescent="0.4">
      <c r="A61" s="168"/>
      <c r="B61" s="8" t="s">
        <v>1797</v>
      </c>
      <c r="C61" s="24" t="s">
        <v>1229</v>
      </c>
      <c r="D61" s="3" t="s">
        <v>565</v>
      </c>
      <c r="E61" s="3" t="s">
        <v>566</v>
      </c>
      <c r="F61" s="20" t="s">
        <v>567</v>
      </c>
      <c r="G61" s="8" t="s">
        <v>601</v>
      </c>
      <c r="H61" s="4">
        <v>5</v>
      </c>
      <c r="I61" s="4">
        <v>7</v>
      </c>
      <c r="J61" s="4">
        <v>5</v>
      </c>
      <c r="K61" s="40">
        <v>0.58499999999999996</v>
      </c>
      <c r="L61" s="38">
        <v>3.7723832911664514E-3</v>
      </c>
      <c r="M61" s="4">
        <v>4</v>
      </c>
      <c r="N61" s="4">
        <v>0</v>
      </c>
      <c r="O61" s="4">
        <f t="shared" si="0"/>
        <v>4</v>
      </c>
      <c r="P61" s="4" t="s">
        <v>560</v>
      </c>
      <c r="Q61" s="9" t="s">
        <v>561</v>
      </c>
      <c r="R61" s="4" t="s">
        <v>286</v>
      </c>
      <c r="S61" s="4" t="s">
        <v>34</v>
      </c>
      <c r="T61" s="20">
        <v>3</v>
      </c>
      <c r="U61" s="4" t="s">
        <v>34</v>
      </c>
      <c r="V61" s="4" t="s">
        <v>24</v>
      </c>
      <c r="W61" s="4" t="s">
        <v>5</v>
      </c>
      <c r="X61" s="4" t="s">
        <v>24</v>
      </c>
      <c r="Y61" s="119">
        <v>92.06</v>
      </c>
      <c r="Z61" s="4" t="s">
        <v>34</v>
      </c>
      <c r="AA61" s="4" t="s">
        <v>1893</v>
      </c>
      <c r="AB61" s="4" t="s">
        <v>1557</v>
      </c>
    </row>
    <row r="62" spans="1:28" x14ac:dyDescent="0.4">
      <c r="A62" s="168"/>
      <c r="B62" s="8" t="s">
        <v>1798</v>
      </c>
      <c r="C62" s="24" t="s">
        <v>1229</v>
      </c>
      <c r="D62" s="3" t="s">
        <v>568</v>
      </c>
      <c r="E62" s="3" t="s">
        <v>569</v>
      </c>
      <c r="F62" s="20" t="s">
        <v>567</v>
      </c>
      <c r="G62" s="8" t="s">
        <v>602</v>
      </c>
      <c r="H62" s="4">
        <v>4</v>
      </c>
      <c r="I62" s="4">
        <v>13</v>
      </c>
      <c r="J62" s="4">
        <v>3</v>
      </c>
      <c r="K62" s="40">
        <v>0.35899999999999999</v>
      </c>
      <c r="L62" s="38">
        <v>2.3150181222713782E-3</v>
      </c>
      <c r="M62" s="4">
        <v>5</v>
      </c>
      <c r="N62" s="4">
        <v>2</v>
      </c>
      <c r="O62" s="4">
        <f t="shared" si="0"/>
        <v>7</v>
      </c>
      <c r="P62" s="4" t="s">
        <v>560</v>
      </c>
      <c r="Q62" s="9" t="s">
        <v>561</v>
      </c>
      <c r="R62" s="4" t="s">
        <v>286</v>
      </c>
      <c r="S62" s="4" t="s">
        <v>34</v>
      </c>
      <c r="T62" s="20">
        <v>1</v>
      </c>
      <c r="U62" s="4" t="s">
        <v>34</v>
      </c>
      <c r="V62" s="4" t="s">
        <v>24</v>
      </c>
      <c r="W62" s="4" t="s">
        <v>5</v>
      </c>
      <c r="X62" s="4" t="s">
        <v>24</v>
      </c>
      <c r="Y62" s="119">
        <v>95.43</v>
      </c>
      <c r="Z62" s="4" t="s">
        <v>34</v>
      </c>
      <c r="AA62" s="4" t="s">
        <v>1893</v>
      </c>
      <c r="AB62" s="4" t="s">
        <v>1557</v>
      </c>
    </row>
    <row r="63" spans="1:28" ht="14.6" x14ac:dyDescent="0.4">
      <c r="A63" s="168"/>
      <c r="B63" s="5" t="s">
        <v>1799</v>
      </c>
      <c r="C63" s="100" t="s">
        <v>1551</v>
      </c>
      <c r="D63" s="42" t="s">
        <v>1552</v>
      </c>
      <c r="E63" s="42" t="s">
        <v>1553</v>
      </c>
      <c r="F63" s="5" t="s">
        <v>1554</v>
      </c>
      <c r="G63" s="132" t="s">
        <v>1555</v>
      </c>
      <c r="H63" s="5">
        <v>12</v>
      </c>
      <c r="I63" s="5">
        <v>29</v>
      </c>
      <c r="J63" s="5">
        <v>12</v>
      </c>
      <c r="K63" s="5">
        <v>2.4329999999999998</v>
      </c>
      <c r="L63" s="5">
        <v>1.5689245380184576E-2</v>
      </c>
      <c r="M63" s="5">
        <v>5</v>
      </c>
      <c r="N63" s="5">
        <v>2</v>
      </c>
      <c r="O63" s="5">
        <v>7</v>
      </c>
      <c r="P63" s="5" t="s">
        <v>1559</v>
      </c>
      <c r="Q63" s="42" t="s">
        <v>1558</v>
      </c>
      <c r="R63" s="10" t="s">
        <v>286</v>
      </c>
      <c r="S63" s="4" t="s">
        <v>34</v>
      </c>
      <c r="T63" s="20">
        <v>1</v>
      </c>
      <c r="U63" s="4" t="s">
        <v>34</v>
      </c>
      <c r="V63" s="5" t="s">
        <v>24</v>
      </c>
      <c r="W63" s="5" t="s">
        <v>1556</v>
      </c>
      <c r="X63" s="5" t="s">
        <v>24</v>
      </c>
      <c r="Y63" s="118">
        <v>90.04</v>
      </c>
      <c r="Z63" s="5" t="s">
        <v>1557</v>
      </c>
      <c r="AA63" s="5" t="s">
        <v>1893</v>
      </c>
      <c r="AB63" s="4" t="s">
        <v>1557</v>
      </c>
    </row>
    <row r="64" spans="1:28" x14ac:dyDescent="0.35">
      <c r="A64" s="168"/>
      <c r="B64" s="5" t="s">
        <v>1760</v>
      </c>
      <c r="C64" s="43" t="s">
        <v>34</v>
      </c>
      <c r="D64" s="1" t="s">
        <v>959</v>
      </c>
      <c r="E64" s="1" t="s">
        <v>472</v>
      </c>
      <c r="F64" s="44" t="s">
        <v>473</v>
      </c>
      <c r="G64" s="5" t="s">
        <v>958</v>
      </c>
      <c r="H64" s="2">
        <v>11</v>
      </c>
      <c r="I64" s="2">
        <v>38</v>
      </c>
      <c r="J64" s="2">
        <v>11</v>
      </c>
      <c r="K64" s="45">
        <v>5.952</v>
      </c>
      <c r="L64" s="46">
        <v>3.8381581793201232E-2</v>
      </c>
      <c r="M64" s="2">
        <v>5</v>
      </c>
      <c r="N64" s="2">
        <v>3</v>
      </c>
      <c r="O64" s="4">
        <f t="shared" si="0"/>
        <v>8</v>
      </c>
      <c r="P64" s="2">
        <v>26.23</v>
      </c>
      <c r="Q64" s="1" t="s">
        <v>474</v>
      </c>
      <c r="R64" s="2" t="s">
        <v>5</v>
      </c>
      <c r="S64" s="2">
        <v>65</v>
      </c>
      <c r="T64" s="44">
        <v>1</v>
      </c>
      <c r="U64" s="2" t="s">
        <v>5</v>
      </c>
      <c r="V64" s="2" t="s">
        <v>43</v>
      </c>
      <c r="W64" s="2" t="s">
        <v>5</v>
      </c>
      <c r="X64" s="2" t="s">
        <v>1583</v>
      </c>
      <c r="Y64" s="121">
        <v>96.5</v>
      </c>
      <c r="Z64" s="2" t="s">
        <v>1557</v>
      </c>
      <c r="AA64" s="2" t="s">
        <v>1557</v>
      </c>
      <c r="AB64" s="2" t="s">
        <v>34</v>
      </c>
    </row>
    <row r="65" spans="1:28" ht="15.45" x14ac:dyDescent="0.4">
      <c r="A65" s="83" t="s">
        <v>1519</v>
      </c>
      <c r="B65" s="84"/>
      <c r="C65" s="85"/>
      <c r="D65" s="86"/>
      <c r="E65" s="86"/>
      <c r="F65" s="87"/>
      <c r="G65" s="84"/>
      <c r="H65" s="84"/>
      <c r="I65" s="84"/>
      <c r="J65" s="84"/>
      <c r="K65" s="88"/>
      <c r="L65" s="89"/>
      <c r="M65" s="84"/>
      <c r="N65" s="84"/>
      <c r="O65" s="84"/>
      <c r="P65" s="84"/>
      <c r="Q65" s="86"/>
      <c r="R65" s="84"/>
      <c r="S65" s="84"/>
      <c r="T65" s="87"/>
      <c r="U65" s="84"/>
      <c r="V65" s="90"/>
      <c r="W65" s="90"/>
      <c r="X65" s="90"/>
      <c r="Y65" s="129"/>
      <c r="Z65" s="90"/>
      <c r="AA65" s="90"/>
      <c r="AB65" s="90"/>
    </row>
    <row r="66" spans="1:28" s="50" customFormat="1" ht="15.75" customHeight="1" x14ac:dyDescent="0.7">
      <c r="A66" s="139" t="s">
        <v>1520</v>
      </c>
      <c r="B66" s="140"/>
      <c r="C66" s="140"/>
      <c r="D66" s="140"/>
      <c r="E66" s="140"/>
      <c r="F66" s="140"/>
      <c r="G66" s="140"/>
      <c r="H66" s="140"/>
      <c r="I66" s="140"/>
      <c r="J66" s="140"/>
      <c r="K66" s="140"/>
      <c r="L66" s="140"/>
      <c r="M66" s="140"/>
      <c r="N66" s="140"/>
      <c r="O66" s="140"/>
      <c r="P66" s="140"/>
      <c r="Q66" s="140"/>
      <c r="R66" s="140"/>
      <c r="S66" s="140"/>
      <c r="T66" s="140"/>
      <c r="U66" s="140"/>
      <c r="V66" s="92" t="s">
        <v>1499</v>
      </c>
      <c r="Y66" s="124"/>
    </row>
    <row r="67" spans="1:28" s="50" customFormat="1" ht="15.45" x14ac:dyDescent="0.35">
      <c r="A67" s="139" t="s">
        <v>1521</v>
      </c>
      <c r="B67" s="140"/>
      <c r="C67" s="140"/>
      <c r="D67" s="140"/>
      <c r="E67" s="140"/>
      <c r="F67" s="140"/>
      <c r="G67" s="140"/>
      <c r="H67" s="140"/>
      <c r="I67" s="140"/>
      <c r="J67" s="140"/>
      <c r="K67" s="140"/>
      <c r="L67" s="140"/>
      <c r="M67" s="140"/>
      <c r="N67" s="140"/>
      <c r="O67" s="140"/>
      <c r="P67" s="140"/>
      <c r="Q67" s="140"/>
      <c r="R67" s="140"/>
      <c r="S67" s="140"/>
      <c r="T67" s="140"/>
      <c r="U67" s="140"/>
      <c r="Y67" s="124"/>
    </row>
    <row r="68" spans="1:28" s="50" customFormat="1" ht="15.45" x14ac:dyDescent="0.35">
      <c r="A68" s="139" t="s">
        <v>1522</v>
      </c>
      <c r="B68" s="140"/>
      <c r="C68" s="140"/>
      <c r="D68" s="140"/>
      <c r="E68" s="140"/>
      <c r="F68" s="140"/>
      <c r="G68" s="140"/>
      <c r="H68" s="140"/>
      <c r="I68" s="140"/>
      <c r="J68" s="140"/>
      <c r="K68" s="140"/>
      <c r="L68" s="140"/>
      <c r="M68" s="140"/>
      <c r="N68" s="140"/>
      <c r="O68" s="140"/>
      <c r="P68" s="140"/>
      <c r="Q68" s="140"/>
      <c r="R68" s="140"/>
      <c r="S68" s="140"/>
      <c r="T68" s="140"/>
      <c r="U68" s="140"/>
      <c r="Y68" s="124"/>
    </row>
    <row r="69" spans="1:28" s="50" customFormat="1" ht="15.45" x14ac:dyDescent="0.35">
      <c r="A69" s="139" t="s">
        <v>1523</v>
      </c>
      <c r="B69" s="140"/>
      <c r="C69" s="140"/>
      <c r="D69" s="140"/>
      <c r="E69" s="140"/>
      <c r="F69" s="140"/>
      <c r="G69" s="140"/>
      <c r="H69" s="140"/>
      <c r="I69" s="140"/>
      <c r="J69" s="140"/>
      <c r="K69" s="140"/>
      <c r="L69" s="140"/>
      <c r="M69" s="140"/>
      <c r="N69" s="140"/>
      <c r="O69" s="140"/>
      <c r="P69" s="140"/>
      <c r="Q69" s="140"/>
      <c r="R69" s="140"/>
      <c r="S69" s="140"/>
      <c r="T69" s="140"/>
      <c r="U69" s="140"/>
      <c r="Y69" s="124"/>
    </row>
    <row r="70" spans="1:28" s="50" customFormat="1" ht="41.05" customHeight="1" x14ac:dyDescent="0.35">
      <c r="A70" s="137" t="s">
        <v>1524</v>
      </c>
      <c r="B70" s="138"/>
      <c r="C70" s="138"/>
      <c r="D70" s="138"/>
      <c r="E70" s="138"/>
      <c r="F70" s="138"/>
      <c r="G70" s="138"/>
      <c r="H70" s="138"/>
      <c r="I70" s="138"/>
      <c r="J70" s="138"/>
      <c r="K70" s="138"/>
      <c r="L70" s="138"/>
      <c r="M70" s="138"/>
      <c r="N70" s="138"/>
      <c r="O70" s="138"/>
      <c r="P70" s="138"/>
      <c r="Q70" s="138"/>
      <c r="R70" s="138"/>
      <c r="S70" s="138"/>
      <c r="T70" s="138"/>
      <c r="U70" s="138"/>
      <c r="Y70" s="124"/>
    </row>
    <row r="71" spans="1:28" s="50" customFormat="1" ht="43.3" customHeight="1" x14ac:dyDescent="0.35">
      <c r="A71" s="137" t="s">
        <v>1525</v>
      </c>
      <c r="B71" s="138"/>
      <c r="C71" s="138"/>
      <c r="D71" s="138"/>
      <c r="E71" s="138"/>
      <c r="F71" s="138"/>
      <c r="G71" s="138"/>
      <c r="H71" s="138"/>
      <c r="I71" s="138"/>
      <c r="J71" s="138"/>
      <c r="K71" s="138"/>
      <c r="L71" s="138"/>
      <c r="M71" s="138"/>
      <c r="N71" s="138"/>
      <c r="O71" s="138"/>
      <c r="P71" s="138"/>
      <c r="Q71" s="138"/>
      <c r="R71" s="138"/>
      <c r="S71" s="138"/>
      <c r="T71" s="138"/>
      <c r="U71" s="138"/>
      <c r="Y71" s="124"/>
    </row>
  </sheetData>
  <sortState xmlns:xlrd2="http://schemas.microsoft.com/office/spreadsheetml/2017/richdata2" ref="B8:AB37">
    <sortCondition ref="C8:C37"/>
  </sortState>
  <mergeCells count="16">
    <mergeCell ref="A1:AB1"/>
    <mergeCell ref="Z2:AB2"/>
    <mergeCell ref="P2:Q2"/>
    <mergeCell ref="A4:A7"/>
    <mergeCell ref="A38:A56"/>
    <mergeCell ref="A8:A37"/>
    <mergeCell ref="R2:Y2"/>
    <mergeCell ref="A57:A64"/>
    <mergeCell ref="A2:G2"/>
    <mergeCell ref="H2:O2"/>
    <mergeCell ref="A71:U71"/>
    <mergeCell ref="A66:U66"/>
    <mergeCell ref="A67:U67"/>
    <mergeCell ref="A68:U68"/>
    <mergeCell ref="A69:U69"/>
    <mergeCell ref="A70:U70"/>
  </mergeCells>
  <pageMargins left="0.7" right="0.7" top="0.75" bottom="0.75" header="0.3" footer="0.3"/>
  <pageSetup scale="34"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F43072-ED51-4311-9823-00D05BB73B01}">
  <sheetPr>
    <pageSetUpPr fitToPage="1"/>
  </sheetPr>
  <dimension ref="A1:AC46"/>
  <sheetViews>
    <sheetView zoomScale="70" zoomScaleNormal="70" workbookViewId="0">
      <selection sqref="A1:AB1"/>
    </sheetView>
  </sheetViews>
  <sheetFormatPr defaultColWidth="11.15234375" defaultRowHeight="14.15" x14ac:dyDescent="0.4"/>
  <cols>
    <col min="1" max="1" width="16" style="11" customWidth="1"/>
    <col min="2" max="2" width="18.3046875" style="10" bestFit="1" customWidth="1"/>
    <col min="3" max="3" width="12" style="19" customWidth="1"/>
    <col min="4" max="4" width="22.15234375" style="10" customWidth="1"/>
    <col min="5" max="5" width="11.15234375" style="10"/>
    <col min="6" max="6" width="12.84375" style="14" customWidth="1"/>
    <col min="7" max="7" width="19.84375" style="14" customWidth="1"/>
    <col min="8" max="8" width="9.84375" style="14" customWidth="1"/>
    <col min="9" max="9" width="8.4609375" style="14" customWidth="1"/>
    <col min="10" max="10" width="10.84375" style="14" customWidth="1"/>
    <col min="11" max="11" width="11.15234375" style="41" customWidth="1"/>
    <col min="12" max="12" width="11.15234375" style="39" customWidth="1"/>
    <col min="13" max="13" width="11.15234375" style="14" customWidth="1"/>
    <col min="14" max="14" width="9.84375" style="14" customWidth="1"/>
    <col min="15" max="15" width="8.84375" style="14" customWidth="1"/>
    <col min="16" max="16" width="10.15234375" style="14" customWidth="1"/>
    <col min="17" max="17" width="11.15234375" style="15" customWidth="1"/>
    <col min="18" max="19" width="9.69140625" style="14" customWidth="1"/>
    <col min="20" max="20" width="11.84375" style="14" customWidth="1"/>
    <col min="21" max="21" width="9.69140625" style="14" customWidth="1"/>
    <col min="22" max="22" width="11.15234375" style="14"/>
    <col min="23" max="23" width="11.3046875" style="14" customWidth="1"/>
    <col min="24" max="24" width="11.15234375" style="14"/>
    <col min="25" max="25" width="13.15234375" style="63" customWidth="1"/>
    <col min="26" max="26" width="31.84375" style="14" customWidth="1"/>
    <col min="27" max="27" width="13.3046875" style="14" bestFit="1" customWidth="1"/>
    <col min="28" max="28" width="11.15234375" style="14"/>
    <col min="29" max="16384" width="11.15234375" style="10"/>
  </cols>
  <sheetData>
    <row r="1" spans="1:29" ht="14.5" customHeight="1" x14ac:dyDescent="0.4">
      <c r="A1" s="176" t="s">
        <v>1504</v>
      </c>
      <c r="B1" s="177"/>
      <c r="C1" s="177"/>
      <c r="D1" s="177"/>
      <c r="E1" s="177"/>
      <c r="F1" s="177"/>
      <c r="G1" s="177"/>
      <c r="H1" s="177"/>
      <c r="I1" s="177"/>
      <c r="J1" s="177"/>
      <c r="K1" s="177"/>
      <c r="L1" s="177"/>
      <c r="M1" s="177"/>
      <c r="N1" s="177"/>
      <c r="O1" s="177"/>
      <c r="P1" s="177"/>
      <c r="Q1" s="177"/>
      <c r="R1" s="177"/>
      <c r="S1" s="177"/>
      <c r="T1" s="177"/>
      <c r="U1" s="177"/>
      <c r="V1" s="177"/>
      <c r="W1" s="177"/>
      <c r="X1" s="177"/>
      <c r="Y1" s="177"/>
      <c r="Z1" s="177"/>
      <c r="AA1" s="177"/>
      <c r="AB1" s="177"/>
    </row>
    <row r="2" spans="1:29" s="102" customFormat="1" ht="15.9" x14ac:dyDescent="0.35">
      <c r="A2" s="154" t="s">
        <v>450</v>
      </c>
      <c r="B2" s="155"/>
      <c r="C2" s="155"/>
      <c r="D2" s="155"/>
      <c r="E2" s="155"/>
      <c r="F2" s="155"/>
      <c r="G2" s="156"/>
      <c r="H2" s="154" t="s">
        <v>1507</v>
      </c>
      <c r="I2" s="155"/>
      <c r="J2" s="155"/>
      <c r="K2" s="155"/>
      <c r="L2" s="155"/>
      <c r="M2" s="155"/>
      <c r="N2" s="155"/>
      <c r="O2" s="156"/>
      <c r="P2" s="160" t="s">
        <v>1508</v>
      </c>
      <c r="Q2" s="162"/>
      <c r="R2" s="160" t="s">
        <v>451</v>
      </c>
      <c r="S2" s="161"/>
      <c r="T2" s="161"/>
      <c r="U2" s="161"/>
      <c r="V2" s="161"/>
      <c r="W2" s="161"/>
      <c r="X2" s="161"/>
      <c r="Y2" s="162"/>
      <c r="Z2" s="154" t="s">
        <v>452</v>
      </c>
      <c r="AA2" s="155"/>
      <c r="AB2" s="156"/>
    </row>
    <row r="3" spans="1:29" s="11" customFormat="1" ht="44.15" x14ac:dyDescent="0.4">
      <c r="A3" s="113" t="s">
        <v>338</v>
      </c>
      <c r="B3" s="113" t="s">
        <v>339</v>
      </c>
      <c r="C3" s="114" t="s">
        <v>1594</v>
      </c>
      <c r="D3" s="113" t="s">
        <v>1595</v>
      </c>
      <c r="E3" s="114" t="s">
        <v>1511</v>
      </c>
      <c r="F3" s="114" t="s">
        <v>340</v>
      </c>
      <c r="G3" s="114" t="s">
        <v>1596</v>
      </c>
      <c r="H3" s="113" t="s">
        <v>341</v>
      </c>
      <c r="I3" s="113" t="s">
        <v>342</v>
      </c>
      <c r="J3" s="114" t="s">
        <v>343</v>
      </c>
      <c r="K3" s="115" t="s">
        <v>347</v>
      </c>
      <c r="L3" s="112" t="s">
        <v>1513</v>
      </c>
      <c r="M3" s="114" t="s">
        <v>344</v>
      </c>
      <c r="N3" s="114" t="s">
        <v>345</v>
      </c>
      <c r="O3" s="113" t="s">
        <v>346</v>
      </c>
      <c r="P3" s="113" t="s">
        <v>348</v>
      </c>
      <c r="Q3" s="113" t="s">
        <v>349</v>
      </c>
      <c r="R3" s="114" t="s">
        <v>1597</v>
      </c>
      <c r="S3" s="114" t="s">
        <v>350</v>
      </c>
      <c r="T3" s="114" t="s">
        <v>351</v>
      </c>
      <c r="U3" s="113" t="s">
        <v>1598</v>
      </c>
      <c r="V3" s="113" t="s">
        <v>1599</v>
      </c>
      <c r="W3" s="114" t="s">
        <v>1600</v>
      </c>
      <c r="X3" s="113" t="s">
        <v>1601</v>
      </c>
      <c r="Y3" s="131" t="s">
        <v>1500</v>
      </c>
      <c r="Z3" s="113" t="s">
        <v>352</v>
      </c>
      <c r="AA3" s="113" t="s">
        <v>353</v>
      </c>
      <c r="AB3" s="113" t="s">
        <v>354</v>
      </c>
      <c r="AC3" s="11" t="s">
        <v>1499</v>
      </c>
    </row>
    <row r="4" spans="1:29" ht="14.25" customHeight="1" x14ac:dyDescent="0.4">
      <c r="A4" s="163" t="s">
        <v>681</v>
      </c>
      <c r="B4" s="4" t="s">
        <v>1800</v>
      </c>
      <c r="C4" s="18" t="s">
        <v>1177</v>
      </c>
      <c r="D4" s="7" t="s">
        <v>684</v>
      </c>
      <c r="E4" s="3" t="s">
        <v>647</v>
      </c>
      <c r="F4" s="20" t="s">
        <v>648</v>
      </c>
      <c r="G4" s="8" t="s">
        <v>679</v>
      </c>
      <c r="H4" s="82">
        <v>1</v>
      </c>
      <c r="I4" s="82">
        <v>1</v>
      </c>
      <c r="J4" s="82">
        <v>1</v>
      </c>
      <c r="K4" s="40">
        <v>6.0999999999999999E-2</v>
      </c>
      <c r="L4" s="38">
        <v>3.9335962523274115E-4</v>
      </c>
      <c r="M4" s="4">
        <v>1</v>
      </c>
      <c r="N4" s="4">
        <v>2</v>
      </c>
      <c r="O4" s="4">
        <f>SUM(M4:N4)</f>
        <v>3</v>
      </c>
      <c r="P4" s="4">
        <v>34.159999999999997</v>
      </c>
      <c r="Q4" s="9" t="s">
        <v>645</v>
      </c>
      <c r="R4" s="4" t="s">
        <v>5</v>
      </c>
      <c r="S4" s="4">
        <v>41</v>
      </c>
      <c r="T4" s="20">
        <v>2</v>
      </c>
      <c r="U4" s="4" t="s">
        <v>5</v>
      </c>
      <c r="V4" s="4" t="s">
        <v>5</v>
      </c>
      <c r="W4" s="4" t="s">
        <v>5</v>
      </c>
      <c r="X4" s="4" t="s">
        <v>1578</v>
      </c>
      <c r="Y4" s="119">
        <v>57.8</v>
      </c>
      <c r="Z4" s="4" t="s">
        <v>646</v>
      </c>
      <c r="AA4" s="4" t="s">
        <v>1557</v>
      </c>
      <c r="AB4" s="4" t="s">
        <v>34</v>
      </c>
    </row>
    <row r="5" spans="1:29" ht="14.25" customHeight="1" x14ac:dyDescent="0.4">
      <c r="A5" s="164"/>
      <c r="B5" s="4" t="s">
        <v>1801</v>
      </c>
      <c r="C5" s="18" t="s">
        <v>1178</v>
      </c>
      <c r="D5" s="7" t="s">
        <v>680</v>
      </c>
      <c r="E5" s="3" t="s">
        <v>642</v>
      </c>
      <c r="F5" s="20" t="s">
        <v>643</v>
      </c>
      <c r="G5" s="8" t="s">
        <v>644</v>
      </c>
      <c r="H5" s="82">
        <v>2</v>
      </c>
      <c r="I5" s="82">
        <v>3</v>
      </c>
      <c r="J5" s="82">
        <v>2</v>
      </c>
      <c r="K5" s="40">
        <v>0.16</v>
      </c>
      <c r="L5" s="38">
        <v>1.0317629514301407E-3</v>
      </c>
      <c r="M5" s="4">
        <v>3</v>
      </c>
      <c r="N5" s="4">
        <v>0</v>
      </c>
      <c r="O5" s="4">
        <f t="shared" ref="O5:O39" si="0">SUM(M5:N5)</f>
        <v>3</v>
      </c>
      <c r="P5" s="4">
        <v>34.159999999999997</v>
      </c>
      <c r="Q5" s="9" t="s">
        <v>645</v>
      </c>
      <c r="R5" s="4" t="s">
        <v>5</v>
      </c>
      <c r="S5" s="4">
        <v>44</v>
      </c>
      <c r="T5" s="20">
        <v>2</v>
      </c>
      <c r="U5" s="4" t="s">
        <v>34</v>
      </c>
      <c r="V5" s="4" t="s">
        <v>33</v>
      </c>
      <c r="W5" s="4" t="s">
        <v>5</v>
      </c>
      <c r="X5" s="4" t="s">
        <v>1583</v>
      </c>
      <c r="Y5" s="119">
        <v>99.5</v>
      </c>
      <c r="Z5" s="4" t="s">
        <v>646</v>
      </c>
      <c r="AA5" s="4" t="s">
        <v>1557</v>
      </c>
      <c r="AB5" s="4" t="s">
        <v>34</v>
      </c>
    </row>
    <row r="6" spans="1:29" ht="28.3" x14ac:dyDescent="0.4">
      <c r="A6" s="164"/>
      <c r="B6" s="4" t="s">
        <v>1802</v>
      </c>
      <c r="C6" s="24" t="s">
        <v>1179</v>
      </c>
      <c r="D6" s="3" t="s">
        <v>638</v>
      </c>
      <c r="E6" s="3" t="s">
        <v>639</v>
      </c>
      <c r="F6" s="20" t="s">
        <v>640</v>
      </c>
      <c r="G6" s="17" t="s">
        <v>662</v>
      </c>
      <c r="H6" s="82">
        <v>1</v>
      </c>
      <c r="I6" s="82">
        <v>2</v>
      </c>
      <c r="J6" s="82">
        <v>1</v>
      </c>
      <c r="K6" s="40">
        <v>0.186</v>
      </c>
      <c r="L6" s="38">
        <v>1.1994244310375385E-3</v>
      </c>
      <c r="M6" s="4">
        <v>1</v>
      </c>
      <c r="N6" s="4">
        <v>0</v>
      </c>
      <c r="O6" s="4">
        <f t="shared" si="0"/>
        <v>1</v>
      </c>
      <c r="P6" s="4">
        <v>30.3</v>
      </c>
      <c r="Q6" s="9" t="s">
        <v>641</v>
      </c>
      <c r="R6" s="4" t="s">
        <v>5</v>
      </c>
      <c r="S6" s="4">
        <v>62</v>
      </c>
      <c r="T6" s="20">
        <v>5</v>
      </c>
      <c r="U6" s="4" t="s">
        <v>5</v>
      </c>
      <c r="V6" s="4" t="s">
        <v>34</v>
      </c>
      <c r="W6" s="4" t="s">
        <v>5</v>
      </c>
      <c r="X6" s="4" t="s">
        <v>1578</v>
      </c>
      <c r="Y6" s="119">
        <v>99.8</v>
      </c>
      <c r="Z6" s="4" t="s">
        <v>34</v>
      </c>
      <c r="AA6" s="4" t="s">
        <v>34</v>
      </c>
      <c r="AB6" s="4" t="s">
        <v>34</v>
      </c>
    </row>
    <row r="7" spans="1:29" x14ac:dyDescent="0.4">
      <c r="A7" s="164"/>
      <c r="B7" s="4" t="s">
        <v>1803</v>
      </c>
      <c r="C7" s="24" t="s">
        <v>1231</v>
      </c>
      <c r="D7" s="3" t="s">
        <v>1232</v>
      </c>
      <c r="E7" s="3" t="s">
        <v>1233</v>
      </c>
      <c r="F7" s="20" t="s">
        <v>1234</v>
      </c>
      <c r="G7" s="17" t="s">
        <v>1235</v>
      </c>
      <c r="H7" s="82">
        <v>1</v>
      </c>
      <c r="I7" s="82">
        <v>1</v>
      </c>
      <c r="J7" s="82">
        <v>1</v>
      </c>
      <c r="K7" s="40">
        <v>7.0000000000000007E-2</v>
      </c>
      <c r="L7" s="38">
        <v>4.5139629125068667E-4</v>
      </c>
      <c r="M7" s="4">
        <v>1</v>
      </c>
      <c r="N7" s="4">
        <v>0</v>
      </c>
      <c r="O7" s="4">
        <f t="shared" si="0"/>
        <v>1</v>
      </c>
      <c r="P7" s="4">
        <v>15.2</v>
      </c>
      <c r="Q7" s="9" t="s">
        <v>1236</v>
      </c>
      <c r="R7" s="4" t="s">
        <v>5</v>
      </c>
      <c r="S7" s="4">
        <v>95</v>
      </c>
      <c r="T7" s="20">
        <v>1</v>
      </c>
      <c r="U7" s="4" t="s">
        <v>5</v>
      </c>
      <c r="V7" s="4" t="s">
        <v>5</v>
      </c>
      <c r="W7" s="4" t="s">
        <v>5</v>
      </c>
      <c r="X7" s="4" t="s">
        <v>1583</v>
      </c>
      <c r="Y7" s="119">
        <v>88.3</v>
      </c>
      <c r="Z7" s="4" t="s">
        <v>1557</v>
      </c>
      <c r="AA7" s="4" t="s">
        <v>1557</v>
      </c>
      <c r="AB7" s="4" t="s">
        <v>34</v>
      </c>
    </row>
    <row r="8" spans="1:29" ht="14.25" customHeight="1" x14ac:dyDescent="0.4">
      <c r="A8" s="164"/>
      <c r="B8" s="4" t="s">
        <v>1804</v>
      </c>
      <c r="C8" s="24" t="s">
        <v>34</v>
      </c>
      <c r="D8" s="3" t="s">
        <v>649</v>
      </c>
      <c r="E8" s="3" t="s">
        <v>650</v>
      </c>
      <c r="F8" s="20" t="s">
        <v>651</v>
      </c>
      <c r="G8" s="8" t="s">
        <v>652</v>
      </c>
      <c r="H8" s="82">
        <v>7</v>
      </c>
      <c r="I8" s="82">
        <v>20</v>
      </c>
      <c r="J8" s="82">
        <v>7</v>
      </c>
      <c r="K8" s="40">
        <v>1.462</v>
      </c>
      <c r="L8" s="38">
        <v>9.4277339686929095E-3</v>
      </c>
      <c r="M8" s="4">
        <v>5</v>
      </c>
      <c r="N8" s="4">
        <v>3</v>
      </c>
      <c r="O8" s="4">
        <f t="shared" si="0"/>
        <v>8</v>
      </c>
      <c r="P8" s="4">
        <v>35.200000000000003</v>
      </c>
      <c r="Q8" s="9" t="s">
        <v>436</v>
      </c>
      <c r="R8" s="4" t="s">
        <v>5</v>
      </c>
      <c r="S8" s="4">
        <v>55</v>
      </c>
      <c r="T8" s="20">
        <v>2</v>
      </c>
      <c r="U8" s="4" t="s">
        <v>5</v>
      </c>
      <c r="V8" s="4" t="s">
        <v>5</v>
      </c>
      <c r="W8" s="4" t="s">
        <v>5</v>
      </c>
      <c r="X8" s="4" t="s">
        <v>1583</v>
      </c>
      <c r="Y8" s="119">
        <v>98.5</v>
      </c>
      <c r="Z8" s="4" t="s">
        <v>34</v>
      </c>
      <c r="AA8" s="4" t="s">
        <v>34</v>
      </c>
      <c r="AB8" s="4" t="s">
        <v>34</v>
      </c>
    </row>
    <row r="9" spans="1:29" x14ac:dyDescent="0.4">
      <c r="A9" s="164"/>
      <c r="B9" s="4" t="s">
        <v>1805</v>
      </c>
      <c r="C9" s="24" t="s">
        <v>34</v>
      </c>
      <c r="D9" s="3" t="s">
        <v>1078</v>
      </c>
      <c r="E9" s="3" t="s">
        <v>771</v>
      </c>
      <c r="F9" s="20" t="s">
        <v>772</v>
      </c>
      <c r="G9" s="8" t="s">
        <v>773</v>
      </c>
      <c r="H9" s="82">
        <v>4</v>
      </c>
      <c r="I9" s="82">
        <v>12</v>
      </c>
      <c r="J9" s="82">
        <v>4</v>
      </c>
      <c r="K9" s="40">
        <v>1.1539999999999999</v>
      </c>
      <c r="L9" s="38">
        <v>7.4415902871898896E-3</v>
      </c>
      <c r="M9" s="4">
        <v>5</v>
      </c>
      <c r="N9" s="4">
        <v>3</v>
      </c>
      <c r="O9" s="4">
        <f t="shared" si="0"/>
        <v>8</v>
      </c>
      <c r="P9" s="4">
        <v>35.1</v>
      </c>
      <c r="Q9" s="9" t="s">
        <v>755</v>
      </c>
      <c r="R9" s="4" t="s">
        <v>5</v>
      </c>
      <c r="S9" s="4">
        <v>37</v>
      </c>
      <c r="T9" s="20">
        <v>3</v>
      </c>
      <c r="U9" s="4" t="s">
        <v>5</v>
      </c>
      <c r="V9" s="4" t="s">
        <v>5</v>
      </c>
      <c r="W9" s="4" t="s">
        <v>5</v>
      </c>
      <c r="X9" s="4" t="s">
        <v>1583</v>
      </c>
      <c r="Y9" s="119">
        <v>99</v>
      </c>
      <c r="Z9" s="4" t="s">
        <v>1434</v>
      </c>
      <c r="AA9" s="4" t="s">
        <v>1557</v>
      </c>
      <c r="AB9" s="4" t="s">
        <v>34</v>
      </c>
    </row>
    <row r="10" spans="1:29" x14ac:dyDescent="0.4">
      <c r="A10" s="164"/>
      <c r="B10" s="4" t="s">
        <v>1806</v>
      </c>
      <c r="C10" s="24" t="s">
        <v>34</v>
      </c>
      <c r="D10" s="3" t="s">
        <v>998</v>
      </c>
      <c r="E10" s="3" t="s">
        <v>999</v>
      </c>
      <c r="F10" s="20" t="s">
        <v>1000</v>
      </c>
      <c r="G10" s="8" t="s">
        <v>1001</v>
      </c>
      <c r="H10" s="82">
        <v>3</v>
      </c>
      <c r="I10" s="82">
        <v>4</v>
      </c>
      <c r="J10" s="82">
        <v>3</v>
      </c>
      <c r="K10" s="40">
        <v>0.16600000000000001</v>
      </c>
      <c r="L10" s="38">
        <v>1.0704540621087712E-3</v>
      </c>
      <c r="M10" s="4">
        <v>3</v>
      </c>
      <c r="N10" s="4">
        <v>1</v>
      </c>
      <c r="O10" s="4">
        <f t="shared" si="0"/>
        <v>4</v>
      </c>
      <c r="P10" s="4" t="s">
        <v>1002</v>
      </c>
      <c r="Q10" s="9" t="s">
        <v>1003</v>
      </c>
      <c r="R10" s="4" t="s">
        <v>5</v>
      </c>
      <c r="S10" s="4">
        <v>42</v>
      </c>
      <c r="T10" s="20">
        <v>3</v>
      </c>
      <c r="U10" s="4" t="s">
        <v>5</v>
      </c>
      <c r="V10" s="4" t="s">
        <v>34</v>
      </c>
      <c r="W10" s="4" t="s">
        <v>5</v>
      </c>
      <c r="X10" s="4" t="s">
        <v>1583</v>
      </c>
      <c r="Y10" s="119">
        <v>61.7</v>
      </c>
      <c r="Z10" s="4" t="s">
        <v>646</v>
      </c>
      <c r="AA10" s="4" t="s">
        <v>1557</v>
      </c>
      <c r="AB10" s="4" t="s">
        <v>34</v>
      </c>
    </row>
    <row r="11" spans="1:29" x14ac:dyDescent="0.4">
      <c r="A11" s="164"/>
      <c r="B11" s="4" t="s">
        <v>1807</v>
      </c>
      <c r="C11" s="24" t="s">
        <v>34</v>
      </c>
      <c r="D11" s="3" t="s">
        <v>1004</v>
      </c>
      <c r="E11" s="3" t="s">
        <v>1005</v>
      </c>
      <c r="F11" s="20" t="s">
        <v>1006</v>
      </c>
      <c r="G11" s="8" t="s">
        <v>1007</v>
      </c>
      <c r="H11" s="82">
        <v>8</v>
      </c>
      <c r="I11" s="82">
        <v>19</v>
      </c>
      <c r="J11" s="82">
        <v>8</v>
      </c>
      <c r="K11" s="40">
        <v>0.874</v>
      </c>
      <c r="L11" s="38">
        <v>5.6360051221871436E-3</v>
      </c>
      <c r="M11" s="4">
        <v>5</v>
      </c>
      <c r="N11" s="4">
        <v>3</v>
      </c>
      <c r="O11" s="4">
        <f t="shared" si="0"/>
        <v>8</v>
      </c>
      <c r="P11" s="4" t="s">
        <v>1002</v>
      </c>
      <c r="Q11" s="9" t="s">
        <v>1003</v>
      </c>
      <c r="R11" s="4" t="s">
        <v>5</v>
      </c>
      <c r="S11" s="4">
        <v>48</v>
      </c>
      <c r="T11" s="20">
        <v>1</v>
      </c>
      <c r="U11" s="4" t="s">
        <v>5</v>
      </c>
      <c r="V11" s="4" t="s">
        <v>34</v>
      </c>
      <c r="W11" s="4" t="s">
        <v>1556</v>
      </c>
      <c r="X11" s="4" t="s">
        <v>1583</v>
      </c>
      <c r="Y11" s="119">
        <v>75.8</v>
      </c>
      <c r="Z11" s="4" t="s">
        <v>646</v>
      </c>
      <c r="AA11" s="4" t="s">
        <v>1557</v>
      </c>
      <c r="AB11" s="4" t="s">
        <v>34</v>
      </c>
    </row>
    <row r="12" spans="1:29" x14ac:dyDescent="0.4">
      <c r="A12" s="164"/>
      <c r="B12" s="4" t="s">
        <v>1808</v>
      </c>
      <c r="C12" s="24" t="s">
        <v>34</v>
      </c>
      <c r="D12" s="3" t="s">
        <v>774</v>
      </c>
      <c r="E12" s="3" t="s">
        <v>775</v>
      </c>
      <c r="F12" s="20" t="s">
        <v>776</v>
      </c>
      <c r="G12" s="8" t="s">
        <v>777</v>
      </c>
      <c r="H12" s="82">
        <v>7</v>
      </c>
      <c r="I12" s="82">
        <v>17</v>
      </c>
      <c r="J12" s="82">
        <v>7</v>
      </c>
      <c r="K12" s="40">
        <v>1.2190000000000001</v>
      </c>
      <c r="L12" s="38">
        <v>7.8607439862083857E-3</v>
      </c>
      <c r="M12" s="4">
        <v>5</v>
      </c>
      <c r="N12" s="4">
        <v>2</v>
      </c>
      <c r="O12" s="4">
        <f t="shared" si="0"/>
        <v>7</v>
      </c>
      <c r="P12" s="4">
        <v>35.200000000000003</v>
      </c>
      <c r="Q12" s="9" t="s">
        <v>436</v>
      </c>
      <c r="R12" s="4" t="s">
        <v>15</v>
      </c>
      <c r="S12" s="4">
        <v>46</v>
      </c>
      <c r="T12" s="20">
        <v>3</v>
      </c>
      <c r="U12" s="4" t="s">
        <v>5</v>
      </c>
      <c r="V12" s="4" t="s">
        <v>43</v>
      </c>
      <c r="W12" s="4" t="s">
        <v>5</v>
      </c>
      <c r="X12" s="4" t="s">
        <v>1571</v>
      </c>
      <c r="Y12" s="119">
        <v>90.7</v>
      </c>
      <c r="Z12" s="4" t="s">
        <v>646</v>
      </c>
      <c r="AA12" s="4" t="s">
        <v>1557</v>
      </c>
      <c r="AB12" s="4" t="s">
        <v>34</v>
      </c>
    </row>
    <row r="13" spans="1:29" x14ac:dyDescent="0.4">
      <c r="A13" s="168" t="s">
        <v>683</v>
      </c>
      <c r="B13" s="4" t="s">
        <v>1809</v>
      </c>
      <c r="C13" s="24" t="s">
        <v>671</v>
      </c>
      <c r="D13" s="3" t="s">
        <v>664</v>
      </c>
      <c r="E13" s="3" t="s">
        <v>72</v>
      </c>
      <c r="F13" s="20" t="s">
        <v>73</v>
      </c>
      <c r="G13" s="8" t="s">
        <v>663</v>
      </c>
      <c r="H13" s="82">
        <v>1</v>
      </c>
      <c r="I13" s="82">
        <v>1</v>
      </c>
      <c r="J13" s="82">
        <v>1</v>
      </c>
      <c r="K13" s="40">
        <v>0.11600000000000001</v>
      </c>
      <c r="L13" s="38">
        <v>7.480281397868521E-4</v>
      </c>
      <c r="M13" s="4">
        <v>1</v>
      </c>
      <c r="N13" s="4">
        <v>0</v>
      </c>
      <c r="O13" s="4">
        <f t="shared" si="0"/>
        <v>1</v>
      </c>
      <c r="P13" s="4">
        <v>29.4</v>
      </c>
      <c r="Q13" s="9" t="s">
        <v>74</v>
      </c>
      <c r="R13" s="4" t="s">
        <v>5</v>
      </c>
      <c r="S13" s="4">
        <v>99</v>
      </c>
      <c r="T13" s="20">
        <v>1</v>
      </c>
      <c r="U13" s="4" t="s">
        <v>5</v>
      </c>
      <c r="V13" s="4" t="s">
        <v>5</v>
      </c>
      <c r="W13" s="4" t="s">
        <v>5</v>
      </c>
      <c r="X13" s="4" t="s">
        <v>1583</v>
      </c>
      <c r="Y13" s="119">
        <v>35.200000000000003</v>
      </c>
      <c r="Z13" s="4" t="s">
        <v>1557</v>
      </c>
      <c r="AA13" s="4" t="s">
        <v>1557</v>
      </c>
      <c r="AB13" s="4" t="s">
        <v>34</v>
      </c>
    </row>
    <row r="14" spans="1:29" ht="28.3" x14ac:dyDescent="0.4">
      <c r="A14" s="168"/>
      <c r="B14" s="4" t="s">
        <v>1810</v>
      </c>
      <c r="C14" s="24" t="s">
        <v>1180</v>
      </c>
      <c r="D14" s="3" t="s">
        <v>673</v>
      </c>
      <c r="E14" s="3" t="s">
        <v>656</v>
      </c>
      <c r="F14" s="20" t="s">
        <v>657</v>
      </c>
      <c r="G14" s="8" t="s">
        <v>674</v>
      </c>
      <c r="H14" s="82">
        <v>1</v>
      </c>
      <c r="I14" s="82">
        <v>3</v>
      </c>
      <c r="J14" s="82">
        <v>1</v>
      </c>
      <c r="K14" s="40">
        <v>0.25900000000000001</v>
      </c>
      <c r="L14" s="38">
        <v>1.6701662776275406E-3</v>
      </c>
      <c r="M14" s="4">
        <v>3</v>
      </c>
      <c r="N14" s="4">
        <v>1</v>
      </c>
      <c r="O14" s="4">
        <f t="shared" si="0"/>
        <v>4</v>
      </c>
      <c r="P14" s="4">
        <v>35.200000000000003</v>
      </c>
      <c r="Q14" s="9" t="s">
        <v>436</v>
      </c>
      <c r="R14" s="4" t="s">
        <v>5</v>
      </c>
      <c r="S14" s="4">
        <v>41</v>
      </c>
      <c r="T14" s="20">
        <v>2</v>
      </c>
      <c r="U14" s="4" t="s">
        <v>5</v>
      </c>
      <c r="V14" s="4" t="s">
        <v>5</v>
      </c>
      <c r="W14" s="4" t="s">
        <v>5</v>
      </c>
      <c r="X14" s="4" t="s">
        <v>1583</v>
      </c>
      <c r="Y14" s="119">
        <v>44.2</v>
      </c>
      <c r="Z14" s="4" t="s">
        <v>1434</v>
      </c>
      <c r="AA14" s="4" t="s">
        <v>1557</v>
      </c>
      <c r="AB14" s="4" t="s">
        <v>34</v>
      </c>
    </row>
    <row r="15" spans="1:29" ht="42.45" x14ac:dyDescent="0.4">
      <c r="A15" s="168"/>
      <c r="B15" s="4" t="s">
        <v>1811</v>
      </c>
      <c r="C15" s="24" t="s">
        <v>1181</v>
      </c>
      <c r="D15" s="3" t="s">
        <v>675</v>
      </c>
      <c r="E15" s="3" t="s">
        <v>93</v>
      </c>
      <c r="F15" s="20" t="s">
        <v>94</v>
      </c>
      <c r="G15" s="8" t="s">
        <v>676</v>
      </c>
      <c r="H15" s="82">
        <v>3</v>
      </c>
      <c r="I15" s="82">
        <v>7</v>
      </c>
      <c r="J15" s="82">
        <v>3</v>
      </c>
      <c r="K15" s="40">
        <v>0.77800000000000002</v>
      </c>
      <c r="L15" s="38">
        <v>5.0169473513290595E-3</v>
      </c>
      <c r="M15" s="4">
        <v>4</v>
      </c>
      <c r="N15" s="4">
        <v>3</v>
      </c>
      <c r="O15" s="4">
        <f t="shared" si="0"/>
        <v>7</v>
      </c>
      <c r="P15" s="4">
        <v>29.4</v>
      </c>
      <c r="Q15" s="9" t="s">
        <v>74</v>
      </c>
      <c r="R15" s="4" t="s">
        <v>5</v>
      </c>
      <c r="S15" s="4">
        <v>61</v>
      </c>
      <c r="T15" s="20">
        <v>5</v>
      </c>
      <c r="U15" s="4" t="s">
        <v>34</v>
      </c>
      <c r="V15" s="4" t="s">
        <v>33</v>
      </c>
      <c r="W15" s="4" t="s">
        <v>1556</v>
      </c>
      <c r="X15" s="4" t="s">
        <v>1571</v>
      </c>
      <c r="Y15" s="119">
        <v>99.9</v>
      </c>
      <c r="Z15" s="4" t="s">
        <v>96</v>
      </c>
      <c r="AA15" s="4" t="s">
        <v>1557</v>
      </c>
      <c r="AB15" s="4" t="s">
        <v>34</v>
      </c>
    </row>
    <row r="16" spans="1:29" x14ac:dyDescent="0.4">
      <c r="A16" s="168"/>
      <c r="B16" s="4" t="s">
        <v>1812</v>
      </c>
      <c r="C16" s="24" t="s">
        <v>1186</v>
      </c>
      <c r="D16" s="3" t="s">
        <v>703</v>
      </c>
      <c r="E16" s="3" t="s">
        <v>653</v>
      </c>
      <c r="F16" s="20" t="s">
        <v>654</v>
      </c>
      <c r="G16" s="8" t="s">
        <v>677</v>
      </c>
      <c r="H16" s="82">
        <v>1</v>
      </c>
      <c r="I16" s="82">
        <v>2</v>
      </c>
      <c r="J16" s="82">
        <v>1</v>
      </c>
      <c r="K16" s="40">
        <v>0.17899999999999999</v>
      </c>
      <c r="L16" s="38">
        <v>1.15428480191247E-3</v>
      </c>
      <c r="M16" s="4">
        <v>2</v>
      </c>
      <c r="N16" s="4">
        <v>0</v>
      </c>
      <c r="O16" s="4">
        <f t="shared" si="0"/>
        <v>2</v>
      </c>
      <c r="P16" s="4">
        <v>26.27</v>
      </c>
      <c r="Q16" s="9" t="s">
        <v>655</v>
      </c>
      <c r="R16" s="4" t="s">
        <v>5</v>
      </c>
      <c r="S16" s="4">
        <v>40</v>
      </c>
      <c r="T16" s="20">
        <v>1</v>
      </c>
      <c r="U16" s="4" t="s">
        <v>5</v>
      </c>
      <c r="V16" s="4" t="s">
        <v>5</v>
      </c>
      <c r="W16" s="4" t="s">
        <v>5</v>
      </c>
      <c r="X16" s="4" t="s">
        <v>1583</v>
      </c>
      <c r="Y16" s="119">
        <v>88.3</v>
      </c>
      <c r="Z16" s="4" t="s">
        <v>1557</v>
      </c>
      <c r="AA16" s="4" t="s">
        <v>34</v>
      </c>
      <c r="AB16" s="4" t="s">
        <v>34</v>
      </c>
    </row>
    <row r="17" spans="1:28" x14ac:dyDescent="0.4">
      <c r="A17" s="168"/>
      <c r="B17" s="4" t="s">
        <v>1813</v>
      </c>
      <c r="C17" s="24" t="s">
        <v>670</v>
      </c>
      <c r="D17" s="3" t="s">
        <v>97</v>
      </c>
      <c r="E17" s="3" t="s">
        <v>98</v>
      </c>
      <c r="F17" s="20" t="s">
        <v>99</v>
      </c>
      <c r="G17" s="8" t="s">
        <v>672</v>
      </c>
      <c r="H17" s="82">
        <v>7</v>
      </c>
      <c r="I17" s="82">
        <v>18</v>
      </c>
      <c r="J17" s="82">
        <v>7</v>
      </c>
      <c r="K17" s="40">
        <v>2.1619999999999999</v>
      </c>
      <c r="L17" s="38">
        <v>1.3941696881199776E-2</v>
      </c>
      <c r="M17" s="4">
        <v>5</v>
      </c>
      <c r="N17" s="4">
        <v>2</v>
      </c>
      <c r="O17" s="4">
        <f t="shared" si="0"/>
        <v>7</v>
      </c>
      <c r="P17" s="4">
        <v>29.4</v>
      </c>
      <c r="Q17" s="9" t="s">
        <v>74</v>
      </c>
      <c r="R17" s="4" t="s">
        <v>5</v>
      </c>
      <c r="S17" s="4">
        <v>61</v>
      </c>
      <c r="T17" s="20">
        <v>5</v>
      </c>
      <c r="U17" s="4" t="s">
        <v>5</v>
      </c>
      <c r="V17" s="4" t="s">
        <v>34</v>
      </c>
      <c r="W17" s="4" t="s">
        <v>5</v>
      </c>
      <c r="X17" s="4" t="s">
        <v>1578</v>
      </c>
      <c r="Y17" s="119">
        <v>71.8</v>
      </c>
      <c r="Z17" s="4" t="s">
        <v>38</v>
      </c>
      <c r="AA17" s="4" t="s">
        <v>1557</v>
      </c>
      <c r="AB17" s="4" t="s">
        <v>1557</v>
      </c>
    </row>
    <row r="18" spans="1:28" x14ac:dyDescent="0.4">
      <c r="A18" s="168"/>
      <c r="B18" s="4" t="s">
        <v>1814</v>
      </c>
      <c r="C18" s="24" t="s">
        <v>34</v>
      </c>
      <c r="D18" s="3" t="s">
        <v>82</v>
      </c>
      <c r="E18" s="3" t="s">
        <v>83</v>
      </c>
      <c r="F18" s="20" t="s">
        <v>84</v>
      </c>
      <c r="G18" s="8" t="s">
        <v>665</v>
      </c>
      <c r="H18" s="82">
        <v>6</v>
      </c>
      <c r="I18" s="82">
        <v>32</v>
      </c>
      <c r="J18" s="82">
        <v>6</v>
      </c>
      <c r="K18" s="40">
        <v>5.5789999999999997</v>
      </c>
      <c r="L18" s="38">
        <v>3.5976284412679721E-2</v>
      </c>
      <c r="M18" s="4">
        <v>5</v>
      </c>
      <c r="N18" s="4">
        <v>3</v>
      </c>
      <c r="O18" s="4">
        <f t="shared" si="0"/>
        <v>8</v>
      </c>
      <c r="P18" s="4">
        <v>29.4</v>
      </c>
      <c r="Q18" s="9" t="s">
        <v>74</v>
      </c>
      <c r="R18" s="4" t="s">
        <v>5</v>
      </c>
      <c r="S18" s="4">
        <v>58</v>
      </c>
      <c r="T18" s="20">
        <v>5</v>
      </c>
      <c r="U18" s="4" t="s">
        <v>5</v>
      </c>
      <c r="V18" s="4" t="s">
        <v>43</v>
      </c>
      <c r="W18" s="4" t="s">
        <v>5</v>
      </c>
      <c r="X18" s="4" t="s">
        <v>1583</v>
      </c>
      <c r="Y18" s="119">
        <v>98.9</v>
      </c>
      <c r="Z18" s="4" t="s">
        <v>1434</v>
      </c>
      <c r="AA18" s="4" t="s">
        <v>1557</v>
      </c>
      <c r="AB18" s="4" t="s">
        <v>34</v>
      </c>
    </row>
    <row r="19" spans="1:28" x14ac:dyDescent="0.4">
      <c r="A19" s="168"/>
      <c r="B19" s="4" t="s">
        <v>1815</v>
      </c>
      <c r="C19" s="24" t="s">
        <v>34</v>
      </c>
      <c r="D19" s="3" t="s">
        <v>658</v>
      </c>
      <c r="E19" s="3" t="s">
        <v>659</v>
      </c>
      <c r="F19" s="4" t="s">
        <v>660</v>
      </c>
      <c r="G19" s="4" t="s">
        <v>661</v>
      </c>
      <c r="H19" s="82">
        <v>1</v>
      </c>
      <c r="I19" s="82">
        <v>1</v>
      </c>
      <c r="J19" s="82">
        <v>1</v>
      </c>
      <c r="K19" s="40">
        <v>0.11600000000000001</v>
      </c>
      <c r="L19" s="38">
        <v>7.480281397868521E-4</v>
      </c>
      <c r="M19" s="4">
        <v>1</v>
      </c>
      <c r="N19" s="4">
        <v>0</v>
      </c>
      <c r="O19" s="4">
        <f t="shared" si="0"/>
        <v>1</v>
      </c>
      <c r="P19" s="4">
        <v>35.200000000000003</v>
      </c>
      <c r="Q19" s="9" t="s">
        <v>436</v>
      </c>
      <c r="R19" s="4" t="s">
        <v>5</v>
      </c>
      <c r="S19" s="4">
        <v>38</v>
      </c>
      <c r="T19" s="20">
        <v>4</v>
      </c>
      <c r="U19" s="4" t="s">
        <v>5</v>
      </c>
      <c r="V19" s="4" t="s">
        <v>5</v>
      </c>
      <c r="W19" s="4" t="s">
        <v>5</v>
      </c>
      <c r="X19" s="4" t="s">
        <v>1583</v>
      </c>
      <c r="Y19" s="119">
        <v>73.8</v>
      </c>
      <c r="Z19" s="4" t="s">
        <v>512</v>
      </c>
      <c r="AA19" s="4" t="s">
        <v>1557</v>
      </c>
      <c r="AB19" s="4" t="s">
        <v>34</v>
      </c>
    </row>
    <row r="20" spans="1:28" ht="14.25" customHeight="1" x14ac:dyDescent="0.4">
      <c r="A20" s="163" t="s">
        <v>682</v>
      </c>
      <c r="B20" s="4" t="s">
        <v>1677</v>
      </c>
      <c r="C20" s="24" t="s">
        <v>1121</v>
      </c>
      <c r="D20" s="3" t="s">
        <v>298</v>
      </c>
      <c r="E20" s="3" t="s">
        <v>299</v>
      </c>
      <c r="F20" s="20" t="s">
        <v>300</v>
      </c>
      <c r="G20" s="8" t="s">
        <v>301</v>
      </c>
      <c r="H20" s="82">
        <v>1</v>
      </c>
      <c r="I20" s="82">
        <v>2</v>
      </c>
      <c r="J20" s="82">
        <v>1</v>
      </c>
      <c r="K20" s="40">
        <v>0.23300000000000001</v>
      </c>
      <c r="L20" s="38">
        <v>1.5025047980201426E-3</v>
      </c>
      <c r="M20" s="4">
        <v>2</v>
      </c>
      <c r="N20" s="4">
        <v>0</v>
      </c>
      <c r="O20" s="4">
        <f t="shared" si="0"/>
        <v>2</v>
      </c>
      <c r="P20" s="4" t="s">
        <v>302</v>
      </c>
      <c r="Q20" s="9" t="s">
        <v>303</v>
      </c>
      <c r="R20" s="4" t="s">
        <v>5</v>
      </c>
      <c r="S20" s="4">
        <v>59</v>
      </c>
      <c r="T20" s="20">
        <v>5</v>
      </c>
      <c r="U20" s="4" t="s">
        <v>5</v>
      </c>
      <c r="V20" s="4" t="s">
        <v>5</v>
      </c>
      <c r="W20" s="4" t="s">
        <v>5</v>
      </c>
      <c r="X20" s="4" t="s">
        <v>1583</v>
      </c>
      <c r="Y20" s="119">
        <v>50.7</v>
      </c>
      <c r="Z20" s="4" t="s">
        <v>34</v>
      </c>
      <c r="AA20" s="4" t="s">
        <v>34</v>
      </c>
      <c r="AB20" s="4" t="s">
        <v>34</v>
      </c>
    </row>
    <row r="21" spans="1:28" ht="14.25" customHeight="1" x14ac:dyDescent="0.4">
      <c r="A21" s="164"/>
      <c r="B21" s="4" t="s">
        <v>1678</v>
      </c>
      <c r="C21" s="24" t="s">
        <v>34</v>
      </c>
      <c r="D21" s="3" t="s">
        <v>633</v>
      </c>
      <c r="E21" s="3" t="s">
        <v>634</v>
      </c>
      <c r="F21" s="4" t="s">
        <v>635</v>
      </c>
      <c r="G21" s="4" t="s">
        <v>636</v>
      </c>
      <c r="H21" s="82">
        <v>2</v>
      </c>
      <c r="I21" s="82">
        <v>4</v>
      </c>
      <c r="J21" s="82">
        <v>2</v>
      </c>
      <c r="K21" s="40">
        <v>0.33400000000000002</v>
      </c>
      <c r="L21" s="38">
        <v>2.1538051611104192E-3</v>
      </c>
      <c r="M21" s="4">
        <v>3</v>
      </c>
      <c r="N21" s="4">
        <v>0</v>
      </c>
      <c r="O21" s="4">
        <f t="shared" si="0"/>
        <v>3</v>
      </c>
      <c r="P21" s="4">
        <v>35.200000000000003</v>
      </c>
      <c r="Q21" s="9" t="s">
        <v>436</v>
      </c>
      <c r="R21" s="4" t="s">
        <v>5</v>
      </c>
      <c r="S21" s="4">
        <v>64</v>
      </c>
      <c r="T21" s="20">
        <v>1</v>
      </c>
      <c r="U21" s="4" t="s">
        <v>5</v>
      </c>
      <c r="V21" s="4" t="s">
        <v>5</v>
      </c>
      <c r="W21" s="4" t="s">
        <v>5</v>
      </c>
      <c r="X21" s="4" t="s">
        <v>1583</v>
      </c>
      <c r="Y21" s="119">
        <v>99.3</v>
      </c>
      <c r="Z21" s="4" t="s">
        <v>637</v>
      </c>
      <c r="AA21" s="4" t="s">
        <v>1557</v>
      </c>
      <c r="AB21" s="4" t="s">
        <v>34</v>
      </c>
    </row>
    <row r="22" spans="1:28" ht="14.25" customHeight="1" x14ac:dyDescent="0.4">
      <c r="A22" s="164"/>
      <c r="B22" s="4" t="s">
        <v>1816</v>
      </c>
      <c r="C22" s="24" t="s">
        <v>34</v>
      </c>
      <c r="D22" s="3" t="s">
        <v>627</v>
      </c>
      <c r="E22" s="3" t="s">
        <v>628</v>
      </c>
      <c r="F22" s="20" t="s">
        <v>629</v>
      </c>
      <c r="G22" s="17" t="s">
        <v>630</v>
      </c>
      <c r="H22" s="82">
        <v>11</v>
      </c>
      <c r="I22" s="82">
        <v>33</v>
      </c>
      <c r="J22" s="82">
        <v>11</v>
      </c>
      <c r="K22" s="40">
        <v>5.6609999999999996</v>
      </c>
      <c r="L22" s="38">
        <v>3.6505062925287664E-2</v>
      </c>
      <c r="M22" s="4">
        <v>5</v>
      </c>
      <c r="N22" s="4">
        <v>3</v>
      </c>
      <c r="O22" s="4">
        <f t="shared" si="0"/>
        <v>8</v>
      </c>
      <c r="P22" s="4" t="s">
        <v>631</v>
      </c>
      <c r="Q22" s="9" t="s">
        <v>632</v>
      </c>
      <c r="R22" s="4" t="s">
        <v>286</v>
      </c>
      <c r="S22" s="4" t="s">
        <v>34</v>
      </c>
      <c r="T22" s="20">
        <v>5</v>
      </c>
      <c r="U22" s="4" t="s">
        <v>34</v>
      </c>
      <c r="V22" s="4" t="s">
        <v>33</v>
      </c>
      <c r="W22" s="4" t="s">
        <v>5</v>
      </c>
      <c r="X22" s="4" t="s">
        <v>1571</v>
      </c>
      <c r="Y22" s="119">
        <v>69.400000000000006</v>
      </c>
      <c r="Z22" s="4" t="s">
        <v>34</v>
      </c>
      <c r="AA22" s="4" t="s">
        <v>34</v>
      </c>
      <c r="AB22" s="4" t="s">
        <v>34</v>
      </c>
    </row>
    <row r="23" spans="1:28" ht="14.25" customHeight="1" x14ac:dyDescent="0.4">
      <c r="A23" s="164"/>
      <c r="B23" s="4" t="s">
        <v>1817</v>
      </c>
      <c r="C23" s="23" t="s">
        <v>1230</v>
      </c>
      <c r="D23" s="3" t="s">
        <v>623</v>
      </c>
      <c r="E23" s="3" t="s">
        <v>624</v>
      </c>
      <c r="F23" s="20" t="s">
        <v>625</v>
      </c>
      <c r="G23" s="8" t="s">
        <v>678</v>
      </c>
      <c r="H23" s="82">
        <v>1</v>
      </c>
      <c r="I23" s="82">
        <v>4</v>
      </c>
      <c r="J23" s="82">
        <v>1</v>
      </c>
      <c r="K23" s="40">
        <v>0.129</v>
      </c>
      <c r="L23" s="38">
        <v>8.318588795905511E-4</v>
      </c>
      <c r="M23" s="4">
        <v>3</v>
      </c>
      <c r="N23" s="4">
        <v>0</v>
      </c>
      <c r="O23" s="4">
        <f t="shared" si="0"/>
        <v>3</v>
      </c>
      <c r="P23" s="4" t="s">
        <v>492</v>
      </c>
      <c r="Q23" s="9" t="s">
        <v>493</v>
      </c>
      <c r="R23" s="4" t="s">
        <v>5</v>
      </c>
      <c r="S23" s="4">
        <v>21</v>
      </c>
      <c r="T23" s="20">
        <v>5</v>
      </c>
      <c r="U23" s="4" t="s">
        <v>5</v>
      </c>
      <c r="V23" s="4" t="s">
        <v>5</v>
      </c>
      <c r="W23" s="4" t="s">
        <v>5</v>
      </c>
      <c r="X23" s="4" t="s">
        <v>1583</v>
      </c>
      <c r="Y23" s="119">
        <v>94.9</v>
      </c>
      <c r="Z23" s="4" t="s">
        <v>1434</v>
      </c>
      <c r="AA23" s="4" t="s">
        <v>1557</v>
      </c>
      <c r="AB23" s="4" t="s">
        <v>1557</v>
      </c>
    </row>
    <row r="24" spans="1:28" ht="14.25" customHeight="1" x14ac:dyDescent="0.4">
      <c r="A24" s="164"/>
      <c r="B24" s="4" t="s">
        <v>1818</v>
      </c>
      <c r="C24" s="36" t="s">
        <v>1230</v>
      </c>
      <c r="D24" s="3" t="s">
        <v>623</v>
      </c>
      <c r="E24" s="3" t="s">
        <v>626</v>
      </c>
      <c r="F24" s="20" t="s">
        <v>625</v>
      </c>
      <c r="G24" s="8" t="s">
        <v>678</v>
      </c>
      <c r="H24" s="82">
        <v>14</v>
      </c>
      <c r="I24" s="82">
        <v>71</v>
      </c>
      <c r="J24" s="82">
        <v>14</v>
      </c>
      <c r="K24" s="40">
        <v>6.1970000000000001</v>
      </c>
      <c r="L24" s="38">
        <v>3.9961468812578643E-2</v>
      </c>
      <c r="M24" s="4">
        <v>5</v>
      </c>
      <c r="N24" s="4">
        <v>3</v>
      </c>
      <c r="O24" s="4">
        <f t="shared" si="0"/>
        <v>8</v>
      </c>
      <c r="P24" s="4" t="s">
        <v>492</v>
      </c>
      <c r="Q24" s="9" t="s">
        <v>493</v>
      </c>
      <c r="R24" s="4" t="s">
        <v>5</v>
      </c>
      <c r="S24" s="4">
        <v>26</v>
      </c>
      <c r="T24" s="20">
        <v>2</v>
      </c>
      <c r="U24" s="4" t="s">
        <v>5</v>
      </c>
      <c r="V24" s="4" t="s">
        <v>5</v>
      </c>
      <c r="W24" s="4" t="s">
        <v>5</v>
      </c>
      <c r="X24" s="4" t="s">
        <v>1583</v>
      </c>
      <c r="Y24" s="119">
        <v>99.4</v>
      </c>
      <c r="Z24" s="4" t="s">
        <v>1434</v>
      </c>
      <c r="AA24" s="4" t="s">
        <v>1557</v>
      </c>
      <c r="AB24" s="4" t="s">
        <v>1557</v>
      </c>
    </row>
    <row r="25" spans="1:28" ht="28.75" customHeight="1" x14ac:dyDescent="0.4">
      <c r="A25" s="164"/>
      <c r="B25" s="4" t="s">
        <v>1819</v>
      </c>
      <c r="C25" s="24" t="s">
        <v>1192</v>
      </c>
      <c r="D25" s="3" t="s">
        <v>1079</v>
      </c>
      <c r="E25" s="3" t="s">
        <v>1054</v>
      </c>
      <c r="F25" s="20" t="s">
        <v>1055</v>
      </c>
      <c r="G25" s="17" t="s">
        <v>1056</v>
      </c>
      <c r="H25" s="82">
        <v>5</v>
      </c>
      <c r="I25" s="82">
        <v>21</v>
      </c>
      <c r="J25" s="82">
        <v>5</v>
      </c>
      <c r="K25" s="40">
        <v>1.7829999999999999</v>
      </c>
      <c r="L25" s="38">
        <v>1.149770838999963E-2</v>
      </c>
      <c r="M25" s="4">
        <v>5</v>
      </c>
      <c r="N25" s="4">
        <v>2</v>
      </c>
      <c r="O25" s="4">
        <f t="shared" si="0"/>
        <v>7</v>
      </c>
      <c r="P25" s="4" t="s">
        <v>1057</v>
      </c>
      <c r="Q25" s="9" t="s">
        <v>1058</v>
      </c>
      <c r="R25" s="4" t="s">
        <v>5</v>
      </c>
      <c r="S25" s="4">
        <v>45</v>
      </c>
      <c r="T25" s="20">
        <v>3</v>
      </c>
      <c r="U25" s="4" t="s">
        <v>5</v>
      </c>
      <c r="V25" s="4" t="s">
        <v>5</v>
      </c>
      <c r="W25" s="4" t="s">
        <v>5</v>
      </c>
      <c r="X25" s="4" t="s">
        <v>1583</v>
      </c>
      <c r="Y25" s="119">
        <v>98.5</v>
      </c>
      <c r="Z25" s="4" t="s">
        <v>1434</v>
      </c>
      <c r="AA25" s="4" t="s">
        <v>1557</v>
      </c>
      <c r="AB25" s="4" t="s">
        <v>34</v>
      </c>
    </row>
    <row r="26" spans="1:28" ht="14.25" customHeight="1" x14ac:dyDescent="0.4">
      <c r="A26" s="164"/>
      <c r="B26" s="4" t="s">
        <v>1683</v>
      </c>
      <c r="C26" s="24" t="s">
        <v>34</v>
      </c>
      <c r="D26" s="3" t="s">
        <v>994</v>
      </c>
      <c r="E26" s="3" t="s">
        <v>995</v>
      </c>
      <c r="F26" s="20" t="s">
        <v>996</v>
      </c>
      <c r="G26" s="8" t="s">
        <v>997</v>
      </c>
      <c r="H26" s="82">
        <v>2</v>
      </c>
      <c r="I26" s="82">
        <v>3</v>
      </c>
      <c r="J26" s="82">
        <v>2</v>
      </c>
      <c r="K26" s="40">
        <v>0.66800000000000004</v>
      </c>
      <c r="L26" s="38">
        <v>4.3076103222208385E-3</v>
      </c>
      <c r="M26" s="4">
        <v>3</v>
      </c>
      <c r="N26" s="4">
        <v>0</v>
      </c>
      <c r="O26" s="4">
        <f t="shared" si="0"/>
        <v>3</v>
      </c>
      <c r="P26" s="4">
        <v>35.1</v>
      </c>
      <c r="Q26" s="9" t="s">
        <v>755</v>
      </c>
      <c r="R26" s="4" t="s">
        <v>5</v>
      </c>
      <c r="S26" s="4">
        <v>60</v>
      </c>
      <c r="T26" s="20">
        <v>4</v>
      </c>
      <c r="U26" s="4" t="s">
        <v>5</v>
      </c>
      <c r="V26" s="4" t="s">
        <v>33</v>
      </c>
      <c r="W26" s="4" t="s">
        <v>5</v>
      </c>
      <c r="X26" s="4" t="s">
        <v>1882</v>
      </c>
      <c r="Y26" s="119">
        <v>61.9</v>
      </c>
      <c r="Z26" s="4" t="s">
        <v>34</v>
      </c>
      <c r="AA26" s="4" t="s">
        <v>1557</v>
      </c>
      <c r="AB26" s="4" t="s">
        <v>34</v>
      </c>
    </row>
    <row r="27" spans="1:28" ht="14.25" customHeight="1" x14ac:dyDescent="0.4">
      <c r="A27" s="164"/>
      <c r="B27" s="4" t="s">
        <v>1820</v>
      </c>
      <c r="C27" s="19" t="s">
        <v>34</v>
      </c>
      <c r="D27" s="7" t="s">
        <v>1193</v>
      </c>
      <c r="E27" s="3" t="s">
        <v>1194</v>
      </c>
      <c r="F27" s="20" t="s">
        <v>1195</v>
      </c>
      <c r="G27" s="8" t="s">
        <v>1196</v>
      </c>
      <c r="H27" s="82">
        <v>5</v>
      </c>
      <c r="I27" s="82">
        <v>13</v>
      </c>
      <c r="J27" s="82">
        <v>5</v>
      </c>
      <c r="K27" s="40">
        <v>0.65</v>
      </c>
      <c r="L27" s="38">
        <v>4.1915369901849471E-3</v>
      </c>
      <c r="M27" s="4">
        <v>5</v>
      </c>
      <c r="N27" s="4">
        <v>2</v>
      </c>
      <c r="O27" s="4">
        <f t="shared" si="0"/>
        <v>7</v>
      </c>
      <c r="P27" s="4" t="s">
        <v>1057</v>
      </c>
      <c r="Q27" s="3" t="s">
        <v>1058</v>
      </c>
      <c r="R27" s="4" t="s">
        <v>15</v>
      </c>
      <c r="S27" s="4">
        <v>42</v>
      </c>
      <c r="T27" s="20">
        <v>5</v>
      </c>
      <c r="U27" s="4" t="s">
        <v>5</v>
      </c>
      <c r="V27" s="4" t="s">
        <v>34</v>
      </c>
      <c r="W27" s="4" t="s">
        <v>5</v>
      </c>
      <c r="X27" s="4" t="s">
        <v>1881</v>
      </c>
      <c r="Y27" s="119">
        <v>62.5</v>
      </c>
      <c r="Z27" s="4" t="s">
        <v>34</v>
      </c>
      <c r="AA27" s="4" t="s">
        <v>1557</v>
      </c>
      <c r="AB27" s="4" t="s">
        <v>34</v>
      </c>
    </row>
    <row r="28" spans="1:28" ht="14.25" customHeight="1" x14ac:dyDescent="0.4">
      <c r="A28" s="164"/>
      <c r="B28" s="4" t="s">
        <v>1679</v>
      </c>
      <c r="C28" s="24" t="s">
        <v>34</v>
      </c>
      <c r="D28" s="3" t="s">
        <v>1026</v>
      </c>
      <c r="E28" s="3" t="s">
        <v>1027</v>
      </c>
      <c r="F28" s="20" t="s">
        <v>1028</v>
      </c>
      <c r="G28" s="8" t="s">
        <v>1029</v>
      </c>
      <c r="H28" s="82">
        <v>8</v>
      </c>
      <c r="I28" s="82">
        <v>37</v>
      </c>
      <c r="J28" s="82">
        <v>8</v>
      </c>
      <c r="K28" s="40">
        <v>6.1970000000000001</v>
      </c>
      <c r="L28" s="38">
        <v>3.9961468812578643E-2</v>
      </c>
      <c r="M28" s="4">
        <v>5</v>
      </c>
      <c r="N28" s="4">
        <v>3</v>
      </c>
      <c r="O28" s="4">
        <f t="shared" si="0"/>
        <v>8</v>
      </c>
      <c r="P28" s="4">
        <v>35.200000000000003</v>
      </c>
      <c r="Q28" s="9" t="s">
        <v>436</v>
      </c>
      <c r="R28" s="4" t="s">
        <v>34</v>
      </c>
      <c r="S28" s="4" t="s">
        <v>34</v>
      </c>
      <c r="T28" s="20">
        <v>3</v>
      </c>
      <c r="U28" s="4" t="s">
        <v>34</v>
      </c>
      <c r="V28" s="4" t="s">
        <v>34</v>
      </c>
      <c r="W28" s="4" t="s">
        <v>5</v>
      </c>
      <c r="X28" s="4" t="s">
        <v>95</v>
      </c>
      <c r="Y28" s="119">
        <v>92.85</v>
      </c>
      <c r="Z28" s="4" t="s">
        <v>1434</v>
      </c>
      <c r="AA28" s="4" t="s">
        <v>1557</v>
      </c>
      <c r="AB28" s="4" t="s">
        <v>1557</v>
      </c>
    </row>
    <row r="29" spans="1:28" ht="14.5" customHeight="1" x14ac:dyDescent="0.4">
      <c r="A29" s="172"/>
      <c r="B29" s="4" t="s">
        <v>1821</v>
      </c>
      <c r="C29" s="24" t="s">
        <v>34</v>
      </c>
      <c r="D29" s="3" t="s">
        <v>818</v>
      </c>
      <c r="E29" s="3" t="s">
        <v>819</v>
      </c>
      <c r="F29" s="20" t="s">
        <v>820</v>
      </c>
      <c r="G29" s="4" t="s">
        <v>821</v>
      </c>
      <c r="H29" s="82">
        <v>2</v>
      </c>
      <c r="I29" s="82">
        <v>6</v>
      </c>
      <c r="J29" s="82">
        <v>2</v>
      </c>
      <c r="K29" s="40">
        <v>0.29199999999999998</v>
      </c>
      <c r="L29" s="38">
        <v>1.8829673863600069E-3</v>
      </c>
      <c r="M29" s="4">
        <v>3</v>
      </c>
      <c r="N29" s="4">
        <v>0</v>
      </c>
      <c r="O29" s="4">
        <f t="shared" si="0"/>
        <v>3</v>
      </c>
      <c r="P29" s="4">
        <v>35.1</v>
      </c>
      <c r="Q29" s="9" t="s">
        <v>755</v>
      </c>
      <c r="R29" s="4" t="s">
        <v>15</v>
      </c>
      <c r="S29" s="4">
        <v>77</v>
      </c>
      <c r="T29" s="20">
        <v>5</v>
      </c>
      <c r="U29" s="4" t="s">
        <v>5</v>
      </c>
      <c r="V29" s="4" t="s">
        <v>43</v>
      </c>
      <c r="W29" s="4" t="s">
        <v>5</v>
      </c>
      <c r="X29" s="4" t="s">
        <v>1578</v>
      </c>
      <c r="Y29" s="119">
        <v>96.8</v>
      </c>
      <c r="Z29" s="4" t="s">
        <v>34</v>
      </c>
      <c r="AA29" s="4" t="s">
        <v>34</v>
      </c>
      <c r="AB29" s="4" t="s">
        <v>34</v>
      </c>
    </row>
    <row r="30" spans="1:28" ht="14.5" customHeight="1" x14ac:dyDescent="0.4">
      <c r="A30" s="145" t="s">
        <v>927</v>
      </c>
      <c r="B30" s="4" t="s">
        <v>1822</v>
      </c>
      <c r="C30" s="18" t="s">
        <v>1182</v>
      </c>
      <c r="D30" s="7" t="s">
        <v>91</v>
      </c>
      <c r="E30" s="7" t="s">
        <v>92</v>
      </c>
      <c r="F30" s="8" t="s">
        <v>90</v>
      </c>
      <c r="G30" s="8" t="s">
        <v>666</v>
      </c>
      <c r="H30" s="82">
        <v>4</v>
      </c>
      <c r="I30" s="82">
        <v>7</v>
      </c>
      <c r="J30" s="82">
        <v>1</v>
      </c>
      <c r="K30" s="40">
        <v>0.93100000000000005</v>
      </c>
      <c r="L30" s="38">
        <v>6.0035706736341317E-3</v>
      </c>
      <c r="M30" s="4">
        <v>1</v>
      </c>
      <c r="N30" s="4">
        <v>0</v>
      </c>
      <c r="O30" s="4">
        <f t="shared" si="0"/>
        <v>1</v>
      </c>
      <c r="P30" s="8">
        <v>29.4</v>
      </c>
      <c r="Q30" s="116" t="s">
        <v>74</v>
      </c>
      <c r="R30" s="8" t="s">
        <v>5</v>
      </c>
      <c r="S30" s="8">
        <v>25</v>
      </c>
      <c r="T30" s="8">
        <v>5</v>
      </c>
      <c r="U30" s="8" t="s">
        <v>5</v>
      </c>
      <c r="V30" s="8" t="s">
        <v>34</v>
      </c>
      <c r="W30" s="8" t="s">
        <v>5</v>
      </c>
      <c r="X30" s="8" t="s">
        <v>1571</v>
      </c>
      <c r="Y30" s="53">
        <v>99.4</v>
      </c>
      <c r="Z30" s="8" t="s">
        <v>1434</v>
      </c>
      <c r="AA30" s="8" t="s">
        <v>1557</v>
      </c>
      <c r="AB30" s="8" t="s">
        <v>34</v>
      </c>
    </row>
    <row r="31" spans="1:28" ht="14.5" customHeight="1" x14ac:dyDescent="0.4">
      <c r="A31" s="146"/>
      <c r="B31" s="4" t="s">
        <v>1823</v>
      </c>
      <c r="C31" s="18" t="s">
        <v>1183</v>
      </c>
      <c r="D31" s="7" t="s">
        <v>88</v>
      </c>
      <c r="E31" s="7" t="s">
        <v>89</v>
      </c>
      <c r="F31" s="8" t="s">
        <v>90</v>
      </c>
      <c r="G31" s="8" t="s">
        <v>667</v>
      </c>
      <c r="H31" s="82">
        <v>7</v>
      </c>
      <c r="I31" s="82">
        <v>31</v>
      </c>
      <c r="J31" s="82">
        <v>4</v>
      </c>
      <c r="K31" s="40">
        <v>2.3839999999999999</v>
      </c>
      <c r="L31" s="38">
        <v>1.5373267976309096E-2</v>
      </c>
      <c r="M31" s="4">
        <v>5</v>
      </c>
      <c r="N31" s="4">
        <v>3</v>
      </c>
      <c r="O31" s="4">
        <f t="shared" si="0"/>
        <v>8</v>
      </c>
      <c r="P31" s="8">
        <v>29.4</v>
      </c>
      <c r="Q31" s="116" t="s">
        <v>74</v>
      </c>
      <c r="R31" s="8" t="s">
        <v>5</v>
      </c>
      <c r="S31" s="8">
        <v>73</v>
      </c>
      <c r="T31" s="8">
        <v>1</v>
      </c>
      <c r="U31" s="8" t="s">
        <v>5</v>
      </c>
      <c r="V31" s="8" t="s">
        <v>5</v>
      </c>
      <c r="W31" s="8" t="s">
        <v>5</v>
      </c>
      <c r="X31" s="8" t="s">
        <v>1583</v>
      </c>
      <c r="Y31" s="53">
        <v>52.7</v>
      </c>
      <c r="Z31" s="8" t="s">
        <v>1434</v>
      </c>
      <c r="AA31" s="8" t="s">
        <v>1557</v>
      </c>
      <c r="AB31" s="8" t="s">
        <v>34</v>
      </c>
    </row>
    <row r="32" spans="1:28" ht="14.5" customHeight="1" x14ac:dyDescent="0.4">
      <c r="A32" s="146"/>
      <c r="B32" s="4" t="s">
        <v>1824</v>
      </c>
      <c r="C32" s="18" t="s">
        <v>1184</v>
      </c>
      <c r="D32" s="7" t="s">
        <v>79</v>
      </c>
      <c r="E32" s="7" t="s">
        <v>80</v>
      </c>
      <c r="F32" s="8" t="s">
        <v>81</v>
      </c>
      <c r="G32" s="8" t="s">
        <v>668</v>
      </c>
      <c r="H32" s="82">
        <v>7</v>
      </c>
      <c r="I32" s="82">
        <v>43</v>
      </c>
      <c r="J32" s="82">
        <v>7</v>
      </c>
      <c r="K32" s="40">
        <v>50.795000000000002</v>
      </c>
      <c r="L32" s="38">
        <v>0.32755249448683749</v>
      </c>
      <c r="M32" s="4">
        <v>5</v>
      </c>
      <c r="N32" s="4">
        <v>3</v>
      </c>
      <c r="O32" s="4">
        <f t="shared" si="0"/>
        <v>8</v>
      </c>
      <c r="P32" s="8">
        <v>29.4</v>
      </c>
      <c r="Q32" s="116" t="s">
        <v>74</v>
      </c>
      <c r="R32" s="8" t="s">
        <v>34</v>
      </c>
      <c r="S32" s="8" t="s">
        <v>34</v>
      </c>
      <c r="T32" s="8">
        <v>4</v>
      </c>
      <c r="U32" s="8" t="s">
        <v>34</v>
      </c>
      <c r="V32" s="8" t="s">
        <v>34</v>
      </c>
      <c r="W32" s="8" t="s">
        <v>5</v>
      </c>
      <c r="X32" s="8" t="s">
        <v>95</v>
      </c>
      <c r="Y32" s="53">
        <v>46.84</v>
      </c>
      <c r="Z32" s="8" t="s">
        <v>1434</v>
      </c>
      <c r="AA32" s="8" t="s">
        <v>1557</v>
      </c>
      <c r="AB32" s="8" t="s">
        <v>34</v>
      </c>
    </row>
    <row r="33" spans="1:28" ht="14.5" customHeight="1" x14ac:dyDescent="0.4">
      <c r="A33" s="146"/>
      <c r="B33" s="4" t="s">
        <v>1825</v>
      </c>
      <c r="C33" s="18" t="s">
        <v>1185</v>
      </c>
      <c r="D33" s="7" t="s">
        <v>85</v>
      </c>
      <c r="E33" s="7" t="s">
        <v>86</v>
      </c>
      <c r="F33" s="8" t="s">
        <v>87</v>
      </c>
      <c r="G33" s="8" t="s">
        <v>669</v>
      </c>
      <c r="H33" s="82">
        <v>5</v>
      </c>
      <c r="I33" s="82">
        <v>23</v>
      </c>
      <c r="J33" s="82">
        <v>5</v>
      </c>
      <c r="K33" s="40">
        <v>1.4239999999999999</v>
      </c>
      <c r="L33" s="38">
        <v>9.1826902677282531E-3</v>
      </c>
      <c r="M33" s="4">
        <v>5</v>
      </c>
      <c r="N33" s="4">
        <v>3</v>
      </c>
      <c r="O33" s="4">
        <f t="shared" si="0"/>
        <v>8</v>
      </c>
      <c r="P33" s="8">
        <v>29.4</v>
      </c>
      <c r="Q33" s="116" t="s">
        <v>74</v>
      </c>
      <c r="R33" s="8" t="s">
        <v>5</v>
      </c>
      <c r="S33" s="8">
        <v>62</v>
      </c>
      <c r="T33" s="8">
        <v>1</v>
      </c>
      <c r="U33" s="8" t="s">
        <v>5</v>
      </c>
      <c r="V33" s="8" t="s">
        <v>5</v>
      </c>
      <c r="W33" s="8" t="s">
        <v>5</v>
      </c>
      <c r="X33" s="8" t="s">
        <v>1578</v>
      </c>
      <c r="Y33" s="53">
        <v>84.8</v>
      </c>
      <c r="Z33" s="8" t="s">
        <v>1434</v>
      </c>
      <c r="AA33" s="8" t="s">
        <v>1557</v>
      </c>
      <c r="AB33" s="4" t="s">
        <v>1557</v>
      </c>
    </row>
    <row r="34" spans="1:28" ht="28.3" x14ac:dyDescent="0.4">
      <c r="A34" s="146"/>
      <c r="B34" s="8" t="s">
        <v>1826</v>
      </c>
      <c r="C34" s="23" t="s">
        <v>1190</v>
      </c>
      <c r="D34" s="7" t="s">
        <v>811</v>
      </c>
      <c r="E34" s="7" t="s">
        <v>812</v>
      </c>
      <c r="F34" s="17" t="s">
        <v>813</v>
      </c>
      <c r="G34" s="17" t="s">
        <v>1281</v>
      </c>
      <c r="H34" s="82">
        <v>7</v>
      </c>
      <c r="I34" s="82">
        <v>22</v>
      </c>
      <c r="J34" s="82">
        <v>7</v>
      </c>
      <c r="K34" s="40">
        <v>3.9239999999999999</v>
      </c>
      <c r="L34" s="38">
        <v>2.5303986383824202E-2</v>
      </c>
      <c r="M34" s="8">
        <v>5</v>
      </c>
      <c r="N34" s="8">
        <v>3</v>
      </c>
      <c r="O34" s="4">
        <f t="shared" si="0"/>
        <v>8</v>
      </c>
      <c r="P34" s="8">
        <v>26.1</v>
      </c>
      <c r="Q34" s="116" t="s">
        <v>810</v>
      </c>
      <c r="R34" s="8" t="s">
        <v>15</v>
      </c>
      <c r="S34" s="8">
        <v>67</v>
      </c>
      <c r="T34" s="17">
        <v>3</v>
      </c>
      <c r="U34" s="8" t="s">
        <v>5</v>
      </c>
      <c r="V34" s="8" t="s">
        <v>15</v>
      </c>
      <c r="W34" s="8" t="s">
        <v>5</v>
      </c>
      <c r="X34" s="8" t="s">
        <v>1571</v>
      </c>
      <c r="Y34" s="54">
        <v>98.6</v>
      </c>
      <c r="Z34" s="17" t="s">
        <v>1897</v>
      </c>
      <c r="AA34" s="8" t="s">
        <v>1572</v>
      </c>
      <c r="AB34" s="8" t="s">
        <v>34</v>
      </c>
    </row>
    <row r="35" spans="1:28" ht="28.3" x14ac:dyDescent="0.4">
      <c r="A35" s="147"/>
      <c r="B35" s="4" t="s">
        <v>1827</v>
      </c>
      <c r="C35" s="23" t="s">
        <v>1191</v>
      </c>
      <c r="D35" s="3" t="s">
        <v>807</v>
      </c>
      <c r="E35" s="3" t="s">
        <v>808</v>
      </c>
      <c r="F35" s="20" t="s">
        <v>809</v>
      </c>
      <c r="G35" s="17" t="s">
        <v>1280</v>
      </c>
      <c r="H35" s="82">
        <v>5</v>
      </c>
      <c r="I35" s="82">
        <v>9</v>
      </c>
      <c r="J35" s="82">
        <v>5</v>
      </c>
      <c r="K35" s="40">
        <v>0.96799999999999997</v>
      </c>
      <c r="L35" s="38">
        <v>6.2421658561523513E-3</v>
      </c>
      <c r="M35" s="4">
        <v>5</v>
      </c>
      <c r="N35" s="4">
        <v>2</v>
      </c>
      <c r="O35" s="4">
        <f t="shared" si="0"/>
        <v>7</v>
      </c>
      <c r="P35" s="4">
        <v>26.1</v>
      </c>
      <c r="Q35" s="9" t="s">
        <v>810</v>
      </c>
      <c r="R35" s="4" t="s">
        <v>5</v>
      </c>
      <c r="S35" s="4">
        <v>59</v>
      </c>
      <c r="T35" s="20">
        <v>3</v>
      </c>
      <c r="U35" s="4" t="s">
        <v>5</v>
      </c>
      <c r="V35" s="4" t="s">
        <v>5</v>
      </c>
      <c r="W35" s="4" t="s">
        <v>5</v>
      </c>
      <c r="X35" s="4" t="s">
        <v>1583</v>
      </c>
      <c r="Y35" s="119">
        <v>99.2</v>
      </c>
      <c r="Z35" s="20" t="s">
        <v>1896</v>
      </c>
      <c r="AA35" s="4" t="s">
        <v>1557</v>
      </c>
      <c r="AB35" s="4" t="s">
        <v>34</v>
      </c>
    </row>
    <row r="36" spans="1:28" x14ac:dyDescent="0.4">
      <c r="A36" s="173" t="s">
        <v>928</v>
      </c>
      <c r="B36" s="4" t="s">
        <v>1828</v>
      </c>
      <c r="C36" s="24" t="s">
        <v>1189</v>
      </c>
      <c r="D36" s="3" t="s">
        <v>803</v>
      </c>
      <c r="E36" s="3" t="s">
        <v>804</v>
      </c>
      <c r="F36" s="20" t="s">
        <v>805</v>
      </c>
      <c r="G36" s="8" t="s">
        <v>806</v>
      </c>
      <c r="H36" s="82">
        <v>3</v>
      </c>
      <c r="I36" s="82">
        <v>9</v>
      </c>
      <c r="J36" s="82">
        <v>3</v>
      </c>
      <c r="K36" s="40">
        <v>1.1539999999999999</v>
      </c>
      <c r="L36" s="38">
        <v>7.4415902871898896E-3</v>
      </c>
      <c r="M36" s="4">
        <v>5</v>
      </c>
      <c r="N36" s="4">
        <v>3</v>
      </c>
      <c r="O36" s="4">
        <f t="shared" si="0"/>
        <v>8</v>
      </c>
      <c r="P36" s="4">
        <v>26.24</v>
      </c>
      <c r="Q36" s="9" t="s">
        <v>794</v>
      </c>
      <c r="R36" s="4" t="s">
        <v>5</v>
      </c>
      <c r="S36" s="4">
        <v>31</v>
      </c>
      <c r="T36" s="20">
        <v>1</v>
      </c>
      <c r="U36" s="4" t="s">
        <v>5</v>
      </c>
      <c r="V36" s="4" t="s">
        <v>5</v>
      </c>
      <c r="W36" s="4" t="s">
        <v>5</v>
      </c>
      <c r="X36" s="4" t="s">
        <v>1583</v>
      </c>
      <c r="Y36" s="119">
        <v>99.1</v>
      </c>
      <c r="Z36" s="4" t="s">
        <v>38</v>
      </c>
      <c r="AA36" s="4" t="s">
        <v>1557</v>
      </c>
      <c r="AB36" s="4" t="s">
        <v>34</v>
      </c>
    </row>
    <row r="37" spans="1:28" ht="18.75" customHeight="1" x14ac:dyDescent="0.4">
      <c r="A37" s="174"/>
      <c r="B37" s="4" t="s">
        <v>1829</v>
      </c>
      <c r="C37" s="23" t="s">
        <v>1188</v>
      </c>
      <c r="D37" s="3" t="s">
        <v>795</v>
      </c>
      <c r="E37" s="3" t="s">
        <v>796</v>
      </c>
      <c r="F37" s="20" t="s">
        <v>797</v>
      </c>
      <c r="G37" s="8" t="s">
        <v>798</v>
      </c>
      <c r="H37" s="82">
        <v>2</v>
      </c>
      <c r="I37" s="82">
        <v>5</v>
      </c>
      <c r="J37" s="82">
        <v>2</v>
      </c>
      <c r="K37" s="40">
        <v>2.1619999999999999</v>
      </c>
      <c r="L37" s="38">
        <v>1.3941696881199776E-2</v>
      </c>
      <c r="M37" s="4">
        <v>4</v>
      </c>
      <c r="N37" s="4">
        <v>2</v>
      </c>
      <c r="O37" s="4">
        <f t="shared" si="0"/>
        <v>6</v>
      </c>
      <c r="P37" s="4">
        <v>26.24</v>
      </c>
      <c r="Q37" s="9" t="s">
        <v>794</v>
      </c>
      <c r="R37" s="4" t="s">
        <v>5</v>
      </c>
      <c r="S37" s="4">
        <v>44</v>
      </c>
      <c r="T37" s="20">
        <v>5</v>
      </c>
      <c r="U37" s="4" t="s">
        <v>5</v>
      </c>
      <c r="V37" s="4" t="s">
        <v>33</v>
      </c>
      <c r="W37" s="4" t="s">
        <v>5</v>
      </c>
      <c r="X37" s="4" t="s">
        <v>1583</v>
      </c>
      <c r="Y37" s="119">
        <v>91.5</v>
      </c>
      <c r="Z37" s="4" t="s">
        <v>1557</v>
      </c>
      <c r="AA37" s="4" t="s">
        <v>1557</v>
      </c>
      <c r="AB37" s="4" t="s">
        <v>34</v>
      </c>
    </row>
    <row r="38" spans="1:28" x14ac:dyDescent="0.4">
      <c r="A38" s="174"/>
      <c r="B38" s="4" t="s">
        <v>1830</v>
      </c>
      <c r="C38" s="23" t="s">
        <v>1187</v>
      </c>
      <c r="D38" s="3" t="s">
        <v>799</v>
      </c>
      <c r="E38" s="3" t="s">
        <v>800</v>
      </c>
      <c r="F38" s="20" t="s">
        <v>801</v>
      </c>
      <c r="G38" s="8" t="s">
        <v>802</v>
      </c>
      <c r="H38" s="82">
        <v>2</v>
      </c>
      <c r="I38" s="82">
        <v>5</v>
      </c>
      <c r="J38" s="82">
        <v>2</v>
      </c>
      <c r="K38" s="40">
        <v>0.52</v>
      </c>
      <c r="L38" s="38">
        <v>3.3532295921479579E-3</v>
      </c>
      <c r="M38" s="4">
        <v>4</v>
      </c>
      <c r="N38" s="4">
        <v>0</v>
      </c>
      <c r="O38" s="4">
        <f t="shared" si="0"/>
        <v>4</v>
      </c>
      <c r="P38" s="4">
        <v>26.24</v>
      </c>
      <c r="Q38" s="9" t="s">
        <v>794</v>
      </c>
      <c r="R38" s="4" t="s">
        <v>34</v>
      </c>
      <c r="S38" s="4" t="s">
        <v>34</v>
      </c>
      <c r="T38" s="20">
        <v>5</v>
      </c>
      <c r="U38" s="4" t="s">
        <v>5</v>
      </c>
      <c r="V38" s="4" t="s">
        <v>33</v>
      </c>
      <c r="W38" s="4" t="s">
        <v>5</v>
      </c>
      <c r="X38" s="4" t="s">
        <v>1578</v>
      </c>
      <c r="Y38" s="119">
        <v>55.4</v>
      </c>
      <c r="Z38" s="4" t="s">
        <v>1434</v>
      </c>
      <c r="AA38" s="4" t="s">
        <v>1557</v>
      </c>
      <c r="AB38" s="4" t="s">
        <v>34</v>
      </c>
    </row>
    <row r="39" spans="1:28" x14ac:dyDescent="0.4">
      <c r="A39" s="175"/>
      <c r="B39" s="4" t="s">
        <v>1831</v>
      </c>
      <c r="C39" s="23" t="s">
        <v>1187</v>
      </c>
      <c r="D39" s="3" t="s">
        <v>790</v>
      </c>
      <c r="E39" s="3" t="s">
        <v>791</v>
      </c>
      <c r="F39" s="20" t="s">
        <v>792</v>
      </c>
      <c r="G39" s="8" t="s">
        <v>793</v>
      </c>
      <c r="H39" s="82">
        <v>1</v>
      </c>
      <c r="I39" s="82">
        <v>3</v>
      </c>
      <c r="J39" s="82">
        <v>1</v>
      </c>
      <c r="K39" s="40">
        <v>0.16600000000000001</v>
      </c>
      <c r="L39" s="38">
        <v>1.0704540621087712E-3</v>
      </c>
      <c r="M39" s="4">
        <v>3</v>
      </c>
      <c r="N39" s="4">
        <v>0</v>
      </c>
      <c r="O39" s="4">
        <f t="shared" si="0"/>
        <v>3</v>
      </c>
      <c r="P39" s="4">
        <v>26.24</v>
      </c>
      <c r="Q39" s="9" t="s">
        <v>794</v>
      </c>
      <c r="R39" s="4" t="s">
        <v>5</v>
      </c>
      <c r="S39" s="4">
        <v>46</v>
      </c>
      <c r="T39" s="20">
        <v>4</v>
      </c>
      <c r="U39" s="4" t="s">
        <v>5</v>
      </c>
      <c r="V39" s="4" t="s">
        <v>33</v>
      </c>
      <c r="W39" s="4" t="s">
        <v>5</v>
      </c>
      <c r="X39" s="4" t="s">
        <v>1583</v>
      </c>
      <c r="Y39" s="119">
        <v>75.3</v>
      </c>
      <c r="Z39" s="4" t="s">
        <v>1557</v>
      </c>
      <c r="AA39" s="4" t="s">
        <v>1557</v>
      </c>
      <c r="AB39" s="4" t="s">
        <v>34</v>
      </c>
    </row>
    <row r="40" spans="1:28" ht="15.45" x14ac:dyDescent="0.4">
      <c r="A40" s="83" t="s">
        <v>1519</v>
      </c>
      <c r="B40" s="84"/>
      <c r="C40" s="85"/>
      <c r="D40" s="86"/>
      <c r="E40" s="86"/>
      <c r="F40" s="87"/>
      <c r="G40" s="84"/>
      <c r="H40" s="84"/>
      <c r="I40" s="84"/>
      <c r="J40" s="84"/>
      <c r="K40" s="88"/>
      <c r="L40" s="89"/>
      <c r="M40" s="84"/>
      <c r="N40" s="84"/>
      <c r="O40" s="84"/>
      <c r="P40" s="84"/>
      <c r="Q40" s="86"/>
      <c r="R40" s="84"/>
      <c r="S40" s="84"/>
      <c r="T40" s="87"/>
      <c r="U40" s="84"/>
      <c r="V40" s="90"/>
      <c r="W40" s="90"/>
      <c r="X40" s="90"/>
      <c r="Y40" s="129"/>
      <c r="Z40" s="90"/>
      <c r="AA40" s="90"/>
      <c r="AB40" s="90"/>
    </row>
    <row r="41" spans="1:28" s="50" customFormat="1" ht="15.75" customHeight="1" x14ac:dyDescent="0.7">
      <c r="A41" s="139" t="s">
        <v>1520</v>
      </c>
      <c r="B41" s="140"/>
      <c r="C41" s="140"/>
      <c r="D41" s="140"/>
      <c r="E41" s="140"/>
      <c r="F41" s="140"/>
      <c r="G41" s="140"/>
      <c r="H41" s="140"/>
      <c r="I41" s="140"/>
      <c r="J41" s="140"/>
      <c r="K41" s="140"/>
      <c r="L41" s="140"/>
      <c r="M41" s="140"/>
      <c r="N41" s="140"/>
      <c r="O41" s="140"/>
      <c r="P41" s="140"/>
      <c r="Q41" s="140"/>
      <c r="R41" s="140"/>
      <c r="S41" s="140"/>
      <c r="T41" s="140"/>
      <c r="U41" s="140"/>
      <c r="V41" s="92" t="s">
        <v>1499</v>
      </c>
      <c r="Y41" s="124"/>
    </row>
    <row r="42" spans="1:28" s="50" customFormat="1" ht="15.45" x14ac:dyDescent="0.35">
      <c r="A42" s="139" t="s">
        <v>1521</v>
      </c>
      <c r="B42" s="140"/>
      <c r="C42" s="140"/>
      <c r="D42" s="140"/>
      <c r="E42" s="140"/>
      <c r="F42" s="140"/>
      <c r="G42" s="140"/>
      <c r="H42" s="140"/>
      <c r="I42" s="140"/>
      <c r="J42" s="140"/>
      <c r="K42" s="140"/>
      <c r="L42" s="140"/>
      <c r="M42" s="140"/>
      <c r="N42" s="140"/>
      <c r="O42" s="140"/>
      <c r="P42" s="140"/>
      <c r="Q42" s="140"/>
      <c r="R42" s="140"/>
      <c r="S42" s="140"/>
      <c r="T42" s="140"/>
      <c r="U42" s="140"/>
      <c r="Y42" s="124"/>
    </row>
    <row r="43" spans="1:28" s="50" customFormat="1" ht="15.45" x14ac:dyDescent="0.35">
      <c r="A43" s="139" t="s">
        <v>1522</v>
      </c>
      <c r="B43" s="140"/>
      <c r="C43" s="140"/>
      <c r="D43" s="140"/>
      <c r="E43" s="140"/>
      <c r="F43" s="140"/>
      <c r="G43" s="140"/>
      <c r="H43" s="140"/>
      <c r="I43" s="140"/>
      <c r="J43" s="140"/>
      <c r="K43" s="140"/>
      <c r="L43" s="140"/>
      <c r="M43" s="140"/>
      <c r="N43" s="140"/>
      <c r="O43" s="140"/>
      <c r="P43" s="140"/>
      <c r="Q43" s="140"/>
      <c r="R43" s="140"/>
      <c r="S43" s="140"/>
      <c r="T43" s="140"/>
      <c r="U43" s="140"/>
      <c r="Y43" s="124"/>
    </row>
    <row r="44" spans="1:28" s="50" customFormat="1" ht="15.45" x14ac:dyDescent="0.35">
      <c r="A44" s="139" t="s">
        <v>1523</v>
      </c>
      <c r="B44" s="140"/>
      <c r="C44" s="140"/>
      <c r="D44" s="140"/>
      <c r="E44" s="140"/>
      <c r="F44" s="140"/>
      <c r="G44" s="140"/>
      <c r="H44" s="140"/>
      <c r="I44" s="140"/>
      <c r="J44" s="140"/>
      <c r="K44" s="140"/>
      <c r="L44" s="140"/>
      <c r="M44" s="140"/>
      <c r="N44" s="140"/>
      <c r="O44" s="140"/>
      <c r="P44" s="140"/>
      <c r="Q44" s="140"/>
      <c r="R44" s="140"/>
      <c r="S44" s="140"/>
      <c r="T44" s="140"/>
      <c r="U44" s="140"/>
      <c r="Y44" s="124"/>
    </row>
    <row r="45" spans="1:28" s="50" customFormat="1" ht="41.05" customHeight="1" x14ac:dyDescent="0.35">
      <c r="A45" s="137" t="s">
        <v>1524</v>
      </c>
      <c r="B45" s="138"/>
      <c r="C45" s="138"/>
      <c r="D45" s="138"/>
      <c r="E45" s="138"/>
      <c r="F45" s="138"/>
      <c r="G45" s="138"/>
      <c r="H45" s="138"/>
      <c r="I45" s="138"/>
      <c r="J45" s="138"/>
      <c r="K45" s="138"/>
      <c r="L45" s="138"/>
      <c r="M45" s="138"/>
      <c r="N45" s="138"/>
      <c r="O45" s="138"/>
      <c r="P45" s="138"/>
      <c r="Q45" s="138"/>
      <c r="R45" s="138"/>
      <c r="S45" s="138"/>
      <c r="T45" s="138"/>
      <c r="U45" s="138"/>
      <c r="Y45" s="124"/>
    </row>
    <row r="46" spans="1:28" s="50" customFormat="1" ht="43.3" customHeight="1" x14ac:dyDescent="0.35">
      <c r="A46" s="137" t="s">
        <v>1525</v>
      </c>
      <c r="B46" s="138"/>
      <c r="C46" s="138"/>
      <c r="D46" s="138"/>
      <c r="E46" s="138"/>
      <c r="F46" s="138"/>
      <c r="G46" s="138"/>
      <c r="H46" s="138"/>
      <c r="I46" s="138"/>
      <c r="J46" s="138"/>
      <c r="K46" s="138"/>
      <c r="L46" s="138"/>
      <c r="M46" s="138"/>
      <c r="N46" s="138"/>
      <c r="O46" s="138"/>
      <c r="P46" s="138"/>
      <c r="Q46" s="138"/>
      <c r="R46" s="138"/>
      <c r="S46" s="138"/>
      <c r="T46" s="138"/>
      <c r="U46" s="138"/>
      <c r="Y46" s="124"/>
    </row>
  </sheetData>
  <mergeCells count="17">
    <mergeCell ref="A1:AB1"/>
    <mergeCell ref="Z2:AB2"/>
    <mergeCell ref="A13:A19"/>
    <mergeCell ref="A4:A12"/>
    <mergeCell ref="A30:A35"/>
    <mergeCell ref="A20:A29"/>
    <mergeCell ref="A36:A39"/>
    <mergeCell ref="P2:Q2"/>
    <mergeCell ref="R2:Y2"/>
    <mergeCell ref="A2:G2"/>
    <mergeCell ref="H2:O2"/>
    <mergeCell ref="A46:U46"/>
    <mergeCell ref="A41:U41"/>
    <mergeCell ref="A42:U42"/>
    <mergeCell ref="A43:U43"/>
    <mergeCell ref="A44:U44"/>
    <mergeCell ref="A45:U45"/>
  </mergeCells>
  <pageMargins left="0.25" right="0.25" top="0.75" bottom="0.75" header="0.3" footer="0.3"/>
  <pageSetup scale="37"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1C1EC4-FA28-4F08-9661-3219E88B57CB}">
  <sheetPr>
    <pageSetUpPr fitToPage="1"/>
  </sheetPr>
  <dimension ref="A1:XBZ70"/>
  <sheetViews>
    <sheetView zoomScale="60" zoomScaleNormal="60" workbookViewId="0">
      <pane ySplit="3" topLeftCell="A47" activePane="bottomLeft" state="frozen"/>
      <selection pane="bottomLeft" sqref="A1:Z1"/>
    </sheetView>
  </sheetViews>
  <sheetFormatPr defaultColWidth="29.69140625" defaultRowHeight="14.15" x14ac:dyDescent="0.4"/>
  <cols>
    <col min="1" max="1" width="17.69140625" style="74" customWidth="1"/>
    <col min="2" max="2" width="22" style="14" customWidth="1"/>
    <col min="3" max="3" width="17" style="19" customWidth="1"/>
    <col min="4" max="4" width="29.69140625" style="10"/>
    <col min="5" max="5" width="18.4609375" style="10" customWidth="1"/>
    <col min="6" max="6" width="14.84375" style="14" customWidth="1"/>
    <col min="7" max="7" width="24" style="21" customWidth="1"/>
    <col min="8" max="8" width="9.84375" style="52" customWidth="1"/>
    <col min="9" max="10" width="10.15234375" style="14" customWidth="1"/>
    <col min="11" max="11" width="9.84375" style="61" customWidth="1"/>
    <col min="12" max="12" width="9.84375" style="62" customWidth="1"/>
    <col min="13" max="15" width="9.84375" style="14" customWidth="1"/>
    <col min="16" max="16" width="12.15234375" style="14" customWidth="1"/>
    <col min="17" max="17" width="12.3046875" style="14" customWidth="1"/>
    <col min="18" max="18" width="11.84375" style="14" customWidth="1"/>
    <col min="19" max="19" width="11.4609375" style="14" customWidth="1"/>
    <col min="20" max="20" width="12.4609375" style="14" customWidth="1"/>
    <col min="21" max="21" width="15.4609375" style="14" bestFit="1" customWidth="1"/>
    <col min="22" max="22" width="11.15234375" style="14" customWidth="1"/>
    <col min="23" max="23" width="14.69140625" style="63" customWidth="1"/>
    <col min="24" max="24" width="37.84375" style="63" customWidth="1"/>
    <col min="25" max="25" width="20.15234375" style="63" bestFit="1" customWidth="1"/>
    <col min="26" max="26" width="11.84375" style="63" customWidth="1"/>
    <col min="27" max="27" width="9.84375" style="10" customWidth="1"/>
    <col min="28" max="16384" width="29.69140625" style="10"/>
  </cols>
  <sheetData>
    <row r="1" spans="1:16302" s="11" customFormat="1" ht="13.75" customHeight="1" x14ac:dyDescent="0.4">
      <c r="A1" s="178" t="s">
        <v>1505</v>
      </c>
      <c r="B1" s="179"/>
      <c r="C1" s="179"/>
      <c r="D1" s="179"/>
      <c r="E1" s="179"/>
      <c r="F1" s="179"/>
      <c r="G1" s="179"/>
      <c r="H1" s="179"/>
      <c r="I1" s="179"/>
      <c r="J1" s="179"/>
      <c r="K1" s="179"/>
      <c r="L1" s="179"/>
      <c r="M1" s="179"/>
      <c r="N1" s="179"/>
      <c r="O1" s="179"/>
      <c r="P1" s="179"/>
      <c r="Q1" s="179"/>
      <c r="R1" s="179"/>
      <c r="S1" s="179"/>
      <c r="T1" s="179"/>
      <c r="U1" s="179"/>
      <c r="V1" s="179"/>
      <c r="W1" s="179"/>
      <c r="X1" s="179"/>
      <c r="Y1" s="179"/>
      <c r="Z1" s="179"/>
    </row>
    <row r="2" spans="1:16302" s="102" customFormat="1" ht="16.3" customHeight="1" x14ac:dyDescent="0.35">
      <c r="A2" s="154" t="s">
        <v>450</v>
      </c>
      <c r="B2" s="155"/>
      <c r="C2" s="155"/>
      <c r="D2" s="155"/>
      <c r="E2" s="155"/>
      <c r="F2" s="155"/>
      <c r="G2" s="156"/>
      <c r="H2" s="154" t="s">
        <v>1507</v>
      </c>
      <c r="I2" s="155"/>
      <c r="J2" s="155"/>
      <c r="K2" s="155"/>
      <c r="L2" s="155"/>
      <c r="M2" s="155"/>
      <c r="N2" s="155"/>
      <c r="O2" s="156"/>
      <c r="P2" s="160" t="s">
        <v>451</v>
      </c>
      <c r="Q2" s="161"/>
      <c r="R2" s="161"/>
      <c r="S2" s="161"/>
      <c r="T2" s="161"/>
      <c r="U2" s="161"/>
      <c r="V2" s="161"/>
      <c r="W2" s="161"/>
      <c r="X2" s="155" t="s">
        <v>452</v>
      </c>
      <c r="Y2" s="155"/>
      <c r="Z2" s="155"/>
    </row>
    <row r="3" spans="1:16302" s="11" customFormat="1" ht="42.45" x14ac:dyDescent="0.4">
      <c r="A3" s="78" t="s">
        <v>338</v>
      </c>
      <c r="B3" s="81" t="s">
        <v>339</v>
      </c>
      <c r="C3" s="97" t="s">
        <v>1540</v>
      </c>
      <c r="D3" s="78" t="s">
        <v>1510</v>
      </c>
      <c r="E3" s="77" t="s">
        <v>1511</v>
      </c>
      <c r="F3" s="77" t="s">
        <v>340</v>
      </c>
      <c r="G3" s="77" t="s">
        <v>1512</v>
      </c>
      <c r="H3" s="78" t="s">
        <v>341</v>
      </c>
      <c r="I3" s="78" t="s">
        <v>342</v>
      </c>
      <c r="J3" s="77" t="s">
        <v>343</v>
      </c>
      <c r="K3" s="79" t="s">
        <v>347</v>
      </c>
      <c r="L3" s="133" t="s">
        <v>1513</v>
      </c>
      <c r="M3" s="77" t="s">
        <v>344</v>
      </c>
      <c r="N3" s="77" t="s">
        <v>345</v>
      </c>
      <c r="O3" s="78" t="s">
        <v>346</v>
      </c>
      <c r="P3" s="77" t="s">
        <v>1514</v>
      </c>
      <c r="Q3" s="77" t="s">
        <v>350</v>
      </c>
      <c r="R3" s="77" t="s">
        <v>351</v>
      </c>
      <c r="S3" s="78" t="s">
        <v>1515</v>
      </c>
      <c r="T3" s="78" t="s">
        <v>1516</v>
      </c>
      <c r="U3" s="78" t="s">
        <v>1517</v>
      </c>
      <c r="V3" s="78" t="s">
        <v>1518</v>
      </c>
      <c r="W3" s="80" t="s">
        <v>1500</v>
      </c>
      <c r="X3" s="78" t="s">
        <v>352</v>
      </c>
      <c r="Y3" s="78" t="s">
        <v>353</v>
      </c>
      <c r="Z3" s="78" t="s">
        <v>354</v>
      </c>
      <c r="AA3" s="111" t="s">
        <v>1499</v>
      </c>
    </row>
    <row r="4" spans="1:16302" ht="28.3" x14ac:dyDescent="0.4">
      <c r="A4" s="180" t="s">
        <v>1461</v>
      </c>
      <c r="B4" s="4" t="s">
        <v>1843</v>
      </c>
      <c r="C4" s="24" t="s">
        <v>1462</v>
      </c>
      <c r="D4" s="3" t="s">
        <v>1259</v>
      </c>
      <c r="E4" s="7" t="s">
        <v>1463</v>
      </c>
      <c r="F4" s="8" t="s">
        <v>1464</v>
      </c>
      <c r="G4" s="17" t="s">
        <v>1465</v>
      </c>
      <c r="H4" s="17">
        <v>28</v>
      </c>
      <c r="I4" s="8">
        <v>113</v>
      </c>
      <c r="J4" s="8">
        <v>28</v>
      </c>
      <c r="K4" s="40">
        <v>8.4540000000000006</v>
      </c>
      <c r="L4" s="38">
        <v>5.451577494619006E-2</v>
      </c>
      <c r="M4" s="8">
        <v>5</v>
      </c>
      <c r="N4" s="8">
        <v>3</v>
      </c>
      <c r="O4" s="8">
        <f t="shared" ref="O4:O36" si="0">SUM(M4:N4)</f>
        <v>8</v>
      </c>
      <c r="P4" s="8" t="s">
        <v>15</v>
      </c>
      <c r="Q4" s="8">
        <v>102</v>
      </c>
      <c r="R4" s="8">
        <v>5</v>
      </c>
      <c r="S4" s="8" t="s">
        <v>5</v>
      </c>
      <c r="T4" s="8" t="s">
        <v>15</v>
      </c>
      <c r="U4" s="8" t="s">
        <v>5</v>
      </c>
      <c r="V4" s="8" t="s">
        <v>1898</v>
      </c>
      <c r="W4" s="53">
        <v>90.8</v>
      </c>
      <c r="X4" s="54" t="s">
        <v>1888</v>
      </c>
      <c r="Y4" s="53" t="s">
        <v>1557</v>
      </c>
      <c r="Z4" s="53" t="s">
        <v>1557</v>
      </c>
    </row>
    <row r="5" spans="1:16302" ht="28.3" x14ac:dyDescent="0.4">
      <c r="A5" s="180"/>
      <c r="B5" s="4" t="s">
        <v>1844</v>
      </c>
      <c r="C5" s="6" t="s">
        <v>1466</v>
      </c>
      <c r="D5" s="3" t="s">
        <v>1264</v>
      </c>
      <c r="E5" s="7" t="s">
        <v>1467</v>
      </c>
      <c r="F5" s="8" t="s">
        <v>1468</v>
      </c>
      <c r="G5" s="17" t="s">
        <v>1469</v>
      </c>
      <c r="H5" s="17">
        <v>54</v>
      </c>
      <c r="I5" s="8">
        <v>266</v>
      </c>
      <c r="J5" s="8">
        <v>54</v>
      </c>
      <c r="K5" s="40">
        <v>26.952999999999999</v>
      </c>
      <c r="L5" s="38">
        <v>0.17380691768685363</v>
      </c>
      <c r="M5" s="8">
        <v>5</v>
      </c>
      <c r="N5" s="8">
        <v>3</v>
      </c>
      <c r="O5" s="8">
        <f t="shared" si="0"/>
        <v>8</v>
      </c>
      <c r="P5" s="8" t="s">
        <v>5</v>
      </c>
      <c r="Q5" s="8">
        <v>73</v>
      </c>
      <c r="R5" s="8">
        <v>4</v>
      </c>
      <c r="S5" s="8" t="s">
        <v>5</v>
      </c>
      <c r="T5" s="8" t="s">
        <v>5</v>
      </c>
      <c r="U5" s="8" t="s">
        <v>5</v>
      </c>
      <c r="V5" s="8" t="s">
        <v>1571</v>
      </c>
      <c r="W5" s="53">
        <v>82.1</v>
      </c>
      <c r="X5" s="54" t="s">
        <v>1888</v>
      </c>
      <c r="Y5" s="54" t="s">
        <v>1904</v>
      </c>
      <c r="Z5" s="53" t="s">
        <v>34</v>
      </c>
    </row>
    <row r="6" spans="1:16302" x14ac:dyDescent="0.4">
      <c r="A6" s="180"/>
      <c r="B6" s="4" t="s">
        <v>1845</v>
      </c>
      <c r="C6" s="6" t="s">
        <v>1470</v>
      </c>
      <c r="D6" s="3" t="s">
        <v>1246</v>
      </c>
      <c r="E6" s="7" t="s">
        <v>1471</v>
      </c>
      <c r="F6" s="8" t="s">
        <v>1472</v>
      </c>
      <c r="G6" s="17" t="s">
        <v>1473</v>
      </c>
      <c r="H6" s="17">
        <v>6</v>
      </c>
      <c r="I6" s="8">
        <v>22</v>
      </c>
      <c r="J6" s="8">
        <v>6</v>
      </c>
      <c r="K6" s="40">
        <v>0.56899999999999995</v>
      </c>
      <c r="L6" s="38">
        <v>3.6692069960234377E-3</v>
      </c>
      <c r="M6" s="8">
        <v>5</v>
      </c>
      <c r="N6" s="8">
        <v>3</v>
      </c>
      <c r="O6" s="8">
        <f t="shared" ref="O6" si="1">SUM(M6:N6)</f>
        <v>8</v>
      </c>
      <c r="P6" s="8" t="s">
        <v>5</v>
      </c>
      <c r="Q6" s="8">
        <v>60</v>
      </c>
      <c r="R6" s="8">
        <v>2</v>
      </c>
      <c r="S6" s="8" t="s">
        <v>5</v>
      </c>
      <c r="T6" s="8" t="s">
        <v>34</v>
      </c>
      <c r="U6" s="8" t="s">
        <v>5</v>
      </c>
      <c r="V6" s="8" t="s">
        <v>1881</v>
      </c>
      <c r="W6" s="53">
        <v>64.099999999999994</v>
      </c>
      <c r="X6" s="53" t="s">
        <v>1434</v>
      </c>
      <c r="Y6" s="53" t="s">
        <v>1557</v>
      </c>
      <c r="Z6" s="53" t="s">
        <v>34</v>
      </c>
    </row>
    <row r="7" spans="1:16302" ht="28.3" x14ac:dyDescent="0.35">
      <c r="A7" s="180"/>
      <c r="B7" s="8" t="s">
        <v>1566</v>
      </c>
      <c r="C7" s="100" t="s">
        <v>1567</v>
      </c>
      <c r="D7" s="42" t="s">
        <v>1573</v>
      </c>
      <c r="E7" s="42" t="s">
        <v>1568</v>
      </c>
      <c r="F7" s="5" t="s">
        <v>1569</v>
      </c>
      <c r="G7" s="102" t="s">
        <v>1570</v>
      </c>
      <c r="H7" s="5">
        <v>1</v>
      </c>
      <c r="I7" s="5">
        <v>1</v>
      </c>
      <c r="J7" s="5">
        <v>1</v>
      </c>
      <c r="K7" s="5">
        <v>0.13600000000000001</v>
      </c>
      <c r="L7" s="134">
        <v>8.7699850871561969E-4</v>
      </c>
      <c r="M7" s="5">
        <v>1</v>
      </c>
      <c r="N7" s="5">
        <v>0</v>
      </c>
      <c r="O7" s="5">
        <v>1</v>
      </c>
      <c r="P7" s="8" t="s">
        <v>15</v>
      </c>
      <c r="Q7" s="8" t="s">
        <v>1880</v>
      </c>
      <c r="R7" s="8">
        <v>2</v>
      </c>
      <c r="S7" s="8" t="s">
        <v>5</v>
      </c>
      <c r="T7" s="8" t="s">
        <v>15</v>
      </c>
      <c r="U7" s="8" t="s">
        <v>5</v>
      </c>
      <c r="V7" s="8" t="s">
        <v>1571</v>
      </c>
      <c r="W7" s="53">
        <v>100</v>
      </c>
      <c r="X7" s="54" t="s">
        <v>1902</v>
      </c>
      <c r="Y7" s="53" t="s">
        <v>1572</v>
      </c>
      <c r="Z7" s="53" t="s">
        <v>34</v>
      </c>
    </row>
    <row r="8" spans="1:16302" s="55" customFormat="1" ht="28.3" x14ac:dyDescent="0.4">
      <c r="A8" s="180" t="s">
        <v>1282</v>
      </c>
      <c r="B8" s="4" t="s">
        <v>1762</v>
      </c>
      <c r="C8" s="6" t="s">
        <v>1541</v>
      </c>
      <c r="D8" s="3" t="s">
        <v>1283</v>
      </c>
      <c r="E8" s="7" t="s">
        <v>477</v>
      </c>
      <c r="F8" s="8" t="s">
        <v>478</v>
      </c>
      <c r="G8" s="17" t="s">
        <v>1266</v>
      </c>
      <c r="H8" s="17">
        <v>42</v>
      </c>
      <c r="I8" s="8">
        <v>422</v>
      </c>
      <c r="J8" s="8">
        <v>10</v>
      </c>
      <c r="K8" s="40">
        <v>23.484000000000002</v>
      </c>
      <c r="L8" s="38">
        <v>0.15143700719615891</v>
      </c>
      <c r="M8" s="8">
        <v>5</v>
      </c>
      <c r="N8" s="8">
        <v>3</v>
      </c>
      <c r="O8" s="8">
        <f t="shared" si="0"/>
        <v>8</v>
      </c>
      <c r="P8" s="8" t="s">
        <v>5</v>
      </c>
      <c r="Q8" s="8">
        <v>43</v>
      </c>
      <c r="R8" s="8">
        <v>4</v>
      </c>
      <c r="S8" s="8" t="s">
        <v>5</v>
      </c>
      <c r="T8" s="8" t="s">
        <v>33</v>
      </c>
      <c r="U8" s="8" t="s">
        <v>5</v>
      </c>
      <c r="V8" s="8" t="s">
        <v>1578</v>
      </c>
      <c r="W8" s="53">
        <v>69.2</v>
      </c>
      <c r="X8" s="54" t="s">
        <v>1894</v>
      </c>
      <c r="Y8" s="53" t="s">
        <v>1557</v>
      </c>
      <c r="Z8" s="53" t="s">
        <v>1557</v>
      </c>
      <c r="AA8" s="10"/>
      <c r="AB8" s="10"/>
      <c r="AC8" s="10"/>
      <c r="AD8" s="10"/>
      <c r="AE8" s="10"/>
      <c r="AF8" s="10"/>
      <c r="AG8" s="10"/>
      <c r="AH8" s="10"/>
      <c r="AI8" s="10"/>
      <c r="AJ8" s="10"/>
      <c r="AK8" s="10"/>
      <c r="AL8" s="10"/>
      <c r="AM8" s="10"/>
      <c r="AN8" s="10"/>
      <c r="AO8" s="10"/>
      <c r="AP8" s="10"/>
      <c r="AQ8" s="10"/>
      <c r="AR8" s="10"/>
      <c r="AS8" s="10"/>
      <c r="AT8" s="10"/>
      <c r="AU8" s="10"/>
      <c r="AV8" s="10"/>
      <c r="AW8" s="10"/>
      <c r="AX8" s="10"/>
      <c r="AY8" s="10"/>
      <c r="AZ8" s="10"/>
      <c r="BA8" s="10"/>
      <c r="BB8" s="10"/>
      <c r="BC8" s="10"/>
      <c r="BD8" s="10"/>
      <c r="BE8" s="10"/>
      <c r="BF8" s="10"/>
      <c r="BG8" s="10"/>
      <c r="BH8" s="10"/>
      <c r="BI8" s="10"/>
      <c r="BJ8" s="10"/>
      <c r="BK8" s="10"/>
      <c r="BL8" s="10"/>
      <c r="BM8" s="10"/>
      <c r="BN8" s="10"/>
      <c r="BO8" s="10"/>
      <c r="BP8" s="10"/>
      <c r="BQ8" s="10"/>
      <c r="BR8" s="10"/>
      <c r="BS8" s="10"/>
      <c r="BT8" s="10"/>
      <c r="BU8" s="10"/>
      <c r="BV8" s="10"/>
      <c r="BW8" s="10"/>
      <c r="BX8" s="10"/>
      <c r="BY8" s="10"/>
      <c r="BZ8" s="10"/>
      <c r="CA8" s="10"/>
      <c r="CB8" s="10"/>
      <c r="CC8" s="10"/>
      <c r="CD8" s="10"/>
      <c r="CE8" s="10"/>
      <c r="CF8" s="10"/>
      <c r="CG8" s="10"/>
      <c r="CH8" s="10"/>
      <c r="CI8" s="10"/>
      <c r="CJ8" s="10"/>
      <c r="CK8" s="10"/>
      <c r="CL8" s="10"/>
      <c r="CM8" s="10"/>
      <c r="CN8" s="10"/>
      <c r="CO8" s="10"/>
      <c r="CP8" s="10"/>
      <c r="CQ8" s="10"/>
      <c r="CR8" s="10"/>
      <c r="CS8" s="10"/>
      <c r="CT8" s="10"/>
      <c r="CU8" s="10"/>
      <c r="CV8" s="10"/>
      <c r="CW8" s="10"/>
      <c r="CX8" s="10"/>
      <c r="CY8" s="10"/>
      <c r="CZ8" s="10"/>
      <c r="DA8" s="10"/>
      <c r="DB8" s="10"/>
      <c r="DC8" s="10"/>
      <c r="DD8" s="10"/>
      <c r="DE8" s="10"/>
      <c r="DF8" s="10"/>
      <c r="DG8" s="10"/>
      <c r="DH8" s="10"/>
      <c r="DI8" s="10"/>
      <c r="DJ8" s="10"/>
      <c r="DK8" s="10"/>
      <c r="DL8" s="10"/>
      <c r="DM8" s="10"/>
      <c r="DN8" s="10"/>
      <c r="DO8" s="10"/>
      <c r="DP8" s="10"/>
      <c r="DQ8" s="10"/>
      <c r="DR8" s="10"/>
      <c r="DS8" s="10"/>
      <c r="DT8" s="10"/>
      <c r="DU8" s="10"/>
      <c r="DV8" s="10"/>
      <c r="DW8" s="10"/>
      <c r="DX8" s="10"/>
      <c r="DY8" s="10"/>
      <c r="DZ8" s="10"/>
      <c r="EA8" s="10"/>
      <c r="EB8" s="10"/>
      <c r="EC8" s="10"/>
      <c r="ED8" s="10"/>
      <c r="EE8" s="10"/>
      <c r="EF8" s="10"/>
      <c r="EG8" s="10"/>
      <c r="EH8" s="10"/>
      <c r="EI8" s="10"/>
      <c r="EJ8" s="10"/>
      <c r="EK8" s="10"/>
      <c r="EL8" s="10"/>
      <c r="EM8" s="10"/>
      <c r="EN8" s="10"/>
      <c r="EO8" s="10"/>
      <c r="EP8" s="10"/>
      <c r="EQ8" s="10"/>
      <c r="ER8" s="10"/>
      <c r="ES8" s="10"/>
      <c r="ET8" s="10"/>
      <c r="EU8" s="10"/>
      <c r="EV8" s="10"/>
      <c r="EW8" s="10"/>
      <c r="EX8" s="10"/>
      <c r="EY8" s="10"/>
      <c r="EZ8" s="10"/>
      <c r="FA8" s="10"/>
      <c r="FB8" s="10"/>
      <c r="FC8" s="10"/>
      <c r="FD8" s="10"/>
      <c r="FE8" s="10"/>
      <c r="FF8" s="10"/>
      <c r="FG8" s="10"/>
      <c r="FH8" s="10"/>
      <c r="FI8" s="10"/>
      <c r="FJ8" s="10"/>
      <c r="FK8" s="10"/>
      <c r="FL8" s="10"/>
      <c r="FM8" s="10"/>
      <c r="FN8" s="10"/>
      <c r="FO8" s="10"/>
      <c r="FP8" s="10"/>
      <c r="FQ8" s="10"/>
      <c r="FR8" s="10"/>
      <c r="FS8" s="10"/>
      <c r="FT8" s="10"/>
      <c r="FU8" s="10"/>
      <c r="FV8" s="10"/>
      <c r="FW8" s="10"/>
      <c r="FX8" s="10"/>
      <c r="FY8" s="10"/>
      <c r="FZ8" s="10"/>
      <c r="GA8" s="10"/>
      <c r="GB8" s="10"/>
      <c r="GC8" s="10"/>
      <c r="GD8" s="10"/>
      <c r="GE8" s="10"/>
      <c r="GF8" s="10"/>
      <c r="GG8" s="10"/>
      <c r="GH8" s="10"/>
      <c r="GI8" s="10"/>
      <c r="GJ8" s="10"/>
      <c r="GK8" s="10"/>
      <c r="GL8" s="10"/>
      <c r="GM8" s="10"/>
      <c r="GN8" s="10"/>
      <c r="GO8" s="10"/>
      <c r="GP8" s="10"/>
      <c r="GQ8" s="10"/>
      <c r="GR8" s="10"/>
      <c r="GS8" s="10"/>
      <c r="GT8" s="10"/>
      <c r="GU8" s="10"/>
      <c r="GV8" s="10"/>
      <c r="GW8" s="10"/>
      <c r="GX8" s="10"/>
      <c r="GY8" s="10"/>
      <c r="GZ8" s="10"/>
      <c r="HA8" s="10"/>
      <c r="HB8" s="10"/>
      <c r="HC8" s="10"/>
      <c r="HD8" s="10"/>
      <c r="HE8" s="10"/>
      <c r="HF8" s="10"/>
      <c r="HG8" s="10"/>
      <c r="HH8" s="10"/>
      <c r="HI8" s="10"/>
      <c r="HJ8" s="10"/>
      <c r="HK8" s="10"/>
      <c r="HL8" s="10"/>
      <c r="HM8" s="10"/>
      <c r="HN8" s="10"/>
      <c r="HO8" s="10"/>
      <c r="HP8" s="10"/>
      <c r="HQ8" s="10"/>
      <c r="HR8" s="10"/>
      <c r="HS8" s="10"/>
      <c r="HT8" s="10"/>
      <c r="HU8" s="10"/>
      <c r="HV8" s="10"/>
      <c r="HW8" s="10"/>
      <c r="HX8" s="10"/>
      <c r="HY8" s="10"/>
      <c r="HZ8" s="10"/>
      <c r="IA8" s="10"/>
      <c r="IB8" s="10"/>
      <c r="IC8" s="10"/>
      <c r="ID8" s="10"/>
      <c r="IE8" s="10"/>
      <c r="IF8" s="10"/>
      <c r="IG8" s="10"/>
      <c r="IH8" s="10"/>
      <c r="II8" s="10"/>
      <c r="IJ8" s="10"/>
      <c r="IK8" s="10"/>
      <c r="IL8" s="10"/>
      <c r="IM8" s="10"/>
      <c r="IN8" s="10"/>
      <c r="IO8" s="10"/>
      <c r="IP8" s="10"/>
      <c r="IQ8" s="10"/>
      <c r="IR8" s="10"/>
      <c r="IS8" s="10"/>
      <c r="IT8" s="10"/>
      <c r="IU8" s="10"/>
      <c r="IV8" s="10"/>
      <c r="IW8" s="10"/>
      <c r="IX8" s="10"/>
      <c r="IY8" s="10"/>
      <c r="IZ8" s="10"/>
      <c r="JA8" s="10"/>
      <c r="JB8" s="10"/>
      <c r="JC8" s="10"/>
      <c r="JD8" s="10"/>
      <c r="JE8" s="10"/>
      <c r="JF8" s="10"/>
      <c r="JG8" s="10"/>
      <c r="JH8" s="10"/>
      <c r="JI8" s="10"/>
      <c r="JJ8" s="10"/>
      <c r="JK8" s="10"/>
      <c r="JL8" s="10"/>
      <c r="JM8" s="10"/>
      <c r="JN8" s="10"/>
      <c r="JO8" s="10"/>
      <c r="JP8" s="10"/>
      <c r="JQ8" s="10"/>
      <c r="JR8" s="10"/>
      <c r="JS8" s="10"/>
      <c r="JT8" s="10"/>
      <c r="JU8" s="10"/>
      <c r="JV8" s="10"/>
      <c r="JW8" s="10"/>
      <c r="JX8" s="10"/>
      <c r="JY8" s="10"/>
      <c r="JZ8" s="10"/>
      <c r="KA8" s="10"/>
      <c r="KB8" s="10"/>
      <c r="KC8" s="10"/>
      <c r="KD8" s="10"/>
      <c r="KE8" s="10"/>
      <c r="KF8" s="10"/>
      <c r="KG8" s="10"/>
      <c r="KH8" s="10"/>
      <c r="KI8" s="10"/>
      <c r="KJ8" s="10"/>
      <c r="KK8" s="10"/>
      <c r="KL8" s="10"/>
      <c r="KM8" s="10"/>
      <c r="KN8" s="10"/>
      <c r="KO8" s="10"/>
      <c r="KP8" s="10"/>
      <c r="KQ8" s="10"/>
      <c r="KR8" s="10"/>
      <c r="KS8" s="10"/>
      <c r="KT8" s="10"/>
      <c r="KU8" s="10"/>
      <c r="KV8" s="10"/>
      <c r="KW8" s="10"/>
      <c r="KX8" s="10"/>
      <c r="KY8" s="10"/>
      <c r="KZ8" s="10"/>
      <c r="LA8" s="10"/>
      <c r="LB8" s="10"/>
      <c r="LC8" s="10"/>
      <c r="LD8" s="10"/>
      <c r="LE8" s="10"/>
      <c r="LF8" s="10"/>
      <c r="LG8" s="10"/>
      <c r="LH8" s="10"/>
      <c r="LI8" s="10"/>
      <c r="LJ8" s="10"/>
      <c r="LK8" s="10"/>
      <c r="LL8" s="10"/>
      <c r="LM8" s="10"/>
      <c r="LN8" s="10"/>
      <c r="LO8" s="10"/>
      <c r="LP8" s="10"/>
      <c r="LQ8" s="10"/>
      <c r="LR8" s="10"/>
      <c r="LS8" s="10"/>
      <c r="LT8" s="10"/>
      <c r="LU8" s="10"/>
      <c r="LV8" s="10"/>
      <c r="LW8" s="10"/>
      <c r="LX8" s="10"/>
      <c r="LY8" s="10"/>
      <c r="LZ8" s="10"/>
      <c r="MA8" s="10"/>
      <c r="MB8" s="10"/>
      <c r="MC8" s="10"/>
      <c r="MD8" s="10"/>
      <c r="ME8" s="10"/>
      <c r="MF8" s="10"/>
      <c r="MG8" s="10"/>
      <c r="MH8" s="10"/>
      <c r="MI8" s="10"/>
      <c r="MJ8" s="10"/>
      <c r="MK8" s="10"/>
      <c r="ML8" s="10"/>
      <c r="MM8" s="10"/>
      <c r="MN8" s="10"/>
      <c r="MO8" s="10"/>
      <c r="MP8" s="10"/>
      <c r="MQ8" s="10"/>
      <c r="MR8" s="10"/>
      <c r="MS8" s="10"/>
      <c r="MT8" s="10"/>
      <c r="MU8" s="10"/>
      <c r="MV8" s="10"/>
      <c r="MW8" s="10"/>
      <c r="MX8" s="10"/>
      <c r="MY8" s="10"/>
      <c r="MZ8" s="10"/>
      <c r="NA8" s="10"/>
      <c r="NB8" s="10"/>
      <c r="NC8" s="10"/>
      <c r="ND8" s="10"/>
      <c r="NE8" s="10"/>
      <c r="NF8" s="10"/>
      <c r="NG8" s="10"/>
      <c r="NH8" s="10"/>
      <c r="NI8" s="10"/>
      <c r="NJ8" s="10"/>
      <c r="NK8" s="10"/>
      <c r="NL8" s="10"/>
      <c r="NM8" s="10"/>
      <c r="NN8" s="10"/>
      <c r="NO8" s="10"/>
      <c r="NP8" s="10"/>
      <c r="NQ8" s="10"/>
      <c r="NR8" s="10"/>
      <c r="NS8" s="10"/>
      <c r="NT8" s="10"/>
      <c r="NU8" s="10"/>
      <c r="NV8" s="10"/>
      <c r="NW8" s="10"/>
      <c r="NX8" s="10"/>
      <c r="NY8" s="10"/>
      <c r="NZ8" s="10"/>
      <c r="OA8" s="10"/>
      <c r="OB8" s="10"/>
      <c r="OC8" s="10"/>
      <c r="OD8" s="10"/>
      <c r="OE8" s="10"/>
      <c r="OF8" s="10"/>
      <c r="OG8" s="10"/>
      <c r="OH8" s="10"/>
      <c r="OI8" s="10"/>
      <c r="OJ8" s="10"/>
      <c r="OK8" s="10"/>
      <c r="OL8" s="10"/>
      <c r="OM8" s="10"/>
      <c r="ON8" s="10"/>
      <c r="OO8" s="10"/>
      <c r="OP8" s="10"/>
      <c r="OQ8" s="10"/>
      <c r="OR8" s="10"/>
      <c r="OS8" s="10"/>
      <c r="OT8" s="10"/>
      <c r="OU8" s="10"/>
      <c r="OV8" s="10"/>
      <c r="OW8" s="10"/>
      <c r="OX8" s="10"/>
      <c r="OY8" s="10"/>
      <c r="OZ8" s="10"/>
      <c r="PA8" s="10"/>
      <c r="PB8" s="10"/>
      <c r="PC8" s="10"/>
      <c r="PD8" s="10"/>
      <c r="PE8" s="10"/>
      <c r="PF8" s="10"/>
      <c r="PG8" s="10"/>
      <c r="PH8" s="10"/>
      <c r="PI8" s="10"/>
      <c r="PJ8" s="10"/>
      <c r="PK8" s="10"/>
      <c r="PL8" s="10"/>
      <c r="PM8" s="10"/>
      <c r="PN8" s="10"/>
      <c r="PO8" s="10"/>
      <c r="PP8" s="10"/>
      <c r="PQ8" s="10"/>
      <c r="PR8" s="10"/>
      <c r="PS8" s="10"/>
      <c r="PT8" s="10"/>
      <c r="PU8" s="10"/>
      <c r="PV8" s="10"/>
      <c r="PW8" s="10"/>
      <c r="PX8" s="10"/>
      <c r="PY8" s="10"/>
      <c r="PZ8" s="10"/>
      <c r="QA8" s="10"/>
      <c r="QB8" s="10"/>
      <c r="QC8" s="10"/>
      <c r="QD8" s="10"/>
      <c r="QE8" s="10"/>
      <c r="QF8" s="10"/>
      <c r="QG8" s="10"/>
      <c r="QH8" s="10"/>
      <c r="QI8" s="10"/>
      <c r="QJ8" s="10"/>
      <c r="QK8" s="10"/>
      <c r="QL8" s="10"/>
      <c r="QM8" s="10"/>
      <c r="QN8" s="10"/>
      <c r="QO8" s="10"/>
      <c r="QP8" s="10"/>
      <c r="QQ8" s="10"/>
      <c r="QR8" s="10"/>
      <c r="QS8" s="10"/>
      <c r="QT8" s="10"/>
      <c r="QU8" s="10"/>
      <c r="QV8" s="10"/>
      <c r="QW8" s="10"/>
      <c r="QX8" s="10"/>
      <c r="QY8" s="10"/>
      <c r="QZ8" s="10"/>
      <c r="RA8" s="10"/>
      <c r="RB8" s="10"/>
      <c r="RC8" s="10"/>
      <c r="RD8" s="10"/>
      <c r="RE8" s="10"/>
      <c r="RF8" s="10"/>
      <c r="RG8" s="10"/>
      <c r="RH8" s="10"/>
      <c r="RI8" s="10"/>
      <c r="RJ8" s="10"/>
      <c r="RK8" s="10"/>
      <c r="RL8" s="10"/>
      <c r="RM8" s="10"/>
      <c r="RN8" s="10"/>
      <c r="RO8" s="10"/>
      <c r="RP8" s="10"/>
      <c r="RQ8" s="10"/>
      <c r="RR8" s="10"/>
      <c r="RS8" s="10"/>
      <c r="RT8" s="10"/>
      <c r="RU8" s="10"/>
      <c r="RV8" s="10"/>
      <c r="RW8" s="10"/>
      <c r="RX8" s="10"/>
      <c r="RY8" s="10"/>
      <c r="RZ8" s="10"/>
      <c r="SA8" s="10"/>
      <c r="SB8" s="10"/>
      <c r="SC8" s="10"/>
      <c r="SD8" s="10"/>
      <c r="SE8" s="10"/>
      <c r="SF8" s="10"/>
      <c r="SG8" s="10"/>
      <c r="SH8" s="10"/>
      <c r="SI8" s="10"/>
      <c r="SJ8" s="10"/>
      <c r="SK8" s="10"/>
      <c r="SL8" s="10"/>
      <c r="SM8" s="10"/>
      <c r="SN8" s="10"/>
      <c r="SO8" s="10"/>
      <c r="SP8" s="10"/>
      <c r="SQ8" s="10"/>
      <c r="SR8" s="10"/>
      <c r="SS8" s="10"/>
      <c r="ST8" s="10"/>
      <c r="SU8" s="10"/>
      <c r="SV8" s="10"/>
      <c r="SW8" s="10"/>
      <c r="SX8" s="10"/>
      <c r="SY8" s="10"/>
      <c r="SZ8" s="10"/>
      <c r="TA8" s="10"/>
      <c r="TB8" s="10"/>
      <c r="TC8" s="10"/>
      <c r="TD8" s="10"/>
      <c r="TE8" s="10"/>
      <c r="TF8" s="10"/>
      <c r="TG8" s="10"/>
      <c r="TH8" s="10"/>
      <c r="TI8" s="10"/>
      <c r="TJ8" s="10"/>
      <c r="TK8" s="10"/>
      <c r="TL8" s="10"/>
      <c r="TM8" s="10"/>
      <c r="TN8" s="10"/>
      <c r="TO8" s="10"/>
      <c r="TP8" s="10"/>
      <c r="TQ8" s="10"/>
      <c r="TR8" s="10"/>
      <c r="TS8" s="10"/>
      <c r="TT8" s="10"/>
      <c r="TU8" s="10"/>
      <c r="TV8" s="10"/>
      <c r="TW8" s="10"/>
      <c r="TX8" s="10"/>
      <c r="TY8" s="10"/>
      <c r="TZ8" s="10"/>
      <c r="UA8" s="10"/>
      <c r="UB8" s="10"/>
      <c r="UC8" s="10"/>
      <c r="UD8" s="10"/>
      <c r="UE8" s="10"/>
      <c r="UF8" s="10"/>
      <c r="UG8" s="10"/>
      <c r="UH8" s="10"/>
      <c r="UI8" s="10"/>
      <c r="UJ8" s="10"/>
      <c r="UK8" s="10"/>
      <c r="UL8" s="10"/>
      <c r="UM8" s="10"/>
      <c r="UN8" s="10"/>
      <c r="UO8" s="10"/>
      <c r="UP8" s="10"/>
      <c r="UQ8" s="10"/>
      <c r="UR8" s="10"/>
      <c r="US8" s="10"/>
      <c r="UT8" s="10"/>
      <c r="UU8" s="10"/>
      <c r="UV8" s="10"/>
      <c r="UW8" s="10"/>
      <c r="UX8" s="10"/>
      <c r="UY8" s="10"/>
      <c r="UZ8" s="10"/>
      <c r="VA8" s="10"/>
      <c r="VB8" s="10"/>
      <c r="VC8" s="10"/>
      <c r="VD8" s="10"/>
      <c r="VE8" s="10"/>
      <c r="VF8" s="10"/>
      <c r="VG8" s="10"/>
      <c r="VH8" s="10"/>
      <c r="VI8" s="10"/>
      <c r="VJ8" s="10"/>
      <c r="VK8" s="10"/>
      <c r="VL8" s="10"/>
      <c r="VM8" s="10"/>
      <c r="VN8" s="10"/>
      <c r="VO8" s="10"/>
      <c r="VP8" s="10"/>
      <c r="VQ8" s="10"/>
      <c r="VR8" s="10"/>
      <c r="VS8" s="10"/>
      <c r="VT8" s="10"/>
      <c r="VU8" s="10"/>
      <c r="VV8" s="10"/>
      <c r="VW8" s="10"/>
      <c r="VX8" s="10"/>
      <c r="VY8" s="10"/>
      <c r="VZ8" s="10"/>
      <c r="WA8" s="10"/>
      <c r="WB8" s="10"/>
      <c r="WC8" s="10"/>
      <c r="WD8" s="10"/>
      <c r="WE8" s="10"/>
      <c r="WF8" s="10"/>
      <c r="WG8" s="10"/>
      <c r="WH8" s="10"/>
      <c r="WI8" s="10"/>
      <c r="WJ8" s="10"/>
      <c r="WK8" s="10"/>
      <c r="WL8" s="10"/>
      <c r="WM8" s="10"/>
      <c r="WN8" s="10"/>
      <c r="WO8" s="10"/>
      <c r="WP8" s="10"/>
      <c r="WQ8" s="10"/>
      <c r="WR8" s="10"/>
      <c r="WS8" s="10"/>
      <c r="WT8" s="10"/>
      <c r="WU8" s="10"/>
      <c r="WV8" s="10"/>
      <c r="WW8" s="10"/>
      <c r="WX8" s="10"/>
      <c r="WY8" s="10"/>
      <c r="WZ8" s="10"/>
      <c r="XA8" s="10"/>
      <c r="XB8" s="10"/>
      <c r="XC8" s="10"/>
      <c r="XD8" s="10"/>
      <c r="XE8" s="10"/>
      <c r="XF8" s="10"/>
      <c r="XG8" s="10"/>
      <c r="XH8" s="10"/>
      <c r="XI8" s="10"/>
      <c r="XJ8" s="10"/>
      <c r="XK8" s="10"/>
      <c r="XL8" s="10"/>
      <c r="XM8" s="10"/>
      <c r="XN8" s="10"/>
      <c r="XO8" s="10"/>
      <c r="XP8" s="10"/>
      <c r="XQ8" s="10"/>
      <c r="XR8" s="10"/>
      <c r="XS8" s="10"/>
      <c r="XT8" s="10"/>
      <c r="XU8" s="10"/>
      <c r="XV8" s="10"/>
      <c r="XW8" s="10"/>
      <c r="XX8" s="10"/>
      <c r="XY8" s="10"/>
      <c r="XZ8" s="10"/>
      <c r="YA8" s="10"/>
      <c r="YB8" s="10"/>
      <c r="YC8" s="10"/>
      <c r="YD8" s="10"/>
      <c r="YE8" s="10"/>
      <c r="YF8" s="10"/>
      <c r="YG8" s="10"/>
      <c r="YH8" s="10"/>
      <c r="YI8" s="10"/>
      <c r="YJ8" s="10"/>
      <c r="YK8" s="10"/>
      <c r="YL8" s="10"/>
      <c r="YM8" s="10"/>
      <c r="YN8" s="10"/>
      <c r="YO8" s="10"/>
      <c r="YP8" s="10"/>
      <c r="YQ8" s="10"/>
      <c r="YR8" s="10"/>
      <c r="YS8" s="10"/>
      <c r="YT8" s="10"/>
      <c r="YU8" s="10"/>
      <c r="YV8" s="10"/>
      <c r="YW8" s="10"/>
      <c r="YX8" s="10"/>
      <c r="YY8" s="10"/>
      <c r="YZ8" s="10"/>
      <c r="ZA8" s="10"/>
      <c r="ZB8" s="10"/>
      <c r="ZC8" s="10"/>
      <c r="ZD8" s="10"/>
      <c r="ZE8" s="10"/>
      <c r="ZF8" s="10"/>
      <c r="ZG8" s="10"/>
      <c r="ZH8" s="10"/>
      <c r="ZI8" s="10"/>
      <c r="ZJ8" s="10"/>
      <c r="ZK8" s="10"/>
      <c r="ZL8" s="10"/>
      <c r="ZM8" s="10"/>
      <c r="ZN8" s="10"/>
      <c r="ZO8" s="10"/>
      <c r="ZP8" s="10"/>
      <c r="ZQ8" s="10"/>
      <c r="ZR8" s="10"/>
      <c r="ZS8" s="10"/>
      <c r="ZT8" s="10"/>
      <c r="ZU8" s="10"/>
      <c r="ZV8" s="10"/>
      <c r="ZW8" s="10"/>
      <c r="ZX8" s="10"/>
      <c r="ZY8" s="10"/>
      <c r="ZZ8" s="10"/>
      <c r="AAA8" s="10"/>
      <c r="AAB8" s="10"/>
      <c r="AAC8" s="10"/>
      <c r="AAD8" s="10"/>
      <c r="AAE8" s="10"/>
      <c r="AAF8" s="10"/>
      <c r="AAG8" s="10"/>
      <c r="AAH8" s="10"/>
      <c r="AAI8" s="10"/>
      <c r="AAJ8" s="10"/>
      <c r="AAK8" s="10"/>
      <c r="AAL8" s="10"/>
      <c r="AAM8" s="10"/>
      <c r="AAN8" s="10"/>
      <c r="AAO8" s="10"/>
      <c r="AAP8" s="10"/>
      <c r="AAQ8" s="10"/>
      <c r="AAR8" s="10"/>
      <c r="AAS8" s="10"/>
      <c r="AAT8" s="10"/>
      <c r="AAU8" s="10"/>
      <c r="AAV8" s="10"/>
      <c r="AAW8" s="10"/>
      <c r="AAX8" s="10"/>
      <c r="AAY8" s="10"/>
      <c r="AAZ8" s="10"/>
      <c r="ABA8" s="10"/>
      <c r="ABB8" s="10"/>
      <c r="ABC8" s="10"/>
      <c r="ABD8" s="10"/>
      <c r="ABE8" s="10"/>
      <c r="ABF8" s="10"/>
      <c r="ABG8" s="10"/>
      <c r="ABH8" s="10"/>
      <c r="ABI8" s="10"/>
      <c r="ABJ8" s="10"/>
      <c r="ABK8" s="10"/>
      <c r="ABL8" s="10"/>
      <c r="ABM8" s="10"/>
      <c r="ABN8" s="10"/>
      <c r="ABO8" s="10"/>
      <c r="ABP8" s="10"/>
      <c r="ABQ8" s="10"/>
      <c r="ABR8" s="10"/>
      <c r="ABS8" s="10"/>
      <c r="ABT8" s="10"/>
      <c r="ABU8" s="10"/>
      <c r="ABV8" s="10"/>
      <c r="ABW8" s="10"/>
      <c r="ABX8" s="10"/>
      <c r="ABY8" s="10"/>
      <c r="ABZ8" s="10"/>
      <c r="ACA8" s="10"/>
      <c r="ACB8" s="10"/>
      <c r="ACC8" s="10"/>
      <c r="ACD8" s="10"/>
      <c r="ACE8" s="10"/>
      <c r="ACF8" s="10"/>
      <c r="ACG8" s="10"/>
      <c r="ACH8" s="10"/>
      <c r="ACI8" s="10"/>
      <c r="ACJ8" s="10"/>
      <c r="ACK8" s="10"/>
      <c r="ACL8" s="10"/>
      <c r="ACM8" s="10"/>
      <c r="ACN8" s="10"/>
      <c r="ACO8" s="10"/>
      <c r="ACP8" s="10"/>
      <c r="ACQ8" s="10"/>
      <c r="ACR8" s="10"/>
      <c r="ACS8" s="10"/>
      <c r="ACT8" s="10"/>
      <c r="ACU8" s="10"/>
      <c r="ACV8" s="10"/>
      <c r="ACW8" s="10"/>
      <c r="ACX8" s="10"/>
      <c r="ACY8" s="10"/>
      <c r="ACZ8" s="10"/>
      <c r="ADA8" s="10"/>
      <c r="ADB8" s="10"/>
      <c r="ADC8" s="10"/>
      <c r="ADD8" s="10"/>
      <c r="ADE8" s="10"/>
      <c r="ADF8" s="10"/>
      <c r="ADG8" s="10"/>
      <c r="ADH8" s="10"/>
      <c r="ADI8" s="10"/>
      <c r="ADJ8" s="10"/>
      <c r="ADK8" s="10"/>
      <c r="ADL8" s="10"/>
      <c r="ADM8" s="10"/>
      <c r="ADN8" s="10"/>
      <c r="ADO8" s="10"/>
      <c r="ADP8" s="10"/>
      <c r="ADQ8" s="10"/>
      <c r="ADR8" s="10"/>
      <c r="ADS8" s="10"/>
      <c r="ADT8" s="10"/>
      <c r="ADU8" s="10"/>
      <c r="ADV8" s="10"/>
      <c r="ADW8" s="10"/>
      <c r="ADX8" s="10"/>
      <c r="ADY8" s="10"/>
      <c r="ADZ8" s="10"/>
      <c r="AEA8" s="10"/>
      <c r="AEB8" s="10"/>
      <c r="AEC8" s="10"/>
      <c r="AED8" s="10"/>
      <c r="AEE8" s="10"/>
      <c r="AEF8" s="10"/>
      <c r="AEG8" s="10"/>
      <c r="AEH8" s="10"/>
      <c r="AEI8" s="10"/>
      <c r="AEJ8" s="10"/>
      <c r="AEK8" s="10"/>
      <c r="AEL8" s="10"/>
      <c r="AEM8" s="10"/>
      <c r="AEN8" s="10"/>
      <c r="AEO8" s="10"/>
      <c r="AEP8" s="10"/>
      <c r="AEQ8" s="10"/>
      <c r="AER8" s="10"/>
      <c r="AES8" s="10"/>
      <c r="AET8" s="10"/>
      <c r="AEU8" s="10"/>
      <c r="AEV8" s="10"/>
      <c r="AEW8" s="10"/>
      <c r="AEX8" s="10"/>
      <c r="AEY8" s="10"/>
      <c r="AEZ8" s="10"/>
      <c r="AFA8" s="10"/>
      <c r="AFB8" s="10"/>
      <c r="AFC8" s="10"/>
      <c r="AFD8" s="10"/>
      <c r="AFE8" s="10"/>
      <c r="AFF8" s="10"/>
      <c r="AFG8" s="10"/>
      <c r="AFH8" s="10"/>
      <c r="AFI8" s="10"/>
      <c r="AFJ8" s="10"/>
      <c r="AFK8" s="10"/>
      <c r="AFL8" s="10"/>
      <c r="AFM8" s="10"/>
      <c r="AFN8" s="10"/>
      <c r="AFO8" s="10"/>
      <c r="AFP8" s="10"/>
      <c r="AFQ8" s="10"/>
      <c r="AFR8" s="10"/>
      <c r="AFS8" s="10"/>
      <c r="AFT8" s="10"/>
      <c r="AFU8" s="10"/>
      <c r="AFV8" s="10"/>
      <c r="AFW8" s="10"/>
      <c r="AFX8" s="10"/>
      <c r="AFY8" s="10"/>
      <c r="AFZ8" s="10"/>
      <c r="AGA8" s="10"/>
      <c r="AGB8" s="10"/>
      <c r="AGC8" s="10"/>
      <c r="AGD8" s="10"/>
      <c r="AGE8" s="10"/>
      <c r="AGF8" s="10"/>
      <c r="AGG8" s="10"/>
      <c r="AGH8" s="10"/>
      <c r="AGI8" s="10"/>
      <c r="AGJ8" s="10"/>
      <c r="AGK8" s="10"/>
      <c r="AGL8" s="10"/>
      <c r="AGM8" s="10"/>
      <c r="AGN8" s="10"/>
      <c r="AGO8" s="10"/>
      <c r="AGP8" s="10"/>
      <c r="AGQ8" s="10"/>
      <c r="AGR8" s="10"/>
      <c r="AGS8" s="10"/>
      <c r="AGT8" s="10"/>
      <c r="AGU8" s="10"/>
      <c r="AGV8" s="10"/>
      <c r="AGW8" s="10"/>
      <c r="AGX8" s="10"/>
      <c r="AGY8" s="10"/>
      <c r="AGZ8" s="10"/>
      <c r="AHA8" s="10"/>
      <c r="AHB8" s="10"/>
      <c r="AHC8" s="10"/>
      <c r="AHD8" s="10"/>
      <c r="AHE8" s="10"/>
      <c r="AHF8" s="10"/>
      <c r="AHG8" s="10"/>
      <c r="AHH8" s="10"/>
      <c r="AHI8" s="10"/>
      <c r="AHJ8" s="10"/>
      <c r="AHK8" s="10"/>
      <c r="AHL8" s="10"/>
      <c r="AHM8" s="10"/>
      <c r="AHN8" s="10"/>
      <c r="AHO8" s="10"/>
      <c r="AHP8" s="10"/>
      <c r="AHQ8" s="10"/>
      <c r="AHR8" s="10"/>
      <c r="AHS8" s="10"/>
      <c r="AHT8" s="10"/>
      <c r="AHU8" s="10"/>
      <c r="AHV8" s="10"/>
      <c r="AHW8" s="10"/>
      <c r="AHX8" s="10"/>
      <c r="AHY8" s="10"/>
      <c r="AHZ8" s="10"/>
      <c r="AIA8" s="10"/>
      <c r="AIB8" s="10"/>
      <c r="AIC8" s="10"/>
      <c r="AID8" s="10"/>
      <c r="AIE8" s="10"/>
      <c r="AIF8" s="10"/>
      <c r="AIG8" s="10"/>
      <c r="AIH8" s="10"/>
      <c r="AII8" s="10"/>
      <c r="AIJ8" s="10"/>
      <c r="AIK8" s="10"/>
      <c r="AIL8" s="10"/>
      <c r="AIM8" s="10"/>
      <c r="AIN8" s="10"/>
      <c r="AIO8" s="10"/>
      <c r="AIP8" s="10"/>
      <c r="AIQ8" s="10"/>
      <c r="AIR8" s="10"/>
      <c r="AIS8" s="10"/>
      <c r="AIT8" s="10"/>
      <c r="AIU8" s="10"/>
      <c r="AIV8" s="10"/>
      <c r="AIW8" s="10"/>
      <c r="AIX8" s="10"/>
      <c r="AIY8" s="10"/>
      <c r="AIZ8" s="10"/>
      <c r="AJA8" s="10"/>
      <c r="AJB8" s="10"/>
      <c r="AJC8" s="10"/>
      <c r="AJD8" s="10"/>
      <c r="AJE8" s="10"/>
      <c r="AJF8" s="10"/>
      <c r="AJG8" s="10"/>
      <c r="AJH8" s="10"/>
      <c r="AJI8" s="10"/>
      <c r="AJJ8" s="10"/>
      <c r="AJK8" s="10"/>
      <c r="AJL8" s="10"/>
      <c r="AJM8" s="10"/>
      <c r="AJN8" s="10"/>
      <c r="AJO8" s="10"/>
      <c r="AJP8" s="10"/>
      <c r="AJQ8" s="10"/>
      <c r="AJR8" s="10"/>
      <c r="AJS8" s="10"/>
      <c r="AJT8" s="10"/>
      <c r="AJU8" s="10"/>
      <c r="AJV8" s="10"/>
      <c r="AJW8" s="10"/>
      <c r="AJX8" s="10"/>
      <c r="AJY8" s="10"/>
      <c r="AJZ8" s="10"/>
      <c r="AKA8" s="10"/>
      <c r="AKB8" s="10"/>
      <c r="AKC8" s="10"/>
      <c r="AKD8" s="10"/>
      <c r="AKE8" s="10"/>
      <c r="AKF8" s="10"/>
      <c r="AKG8" s="10"/>
      <c r="AKH8" s="10"/>
      <c r="AKI8" s="10"/>
      <c r="AKJ8" s="10"/>
      <c r="AKK8" s="10"/>
      <c r="AKL8" s="10"/>
      <c r="AKM8" s="10"/>
      <c r="AKN8" s="10"/>
      <c r="AKO8" s="10"/>
      <c r="AKP8" s="10"/>
      <c r="AKQ8" s="10"/>
      <c r="AKR8" s="10"/>
      <c r="AKS8" s="10"/>
      <c r="AKT8" s="10"/>
      <c r="AKU8" s="10"/>
      <c r="AKV8" s="10"/>
      <c r="AKW8" s="10"/>
      <c r="AKX8" s="10"/>
      <c r="AKY8" s="10"/>
      <c r="AKZ8" s="10"/>
      <c r="ALA8" s="10"/>
      <c r="ALB8" s="10"/>
      <c r="ALC8" s="10"/>
      <c r="ALD8" s="10"/>
      <c r="ALE8" s="10"/>
      <c r="ALF8" s="10"/>
      <c r="ALG8" s="10"/>
      <c r="ALH8" s="10"/>
      <c r="ALI8" s="10"/>
      <c r="ALJ8" s="10"/>
      <c r="ALK8" s="10"/>
      <c r="ALL8" s="10"/>
      <c r="ALM8" s="10"/>
      <c r="ALN8" s="10"/>
      <c r="ALO8" s="10"/>
      <c r="ALP8" s="10"/>
      <c r="ALQ8" s="10"/>
      <c r="ALR8" s="10"/>
      <c r="ALS8" s="10"/>
      <c r="ALT8" s="10"/>
      <c r="ALU8" s="10"/>
      <c r="ALV8" s="10"/>
      <c r="ALW8" s="10"/>
      <c r="ALX8" s="10"/>
      <c r="ALY8" s="10"/>
      <c r="ALZ8" s="10"/>
      <c r="AMA8" s="10"/>
      <c r="AMB8" s="10"/>
      <c r="AMC8" s="10"/>
      <c r="AMD8" s="10"/>
      <c r="AME8" s="10"/>
      <c r="AMF8" s="10"/>
      <c r="AMG8" s="10"/>
      <c r="AMH8" s="10"/>
      <c r="AMI8" s="10"/>
      <c r="AMJ8" s="10"/>
      <c r="AMK8" s="10"/>
      <c r="AML8" s="10"/>
      <c r="AMM8" s="10"/>
      <c r="AMN8" s="10"/>
      <c r="AMO8" s="10"/>
      <c r="AMP8" s="10"/>
      <c r="AMQ8" s="10"/>
      <c r="AMR8" s="10"/>
      <c r="AMS8" s="10"/>
      <c r="AMT8" s="10"/>
      <c r="AMU8" s="10"/>
      <c r="AMV8" s="10"/>
      <c r="AMW8" s="10"/>
      <c r="AMX8" s="10"/>
      <c r="AMY8" s="10"/>
      <c r="AMZ8" s="10"/>
      <c r="ANA8" s="10"/>
      <c r="ANB8" s="10"/>
      <c r="ANC8" s="10"/>
      <c r="AND8" s="10"/>
      <c r="ANE8" s="10"/>
      <c r="ANF8" s="10"/>
      <c r="ANG8" s="10"/>
      <c r="ANH8" s="10"/>
      <c r="ANI8" s="10"/>
      <c r="ANJ8" s="10"/>
      <c r="ANK8" s="10"/>
      <c r="ANL8" s="10"/>
      <c r="ANM8" s="10"/>
      <c r="ANN8" s="10"/>
      <c r="ANO8" s="10"/>
      <c r="ANP8" s="10"/>
      <c r="ANQ8" s="10"/>
      <c r="ANR8" s="10"/>
      <c r="ANS8" s="10"/>
      <c r="ANT8" s="10"/>
      <c r="ANU8" s="10"/>
      <c r="ANV8" s="10"/>
      <c r="ANW8" s="10"/>
      <c r="ANX8" s="10"/>
      <c r="ANY8" s="10"/>
      <c r="ANZ8" s="10"/>
      <c r="AOA8" s="10"/>
      <c r="AOB8" s="10"/>
      <c r="AOC8" s="10"/>
      <c r="AOD8" s="10"/>
      <c r="AOE8" s="10"/>
      <c r="AOF8" s="10"/>
      <c r="AOG8" s="10"/>
      <c r="AOH8" s="10"/>
      <c r="AOI8" s="10"/>
      <c r="AOJ8" s="10"/>
      <c r="AOK8" s="10"/>
      <c r="AOL8" s="10"/>
      <c r="AOM8" s="10"/>
      <c r="AON8" s="10"/>
      <c r="AOO8" s="10"/>
      <c r="AOP8" s="10"/>
      <c r="AOQ8" s="10"/>
      <c r="AOR8" s="10"/>
      <c r="AOS8" s="10"/>
      <c r="AOT8" s="10"/>
      <c r="AOU8" s="10"/>
      <c r="AOV8" s="10"/>
      <c r="AOW8" s="10"/>
      <c r="AOX8" s="10"/>
      <c r="AOY8" s="10"/>
      <c r="AOZ8" s="10"/>
      <c r="APA8" s="10"/>
      <c r="APB8" s="10"/>
      <c r="APC8" s="10"/>
      <c r="APD8" s="10"/>
      <c r="APE8" s="10"/>
      <c r="APF8" s="10"/>
      <c r="APG8" s="10"/>
      <c r="APH8" s="10"/>
      <c r="API8" s="10"/>
      <c r="APJ8" s="10"/>
      <c r="APK8" s="10"/>
      <c r="APL8" s="10"/>
      <c r="APM8" s="10"/>
      <c r="APN8" s="10"/>
      <c r="APO8" s="10"/>
      <c r="APP8" s="10"/>
      <c r="APQ8" s="10"/>
      <c r="APR8" s="10"/>
      <c r="APS8" s="10"/>
      <c r="APT8" s="10"/>
      <c r="APU8" s="10"/>
      <c r="APV8" s="10"/>
      <c r="APW8" s="10"/>
      <c r="APX8" s="10"/>
      <c r="APY8" s="10"/>
      <c r="APZ8" s="10"/>
      <c r="AQA8" s="10"/>
      <c r="AQB8" s="10"/>
      <c r="AQC8" s="10"/>
      <c r="AQD8" s="10"/>
      <c r="AQE8" s="10"/>
      <c r="AQF8" s="10"/>
      <c r="AQG8" s="10"/>
      <c r="AQH8" s="10"/>
      <c r="AQI8" s="10"/>
      <c r="AQJ8" s="10"/>
      <c r="AQK8" s="10"/>
      <c r="AQL8" s="10"/>
      <c r="AQM8" s="10"/>
      <c r="AQN8" s="10"/>
      <c r="AQO8" s="10"/>
      <c r="AQP8" s="10"/>
      <c r="AQQ8" s="10"/>
      <c r="AQR8" s="10"/>
      <c r="AQS8" s="10"/>
      <c r="AQT8" s="10"/>
      <c r="AQU8" s="10"/>
      <c r="AQV8" s="10"/>
      <c r="AQW8" s="10"/>
      <c r="AQX8" s="10"/>
      <c r="AQY8" s="10"/>
      <c r="AQZ8" s="10"/>
      <c r="ARA8" s="10"/>
      <c r="ARB8" s="10"/>
      <c r="ARC8" s="10"/>
      <c r="ARD8" s="10"/>
      <c r="ARE8" s="10"/>
      <c r="ARF8" s="10"/>
      <c r="ARG8" s="10"/>
      <c r="ARH8" s="10"/>
      <c r="ARI8" s="10"/>
      <c r="ARJ8" s="10"/>
      <c r="ARK8" s="10"/>
      <c r="ARL8" s="10"/>
      <c r="ARM8" s="10"/>
      <c r="ARN8" s="10"/>
      <c r="ARO8" s="10"/>
      <c r="ARP8" s="10"/>
      <c r="ARQ8" s="10"/>
      <c r="ARR8" s="10"/>
      <c r="ARS8" s="10"/>
      <c r="ART8" s="10"/>
      <c r="ARU8" s="10"/>
      <c r="ARV8" s="10"/>
      <c r="ARW8" s="10"/>
      <c r="ARX8" s="10"/>
      <c r="ARY8" s="10"/>
      <c r="ARZ8" s="10"/>
      <c r="ASA8" s="10"/>
      <c r="ASB8" s="10"/>
      <c r="ASC8" s="10"/>
      <c r="ASD8" s="10"/>
      <c r="ASE8" s="10"/>
      <c r="ASF8" s="10"/>
      <c r="ASG8" s="10"/>
      <c r="ASH8" s="10"/>
      <c r="ASI8" s="10"/>
      <c r="ASJ8" s="10"/>
      <c r="ASK8" s="10"/>
      <c r="ASL8" s="10"/>
      <c r="ASM8" s="10"/>
      <c r="ASN8" s="10"/>
      <c r="ASO8" s="10"/>
      <c r="ASP8" s="10"/>
      <c r="ASQ8" s="10"/>
      <c r="ASR8" s="10"/>
      <c r="ASS8" s="10"/>
      <c r="AST8" s="10"/>
      <c r="ASU8" s="10"/>
      <c r="ASV8" s="10"/>
      <c r="ASW8" s="10"/>
      <c r="ASX8" s="10"/>
      <c r="ASY8" s="10"/>
      <c r="ASZ8" s="10"/>
      <c r="ATA8" s="10"/>
      <c r="ATB8" s="10"/>
      <c r="ATC8" s="10"/>
      <c r="ATD8" s="10"/>
      <c r="ATE8" s="10"/>
      <c r="ATF8" s="10"/>
      <c r="ATG8" s="10"/>
      <c r="ATH8" s="10"/>
      <c r="ATI8" s="10"/>
      <c r="ATJ8" s="10"/>
      <c r="ATK8" s="10"/>
      <c r="ATL8" s="10"/>
      <c r="ATM8" s="10"/>
      <c r="ATN8" s="10"/>
      <c r="ATO8" s="10"/>
      <c r="ATP8" s="10"/>
      <c r="ATQ8" s="10"/>
      <c r="ATR8" s="10"/>
      <c r="ATS8" s="10"/>
      <c r="ATT8" s="10"/>
      <c r="ATU8" s="10"/>
      <c r="ATV8" s="10"/>
      <c r="ATW8" s="10"/>
      <c r="ATX8" s="10"/>
      <c r="ATY8" s="10"/>
      <c r="ATZ8" s="10"/>
      <c r="AUA8" s="10"/>
      <c r="AUB8" s="10"/>
      <c r="AUC8" s="10"/>
      <c r="AUD8" s="10"/>
      <c r="AUE8" s="10"/>
      <c r="AUF8" s="10"/>
      <c r="AUG8" s="10"/>
      <c r="AUH8" s="10"/>
      <c r="AUI8" s="10"/>
      <c r="AUJ8" s="10"/>
      <c r="AUK8" s="10"/>
      <c r="AUL8" s="10"/>
      <c r="AUM8" s="10"/>
      <c r="AUN8" s="10"/>
      <c r="AUO8" s="10"/>
      <c r="AUP8" s="10"/>
      <c r="AUQ8" s="10"/>
      <c r="AUR8" s="10"/>
      <c r="AUS8" s="10"/>
      <c r="AUT8" s="10"/>
      <c r="AUU8" s="10"/>
      <c r="AUV8" s="10"/>
      <c r="AUW8" s="10"/>
      <c r="AUX8" s="10"/>
      <c r="AUY8" s="10"/>
      <c r="AUZ8" s="10"/>
      <c r="AVA8" s="10"/>
      <c r="AVB8" s="10"/>
      <c r="AVC8" s="10"/>
      <c r="AVD8" s="10"/>
      <c r="AVE8" s="10"/>
      <c r="AVF8" s="10"/>
      <c r="AVG8" s="10"/>
      <c r="AVH8" s="10"/>
      <c r="AVI8" s="10"/>
      <c r="AVJ8" s="10"/>
      <c r="AVK8" s="10"/>
      <c r="AVL8" s="10"/>
      <c r="AVM8" s="10"/>
      <c r="AVN8" s="10"/>
      <c r="AVO8" s="10"/>
      <c r="AVP8" s="10"/>
      <c r="AVQ8" s="10"/>
      <c r="AVR8" s="10"/>
      <c r="AVS8" s="10"/>
      <c r="AVT8" s="10"/>
      <c r="AVU8" s="10"/>
      <c r="AVV8" s="10"/>
      <c r="AVW8" s="10"/>
      <c r="AVX8" s="10"/>
      <c r="AVY8" s="10"/>
      <c r="AVZ8" s="10"/>
      <c r="AWA8" s="10"/>
      <c r="AWB8" s="10"/>
      <c r="AWC8" s="10"/>
      <c r="AWD8" s="10"/>
      <c r="AWE8" s="10"/>
      <c r="AWF8" s="10"/>
      <c r="AWG8" s="10"/>
      <c r="AWH8" s="10"/>
      <c r="AWI8" s="10"/>
      <c r="AWJ8" s="10"/>
      <c r="AWK8" s="10"/>
      <c r="AWL8" s="10"/>
      <c r="AWM8" s="10"/>
      <c r="AWN8" s="10"/>
      <c r="AWO8" s="10"/>
      <c r="AWP8" s="10"/>
      <c r="AWQ8" s="10"/>
      <c r="AWR8" s="10"/>
      <c r="AWS8" s="10"/>
      <c r="AWT8" s="10"/>
      <c r="AWU8" s="10"/>
      <c r="AWV8" s="10"/>
      <c r="AWW8" s="10"/>
      <c r="AWX8" s="10"/>
      <c r="AWY8" s="10"/>
      <c r="AWZ8" s="10"/>
      <c r="AXA8" s="10"/>
      <c r="AXB8" s="10"/>
      <c r="AXC8" s="10"/>
      <c r="AXD8" s="10"/>
      <c r="AXE8" s="10"/>
      <c r="AXF8" s="10"/>
      <c r="AXG8" s="10"/>
      <c r="AXH8" s="10"/>
      <c r="AXI8" s="10"/>
      <c r="AXJ8" s="10"/>
      <c r="AXK8" s="10"/>
      <c r="AXL8" s="10"/>
      <c r="AXM8" s="10"/>
      <c r="AXN8" s="10"/>
      <c r="AXO8" s="10"/>
      <c r="AXP8" s="10"/>
      <c r="AXQ8" s="10"/>
      <c r="AXR8" s="10"/>
      <c r="AXS8" s="10"/>
      <c r="AXT8" s="10"/>
      <c r="AXU8" s="10"/>
      <c r="AXV8" s="10"/>
      <c r="AXW8" s="10"/>
      <c r="AXX8" s="10"/>
      <c r="AXY8" s="10"/>
      <c r="AXZ8" s="10"/>
      <c r="AYA8" s="10"/>
      <c r="AYB8" s="10"/>
      <c r="AYC8" s="10"/>
      <c r="AYD8" s="10"/>
      <c r="AYE8" s="10"/>
      <c r="AYF8" s="10"/>
      <c r="AYG8" s="10"/>
      <c r="AYH8" s="10"/>
      <c r="AYI8" s="10"/>
      <c r="AYJ8" s="10"/>
      <c r="AYK8" s="10"/>
      <c r="AYL8" s="10"/>
      <c r="AYM8" s="10"/>
      <c r="AYN8" s="10"/>
      <c r="AYO8" s="10"/>
      <c r="AYP8" s="10"/>
      <c r="AYQ8" s="10"/>
      <c r="AYR8" s="10"/>
      <c r="AYS8" s="10"/>
      <c r="AYT8" s="10"/>
      <c r="AYU8" s="10"/>
      <c r="AYV8" s="10"/>
      <c r="AYW8" s="10"/>
      <c r="AYX8" s="10"/>
      <c r="AYY8" s="10"/>
      <c r="AYZ8" s="10"/>
      <c r="AZA8" s="10"/>
      <c r="AZB8" s="10"/>
      <c r="AZC8" s="10"/>
      <c r="AZD8" s="10"/>
      <c r="AZE8" s="10"/>
      <c r="AZF8" s="10"/>
      <c r="AZG8" s="10"/>
      <c r="AZH8" s="10"/>
      <c r="AZI8" s="10"/>
      <c r="AZJ8" s="10"/>
      <c r="AZK8" s="10"/>
      <c r="AZL8" s="10"/>
      <c r="AZM8" s="10"/>
      <c r="AZN8" s="10"/>
      <c r="AZO8" s="10"/>
      <c r="AZP8" s="10"/>
      <c r="AZQ8" s="10"/>
      <c r="AZR8" s="10"/>
      <c r="AZS8" s="10"/>
      <c r="AZT8" s="10"/>
      <c r="AZU8" s="10"/>
      <c r="AZV8" s="10"/>
      <c r="AZW8" s="10"/>
      <c r="AZX8" s="10"/>
      <c r="AZY8" s="10"/>
      <c r="AZZ8" s="10"/>
      <c r="BAA8" s="10"/>
      <c r="BAB8" s="10"/>
      <c r="BAC8" s="10"/>
      <c r="BAD8" s="10"/>
      <c r="BAE8" s="10"/>
      <c r="BAF8" s="10"/>
      <c r="BAG8" s="10"/>
      <c r="BAH8" s="10"/>
      <c r="BAI8" s="10"/>
      <c r="BAJ8" s="10"/>
      <c r="BAK8" s="10"/>
      <c r="BAL8" s="10"/>
      <c r="BAM8" s="10"/>
      <c r="BAN8" s="10"/>
      <c r="BAO8" s="10"/>
      <c r="BAP8" s="10"/>
      <c r="BAQ8" s="10"/>
      <c r="BAR8" s="10"/>
      <c r="BAS8" s="10"/>
      <c r="BAT8" s="10"/>
      <c r="BAU8" s="10"/>
      <c r="BAV8" s="10"/>
      <c r="BAW8" s="10"/>
      <c r="BAX8" s="10"/>
      <c r="BAY8" s="10"/>
      <c r="BAZ8" s="10"/>
      <c r="BBA8" s="10"/>
      <c r="BBB8" s="10"/>
      <c r="BBC8" s="10"/>
      <c r="BBD8" s="10"/>
      <c r="BBE8" s="10"/>
      <c r="BBF8" s="10"/>
      <c r="BBG8" s="10"/>
      <c r="BBH8" s="10"/>
      <c r="BBI8" s="10"/>
      <c r="BBJ8" s="10"/>
      <c r="BBK8" s="10"/>
      <c r="BBL8" s="10"/>
      <c r="BBM8" s="10"/>
      <c r="BBN8" s="10"/>
      <c r="BBO8" s="10"/>
      <c r="BBP8" s="10"/>
      <c r="BBQ8" s="10"/>
      <c r="BBR8" s="10"/>
      <c r="BBS8" s="10"/>
      <c r="BBT8" s="10"/>
      <c r="BBU8" s="10"/>
      <c r="BBV8" s="10"/>
      <c r="BBW8" s="10"/>
      <c r="BBX8" s="10"/>
      <c r="BBY8" s="10"/>
      <c r="BBZ8" s="10"/>
      <c r="BCA8" s="10"/>
      <c r="BCB8" s="10"/>
      <c r="BCC8" s="10"/>
      <c r="BCD8" s="10"/>
      <c r="BCE8" s="10"/>
      <c r="BCF8" s="10"/>
      <c r="BCG8" s="10"/>
      <c r="BCH8" s="10"/>
      <c r="BCI8" s="10"/>
      <c r="BCJ8" s="10"/>
      <c r="BCK8" s="10"/>
      <c r="BCL8" s="10"/>
      <c r="BCM8" s="10"/>
      <c r="BCN8" s="10"/>
      <c r="BCO8" s="10"/>
      <c r="BCP8" s="10"/>
      <c r="BCQ8" s="10"/>
      <c r="BCR8" s="10"/>
      <c r="BCS8" s="10"/>
      <c r="BCT8" s="10"/>
      <c r="BCU8" s="10"/>
      <c r="BCV8" s="10"/>
      <c r="BCW8" s="10"/>
      <c r="BCX8" s="10"/>
      <c r="BCY8" s="10"/>
      <c r="BCZ8" s="10"/>
      <c r="BDA8" s="10"/>
      <c r="BDB8" s="10"/>
      <c r="BDC8" s="10"/>
      <c r="BDD8" s="10"/>
      <c r="BDE8" s="10"/>
      <c r="BDF8" s="10"/>
      <c r="BDG8" s="10"/>
      <c r="BDH8" s="10"/>
      <c r="BDI8" s="10"/>
      <c r="BDJ8" s="10"/>
      <c r="BDK8" s="10"/>
      <c r="BDL8" s="10"/>
      <c r="BDM8" s="10"/>
      <c r="BDN8" s="10"/>
      <c r="BDO8" s="10"/>
      <c r="BDP8" s="10"/>
      <c r="BDQ8" s="10"/>
      <c r="BDR8" s="10"/>
      <c r="BDS8" s="10"/>
      <c r="BDT8" s="10"/>
      <c r="BDU8" s="10"/>
      <c r="BDV8" s="10"/>
      <c r="BDW8" s="10"/>
      <c r="BDX8" s="10"/>
      <c r="BDY8" s="10"/>
      <c r="BDZ8" s="10"/>
      <c r="BEA8" s="10"/>
      <c r="BEB8" s="10"/>
      <c r="BEC8" s="10"/>
      <c r="BED8" s="10"/>
      <c r="BEE8" s="10"/>
      <c r="BEF8" s="10"/>
      <c r="BEG8" s="10"/>
      <c r="BEH8" s="10"/>
      <c r="BEI8" s="10"/>
      <c r="BEJ8" s="10"/>
      <c r="BEK8" s="10"/>
      <c r="BEL8" s="10"/>
      <c r="BEM8" s="10"/>
      <c r="BEN8" s="10"/>
      <c r="BEO8" s="10"/>
      <c r="BEP8" s="10"/>
      <c r="BEQ8" s="10"/>
      <c r="BER8" s="10"/>
      <c r="BES8" s="10"/>
      <c r="BET8" s="10"/>
      <c r="BEU8" s="10"/>
      <c r="BEV8" s="10"/>
      <c r="BEW8" s="10"/>
      <c r="BEX8" s="10"/>
      <c r="BEY8" s="10"/>
      <c r="BEZ8" s="10"/>
      <c r="BFA8" s="10"/>
      <c r="BFB8" s="10"/>
      <c r="BFC8" s="10"/>
      <c r="BFD8" s="10"/>
      <c r="BFE8" s="10"/>
      <c r="BFF8" s="10"/>
      <c r="BFG8" s="10"/>
      <c r="BFH8" s="10"/>
      <c r="BFI8" s="10"/>
      <c r="BFJ8" s="10"/>
      <c r="BFK8" s="10"/>
      <c r="BFL8" s="10"/>
      <c r="BFM8" s="10"/>
      <c r="BFN8" s="10"/>
      <c r="BFO8" s="10"/>
      <c r="BFP8" s="10"/>
      <c r="BFQ8" s="10"/>
      <c r="BFR8" s="10"/>
      <c r="BFS8" s="10"/>
      <c r="BFT8" s="10"/>
      <c r="BFU8" s="10"/>
      <c r="BFV8" s="10"/>
      <c r="BFW8" s="10"/>
      <c r="BFX8" s="10"/>
      <c r="BFY8" s="10"/>
      <c r="BFZ8" s="10"/>
      <c r="BGA8" s="10"/>
      <c r="BGB8" s="10"/>
      <c r="BGC8" s="10"/>
      <c r="BGD8" s="10"/>
      <c r="BGE8" s="10"/>
      <c r="BGF8" s="10"/>
      <c r="BGG8" s="10"/>
      <c r="BGH8" s="10"/>
      <c r="BGI8" s="10"/>
      <c r="BGJ8" s="10"/>
      <c r="BGK8" s="10"/>
      <c r="BGL8" s="10"/>
      <c r="BGM8" s="10"/>
      <c r="BGN8" s="10"/>
      <c r="BGO8" s="10"/>
      <c r="BGP8" s="10"/>
      <c r="BGQ8" s="10"/>
      <c r="BGR8" s="10"/>
      <c r="BGS8" s="10"/>
      <c r="BGT8" s="10"/>
      <c r="BGU8" s="10"/>
      <c r="BGV8" s="10"/>
      <c r="BGW8" s="10"/>
      <c r="BGX8" s="10"/>
      <c r="BGY8" s="10"/>
      <c r="BGZ8" s="10"/>
      <c r="BHA8" s="10"/>
      <c r="BHB8" s="10"/>
      <c r="BHC8" s="10"/>
      <c r="BHD8" s="10"/>
      <c r="BHE8" s="10"/>
      <c r="BHF8" s="10"/>
      <c r="BHG8" s="10"/>
      <c r="BHH8" s="10"/>
      <c r="BHI8" s="10"/>
      <c r="BHJ8" s="10"/>
      <c r="BHK8" s="10"/>
      <c r="BHL8" s="10"/>
      <c r="BHM8" s="10"/>
      <c r="BHN8" s="10"/>
      <c r="BHO8" s="10"/>
      <c r="BHP8" s="10"/>
      <c r="BHQ8" s="10"/>
      <c r="BHR8" s="10"/>
      <c r="BHS8" s="10"/>
      <c r="BHT8" s="10"/>
      <c r="BHU8" s="10"/>
      <c r="BHV8" s="10"/>
      <c r="BHW8" s="10"/>
      <c r="BHX8" s="10"/>
      <c r="BHY8" s="10"/>
      <c r="BHZ8" s="10"/>
      <c r="BIA8" s="10"/>
      <c r="BIB8" s="10"/>
      <c r="BIC8" s="10"/>
      <c r="BID8" s="10"/>
      <c r="BIE8" s="10"/>
      <c r="BIF8" s="10"/>
      <c r="BIG8" s="10"/>
      <c r="BIH8" s="10"/>
      <c r="BII8" s="10"/>
      <c r="BIJ8" s="10"/>
      <c r="BIK8" s="10"/>
      <c r="BIL8" s="10"/>
      <c r="BIM8" s="10"/>
      <c r="BIN8" s="10"/>
      <c r="BIO8" s="10"/>
      <c r="BIP8" s="10"/>
      <c r="BIQ8" s="10"/>
      <c r="BIR8" s="10"/>
      <c r="BIS8" s="10"/>
      <c r="BIT8" s="10"/>
      <c r="BIU8" s="10"/>
      <c r="BIV8" s="10"/>
      <c r="BIW8" s="10"/>
      <c r="BIX8" s="10"/>
      <c r="BIY8" s="10"/>
      <c r="BIZ8" s="10"/>
      <c r="BJA8" s="10"/>
      <c r="BJB8" s="10"/>
      <c r="BJC8" s="10"/>
      <c r="BJD8" s="10"/>
      <c r="BJE8" s="10"/>
      <c r="BJF8" s="10"/>
      <c r="BJG8" s="10"/>
      <c r="BJH8" s="10"/>
      <c r="BJI8" s="10"/>
      <c r="BJJ8" s="10"/>
      <c r="BJK8" s="10"/>
      <c r="BJL8" s="10"/>
      <c r="BJM8" s="10"/>
      <c r="BJN8" s="10"/>
      <c r="BJO8" s="10"/>
      <c r="BJP8" s="10"/>
      <c r="BJQ8" s="10"/>
      <c r="BJR8" s="10"/>
      <c r="BJS8" s="10"/>
      <c r="BJT8" s="10"/>
      <c r="BJU8" s="10"/>
      <c r="BJV8" s="10"/>
      <c r="BJW8" s="10"/>
      <c r="BJX8" s="10"/>
      <c r="BJY8" s="10"/>
      <c r="BJZ8" s="10"/>
      <c r="BKA8" s="10"/>
      <c r="BKB8" s="10"/>
      <c r="BKC8" s="10"/>
      <c r="BKD8" s="10"/>
      <c r="BKE8" s="10"/>
      <c r="BKF8" s="10"/>
      <c r="BKG8" s="10"/>
      <c r="BKH8" s="10"/>
      <c r="BKI8" s="10"/>
      <c r="BKJ8" s="10"/>
      <c r="BKK8" s="10"/>
      <c r="BKL8" s="10"/>
      <c r="BKM8" s="10"/>
      <c r="BKN8" s="10"/>
      <c r="BKO8" s="10"/>
      <c r="BKP8" s="10"/>
      <c r="BKQ8" s="10"/>
      <c r="BKR8" s="10"/>
      <c r="BKS8" s="10"/>
      <c r="BKT8" s="10"/>
      <c r="BKU8" s="10"/>
      <c r="BKV8" s="10"/>
      <c r="BKW8" s="10"/>
      <c r="BKX8" s="10"/>
      <c r="BKY8" s="10"/>
      <c r="BKZ8" s="10"/>
      <c r="BLA8" s="10"/>
      <c r="BLB8" s="10"/>
      <c r="BLC8" s="10"/>
      <c r="BLD8" s="10"/>
      <c r="BLE8" s="10"/>
      <c r="BLF8" s="10"/>
      <c r="BLG8" s="10"/>
      <c r="BLH8" s="10"/>
      <c r="BLI8" s="10"/>
      <c r="BLJ8" s="10"/>
      <c r="BLK8" s="10"/>
      <c r="BLL8" s="10"/>
      <c r="BLM8" s="10"/>
      <c r="BLN8" s="10"/>
      <c r="BLO8" s="10"/>
      <c r="BLP8" s="10"/>
      <c r="BLQ8" s="10"/>
      <c r="BLR8" s="10"/>
      <c r="BLS8" s="10"/>
      <c r="BLT8" s="10"/>
      <c r="BLU8" s="10"/>
      <c r="BLV8" s="10"/>
      <c r="BLW8" s="10"/>
      <c r="BLX8" s="10"/>
      <c r="BLY8" s="10"/>
      <c r="BLZ8" s="10"/>
      <c r="BMA8" s="10"/>
      <c r="BMB8" s="10"/>
      <c r="BMC8" s="10"/>
      <c r="BMD8" s="10"/>
      <c r="BME8" s="10"/>
      <c r="BMF8" s="10"/>
      <c r="BMG8" s="10"/>
      <c r="BMH8" s="10"/>
      <c r="BMI8" s="10"/>
      <c r="BMJ8" s="10"/>
      <c r="BMK8" s="10"/>
      <c r="BML8" s="10"/>
      <c r="BMM8" s="10"/>
      <c r="BMN8" s="10"/>
      <c r="BMO8" s="10"/>
      <c r="BMP8" s="10"/>
      <c r="BMQ8" s="10"/>
      <c r="BMR8" s="10"/>
      <c r="BMS8" s="10"/>
      <c r="BMT8" s="10"/>
      <c r="BMU8" s="10"/>
      <c r="BMV8" s="10"/>
      <c r="BMW8" s="10"/>
      <c r="BMX8" s="10"/>
      <c r="BMY8" s="10"/>
      <c r="BMZ8" s="10"/>
      <c r="BNA8" s="10"/>
      <c r="BNB8" s="10"/>
      <c r="BNC8" s="10"/>
      <c r="BND8" s="10"/>
      <c r="BNE8" s="10"/>
      <c r="BNF8" s="10"/>
      <c r="BNG8" s="10"/>
      <c r="BNH8" s="10"/>
      <c r="BNI8" s="10"/>
      <c r="BNJ8" s="10"/>
      <c r="BNK8" s="10"/>
      <c r="BNL8" s="10"/>
      <c r="BNM8" s="10"/>
      <c r="BNN8" s="10"/>
      <c r="BNO8" s="10"/>
      <c r="BNP8" s="10"/>
      <c r="BNQ8" s="10"/>
      <c r="BNR8" s="10"/>
      <c r="BNS8" s="10"/>
      <c r="BNT8" s="10"/>
      <c r="BNU8" s="10"/>
      <c r="BNV8" s="10"/>
      <c r="BNW8" s="10"/>
      <c r="BNX8" s="10"/>
      <c r="BNY8" s="10"/>
      <c r="BNZ8" s="10"/>
      <c r="BOA8" s="10"/>
      <c r="BOB8" s="10"/>
      <c r="BOC8" s="10"/>
      <c r="BOD8" s="10"/>
      <c r="BOE8" s="10"/>
      <c r="BOF8" s="10"/>
      <c r="BOG8" s="10"/>
      <c r="BOH8" s="10"/>
      <c r="BOI8" s="10"/>
      <c r="BOJ8" s="10"/>
      <c r="BOK8" s="10"/>
      <c r="BOL8" s="10"/>
      <c r="BOM8" s="10"/>
      <c r="BON8" s="10"/>
      <c r="BOO8" s="10"/>
      <c r="BOP8" s="10"/>
      <c r="BOQ8" s="10"/>
      <c r="BOR8" s="10"/>
      <c r="BOS8" s="10"/>
      <c r="BOT8" s="10"/>
      <c r="BOU8" s="10"/>
      <c r="BOV8" s="10"/>
      <c r="BOW8" s="10"/>
      <c r="BOX8" s="10"/>
      <c r="BOY8" s="10"/>
      <c r="BOZ8" s="10"/>
      <c r="BPA8" s="10"/>
      <c r="BPB8" s="10"/>
      <c r="BPC8" s="10"/>
      <c r="BPD8" s="10"/>
      <c r="BPE8" s="10"/>
      <c r="BPF8" s="10"/>
      <c r="BPG8" s="10"/>
      <c r="BPH8" s="10"/>
      <c r="BPI8" s="10"/>
      <c r="BPJ8" s="10"/>
      <c r="BPK8" s="10"/>
      <c r="BPL8" s="10"/>
      <c r="BPM8" s="10"/>
      <c r="BPN8" s="10"/>
      <c r="BPO8" s="10"/>
      <c r="BPP8" s="10"/>
      <c r="BPQ8" s="10"/>
      <c r="BPR8" s="10"/>
      <c r="BPS8" s="10"/>
      <c r="BPT8" s="10"/>
      <c r="BPU8" s="10"/>
      <c r="BPV8" s="10"/>
      <c r="BPW8" s="10"/>
      <c r="BPX8" s="10"/>
      <c r="BPY8" s="10"/>
      <c r="BPZ8" s="10"/>
      <c r="BQA8" s="10"/>
      <c r="BQB8" s="10"/>
      <c r="BQC8" s="10"/>
      <c r="BQD8" s="10"/>
      <c r="BQE8" s="10"/>
      <c r="BQF8" s="10"/>
      <c r="BQG8" s="10"/>
      <c r="BQH8" s="10"/>
      <c r="BQI8" s="10"/>
      <c r="BQJ8" s="10"/>
      <c r="BQK8" s="10"/>
      <c r="BQL8" s="10"/>
      <c r="BQM8" s="10"/>
      <c r="BQN8" s="10"/>
      <c r="BQO8" s="10"/>
      <c r="BQP8" s="10"/>
      <c r="BQQ8" s="10"/>
      <c r="BQR8" s="10"/>
      <c r="BQS8" s="10"/>
      <c r="BQT8" s="10"/>
      <c r="BQU8" s="10"/>
      <c r="BQV8" s="10"/>
      <c r="BQW8" s="10"/>
      <c r="BQX8" s="10"/>
      <c r="BQY8" s="10"/>
      <c r="BQZ8" s="10"/>
      <c r="BRA8" s="10"/>
      <c r="BRB8" s="10"/>
      <c r="BRC8" s="10"/>
      <c r="BRD8" s="10"/>
      <c r="BRE8" s="10"/>
      <c r="BRF8" s="10"/>
      <c r="BRG8" s="10"/>
      <c r="BRH8" s="10"/>
      <c r="BRI8" s="10"/>
      <c r="BRJ8" s="10"/>
      <c r="BRK8" s="10"/>
      <c r="BRL8" s="10"/>
      <c r="BRM8" s="10"/>
      <c r="BRN8" s="10"/>
      <c r="BRO8" s="10"/>
      <c r="BRP8" s="10"/>
      <c r="BRQ8" s="10"/>
      <c r="BRR8" s="10"/>
      <c r="BRS8" s="10"/>
      <c r="BRT8" s="10"/>
      <c r="BRU8" s="10"/>
      <c r="BRV8" s="10"/>
      <c r="BRW8" s="10"/>
      <c r="BRX8" s="10"/>
      <c r="BRY8" s="10"/>
      <c r="BRZ8" s="10"/>
      <c r="BSA8" s="10"/>
      <c r="BSB8" s="10"/>
      <c r="BSC8" s="10"/>
      <c r="BSD8" s="10"/>
      <c r="BSE8" s="10"/>
      <c r="BSF8" s="10"/>
      <c r="BSG8" s="10"/>
      <c r="BSH8" s="10"/>
      <c r="BSI8" s="10"/>
      <c r="BSJ8" s="10"/>
      <c r="BSK8" s="10"/>
      <c r="BSL8" s="10"/>
      <c r="BSM8" s="10"/>
      <c r="BSN8" s="10"/>
      <c r="BSO8" s="10"/>
      <c r="BSP8" s="10"/>
      <c r="BSQ8" s="10"/>
      <c r="BSR8" s="10"/>
      <c r="BSS8" s="10"/>
      <c r="BST8" s="10"/>
      <c r="BSU8" s="10"/>
      <c r="BSV8" s="10"/>
      <c r="BSW8" s="10"/>
      <c r="BSX8" s="10"/>
      <c r="BSY8" s="10"/>
      <c r="BSZ8" s="10"/>
      <c r="BTA8" s="10"/>
      <c r="BTB8" s="10"/>
      <c r="BTC8" s="10"/>
      <c r="BTD8" s="10"/>
      <c r="BTE8" s="10"/>
      <c r="BTF8" s="10"/>
      <c r="BTG8" s="10"/>
      <c r="BTH8" s="10"/>
      <c r="BTI8" s="10"/>
      <c r="BTJ8" s="10"/>
      <c r="BTK8" s="10"/>
      <c r="BTL8" s="10"/>
      <c r="BTM8" s="10"/>
      <c r="BTN8" s="10"/>
      <c r="BTO8" s="10"/>
      <c r="BTP8" s="10"/>
      <c r="BTQ8" s="10"/>
      <c r="BTR8" s="10"/>
      <c r="BTS8" s="10"/>
      <c r="BTT8" s="10"/>
      <c r="BTU8" s="10"/>
      <c r="BTV8" s="10"/>
      <c r="BTW8" s="10"/>
      <c r="BTX8" s="10"/>
      <c r="BTY8" s="10"/>
      <c r="BTZ8" s="10"/>
      <c r="BUA8" s="10"/>
      <c r="BUB8" s="10"/>
      <c r="BUC8" s="10"/>
      <c r="BUD8" s="10"/>
      <c r="BUE8" s="10"/>
      <c r="BUF8" s="10"/>
      <c r="BUG8" s="10"/>
      <c r="BUH8" s="10"/>
      <c r="BUI8" s="10"/>
      <c r="BUJ8" s="10"/>
      <c r="BUK8" s="10"/>
      <c r="BUL8" s="10"/>
      <c r="BUM8" s="10"/>
      <c r="BUN8" s="10"/>
      <c r="BUO8" s="10"/>
      <c r="BUP8" s="10"/>
      <c r="BUQ8" s="10"/>
      <c r="BUR8" s="10"/>
      <c r="BUS8" s="10"/>
      <c r="BUT8" s="10"/>
      <c r="BUU8" s="10"/>
      <c r="BUV8" s="10"/>
      <c r="BUW8" s="10"/>
      <c r="BUX8" s="10"/>
      <c r="BUY8" s="10"/>
      <c r="BUZ8" s="10"/>
      <c r="BVA8" s="10"/>
      <c r="BVB8" s="10"/>
      <c r="BVC8" s="10"/>
      <c r="BVD8" s="10"/>
      <c r="BVE8" s="10"/>
      <c r="BVF8" s="10"/>
      <c r="BVG8" s="10"/>
      <c r="BVH8" s="10"/>
      <c r="BVI8" s="10"/>
      <c r="BVJ8" s="10"/>
      <c r="BVK8" s="10"/>
      <c r="BVL8" s="10"/>
      <c r="BVM8" s="10"/>
      <c r="BVN8" s="10"/>
      <c r="BVO8" s="10"/>
      <c r="BVP8" s="10"/>
      <c r="BVQ8" s="10"/>
      <c r="BVR8" s="10"/>
      <c r="BVS8" s="10"/>
      <c r="BVT8" s="10"/>
      <c r="BVU8" s="10"/>
      <c r="BVV8" s="10"/>
      <c r="BVW8" s="10"/>
      <c r="BVX8" s="10"/>
      <c r="BVY8" s="10"/>
      <c r="BVZ8" s="10"/>
      <c r="BWA8" s="10"/>
      <c r="BWB8" s="10"/>
      <c r="BWC8" s="10"/>
      <c r="BWD8" s="10"/>
      <c r="BWE8" s="10"/>
      <c r="BWF8" s="10"/>
      <c r="BWG8" s="10"/>
      <c r="BWH8" s="10"/>
      <c r="BWI8" s="10"/>
      <c r="BWJ8" s="10"/>
      <c r="BWK8" s="10"/>
      <c r="BWL8" s="10"/>
      <c r="BWM8" s="10"/>
      <c r="BWN8" s="10"/>
      <c r="BWO8" s="10"/>
      <c r="BWP8" s="10"/>
      <c r="BWQ8" s="10"/>
      <c r="BWR8" s="10"/>
      <c r="BWS8" s="10"/>
      <c r="BWT8" s="10"/>
      <c r="BWU8" s="10"/>
      <c r="BWV8" s="10"/>
      <c r="BWW8" s="10"/>
      <c r="BWX8" s="10"/>
      <c r="BWY8" s="10"/>
      <c r="BWZ8" s="10"/>
      <c r="BXA8" s="10"/>
      <c r="BXB8" s="10"/>
      <c r="BXC8" s="10"/>
      <c r="BXD8" s="10"/>
      <c r="BXE8" s="10"/>
      <c r="BXF8" s="10"/>
      <c r="BXG8" s="10"/>
      <c r="BXH8" s="10"/>
      <c r="BXI8" s="10"/>
      <c r="BXJ8" s="10"/>
      <c r="BXK8" s="10"/>
      <c r="BXL8" s="10"/>
      <c r="BXM8" s="10"/>
      <c r="BXN8" s="10"/>
      <c r="BXO8" s="10"/>
      <c r="BXP8" s="10"/>
      <c r="BXQ8" s="10"/>
      <c r="BXR8" s="10"/>
      <c r="BXS8" s="10"/>
      <c r="BXT8" s="10"/>
      <c r="BXU8" s="10"/>
      <c r="BXV8" s="10"/>
      <c r="BXW8" s="10"/>
      <c r="BXX8" s="10"/>
      <c r="BXY8" s="10"/>
      <c r="BXZ8" s="10"/>
      <c r="BYA8" s="10"/>
      <c r="BYB8" s="10"/>
      <c r="BYC8" s="10"/>
      <c r="BYD8" s="10"/>
      <c r="BYE8" s="10"/>
      <c r="BYF8" s="10"/>
      <c r="BYG8" s="10"/>
      <c r="BYH8" s="10"/>
      <c r="BYI8" s="10"/>
      <c r="BYJ8" s="10"/>
      <c r="BYK8" s="10"/>
      <c r="BYL8" s="10"/>
      <c r="BYM8" s="10"/>
      <c r="BYN8" s="10"/>
      <c r="BYO8" s="10"/>
      <c r="BYP8" s="10"/>
      <c r="BYQ8" s="10"/>
      <c r="BYR8" s="10"/>
      <c r="BYS8" s="10"/>
      <c r="BYT8" s="10"/>
      <c r="BYU8" s="10"/>
      <c r="BYV8" s="10"/>
      <c r="BYW8" s="10"/>
      <c r="BYX8" s="10"/>
      <c r="BYY8" s="10"/>
      <c r="BYZ8" s="10"/>
      <c r="BZA8" s="10"/>
      <c r="BZB8" s="10"/>
      <c r="BZC8" s="10"/>
      <c r="BZD8" s="10"/>
      <c r="BZE8" s="10"/>
      <c r="BZF8" s="10"/>
      <c r="BZG8" s="10"/>
      <c r="BZH8" s="10"/>
      <c r="BZI8" s="10"/>
      <c r="BZJ8" s="10"/>
      <c r="BZK8" s="10"/>
      <c r="BZL8" s="10"/>
      <c r="BZM8" s="10"/>
      <c r="BZN8" s="10"/>
      <c r="BZO8" s="10"/>
      <c r="BZP8" s="10"/>
      <c r="BZQ8" s="10"/>
      <c r="BZR8" s="10"/>
      <c r="BZS8" s="10"/>
      <c r="BZT8" s="10"/>
      <c r="BZU8" s="10"/>
      <c r="BZV8" s="10"/>
      <c r="BZW8" s="10"/>
      <c r="BZX8" s="10"/>
      <c r="BZY8" s="10"/>
      <c r="BZZ8" s="10"/>
      <c r="CAA8" s="10"/>
      <c r="CAB8" s="10"/>
      <c r="CAC8" s="10"/>
      <c r="CAD8" s="10"/>
      <c r="CAE8" s="10"/>
      <c r="CAF8" s="10"/>
      <c r="CAG8" s="10"/>
      <c r="CAH8" s="10"/>
      <c r="CAI8" s="10"/>
      <c r="CAJ8" s="10"/>
      <c r="CAK8" s="10"/>
      <c r="CAL8" s="10"/>
      <c r="CAM8" s="10"/>
      <c r="CAN8" s="10"/>
      <c r="CAO8" s="10"/>
      <c r="CAP8" s="10"/>
      <c r="CAQ8" s="10"/>
      <c r="CAR8" s="10"/>
      <c r="CAS8" s="10"/>
      <c r="CAT8" s="10"/>
      <c r="CAU8" s="10"/>
      <c r="CAV8" s="10"/>
      <c r="CAW8" s="10"/>
      <c r="CAX8" s="10"/>
      <c r="CAY8" s="10"/>
      <c r="CAZ8" s="10"/>
      <c r="CBA8" s="10"/>
      <c r="CBB8" s="10"/>
      <c r="CBC8" s="10"/>
      <c r="CBD8" s="10"/>
      <c r="CBE8" s="10"/>
      <c r="CBF8" s="10"/>
      <c r="CBG8" s="10"/>
      <c r="CBH8" s="10"/>
      <c r="CBI8" s="10"/>
      <c r="CBJ8" s="10"/>
      <c r="CBK8" s="10"/>
      <c r="CBL8" s="10"/>
      <c r="CBM8" s="10"/>
      <c r="CBN8" s="10"/>
      <c r="CBO8" s="10"/>
      <c r="CBP8" s="10"/>
      <c r="CBQ8" s="10"/>
      <c r="CBR8" s="10"/>
      <c r="CBS8" s="10"/>
      <c r="CBT8" s="10"/>
      <c r="CBU8" s="10"/>
      <c r="CBV8" s="10"/>
      <c r="CBW8" s="10"/>
      <c r="CBX8" s="10"/>
      <c r="CBY8" s="10"/>
      <c r="CBZ8" s="10"/>
      <c r="CCA8" s="10"/>
      <c r="CCB8" s="10"/>
      <c r="CCC8" s="10"/>
      <c r="CCD8" s="10"/>
      <c r="CCE8" s="10"/>
      <c r="CCF8" s="10"/>
      <c r="CCG8" s="10"/>
      <c r="CCH8" s="10"/>
      <c r="CCI8" s="10"/>
      <c r="CCJ8" s="10"/>
      <c r="CCK8" s="10"/>
      <c r="CCL8" s="10"/>
      <c r="CCM8" s="10"/>
      <c r="CCN8" s="10"/>
      <c r="CCO8" s="10"/>
      <c r="CCP8" s="10"/>
      <c r="CCQ8" s="10"/>
      <c r="CCR8" s="10"/>
      <c r="CCS8" s="10"/>
      <c r="CCT8" s="10"/>
      <c r="CCU8" s="10"/>
      <c r="CCV8" s="10"/>
      <c r="CCW8" s="10"/>
      <c r="CCX8" s="10"/>
      <c r="CCY8" s="10"/>
      <c r="CCZ8" s="10"/>
      <c r="CDA8" s="10"/>
      <c r="CDB8" s="10"/>
      <c r="CDC8" s="10"/>
      <c r="CDD8" s="10"/>
      <c r="CDE8" s="10"/>
      <c r="CDF8" s="10"/>
      <c r="CDG8" s="10"/>
      <c r="CDH8" s="10"/>
      <c r="CDI8" s="10"/>
      <c r="CDJ8" s="10"/>
      <c r="CDK8" s="10"/>
      <c r="CDL8" s="10"/>
      <c r="CDM8" s="10"/>
      <c r="CDN8" s="10"/>
      <c r="CDO8" s="10"/>
      <c r="CDP8" s="10"/>
      <c r="CDQ8" s="10"/>
      <c r="CDR8" s="10"/>
      <c r="CDS8" s="10"/>
      <c r="CDT8" s="10"/>
      <c r="CDU8" s="10"/>
      <c r="CDV8" s="10"/>
      <c r="CDW8" s="10"/>
      <c r="CDX8" s="10"/>
      <c r="CDY8" s="10"/>
      <c r="CDZ8" s="10"/>
      <c r="CEA8" s="10"/>
      <c r="CEB8" s="10"/>
      <c r="CEC8" s="10"/>
      <c r="CED8" s="10"/>
      <c r="CEE8" s="10"/>
      <c r="CEF8" s="10"/>
      <c r="CEG8" s="10"/>
      <c r="CEH8" s="10"/>
      <c r="CEI8" s="10"/>
      <c r="CEJ8" s="10"/>
      <c r="CEK8" s="10"/>
      <c r="CEL8" s="10"/>
      <c r="CEM8" s="10"/>
      <c r="CEN8" s="10"/>
      <c r="CEO8" s="10"/>
      <c r="CEP8" s="10"/>
      <c r="CEQ8" s="10"/>
      <c r="CER8" s="10"/>
      <c r="CES8" s="10"/>
      <c r="CET8" s="10"/>
      <c r="CEU8" s="10"/>
      <c r="CEV8" s="10"/>
      <c r="CEW8" s="10"/>
      <c r="CEX8" s="10"/>
      <c r="CEY8" s="10"/>
      <c r="CEZ8" s="10"/>
      <c r="CFA8" s="10"/>
      <c r="CFB8" s="10"/>
      <c r="CFC8" s="10"/>
      <c r="CFD8" s="10"/>
      <c r="CFE8" s="10"/>
      <c r="CFF8" s="10"/>
      <c r="CFG8" s="10"/>
      <c r="CFH8" s="10"/>
      <c r="CFI8" s="10"/>
      <c r="CFJ8" s="10"/>
      <c r="CFK8" s="10"/>
      <c r="CFL8" s="10"/>
      <c r="CFM8" s="10"/>
      <c r="CFN8" s="10"/>
      <c r="CFO8" s="10"/>
      <c r="CFP8" s="10"/>
      <c r="CFQ8" s="10"/>
      <c r="CFR8" s="10"/>
      <c r="CFS8" s="10"/>
      <c r="CFT8" s="10"/>
      <c r="CFU8" s="10"/>
      <c r="CFV8" s="10"/>
      <c r="CFW8" s="10"/>
      <c r="CFX8" s="10"/>
      <c r="CFY8" s="10"/>
      <c r="CFZ8" s="10"/>
      <c r="CGA8" s="10"/>
      <c r="CGB8" s="10"/>
      <c r="CGC8" s="10"/>
      <c r="CGD8" s="10"/>
      <c r="CGE8" s="10"/>
      <c r="CGF8" s="10"/>
      <c r="CGG8" s="10"/>
      <c r="CGH8" s="10"/>
      <c r="CGI8" s="10"/>
      <c r="CGJ8" s="10"/>
      <c r="CGK8" s="10"/>
      <c r="CGL8" s="10"/>
      <c r="CGM8" s="10"/>
      <c r="CGN8" s="10"/>
      <c r="CGO8" s="10"/>
      <c r="CGP8" s="10"/>
      <c r="CGQ8" s="10"/>
      <c r="CGR8" s="10"/>
      <c r="CGS8" s="10"/>
      <c r="CGT8" s="10"/>
      <c r="CGU8" s="10"/>
      <c r="CGV8" s="10"/>
      <c r="CGW8" s="10"/>
      <c r="CGX8" s="10"/>
      <c r="CGY8" s="10"/>
      <c r="CGZ8" s="10"/>
      <c r="CHA8" s="10"/>
      <c r="CHB8" s="10"/>
      <c r="CHC8" s="10"/>
      <c r="CHD8" s="10"/>
      <c r="CHE8" s="10"/>
      <c r="CHF8" s="10"/>
      <c r="CHG8" s="10"/>
      <c r="CHH8" s="10"/>
      <c r="CHI8" s="10"/>
      <c r="CHJ8" s="10"/>
      <c r="CHK8" s="10"/>
      <c r="CHL8" s="10"/>
      <c r="CHM8" s="10"/>
      <c r="CHN8" s="10"/>
      <c r="CHO8" s="10"/>
      <c r="CHP8" s="10"/>
      <c r="CHQ8" s="10"/>
      <c r="CHR8" s="10"/>
      <c r="CHS8" s="10"/>
      <c r="CHT8" s="10"/>
      <c r="CHU8" s="10"/>
      <c r="CHV8" s="10"/>
      <c r="CHW8" s="10"/>
      <c r="CHX8" s="10"/>
      <c r="CHY8" s="10"/>
      <c r="CHZ8" s="10"/>
      <c r="CIA8" s="10"/>
      <c r="CIB8" s="10"/>
      <c r="CIC8" s="10"/>
      <c r="CID8" s="10"/>
      <c r="CIE8" s="10"/>
      <c r="CIF8" s="10"/>
      <c r="CIG8" s="10"/>
      <c r="CIH8" s="10"/>
      <c r="CII8" s="10"/>
      <c r="CIJ8" s="10"/>
      <c r="CIK8" s="10"/>
      <c r="CIL8" s="10"/>
      <c r="CIM8" s="10"/>
      <c r="CIN8" s="10"/>
      <c r="CIO8" s="10"/>
      <c r="CIP8" s="10"/>
      <c r="CIQ8" s="10"/>
      <c r="CIR8" s="10"/>
      <c r="CIS8" s="10"/>
      <c r="CIT8" s="10"/>
      <c r="CIU8" s="10"/>
      <c r="CIV8" s="10"/>
      <c r="CIW8" s="10"/>
      <c r="CIX8" s="10"/>
      <c r="CIY8" s="10"/>
      <c r="CIZ8" s="10"/>
      <c r="CJA8" s="10"/>
      <c r="CJB8" s="10"/>
      <c r="CJC8" s="10"/>
      <c r="CJD8" s="10"/>
      <c r="CJE8" s="10"/>
      <c r="CJF8" s="10"/>
      <c r="CJG8" s="10"/>
      <c r="CJH8" s="10"/>
      <c r="CJI8" s="10"/>
      <c r="CJJ8" s="10"/>
      <c r="CJK8" s="10"/>
      <c r="CJL8" s="10"/>
      <c r="CJM8" s="10"/>
      <c r="CJN8" s="10"/>
      <c r="CJO8" s="10"/>
      <c r="CJP8" s="10"/>
      <c r="CJQ8" s="10"/>
      <c r="CJR8" s="10"/>
      <c r="CJS8" s="10"/>
      <c r="CJT8" s="10"/>
      <c r="CJU8" s="10"/>
      <c r="CJV8" s="10"/>
      <c r="CJW8" s="10"/>
      <c r="CJX8" s="10"/>
      <c r="CJY8" s="10"/>
      <c r="CJZ8" s="10"/>
      <c r="CKA8" s="10"/>
      <c r="CKB8" s="10"/>
      <c r="CKC8" s="10"/>
      <c r="CKD8" s="10"/>
      <c r="CKE8" s="10"/>
      <c r="CKF8" s="10"/>
      <c r="CKG8" s="10"/>
      <c r="CKH8" s="10"/>
      <c r="CKI8" s="10"/>
      <c r="CKJ8" s="10"/>
      <c r="CKK8" s="10"/>
      <c r="CKL8" s="10"/>
      <c r="CKM8" s="10"/>
      <c r="CKN8" s="10"/>
      <c r="CKO8" s="10"/>
      <c r="CKP8" s="10"/>
      <c r="CKQ8" s="10"/>
      <c r="CKR8" s="10"/>
      <c r="CKS8" s="10"/>
      <c r="CKT8" s="10"/>
      <c r="CKU8" s="10"/>
      <c r="CKV8" s="10"/>
      <c r="CKW8" s="10"/>
      <c r="CKX8" s="10"/>
      <c r="CKY8" s="10"/>
      <c r="CKZ8" s="10"/>
      <c r="CLA8" s="10"/>
      <c r="CLB8" s="10"/>
      <c r="CLC8" s="10"/>
      <c r="CLD8" s="10"/>
      <c r="CLE8" s="10"/>
      <c r="CLF8" s="10"/>
      <c r="CLG8" s="10"/>
      <c r="CLH8" s="10"/>
      <c r="CLI8" s="10"/>
      <c r="CLJ8" s="10"/>
      <c r="CLK8" s="10"/>
      <c r="CLL8" s="10"/>
      <c r="CLM8" s="10"/>
      <c r="CLN8" s="10"/>
      <c r="CLO8" s="10"/>
      <c r="CLP8" s="10"/>
      <c r="CLQ8" s="10"/>
      <c r="CLR8" s="10"/>
      <c r="CLS8" s="10"/>
      <c r="CLT8" s="10"/>
      <c r="CLU8" s="10"/>
      <c r="CLV8" s="10"/>
      <c r="CLW8" s="10"/>
      <c r="CLX8" s="10"/>
      <c r="CLY8" s="10"/>
      <c r="CLZ8" s="10"/>
      <c r="CMA8" s="10"/>
      <c r="CMB8" s="10"/>
      <c r="CMC8" s="10"/>
      <c r="CMD8" s="10"/>
      <c r="CME8" s="10"/>
      <c r="CMF8" s="10"/>
      <c r="CMG8" s="10"/>
      <c r="CMH8" s="10"/>
      <c r="CMI8" s="10"/>
      <c r="CMJ8" s="10"/>
      <c r="CMK8" s="10"/>
      <c r="CML8" s="10"/>
      <c r="CMM8" s="10"/>
      <c r="CMN8" s="10"/>
      <c r="CMO8" s="10"/>
      <c r="CMP8" s="10"/>
      <c r="CMQ8" s="10"/>
      <c r="CMR8" s="10"/>
      <c r="CMS8" s="10"/>
      <c r="CMT8" s="10"/>
      <c r="CMU8" s="10"/>
      <c r="CMV8" s="10"/>
      <c r="CMW8" s="10"/>
      <c r="CMX8" s="10"/>
      <c r="CMY8" s="10"/>
      <c r="CMZ8" s="10"/>
      <c r="CNA8" s="10"/>
      <c r="CNB8" s="10"/>
      <c r="CNC8" s="10"/>
      <c r="CND8" s="10"/>
      <c r="CNE8" s="10"/>
      <c r="CNF8" s="10"/>
      <c r="CNG8" s="10"/>
      <c r="CNH8" s="10"/>
      <c r="CNI8" s="10"/>
      <c r="CNJ8" s="10"/>
      <c r="CNK8" s="10"/>
      <c r="CNL8" s="10"/>
      <c r="CNM8" s="10"/>
      <c r="CNN8" s="10"/>
      <c r="CNO8" s="10"/>
      <c r="CNP8" s="10"/>
      <c r="CNQ8" s="10"/>
      <c r="CNR8" s="10"/>
      <c r="CNS8" s="10"/>
      <c r="CNT8" s="10"/>
      <c r="CNU8" s="10"/>
      <c r="CNV8" s="10"/>
      <c r="CNW8" s="10"/>
      <c r="CNX8" s="10"/>
      <c r="CNY8" s="10"/>
      <c r="CNZ8" s="10"/>
      <c r="COA8" s="10"/>
      <c r="COB8" s="10"/>
      <c r="COC8" s="10"/>
      <c r="COD8" s="10"/>
      <c r="COE8" s="10"/>
      <c r="COF8" s="10"/>
      <c r="COG8" s="10"/>
      <c r="COH8" s="10"/>
      <c r="COI8" s="10"/>
      <c r="COJ8" s="10"/>
      <c r="COK8" s="10"/>
      <c r="COL8" s="10"/>
      <c r="COM8" s="10"/>
      <c r="CON8" s="10"/>
      <c r="COO8" s="10"/>
      <c r="COP8" s="10"/>
      <c r="COQ8" s="10"/>
      <c r="COR8" s="10"/>
      <c r="COS8" s="10"/>
      <c r="COT8" s="10"/>
      <c r="COU8" s="10"/>
      <c r="COV8" s="10"/>
      <c r="COW8" s="10"/>
      <c r="COX8" s="10"/>
      <c r="COY8" s="10"/>
      <c r="COZ8" s="10"/>
      <c r="CPA8" s="10"/>
      <c r="CPB8" s="10"/>
      <c r="CPC8" s="10"/>
      <c r="CPD8" s="10"/>
      <c r="CPE8" s="10"/>
      <c r="CPF8" s="10"/>
      <c r="CPG8" s="10"/>
      <c r="CPH8" s="10"/>
      <c r="CPI8" s="10"/>
      <c r="CPJ8" s="10"/>
      <c r="CPK8" s="10"/>
      <c r="CPL8" s="10"/>
      <c r="CPM8" s="10"/>
      <c r="CPN8" s="10"/>
      <c r="CPO8" s="10"/>
      <c r="CPP8" s="10"/>
      <c r="CPQ8" s="10"/>
      <c r="CPR8" s="10"/>
      <c r="CPS8" s="10"/>
      <c r="CPT8" s="10"/>
      <c r="CPU8" s="10"/>
      <c r="CPV8" s="10"/>
      <c r="CPW8" s="10"/>
      <c r="CPX8" s="10"/>
      <c r="CPY8" s="10"/>
      <c r="CPZ8" s="10"/>
      <c r="CQA8" s="10"/>
      <c r="CQB8" s="10"/>
      <c r="CQC8" s="10"/>
      <c r="CQD8" s="10"/>
      <c r="CQE8" s="10"/>
      <c r="CQF8" s="10"/>
      <c r="CQG8" s="10"/>
      <c r="CQH8" s="10"/>
      <c r="CQI8" s="10"/>
      <c r="CQJ8" s="10"/>
      <c r="CQK8" s="10"/>
      <c r="CQL8" s="10"/>
      <c r="CQM8" s="10"/>
      <c r="CQN8" s="10"/>
      <c r="CQO8" s="10"/>
      <c r="CQP8" s="10"/>
      <c r="CQQ8" s="10"/>
      <c r="CQR8" s="10"/>
      <c r="CQS8" s="10"/>
      <c r="CQT8" s="10"/>
      <c r="CQU8" s="10"/>
      <c r="CQV8" s="10"/>
      <c r="CQW8" s="10"/>
      <c r="CQX8" s="10"/>
      <c r="CQY8" s="10"/>
      <c r="CQZ8" s="10"/>
      <c r="CRA8" s="10"/>
      <c r="CRB8" s="10"/>
      <c r="CRC8" s="10"/>
      <c r="CRD8" s="10"/>
      <c r="CRE8" s="10"/>
      <c r="CRF8" s="10"/>
      <c r="CRG8" s="10"/>
      <c r="CRH8" s="10"/>
      <c r="CRI8" s="10"/>
      <c r="CRJ8" s="10"/>
      <c r="CRK8" s="10"/>
      <c r="CRL8" s="10"/>
      <c r="CRM8" s="10"/>
      <c r="CRN8" s="10"/>
      <c r="CRO8" s="10"/>
      <c r="CRP8" s="10"/>
      <c r="CRQ8" s="10"/>
      <c r="CRR8" s="10"/>
      <c r="CRS8" s="10"/>
      <c r="CRT8" s="10"/>
      <c r="CRU8" s="10"/>
      <c r="CRV8" s="10"/>
      <c r="CRW8" s="10"/>
      <c r="CRX8" s="10"/>
      <c r="CRY8" s="10"/>
      <c r="CRZ8" s="10"/>
      <c r="CSA8" s="10"/>
      <c r="CSB8" s="10"/>
      <c r="CSC8" s="10"/>
      <c r="CSD8" s="10"/>
      <c r="CSE8" s="10"/>
      <c r="CSF8" s="10"/>
      <c r="CSG8" s="10"/>
      <c r="CSH8" s="10"/>
      <c r="CSI8" s="10"/>
      <c r="CSJ8" s="10"/>
      <c r="CSK8" s="10"/>
      <c r="CSL8" s="10"/>
      <c r="CSM8" s="10"/>
      <c r="CSN8" s="10"/>
      <c r="CSO8" s="10"/>
      <c r="CSP8" s="10"/>
      <c r="CSQ8" s="10"/>
      <c r="CSR8" s="10"/>
      <c r="CSS8" s="10"/>
      <c r="CST8" s="10"/>
      <c r="CSU8" s="10"/>
      <c r="CSV8" s="10"/>
      <c r="CSW8" s="10"/>
      <c r="CSX8" s="10"/>
      <c r="CSY8" s="10"/>
      <c r="CSZ8" s="10"/>
      <c r="CTA8" s="10"/>
      <c r="CTB8" s="10"/>
      <c r="CTC8" s="10"/>
      <c r="CTD8" s="10"/>
      <c r="CTE8" s="10"/>
      <c r="CTF8" s="10"/>
      <c r="CTG8" s="10"/>
      <c r="CTH8" s="10"/>
      <c r="CTI8" s="10"/>
      <c r="CTJ8" s="10"/>
      <c r="CTK8" s="10"/>
      <c r="CTL8" s="10"/>
      <c r="CTM8" s="10"/>
      <c r="CTN8" s="10"/>
      <c r="CTO8" s="10"/>
      <c r="CTP8" s="10"/>
      <c r="CTQ8" s="10"/>
      <c r="CTR8" s="10"/>
      <c r="CTS8" s="10"/>
      <c r="CTT8" s="10"/>
      <c r="CTU8" s="10"/>
      <c r="CTV8" s="10"/>
      <c r="CTW8" s="10"/>
      <c r="CTX8" s="10"/>
      <c r="CTY8" s="10"/>
      <c r="CTZ8" s="10"/>
      <c r="CUA8" s="10"/>
      <c r="CUB8" s="10"/>
      <c r="CUC8" s="10"/>
      <c r="CUD8" s="10"/>
      <c r="CUE8" s="10"/>
      <c r="CUF8" s="10"/>
      <c r="CUG8" s="10"/>
      <c r="CUH8" s="10"/>
      <c r="CUI8" s="10"/>
      <c r="CUJ8" s="10"/>
      <c r="CUK8" s="10"/>
      <c r="CUL8" s="10"/>
      <c r="CUM8" s="10"/>
      <c r="CUN8" s="10"/>
      <c r="CUO8" s="10"/>
      <c r="CUP8" s="10"/>
      <c r="CUQ8" s="10"/>
      <c r="CUR8" s="10"/>
      <c r="CUS8" s="10"/>
      <c r="CUT8" s="10"/>
      <c r="CUU8" s="10"/>
      <c r="CUV8" s="10"/>
      <c r="CUW8" s="10"/>
      <c r="CUX8" s="10"/>
      <c r="CUY8" s="10"/>
      <c r="CUZ8" s="10"/>
      <c r="CVA8" s="10"/>
      <c r="CVB8" s="10"/>
      <c r="CVC8" s="10"/>
      <c r="CVD8" s="10"/>
      <c r="CVE8" s="10"/>
      <c r="CVF8" s="10"/>
      <c r="CVG8" s="10"/>
      <c r="CVH8" s="10"/>
      <c r="CVI8" s="10"/>
      <c r="CVJ8" s="10"/>
      <c r="CVK8" s="10"/>
      <c r="CVL8" s="10"/>
      <c r="CVM8" s="10"/>
      <c r="CVN8" s="10"/>
      <c r="CVO8" s="10"/>
      <c r="CVP8" s="10"/>
      <c r="CVQ8" s="10"/>
      <c r="CVR8" s="10"/>
      <c r="CVS8" s="10"/>
      <c r="CVT8" s="10"/>
      <c r="CVU8" s="10"/>
      <c r="CVV8" s="10"/>
      <c r="CVW8" s="10"/>
      <c r="CVX8" s="10"/>
      <c r="CVY8" s="10"/>
      <c r="CVZ8" s="10"/>
      <c r="CWA8" s="10"/>
      <c r="CWB8" s="10"/>
      <c r="CWC8" s="10"/>
      <c r="CWD8" s="10"/>
      <c r="CWE8" s="10"/>
      <c r="CWF8" s="10"/>
      <c r="CWG8" s="10"/>
      <c r="CWH8" s="10"/>
      <c r="CWI8" s="10"/>
      <c r="CWJ8" s="10"/>
      <c r="CWK8" s="10"/>
      <c r="CWL8" s="10"/>
      <c r="CWM8" s="10"/>
      <c r="CWN8" s="10"/>
      <c r="CWO8" s="10"/>
      <c r="CWP8" s="10"/>
      <c r="CWQ8" s="10"/>
      <c r="CWR8" s="10"/>
      <c r="CWS8" s="10"/>
      <c r="CWT8" s="10"/>
      <c r="CWU8" s="10"/>
      <c r="CWV8" s="10"/>
      <c r="CWW8" s="10"/>
      <c r="CWX8" s="10"/>
      <c r="CWY8" s="10"/>
      <c r="CWZ8" s="10"/>
      <c r="CXA8" s="10"/>
      <c r="CXB8" s="10"/>
      <c r="CXC8" s="10"/>
      <c r="CXD8" s="10"/>
      <c r="CXE8" s="10"/>
      <c r="CXF8" s="10"/>
      <c r="CXG8" s="10"/>
      <c r="CXH8" s="10"/>
      <c r="CXI8" s="10"/>
      <c r="CXJ8" s="10"/>
      <c r="CXK8" s="10"/>
      <c r="CXL8" s="10"/>
      <c r="CXM8" s="10"/>
      <c r="CXN8" s="10"/>
      <c r="CXO8" s="10"/>
      <c r="CXP8" s="10"/>
      <c r="CXQ8" s="10"/>
      <c r="CXR8" s="10"/>
      <c r="CXS8" s="10"/>
      <c r="CXT8" s="10"/>
      <c r="CXU8" s="10"/>
      <c r="CXV8" s="10"/>
      <c r="CXW8" s="10"/>
      <c r="CXX8" s="10"/>
      <c r="CXY8" s="10"/>
      <c r="CXZ8" s="10"/>
      <c r="CYA8" s="10"/>
      <c r="CYB8" s="10"/>
      <c r="CYC8" s="10"/>
      <c r="CYD8" s="10"/>
      <c r="CYE8" s="10"/>
      <c r="CYF8" s="10"/>
      <c r="CYG8" s="10"/>
      <c r="CYH8" s="10"/>
      <c r="CYI8" s="10"/>
      <c r="CYJ8" s="10"/>
      <c r="CYK8" s="10"/>
      <c r="CYL8" s="10"/>
      <c r="CYM8" s="10"/>
      <c r="CYN8" s="10"/>
      <c r="CYO8" s="10"/>
      <c r="CYP8" s="10"/>
      <c r="CYQ8" s="10"/>
      <c r="CYR8" s="10"/>
      <c r="CYS8" s="10"/>
      <c r="CYT8" s="10"/>
      <c r="CYU8" s="10"/>
      <c r="CYV8" s="10"/>
      <c r="CYW8" s="10"/>
      <c r="CYX8" s="10"/>
      <c r="CYY8" s="10"/>
      <c r="CYZ8" s="10"/>
      <c r="CZA8" s="10"/>
      <c r="CZB8" s="10"/>
      <c r="CZC8" s="10"/>
      <c r="CZD8" s="10"/>
      <c r="CZE8" s="10"/>
      <c r="CZF8" s="10"/>
      <c r="CZG8" s="10"/>
      <c r="CZH8" s="10"/>
      <c r="CZI8" s="10"/>
      <c r="CZJ8" s="10"/>
      <c r="CZK8" s="10"/>
      <c r="CZL8" s="10"/>
      <c r="CZM8" s="10"/>
      <c r="CZN8" s="10"/>
      <c r="CZO8" s="10"/>
      <c r="CZP8" s="10"/>
      <c r="CZQ8" s="10"/>
      <c r="CZR8" s="10"/>
      <c r="CZS8" s="10"/>
      <c r="CZT8" s="10"/>
      <c r="CZU8" s="10"/>
      <c r="CZV8" s="10"/>
      <c r="CZW8" s="10"/>
      <c r="CZX8" s="10"/>
      <c r="CZY8" s="10"/>
      <c r="CZZ8" s="10"/>
      <c r="DAA8" s="10"/>
      <c r="DAB8" s="10"/>
      <c r="DAC8" s="10"/>
      <c r="DAD8" s="10"/>
      <c r="DAE8" s="10"/>
      <c r="DAF8" s="10"/>
      <c r="DAG8" s="10"/>
      <c r="DAH8" s="10"/>
      <c r="DAI8" s="10"/>
      <c r="DAJ8" s="10"/>
      <c r="DAK8" s="10"/>
      <c r="DAL8" s="10"/>
      <c r="DAM8" s="10"/>
      <c r="DAN8" s="10"/>
      <c r="DAO8" s="10"/>
      <c r="DAP8" s="10"/>
      <c r="DAQ8" s="10"/>
      <c r="DAR8" s="10"/>
      <c r="DAS8" s="10"/>
      <c r="DAT8" s="10"/>
      <c r="DAU8" s="10"/>
      <c r="DAV8" s="10"/>
      <c r="DAW8" s="10"/>
      <c r="DAX8" s="10"/>
      <c r="DAY8" s="10"/>
      <c r="DAZ8" s="10"/>
      <c r="DBA8" s="10"/>
      <c r="DBB8" s="10"/>
      <c r="DBC8" s="10"/>
      <c r="DBD8" s="10"/>
      <c r="DBE8" s="10"/>
      <c r="DBF8" s="10"/>
      <c r="DBG8" s="10"/>
      <c r="DBH8" s="10"/>
      <c r="DBI8" s="10"/>
      <c r="DBJ8" s="10"/>
      <c r="DBK8" s="10"/>
      <c r="DBL8" s="10"/>
      <c r="DBM8" s="10"/>
      <c r="DBN8" s="10"/>
      <c r="DBO8" s="10"/>
      <c r="DBP8" s="10"/>
      <c r="DBQ8" s="10"/>
      <c r="DBR8" s="10"/>
      <c r="DBS8" s="10"/>
      <c r="DBT8" s="10"/>
      <c r="DBU8" s="10"/>
      <c r="DBV8" s="10"/>
      <c r="DBW8" s="10"/>
      <c r="DBX8" s="10"/>
      <c r="DBY8" s="10"/>
      <c r="DBZ8" s="10"/>
      <c r="DCA8" s="10"/>
      <c r="DCB8" s="10"/>
      <c r="DCC8" s="10"/>
      <c r="DCD8" s="10"/>
      <c r="DCE8" s="10"/>
      <c r="DCF8" s="10"/>
      <c r="DCG8" s="10"/>
      <c r="DCH8" s="10"/>
      <c r="DCI8" s="10"/>
      <c r="DCJ8" s="10"/>
      <c r="DCK8" s="10"/>
      <c r="DCL8" s="10"/>
      <c r="DCM8" s="10"/>
      <c r="DCN8" s="10"/>
      <c r="DCO8" s="10"/>
      <c r="DCP8" s="10"/>
      <c r="DCQ8" s="10"/>
      <c r="DCR8" s="10"/>
      <c r="DCS8" s="10"/>
      <c r="DCT8" s="10"/>
      <c r="DCU8" s="10"/>
      <c r="DCV8" s="10"/>
      <c r="DCW8" s="10"/>
      <c r="DCX8" s="10"/>
      <c r="DCY8" s="10"/>
      <c r="DCZ8" s="10"/>
      <c r="DDA8" s="10"/>
      <c r="DDB8" s="10"/>
      <c r="DDC8" s="10"/>
      <c r="DDD8" s="10"/>
      <c r="DDE8" s="10"/>
      <c r="DDF8" s="10"/>
      <c r="DDG8" s="10"/>
      <c r="DDH8" s="10"/>
      <c r="DDI8" s="10"/>
      <c r="DDJ8" s="10"/>
      <c r="DDK8" s="10"/>
      <c r="DDL8" s="10"/>
      <c r="DDM8" s="10"/>
      <c r="DDN8" s="10"/>
      <c r="DDO8" s="10"/>
      <c r="DDP8" s="10"/>
      <c r="DDQ8" s="10"/>
      <c r="DDR8" s="10"/>
      <c r="DDS8" s="10"/>
      <c r="DDT8" s="10"/>
      <c r="DDU8" s="10"/>
      <c r="DDV8" s="10"/>
      <c r="DDW8" s="10"/>
      <c r="DDX8" s="10"/>
      <c r="DDY8" s="10"/>
      <c r="DDZ8" s="10"/>
      <c r="DEA8" s="10"/>
      <c r="DEB8" s="10"/>
      <c r="DEC8" s="10"/>
      <c r="DED8" s="10"/>
      <c r="DEE8" s="10"/>
      <c r="DEF8" s="10"/>
      <c r="DEG8" s="10"/>
      <c r="DEH8" s="10"/>
      <c r="DEI8" s="10"/>
      <c r="DEJ8" s="10"/>
      <c r="DEK8" s="10"/>
      <c r="DEL8" s="10"/>
      <c r="DEM8" s="10"/>
      <c r="DEN8" s="10"/>
      <c r="DEO8" s="10"/>
      <c r="DEP8" s="10"/>
      <c r="DEQ8" s="10"/>
      <c r="DER8" s="10"/>
      <c r="DES8" s="10"/>
      <c r="DET8" s="10"/>
      <c r="DEU8" s="10"/>
      <c r="DEV8" s="10"/>
      <c r="DEW8" s="10"/>
      <c r="DEX8" s="10"/>
      <c r="DEY8" s="10"/>
      <c r="DEZ8" s="10"/>
      <c r="DFA8" s="10"/>
      <c r="DFB8" s="10"/>
      <c r="DFC8" s="10"/>
      <c r="DFD8" s="10"/>
      <c r="DFE8" s="10"/>
      <c r="DFF8" s="10"/>
      <c r="DFG8" s="10"/>
      <c r="DFH8" s="10"/>
      <c r="DFI8" s="10"/>
      <c r="DFJ8" s="10"/>
      <c r="DFK8" s="10"/>
      <c r="DFL8" s="10"/>
      <c r="DFM8" s="10"/>
      <c r="DFN8" s="10"/>
      <c r="DFO8" s="10"/>
      <c r="DFP8" s="10"/>
      <c r="DFQ8" s="10"/>
      <c r="DFR8" s="10"/>
      <c r="DFS8" s="10"/>
      <c r="DFT8" s="10"/>
      <c r="DFU8" s="10"/>
      <c r="DFV8" s="10"/>
      <c r="DFW8" s="10"/>
      <c r="DFX8" s="10"/>
      <c r="DFY8" s="10"/>
      <c r="DFZ8" s="10"/>
      <c r="DGA8" s="10"/>
      <c r="DGB8" s="10"/>
      <c r="DGC8" s="10"/>
      <c r="DGD8" s="10"/>
      <c r="DGE8" s="10"/>
      <c r="DGF8" s="10"/>
      <c r="DGG8" s="10"/>
      <c r="DGH8" s="10"/>
      <c r="DGI8" s="10"/>
      <c r="DGJ8" s="10"/>
      <c r="DGK8" s="10"/>
      <c r="DGL8" s="10"/>
      <c r="DGM8" s="10"/>
      <c r="DGN8" s="10"/>
      <c r="DGO8" s="10"/>
      <c r="DGP8" s="10"/>
      <c r="DGQ8" s="10"/>
      <c r="DGR8" s="10"/>
      <c r="DGS8" s="10"/>
      <c r="DGT8" s="10"/>
      <c r="DGU8" s="10"/>
      <c r="DGV8" s="10"/>
      <c r="DGW8" s="10"/>
      <c r="DGX8" s="10"/>
      <c r="DGY8" s="10"/>
      <c r="DGZ8" s="10"/>
      <c r="DHA8" s="10"/>
      <c r="DHB8" s="10"/>
      <c r="DHC8" s="10"/>
      <c r="DHD8" s="10"/>
      <c r="DHE8" s="10"/>
      <c r="DHF8" s="10"/>
      <c r="DHG8" s="10"/>
      <c r="DHH8" s="10"/>
      <c r="DHI8" s="10"/>
      <c r="DHJ8" s="10"/>
      <c r="DHK8" s="10"/>
      <c r="DHL8" s="10"/>
      <c r="DHM8" s="10"/>
      <c r="DHN8" s="10"/>
      <c r="DHO8" s="10"/>
      <c r="DHP8" s="10"/>
      <c r="DHQ8" s="10"/>
      <c r="DHR8" s="10"/>
      <c r="DHS8" s="10"/>
      <c r="DHT8" s="10"/>
      <c r="DHU8" s="10"/>
      <c r="DHV8" s="10"/>
      <c r="DHW8" s="10"/>
      <c r="DHX8" s="10"/>
      <c r="DHY8" s="10"/>
      <c r="DHZ8" s="10"/>
      <c r="DIA8" s="10"/>
      <c r="DIB8" s="10"/>
      <c r="DIC8" s="10"/>
      <c r="DID8" s="10"/>
      <c r="DIE8" s="10"/>
      <c r="DIF8" s="10"/>
      <c r="DIG8" s="10"/>
      <c r="DIH8" s="10"/>
      <c r="DII8" s="10"/>
      <c r="DIJ8" s="10"/>
      <c r="DIK8" s="10"/>
      <c r="DIL8" s="10"/>
      <c r="DIM8" s="10"/>
      <c r="DIN8" s="10"/>
      <c r="DIO8" s="10"/>
      <c r="DIP8" s="10"/>
      <c r="DIQ8" s="10"/>
      <c r="DIR8" s="10"/>
      <c r="DIS8" s="10"/>
      <c r="DIT8" s="10"/>
      <c r="DIU8" s="10"/>
      <c r="DIV8" s="10"/>
      <c r="DIW8" s="10"/>
      <c r="DIX8" s="10"/>
      <c r="DIY8" s="10"/>
      <c r="DIZ8" s="10"/>
      <c r="DJA8" s="10"/>
      <c r="DJB8" s="10"/>
      <c r="DJC8" s="10"/>
      <c r="DJD8" s="10"/>
      <c r="DJE8" s="10"/>
      <c r="DJF8" s="10"/>
      <c r="DJG8" s="10"/>
      <c r="DJH8" s="10"/>
      <c r="DJI8" s="10"/>
      <c r="DJJ8" s="10"/>
      <c r="DJK8" s="10"/>
      <c r="DJL8" s="10"/>
      <c r="DJM8" s="10"/>
      <c r="DJN8" s="10"/>
      <c r="DJO8" s="10"/>
      <c r="DJP8" s="10"/>
      <c r="DJQ8" s="10"/>
      <c r="DJR8" s="10"/>
      <c r="DJS8" s="10"/>
      <c r="DJT8" s="10"/>
      <c r="DJU8" s="10"/>
      <c r="DJV8" s="10"/>
      <c r="DJW8" s="10"/>
      <c r="DJX8" s="10"/>
      <c r="DJY8" s="10"/>
      <c r="DJZ8" s="10"/>
      <c r="DKA8" s="10"/>
      <c r="DKB8" s="10"/>
      <c r="DKC8" s="10"/>
      <c r="DKD8" s="10"/>
      <c r="DKE8" s="10"/>
      <c r="DKF8" s="10"/>
      <c r="DKG8" s="10"/>
      <c r="DKH8" s="10"/>
      <c r="DKI8" s="10"/>
      <c r="DKJ8" s="10"/>
      <c r="DKK8" s="10"/>
      <c r="DKL8" s="10"/>
      <c r="DKM8" s="10"/>
      <c r="DKN8" s="10"/>
      <c r="DKO8" s="10"/>
      <c r="DKP8" s="10"/>
      <c r="DKQ8" s="10"/>
      <c r="DKR8" s="10"/>
      <c r="DKS8" s="10"/>
      <c r="DKT8" s="10"/>
      <c r="DKU8" s="10"/>
      <c r="DKV8" s="10"/>
      <c r="DKW8" s="10"/>
      <c r="DKX8" s="10"/>
      <c r="DKY8" s="10"/>
      <c r="DKZ8" s="10"/>
      <c r="DLA8" s="10"/>
      <c r="DLB8" s="10"/>
      <c r="DLC8" s="10"/>
      <c r="DLD8" s="10"/>
      <c r="DLE8" s="10"/>
      <c r="DLF8" s="10"/>
      <c r="DLG8" s="10"/>
      <c r="DLH8" s="10"/>
      <c r="DLI8" s="10"/>
      <c r="DLJ8" s="10"/>
      <c r="DLK8" s="10"/>
      <c r="DLL8" s="10"/>
      <c r="DLM8" s="10"/>
      <c r="DLN8" s="10"/>
      <c r="DLO8" s="10"/>
      <c r="DLP8" s="10"/>
      <c r="DLQ8" s="10"/>
      <c r="DLR8" s="10"/>
      <c r="DLS8" s="10"/>
      <c r="DLT8" s="10"/>
      <c r="DLU8" s="10"/>
      <c r="DLV8" s="10"/>
      <c r="DLW8" s="10"/>
      <c r="DLX8" s="10"/>
      <c r="DLY8" s="10"/>
      <c r="DLZ8" s="10"/>
      <c r="DMA8" s="10"/>
      <c r="DMB8" s="10"/>
      <c r="DMC8" s="10"/>
      <c r="DMD8" s="10"/>
      <c r="DME8" s="10"/>
      <c r="DMF8" s="10"/>
      <c r="DMG8" s="10"/>
      <c r="DMH8" s="10"/>
      <c r="DMI8" s="10"/>
      <c r="DMJ8" s="10"/>
      <c r="DMK8" s="10"/>
      <c r="DML8" s="10"/>
      <c r="DMM8" s="10"/>
      <c r="DMN8" s="10"/>
      <c r="DMO8" s="10"/>
      <c r="DMP8" s="10"/>
      <c r="DMQ8" s="10"/>
      <c r="DMR8" s="10"/>
      <c r="DMS8" s="10"/>
      <c r="DMT8" s="10"/>
      <c r="DMU8" s="10"/>
      <c r="DMV8" s="10"/>
      <c r="DMW8" s="10"/>
      <c r="DMX8" s="10"/>
      <c r="DMY8" s="10"/>
      <c r="DMZ8" s="10"/>
      <c r="DNA8" s="10"/>
      <c r="DNB8" s="10"/>
      <c r="DNC8" s="10"/>
      <c r="DND8" s="10"/>
      <c r="DNE8" s="10"/>
      <c r="DNF8" s="10"/>
      <c r="DNG8" s="10"/>
      <c r="DNH8" s="10"/>
      <c r="DNI8" s="10"/>
      <c r="DNJ8" s="10"/>
      <c r="DNK8" s="10"/>
      <c r="DNL8" s="10"/>
      <c r="DNM8" s="10"/>
      <c r="DNN8" s="10"/>
      <c r="DNO8" s="10"/>
      <c r="DNP8" s="10"/>
      <c r="DNQ8" s="10"/>
      <c r="DNR8" s="10"/>
      <c r="DNS8" s="10"/>
      <c r="DNT8" s="10"/>
      <c r="DNU8" s="10"/>
      <c r="DNV8" s="10"/>
      <c r="DNW8" s="10"/>
      <c r="DNX8" s="10"/>
      <c r="DNY8" s="10"/>
      <c r="DNZ8" s="10"/>
      <c r="DOA8" s="10"/>
      <c r="DOB8" s="10"/>
      <c r="DOC8" s="10"/>
      <c r="DOD8" s="10"/>
      <c r="DOE8" s="10"/>
      <c r="DOF8" s="10"/>
      <c r="DOG8" s="10"/>
      <c r="DOH8" s="10"/>
      <c r="DOI8" s="10"/>
      <c r="DOJ8" s="10"/>
      <c r="DOK8" s="10"/>
      <c r="DOL8" s="10"/>
      <c r="DOM8" s="10"/>
      <c r="DON8" s="10"/>
      <c r="DOO8" s="10"/>
      <c r="DOP8" s="10"/>
      <c r="DOQ8" s="10"/>
      <c r="DOR8" s="10"/>
      <c r="DOS8" s="10"/>
      <c r="DOT8" s="10"/>
      <c r="DOU8" s="10"/>
      <c r="DOV8" s="10"/>
      <c r="DOW8" s="10"/>
      <c r="DOX8" s="10"/>
      <c r="DOY8" s="10"/>
      <c r="DOZ8" s="10"/>
      <c r="DPA8" s="10"/>
      <c r="DPB8" s="10"/>
      <c r="DPC8" s="10"/>
      <c r="DPD8" s="10"/>
      <c r="DPE8" s="10"/>
      <c r="DPF8" s="10"/>
      <c r="DPG8" s="10"/>
      <c r="DPH8" s="10"/>
      <c r="DPI8" s="10"/>
      <c r="DPJ8" s="10"/>
      <c r="DPK8" s="10"/>
      <c r="DPL8" s="10"/>
      <c r="DPM8" s="10"/>
      <c r="DPN8" s="10"/>
      <c r="DPO8" s="10"/>
      <c r="DPP8" s="10"/>
      <c r="DPQ8" s="10"/>
      <c r="DPR8" s="10"/>
      <c r="DPS8" s="10"/>
      <c r="DPT8" s="10"/>
      <c r="DPU8" s="10"/>
      <c r="DPV8" s="10"/>
      <c r="DPW8" s="10"/>
      <c r="DPX8" s="10"/>
      <c r="DPY8" s="10"/>
      <c r="DPZ8" s="10"/>
      <c r="DQA8" s="10"/>
      <c r="DQB8" s="10"/>
      <c r="DQC8" s="10"/>
      <c r="DQD8" s="10"/>
      <c r="DQE8" s="10"/>
      <c r="DQF8" s="10"/>
      <c r="DQG8" s="10"/>
      <c r="DQH8" s="10"/>
      <c r="DQI8" s="10"/>
      <c r="DQJ8" s="10"/>
      <c r="DQK8" s="10"/>
      <c r="DQL8" s="10"/>
      <c r="DQM8" s="10"/>
      <c r="DQN8" s="10"/>
      <c r="DQO8" s="10"/>
      <c r="DQP8" s="10"/>
      <c r="DQQ8" s="10"/>
      <c r="DQR8" s="10"/>
      <c r="DQS8" s="10"/>
      <c r="DQT8" s="10"/>
      <c r="DQU8" s="10"/>
      <c r="DQV8" s="10"/>
      <c r="DQW8" s="10"/>
      <c r="DQX8" s="10"/>
      <c r="DQY8" s="10"/>
      <c r="DQZ8" s="10"/>
      <c r="DRA8" s="10"/>
      <c r="DRB8" s="10"/>
      <c r="DRC8" s="10"/>
      <c r="DRD8" s="10"/>
      <c r="DRE8" s="10"/>
      <c r="DRF8" s="10"/>
      <c r="DRG8" s="10"/>
      <c r="DRH8" s="10"/>
      <c r="DRI8" s="10"/>
      <c r="DRJ8" s="10"/>
      <c r="DRK8" s="10"/>
      <c r="DRL8" s="10"/>
      <c r="DRM8" s="10"/>
      <c r="DRN8" s="10"/>
      <c r="DRO8" s="10"/>
      <c r="DRP8" s="10"/>
      <c r="DRQ8" s="10"/>
      <c r="DRR8" s="10"/>
      <c r="DRS8" s="10"/>
      <c r="DRT8" s="10"/>
      <c r="DRU8" s="10"/>
      <c r="DRV8" s="10"/>
      <c r="DRW8" s="10"/>
      <c r="DRX8" s="10"/>
      <c r="DRY8" s="10"/>
      <c r="DRZ8" s="10"/>
      <c r="DSA8" s="10"/>
      <c r="DSB8" s="10"/>
      <c r="DSC8" s="10"/>
      <c r="DSD8" s="10"/>
      <c r="DSE8" s="10"/>
      <c r="DSF8" s="10"/>
      <c r="DSG8" s="10"/>
      <c r="DSH8" s="10"/>
      <c r="DSI8" s="10"/>
      <c r="DSJ8" s="10"/>
      <c r="DSK8" s="10"/>
      <c r="DSL8" s="10"/>
      <c r="DSM8" s="10"/>
      <c r="DSN8" s="10"/>
      <c r="DSO8" s="10"/>
      <c r="DSP8" s="10"/>
      <c r="DSQ8" s="10"/>
      <c r="DSR8" s="10"/>
      <c r="DSS8" s="10"/>
      <c r="DST8" s="10"/>
      <c r="DSU8" s="10"/>
      <c r="DSV8" s="10"/>
      <c r="DSW8" s="10"/>
      <c r="DSX8" s="10"/>
      <c r="DSY8" s="10"/>
      <c r="DSZ8" s="10"/>
      <c r="DTA8" s="10"/>
      <c r="DTB8" s="10"/>
      <c r="DTC8" s="10"/>
      <c r="DTD8" s="10"/>
      <c r="DTE8" s="10"/>
      <c r="DTF8" s="10"/>
      <c r="DTG8" s="10"/>
      <c r="DTH8" s="10"/>
      <c r="DTI8" s="10"/>
      <c r="DTJ8" s="10"/>
      <c r="DTK8" s="10"/>
      <c r="DTL8" s="10"/>
      <c r="DTM8" s="10"/>
      <c r="DTN8" s="10"/>
      <c r="DTO8" s="10"/>
      <c r="DTP8" s="10"/>
      <c r="DTQ8" s="10"/>
      <c r="DTR8" s="10"/>
      <c r="DTS8" s="10"/>
      <c r="DTT8" s="10"/>
      <c r="DTU8" s="10"/>
      <c r="DTV8" s="10"/>
      <c r="DTW8" s="10"/>
      <c r="DTX8" s="10"/>
      <c r="DTY8" s="10"/>
      <c r="DTZ8" s="10"/>
      <c r="DUA8" s="10"/>
      <c r="DUB8" s="10"/>
      <c r="DUC8" s="10"/>
      <c r="DUD8" s="10"/>
      <c r="DUE8" s="10"/>
      <c r="DUF8" s="10"/>
      <c r="DUG8" s="10"/>
      <c r="DUH8" s="10"/>
      <c r="DUI8" s="10"/>
      <c r="DUJ8" s="10"/>
      <c r="DUK8" s="10"/>
      <c r="DUL8" s="10"/>
      <c r="DUM8" s="10"/>
      <c r="DUN8" s="10"/>
      <c r="DUO8" s="10"/>
      <c r="DUP8" s="10"/>
      <c r="DUQ8" s="10"/>
      <c r="DUR8" s="10"/>
      <c r="DUS8" s="10"/>
      <c r="DUT8" s="10"/>
      <c r="DUU8" s="10"/>
      <c r="DUV8" s="10"/>
      <c r="DUW8" s="10"/>
      <c r="DUX8" s="10"/>
      <c r="DUY8" s="10"/>
      <c r="DUZ8" s="10"/>
      <c r="DVA8" s="10"/>
      <c r="DVB8" s="10"/>
      <c r="DVC8" s="10"/>
      <c r="DVD8" s="10"/>
      <c r="DVE8" s="10"/>
      <c r="DVF8" s="10"/>
      <c r="DVG8" s="10"/>
      <c r="DVH8" s="10"/>
      <c r="DVI8" s="10"/>
      <c r="DVJ8" s="10"/>
      <c r="DVK8" s="10"/>
      <c r="DVL8" s="10"/>
      <c r="DVM8" s="10"/>
      <c r="DVN8" s="10"/>
      <c r="DVO8" s="10"/>
      <c r="DVP8" s="10"/>
      <c r="DVQ8" s="10"/>
      <c r="DVR8" s="10"/>
      <c r="DVS8" s="10"/>
      <c r="DVT8" s="10"/>
      <c r="DVU8" s="10"/>
      <c r="DVV8" s="10"/>
      <c r="DVW8" s="10"/>
      <c r="DVX8" s="10"/>
      <c r="DVY8" s="10"/>
      <c r="DVZ8" s="10"/>
      <c r="DWA8" s="10"/>
      <c r="DWB8" s="10"/>
      <c r="DWC8" s="10"/>
      <c r="DWD8" s="10"/>
      <c r="DWE8" s="10"/>
      <c r="DWF8" s="10"/>
      <c r="DWG8" s="10"/>
      <c r="DWH8" s="10"/>
      <c r="DWI8" s="10"/>
      <c r="DWJ8" s="10"/>
      <c r="DWK8" s="10"/>
      <c r="DWL8" s="10"/>
      <c r="DWM8" s="10"/>
      <c r="DWN8" s="10"/>
      <c r="DWO8" s="10"/>
      <c r="DWP8" s="10"/>
      <c r="DWQ8" s="10"/>
      <c r="DWR8" s="10"/>
      <c r="DWS8" s="10"/>
      <c r="DWT8" s="10"/>
      <c r="DWU8" s="10"/>
      <c r="DWV8" s="10"/>
      <c r="DWW8" s="10"/>
      <c r="DWX8" s="10"/>
      <c r="DWY8" s="10"/>
      <c r="DWZ8" s="10"/>
      <c r="DXA8" s="10"/>
      <c r="DXB8" s="10"/>
      <c r="DXC8" s="10"/>
      <c r="DXD8" s="10"/>
      <c r="DXE8" s="10"/>
      <c r="DXF8" s="10"/>
      <c r="DXG8" s="10"/>
      <c r="DXH8" s="10"/>
      <c r="DXI8" s="10"/>
      <c r="DXJ8" s="10"/>
      <c r="DXK8" s="10"/>
      <c r="DXL8" s="10"/>
      <c r="DXM8" s="10"/>
      <c r="DXN8" s="10"/>
      <c r="DXO8" s="10"/>
      <c r="DXP8" s="10"/>
      <c r="DXQ8" s="10"/>
      <c r="DXR8" s="10"/>
      <c r="DXS8" s="10"/>
      <c r="DXT8" s="10"/>
      <c r="DXU8" s="10"/>
      <c r="DXV8" s="10"/>
      <c r="DXW8" s="10"/>
      <c r="DXX8" s="10"/>
      <c r="DXY8" s="10"/>
      <c r="DXZ8" s="10"/>
      <c r="DYA8" s="10"/>
      <c r="DYB8" s="10"/>
      <c r="DYC8" s="10"/>
      <c r="DYD8" s="10"/>
      <c r="DYE8" s="10"/>
      <c r="DYF8" s="10"/>
      <c r="DYG8" s="10"/>
      <c r="DYH8" s="10"/>
      <c r="DYI8" s="10"/>
      <c r="DYJ8" s="10"/>
      <c r="DYK8" s="10"/>
      <c r="DYL8" s="10"/>
      <c r="DYM8" s="10"/>
      <c r="DYN8" s="10"/>
      <c r="DYO8" s="10"/>
      <c r="DYP8" s="10"/>
      <c r="DYQ8" s="10"/>
      <c r="DYR8" s="10"/>
      <c r="DYS8" s="10"/>
      <c r="DYT8" s="10"/>
      <c r="DYU8" s="10"/>
      <c r="DYV8" s="10"/>
      <c r="DYW8" s="10"/>
      <c r="DYX8" s="10"/>
      <c r="DYY8" s="10"/>
      <c r="DYZ8" s="10"/>
      <c r="DZA8" s="10"/>
      <c r="DZB8" s="10"/>
      <c r="DZC8" s="10"/>
      <c r="DZD8" s="10"/>
      <c r="DZE8" s="10"/>
      <c r="DZF8" s="10"/>
      <c r="DZG8" s="10"/>
      <c r="DZH8" s="10"/>
      <c r="DZI8" s="10"/>
      <c r="DZJ8" s="10"/>
      <c r="DZK8" s="10"/>
      <c r="DZL8" s="10"/>
      <c r="DZM8" s="10"/>
      <c r="DZN8" s="10"/>
      <c r="DZO8" s="10"/>
      <c r="DZP8" s="10"/>
      <c r="DZQ8" s="10"/>
      <c r="DZR8" s="10"/>
      <c r="DZS8" s="10"/>
      <c r="DZT8" s="10"/>
      <c r="DZU8" s="10"/>
      <c r="DZV8" s="10"/>
      <c r="DZW8" s="10"/>
      <c r="DZX8" s="10"/>
      <c r="DZY8" s="10"/>
      <c r="DZZ8" s="10"/>
      <c r="EAA8" s="10"/>
      <c r="EAB8" s="10"/>
      <c r="EAC8" s="10"/>
      <c r="EAD8" s="10"/>
      <c r="EAE8" s="10"/>
      <c r="EAF8" s="10"/>
      <c r="EAG8" s="10"/>
      <c r="EAH8" s="10"/>
      <c r="EAI8" s="10"/>
      <c r="EAJ8" s="10"/>
      <c r="EAK8" s="10"/>
      <c r="EAL8" s="10"/>
      <c r="EAM8" s="10"/>
      <c r="EAN8" s="10"/>
      <c r="EAO8" s="10"/>
      <c r="EAP8" s="10"/>
      <c r="EAQ8" s="10"/>
      <c r="EAR8" s="10"/>
      <c r="EAS8" s="10"/>
      <c r="EAT8" s="10"/>
      <c r="EAU8" s="10"/>
      <c r="EAV8" s="10"/>
      <c r="EAW8" s="10"/>
      <c r="EAX8" s="10"/>
      <c r="EAY8" s="10"/>
      <c r="EAZ8" s="10"/>
      <c r="EBA8" s="10"/>
      <c r="EBB8" s="10"/>
      <c r="EBC8" s="10"/>
      <c r="EBD8" s="10"/>
      <c r="EBE8" s="10"/>
      <c r="EBF8" s="10"/>
      <c r="EBG8" s="10"/>
      <c r="EBH8" s="10"/>
      <c r="EBI8" s="10"/>
      <c r="EBJ8" s="10"/>
      <c r="EBK8" s="10"/>
      <c r="EBL8" s="10"/>
      <c r="EBM8" s="10"/>
      <c r="EBN8" s="10"/>
      <c r="EBO8" s="10"/>
      <c r="EBP8" s="10"/>
      <c r="EBQ8" s="10"/>
      <c r="EBR8" s="10"/>
      <c r="EBS8" s="10"/>
      <c r="EBT8" s="10"/>
      <c r="EBU8" s="10"/>
      <c r="EBV8" s="10"/>
      <c r="EBW8" s="10"/>
      <c r="EBX8" s="10"/>
      <c r="EBY8" s="10"/>
      <c r="EBZ8" s="10"/>
      <c r="ECA8" s="10"/>
      <c r="ECB8" s="10"/>
      <c r="ECC8" s="10"/>
      <c r="ECD8" s="10"/>
      <c r="ECE8" s="10"/>
      <c r="ECF8" s="10"/>
      <c r="ECG8" s="10"/>
      <c r="ECH8" s="10"/>
      <c r="ECI8" s="10"/>
      <c r="ECJ8" s="10"/>
      <c r="ECK8" s="10"/>
      <c r="ECL8" s="10"/>
      <c r="ECM8" s="10"/>
      <c r="ECN8" s="10"/>
      <c r="ECO8" s="10"/>
      <c r="ECP8" s="10"/>
      <c r="ECQ8" s="10"/>
      <c r="ECR8" s="10"/>
      <c r="ECS8" s="10"/>
      <c r="ECT8" s="10"/>
      <c r="ECU8" s="10"/>
      <c r="ECV8" s="10"/>
      <c r="ECW8" s="10"/>
      <c r="ECX8" s="10"/>
      <c r="ECY8" s="10"/>
      <c r="ECZ8" s="10"/>
      <c r="EDA8" s="10"/>
      <c r="EDB8" s="10"/>
      <c r="EDC8" s="10"/>
      <c r="EDD8" s="10"/>
      <c r="EDE8" s="10"/>
      <c r="EDF8" s="10"/>
      <c r="EDG8" s="10"/>
      <c r="EDH8" s="10"/>
      <c r="EDI8" s="10"/>
      <c r="EDJ8" s="10"/>
      <c r="EDK8" s="10"/>
      <c r="EDL8" s="10"/>
      <c r="EDM8" s="10"/>
      <c r="EDN8" s="10"/>
      <c r="EDO8" s="10"/>
      <c r="EDP8" s="10"/>
      <c r="EDQ8" s="10"/>
      <c r="EDR8" s="10"/>
      <c r="EDS8" s="10"/>
      <c r="EDT8" s="10"/>
      <c r="EDU8" s="10"/>
      <c r="EDV8" s="10"/>
      <c r="EDW8" s="10"/>
      <c r="EDX8" s="10"/>
      <c r="EDY8" s="10"/>
      <c r="EDZ8" s="10"/>
      <c r="EEA8" s="10"/>
      <c r="EEB8" s="10"/>
      <c r="EEC8" s="10"/>
      <c r="EED8" s="10"/>
      <c r="EEE8" s="10"/>
      <c r="EEF8" s="10"/>
      <c r="EEG8" s="10"/>
      <c r="EEH8" s="10"/>
      <c r="EEI8" s="10"/>
      <c r="EEJ8" s="10"/>
      <c r="EEK8" s="10"/>
      <c r="EEL8" s="10"/>
      <c r="EEM8" s="10"/>
      <c r="EEN8" s="10"/>
      <c r="EEO8" s="10"/>
      <c r="EEP8" s="10"/>
      <c r="EEQ8" s="10"/>
      <c r="EER8" s="10"/>
      <c r="EES8" s="10"/>
      <c r="EET8" s="10"/>
      <c r="EEU8" s="10"/>
      <c r="EEV8" s="10"/>
      <c r="EEW8" s="10"/>
      <c r="EEX8" s="10"/>
      <c r="EEY8" s="10"/>
      <c r="EEZ8" s="10"/>
      <c r="EFA8" s="10"/>
      <c r="EFB8" s="10"/>
      <c r="EFC8" s="10"/>
      <c r="EFD8" s="10"/>
      <c r="EFE8" s="10"/>
      <c r="EFF8" s="10"/>
      <c r="EFG8" s="10"/>
      <c r="EFH8" s="10"/>
      <c r="EFI8" s="10"/>
      <c r="EFJ8" s="10"/>
      <c r="EFK8" s="10"/>
      <c r="EFL8" s="10"/>
      <c r="EFM8" s="10"/>
      <c r="EFN8" s="10"/>
      <c r="EFO8" s="10"/>
      <c r="EFP8" s="10"/>
      <c r="EFQ8" s="10"/>
      <c r="EFR8" s="10"/>
      <c r="EFS8" s="10"/>
      <c r="EFT8" s="10"/>
      <c r="EFU8" s="10"/>
      <c r="EFV8" s="10"/>
      <c r="EFW8" s="10"/>
      <c r="EFX8" s="10"/>
      <c r="EFY8" s="10"/>
      <c r="EFZ8" s="10"/>
      <c r="EGA8" s="10"/>
      <c r="EGB8" s="10"/>
      <c r="EGC8" s="10"/>
      <c r="EGD8" s="10"/>
      <c r="EGE8" s="10"/>
      <c r="EGF8" s="10"/>
      <c r="EGG8" s="10"/>
      <c r="EGH8" s="10"/>
      <c r="EGI8" s="10"/>
      <c r="EGJ8" s="10"/>
      <c r="EGK8" s="10"/>
      <c r="EGL8" s="10"/>
      <c r="EGM8" s="10"/>
      <c r="EGN8" s="10"/>
      <c r="EGO8" s="10"/>
      <c r="EGP8" s="10"/>
      <c r="EGQ8" s="10"/>
      <c r="EGR8" s="10"/>
      <c r="EGS8" s="10"/>
      <c r="EGT8" s="10"/>
      <c r="EGU8" s="10"/>
      <c r="EGV8" s="10"/>
      <c r="EGW8" s="10"/>
      <c r="EGX8" s="10"/>
      <c r="EGY8" s="10"/>
      <c r="EGZ8" s="10"/>
      <c r="EHA8" s="10"/>
      <c r="EHB8" s="10"/>
      <c r="EHC8" s="10"/>
      <c r="EHD8" s="10"/>
      <c r="EHE8" s="10"/>
      <c r="EHF8" s="10"/>
      <c r="EHG8" s="10"/>
      <c r="EHH8" s="10"/>
      <c r="EHI8" s="10"/>
      <c r="EHJ8" s="10"/>
      <c r="EHK8" s="10"/>
      <c r="EHL8" s="10"/>
      <c r="EHM8" s="10"/>
      <c r="EHN8" s="10"/>
      <c r="EHO8" s="10"/>
      <c r="EHP8" s="10"/>
      <c r="EHQ8" s="10"/>
      <c r="EHR8" s="10"/>
      <c r="EHS8" s="10"/>
      <c r="EHT8" s="10"/>
      <c r="EHU8" s="10"/>
      <c r="EHV8" s="10"/>
      <c r="EHW8" s="10"/>
      <c r="EHX8" s="10"/>
      <c r="EHY8" s="10"/>
      <c r="EHZ8" s="10"/>
      <c r="EIA8" s="10"/>
      <c r="EIB8" s="10"/>
      <c r="EIC8" s="10"/>
      <c r="EID8" s="10"/>
      <c r="EIE8" s="10"/>
      <c r="EIF8" s="10"/>
      <c r="EIG8" s="10"/>
      <c r="EIH8" s="10"/>
      <c r="EII8" s="10"/>
      <c r="EIJ8" s="10"/>
      <c r="EIK8" s="10"/>
      <c r="EIL8" s="10"/>
      <c r="EIM8" s="10"/>
      <c r="EIN8" s="10"/>
      <c r="EIO8" s="10"/>
      <c r="EIP8" s="10"/>
      <c r="EIQ8" s="10"/>
      <c r="EIR8" s="10"/>
      <c r="EIS8" s="10"/>
      <c r="EIT8" s="10"/>
      <c r="EIU8" s="10"/>
      <c r="EIV8" s="10"/>
      <c r="EIW8" s="10"/>
      <c r="EIX8" s="10"/>
      <c r="EIY8" s="10"/>
      <c r="EIZ8" s="10"/>
      <c r="EJA8" s="10"/>
      <c r="EJB8" s="10"/>
      <c r="EJC8" s="10"/>
      <c r="EJD8" s="10"/>
      <c r="EJE8" s="10"/>
      <c r="EJF8" s="10"/>
      <c r="EJG8" s="10"/>
      <c r="EJH8" s="10"/>
      <c r="EJI8" s="10"/>
      <c r="EJJ8" s="10"/>
      <c r="EJK8" s="10"/>
      <c r="EJL8" s="10"/>
      <c r="EJM8" s="10"/>
      <c r="EJN8" s="10"/>
      <c r="EJO8" s="10"/>
      <c r="EJP8" s="10"/>
      <c r="EJQ8" s="10"/>
      <c r="EJR8" s="10"/>
      <c r="EJS8" s="10"/>
      <c r="EJT8" s="10"/>
      <c r="EJU8" s="10"/>
      <c r="EJV8" s="10"/>
      <c r="EJW8" s="10"/>
      <c r="EJX8" s="10"/>
      <c r="EJY8" s="10"/>
      <c r="EJZ8" s="10"/>
      <c r="EKA8" s="10"/>
      <c r="EKB8" s="10"/>
      <c r="EKC8" s="10"/>
      <c r="EKD8" s="10"/>
      <c r="EKE8" s="10"/>
      <c r="EKF8" s="10"/>
      <c r="EKG8" s="10"/>
      <c r="EKH8" s="10"/>
      <c r="EKI8" s="10"/>
      <c r="EKJ8" s="10"/>
      <c r="EKK8" s="10"/>
      <c r="EKL8" s="10"/>
      <c r="EKM8" s="10"/>
      <c r="EKN8" s="10"/>
      <c r="EKO8" s="10"/>
      <c r="EKP8" s="10"/>
      <c r="EKQ8" s="10"/>
      <c r="EKR8" s="10"/>
      <c r="EKS8" s="10"/>
      <c r="EKT8" s="10"/>
      <c r="EKU8" s="10"/>
      <c r="EKV8" s="10"/>
      <c r="EKW8" s="10"/>
      <c r="EKX8" s="10"/>
      <c r="EKY8" s="10"/>
      <c r="EKZ8" s="10"/>
      <c r="ELA8" s="10"/>
      <c r="ELB8" s="10"/>
      <c r="ELC8" s="10"/>
      <c r="ELD8" s="10"/>
      <c r="ELE8" s="10"/>
      <c r="ELF8" s="10"/>
      <c r="ELG8" s="10"/>
      <c r="ELH8" s="10"/>
      <c r="ELI8" s="10"/>
      <c r="ELJ8" s="10"/>
      <c r="ELK8" s="10"/>
      <c r="ELL8" s="10"/>
      <c r="ELM8" s="10"/>
      <c r="ELN8" s="10"/>
      <c r="ELO8" s="10"/>
      <c r="ELP8" s="10"/>
      <c r="ELQ8" s="10"/>
      <c r="ELR8" s="10"/>
      <c r="ELS8" s="10"/>
      <c r="ELT8" s="10"/>
      <c r="ELU8" s="10"/>
      <c r="ELV8" s="10"/>
      <c r="ELW8" s="10"/>
      <c r="ELX8" s="10"/>
      <c r="ELY8" s="10"/>
      <c r="ELZ8" s="10"/>
      <c r="EMA8" s="10"/>
      <c r="EMB8" s="10"/>
      <c r="EMC8" s="10"/>
      <c r="EMD8" s="10"/>
      <c r="EME8" s="10"/>
      <c r="EMF8" s="10"/>
      <c r="EMG8" s="10"/>
      <c r="EMH8" s="10"/>
      <c r="EMI8" s="10"/>
      <c r="EMJ8" s="10"/>
      <c r="EMK8" s="10"/>
      <c r="EML8" s="10"/>
      <c r="EMM8" s="10"/>
      <c r="EMN8" s="10"/>
      <c r="EMO8" s="10"/>
      <c r="EMP8" s="10"/>
      <c r="EMQ8" s="10"/>
      <c r="EMR8" s="10"/>
      <c r="EMS8" s="10"/>
      <c r="EMT8" s="10"/>
      <c r="EMU8" s="10"/>
      <c r="EMV8" s="10"/>
      <c r="EMW8" s="10"/>
      <c r="EMX8" s="10"/>
      <c r="EMY8" s="10"/>
      <c r="EMZ8" s="10"/>
      <c r="ENA8" s="10"/>
      <c r="ENB8" s="10"/>
      <c r="ENC8" s="10"/>
      <c r="END8" s="10"/>
      <c r="ENE8" s="10"/>
      <c r="ENF8" s="10"/>
      <c r="ENG8" s="10"/>
      <c r="ENH8" s="10"/>
      <c r="ENI8" s="10"/>
      <c r="ENJ8" s="10"/>
      <c r="ENK8" s="10"/>
      <c r="ENL8" s="10"/>
      <c r="ENM8" s="10"/>
      <c r="ENN8" s="10"/>
      <c r="ENO8" s="10"/>
      <c r="ENP8" s="10"/>
      <c r="ENQ8" s="10"/>
      <c r="ENR8" s="10"/>
      <c r="ENS8" s="10"/>
      <c r="ENT8" s="10"/>
      <c r="ENU8" s="10"/>
      <c r="ENV8" s="10"/>
      <c r="ENW8" s="10"/>
      <c r="ENX8" s="10"/>
      <c r="ENY8" s="10"/>
      <c r="ENZ8" s="10"/>
      <c r="EOA8" s="10"/>
      <c r="EOB8" s="10"/>
      <c r="EOC8" s="10"/>
      <c r="EOD8" s="10"/>
      <c r="EOE8" s="10"/>
      <c r="EOF8" s="10"/>
      <c r="EOG8" s="10"/>
      <c r="EOH8" s="10"/>
      <c r="EOI8" s="10"/>
      <c r="EOJ8" s="10"/>
      <c r="EOK8" s="10"/>
      <c r="EOL8" s="10"/>
      <c r="EOM8" s="10"/>
      <c r="EON8" s="10"/>
      <c r="EOO8" s="10"/>
      <c r="EOP8" s="10"/>
      <c r="EOQ8" s="10"/>
      <c r="EOR8" s="10"/>
      <c r="EOS8" s="10"/>
      <c r="EOT8" s="10"/>
      <c r="EOU8" s="10"/>
      <c r="EOV8" s="10"/>
      <c r="EOW8" s="10"/>
      <c r="EOX8" s="10"/>
      <c r="EOY8" s="10"/>
      <c r="EOZ8" s="10"/>
      <c r="EPA8" s="10"/>
      <c r="EPB8" s="10"/>
      <c r="EPC8" s="10"/>
      <c r="EPD8" s="10"/>
      <c r="EPE8" s="10"/>
      <c r="EPF8" s="10"/>
      <c r="EPG8" s="10"/>
      <c r="EPH8" s="10"/>
      <c r="EPI8" s="10"/>
      <c r="EPJ8" s="10"/>
      <c r="EPK8" s="10"/>
      <c r="EPL8" s="10"/>
      <c r="EPM8" s="10"/>
      <c r="EPN8" s="10"/>
      <c r="EPO8" s="10"/>
      <c r="EPP8" s="10"/>
      <c r="EPQ8" s="10"/>
      <c r="EPR8" s="10"/>
      <c r="EPS8" s="10"/>
      <c r="EPT8" s="10"/>
      <c r="EPU8" s="10"/>
      <c r="EPV8" s="10"/>
      <c r="EPW8" s="10"/>
      <c r="EPX8" s="10"/>
      <c r="EPY8" s="10"/>
      <c r="EPZ8" s="10"/>
      <c r="EQA8" s="10"/>
      <c r="EQB8" s="10"/>
      <c r="EQC8" s="10"/>
      <c r="EQD8" s="10"/>
      <c r="EQE8" s="10"/>
      <c r="EQF8" s="10"/>
      <c r="EQG8" s="10"/>
      <c r="EQH8" s="10"/>
      <c r="EQI8" s="10"/>
      <c r="EQJ8" s="10"/>
      <c r="EQK8" s="10"/>
      <c r="EQL8" s="10"/>
      <c r="EQM8" s="10"/>
      <c r="EQN8" s="10"/>
      <c r="EQO8" s="10"/>
      <c r="EQP8" s="10"/>
      <c r="EQQ8" s="10"/>
      <c r="EQR8" s="10"/>
      <c r="EQS8" s="10"/>
      <c r="EQT8" s="10"/>
      <c r="EQU8" s="10"/>
      <c r="EQV8" s="10"/>
      <c r="EQW8" s="10"/>
      <c r="EQX8" s="10"/>
      <c r="EQY8" s="10"/>
      <c r="EQZ8" s="10"/>
      <c r="ERA8" s="10"/>
      <c r="ERB8" s="10"/>
      <c r="ERC8" s="10"/>
      <c r="ERD8" s="10"/>
      <c r="ERE8" s="10"/>
      <c r="ERF8" s="10"/>
      <c r="ERG8" s="10"/>
      <c r="ERH8" s="10"/>
      <c r="ERI8" s="10"/>
      <c r="ERJ8" s="10"/>
      <c r="ERK8" s="10"/>
      <c r="ERL8" s="10"/>
      <c r="ERM8" s="10"/>
      <c r="ERN8" s="10"/>
      <c r="ERO8" s="10"/>
      <c r="ERP8" s="10"/>
      <c r="ERQ8" s="10"/>
      <c r="ERR8" s="10"/>
      <c r="ERS8" s="10"/>
      <c r="ERT8" s="10"/>
      <c r="ERU8" s="10"/>
      <c r="ERV8" s="10"/>
      <c r="ERW8" s="10"/>
      <c r="ERX8" s="10"/>
      <c r="ERY8" s="10"/>
      <c r="ERZ8" s="10"/>
      <c r="ESA8" s="10"/>
      <c r="ESB8" s="10"/>
      <c r="ESC8" s="10"/>
      <c r="ESD8" s="10"/>
      <c r="ESE8" s="10"/>
      <c r="ESF8" s="10"/>
      <c r="ESG8" s="10"/>
      <c r="ESH8" s="10"/>
      <c r="ESI8" s="10"/>
      <c r="ESJ8" s="10"/>
      <c r="ESK8" s="10"/>
      <c r="ESL8" s="10"/>
      <c r="ESM8" s="10"/>
      <c r="ESN8" s="10"/>
      <c r="ESO8" s="10"/>
      <c r="ESP8" s="10"/>
      <c r="ESQ8" s="10"/>
      <c r="ESR8" s="10"/>
      <c r="ESS8" s="10"/>
      <c r="EST8" s="10"/>
      <c r="ESU8" s="10"/>
      <c r="ESV8" s="10"/>
      <c r="ESW8" s="10"/>
      <c r="ESX8" s="10"/>
      <c r="ESY8" s="10"/>
      <c r="ESZ8" s="10"/>
      <c r="ETA8" s="10"/>
      <c r="ETB8" s="10"/>
      <c r="ETC8" s="10"/>
      <c r="ETD8" s="10"/>
      <c r="ETE8" s="10"/>
      <c r="ETF8" s="10"/>
      <c r="ETG8" s="10"/>
      <c r="ETH8" s="10"/>
      <c r="ETI8" s="10"/>
      <c r="ETJ8" s="10"/>
      <c r="ETK8" s="10"/>
      <c r="ETL8" s="10"/>
      <c r="ETM8" s="10"/>
      <c r="ETN8" s="10"/>
      <c r="ETO8" s="10"/>
      <c r="ETP8" s="10"/>
      <c r="ETQ8" s="10"/>
      <c r="ETR8" s="10"/>
      <c r="ETS8" s="10"/>
      <c r="ETT8" s="10"/>
      <c r="ETU8" s="10"/>
      <c r="ETV8" s="10"/>
      <c r="ETW8" s="10"/>
      <c r="ETX8" s="10"/>
      <c r="ETY8" s="10"/>
      <c r="ETZ8" s="10"/>
      <c r="EUA8" s="10"/>
      <c r="EUB8" s="10"/>
      <c r="EUC8" s="10"/>
      <c r="EUD8" s="10"/>
      <c r="EUE8" s="10"/>
      <c r="EUF8" s="10"/>
      <c r="EUG8" s="10"/>
      <c r="EUH8" s="10"/>
      <c r="EUI8" s="10"/>
      <c r="EUJ8" s="10"/>
      <c r="EUK8" s="10"/>
      <c r="EUL8" s="10"/>
      <c r="EUM8" s="10"/>
      <c r="EUN8" s="10"/>
      <c r="EUO8" s="10"/>
      <c r="EUP8" s="10"/>
      <c r="EUQ8" s="10"/>
      <c r="EUR8" s="10"/>
      <c r="EUS8" s="10"/>
      <c r="EUT8" s="10"/>
      <c r="EUU8" s="10"/>
      <c r="EUV8" s="10"/>
      <c r="EUW8" s="10"/>
      <c r="EUX8" s="10"/>
      <c r="EUY8" s="10"/>
      <c r="EUZ8" s="10"/>
      <c r="EVA8" s="10"/>
      <c r="EVB8" s="10"/>
      <c r="EVC8" s="10"/>
      <c r="EVD8" s="10"/>
      <c r="EVE8" s="10"/>
      <c r="EVF8" s="10"/>
      <c r="EVG8" s="10"/>
      <c r="EVH8" s="10"/>
      <c r="EVI8" s="10"/>
      <c r="EVJ8" s="10"/>
      <c r="EVK8" s="10"/>
      <c r="EVL8" s="10"/>
      <c r="EVM8" s="10"/>
      <c r="EVN8" s="10"/>
      <c r="EVO8" s="10"/>
      <c r="EVP8" s="10"/>
      <c r="EVQ8" s="10"/>
      <c r="EVR8" s="10"/>
      <c r="EVS8" s="10"/>
      <c r="EVT8" s="10"/>
      <c r="EVU8" s="10"/>
      <c r="EVV8" s="10"/>
      <c r="EVW8" s="10"/>
      <c r="EVX8" s="10"/>
      <c r="EVY8" s="10"/>
      <c r="EVZ8" s="10"/>
      <c r="EWA8" s="10"/>
      <c r="EWB8" s="10"/>
      <c r="EWC8" s="10"/>
      <c r="EWD8" s="10"/>
      <c r="EWE8" s="10"/>
      <c r="EWF8" s="10"/>
      <c r="EWG8" s="10"/>
      <c r="EWH8" s="10"/>
      <c r="EWI8" s="10"/>
      <c r="EWJ8" s="10"/>
      <c r="EWK8" s="10"/>
      <c r="EWL8" s="10"/>
      <c r="EWM8" s="10"/>
      <c r="EWN8" s="10"/>
      <c r="EWO8" s="10"/>
      <c r="EWP8" s="10"/>
      <c r="EWQ8" s="10"/>
      <c r="EWR8" s="10"/>
      <c r="EWS8" s="10"/>
      <c r="EWT8" s="10"/>
      <c r="EWU8" s="10"/>
      <c r="EWV8" s="10"/>
      <c r="EWW8" s="10"/>
      <c r="EWX8" s="10"/>
      <c r="EWY8" s="10"/>
      <c r="EWZ8" s="10"/>
      <c r="EXA8" s="10"/>
      <c r="EXB8" s="10"/>
      <c r="EXC8" s="10"/>
      <c r="EXD8" s="10"/>
      <c r="EXE8" s="10"/>
      <c r="EXF8" s="10"/>
      <c r="EXG8" s="10"/>
      <c r="EXH8" s="10"/>
      <c r="EXI8" s="10"/>
      <c r="EXJ8" s="10"/>
      <c r="EXK8" s="10"/>
      <c r="EXL8" s="10"/>
      <c r="EXM8" s="10"/>
      <c r="EXN8" s="10"/>
      <c r="EXO8" s="10"/>
      <c r="EXP8" s="10"/>
      <c r="EXQ8" s="10"/>
      <c r="EXR8" s="10"/>
      <c r="EXS8" s="10"/>
      <c r="EXT8" s="10"/>
      <c r="EXU8" s="10"/>
      <c r="EXV8" s="10"/>
      <c r="EXW8" s="10"/>
      <c r="EXX8" s="10"/>
      <c r="EXY8" s="10"/>
      <c r="EXZ8" s="10"/>
      <c r="EYA8" s="10"/>
      <c r="EYB8" s="10"/>
      <c r="EYC8" s="10"/>
      <c r="EYD8" s="10"/>
      <c r="EYE8" s="10"/>
      <c r="EYF8" s="10"/>
      <c r="EYG8" s="10"/>
      <c r="EYH8" s="10"/>
      <c r="EYI8" s="10"/>
      <c r="EYJ8" s="10"/>
      <c r="EYK8" s="10"/>
      <c r="EYL8" s="10"/>
      <c r="EYM8" s="10"/>
      <c r="EYN8" s="10"/>
      <c r="EYO8" s="10"/>
      <c r="EYP8" s="10"/>
      <c r="EYQ8" s="10"/>
      <c r="EYR8" s="10"/>
      <c r="EYS8" s="10"/>
      <c r="EYT8" s="10"/>
      <c r="EYU8" s="10"/>
      <c r="EYV8" s="10"/>
      <c r="EYW8" s="10"/>
      <c r="EYX8" s="10"/>
      <c r="EYY8" s="10"/>
      <c r="EYZ8" s="10"/>
      <c r="EZA8" s="10"/>
      <c r="EZB8" s="10"/>
      <c r="EZC8" s="10"/>
      <c r="EZD8" s="10"/>
      <c r="EZE8" s="10"/>
      <c r="EZF8" s="10"/>
      <c r="EZG8" s="10"/>
      <c r="EZH8" s="10"/>
      <c r="EZI8" s="10"/>
      <c r="EZJ8" s="10"/>
      <c r="EZK8" s="10"/>
      <c r="EZL8" s="10"/>
      <c r="EZM8" s="10"/>
      <c r="EZN8" s="10"/>
      <c r="EZO8" s="10"/>
      <c r="EZP8" s="10"/>
      <c r="EZQ8" s="10"/>
      <c r="EZR8" s="10"/>
      <c r="EZS8" s="10"/>
      <c r="EZT8" s="10"/>
      <c r="EZU8" s="10"/>
      <c r="EZV8" s="10"/>
      <c r="EZW8" s="10"/>
      <c r="EZX8" s="10"/>
      <c r="EZY8" s="10"/>
      <c r="EZZ8" s="10"/>
      <c r="FAA8" s="10"/>
      <c r="FAB8" s="10"/>
      <c r="FAC8" s="10"/>
      <c r="FAD8" s="10"/>
      <c r="FAE8" s="10"/>
      <c r="FAF8" s="10"/>
      <c r="FAG8" s="10"/>
      <c r="FAH8" s="10"/>
      <c r="FAI8" s="10"/>
      <c r="FAJ8" s="10"/>
      <c r="FAK8" s="10"/>
      <c r="FAL8" s="10"/>
      <c r="FAM8" s="10"/>
      <c r="FAN8" s="10"/>
      <c r="FAO8" s="10"/>
      <c r="FAP8" s="10"/>
      <c r="FAQ8" s="10"/>
      <c r="FAR8" s="10"/>
      <c r="FAS8" s="10"/>
      <c r="FAT8" s="10"/>
      <c r="FAU8" s="10"/>
      <c r="FAV8" s="10"/>
      <c r="FAW8" s="10"/>
      <c r="FAX8" s="10"/>
      <c r="FAY8" s="10"/>
      <c r="FAZ8" s="10"/>
      <c r="FBA8" s="10"/>
      <c r="FBB8" s="10"/>
      <c r="FBC8" s="10"/>
      <c r="FBD8" s="10"/>
      <c r="FBE8" s="10"/>
      <c r="FBF8" s="10"/>
      <c r="FBG8" s="10"/>
      <c r="FBH8" s="10"/>
      <c r="FBI8" s="10"/>
      <c r="FBJ8" s="10"/>
      <c r="FBK8" s="10"/>
      <c r="FBL8" s="10"/>
      <c r="FBM8" s="10"/>
      <c r="FBN8" s="10"/>
      <c r="FBO8" s="10"/>
      <c r="FBP8" s="10"/>
      <c r="FBQ8" s="10"/>
      <c r="FBR8" s="10"/>
      <c r="FBS8" s="10"/>
      <c r="FBT8" s="10"/>
      <c r="FBU8" s="10"/>
      <c r="FBV8" s="10"/>
      <c r="FBW8" s="10"/>
      <c r="FBX8" s="10"/>
      <c r="FBY8" s="10"/>
      <c r="FBZ8" s="10"/>
      <c r="FCA8" s="10"/>
      <c r="FCB8" s="10"/>
      <c r="FCC8" s="10"/>
      <c r="FCD8" s="10"/>
      <c r="FCE8" s="10"/>
      <c r="FCF8" s="10"/>
      <c r="FCG8" s="10"/>
      <c r="FCH8" s="10"/>
      <c r="FCI8" s="10"/>
      <c r="FCJ8" s="10"/>
      <c r="FCK8" s="10"/>
      <c r="FCL8" s="10"/>
      <c r="FCM8" s="10"/>
      <c r="FCN8" s="10"/>
      <c r="FCO8" s="10"/>
      <c r="FCP8" s="10"/>
      <c r="FCQ8" s="10"/>
      <c r="FCR8" s="10"/>
      <c r="FCS8" s="10"/>
      <c r="FCT8" s="10"/>
      <c r="FCU8" s="10"/>
      <c r="FCV8" s="10"/>
      <c r="FCW8" s="10"/>
      <c r="FCX8" s="10"/>
      <c r="FCY8" s="10"/>
      <c r="FCZ8" s="10"/>
      <c r="FDA8" s="10"/>
      <c r="FDB8" s="10"/>
      <c r="FDC8" s="10"/>
      <c r="FDD8" s="10"/>
      <c r="FDE8" s="10"/>
      <c r="FDF8" s="10"/>
      <c r="FDG8" s="10"/>
      <c r="FDH8" s="10"/>
      <c r="FDI8" s="10"/>
      <c r="FDJ8" s="10"/>
      <c r="FDK8" s="10"/>
      <c r="FDL8" s="10"/>
      <c r="FDM8" s="10"/>
      <c r="FDN8" s="10"/>
      <c r="FDO8" s="10"/>
      <c r="FDP8" s="10"/>
      <c r="FDQ8" s="10"/>
      <c r="FDR8" s="10"/>
      <c r="FDS8" s="10"/>
      <c r="FDT8" s="10"/>
      <c r="FDU8" s="10"/>
      <c r="FDV8" s="10"/>
      <c r="FDW8" s="10"/>
      <c r="FDX8" s="10"/>
      <c r="FDY8" s="10"/>
      <c r="FDZ8" s="10"/>
      <c r="FEA8" s="10"/>
      <c r="FEB8" s="10"/>
      <c r="FEC8" s="10"/>
      <c r="FED8" s="10"/>
      <c r="FEE8" s="10"/>
      <c r="FEF8" s="10"/>
      <c r="FEG8" s="10"/>
      <c r="FEH8" s="10"/>
      <c r="FEI8" s="10"/>
      <c r="FEJ8" s="10"/>
      <c r="FEK8" s="10"/>
      <c r="FEL8" s="10"/>
      <c r="FEM8" s="10"/>
      <c r="FEN8" s="10"/>
      <c r="FEO8" s="10"/>
      <c r="FEP8" s="10"/>
      <c r="FEQ8" s="10"/>
      <c r="FER8" s="10"/>
      <c r="FES8" s="10"/>
      <c r="FET8" s="10"/>
      <c r="FEU8" s="10"/>
      <c r="FEV8" s="10"/>
      <c r="FEW8" s="10"/>
      <c r="FEX8" s="10"/>
      <c r="FEY8" s="10"/>
      <c r="FEZ8" s="10"/>
      <c r="FFA8" s="10"/>
      <c r="FFB8" s="10"/>
      <c r="FFC8" s="10"/>
      <c r="FFD8" s="10"/>
      <c r="FFE8" s="10"/>
      <c r="FFF8" s="10"/>
      <c r="FFG8" s="10"/>
      <c r="FFH8" s="10"/>
      <c r="FFI8" s="10"/>
      <c r="FFJ8" s="10"/>
      <c r="FFK8" s="10"/>
      <c r="FFL8" s="10"/>
      <c r="FFM8" s="10"/>
      <c r="FFN8" s="10"/>
      <c r="FFO8" s="10"/>
      <c r="FFP8" s="10"/>
      <c r="FFQ8" s="10"/>
      <c r="FFR8" s="10"/>
      <c r="FFS8" s="10"/>
      <c r="FFT8" s="10"/>
      <c r="FFU8" s="10"/>
      <c r="FFV8" s="10"/>
      <c r="FFW8" s="10"/>
      <c r="FFX8" s="10"/>
      <c r="FFY8" s="10"/>
      <c r="FFZ8" s="10"/>
      <c r="FGA8" s="10"/>
      <c r="FGB8" s="10"/>
      <c r="FGC8" s="10"/>
      <c r="FGD8" s="10"/>
      <c r="FGE8" s="10"/>
      <c r="FGF8" s="10"/>
      <c r="FGG8" s="10"/>
      <c r="FGH8" s="10"/>
      <c r="FGI8" s="10"/>
      <c r="FGJ8" s="10"/>
      <c r="FGK8" s="10"/>
      <c r="FGL8" s="10"/>
      <c r="FGM8" s="10"/>
      <c r="FGN8" s="10"/>
      <c r="FGO8" s="10"/>
      <c r="FGP8" s="10"/>
      <c r="FGQ8" s="10"/>
      <c r="FGR8" s="10"/>
      <c r="FGS8" s="10"/>
      <c r="FGT8" s="10"/>
      <c r="FGU8" s="10"/>
      <c r="FGV8" s="10"/>
      <c r="FGW8" s="10"/>
      <c r="FGX8" s="10"/>
      <c r="FGY8" s="10"/>
      <c r="FGZ8" s="10"/>
      <c r="FHA8" s="10"/>
      <c r="FHB8" s="10"/>
      <c r="FHC8" s="10"/>
      <c r="FHD8" s="10"/>
      <c r="FHE8" s="10"/>
      <c r="FHF8" s="10"/>
      <c r="FHG8" s="10"/>
      <c r="FHH8" s="10"/>
      <c r="FHI8" s="10"/>
      <c r="FHJ8" s="10"/>
      <c r="FHK8" s="10"/>
      <c r="FHL8" s="10"/>
      <c r="FHM8" s="10"/>
      <c r="FHN8" s="10"/>
      <c r="FHO8" s="10"/>
      <c r="FHP8" s="10"/>
      <c r="FHQ8" s="10"/>
      <c r="FHR8" s="10"/>
      <c r="FHS8" s="10"/>
      <c r="FHT8" s="10"/>
      <c r="FHU8" s="10"/>
      <c r="FHV8" s="10"/>
      <c r="FHW8" s="10"/>
      <c r="FHX8" s="10"/>
      <c r="FHY8" s="10"/>
      <c r="FHZ8" s="10"/>
      <c r="FIA8" s="10"/>
      <c r="FIB8" s="10"/>
      <c r="FIC8" s="10"/>
      <c r="FID8" s="10"/>
      <c r="FIE8" s="10"/>
      <c r="FIF8" s="10"/>
      <c r="FIG8" s="10"/>
      <c r="FIH8" s="10"/>
      <c r="FII8" s="10"/>
      <c r="FIJ8" s="10"/>
      <c r="FIK8" s="10"/>
      <c r="FIL8" s="10"/>
      <c r="FIM8" s="10"/>
      <c r="FIN8" s="10"/>
      <c r="FIO8" s="10"/>
      <c r="FIP8" s="10"/>
      <c r="FIQ8" s="10"/>
      <c r="FIR8" s="10"/>
      <c r="FIS8" s="10"/>
      <c r="FIT8" s="10"/>
      <c r="FIU8" s="10"/>
      <c r="FIV8" s="10"/>
      <c r="FIW8" s="10"/>
      <c r="FIX8" s="10"/>
      <c r="FIY8" s="10"/>
      <c r="FIZ8" s="10"/>
      <c r="FJA8" s="10"/>
      <c r="FJB8" s="10"/>
      <c r="FJC8" s="10"/>
      <c r="FJD8" s="10"/>
      <c r="FJE8" s="10"/>
      <c r="FJF8" s="10"/>
      <c r="FJG8" s="10"/>
      <c r="FJH8" s="10"/>
      <c r="FJI8" s="10"/>
      <c r="FJJ8" s="10"/>
      <c r="FJK8" s="10"/>
      <c r="FJL8" s="10"/>
      <c r="FJM8" s="10"/>
      <c r="FJN8" s="10"/>
      <c r="FJO8" s="10"/>
      <c r="FJP8" s="10"/>
      <c r="FJQ8" s="10"/>
      <c r="FJR8" s="10"/>
      <c r="FJS8" s="10"/>
      <c r="FJT8" s="10"/>
      <c r="FJU8" s="10"/>
      <c r="FJV8" s="10"/>
      <c r="FJW8" s="10"/>
      <c r="FJX8" s="10"/>
      <c r="FJY8" s="10"/>
      <c r="FJZ8" s="10"/>
      <c r="FKA8" s="10"/>
      <c r="FKB8" s="10"/>
      <c r="FKC8" s="10"/>
      <c r="FKD8" s="10"/>
      <c r="FKE8" s="10"/>
      <c r="FKF8" s="10"/>
      <c r="FKG8" s="10"/>
      <c r="FKH8" s="10"/>
      <c r="FKI8" s="10"/>
      <c r="FKJ8" s="10"/>
      <c r="FKK8" s="10"/>
      <c r="FKL8" s="10"/>
      <c r="FKM8" s="10"/>
      <c r="FKN8" s="10"/>
      <c r="FKO8" s="10"/>
      <c r="FKP8" s="10"/>
      <c r="FKQ8" s="10"/>
      <c r="FKR8" s="10"/>
      <c r="FKS8" s="10"/>
      <c r="FKT8" s="10"/>
      <c r="FKU8" s="10"/>
      <c r="FKV8" s="10"/>
      <c r="FKW8" s="10"/>
      <c r="FKX8" s="10"/>
      <c r="FKY8" s="10"/>
      <c r="FKZ8" s="10"/>
      <c r="FLA8" s="10"/>
      <c r="FLB8" s="10"/>
      <c r="FLC8" s="10"/>
      <c r="FLD8" s="10"/>
      <c r="FLE8" s="10"/>
      <c r="FLF8" s="10"/>
      <c r="FLG8" s="10"/>
      <c r="FLH8" s="10"/>
      <c r="FLI8" s="10"/>
      <c r="FLJ8" s="10"/>
      <c r="FLK8" s="10"/>
      <c r="FLL8" s="10"/>
      <c r="FLM8" s="10"/>
      <c r="FLN8" s="10"/>
      <c r="FLO8" s="10"/>
      <c r="FLP8" s="10"/>
      <c r="FLQ8" s="10"/>
      <c r="FLR8" s="10"/>
      <c r="FLS8" s="10"/>
      <c r="FLT8" s="10"/>
      <c r="FLU8" s="10"/>
      <c r="FLV8" s="10"/>
      <c r="FLW8" s="10"/>
      <c r="FLX8" s="10"/>
      <c r="FLY8" s="10"/>
      <c r="FLZ8" s="10"/>
      <c r="FMA8" s="10"/>
      <c r="FMB8" s="10"/>
      <c r="FMC8" s="10"/>
      <c r="FMD8" s="10"/>
      <c r="FME8" s="10"/>
      <c r="FMF8" s="10"/>
      <c r="FMG8" s="10"/>
      <c r="FMH8" s="10"/>
      <c r="FMI8" s="10"/>
      <c r="FMJ8" s="10"/>
      <c r="FMK8" s="10"/>
      <c r="FML8" s="10"/>
      <c r="FMM8" s="10"/>
      <c r="FMN8" s="10"/>
      <c r="FMO8" s="10"/>
      <c r="FMP8" s="10"/>
      <c r="FMQ8" s="10"/>
      <c r="FMR8" s="10"/>
      <c r="FMS8" s="10"/>
      <c r="FMT8" s="10"/>
      <c r="FMU8" s="10"/>
      <c r="FMV8" s="10"/>
      <c r="FMW8" s="10"/>
      <c r="FMX8" s="10"/>
      <c r="FMY8" s="10"/>
      <c r="FMZ8" s="10"/>
      <c r="FNA8" s="10"/>
      <c r="FNB8" s="10"/>
      <c r="FNC8" s="10"/>
      <c r="FND8" s="10"/>
      <c r="FNE8" s="10"/>
      <c r="FNF8" s="10"/>
      <c r="FNG8" s="10"/>
      <c r="FNH8" s="10"/>
      <c r="FNI8" s="10"/>
      <c r="FNJ8" s="10"/>
      <c r="FNK8" s="10"/>
      <c r="FNL8" s="10"/>
      <c r="FNM8" s="10"/>
      <c r="FNN8" s="10"/>
      <c r="FNO8" s="10"/>
      <c r="FNP8" s="10"/>
      <c r="FNQ8" s="10"/>
      <c r="FNR8" s="10"/>
      <c r="FNS8" s="10"/>
      <c r="FNT8" s="10"/>
      <c r="FNU8" s="10"/>
      <c r="FNV8" s="10"/>
      <c r="FNW8" s="10"/>
      <c r="FNX8" s="10"/>
      <c r="FNY8" s="10"/>
      <c r="FNZ8" s="10"/>
      <c r="FOA8" s="10"/>
      <c r="FOB8" s="10"/>
      <c r="FOC8" s="10"/>
      <c r="FOD8" s="10"/>
      <c r="FOE8" s="10"/>
      <c r="FOF8" s="10"/>
      <c r="FOG8" s="10"/>
      <c r="FOH8" s="10"/>
      <c r="FOI8" s="10"/>
      <c r="FOJ8" s="10"/>
      <c r="FOK8" s="10"/>
      <c r="FOL8" s="10"/>
      <c r="FOM8" s="10"/>
      <c r="FON8" s="10"/>
      <c r="FOO8" s="10"/>
      <c r="FOP8" s="10"/>
      <c r="FOQ8" s="10"/>
      <c r="FOR8" s="10"/>
      <c r="FOS8" s="10"/>
      <c r="FOT8" s="10"/>
      <c r="FOU8" s="10"/>
      <c r="FOV8" s="10"/>
      <c r="FOW8" s="10"/>
      <c r="FOX8" s="10"/>
      <c r="FOY8" s="10"/>
      <c r="FOZ8" s="10"/>
      <c r="FPA8" s="10"/>
      <c r="FPB8" s="10"/>
      <c r="FPC8" s="10"/>
      <c r="FPD8" s="10"/>
      <c r="FPE8" s="10"/>
      <c r="FPF8" s="10"/>
      <c r="FPG8" s="10"/>
      <c r="FPH8" s="10"/>
      <c r="FPI8" s="10"/>
      <c r="FPJ8" s="10"/>
      <c r="FPK8" s="10"/>
      <c r="FPL8" s="10"/>
      <c r="FPM8" s="10"/>
      <c r="FPN8" s="10"/>
      <c r="FPO8" s="10"/>
      <c r="FPP8" s="10"/>
      <c r="FPQ8" s="10"/>
      <c r="FPR8" s="10"/>
      <c r="FPS8" s="10"/>
      <c r="FPT8" s="10"/>
      <c r="FPU8" s="10"/>
      <c r="FPV8" s="10"/>
      <c r="FPW8" s="10"/>
      <c r="FPX8" s="10"/>
      <c r="FPY8" s="10"/>
      <c r="FPZ8" s="10"/>
      <c r="FQA8" s="10"/>
      <c r="FQB8" s="10"/>
      <c r="FQC8" s="10"/>
      <c r="FQD8" s="10"/>
      <c r="FQE8" s="10"/>
      <c r="FQF8" s="10"/>
      <c r="FQG8" s="10"/>
      <c r="FQH8" s="10"/>
      <c r="FQI8" s="10"/>
      <c r="FQJ8" s="10"/>
      <c r="FQK8" s="10"/>
      <c r="FQL8" s="10"/>
      <c r="FQM8" s="10"/>
      <c r="FQN8" s="10"/>
      <c r="FQO8" s="10"/>
      <c r="FQP8" s="10"/>
      <c r="FQQ8" s="10"/>
      <c r="FQR8" s="10"/>
      <c r="FQS8" s="10"/>
      <c r="FQT8" s="10"/>
      <c r="FQU8" s="10"/>
      <c r="FQV8" s="10"/>
      <c r="FQW8" s="10"/>
      <c r="FQX8" s="10"/>
      <c r="FQY8" s="10"/>
      <c r="FQZ8" s="10"/>
      <c r="FRA8" s="10"/>
      <c r="FRB8" s="10"/>
      <c r="FRC8" s="10"/>
      <c r="FRD8" s="10"/>
      <c r="FRE8" s="10"/>
      <c r="FRF8" s="10"/>
      <c r="FRG8" s="10"/>
      <c r="FRH8" s="10"/>
      <c r="FRI8" s="10"/>
      <c r="FRJ8" s="10"/>
      <c r="FRK8" s="10"/>
      <c r="FRL8" s="10"/>
      <c r="FRM8" s="10"/>
      <c r="FRN8" s="10"/>
      <c r="FRO8" s="10"/>
      <c r="FRP8" s="10"/>
      <c r="FRQ8" s="10"/>
      <c r="FRR8" s="10"/>
      <c r="FRS8" s="10"/>
      <c r="FRT8" s="10"/>
      <c r="FRU8" s="10"/>
      <c r="FRV8" s="10"/>
      <c r="FRW8" s="10"/>
      <c r="FRX8" s="10"/>
      <c r="FRY8" s="10"/>
      <c r="FRZ8" s="10"/>
      <c r="FSA8" s="10"/>
      <c r="FSB8" s="10"/>
      <c r="FSC8" s="10"/>
      <c r="FSD8" s="10"/>
      <c r="FSE8" s="10"/>
      <c r="FSF8" s="10"/>
      <c r="FSG8" s="10"/>
      <c r="FSH8" s="10"/>
      <c r="FSI8" s="10"/>
      <c r="FSJ8" s="10"/>
      <c r="FSK8" s="10"/>
      <c r="FSL8" s="10"/>
      <c r="FSM8" s="10"/>
      <c r="FSN8" s="10"/>
      <c r="FSO8" s="10"/>
      <c r="FSP8" s="10"/>
      <c r="FSQ8" s="10"/>
      <c r="FSR8" s="10"/>
      <c r="FSS8" s="10"/>
      <c r="FST8" s="10"/>
      <c r="FSU8" s="10"/>
      <c r="FSV8" s="10"/>
      <c r="FSW8" s="10"/>
      <c r="FSX8" s="10"/>
      <c r="FSY8" s="10"/>
      <c r="FSZ8" s="10"/>
      <c r="FTA8" s="10"/>
      <c r="FTB8" s="10"/>
      <c r="FTC8" s="10"/>
      <c r="FTD8" s="10"/>
      <c r="FTE8" s="10"/>
      <c r="FTF8" s="10"/>
      <c r="FTG8" s="10"/>
      <c r="FTH8" s="10"/>
      <c r="FTI8" s="10"/>
      <c r="FTJ8" s="10"/>
      <c r="FTK8" s="10"/>
      <c r="FTL8" s="10"/>
      <c r="FTM8" s="10"/>
      <c r="FTN8" s="10"/>
      <c r="FTO8" s="10"/>
      <c r="FTP8" s="10"/>
      <c r="FTQ8" s="10"/>
      <c r="FTR8" s="10"/>
      <c r="FTS8" s="10"/>
      <c r="FTT8" s="10"/>
      <c r="FTU8" s="10"/>
      <c r="FTV8" s="10"/>
      <c r="FTW8" s="10"/>
      <c r="FTX8" s="10"/>
      <c r="FTY8" s="10"/>
      <c r="FTZ8" s="10"/>
      <c r="FUA8" s="10"/>
      <c r="FUB8" s="10"/>
      <c r="FUC8" s="10"/>
      <c r="FUD8" s="10"/>
      <c r="FUE8" s="10"/>
      <c r="FUF8" s="10"/>
      <c r="FUG8" s="10"/>
      <c r="FUH8" s="10"/>
      <c r="FUI8" s="10"/>
      <c r="FUJ8" s="10"/>
      <c r="FUK8" s="10"/>
      <c r="FUL8" s="10"/>
      <c r="FUM8" s="10"/>
      <c r="FUN8" s="10"/>
      <c r="FUO8" s="10"/>
      <c r="FUP8" s="10"/>
      <c r="FUQ8" s="10"/>
      <c r="FUR8" s="10"/>
      <c r="FUS8" s="10"/>
      <c r="FUT8" s="10"/>
      <c r="FUU8" s="10"/>
      <c r="FUV8" s="10"/>
      <c r="FUW8" s="10"/>
      <c r="FUX8" s="10"/>
      <c r="FUY8" s="10"/>
      <c r="FUZ8" s="10"/>
      <c r="FVA8" s="10"/>
      <c r="FVB8" s="10"/>
      <c r="FVC8" s="10"/>
      <c r="FVD8" s="10"/>
      <c r="FVE8" s="10"/>
      <c r="FVF8" s="10"/>
      <c r="FVG8" s="10"/>
      <c r="FVH8" s="10"/>
      <c r="FVI8" s="10"/>
      <c r="FVJ8" s="10"/>
      <c r="FVK8" s="10"/>
      <c r="FVL8" s="10"/>
      <c r="FVM8" s="10"/>
      <c r="FVN8" s="10"/>
      <c r="FVO8" s="10"/>
      <c r="FVP8" s="10"/>
      <c r="FVQ8" s="10"/>
      <c r="FVR8" s="10"/>
      <c r="FVS8" s="10"/>
      <c r="FVT8" s="10"/>
      <c r="FVU8" s="10"/>
      <c r="FVV8" s="10"/>
      <c r="FVW8" s="10"/>
      <c r="FVX8" s="10"/>
      <c r="FVY8" s="10"/>
      <c r="FVZ8" s="10"/>
      <c r="FWA8" s="10"/>
      <c r="FWB8" s="10"/>
      <c r="FWC8" s="10"/>
      <c r="FWD8" s="10"/>
      <c r="FWE8" s="10"/>
      <c r="FWF8" s="10"/>
      <c r="FWG8" s="10"/>
      <c r="FWH8" s="10"/>
      <c r="FWI8" s="10"/>
      <c r="FWJ8" s="10"/>
      <c r="FWK8" s="10"/>
      <c r="FWL8" s="10"/>
      <c r="FWM8" s="10"/>
      <c r="FWN8" s="10"/>
      <c r="FWO8" s="10"/>
      <c r="FWP8" s="10"/>
      <c r="FWQ8" s="10"/>
      <c r="FWR8" s="10"/>
      <c r="FWS8" s="10"/>
      <c r="FWT8" s="10"/>
      <c r="FWU8" s="10"/>
      <c r="FWV8" s="10"/>
      <c r="FWW8" s="10"/>
      <c r="FWX8" s="10"/>
      <c r="FWY8" s="10"/>
      <c r="FWZ8" s="10"/>
      <c r="FXA8" s="10"/>
      <c r="FXB8" s="10"/>
      <c r="FXC8" s="10"/>
      <c r="FXD8" s="10"/>
      <c r="FXE8" s="10"/>
      <c r="FXF8" s="10"/>
      <c r="FXG8" s="10"/>
      <c r="FXH8" s="10"/>
      <c r="FXI8" s="10"/>
      <c r="FXJ8" s="10"/>
      <c r="FXK8" s="10"/>
      <c r="FXL8" s="10"/>
      <c r="FXM8" s="10"/>
      <c r="FXN8" s="10"/>
      <c r="FXO8" s="10"/>
      <c r="FXP8" s="10"/>
      <c r="FXQ8" s="10"/>
      <c r="FXR8" s="10"/>
      <c r="FXS8" s="10"/>
      <c r="FXT8" s="10"/>
      <c r="FXU8" s="10"/>
      <c r="FXV8" s="10"/>
      <c r="FXW8" s="10"/>
      <c r="FXX8" s="10"/>
      <c r="FXY8" s="10"/>
      <c r="FXZ8" s="10"/>
      <c r="FYA8" s="10"/>
      <c r="FYB8" s="10"/>
      <c r="FYC8" s="10"/>
      <c r="FYD8" s="10"/>
      <c r="FYE8" s="10"/>
      <c r="FYF8" s="10"/>
      <c r="FYG8" s="10"/>
      <c r="FYH8" s="10"/>
      <c r="FYI8" s="10"/>
      <c r="FYJ8" s="10"/>
      <c r="FYK8" s="10"/>
      <c r="FYL8" s="10"/>
      <c r="FYM8" s="10"/>
      <c r="FYN8" s="10"/>
      <c r="FYO8" s="10"/>
      <c r="FYP8" s="10"/>
      <c r="FYQ8" s="10"/>
      <c r="FYR8" s="10"/>
      <c r="FYS8" s="10"/>
      <c r="FYT8" s="10"/>
      <c r="FYU8" s="10"/>
      <c r="FYV8" s="10"/>
      <c r="FYW8" s="10"/>
      <c r="FYX8" s="10"/>
      <c r="FYY8" s="10"/>
      <c r="FYZ8" s="10"/>
      <c r="FZA8" s="10"/>
      <c r="FZB8" s="10"/>
      <c r="FZC8" s="10"/>
      <c r="FZD8" s="10"/>
      <c r="FZE8" s="10"/>
      <c r="FZF8" s="10"/>
      <c r="FZG8" s="10"/>
      <c r="FZH8" s="10"/>
      <c r="FZI8" s="10"/>
      <c r="FZJ8" s="10"/>
      <c r="FZK8" s="10"/>
      <c r="FZL8" s="10"/>
      <c r="FZM8" s="10"/>
      <c r="FZN8" s="10"/>
      <c r="FZO8" s="10"/>
      <c r="FZP8" s="10"/>
      <c r="FZQ8" s="10"/>
      <c r="FZR8" s="10"/>
      <c r="FZS8" s="10"/>
      <c r="FZT8" s="10"/>
      <c r="FZU8" s="10"/>
      <c r="FZV8" s="10"/>
      <c r="FZW8" s="10"/>
      <c r="FZX8" s="10"/>
      <c r="FZY8" s="10"/>
      <c r="FZZ8" s="10"/>
      <c r="GAA8" s="10"/>
      <c r="GAB8" s="10"/>
      <c r="GAC8" s="10"/>
      <c r="GAD8" s="10"/>
      <c r="GAE8" s="10"/>
      <c r="GAF8" s="10"/>
      <c r="GAG8" s="10"/>
      <c r="GAH8" s="10"/>
      <c r="GAI8" s="10"/>
      <c r="GAJ8" s="10"/>
      <c r="GAK8" s="10"/>
      <c r="GAL8" s="10"/>
      <c r="GAM8" s="10"/>
      <c r="GAN8" s="10"/>
      <c r="GAO8" s="10"/>
      <c r="GAP8" s="10"/>
      <c r="GAQ8" s="10"/>
      <c r="GAR8" s="10"/>
      <c r="GAS8" s="10"/>
      <c r="GAT8" s="10"/>
      <c r="GAU8" s="10"/>
      <c r="GAV8" s="10"/>
      <c r="GAW8" s="10"/>
      <c r="GAX8" s="10"/>
      <c r="GAY8" s="10"/>
      <c r="GAZ8" s="10"/>
      <c r="GBA8" s="10"/>
      <c r="GBB8" s="10"/>
      <c r="GBC8" s="10"/>
      <c r="GBD8" s="10"/>
      <c r="GBE8" s="10"/>
      <c r="GBF8" s="10"/>
      <c r="GBG8" s="10"/>
      <c r="GBH8" s="10"/>
      <c r="GBI8" s="10"/>
      <c r="GBJ8" s="10"/>
      <c r="GBK8" s="10"/>
      <c r="GBL8" s="10"/>
      <c r="GBM8" s="10"/>
      <c r="GBN8" s="10"/>
      <c r="GBO8" s="10"/>
      <c r="GBP8" s="10"/>
      <c r="GBQ8" s="10"/>
      <c r="GBR8" s="10"/>
      <c r="GBS8" s="10"/>
      <c r="GBT8" s="10"/>
      <c r="GBU8" s="10"/>
      <c r="GBV8" s="10"/>
      <c r="GBW8" s="10"/>
      <c r="GBX8" s="10"/>
      <c r="GBY8" s="10"/>
      <c r="GBZ8" s="10"/>
      <c r="GCA8" s="10"/>
      <c r="GCB8" s="10"/>
      <c r="GCC8" s="10"/>
      <c r="GCD8" s="10"/>
      <c r="GCE8" s="10"/>
      <c r="GCF8" s="10"/>
      <c r="GCG8" s="10"/>
      <c r="GCH8" s="10"/>
      <c r="GCI8" s="10"/>
      <c r="GCJ8" s="10"/>
      <c r="GCK8" s="10"/>
      <c r="GCL8" s="10"/>
      <c r="GCM8" s="10"/>
      <c r="GCN8" s="10"/>
      <c r="GCO8" s="10"/>
      <c r="GCP8" s="10"/>
      <c r="GCQ8" s="10"/>
      <c r="GCR8" s="10"/>
      <c r="GCS8" s="10"/>
      <c r="GCT8" s="10"/>
      <c r="GCU8" s="10"/>
      <c r="GCV8" s="10"/>
      <c r="GCW8" s="10"/>
      <c r="GCX8" s="10"/>
      <c r="GCY8" s="10"/>
      <c r="GCZ8" s="10"/>
      <c r="GDA8" s="10"/>
      <c r="GDB8" s="10"/>
      <c r="GDC8" s="10"/>
      <c r="GDD8" s="10"/>
      <c r="GDE8" s="10"/>
      <c r="GDF8" s="10"/>
      <c r="GDG8" s="10"/>
      <c r="GDH8" s="10"/>
      <c r="GDI8" s="10"/>
      <c r="GDJ8" s="10"/>
      <c r="GDK8" s="10"/>
      <c r="GDL8" s="10"/>
      <c r="GDM8" s="10"/>
      <c r="GDN8" s="10"/>
      <c r="GDO8" s="10"/>
      <c r="GDP8" s="10"/>
      <c r="GDQ8" s="10"/>
      <c r="GDR8" s="10"/>
      <c r="GDS8" s="10"/>
      <c r="GDT8" s="10"/>
      <c r="GDU8" s="10"/>
      <c r="GDV8" s="10"/>
      <c r="GDW8" s="10"/>
      <c r="GDX8" s="10"/>
      <c r="GDY8" s="10"/>
      <c r="GDZ8" s="10"/>
      <c r="GEA8" s="10"/>
      <c r="GEB8" s="10"/>
      <c r="GEC8" s="10"/>
      <c r="GED8" s="10"/>
      <c r="GEE8" s="10"/>
      <c r="GEF8" s="10"/>
      <c r="GEG8" s="10"/>
      <c r="GEH8" s="10"/>
      <c r="GEI8" s="10"/>
      <c r="GEJ8" s="10"/>
      <c r="GEK8" s="10"/>
      <c r="GEL8" s="10"/>
      <c r="GEM8" s="10"/>
      <c r="GEN8" s="10"/>
      <c r="GEO8" s="10"/>
      <c r="GEP8" s="10"/>
      <c r="GEQ8" s="10"/>
      <c r="GER8" s="10"/>
      <c r="GES8" s="10"/>
      <c r="GET8" s="10"/>
      <c r="GEU8" s="10"/>
      <c r="GEV8" s="10"/>
      <c r="GEW8" s="10"/>
      <c r="GEX8" s="10"/>
      <c r="GEY8" s="10"/>
      <c r="GEZ8" s="10"/>
      <c r="GFA8" s="10"/>
      <c r="GFB8" s="10"/>
      <c r="GFC8" s="10"/>
      <c r="GFD8" s="10"/>
      <c r="GFE8" s="10"/>
      <c r="GFF8" s="10"/>
      <c r="GFG8" s="10"/>
      <c r="GFH8" s="10"/>
      <c r="GFI8" s="10"/>
      <c r="GFJ8" s="10"/>
      <c r="GFK8" s="10"/>
      <c r="GFL8" s="10"/>
      <c r="GFM8" s="10"/>
      <c r="GFN8" s="10"/>
      <c r="GFO8" s="10"/>
      <c r="GFP8" s="10"/>
      <c r="GFQ8" s="10"/>
      <c r="GFR8" s="10"/>
      <c r="GFS8" s="10"/>
      <c r="GFT8" s="10"/>
      <c r="GFU8" s="10"/>
      <c r="GFV8" s="10"/>
      <c r="GFW8" s="10"/>
      <c r="GFX8" s="10"/>
      <c r="GFY8" s="10"/>
      <c r="GFZ8" s="10"/>
      <c r="GGA8" s="10"/>
      <c r="GGB8" s="10"/>
      <c r="GGC8" s="10"/>
      <c r="GGD8" s="10"/>
      <c r="GGE8" s="10"/>
      <c r="GGF8" s="10"/>
      <c r="GGG8" s="10"/>
      <c r="GGH8" s="10"/>
      <c r="GGI8" s="10"/>
      <c r="GGJ8" s="10"/>
      <c r="GGK8" s="10"/>
      <c r="GGL8" s="10"/>
      <c r="GGM8" s="10"/>
      <c r="GGN8" s="10"/>
      <c r="GGO8" s="10"/>
      <c r="GGP8" s="10"/>
      <c r="GGQ8" s="10"/>
      <c r="GGR8" s="10"/>
      <c r="GGS8" s="10"/>
      <c r="GGT8" s="10"/>
      <c r="GGU8" s="10"/>
      <c r="GGV8" s="10"/>
      <c r="GGW8" s="10"/>
      <c r="GGX8" s="10"/>
      <c r="GGY8" s="10"/>
      <c r="GGZ8" s="10"/>
      <c r="GHA8" s="10"/>
      <c r="GHB8" s="10"/>
      <c r="GHC8" s="10"/>
      <c r="GHD8" s="10"/>
      <c r="GHE8" s="10"/>
      <c r="GHF8" s="10"/>
      <c r="GHG8" s="10"/>
      <c r="GHH8" s="10"/>
      <c r="GHI8" s="10"/>
      <c r="GHJ8" s="10"/>
      <c r="GHK8" s="10"/>
      <c r="GHL8" s="10"/>
      <c r="GHM8" s="10"/>
      <c r="GHN8" s="10"/>
      <c r="GHO8" s="10"/>
      <c r="GHP8" s="10"/>
      <c r="GHQ8" s="10"/>
      <c r="GHR8" s="10"/>
      <c r="GHS8" s="10"/>
      <c r="GHT8" s="10"/>
      <c r="GHU8" s="10"/>
      <c r="GHV8" s="10"/>
      <c r="GHW8" s="10"/>
      <c r="GHX8" s="10"/>
      <c r="GHY8" s="10"/>
      <c r="GHZ8" s="10"/>
      <c r="GIA8" s="10"/>
      <c r="GIB8" s="10"/>
      <c r="GIC8" s="10"/>
      <c r="GID8" s="10"/>
      <c r="GIE8" s="10"/>
      <c r="GIF8" s="10"/>
      <c r="GIG8" s="10"/>
      <c r="GIH8" s="10"/>
      <c r="GII8" s="10"/>
      <c r="GIJ8" s="10"/>
      <c r="GIK8" s="10"/>
      <c r="GIL8" s="10"/>
      <c r="GIM8" s="10"/>
      <c r="GIN8" s="10"/>
      <c r="GIO8" s="10"/>
      <c r="GIP8" s="10"/>
      <c r="GIQ8" s="10"/>
      <c r="GIR8" s="10"/>
      <c r="GIS8" s="10"/>
      <c r="GIT8" s="10"/>
      <c r="GIU8" s="10"/>
      <c r="GIV8" s="10"/>
      <c r="GIW8" s="10"/>
      <c r="GIX8" s="10"/>
      <c r="GIY8" s="10"/>
      <c r="GIZ8" s="10"/>
      <c r="GJA8" s="10"/>
      <c r="GJB8" s="10"/>
      <c r="GJC8" s="10"/>
      <c r="GJD8" s="10"/>
      <c r="GJE8" s="10"/>
      <c r="GJF8" s="10"/>
      <c r="GJG8" s="10"/>
      <c r="GJH8" s="10"/>
      <c r="GJI8" s="10"/>
      <c r="GJJ8" s="10"/>
      <c r="GJK8" s="10"/>
      <c r="GJL8" s="10"/>
      <c r="GJM8" s="10"/>
      <c r="GJN8" s="10"/>
      <c r="GJO8" s="10"/>
      <c r="GJP8" s="10"/>
      <c r="GJQ8" s="10"/>
      <c r="GJR8" s="10"/>
      <c r="GJS8" s="10"/>
      <c r="GJT8" s="10"/>
      <c r="GJU8" s="10"/>
      <c r="GJV8" s="10"/>
      <c r="GJW8" s="10"/>
      <c r="GJX8" s="10"/>
      <c r="GJY8" s="10"/>
      <c r="GJZ8" s="10"/>
      <c r="GKA8" s="10"/>
      <c r="GKB8" s="10"/>
      <c r="GKC8" s="10"/>
      <c r="GKD8" s="10"/>
      <c r="GKE8" s="10"/>
      <c r="GKF8" s="10"/>
      <c r="GKG8" s="10"/>
      <c r="GKH8" s="10"/>
      <c r="GKI8" s="10"/>
      <c r="GKJ8" s="10"/>
      <c r="GKK8" s="10"/>
      <c r="GKL8" s="10"/>
      <c r="GKM8" s="10"/>
      <c r="GKN8" s="10"/>
      <c r="GKO8" s="10"/>
      <c r="GKP8" s="10"/>
      <c r="GKQ8" s="10"/>
      <c r="GKR8" s="10"/>
      <c r="GKS8" s="10"/>
      <c r="GKT8" s="10"/>
      <c r="GKU8" s="10"/>
      <c r="GKV8" s="10"/>
      <c r="GKW8" s="10"/>
      <c r="GKX8" s="10"/>
      <c r="GKY8" s="10"/>
      <c r="GKZ8" s="10"/>
      <c r="GLA8" s="10"/>
      <c r="GLB8" s="10"/>
      <c r="GLC8" s="10"/>
      <c r="GLD8" s="10"/>
      <c r="GLE8" s="10"/>
      <c r="GLF8" s="10"/>
      <c r="GLG8" s="10"/>
      <c r="GLH8" s="10"/>
      <c r="GLI8" s="10"/>
      <c r="GLJ8" s="10"/>
      <c r="GLK8" s="10"/>
      <c r="GLL8" s="10"/>
      <c r="GLM8" s="10"/>
      <c r="GLN8" s="10"/>
      <c r="GLO8" s="10"/>
      <c r="GLP8" s="10"/>
      <c r="GLQ8" s="10"/>
      <c r="GLR8" s="10"/>
      <c r="GLS8" s="10"/>
      <c r="GLT8" s="10"/>
      <c r="GLU8" s="10"/>
      <c r="GLV8" s="10"/>
      <c r="GLW8" s="10"/>
      <c r="GLX8" s="10"/>
      <c r="GLY8" s="10"/>
      <c r="GLZ8" s="10"/>
      <c r="GMA8" s="10"/>
      <c r="GMB8" s="10"/>
      <c r="GMC8" s="10"/>
      <c r="GMD8" s="10"/>
      <c r="GME8" s="10"/>
      <c r="GMF8" s="10"/>
      <c r="GMG8" s="10"/>
      <c r="GMH8" s="10"/>
      <c r="GMI8" s="10"/>
      <c r="GMJ8" s="10"/>
      <c r="GMK8" s="10"/>
      <c r="GML8" s="10"/>
      <c r="GMM8" s="10"/>
      <c r="GMN8" s="10"/>
      <c r="GMO8" s="10"/>
      <c r="GMP8" s="10"/>
      <c r="GMQ8" s="10"/>
      <c r="GMR8" s="10"/>
      <c r="GMS8" s="10"/>
      <c r="GMT8" s="10"/>
      <c r="GMU8" s="10"/>
      <c r="GMV8" s="10"/>
      <c r="GMW8" s="10"/>
      <c r="GMX8" s="10"/>
      <c r="GMY8" s="10"/>
      <c r="GMZ8" s="10"/>
      <c r="GNA8" s="10"/>
      <c r="GNB8" s="10"/>
      <c r="GNC8" s="10"/>
      <c r="GND8" s="10"/>
      <c r="GNE8" s="10"/>
      <c r="GNF8" s="10"/>
      <c r="GNG8" s="10"/>
      <c r="GNH8" s="10"/>
      <c r="GNI8" s="10"/>
      <c r="GNJ8" s="10"/>
      <c r="GNK8" s="10"/>
      <c r="GNL8" s="10"/>
      <c r="GNM8" s="10"/>
      <c r="GNN8" s="10"/>
      <c r="GNO8" s="10"/>
      <c r="GNP8" s="10"/>
      <c r="GNQ8" s="10"/>
      <c r="GNR8" s="10"/>
      <c r="GNS8" s="10"/>
      <c r="GNT8" s="10"/>
      <c r="GNU8" s="10"/>
      <c r="GNV8" s="10"/>
      <c r="GNW8" s="10"/>
      <c r="GNX8" s="10"/>
      <c r="GNY8" s="10"/>
      <c r="GNZ8" s="10"/>
      <c r="GOA8" s="10"/>
      <c r="GOB8" s="10"/>
      <c r="GOC8" s="10"/>
      <c r="GOD8" s="10"/>
      <c r="GOE8" s="10"/>
      <c r="GOF8" s="10"/>
      <c r="GOG8" s="10"/>
      <c r="GOH8" s="10"/>
      <c r="GOI8" s="10"/>
      <c r="GOJ8" s="10"/>
      <c r="GOK8" s="10"/>
      <c r="GOL8" s="10"/>
      <c r="GOM8" s="10"/>
      <c r="GON8" s="10"/>
      <c r="GOO8" s="10"/>
      <c r="GOP8" s="10"/>
      <c r="GOQ8" s="10"/>
      <c r="GOR8" s="10"/>
      <c r="GOS8" s="10"/>
      <c r="GOT8" s="10"/>
      <c r="GOU8" s="10"/>
      <c r="GOV8" s="10"/>
      <c r="GOW8" s="10"/>
      <c r="GOX8" s="10"/>
      <c r="GOY8" s="10"/>
      <c r="GOZ8" s="10"/>
      <c r="GPA8" s="10"/>
      <c r="GPB8" s="10"/>
      <c r="GPC8" s="10"/>
      <c r="GPD8" s="10"/>
      <c r="GPE8" s="10"/>
      <c r="GPF8" s="10"/>
      <c r="GPG8" s="10"/>
      <c r="GPH8" s="10"/>
      <c r="GPI8" s="10"/>
      <c r="GPJ8" s="10"/>
      <c r="GPK8" s="10"/>
      <c r="GPL8" s="10"/>
      <c r="GPM8" s="10"/>
      <c r="GPN8" s="10"/>
      <c r="GPO8" s="10"/>
      <c r="GPP8" s="10"/>
      <c r="GPQ8" s="10"/>
      <c r="GPR8" s="10"/>
      <c r="GPS8" s="10"/>
      <c r="GPT8" s="10"/>
      <c r="GPU8" s="10"/>
      <c r="GPV8" s="10"/>
      <c r="GPW8" s="10"/>
      <c r="GPX8" s="10"/>
      <c r="GPY8" s="10"/>
      <c r="GPZ8" s="10"/>
      <c r="GQA8" s="10"/>
      <c r="GQB8" s="10"/>
      <c r="GQC8" s="10"/>
      <c r="GQD8" s="10"/>
      <c r="GQE8" s="10"/>
      <c r="GQF8" s="10"/>
      <c r="GQG8" s="10"/>
      <c r="GQH8" s="10"/>
      <c r="GQI8" s="10"/>
      <c r="GQJ8" s="10"/>
      <c r="GQK8" s="10"/>
      <c r="GQL8" s="10"/>
      <c r="GQM8" s="10"/>
      <c r="GQN8" s="10"/>
      <c r="GQO8" s="10"/>
      <c r="GQP8" s="10"/>
      <c r="GQQ8" s="10"/>
      <c r="GQR8" s="10"/>
      <c r="GQS8" s="10"/>
      <c r="GQT8" s="10"/>
      <c r="GQU8" s="10"/>
      <c r="GQV8" s="10"/>
      <c r="GQW8" s="10"/>
      <c r="GQX8" s="10"/>
      <c r="GQY8" s="10"/>
      <c r="GQZ8" s="10"/>
      <c r="GRA8" s="10"/>
      <c r="GRB8" s="10"/>
      <c r="GRC8" s="10"/>
      <c r="GRD8" s="10"/>
      <c r="GRE8" s="10"/>
      <c r="GRF8" s="10"/>
      <c r="GRG8" s="10"/>
      <c r="GRH8" s="10"/>
      <c r="GRI8" s="10"/>
      <c r="GRJ8" s="10"/>
      <c r="GRK8" s="10"/>
      <c r="GRL8" s="10"/>
      <c r="GRM8" s="10"/>
      <c r="GRN8" s="10"/>
      <c r="GRO8" s="10"/>
      <c r="GRP8" s="10"/>
      <c r="GRQ8" s="10"/>
      <c r="GRR8" s="10"/>
      <c r="GRS8" s="10"/>
      <c r="GRT8" s="10"/>
      <c r="GRU8" s="10"/>
      <c r="GRV8" s="10"/>
      <c r="GRW8" s="10"/>
      <c r="GRX8" s="10"/>
      <c r="GRY8" s="10"/>
      <c r="GRZ8" s="10"/>
      <c r="GSA8" s="10"/>
      <c r="GSB8" s="10"/>
      <c r="GSC8" s="10"/>
      <c r="GSD8" s="10"/>
      <c r="GSE8" s="10"/>
      <c r="GSF8" s="10"/>
      <c r="GSG8" s="10"/>
      <c r="GSH8" s="10"/>
      <c r="GSI8" s="10"/>
      <c r="GSJ8" s="10"/>
      <c r="GSK8" s="10"/>
      <c r="GSL8" s="10"/>
      <c r="GSM8" s="10"/>
      <c r="GSN8" s="10"/>
      <c r="GSO8" s="10"/>
      <c r="GSP8" s="10"/>
      <c r="GSQ8" s="10"/>
      <c r="GSR8" s="10"/>
      <c r="GSS8" s="10"/>
      <c r="GST8" s="10"/>
      <c r="GSU8" s="10"/>
      <c r="GSV8" s="10"/>
      <c r="GSW8" s="10"/>
      <c r="GSX8" s="10"/>
      <c r="GSY8" s="10"/>
      <c r="GSZ8" s="10"/>
      <c r="GTA8" s="10"/>
      <c r="GTB8" s="10"/>
      <c r="GTC8" s="10"/>
      <c r="GTD8" s="10"/>
      <c r="GTE8" s="10"/>
      <c r="GTF8" s="10"/>
      <c r="GTG8" s="10"/>
      <c r="GTH8" s="10"/>
      <c r="GTI8" s="10"/>
      <c r="GTJ8" s="10"/>
      <c r="GTK8" s="10"/>
      <c r="GTL8" s="10"/>
      <c r="GTM8" s="10"/>
      <c r="GTN8" s="10"/>
      <c r="GTO8" s="10"/>
      <c r="GTP8" s="10"/>
      <c r="GTQ8" s="10"/>
      <c r="GTR8" s="10"/>
      <c r="GTS8" s="10"/>
      <c r="GTT8" s="10"/>
      <c r="GTU8" s="10"/>
      <c r="GTV8" s="10"/>
      <c r="GTW8" s="10"/>
      <c r="GTX8" s="10"/>
      <c r="GTY8" s="10"/>
      <c r="GTZ8" s="10"/>
      <c r="GUA8" s="10"/>
      <c r="GUB8" s="10"/>
      <c r="GUC8" s="10"/>
      <c r="GUD8" s="10"/>
      <c r="GUE8" s="10"/>
      <c r="GUF8" s="10"/>
      <c r="GUG8" s="10"/>
      <c r="GUH8" s="10"/>
      <c r="GUI8" s="10"/>
      <c r="GUJ8" s="10"/>
      <c r="GUK8" s="10"/>
      <c r="GUL8" s="10"/>
      <c r="GUM8" s="10"/>
      <c r="GUN8" s="10"/>
      <c r="GUO8" s="10"/>
      <c r="GUP8" s="10"/>
      <c r="GUQ8" s="10"/>
      <c r="GUR8" s="10"/>
      <c r="GUS8" s="10"/>
      <c r="GUT8" s="10"/>
      <c r="GUU8" s="10"/>
      <c r="GUV8" s="10"/>
      <c r="GUW8" s="10"/>
      <c r="GUX8" s="10"/>
      <c r="GUY8" s="10"/>
      <c r="GUZ8" s="10"/>
      <c r="GVA8" s="10"/>
      <c r="GVB8" s="10"/>
      <c r="GVC8" s="10"/>
      <c r="GVD8" s="10"/>
      <c r="GVE8" s="10"/>
      <c r="GVF8" s="10"/>
      <c r="GVG8" s="10"/>
      <c r="GVH8" s="10"/>
      <c r="GVI8" s="10"/>
      <c r="GVJ8" s="10"/>
      <c r="GVK8" s="10"/>
      <c r="GVL8" s="10"/>
      <c r="GVM8" s="10"/>
      <c r="GVN8" s="10"/>
      <c r="GVO8" s="10"/>
      <c r="GVP8" s="10"/>
      <c r="GVQ8" s="10"/>
      <c r="GVR8" s="10"/>
      <c r="GVS8" s="10"/>
      <c r="GVT8" s="10"/>
      <c r="GVU8" s="10"/>
      <c r="GVV8" s="10"/>
      <c r="GVW8" s="10"/>
      <c r="GVX8" s="10"/>
      <c r="GVY8" s="10"/>
      <c r="GVZ8" s="10"/>
      <c r="GWA8" s="10"/>
      <c r="GWB8" s="10"/>
      <c r="GWC8" s="10"/>
      <c r="GWD8" s="10"/>
      <c r="GWE8" s="10"/>
      <c r="GWF8" s="10"/>
      <c r="GWG8" s="10"/>
      <c r="GWH8" s="10"/>
      <c r="GWI8" s="10"/>
      <c r="GWJ8" s="10"/>
      <c r="GWK8" s="10"/>
      <c r="GWL8" s="10"/>
      <c r="GWM8" s="10"/>
      <c r="GWN8" s="10"/>
      <c r="GWO8" s="10"/>
      <c r="GWP8" s="10"/>
      <c r="GWQ8" s="10"/>
      <c r="GWR8" s="10"/>
      <c r="GWS8" s="10"/>
      <c r="GWT8" s="10"/>
      <c r="GWU8" s="10"/>
      <c r="GWV8" s="10"/>
      <c r="GWW8" s="10"/>
      <c r="GWX8" s="10"/>
      <c r="GWY8" s="10"/>
      <c r="GWZ8" s="10"/>
      <c r="GXA8" s="10"/>
      <c r="GXB8" s="10"/>
      <c r="GXC8" s="10"/>
      <c r="GXD8" s="10"/>
      <c r="GXE8" s="10"/>
      <c r="GXF8" s="10"/>
      <c r="GXG8" s="10"/>
      <c r="GXH8" s="10"/>
      <c r="GXI8" s="10"/>
      <c r="GXJ8" s="10"/>
      <c r="GXK8" s="10"/>
      <c r="GXL8" s="10"/>
      <c r="GXM8" s="10"/>
      <c r="GXN8" s="10"/>
      <c r="GXO8" s="10"/>
      <c r="GXP8" s="10"/>
      <c r="GXQ8" s="10"/>
      <c r="GXR8" s="10"/>
      <c r="GXS8" s="10"/>
      <c r="GXT8" s="10"/>
      <c r="GXU8" s="10"/>
      <c r="GXV8" s="10"/>
      <c r="GXW8" s="10"/>
      <c r="GXX8" s="10"/>
      <c r="GXY8" s="10"/>
      <c r="GXZ8" s="10"/>
      <c r="GYA8" s="10"/>
      <c r="GYB8" s="10"/>
      <c r="GYC8" s="10"/>
      <c r="GYD8" s="10"/>
      <c r="GYE8" s="10"/>
      <c r="GYF8" s="10"/>
      <c r="GYG8" s="10"/>
      <c r="GYH8" s="10"/>
      <c r="GYI8" s="10"/>
      <c r="GYJ8" s="10"/>
      <c r="GYK8" s="10"/>
      <c r="GYL8" s="10"/>
      <c r="GYM8" s="10"/>
      <c r="GYN8" s="10"/>
      <c r="GYO8" s="10"/>
      <c r="GYP8" s="10"/>
      <c r="GYQ8" s="10"/>
      <c r="GYR8" s="10"/>
      <c r="GYS8" s="10"/>
      <c r="GYT8" s="10"/>
      <c r="GYU8" s="10"/>
      <c r="GYV8" s="10"/>
      <c r="GYW8" s="10"/>
      <c r="GYX8" s="10"/>
      <c r="GYY8" s="10"/>
      <c r="GYZ8" s="10"/>
      <c r="GZA8" s="10"/>
      <c r="GZB8" s="10"/>
      <c r="GZC8" s="10"/>
      <c r="GZD8" s="10"/>
      <c r="GZE8" s="10"/>
      <c r="GZF8" s="10"/>
      <c r="GZG8" s="10"/>
      <c r="GZH8" s="10"/>
      <c r="GZI8" s="10"/>
      <c r="GZJ8" s="10"/>
      <c r="GZK8" s="10"/>
      <c r="GZL8" s="10"/>
      <c r="GZM8" s="10"/>
      <c r="GZN8" s="10"/>
      <c r="GZO8" s="10"/>
      <c r="GZP8" s="10"/>
      <c r="GZQ8" s="10"/>
      <c r="GZR8" s="10"/>
      <c r="GZS8" s="10"/>
      <c r="GZT8" s="10"/>
      <c r="GZU8" s="10"/>
      <c r="GZV8" s="10"/>
      <c r="GZW8" s="10"/>
      <c r="GZX8" s="10"/>
      <c r="GZY8" s="10"/>
      <c r="GZZ8" s="10"/>
      <c r="HAA8" s="10"/>
      <c r="HAB8" s="10"/>
      <c r="HAC8" s="10"/>
      <c r="HAD8" s="10"/>
      <c r="HAE8" s="10"/>
      <c r="HAF8" s="10"/>
      <c r="HAG8" s="10"/>
      <c r="HAH8" s="10"/>
      <c r="HAI8" s="10"/>
      <c r="HAJ8" s="10"/>
      <c r="HAK8" s="10"/>
      <c r="HAL8" s="10"/>
      <c r="HAM8" s="10"/>
      <c r="HAN8" s="10"/>
      <c r="HAO8" s="10"/>
      <c r="HAP8" s="10"/>
      <c r="HAQ8" s="10"/>
      <c r="HAR8" s="10"/>
      <c r="HAS8" s="10"/>
      <c r="HAT8" s="10"/>
      <c r="HAU8" s="10"/>
      <c r="HAV8" s="10"/>
      <c r="HAW8" s="10"/>
      <c r="HAX8" s="10"/>
      <c r="HAY8" s="10"/>
      <c r="HAZ8" s="10"/>
      <c r="HBA8" s="10"/>
      <c r="HBB8" s="10"/>
      <c r="HBC8" s="10"/>
      <c r="HBD8" s="10"/>
      <c r="HBE8" s="10"/>
      <c r="HBF8" s="10"/>
      <c r="HBG8" s="10"/>
      <c r="HBH8" s="10"/>
      <c r="HBI8" s="10"/>
      <c r="HBJ8" s="10"/>
      <c r="HBK8" s="10"/>
      <c r="HBL8" s="10"/>
      <c r="HBM8" s="10"/>
      <c r="HBN8" s="10"/>
      <c r="HBO8" s="10"/>
      <c r="HBP8" s="10"/>
      <c r="HBQ8" s="10"/>
      <c r="HBR8" s="10"/>
      <c r="HBS8" s="10"/>
      <c r="HBT8" s="10"/>
      <c r="HBU8" s="10"/>
      <c r="HBV8" s="10"/>
      <c r="HBW8" s="10"/>
      <c r="HBX8" s="10"/>
      <c r="HBY8" s="10"/>
      <c r="HBZ8" s="10"/>
      <c r="HCA8" s="10"/>
      <c r="HCB8" s="10"/>
      <c r="HCC8" s="10"/>
      <c r="HCD8" s="10"/>
      <c r="HCE8" s="10"/>
      <c r="HCF8" s="10"/>
      <c r="HCG8" s="10"/>
      <c r="HCH8" s="10"/>
      <c r="HCI8" s="10"/>
      <c r="HCJ8" s="10"/>
      <c r="HCK8" s="10"/>
      <c r="HCL8" s="10"/>
      <c r="HCM8" s="10"/>
      <c r="HCN8" s="10"/>
      <c r="HCO8" s="10"/>
      <c r="HCP8" s="10"/>
      <c r="HCQ8" s="10"/>
      <c r="HCR8" s="10"/>
      <c r="HCS8" s="10"/>
      <c r="HCT8" s="10"/>
      <c r="HCU8" s="10"/>
      <c r="HCV8" s="10"/>
      <c r="HCW8" s="10"/>
      <c r="HCX8" s="10"/>
      <c r="HCY8" s="10"/>
      <c r="HCZ8" s="10"/>
      <c r="HDA8" s="10"/>
      <c r="HDB8" s="10"/>
      <c r="HDC8" s="10"/>
      <c r="HDD8" s="10"/>
      <c r="HDE8" s="10"/>
      <c r="HDF8" s="10"/>
      <c r="HDG8" s="10"/>
      <c r="HDH8" s="10"/>
      <c r="HDI8" s="10"/>
      <c r="HDJ8" s="10"/>
      <c r="HDK8" s="10"/>
      <c r="HDL8" s="10"/>
      <c r="HDM8" s="10"/>
      <c r="HDN8" s="10"/>
      <c r="HDO8" s="10"/>
      <c r="HDP8" s="10"/>
      <c r="HDQ8" s="10"/>
      <c r="HDR8" s="10"/>
      <c r="HDS8" s="10"/>
      <c r="HDT8" s="10"/>
      <c r="HDU8" s="10"/>
      <c r="HDV8" s="10"/>
      <c r="HDW8" s="10"/>
      <c r="HDX8" s="10"/>
      <c r="HDY8" s="10"/>
      <c r="HDZ8" s="10"/>
      <c r="HEA8" s="10"/>
      <c r="HEB8" s="10"/>
      <c r="HEC8" s="10"/>
      <c r="HED8" s="10"/>
      <c r="HEE8" s="10"/>
      <c r="HEF8" s="10"/>
      <c r="HEG8" s="10"/>
      <c r="HEH8" s="10"/>
      <c r="HEI8" s="10"/>
      <c r="HEJ8" s="10"/>
      <c r="HEK8" s="10"/>
      <c r="HEL8" s="10"/>
      <c r="HEM8" s="10"/>
      <c r="HEN8" s="10"/>
      <c r="HEO8" s="10"/>
      <c r="HEP8" s="10"/>
      <c r="HEQ8" s="10"/>
      <c r="HER8" s="10"/>
      <c r="HES8" s="10"/>
      <c r="HET8" s="10"/>
      <c r="HEU8" s="10"/>
      <c r="HEV8" s="10"/>
      <c r="HEW8" s="10"/>
      <c r="HEX8" s="10"/>
      <c r="HEY8" s="10"/>
      <c r="HEZ8" s="10"/>
      <c r="HFA8" s="10"/>
      <c r="HFB8" s="10"/>
      <c r="HFC8" s="10"/>
      <c r="HFD8" s="10"/>
      <c r="HFE8" s="10"/>
      <c r="HFF8" s="10"/>
      <c r="HFG8" s="10"/>
      <c r="HFH8" s="10"/>
      <c r="HFI8" s="10"/>
      <c r="HFJ8" s="10"/>
      <c r="HFK8" s="10"/>
      <c r="HFL8" s="10"/>
      <c r="HFM8" s="10"/>
      <c r="HFN8" s="10"/>
      <c r="HFO8" s="10"/>
      <c r="HFP8" s="10"/>
      <c r="HFQ8" s="10"/>
      <c r="HFR8" s="10"/>
      <c r="HFS8" s="10"/>
      <c r="HFT8" s="10"/>
      <c r="HFU8" s="10"/>
      <c r="HFV8" s="10"/>
      <c r="HFW8" s="10"/>
      <c r="HFX8" s="10"/>
      <c r="HFY8" s="10"/>
      <c r="HFZ8" s="10"/>
      <c r="HGA8" s="10"/>
      <c r="HGB8" s="10"/>
      <c r="HGC8" s="10"/>
      <c r="HGD8" s="10"/>
      <c r="HGE8" s="10"/>
      <c r="HGF8" s="10"/>
      <c r="HGG8" s="10"/>
      <c r="HGH8" s="10"/>
      <c r="HGI8" s="10"/>
      <c r="HGJ8" s="10"/>
      <c r="HGK8" s="10"/>
      <c r="HGL8" s="10"/>
      <c r="HGM8" s="10"/>
      <c r="HGN8" s="10"/>
      <c r="HGO8" s="10"/>
      <c r="HGP8" s="10"/>
      <c r="HGQ8" s="10"/>
      <c r="HGR8" s="10"/>
      <c r="HGS8" s="10"/>
      <c r="HGT8" s="10"/>
      <c r="HGU8" s="10"/>
      <c r="HGV8" s="10"/>
      <c r="HGW8" s="10"/>
      <c r="HGX8" s="10"/>
      <c r="HGY8" s="10"/>
      <c r="HGZ8" s="10"/>
      <c r="HHA8" s="10"/>
      <c r="HHB8" s="10"/>
      <c r="HHC8" s="10"/>
      <c r="HHD8" s="10"/>
      <c r="HHE8" s="10"/>
      <c r="HHF8" s="10"/>
      <c r="HHG8" s="10"/>
      <c r="HHH8" s="10"/>
      <c r="HHI8" s="10"/>
      <c r="HHJ8" s="10"/>
      <c r="HHK8" s="10"/>
      <c r="HHL8" s="10"/>
      <c r="HHM8" s="10"/>
      <c r="HHN8" s="10"/>
      <c r="HHO8" s="10"/>
      <c r="HHP8" s="10"/>
      <c r="HHQ8" s="10"/>
      <c r="HHR8" s="10"/>
      <c r="HHS8" s="10"/>
      <c r="HHT8" s="10"/>
      <c r="HHU8" s="10"/>
      <c r="HHV8" s="10"/>
      <c r="HHW8" s="10"/>
      <c r="HHX8" s="10"/>
      <c r="HHY8" s="10"/>
      <c r="HHZ8" s="10"/>
      <c r="HIA8" s="10"/>
      <c r="HIB8" s="10"/>
      <c r="HIC8" s="10"/>
      <c r="HID8" s="10"/>
      <c r="HIE8" s="10"/>
      <c r="HIF8" s="10"/>
      <c r="HIG8" s="10"/>
      <c r="HIH8" s="10"/>
      <c r="HII8" s="10"/>
      <c r="HIJ8" s="10"/>
      <c r="HIK8" s="10"/>
      <c r="HIL8" s="10"/>
      <c r="HIM8" s="10"/>
      <c r="HIN8" s="10"/>
      <c r="HIO8" s="10"/>
      <c r="HIP8" s="10"/>
      <c r="HIQ8" s="10"/>
      <c r="HIR8" s="10"/>
      <c r="HIS8" s="10"/>
      <c r="HIT8" s="10"/>
      <c r="HIU8" s="10"/>
      <c r="HIV8" s="10"/>
      <c r="HIW8" s="10"/>
      <c r="HIX8" s="10"/>
      <c r="HIY8" s="10"/>
      <c r="HIZ8" s="10"/>
      <c r="HJA8" s="10"/>
      <c r="HJB8" s="10"/>
      <c r="HJC8" s="10"/>
      <c r="HJD8" s="10"/>
      <c r="HJE8" s="10"/>
      <c r="HJF8" s="10"/>
      <c r="HJG8" s="10"/>
      <c r="HJH8" s="10"/>
      <c r="HJI8" s="10"/>
      <c r="HJJ8" s="10"/>
      <c r="HJK8" s="10"/>
      <c r="HJL8" s="10"/>
      <c r="HJM8" s="10"/>
      <c r="HJN8" s="10"/>
      <c r="HJO8" s="10"/>
      <c r="HJP8" s="10"/>
      <c r="HJQ8" s="10"/>
      <c r="HJR8" s="10"/>
      <c r="HJS8" s="10"/>
      <c r="HJT8" s="10"/>
      <c r="HJU8" s="10"/>
      <c r="HJV8" s="10"/>
      <c r="HJW8" s="10"/>
      <c r="HJX8" s="10"/>
      <c r="HJY8" s="10"/>
      <c r="HJZ8" s="10"/>
      <c r="HKA8" s="10"/>
      <c r="HKB8" s="10"/>
      <c r="HKC8" s="10"/>
      <c r="HKD8" s="10"/>
      <c r="HKE8" s="10"/>
      <c r="HKF8" s="10"/>
      <c r="HKG8" s="10"/>
      <c r="HKH8" s="10"/>
      <c r="HKI8" s="10"/>
      <c r="HKJ8" s="10"/>
      <c r="HKK8" s="10"/>
      <c r="HKL8" s="10"/>
      <c r="HKM8" s="10"/>
      <c r="HKN8" s="10"/>
      <c r="HKO8" s="10"/>
      <c r="HKP8" s="10"/>
      <c r="HKQ8" s="10"/>
      <c r="HKR8" s="10"/>
      <c r="HKS8" s="10"/>
      <c r="HKT8" s="10"/>
      <c r="HKU8" s="10"/>
      <c r="HKV8" s="10"/>
      <c r="HKW8" s="10"/>
      <c r="HKX8" s="10"/>
      <c r="HKY8" s="10"/>
      <c r="HKZ8" s="10"/>
      <c r="HLA8" s="10"/>
      <c r="HLB8" s="10"/>
      <c r="HLC8" s="10"/>
      <c r="HLD8" s="10"/>
      <c r="HLE8" s="10"/>
      <c r="HLF8" s="10"/>
      <c r="HLG8" s="10"/>
      <c r="HLH8" s="10"/>
      <c r="HLI8" s="10"/>
      <c r="HLJ8" s="10"/>
      <c r="HLK8" s="10"/>
      <c r="HLL8" s="10"/>
      <c r="HLM8" s="10"/>
      <c r="HLN8" s="10"/>
      <c r="HLO8" s="10"/>
      <c r="HLP8" s="10"/>
      <c r="HLQ8" s="10"/>
      <c r="HLR8" s="10"/>
      <c r="HLS8" s="10"/>
      <c r="HLT8" s="10"/>
      <c r="HLU8" s="10"/>
      <c r="HLV8" s="10"/>
      <c r="HLW8" s="10"/>
      <c r="HLX8" s="10"/>
      <c r="HLY8" s="10"/>
      <c r="HLZ8" s="10"/>
      <c r="HMA8" s="10"/>
      <c r="HMB8" s="10"/>
      <c r="HMC8" s="10"/>
      <c r="HMD8" s="10"/>
      <c r="HME8" s="10"/>
      <c r="HMF8" s="10"/>
      <c r="HMG8" s="10"/>
      <c r="HMH8" s="10"/>
      <c r="HMI8" s="10"/>
      <c r="HMJ8" s="10"/>
      <c r="HMK8" s="10"/>
      <c r="HML8" s="10"/>
      <c r="HMM8" s="10"/>
      <c r="HMN8" s="10"/>
      <c r="HMO8" s="10"/>
      <c r="HMP8" s="10"/>
      <c r="HMQ8" s="10"/>
      <c r="HMR8" s="10"/>
      <c r="HMS8" s="10"/>
      <c r="HMT8" s="10"/>
      <c r="HMU8" s="10"/>
      <c r="HMV8" s="10"/>
      <c r="HMW8" s="10"/>
      <c r="HMX8" s="10"/>
      <c r="HMY8" s="10"/>
      <c r="HMZ8" s="10"/>
      <c r="HNA8" s="10"/>
      <c r="HNB8" s="10"/>
      <c r="HNC8" s="10"/>
      <c r="HND8" s="10"/>
      <c r="HNE8" s="10"/>
      <c r="HNF8" s="10"/>
      <c r="HNG8" s="10"/>
      <c r="HNH8" s="10"/>
      <c r="HNI8" s="10"/>
      <c r="HNJ8" s="10"/>
      <c r="HNK8" s="10"/>
      <c r="HNL8" s="10"/>
      <c r="HNM8" s="10"/>
      <c r="HNN8" s="10"/>
      <c r="HNO8" s="10"/>
      <c r="HNP8" s="10"/>
      <c r="HNQ8" s="10"/>
      <c r="HNR8" s="10"/>
      <c r="HNS8" s="10"/>
      <c r="HNT8" s="10"/>
      <c r="HNU8" s="10"/>
      <c r="HNV8" s="10"/>
      <c r="HNW8" s="10"/>
      <c r="HNX8" s="10"/>
      <c r="HNY8" s="10"/>
      <c r="HNZ8" s="10"/>
      <c r="HOA8" s="10"/>
      <c r="HOB8" s="10"/>
      <c r="HOC8" s="10"/>
      <c r="HOD8" s="10"/>
      <c r="HOE8" s="10"/>
      <c r="HOF8" s="10"/>
      <c r="HOG8" s="10"/>
      <c r="HOH8" s="10"/>
      <c r="HOI8" s="10"/>
      <c r="HOJ8" s="10"/>
      <c r="HOK8" s="10"/>
      <c r="HOL8" s="10"/>
      <c r="HOM8" s="10"/>
      <c r="HON8" s="10"/>
      <c r="HOO8" s="10"/>
      <c r="HOP8" s="10"/>
      <c r="HOQ8" s="10"/>
      <c r="HOR8" s="10"/>
      <c r="HOS8" s="10"/>
      <c r="HOT8" s="10"/>
      <c r="HOU8" s="10"/>
      <c r="HOV8" s="10"/>
      <c r="HOW8" s="10"/>
      <c r="HOX8" s="10"/>
      <c r="HOY8" s="10"/>
      <c r="HOZ8" s="10"/>
      <c r="HPA8" s="10"/>
      <c r="HPB8" s="10"/>
      <c r="HPC8" s="10"/>
      <c r="HPD8" s="10"/>
      <c r="HPE8" s="10"/>
      <c r="HPF8" s="10"/>
      <c r="HPG8" s="10"/>
      <c r="HPH8" s="10"/>
      <c r="HPI8" s="10"/>
      <c r="HPJ8" s="10"/>
      <c r="HPK8" s="10"/>
      <c r="HPL8" s="10"/>
      <c r="HPM8" s="10"/>
      <c r="HPN8" s="10"/>
      <c r="HPO8" s="10"/>
      <c r="HPP8" s="10"/>
      <c r="HPQ8" s="10"/>
      <c r="HPR8" s="10"/>
      <c r="HPS8" s="10"/>
      <c r="HPT8" s="10"/>
      <c r="HPU8" s="10"/>
      <c r="HPV8" s="10"/>
      <c r="HPW8" s="10"/>
      <c r="HPX8" s="10"/>
      <c r="HPY8" s="10"/>
      <c r="HPZ8" s="10"/>
      <c r="HQA8" s="10"/>
      <c r="HQB8" s="10"/>
      <c r="HQC8" s="10"/>
      <c r="HQD8" s="10"/>
      <c r="HQE8" s="10"/>
      <c r="HQF8" s="10"/>
      <c r="HQG8" s="10"/>
      <c r="HQH8" s="10"/>
      <c r="HQI8" s="10"/>
      <c r="HQJ8" s="10"/>
      <c r="HQK8" s="10"/>
      <c r="HQL8" s="10"/>
      <c r="HQM8" s="10"/>
      <c r="HQN8" s="10"/>
      <c r="HQO8" s="10"/>
      <c r="HQP8" s="10"/>
      <c r="HQQ8" s="10"/>
      <c r="HQR8" s="10"/>
      <c r="HQS8" s="10"/>
      <c r="HQT8" s="10"/>
      <c r="HQU8" s="10"/>
      <c r="HQV8" s="10"/>
      <c r="HQW8" s="10"/>
      <c r="HQX8" s="10"/>
      <c r="HQY8" s="10"/>
      <c r="HQZ8" s="10"/>
      <c r="HRA8" s="10"/>
      <c r="HRB8" s="10"/>
      <c r="HRC8" s="10"/>
      <c r="HRD8" s="10"/>
      <c r="HRE8" s="10"/>
      <c r="HRF8" s="10"/>
      <c r="HRG8" s="10"/>
      <c r="HRH8" s="10"/>
      <c r="HRI8" s="10"/>
      <c r="HRJ8" s="10"/>
      <c r="HRK8" s="10"/>
      <c r="HRL8" s="10"/>
      <c r="HRM8" s="10"/>
      <c r="HRN8" s="10"/>
      <c r="HRO8" s="10"/>
      <c r="HRP8" s="10"/>
      <c r="HRQ8" s="10"/>
      <c r="HRR8" s="10"/>
      <c r="HRS8" s="10"/>
      <c r="HRT8" s="10"/>
      <c r="HRU8" s="10"/>
      <c r="HRV8" s="10"/>
      <c r="HRW8" s="10"/>
      <c r="HRX8" s="10"/>
      <c r="HRY8" s="10"/>
      <c r="HRZ8" s="10"/>
      <c r="HSA8" s="10"/>
      <c r="HSB8" s="10"/>
      <c r="HSC8" s="10"/>
      <c r="HSD8" s="10"/>
      <c r="HSE8" s="10"/>
      <c r="HSF8" s="10"/>
      <c r="HSG8" s="10"/>
      <c r="HSH8" s="10"/>
      <c r="HSI8" s="10"/>
      <c r="HSJ8" s="10"/>
      <c r="HSK8" s="10"/>
      <c r="HSL8" s="10"/>
      <c r="HSM8" s="10"/>
      <c r="HSN8" s="10"/>
      <c r="HSO8" s="10"/>
      <c r="HSP8" s="10"/>
      <c r="HSQ8" s="10"/>
      <c r="HSR8" s="10"/>
      <c r="HSS8" s="10"/>
      <c r="HST8" s="10"/>
      <c r="HSU8" s="10"/>
      <c r="HSV8" s="10"/>
      <c r="HSW8" s="10"/>
      <c r="HSX8" s="10"/>
      <c r="HSY8" s="10"/>
      <c r="HSZ8" s="10"/>
      <c r="HTA8" s="10"/>
      <c r="HTB8" s="10"/>
      <c r="HTC8" s="10"/>
      <c r="HTD8" s="10"/>
      <c r="HTE8" s="10"/>
      <c r="HTF8" s="10"/>
      <c r="HTG8" s="10"/>
      <c r="HTH8" s="10"/>
      <c r="HTI8" s="10"/>
      <c r="HTJ8" s="10"/>
      <c r="HTK8" s="10"/>
      <c r="HTL8" s="10"/>
      <c r="HTM8" s="10"/>
      <c r="HTN8" s="10"/>
      <c r="HTO8" s="10"/>
      <c r="HTP8" s="10"/>
      <c r="HTQ8" s="10"/>
      <c r="HTR8" s="10"/>
      <c r="HTS8" s="10"/>
      <c r="HTT8" s="10"/>
      <c r="HTU8" s="10"/>
      <c r="HTV8" s="10"/>
      <c r="HTW8" s="10"/>
      <c r="HTX8" s="10"/>
      <c r="HTY8" s="10"/>
      <c r="HTZ8" s="10"/>
      <c r="HUA8" s="10"/>
      <c r="HUB8" s="10"/>
      <c r="HUC8" s="10"/>
      <c r="HUD8" s="10"/>
      <c r="HUE8" s="10"/>
      <c r="HUF8" s="10"/>
      <c r="HUG8" s="10"/>
      <c r="HUH8" s="10"/>
      <c r="HUI8" s="10"/>
      <c r="HUJ8" s="10"/>
      <c r="HUK8" s="10"/>
      <c r="HUL8" s="10"/>
      <c r="HUM8" s="10"/>
      <c r="HUN8" s="10"/>
      <c r="HUO8" s="10"/>
      <c r="HUP8" s="10"/>
      <c r="HUQ8" s="10"/>
      <c r="HUR8" s="10"/>
      <c r="HUS8" s="10"/>
      <c r="HUT8" s="10"/>
      <c r="HUU8" s="10"/>
      <c r="HUV8" s="10"/>
      <c r="HUW8" s="10"/>
      <c r="HUX8" s="10"/>
      <c r="HUY8" s="10"/>
      <c r="HUZ8" s="10"/>
      <c r="HVA8" s="10"/>
      <c r="HVB8" s="10"/>
      <c r="HVC8" s="10"/>
      <c r="HVD8" s="10"/>
      <c r="HVE8" s="10"/>
      <c r="HVF8" s="10"/>
      <c r="HVG8" s="10"/>
      <c r="HVH8" s="10"/>
      <c r="HVI8" s="10"/>
      <c r="HVJ8" s="10"/>
      <c r="HVK8" s="10"/>
      <c r="HVL8" s="10"/>
      <c r="HVM8" s="10"/>
      <c r="HVN8" s="10"/>
      <c r="HVO8" s="10"/>
      <c r="HVP8" s="10"/>
      <c r="HVQ8" s="10"/>
      <c r="HVR8" s="10"/>
      <c r="HVS8" s="10"/>
      <c r="HVT8" s="10"/>
      <c r="HVU8" s="10"/>
      <c r="HVV8" s="10"/>
      <c r="HVW8" s="10"/>
      <c r="HVX8" s="10"/>
      <c r="HVY8" s="10"/>
      <c r="HVZ8" s="10"/>
      <c r="HWA8" s="10"/>
      <c r="HWB8" s="10"/>
      <c r="HWC8" s="10"/>
      <c r="HWD8" s="10"/>
      <c r="HWE8" s="10"/>
      <c r="HWF8" s="10"/>
      <c r="HWG8" s="10"/>
      <c r="HWH8" s="10"/>
      <c r="HWI8" s="10"/>
      <c r="HWJ8" s="10"/>
      <c r="HWK8" s="10"/>
      <c r="HWL8" s="10"/>
      <c r="HWM8" s="10"/>
      <c r="HWN8" s="10"/>
      <c r="HWO8" s="10"/>
      <c r="HWP8" s="10"/>
      <c r="HWQ8" s="10"/>
      <c r="HWR8" s="10"/>
      <c r="HWS8" s="10"/>
      <c r="HWT8" s="10"/>
      <c r="HWU8" s="10"/>
      <c r="HWV8" s="10"/>
      <c r="HWW8" s="10"/>
      <c r="HWX8" s="10"/>
      <c r="HWY8" s="10"/>
      <c r="HWZ8" s="10"/>
      <c r="HXA8" s="10"/>
      <c r="HXB8" s="10"/>
      <c r="HXC8" s="10"/>
      <c r="HXD8" s="10"/>
      <c r="HXE8" s="10"/>
      <c r="HXF8" s="10"/>
      <c r="HXG8" s="10"/>
      <c r="HXH8" s="10"/>
      <c r="HXI8" s="10"/>
      <c r="HXJ8" s="10"/>
      <c r="HXK8" s="10"/>
      <c r="HXL8" s="10"/>
      <c r="HXM8" s="10"/>
      <c r="HXN8" s="10"/>
      <c r="HXO8" s="10"/>
      <c r="HXP8" s="10"/>
      <c r="HXQ8" s="10"/>
      <c r="HXR8" s="10"/>
      <c r="HXS8" s="10"/>
      <c r="HXT8" s="10"/>
      <c r="HXU8" s="10"/>
      <c r="HXV8" s="10"/>
      <c r="HXW8" s="10"/>
      <c r="HXX8" s="10"/>
      <c r="HXY8" s="10"/>
      <c r="HXZ8" s="10"/>
      <c r="HYA8" s="10"/>
      <c r="HYB8" s="10"/>
      <c r="HYC8" s="10"/>
      <c r="HYD8" s="10"/>
      <c r="HYE8" s="10"/>
      <c r="HYF8" s="10"/>
      <c r="HYG8" s="10"/>
      <c r="HYH8" s="10"/>
      <c r="HYI8" s="10"/>
      <c r="HYJ8" s="10"/>
      <c r="HYK8" s="10"/>
      <c r="HYL8" s="10"/>
      <c r="HYM8" s="10"/>
      <c r="HYN8" s="10"/>
      <c r="HYO8" s="10"/>
      <c r="HYP8" s="10"/>
      <c r="HYQ8" s="10"/>
      <c r="HYR8" s="10"/>
      <c r="HYS8" s="10"/>
      <c r="HYT8" s="10"/>
      <c r="HYU8" s="10"/>
      <c r="HYV8" s="10"/>
      <c r="HYW8" s="10"/>
      <c r="HYX8" s="10"/>
      <c r="HYY8" s="10"/>
      <c r="HYZ8" s="10"/>
      <c r="HZA8" s="10"/>
      <c r="HZB8" s="10"/>
      <c r="HZC8" s="10"/>
      <c r="HZD8" s="10"/>
      <c r="HZE8" s="10"/>
      <c r="HZF8" s="10"/>
      <c r="HZG8" s="10"/>
      <c r="HZH8" s="10"/>
      <c r="HZI8" s="10"/>
      <c r="HZJ8" s="10"/>
      <c r="HZK8" s="10"/>
      <c r="HZL8" s="10"/>
      <c r="HZM8" s="10"/>
      <c r="HZN8" s="10"/>
      <c r="HZO8" s="10"/>
      <c r="HZP8" s="10"/>
      <c r="HZQ8" s="10"/>
      <c r="HZR8" s="10"/>
      <c r="HZS8" s="10"/>
      <c r="HZT8" s="10"/>
      <c r="HZU8" s="10"/>
      <c r="HZV8" s="10"/>
      <c r="HZW8" s="10"/>
      <c r="HZX8" s="10"/>
      <c r="HZY8" s="10"/>
      <c r="HZZ8" s="10"/>
      <c r="IAA8" s="10"/>
      <c r="IAB8" s="10"/>
      <c r="IAC8" s="10"/>
      <c r="IAD8" s="10"/>
      <c r="IAE8" s="10"/>
      <c r="IAF8" s="10"/>
      <c r="IAG8" s="10"/>
      <c r="IAH8" s="10"/>
      <c r="IAI8" s="10"/>
      <c r="IAJ8" s="10"/>
      <c r="IAK8" s="10"/>
      <c r="IAL8" s="10"/>
      <c r="IAM8" s="10"/>
      <c r="IAN8" s="10"/>
      <c r="IAO8" s="10"/>
      <c r="IAP8" s="10"/>
      <c r="IAQ8" s="10"/>
      <c r="IAR8" s="10"/>
      <c r="IAS8" s="10"/>
      <c r="IAT8" s="10"/>
      <c r="IAU8" s="10"/>
      <c r="IAV8" s="10"/>
      <c r="IAW8" s="10"/>
      <c r="IAX8" s="10"/>
      <c r="IAY8" s="10"/>
      <c r="IAZ8" s="10"/>
      <c r="IBA8" s="10"/>
      <c r="IBB8" s="10"/>
      <c r="IBC8" s="10"/>
      <c r="IBD8" s="10"/>
      <c r="IBE8" s="10"/>
      <c r="IBF8" s="10"/>
      <c r="IBG8" s="10"/>
      <c r="IBH8" s="10"/>
      <c r="IBI8" s="10"/>
      <c r="IBJ8" s="10"/>
      <c r="IBK8" s="10"/>
      <c r="IBL8" s="10"/>
      <c r="IBM8" s="10"/>
      <c r="IBN8" s="10"/>
      <c r="IBO8" s="10"/>
      <c r="IBP8" s="10"/>
      <c r="IBQ8" s="10"/>
      <c r="IBR8" s="10"/>
      <c r="IBS8" s="10"/>
      <c r="IBT8" s="10"/>
      <c r="IBU8" s="10"/>
      <c r="IBV8" s="10"/>
      <c r="IBW8" s="10"/>
      <c r="IBX8" s="10"/>
      <c r="IBY8" s="10"/>
      <c r="IBZ8" s="10"/>
      <c r="ICA8" s="10"/>
      <c r="ICB8" s="10"/>
      <c r="ICC8" s="10"/>
      <c r="ICD8" s="10"/>
      <c r="ICE8" s="10"/>
      <c r="ICF8" s="10"/>
      <c r="ICG8" s="10"/>
      <c r="ICH8" s="10"/>
      <c r="ICI8" s="10"/>
      <c r="ICJ8" s="10"/>
      <c r="ICK8" s="10"/>
      <c r="ICL8" s="10"/>
      <c r="ICM8" s="10"/>
      <c r="ICN8" s="10"/>
      <c r="ICO8" s="10"/>
      <c r="ICP8" s="10"/>
      <c r="ICQ8" s="10"/>
      <c r="ICR8" s="10"/>
      <c r="ICS8" s="10"/>
      <c r="ICT8" s="10"/>
      <c r="ICU8" s="10"/>
      <c r="ICV8" s="10"/>
      <c r="ICW8" s="10"/>
      <c r="ICX8" s="10"/>
      <c r="ICY8" s="10"/>
      <c r="ICZ8" s="10"/>
      <c r="IDA8" s="10"/>
      <c r="IDB8" s="10"/>
      <c r="IDC8" s="10"/>
      <c r="IDD8" s="10"/>
      <c r="IDE8" s="10"/>
      <c r="IDF8" s="10"/>
      <c r="IDG8" s="10"/>
      <c r="IDH8" s="10"/>
      <c r="IDI8" s="10"/>
      <c r="IDJ8" s="10"/>
      <c r="IDK8" s="10"/>
      <c r="IDL8" s="10"/>
      <c r="IDM8" s="10"/>
      <c r="IDN8" s="10"/>
      <c r="IDO8" s="10"/>
      <c r="IDP8" s="10"/>
      <c r="IDQ8" s="10"/>
      <c r="IDR8" s="10"/>
      <c r="IDS8" s="10"/>
      <c r="IDT8" s="10"/>
      <c r="IDU8" s="10"/>
      <c r="IDV8" s="10"/>
      <c r="IDW8" s="10"/>
      <c r="IDX8" s="10"/>
      <c r="IDY8" s="10"/>
      <c r="IDZ8" s="10"/>
      <c r="IEA8" s="10"/>
      <c r="IEB8" s="10"/>
      <c r="IEC8" s="10"/>
      <c r="IED8" s="10"/>
      <c r="IEE8" s="10"/>
      <c r="IEF8" s="10"/>
      <c r="IEG8" s="10"/>
      <c r="IEH8" s="10"/>
      <c r="IEI8" s="10"/>
      <c r="IEJ8" s="10"/>
      <c r="IEK8" s="10"/>
      <c r="IEL8" s="10"/>
      <c r="IEM8" s="10"/>
      <c r="IEN8" s="10"/>
      <c r="IEO8" s="10"/>
      <c r="IEP8" s="10"/>
      <c r="IEQ8" s="10"/>
      <c r="IER8" s="10"/>
      <c r="IES8" s="10"/>
      <c r="IET8" s="10"/>
      <c r="IEU8" s="10"/>
      <c r="IEV8" s="10"/>
      <c r="IEW8" s="10"/>
      <c r="IEX8" s="10"/>
      <c r="IEY8" s="10"/>
      <c r="IEZ8" s="10"/>
      <c r="IFA8" s="10"/>
      <c r="IFB8" s="10"/>
      <c r="IFC8" s="10"/>
      <c r="IFD8" s="10"/>
      <c r="IFE8" s="10"/>
      <c r="IFF8" s="10"/>
      <c r="IFG8" s="10"/>
      <c r="IFH8" s="10"/>
      <c r="IFI8" s="10"/>
      <c r="IFJ8" s="10"/>
      <c r="IFK8" s="10"/>
      <c r="IFL8" s="10"/>
      <c r="IFM8" s="10"/>
      <c r="IFN8" s="10"/>
      <c r="IFO8" s="10"/>
      <c r="IFP8" s="10"/>
      <c r="IFQ8" s="10"/>
      <c r="IFR8" s="10"/>
      <c r="IFS8" s="10"/>
      <c r="IFT8" s="10"/>
      <c r="IFU8" s="10"/>
      <c r="IFV8" s="10"/>
      <c r="IFW8" s="10"/>
      <c r="IFX8" s="10"/>
      <c r="IFY8" s="10"/>
      <c r="IFZ8" s="10"/>
      <c r="IGA8" s="10"/>
      <c r="IGB8" s="10"/>
      <c r="IGC8" s="10"/>
      <c r="IGD8" s="10"/>
      <c r="IGE8" s="10"/>
      <c r="IGF8" s="10"/>
      <c r="IGG8" s="10"/>
      <c r="IGH8" s="10"/>
      <c r="IGI8" s="10"/>
      <c r="IGJ8" s="10"/>
      <c r="IGK8" s="10"/>
      <c r="IGL8" s="10"/>
      <c r="IGM8" s="10"/>
      <c r="IGN8" s="10"/>
      <c r="IGO8" s="10"/>
      <c r="IGP8" s="10"/>
      <c r="IGQ8" s="10"/>
      <c r="IGR8" s="10"/>
      <c r="IGS8" s="10"/>
      <c r="IGT8" s="10"/>
      <c r="IGU8" s="10"/>
      <c r="IGV8" s="10"/>
      <c r="IGW8" s="10"/>
      <c r="IGX8" s="10"/>
      <c r="IGY8" s="10"/>
      <c r="IGZ8" s="10"/>
      <c r="IHA8" s="10"/>
      <c r="IHB8" s="10"/>
      <c r="IHC8" s="10"/>
      <c r="IHD8" s="10"/>
      <c r="IHE8" s="10"/>
      <c r="IHF8" s="10"/>
      <c r="IHG8" s="10"/>
      <c r="IHH8" s="10"/>
      <c r="IHI8" s="10"/>
      <c r="IHJ8" s="10"/>
      <c r="IHK8" s="10"/>
      <c r="IHL8" s="10"/>
      <c r="IHM8" s="10"/>
      <c r="IHN8" s="10"/>
      <c r="IHO8" s="10"/>
      <c r="IHP8" s="10"/>
      <c r="IHQ8" s="10"/>
      <c r="IHR8" s="10"/>
      <c r="IHS8" s="10"/>
      <c r="IHT8" s="10"/>
      <c r="IHU8" s="10"/>
      <c r="IHV8" s="10"/>
      <c r="IHW8" s="10"/>
      <c r="IHX8" s="10"/>
      <c r="IHY8" s="10"/>
      <c r="IHZ8" s="10"/>
      <c r="IIA8" s="10"/>
      <c r="IIB8" s="10"/>
      <c r="IIC8" s="10"/>
      <c r="IID8" s="10"/>
      <c r="IIE8" s="10"/>
      <c r="IIF8" s="10"/>
      <c r="IIG8" s="10"/>
      <c r="IIH8" s="10"/>
      <c r="III8" s="10"/>
      <c r="IIJ8" s="10"/>
      <c r="IIK8" s="10"/>
      <c r="IIL8" s="10"/>
      <c r="IIM8" s="10"/>
      <c r="IIN8" s="10"/>
      <c r="IIO8" s="10"/>
      <c r="IIP8" s="10"/>
      <c r="IIQ8" s="10"/>
      <c r="IIR8" s="10"/>
      <c r="IIS8" s="10"/>
      <c r="IIT8" s="10"/>
      <c r="IIU8" s="10"/>
      <c r="IIV8" s="10"/>
      <c r="IIW8" s="10"/>
      <c r="IIX8" s="10"/>
      <c r="IIY8" s="10"/>
      <c r="IIZ8" s="10"/>
      <c r="IJA8" s="10"/>
      <c r="IJB8" s="10"/>
      <c r="IJC8" s="10"/>
      <c r="IJD8" s="10"/>
      <c r="IJE8" s="10"/>
      <c r="IJF8" s="10"/>
      <c r="IJG8" s="10"/>
      <c r="IJH8" s="10"/>
      <c r="IJI8" s="10"/>
      <c r="IJJ8" s="10"/>
      <c r="IJK8" s="10"/>
      <c r="IJL8" s="10"/>
      <c r="IJM8" s="10"/>
      <c r="IJN8" s="10"/>
      <c r="IJO8" s="10"/>
      <c r="IJP8" s="10"/>
      <c r="IJQ8" s="10"/>
      <c r="IJR8" s="10"/>
      <c r="IJS8" s="10"/>
      <c r="IJT8" s="10"/>
      <c r="IJU8" s="10"/>
      <c r="IJV8" s="10"/>
      <c r="IJW8" s="10"/>
      <c r="IJX8" s="10"/>
      <c r="IJY8" s="10"/>
      <c r="IJZ8" s="10"/>
      <c r="IKA8" s="10"/>
      <c r="IKB8" s="10"/>
      <c r="IKC8" s="10"/>
      <c r="IKD8" s="10"/>
      <c r="IKE8" s="10"/>
      <c r="IKF8" s="10"/>
      <c r="IKG8" s="10"/>
      <c r="IKH8" s="10"/>
      <c r="IKI8" s="10"/>
      <c r="IKJ8" s="10"/>
      <c r="IKK8" s="10"/>
      <c r="IKL8" s="10"/>
      <c r="IKM8" s="10"/>
      <c r="IKN8" s="10"/>
      <c r="IKO8" s="10"/>
      <c r="IKP8" s="10"/>
      <c r="IKQ8" s="10"/>
      <c r="IKR8" s="10"/>
      <c r="IKS8" s="10"/>
      <c r="IKT8" s="10"/>
      <c r="IKU8" s="10"/>
      <c r="IKV8" s="10"/>
      <c r="IKW8" s="10"/>
      <c r="IKX8" s="10"/>
      <c r="IKY8" s="10"/>
      <c r="IKZ8" s="10"/>
      <c r="ILA8" s="10"/>
      <c r="ILB8" s="10"/>
      <c r="ILC8" s="10"/>
      <c r="ILD8" s="10"/>
      <c r="ILE8" s="10"/>
      <c r="ILF8" s="10"/>
      <c r="ILG8" s="10"/>
      <c r="ILH8" s="10"/>
      <c r="ILI8" s="10"/>
      <c r="ILJ8" s="10"/>
      <c r="ILK8" s="10"/>
      <c r="ILL8" s="10"/>
      <c r="ILM8" s="10"/>
      <c r="ILN8" s="10"/>
      <c r="ILO8" s="10"/>
      <c r="ILP8" s="10"/>
      <c r="ILQ8" s="10"/>
      <c r="ILR8" s="10"/>
      <c r="ILS8" s="10"/>
      <c r="ILT8" s="10"/>
      <c r="ILU8" s="10"/>
      <c r="ILV8" s="10"/>
      <c r="ILW8" s="10"/>
      <c r="ILX8" s="10"/>
      <c r="ILY8" s="10"/>
      <c r="ILZ8" s="10"/>
      <c r="IMA8" s="10"/>
      <c r="IMB8" s="10"/>
      <c r="IMC8" s="10"/>
      <c r="IMD8" s="10"/>
      <c r="IME8" s="10"/>
      <c r="IMF8" s="10"/>
      <c r="IMG8" s="10"/>
      <c r="IMH8" s="10"/>
      <c r="IMI8" s="10"/>
      <c r="IMJ8" s="10"/>
      <c r="IMK8" s="10"/>
      <c r="IML8" s="10"/>
      <c r="IMM8" s="10"/>
      <c r="IMN8" s="10"/>
      <c r="IMO8" s="10"/>
      <c r="IMP8" s="10"/>
      <c r="IMQ8" s="10"/>
      <c r="IMR8" s="10"/>
      <c r="IMS8" s="10"/>
      <c r="IMT8" s="10"/>
      <c r="IMU8" s="10"/>
      <c r="IMV8" s="10"/>
      <c r="IMW8" s="10"/>
      <c r="IMX8" s="10"/>
      <c r="IMY8" s="10"/>
      <c r="IMZ8" s="10"/>
      <c r="INA8" s="10"/>
      <c r="INB8" s="10"/>
      <c r="INC8" s="10"/>
      <c r="IND8" s="10"/>
      <c r="INE8" s="10"/>
      <c r="INF8" s="10"/>
      <c r="ING8" s="10"/>
      <c r="INH8" s="10"/>
      <c r="INI8" s="10"/>
      <c r="INJ8" s="10"/>
      <c r="INK8" s="10"/>
      <c r="INL8" s="10"/>
      <c r="INM8" s="10"/>
      <c r="INN8" s="10"/>
      <c r="INO8" s="10"/>
      <c r="INP8" s="10"/>
      <c r="INQ8" s="10"/>
      <c r="INR8" s="10"/>
      <c r="INS8" s="10"/>
      <c r="INT8" s="10"/>
      <c r="INU8" s="10"/>
      <c r="INV8" s="10"/>
      <c r="INW8" s="10"/>
      <c r="INX8" s="10"/>
      <c r="INY8" s="10"/>
      <c r="INZ8" s="10"/>
      <c r="IOA8" s="10"/>
      <c r="IOB8" s="10"/>
      <c r="IOC8" s="10"/>
      <c r="IOD8" s="10"/>
      <c r="IOE8" s="10"/>
      <c r="IOF8" s="10"/>
      <c r="IOG8" s="10"/>
      <c r="IOH8" s="10"/>
      <c r="IOI8" s="10"/>
      <c r="IOJ8" s="10"/>
      <c r="IOK8" s="10"/>
      <c r="IOL8" s="10"/>
      <c r="IOM8" s="10"/>
      <c r="ION8" s="10"/>
      <c r="IOO8" s="10"/>
      <c r="IOP8" s="10"/>
      <c r="IOQ8" s="10"/>
      <c r="IOR8" s="10"/>
      <c r="IOS8" s="10"/>
      <c r="IOT8" s="10"/>
      <c r="IOU8" s="10"/>
      <c r="IOV8" s="10"/>
      <c r="IOW8" s="10"/>
      <c r="IOX8" s="10"/>
      <c r="IOY8" s="10"/>
      <c r="IOZ8" s="10"/>
      <c r="IPA8" s="10"/>
      <c r="IPB8" s="10"/>
      <c r="IPC8" s="10"/>
      <c r="IPD8" s="10"/>
      <c r="IPE8" s="10"/>
      <c r="IPF8" s="10"/>
      <c r="IPG8" s="10"/>
      <c r="IPH8" s="10"/>
      <c r="IPI8" s="10"/>
      <c r="IPJ8" s="10"/>
      <c r="IPK8" s="10"/>
      <c r="IPL8" s="10"/>
      <c r="IPM8" s="10"/>
      <c r="IPN8" s="10"/>
      <c r="IPO8" s="10"/>
      <c r="IPP8" s="10"/>
      <c r="IPQ8" s="10"/>
      <c r="IPR8" s="10"/>
      <c r="IPS8" s="10"/>
      <c r="IPT8" s="10"/>
      <c r="IPU8" s="10"/>
      <c r="IPV8" s="10"/>
      <c r="IPW8" s="10"/>
      <c r="IPX8" s="10"/>
      <c r="IPY8" s="10"/>
      <c r="IPZ8" s="10"/>
      <c r="IQA8" s="10"/>
      <c r="IQB8" s="10"/>
      <c r="IQC8" s="10"/>
      <c r="IQD8" s="10"/>
      <c r="IQE8" s="10"/>
      <c r="IQF8" s="10"/>
      <c r="IQG8" s="10"/>
      <c r="IQH8" s="10"/>
      <c r="IQI8" s="10"/>
      <c r="IQJ8" s="10"/>
      <c r="IQK8" s="10"/>
      <c r="IQL8" s="10"/>
      <c r="IQM8" s="10"/>
      <c r="IQN8" s="10"/>
      <c r="IQO8" s="10"/>
      <c r="IQP8" s="10"/>
      <c r="IQQ8" s="10"/>
      <c r="IQR8" s="10"/>
      <c r="IQS8" s="10"/>
      <c r="IQT8" s="10"/>
      <c r="IQU8" s="10"/>
      <c r="IQV8" s="10"/>
      <c r="IQW8" s="10"/>
      <c r="IQX8" s="10"/>
      <c r="IQY8" s="10"/>
      <c r="IQZ8" s="10"/>
      <c r="IRA8" s="10"/>
      <c r="IRB8" s="10"/>
      <c r="IRC8" s="10"/>
      <c r="IRD8" s="10"/>
      <c r="IRE8" s="10"/>
      <c r="IRF8" s="10"/>
      <c r="IRG8" s="10"/>
      <c r="IRH8" s="10"/>
      <c r="IRI8" s="10"/>
      <c r="IRJ8" s="10"/>
      <c r="IRK8" s="10"/>
      <c r="IRL8" s="10"/>
      <c r="IRM8" s="10"/>
      <c r="IRN8" s="10"/>
      <c r="IRO8" s="10"/>
      <c r="IRP8" s="10"/>
      <c r="IRQ8" s="10"/>
      <c r="IRR8" s="10"/>
      <c r="IRS8" s="10"/>
      <c r="IRT8" s="10"/>
      <c r="IRU8" s="10"/>
      <c r="IRV8" s="10"/>
      <c r="IRW8" s="10"/>
      <c r="IRX8" s="10"/>
      <c r="IRY8" s="10"/>
      <c r="IRZ8" s="10"/>
      <c r="ISA8" s="10"/>
      <c r="ISB8" s="10"/>
      <c r="ISC8" s="10"/>
      <c r="ISD8" s="10"/>
      <c r="ISE8" s="10"/>
      <c r="ISF8" s="10"/>
      <c r="ISG8" s="10"/>
      <c r="ISH8" s="10"/>
      <c r="ISI8" s="10"/>
      <c r="ISJ8" s="10"/>
      <c r="ISK8" s="10"/>
      <c r="ISL8" s="10"/>
      <c r="ISM8" s="10"/>
      <c r="ISN8" s="10"/>
      <c r="ISO8" s="10"/>
      <c r="ISP8" s="10"/>
      <c r="ISQ8" s="10"/>
      <c r="ISR8" s="10"/>
      <c r="ISS8" s="10"/>
      <c r="IST8" s="10"/>
      <c r="ISU8" s="10"/>
      <c r="ISV8" s="10"/>
      <c r="ISW8" s="10"/>
      <c r="ISX8" s="10"/>
      <c r="ISY8" s="10"/>
      <c r="ISZ8" s="10"/>
      <c r="ITA8" s="10"/>
      <c r="ITB8" s="10"/>
      <c r="ITC8" s="10"/>
      <c r="ITD8" s="10"/>
      <c r="ITE8" s="10"/>
      <c r="ITF8" s="10"/>
      <c r="ITG8" s="10"/>
      <c r="ITH8" s="10"/>
      <c r="ITI8" s="10"/>
      <c r="ITJ8" s="10"/>
      <c r="ITK8" s="10"/>
      <c r="ITL8" s="10"/>
      <c r="ITM8" s="10"/>
      <c r="ITN8" s="10"/>
      <c r="ITO8" s="10"/>
      <c r="ITP8" s="10"/>
      <c r="ITQ8" s="10"/>
      <c r="ITR8" s="10"/>
      <c r="ITS8" s="10"/>
      <c r="ITT8" s="10"/>
      <c r="ITU8" s="10"/>
      <c r="ITV8" s="10"/>
      <c r="ITW8" s="10"/>
      <c r="ITX8" s="10"/>
      <c r="ITY8" s="10"/>
      <c r="ITZ8" s="10"/>
      <c r="IUA8" s="10"/>
      <c r="IUB8" s="10"/>
      <c r="IUC8" s="10"/>
      <c r="IUD8" s="10"/>
      <c r="IUE8" s="10"/>
      <c r="IUF8" s="10"/>
      <c r="IUG8" s="10"/>
      <c r="IUH8" s="10"/>
      <c r="IUI8" s="10"/>
      <c r="IUJ8" s="10"/>
      <c r="IUK8" s="10"/>
      <c r="IUL8" s="10"/>
      <c r="IUM8" s="10"/>
      <c r="IUN8" s="10"/>
      <c r="IUO8" s="10"/>
      <c r="IUP8" s="10"/>
      <c r="IUQ8" s="10"/>
      <c r="IUR8" s="10"/>
      <c r="IUS8" s="10"/>
      <c r="IUT8" s="10"/>
      <c r="IUU8" s="10"/>
      <c r="IUV8" s="10"/>
      <c r="IUW8" s="10"/>
      <c r="IUX8" s="10"/>
      <c r="IUY8" s="10"/>
      <c r="IUZ8" s="10"/>
      <c r="IVA8" s="10"/>
      <c r="IVB8" s="10"/>
      <c r="IVC8" s="10"/>
      <c r="IVD8" s="10"/>
      <c r="IVE8" s="10"/>
      <c r="IVF8" s="10"/>
      <c r="IVG8" s="10"/>
      <c r="IVH8" s="10"/>
      <c r="IVI8" s="10"/>
      <c r="IVJ8" s="10"/>
      <c r="IVK8" s="10"/>
      <c r="IVL8" s="10"/>
      <c r="IVM8" s="10"/>
      <c r="IVN8" s="10"/>
      <c r="IVO8" s="10"/>
      <c r="IVP8" s="10"/>
      <c r="IVQ8" s="10"/>
      <c r="IVR8" s="10"/>
      <c r="IVS8" s="10"/>
      <c r="IVT8" s="10"/>
      <c r="IVU8" s="10"/>
      <c r="IVV8" s="10"/>
      <c r="IVW8" s="10"/>
      <c r="IVX8" s="10"/>
      <c r="IVY8" s="10"/>
      <c r="IVZ8" s="10"/>
      <c r="IWA8" s="10"/>
      <c r="IWB8" s="10"/>
      <c r="IWC8" s="10"/>
      <c r="IWD8" s="10"/>
      <c r="IWE8" s="10"/>
      <c r="IWF8" s="10"/>
      <c r="IWG8" s="10"/>
      <c r="IWH8" s="10"/>
      <c r="IWI8" s="10"/>
      <c r="IWJ8" s="10"/>
      <c r="IWK8" s="10"/>
      <c r="IWL8" s="10"/>
      <c r="IWM8" s="10"/>
      <c r="IWN8" s="10"/>
      <c r="IWO8" s="10"/>
      <c r="IWP8" s="10"/>
      <c r="IWQ8" s="10"/>
      <c r="IWR8" s="10"/>
      <c r="IWS8" s="10"/>
      <c r="IWT8" s="10"/>
      <c r="IWU8" s="10"/>
      <c r="IWV8" s="10"/>
      <c r="IWW8" s="10"/>
      <c r="IWX8" s="10"/>
      <c r="IWY8" s="10"/>
      <c r="IWZ8" s="10"/>
      <c r="IXA8" s="10"/>
      <c r="IXB8" s="10"/>
      <c r="IXC8" s="10"/>
      <c r="IXD8" s="10"/>
      <c r="IXE8" s="10"/>
      <c r="IXF8" s="10"/>
      <c r="IXG8" s="10"/>
      <c r="IXH8" s="10"/>
      <c r="IXI8" s="10"/>
      <c r="IXJ8" s="10"/>
      <c r="IXK8" s="10"/>
      <c r="IXL8" s="10"/>
      <c r="IXM8" s="10"/>
      <c r="IXN8" s="10"/>
      <c r="IXO8" s="10"/>
      <c r="IXP8" s="10"/>
      <c r="IXQ8" s="10"/>
      <c r="IXR8" s="10"/>
      <c r="IXS8" s="10"/>
      <c r="IXT8" s="10"/>
      <c r="IXU8" s="10"/>
      <c r="IXV8" s="10"/>
      <c r="IXW8" s="10"/>
      <c r="IXX8" s="10"/>
      <c r="IXY8" s="10"/>
      <c r="IXZ8" s="10"/>
      <c r="IYA8" s="10"/>
      <c r="IYB8" s="10"/>
      <c r="IYC8" s="10"/>
      <c r="IYD8" s="10"/>
      <c r="IYE8" s="10"/>
      <c r="IYF8" s="10"/>
      <c r="IYG8" s="10"/>
      <c r="IYH8" s="10"/>
      <c r="IYI8" s="10"/>
      <c r="IYJ8" s="10"/>
      <c r="IYK8" s="10"/>
      <c r="IYL8" s="10"/>
      <c r="IYM8" s="10"/>
      <c r="IYN8" s="10"/>
      <c r="IYO8" s="10"/>
      <c r="IYP8" s="10"/>
      <c r="IYQ8" s="10"/>
      <c r="IYR8" s="10"/>
      <c r="IYS8" s="10"/>
      <c r="IYT8" s="10"/>
      <c r="IYU8" s="10"/>
      <c r="IYV8" s="10"/>
      <c r="IYW8" s="10"/>
      <c r="IYX8" s="10"/>
      <c r="IYY8" s="10"/>
      <c r="IYZ8" s="10"/>
      <c r="IZA8" s="10"/>
      <c r="IZB8" s="10"/>
      <c r="IZC8" s="10"/>
      <c r="IZD8" s="10"/>
      <c r="IZE8" s="10"/>
      <c r="IZF8" s="10"/>
      <c r="IZG8" s="10"/>
      <c r="IZH8" s="10"/>
      <c r="IZI8" s="10"/>
      <c r="IZJ8" s="10"/>
      <c r="IZK8" s="10"/>
      <c r="IZL8" s="10"/>
      <c r="IZM8" s="10"/>
      <c r="IZN8" s="10"/>
      <c r="IZO8" s="10"/>
      <c r="IZP8" s="10"/>
      <c r="IZQ8" s="10"/>
      <c r="IZR8" s="10"/>
      <c r="IZS8" s="10"/>
      <c r="IZT8" s="10"/>
      <c r="IZU8" s="10"/>
      <c r="IZV8" s="10"/>
      <c r="IZW8" s="10"/>
      <c r="IZX8" s="10"/>
      <c r="IZY8" s="10"/>
      <c r="IZZ8" s="10"/>
      <c r="JAA8" s="10"/>
      <c r="JAB8" s="10"/>
      <c r="JAC8" s="10"/>
      <c r="JAD8" s="10"/>
      <c r="JAE8" s="10"/>
      <c r="JAF8" s="10"/>
      <c r="JAG8" s="10"/>
      <c r="JAH8" s="10"/>
      <c r="JAI8" s="10"/>
      <c r="JAJ8" s="10"/>
      <c r="JAK8" s="10"/>
      <c r="JAL8" s="10"/>
      <c r="JAM8" s="10"/>
      <c r="JAN8" s="10"/>
      <c r="JAO8" s="10"/>
      <c r="JAP8" s="10"/>
      <c r="JAQ8" s="10"/>
      <c r="JAR8" s="10"/>
      <c r="JAS8" s="10"/>
      <c r="JAT8" s="10"/>
      <c r="JAU8" s="10"/>
      <c r="JAV8" s="10"/>
      <c r="JAW8" s="10"/>
      <c r="JAX8" s="10"/>
      <c r="JAY8" s="10"/>
      <c r="JAZ8" s="10"/>
      <c r="JBA8" s="10"/>
      <c r="JBB8" s="10"/>
      <c r="JBC8" s="10"/>
      <c r="JBD8" s="10"/>
      <c r="JBE8" s="10"/>
      <c r="JBF8" s="10"/>
      <c r="JBG8" s="10"/>
      <c r="JBH8" s="10"/>
      <c r="JBI8" s="10"/>
      <c r="JBJ8" s="10"/>
      <c r="JBK8" s="10"/>
      <c r="JBL8" s="10"/>
      <c r="JBM8" s="10"/>
      <c r="JBN8" s="10"/>
      <c r="JBO8" s="10"/>
      <c r="JBP8" s="10"/>
      <c r="JBQ8" s="10"/>
      <c r="JBR8" s="10"/>
      <c r="JBS8" s="10"/>
      <c r="JBT8" s="10"/>
      <c r="JBU8" s="10"/>
      <c r="JBV8" s="10"/>
      <c r="JBW8" s="10"/>
      <c r="JBX8" s="10"/>
      <c r="JBY8" s="10"/>
      <c r="JBZ8" s="10"/>
      <c r="JCA8" s="10"/>
      <c r="JCB8" s="10"/>
      <c r="JCC8" s="10"/>
      <c r="JCD8" s="10"/>
      <c r="JCE8" s="10"/>
      <c r="JCF8" s="10"/>
      <c r="JCG8" s="10"/>
      <c r="JCH8" s="10"/>
      <c r="JCI8" s="10"/>
      <c r="JCJ8" s="10"/>
      <c r="JCK8" s="10"/>
      <c r="JCL8" s="10"/>
      <c r="JCM8" s="10"/>
      <c r="JCN8" s="10"/>
      <c r="JCO8" s="10"/>
      <c r="JCP8" s="10"/>
      <c r="JCQ8" s="10"/>
      <c r="JCR8" s="10"/>
      <c r="JCS8" s="10"/>
      <c r="JCT8" s="10"/>
      <c r="JCU8" s="10"/>
      <c r="JCV8" s="10"/>
      <c r="JCW8" s="10"/>
      <c r="JCX8" s="10"/>
      <c r="JCY8" s="10"/>
      <c r="JCZ8" s="10"/>
      <c r="JDA8" s="10"/>
      <c r="JDB8" s="10"/>
      <c r="JDC8" s="10"/>
      <c r="JDD8" s="10"/>
      <c r="JDE8" s="10"/>
      <c r="JDF8" s="10"/>
      <c r="JDG8" s="10"/>
      <c r="JDH8" s="10"/>
      <c r="JDI8" s="10"/>
      <c r="JDJ8" s="10"/>
      <c r="JDK8" s="10"/>
      <c r="JDL8" s="10"/>
      <c r="JDM8" s="10"/>
      <c r="JDN8" s="10"/>
      <c r="JDO8" s="10"/>
      <c r="JDP8" s="10"/>
      <c r="JDQ8" s="10"/>
      <c r="JDR8" s="10"/>
      <c r="JDS8" s="10"/>
      <c r="JDT8" s="10"/>
      <c r="JDU8" s="10"/>
      <c r="JDV8" s="10"/>
      <c r="JDW8" s="10"/>
      <c r="JDX8" s="10"/>
      <c r="JDY8" s="10"/>
      <c r="JDZ8" s="10"/>
      <c r="JEA8" s="10"/>
      <c r="JEB8" s="10"/>
      <c r="JEC8" s="10"/>
      <c r="JED8" s="10"/>
      <c r="JEE8" s="10"/>
      <c r="JEF8" s="10"/>
      <c r="JEG8" s="10"/>
      <c r="JEH8" s="10"/>
      <c r="JEI8" s="10"/>
      <c r="JEJ8" s="10"/>
      <c r="JEK8" s="10"/>
      <c r="JEL8" s="10"/>
      <c r="JEM8" s="10"/>
      <c r="JEN8" s="10"/>
      <c r="JEO8" s="10"/>
      <c r="JEP8" s="10"/>
      <c r="JEQ8" s="10"/>
      <c r="JER8" s="10"/>
      <c r="JES8" s="10"/>
      <c r="JET8" s="10"/>
      <c r="JEU8" s="10"/>
      <c r="JEV8" s="10"/>
      <c r="JEW8" s="10"/>
      <c r="JEX8" s="10"/>
      <c r="JEY8" s="10"/>
      <c r="JEZ8" s="10"/>
      <c r="JFA8" s="10"/>
      <c r="JFB8" s="10"/>
      <c r="JFC8" s="10"/>
      <c r="JFD8" s="10"/>
      <c r="JFE8" s="10"/>
      <c r="JFF8" s="10"/>
      <c r="JFG8" s="10"/>
      <c r="JFH8" s="10"/>
      <c r="JFI8" s="10"/>
      <c r="JFJ8" s="10"/>
      <c r="JFK8" s="10"/>
      <c r="JFL8" s="10"/>
      <c r="JFM8" s="10"/>
      <c r="JFN8" s="10"/>
      <c r="JFO8" s="10"/>
      <c r="JFP8" s="10"/>
      <c r="JFQ8" s="10"/>
      <c r="JFR8" s="10"/>
      <c r="JFS8" s="10"/>
      <c r="JFT8" s="10"/>
      <c r="JFU8" s="10"/>
      <c r="JFV8" s="10"/>
      <c r="JFW8" s="10"/>
      <c r="JFX8" s="10"/>
      <c r="JFY8" s="10"/>
      <c r="JFZ8" s="10"/>
      <c r="JGA8" s="10"/>
      <c r="JGB8" s="10"/>
      <c r="JGC8" s="10"/>
      <c r="JGD8" s="10"/>
      <c r="JGE8" s="10"/>
      <c r="JGF8" s="10"/>
      <c r="JGG8" s="10"/>
      <c r="JGH8" s="10"/>
      <c r="JGI8" s="10"/>
      <c r="JGJ8" s="10"/>
      <c r="JGK8" s="10"/>
      <c r="JGL8" s="10"/>
      <c r="JGM8" s="10"/>
      <c r="JGN8" s="10"/>
      <c r="JGO8" s="10"/>
      <c r="JGP8" s="10"/>
      <c r="JGQ8" s="10"/>
      <c r="JGR8" s="10"/>
      <c r="JGS8" s="10"/>
      <c r="JGT8" s="10"/>
      <c r="JGU8" s="10"/>
      <c r="JGV8" s="10"/>
      <c r="JGW8" s="10"/>
      <c r="JGX8" s="10"/>
      <c r="JGY8" s="10"/>
      <c r="JGZ8" s="10"/>
      <c r="JHA8" s="10"/>
      <c r="JHB8" s="10"/>
      <c r="JHC8" s="10"/>
      <c r="JHD8" s="10"/>
      <c r="JHE8" s="10"/>
      <c r="JHF8" s="10"/>
      <c r="JHG8" s="10"/>
      <c r="JHH8" s="10"/>
      <c r="JHI8" s="10"/>
      <c r="JHJ8" s="10"/>
      <c r="JHK8" s="10"/>
      <c r="JHL8" s="10"/>
      <c r="JHM8" s="10"/>
      <c r="JHN8" s="10"/>
      <c r="JHO8" s="10"/>
      <c r="JHP8" s="10"/>
      <c r="JHQ8" s="10"/>
      <c r="JHR8" s="10"/>
      <c r="JHS8" s="10"/>
      <c r="JHT8" s="10"/>
      <c r="JHU8" s="10"/>
      <c r="JHV8" s="10"/>
      <c r="JHW8" s="10"/>
      <c r="JHX8" s="10"/>
      <c r="JHY8" s="10"/>
      <c r="JHZ8" s="10"/>
      <c r="JIA8" s="10"/>
      <c r="JIB8" s="10"/>
      <c r="JIC8" s="10"/>
      <c r="JID8" s="10"/>
      <c r="JIE8" s="10"/>
      <c r="JIF8" s="10"/>
      <c r="JIG8" s="10"/>
      <c r="JIH8" s="10"/>
      <c r="JII8" s="10"/>
      <c r="JIJ8" s="10"/>
      <c r="JIK8" s="10"/>
      <c r="JIL8" s="10"/>
      <c r="JIM8" s="10"/>
      <c r="JIN8" s="10"/>
      <c r="JIO8" s="10"/>
      <c r="JIP8" s="10"/>
      <c r="JIQ8" s="10"/>
      <c r="JIR8" s="10"/>
      <c r="JIS8" s="10"/>
      <c r="JIT8" s="10"/>
      <c r="JIU8" s="10"/>
      <c r="JIV8" s="10"/>
      <c r="JIW8" s="10"/>
      <c r="JIX8" s="10"/>
      <c r="JIY8" s="10"/>
      <c r="JIZ8" s="10"/>
      <c r="JJA8" s="10"/>
      <c r="JJB8" s="10"/>
      <c r="JJC8" s="10"/>
      <c r="JJD8" s="10"/>
      <c r="JJE8" s="10"/>
      <c r="JJF8" s="10"/>
      <c r="JJG8" s="10"/>
      <c r="JJH8" s="10"/>
      <c r="JJI8" s="10"/>
      <c r="JJJ8" s="10"/>
      <c r="JJK8" s="10"/>
      <c r="JJL8" s="10"/>
      <c r="JJM8" s="10"/>
      <c r="JJN8" s="10"/>
      <c r="JJO8" s="10"/>
      <c r="JJP8" s="10"/>
      <c r="JJQ8" s="10"/>
      <c r="JJR8" s="10"/>
      <c r="JJS8" s="10"/>
      <c r="JJT8" s="10"/>
      <c r="JJU8" s="10"/>
      <c r="JJV8" s="10"/>
      <c r="JJW8" s="10"/>
      <c r="JJX8" s="10"/>
      <c r="JJY8" s="10"/>
      <c r="JJZ8" s="10"/>
      <c r="JKA8" s="10"/>
      <c r="JKB8" s="10"/>
      <c r="JKC8" s="10"/>
      <c r="JKD8" s="10"/>
      <c r="JKE8" s="10"/>
      <c r="JKF8" s="10"/>
      <c r="JKG8" s="10"/>
      <c r="JKH8" s="10"/>
      <c r="JKI8" s="10"/>
      <c r="JKJ8" s="10"/>
      <c r="JKK8" s="10"/>
      <c r="JKL8" s="10"/>
      <c r="JKM8" s="10"/>
      <c r="JKN8" s="10"/>
      <c r="JKO8" s="10"/>
      <c r="JKP8" s="10"/>
      <c r="JKQ8" s="10"/>
      <c r="JKR8" s="10"/>
      <c r="JKS8" s="10"/>
      <c r="JKT8" s="10"/>
      <c r="JKU8" s="10"/>
      <c r="JKV8" s="10"/>
      <c r="JKW8" s="10"/>
      <c r="JKX8" s="10"/>
      <c r="JKY8" s="10"/>
      <c r="JKZ8" s="10"/>
      <c r="JLA8" s="10"/>
      <c r="JLB8" s="10"/>
      <c r="JLC8" s="10"/>
      <c r="JLD8" s="10"/>
      <c r="JLE8" s="10"/>
      <c r="JLF8" s="10"/>
      <c r="JLG8" s="10"/>
      <c r="JLH8" s="10"/>
      <c r="JLI8" s="10"/>
      <c r="JLJ8" s="10"/>
      <c r="JLK8" s="10"/>
      <c r="JLL8" s="10"/>
      <c r="JLM8" s="10"/>
      <c r="JLN8" s="10"/>
      <c r="JLO8" s="10"/>
      <c r="JLP8" s="10"/>
      <c r="JLQ8" s="10"/>
      <c r="JLR8" s="10"/>
      <c r="JLS8" s="10"/>
      <c r="JLT8" s="10"/>
      <c r="JLU8" s="10"/>
      <c r="JLV8" s="10"/>
      <c r="JLW8" s="10"/>
      <c r="JLX8" s="10"/>
      <c r="JLY8" s="10"/>
      <c r="JLZ8" s="10"/>
      <c r="JMA8" s="10"/>
      <c r="JMB8" s="10"/>
      <c r="JMC8" s="10"/>
      <c r="JMD8" s="10"/>
      <c r="JME8" s="10"/>
      <c r="JMF8" s="10"/>
      <c r="JMG8" s="10"/>
      <c r="JMH8" s="10"/>
      <c r="JMI8" s="10"/>
      <c r="JMJ8" s="10"/>
      <c r="JMK8" s="10"/>
      <c r="JML8" s="10"/>
      <c r="JMM8" s="10"/>
      <c r="JMN8" s="10"/>
      <c r="JMO8" s="10"/>
      <c r="JMP8" s="10"/>
      <c r="JMQ8" s="10"/>
      <c r="JMR8" s="10"/>
      <c r="JMS8" s="10"/>
      <c r="JMT8" s="10"/>
      <c r="JMU8" s="10"/>
      <c r="JMV8" s="10"/>
      <c r="JMW8" s="10"/>
      <c r="JMX8" s="10"/>
      <c r="JMY8" s="10"/>
      <c r="JMZ8" s="10"/>
      <c r="JNA8" s="10"/>
      <c r="JNB8" s="10"/>
      <c r="JNC8" s="10"/>
      <c r="JND8" s="10"/>
      <c r="JNE8" s="10"/>
      <c r="JNF8" s="10"/>
      <c r="JNG8" s="10"/>
      <c r="JNH8" s="10"/>
      <c r="JNI8" s="10"/>
      <c r="JNJ8" s="10"/>
      <c r="JNK8" s="10"/>
      <c r="JNL8" s="10"/>
      <c r="JNM8" s="10"/>
      <c r="JNN8" s="10"/>
      <c r="JNO8" s="10"/>
      <c r="JNP8" s="10"/>
      <c r="JNQ8" s="10"/>
      <c r="JNR8" s="10"/>
      <c r="JNS8" s="10"/>
      <c r="JNT8" s="10"/>
      <c r="JNU8" s="10"/>
      <c r="JNV8" s="10"/>
      <c r="JNW8" s="10"/>
      <c r="JNX8" s="10"/>
      <c r="JNY8" s="10"/>
      <c r="JNZ8" s="10"/>
      <c r="JOA8" s="10"/>
      <c r="JOB8" s="10"/>
      <c r="JOC8" s="10"/>
      <c r="JOD8" s="10"/>
      <c r="JOE8" s="10"/>
      <c r="JOF8" s="10"/>
      <c r="JOG8" s="10"/>
      <c r="JOH8" s="10"/>
      <c r="JOI8" s="10"/>
      <c r="JOJ8" s="10"/>
      <c r="JOK8" s="10"/>
      <c r="JOL8" s="10"/>
      <c r="JOM8" s="10"/>
      <c r="JON8" s="10"/>
      <c r="JOO8" s="10"/>
      <c r="JOP8" s="10"/>
      <c r="JOQ8" s="10"/>
      <c r="JOR8" s="10"/>
      <c r="JOS8" s="10"/>
      <c r="JOT8" s="10"/>
      <c r="JOU8" s="10"/>
      <c r="JOV8" s="10"/>
      <c r="JOW8" s="10"/>
      <c r="JOX8" s="10"/>
      <c r="JOY8" s="10"/>
      <c r="JOZ8" s="10"/>
      <c r="JPA8" s="10"/>
      <c r="JPB8" s="10"/>
      <c r="JPC8" s="10"/>
      <c r="JPD8" s="10"/>
      <c r="JPE8" s="10"/>
      <c r="JPF8" s="10"/>
      <c r="JPG8" s="10"/>
      <c r="JPH8" s="10"/>
      <c r="JPI8" s="10"/>
      <c r="JPJ8" s="10"/>
      <c r="JPK8" s="10"/>
      <c r="JPL8" s="10"/>
      <c r="JPM8" s="10"/>
      <c r="JPN8" s="10"/>
      <c r="JPO8" s="10"/>
      <c r="JPP8" s="10"/>
      <c r="JPQ8" s="10"/>
      <c r="JPR8" s="10"/>
      <c r="JPS8" s="10"/>
      <c r="JPT8" s="10"/>
      <c r="JPU8" s="10"/>
      <c r="JPV8" s="10"/>
      <c r="JPW8" s="10"/>
      <c r="JPX8" s="10"/>
      <c r="JPY8" s="10"/>
      <c r="JPZ8" s="10"/>
      <c r="JQA8" s="10"/>
      <c r="JQB8" s="10"/>
      <c r="JQC8" s="10"/>
      <c r="JQD8" s="10"/>
      <c r="JQE8" s="10"/>
      <c r="JQF8" s="10"/>
      <c r="JQG8" s="10"/>
      <c r="JQH8" s="10"/>
      <c r="JQI8" s="10"/>
      <c r="JQJ8" s="10"/>
      <c r="JQK8" s="10"/>
      <c r="JQL8" s="10"/>
      <c r="JQM8" s="10"/>
      <c r="JQN8" s="10"/>
      <c r="JQO8" s="10"/>
      <c r="JQP8" s="10"/>
      <c r="JQQ8" s="10"/>
      <c r="JQR8" s="10"/>
      <c r="JQS8" s="10"/>
      <c r="JQT8" s="10"/>
      <c r="JQU8" s="10"/>
      <c r="JQV8" s="10"/>
      <c r="JQW8" s="10"/>
      <c r="JQX8" s="10"/>
      <c r="JQY8" s="10"/>
      <c r="JQZ8" s="10"/>
      <c r="JRA8" s="10"/>
      <c r="JRB8" s="10"/>
      <c r="JRC8" s="10"/>
      <c r="JRD8" s="10"/>
      <c r="JRE8" s="10"/>
      <c r="JRF8" s="10"/>
      <c r="JRG8" s="10"/>
      <c r="JRH8" s="10"/>
      <c r="JRI8" s="10"/>
      <c r="JRJ8" s="10"/>
      <c r="JRK8" s="10"/>
      <c r="JRL8" s="10"/>
      <c r="JRM8" s="10"/>
      <c r="JRN8" s="10"/>
      <c r="JRO8" s="10"/>
      <c r="JRP8" s="10"/>
      <c r="JRQ8" s="10"/>
      <c r="JRR8" s="10"/>
      <c r="JRS8" s="10"/>
      <c r="JRT8" s="10"/>
      <c r="JRU8" s="10"/>
      <c r="JRV8" s="10"/>
      <c r="JRW8" s="10"/>
      <c r="JRX8" s="10"/>
      <c r="JRY8" s="10"/>
      <c r="JRZ8" s="10"/>
      <c r="JSA8" s="10"/>
      <c r="JSB8" s="10"/>
      <c r="JSC8" s="10"/>
      <c r="JSD8" s="10"/>
      <c r="JSE8" s="10"/>
      <c r="JSF8" s="10"/>
      <c r="JSG8" s="10"/>
      <c r="JSH8" s="10"/>
      <c r="JSI8" s="10"/>
      <c r="JSJ8" s="10"/>
      <c r="JSK8" s="10"/>
      <c r="JSL8" s="10"/>
      <c r="JSM8" s="10"/>
      <c r="JSN8" s="10"/>
      <c r="JSO8" s="10"/>
      <c r="JSP8" s="10"/>
      <c r="JSQ8" s="10"/>
      <c r="JSR8" s="10"/>
      <c r="JSS8" s="10"/>
      <c r="JST8" s="10"/>
      <c r="JSU8" s="10"/>
      <c r="JSV8" s="10"/>
      <c r="JSW8" s="10"/>
      <c r="JSX8" s="10"/>
      <c r="JSY8" s="10"/>
      <c r="JSZ8" s="10"/>
      <c r="JTA8" s="10"/>
      <c r="JTB8" s="10"/>
      <c r="JTC8" s="10"/>
      <c r="JTD8" s="10"/>
      <c r="JTE8" s="10"/>
      <c r="JTF8" s="10"/>
      <c r="JTG8" s="10"/>
      <c r="JTH8" s="10"/>
      <c r="JTI8" s="10"/>
      <c r="JTJ8" s="10"/>
      <c r="JTK8" s="10"/>
      <c r="JTL8" s="10"/>
      <c r="JTM8" s="10"/>
      <c r="JTN8" s="10"/>
      <c r="JTO8" s="10"/>
      <c r="JTP8" s="10"/>
      <c r="JTQ8" s="10"/>
      <c r="JTR8" s="10"/>
      <c r="JTS8" s="10"/>
      <c r="JTT8" s="10"/>
      <c r="JTU8" s="10"/>
      <c r="JTV8" s="10"/>
      <c r="JTW8" s="10"/>
      <c r="JTX8" s="10"/>
      <c r="JTY8" s="10"/>
      <c r="JTZ8" s="10"/>
      <c r="JUA8" s="10"/>
      <c r="JUB8" s="10"/>
      <c r="JUC8" s="10"/>
      <c r="JUD8" s="10"/>
      <c r="JUE8" s="10"/>
      <c r="JUF8" s="10"/>
      <c r="JUG8" s="10"/>
      <c r="JUH8" s="10"/>
      <c r="JUI8" s="10"/>
      <c r="JUJ8" s="10"/>
      <c r="JUK8" s="10"/>
      <c r="JUL8" s="10"/>
      <c r="JUM8" s="10"/>
      <c r="JUN8" s="10"/>
      <c r="JUO8" s="10"/>
      <c r="JUP8" s="10"/>
      <c r="JUQ8" s="10"/>
      <c r="JUR8" s="10"/>
      <c r="JUS8" s="10"/>
      <c r="JUT8" s="10"/>
      <c r="JUU8" s="10"/>
      <c r="JUV8" s="10"/>
      <c r="JUW8" s="10"/>
      <c r="JUX8" s="10"/>
      <c r="JUY8" s="10"/>
      <c r="JUZ8" s="10"/>
      <c r="JVA8" s="10"/>
      <c r="JVB8" s="10"/>
      <c r="JVC8" s="10"/>
      <c r="JVD8" s="10"/>
      <c r="JVE8" s="10"/>
      <c r="JVF8" s="10"/>
      <c r="JVG8" s="10"/>
      <c r="JVH8" s="10"/>
      <c r="JVI8" s="10"/>
      <c r="JVJ8" s="10"/>
      <c r="JVK8" s="10"/>
      <c r="JVL8" s="10"/>
      <c r="JVM8" s="10"/>
      <c r="JVN8" s="10"/>
      <c r="JVO8" s="10"/>
      <c r="JVP8" s="10"/>
      <c r="JVQ8" s="10"/>
      <c r="JVR8" s="10"/>
      <c r="JVS8" s="10"/>
      <c r="JVT8" s="10"/>
      <c r="JVU8" s="10"/>
      <c r="JVV8" s="10"/>
      <c r="JVW8" s="10"/>
      <c r="JVX8" s="10"/>
      <c r="JVY8" s="10"/>
      <c r="JVZ8" s="10"/>
      <c r="JWA8" s="10"/>
      <c r="JWB8" s="10"/>
      <c r="JWC8" s="10"/>
      <c r="JWD8" s="10"/>
      <c r="JWE8" s="10"/>
      <c r="JWF8" s="10"/>
      <c r="JWG8" s="10"/>
      <c r="JWH8" s="10"/>
      <c r="JWI8" s="10"/>
      <c r="JWJ8" s="10"/>
      <c r="JWK8" s="10"/>
      <c r="JWL8" s="10"/>
      <c r="JWM8" s="10"/>
      <c r="JWN8" s="10"/>
      <c r="JWO8" s="10"/>
      <c r="JWP8" s="10"/>
      <c r="JWQ8" s="10"/>
      <c r="JWR8" s="10"/>
      <c r="JWS8" s="10"/>
      <c r="JWT8" s="10"/>
      <c r="JWU8" s="10"/>
      <c r="JWV8" s="10"/>
      <c r="JWW8" s="10"/>
      <c r="JWX8" s="10"/>
      <c r="JWY8" s="10"/>
      <c r="JWZ8" s="10"/>
      <c r="JXA8" s="10"/>
      <c r="JXB8" s="10"/>
      <c r="JXC8" s="10"/>
      <c r="JXD8" s="10"/>
      <c r="JXE8" s="10"/>
      <c r="JXF8" s="10"/>
      <c r="JXG8" s="10"/>
      <c r="JXH8" s="10"/>
      <c r="JXI8" s="10"/>
      <c r="JXJ8" s="10"/>
      <c r="JXK8" s="10"/>
      <c r="JXL8" s="10"/>
      <c r="JXM8" s="10"/>
      <c r="JXN8" s="10"/>
      <c r="JXO8" s="10"/>
      <c r="JXP8" s="10"/>
      <c r="JXQ8" s="10"/>
      <c r="JXR8" s="10"/>
      <c r="JXS8" s="10"/>
      <c r="JXT8" s="10"/>
      <c r="JXU8" s="10"/>
      <c r="JXV8" s="10"/>
      <c r="JXW8" s="10"/>
      <c r="JXX8" s="10"/>
      <c r="JXY8" s="10"/>
      <c r="JXZ8" s="10"/>
      <c r="JYA8" s="10"/>
      <c r="JYB8" s="10"/>
      <c r="JYC8" s="10"/>
      <c r="JYD8" s="10"/>
      <c r="JYE8" s="10"/>
      <c r="JYF8" s="10"/>
      <c r="JYG8" s="10"/>
      <c r="JYH8" s="10"/>
      <c r="JYI8" s="10"/>
      <c r="JYJ8" s="10"/>
      <c r="JYK8" s="10"/>
      <c r="JYL8" s="10"/>
      <c r="JYM8" s="10"/>
      <c r="JYN8" s="10"/>
      <c r="JYO8" s="10"/>
      <c r="JYP8" s="10"/>
      <c r="JYQ8" s="10"/>
      <c r="JYR8" s="10"/>
      <c r="JYS8" s="10"/>
      <c r="JYT8" s="10"/>
      <c r="JYU8" s="10"/>
      <c r="JYV8" s="10"/>
      <c r="JYW8" s="10"/>
      <c r="JYX8" s="10"/>
      <c r="JYY8" s="10"/>
      <c r="JYZ8" s="10"/>
      <c r="JZA8" s="10"/>
      <c r="JZB8" s="10"/>
      <c r="JZC8" s="10"/>
      <c r="JZD8" s="10"/>
      <c r="JZE8" s="10"/>
      <c r="JZF8" s="10"/>
      <c r="JZG8" s="10"/>
      <c r="JZH8" s="10"/>
      <c r="JZI8" s="10"/>
      <c r="JZJ8" s="10"/>
      <c r="JZK8" s="10"/>
      <c r="JZL8" s="10"/>
      <c r="JZM8" s="10"/>
      <c r="JZN8" s="10"/>
      <c r="JZO8" s="10"/>
      <c r="JZP8" s="10"/>
      <c r="JZQ8" s="10"/>
      <c r="JZR8" s="10"/>
      <c r="JZS8" s="10"/>
      <c r="JZT8" s="10"/>
      <c r="JZU8" s="10"/>
      <c r="JZV8" s="10"/>
      <c r="JZW8" s="10"/>
      <c r="JZX8" s="10"/>
      <c r="JZY8" s="10"/>
      <c r="JZZ8" s="10"/>
      <c r="KAA8" s="10"/>
      <c r="KAB8" s="10"/>
      <c r="KAC8" s="10"/>
      <c r="KAD8" s="10"/>
      <c r="KAE8" s="10"/>
      <c r="KAF8" s="10"/>
      <c r="KAG8" s="10"/>
      <c r="KAH8" s="10"/>
      <c r="KAI8" s="10"/>
      <c r="KAJ8" s="10"/>
      <c r="KAK8" s="10"/>
      <c r="KAL8" s="10"/>
      <c r="KAM8" s="10"/>
      <c r="KAN8" s="10"/>
      <c r="KAO8" s="10"/>
      <c r="KAP8" s="10"/>
      <c r="KAQ8" s="10"/>
      <c r="KAR8" s="10"/>
      <c r="KAS8" s="10"/>
      <c r="KAT8" s="10"/>
      <c r="KAU8" s="10"/>
      <c r="KAV8" s="10"/>
      <c r="KAW8" s="10"/>
      <c r="KAX8" s="10"/>
      <c r="KAY8" s="10"/>
      <c r="KAZ8" s="10"/>
      <c r="KBA8" s="10"/>
      <c r="KBB8" s="10"/>
      <c r="KBC8" s="10"/>
      <c r="KBD8" s="10"/>
      <c r="KBE8" s="10"/>
      <c r="KBF8" s="10"/>
      <c r="KBG8" s="10"/>
      <c r="KBH8" s="10"/>
      <c r="KBI8" s="10"/>
      <c r="KBJ8" s="10"/>
      <c r="KBK8" s="10"/>
      <c r="KBL8" s="10"/>
      <c r="KBM8" s="10"/>
      <c r="KBN8" s="10"/>
      <c r="KBO8" s="10"/>
      <c r="KBP8" s="10"/>
      <c r="KBQ8" s="10"/>
      <c r="KBR8" s="10"/>
      <c r="KBS8" s="10"/>
      <c r="KBT8" s="10"/>
      <c r="KBU8" s="10"/>
      <c r="KBV8" s="10"/>
      <c r="KBW8" s="10"/>
      <c r="KBX8" s="10"/>
      <c r="KBY8" s="10"/>
      <c r="KBZ8" s="10"/>
      <c r="KCA8" s="10"/>
      <c r="KCB8" s="10"/>
      <c r="KCC8" s="10"/>
      <c r="KCD8" s="10"/>
      <c r="KCE8" s="10"/>
      <c r="KCF8" s="10"/>
      <c r="KCG8" s="10"/>
      <c r="KCH8" s="10"/>
      <c r="KCI8" s="10"/>
      <c r="KCJ8" s="10"/>
      <c r="KCK8" s="10"/>
      <c r="KCL8" s="10"/>
      <c r="KCM8" s="10"/>
      <c r="KCN8" s="10"/>
      <c r="KCO8" s="10"/>
      <c r="KCP8" s="10"/>
      <c r="KCQ8" s="10"/>
      <c r="KCR8" s="10"/>
      <c r="KCS8" s="10"/>
      <c r="KCT8" s="10"/>
      <c r="KCU8" s="10"/>
      <c r="KCV8" s="10"/>
      <c r="KCW8" s="10"/>
      <c r="KCX8" s="10"/>
      <c r="KCY8" s="10"/>
      <c r="KCZ8" s="10"/>
      <c r="KDA8" s="10"/>
      <c r="KDB8" s="10"/>
      <c r="KDC8" s="10"/>
      <c r="KDD8" s="10"/>
      <c r="KDE8" s="10"/>
      <c r="KDF8" s="10"/>
      <c r="KDG8" s="10"/>
      <c r="KDH8" s="10"/>
      <c r="KDI8" s="10"/>
      <c r="KDJ8" s="10"/>
      <c r="KDK8" s="10"/>
      <c r="KDL8" s="10"/>
      <c r="KDM8" s="10"/>
      <c r="KDN8" s="10"/>
      <c r="KDO8" s="10"/>
      <c r="KDP8" s="10"/>
      <c r="KDQ8" s="10"/>
      <c r="KDR8" s="10"/>
      <c r="KDS8" s="10"/>
      <c r="KDT8" s="10"/>
      <c r="KDU8" s="10"/>
      <c r="KDV8" s="10"/>
      <c r="KDW8" s="10"/>
      <c r="KDX8" s="10"/>
      <c r="KDY8" s="10"/>
      <c r="KDZ8" s="10"/>
      <c r="KEA8" s="10"/>
      <c r="KEB8" s="10"/>
      <c r="KEC8" s="10"/>
      <c r="KED8" s="10"/>
      <c r="KEE8" s="10"/>
      <c r="KEF8" s="10"/>
      <c r="KEG8" s="10"/>
      <c r="KEH8" s="10"/>
      <c r="KEI8" s="10"/>
      <c r="KEJ8" s="10"/>
      <c r="KEK8" s="10"/>
      <c r="KEL8" s="10"/>
      <c r="KEM8" s="10"/>
      <c r="KEN8" s="10"/>
      <c r="KEO8" s="10"/>
      <c r="KEP8" s="10"/>
      <c r="KEQ8" s="10"/>
      <c r="KER8" s="10"/>
      <c r="KES8" s="10"/>
      <c r="KET8" s="10"/>
      <c r="KEU8" s="10"/>
      <c r="KEV8" s="10"/>
      <c r="KEW8" s="10"/>
      <c r="KEX8" s="10"/>
      <c r="KEY8" s="10"/>
      <c r="KEZ8" s="10"/>
      <c r="KFA8" s="10"/>
      <c r="KFB8" s="10"/>
      <c r="KFC8" s="10"/>
      <c r="KFD8" s="10"/>
      <c r="KFE8" s="10"/>
      <c r="KFF8" s="10"/>
      <c r="KFG8" s="10"/>
      <c r="KFH8" s="10"/>
      <c r="KFI8" s="10"/>
      <c r="KFJ8" s="10"/>
      <c r="KFK8" s="10"/>
      <c r="KFL8" s="10"/>
      <c r="KFM8" s="10"/>
      <c r="KFN8" s="10"/>
      <c r="KFO8" s="10"/>
      <c r="KFP8" s="10"/>
      <c r="KFQ8" s="10"/>
      <c r="KFR8" s="10"/>
      <c r="KFS8" s="10"/>
      <c r="KFT8" s="10"/>
      <c r="KFU8" s="10"/>
      <c r="KFV8" s="10"/>
      <c r="KFW8" s="10"/>
      <c r="KFX8" s="10"/>
      <c r="KFY8" s="10"/>
      <c r="KFZ8" s="10"/>
      <c r="KGA8" s="10"/>
      <c r="KGB8" s="10"/>
      <c r="KGC8" s="10"/>
      <c r="KGD8" s="10"/>
      <c r="KGE8" s="10"/>
      <c r="KGF8" s="10"/>
      <c r="KGG8" s="10"/>
      <c r="KGH8" s="10"/>
      <c r="KGI8" s="10"/>
      <c r="KGJ8" s="10"/>
      <c r="KGK8" s="10"/>
      <c r="KGL8" s="10"/>
      <c r="KGM8" s="10"/>
      <c r="KGN8" s="10"/>
      <c r="KGO8" s="10"/>
      <c r="KGP8" s="10"/>
      <c r="KGQ8" s="10"/>
      <c r="KGR8" s="10"/>
      <c r="KGS8" s="10"/>
      <c r="KGT8" s="10"/>
      <c r="KGU8" s="10"/>
      <c r="KGV8" s="10"/>
      <c r="KGW8" s="10"/>
      <c r="KGX8" s="10"/>
      <c r="KGY8" s="10"/>
      <c r="KGZ8" s="10"/>
      <c r="KHA8" s="10"/>
      <c r="KHB8" s="10"/>
      <c r="KHC8" s="10"/>
      <c r="KHD8" s="10"/>
      <c r="KHE8" s="10"/>
      <c r="KHF8" s="10"/>
      <c r="KHG8" s="10"/>
      <c r="KHH8" s="10"/>
      <c r="KHI8" s="10"/>
      <c r="KHJ8" s="10"/>
      <c r="KHK8" s="10"/>
      <c r="KHL8" s="10"/>
      <c r="KHM8" s="10"/>
      <c r="KHN8" s="10"/>
      <c r="KHO8" s="10"/>
      <c r="KHP8" s="10"/>
      <c r="KHQ8" s="10"/>
      <c r="KHR8" s="10"/>
      <c r="KHS8" s="10"/>
      <c r="KHT8" s="10"/>
      <c r="KHU8" s="10"/>
      <c r="KHV8" s="10"/>
      <c r="KHW8" s="10"/>
      <c r="KHX8" s="10"/>
      <c r="KHY8" s="10"/>
      <c r="KHZ8" s="10"/>
      <c r="KIA8" s="10"/>
      <c r="KIB8" s="10"/>
      <c r="KIC8" s="10"/>
      <c r="KID8" s="10"/>
      <c r="KIE8" s="10"/>
      <c r="KIF8" s="10"/>
      <c r="KIG8" s="10"/>
      <c r="KIH8" s="10"/>
      <c r="KII8" s="10"/>
      <c r="KIJ8" s="10"/>
      <c r="KIK8" s="10"/>
      <c r="KIL8" s="10"/>
      <c r="KIM8" s="10"/>
      <c r="KIN8" s="10"/>
      <c r="KIO8" s="10"/>
      <c r="KIP8" s="10"/>
      <c r="KIQ8" s="10"/>
      <c r="KIR8" s="10"/>
      <c r="KIS8" s="10"/>
      <c r="KIT8" s="10"/>
      <c r="KIU8" s="10"/>
      <c r="KIV8" s="10"/>
      <c r="KIW8" s="10"/>
      <c r="KIX8" s="10"/>
      <c r="KIY8" s="10"/>
      <c r="KIZ8" s="10"/>
      <c r="KJA8" s="10"/>
      <c r="KJB8" s="10"/>
      <c r="KJC8" s="10"/>
      <c r="KJD8" s="10"/>
      <c r="KJE8" s="10"/>
      <c r="KJF8" s="10"/>
      <c r="KJG8" s="10"/>
      <c r="KJH8" s="10"/>
      <c r="KJI8" s="10"/>
      <c r="KJJ8" s="10"/>
      <c r="KJK8" s="10"/>
      <c r="KJL8" s="10"/>
      <c r="KJM8" s="10"/>
      <c r="KJN8" s="10"/>
      <c r="KJO8" s="10"/>
      <c r="KJP8" s="10"/>
      <c r="KJQ8" s="10"/>
      <c r="KJR8" s="10"/>
      <c r="KJS8" s="10"/>
      <c r="KJT8" s="10"/>
      <c r="KJU8" s="10"/>
      <c r="KJV8" s="10"/>
      <c r="KJW8" s="10"/>
      <c r="KJX8" s="10"/>
      <c r="KJY8" s="10"/>
      <c r="KJZ8" s="10"/>
      <c r="KKA8" s="10"/>
      <c r="KKB8" s="10"/>
      <c r="KKC8" s="10"/>
      <c r="KKD8" s="10"/>
      <c r="KKE8" s="10"/>
      <c r="KKF8" s="10"/>
      <c r="KKG8" s="10"/>
      <c r="KKH8" s="10"/>
      <c r="KKI8" s="10"/>
      <c r="KKJ8" s="10"/>
      <c r="KKK8" s="10"/>
      <c r="KKL8" s="10"/>
      <c r="KKM8" s="10"/>
      <c r="KKN8" s="10"/>
      <c r="KKO8" s="10"/>
      <c r="KKP8" s="10"/>
      <c r="KKQ8" s="10"/>
      <c r="KKR8" s="10"/>
      <c r="KKS8" s="10"/>
      <c r="KKT8" s="10"/>
      <c r="KKU8" s="10"/>
      <c r="KKV8" s="10"/>
      <c r="KKW8" s="10"/>
      <c r="KKX8" s="10"/>
      <c r="KKY8" s="10"/>
      <c r="KKZ8" s="10"/>
      <c r="KLA8" s="10"/>
      <c r="KLB8" s="10"/>
      <c r="KLC8" s="10"/>
      <c r="KLD8" s="10"/>
      <c r="KLE8" s="10"/>
      <c r="KLF8" s="10"/>
      <c r="KLG8" s="10"/>
      <c r="KLH8" s="10"/>
      <c r="KLI8" s="10"/>
      <c r="KLJ8" s="10"/>
      <c r="KLK8" s="10"/>
      <c r="KLL8" s="10"/>
      <c r="KLM8" s="10"/>
      <c r="KLN8" s="10"/>
      <c r="KLO8" s="10"/>
      <c r="KLP8" s="10"/>
      <c r="KLQ8" s="10"/>
      <c r="KLR8" s="10"/>
      <c r="KLS8" s="10"/>
      <c r="KLT8" s="10"/>
      <c r="KLU8" s="10"/>
      <c r="KLV8" s="10"/>
      <c r="KLW8" s="10"/>
      <c r="KLX8" s="10"/>
      <c r="KLY8" s="10"/>
      <c r="KLZ8" s="10"/>
      <c r="KMA8" s="10"/>
      <c r="KMB8" s="10"/>
      <c r="KMC8" s="10"/>
      <c r="KMD8" s="10"/>
      <c r="KME8" s="10"/>
      <c r="KMF8" s="10"/>
      <c r="KMG8" s="10"/>
      <c r="KMH8" s="10"/>
      <c r="KMI8" s="10"/>
      <c r="KMJ8" s="10"/>
      <c r="KMK8" s="10"/>
      <c r="KML8" s="10"/>
      <c r="KMM8" s="10"/>
      <c r="KMN8" s="10"/>
      <c r="KMO8" s="10"/>
      <c r="KMP8" s="10"/>
      <c r="KMQ8" s="10"/>
      <c r="KMR8" s="10"/>
      <c r="KMS8" s="10"/>
      <c r="KMT8" s="10"/>
      <c r="KMU8" s="10"/>
      <c r="KMV8" s="10"/>
      <c r="KMW8" s="10"/>
      <c r="KMX8" s="10"/>
      <c r="KMY8" s="10"/>
      <c r="KMZ8" s="10"/>
      <c r="KNA8" s="10"/>
      <c r="KNB8" s="10"/>
      <c r="KNC8" s="10"/>
      <c r="KND8" s="10"/>
      <c r="KNE8" s="10"/>
      <c r="KNF8" s="10"/>
      <c r="KNG8" s="10"/>
      <c r="KNH8" s="10"/>
      <c r="KNI8" s="10"/>
      <c r="KNJ8" s="10"/>
      <c r="KNK8" s="10"/>
      <c r="KNL8" s="10"/>
      <c r="KNM8" s="10"/>
      <c r="KNN8" s="10"/>
      <c r="KNO8" s="10"/>
      <c r="KNP8" s="10"/>
      <c r="KNQ8" s="10"/>
      <c r="KNR8" s="10"/>
      <c r="KNS8" s="10"/>
      <c r="KNT8" s="10"/>
      <c r="KNU8" s="10"/>
      <c r="KNV8" s="10"/>
      <c r="KNW8" s="10"/>
      <c r="KNX8" s="10"/>
      <c r="KNY8" s="10"/>
      <c r="KNZ8" s="10"/>
      <c r="KOA8" s="10"/>
      <c r="KOB8" s="10"/>
      <c r="KOC8" s="10"/>
      <c r="KOD8" s="10"/>
      <c r="KOE8" s="10"/>
      <c r="KOF8" s="10"/>
      <c r="KOG8" s="10"/>
      <c r="KOH8" s="10"/>
      <c r="KOI8" s="10"/>
      <c r="KOJ8" s="10"/>
      <c r="KOK8" s="10"/>
      <c r="KOL8" s="10"/>
      <c r="KOM8" s="10"/>
      <c r="KON8" s="10"/>
      <c r="KOO8" s="10"/>
      <c r="KOP8" s="10"/>
      <c r="KOQ8" s="10"/>
      <c r="KOR8" s="10"/>
      <c r="KOS8" s="10"/>
      <c r="KOT8" s="10"/>
      <c r="KOU8" s="10"/>
      <c r="KOV8" s="10"/>
      <c r="KOW8" s="10"/>
      <c r="KOX8" s="10"/>
      <c r="KOY8" s="10"/>
      <c r="KOZ8" s="10"/>
      <c r="KPA8" s="10"/>
      <c r="KPB8" s="10"/>
      <c r="KPC8" s="10"/>
      <c r="KPD8" s="10"/>
      <c r="KPE8" s="10"/>
      <c r="KPF8" s="10"/>
      <c r="KPG8" s="10"/>
      <c r="KPH8" s="10"/>
      <c r="KPI8" s="10"/>
      <c r="KPJ8" s="10"/>
      <c r="KPK8" s="10"/>
      <c r="KPL8" s="10"/>
      <c r="KPM8" s="10"/>
      <c r="KPN8" s="10"/>
      <c r="KPO8" s="10"/>
      <c r="KPP8" s="10"/>
      <c r="KPQ8" s="10"/>
      <c r="KPR8" s="10"/>
      <c r="KPS8" s="10"/>
      <c r="KPT8" s="10"/>
      <c r="KPU8" s="10"/>
      <c r="KPV8" s="10"/>
      <c r="KPW8" s="10"/>
      <c r="KPX8" s="10"/>
      <c r="KPY8" s="10"/>
      <c r="KPZ8" s="10"/>
      <c r="KQA8" s="10"/>
      <c r="KQB8" s="10"/>
      <c r="KQC8" s="10"/>
      <c r="KQD8" s="10"/>
      <c r="KQE8" s="10"/>
      <c r="KQF8" s="10"/>
      <c r="KQG8" s="10"/>
      <c r="KQH8" s="10"/>
      <c r="KQI8" s="10"/>
      <c r="KQJ8" s="10"/>
      <c r="KQK8" s="10"/>
      <c r="KQL8" s="10"/>
      <c r="KQM8" s="10"/>
      <c r="KQN8" s="10"/>
      <c r="KQO8" s="10"/>
      <c r="KQP8" s="10"/>
      <c r="KQQ8" s="10"/>
      <c r="KQR8" s="10"/>
      <c r="KQS8" s="10"/>
      <c r="KQT8" s="10"/>
      <c r="KQU8" s="10"/>
      <c r="KQV8" s="10"/>
      <c r="KQW8" s="10"/>
      <c r="KQX8" s="10"/>
      <c r="KQY8" s="10"/>
      <c r="KQZ8" s="10"/>
      <c r="KRA8" s="10"/>
      <c r="KRB8" s="10"/>
      <c r="KRC8" s="10"/>
      <c r="KRD8" s="10"/>
      <c r="KRE8" s="10"/>
      <c r="KRF8" s="10"/>
      <c r="KRG8" s="10"/>
      <c r="KRH8" s="10"/>
      <c r="KRI8" s="10"/>
      <c r="KRJ8" s="10"/>
      <c r="KRK8" s="10"/>
      <c r="KRL8" s="10"/>
      <c r="KRM8" s="10"/>
      <c r="KRN8" s="10"/>
      <c r="KRO8" s="10"/>
      <c r="KRP8" s="10"/>
      <c r="KRQ8" s="10"/>
      <c r="KRR8" s="10"/>
      <c r="KRS8" s="10"/>
      <c r="KRT8" s="10"/>
      <c r="KRU8" s="10"/>
      <c r="KRV8" s="10"/>
      <c r="KRW8" s="10"/>
      <c r="KRX8" s="10"/>
      <c r="KRY8" s="10"/>
      <c r="KRZ8" s="10"/>
      <c r="KSA8" s="10"/>
      <c r="KSB8" s="10"/>
      <c r="KSC8" s="10"/>
      <c r="KSD8" s="10"/>
      <c r="KSE8" s="10"/>
      <c r="KSF8" s="10"/>
      <c r="KSG8" s="10"/>
      <c r="KSH8" s="10"/>
      <c r="KSI8" s="10"/>
      <c r="KSJ8" s="10"/>
      <c r="KSK8" s="10"/>
      <c r="KSL8" s="10"/>
      <c r="KSM8" s="10"/>
      <c r="KSN8" s="10"/>
      <c r="KSO8" s="10"/>
      <c r="KSP8" s="10"/>
      <c r="KSQ8" s="10"/>
      <c r="KSR8" s="10"/>
      <c r="KSS8" s="10"/>
      <c r="KST8" s="10"/>
      <c r="KSU8" s="10"/>
      <c r="KSV8" s="10"/>
      <c r="KSW8" s="10"/>
      <c r="KSX8" s="10"/>
      <c r="KSY8" s="10"/>
      <c r="KSZ8" s="10"/>
      <c r="KTA8" s="10"/>
      <c r="KTB8" s="10"/>
      <c r="KTC8" s="10"/>
      <c r="KTD8" s="10"/>
      <c r="KTE8" s="10"/>
      <c r="KTF8" s="10"/>
      <c r="KTG8" s="10"/>
      <c r="KTH8" s="10"/>
      <c r="KTI8" s="10"/>
      <c r="KTJ8" s="10"/>
      <c r="KTK8" s="10"/>
      <c r="KTL8" s="10"/>
      <c r="KTM8" s="10"/>
      <c r="KTN8" s="10"/>
      <c r="KTO8" s="10"/>
      <c r="KTP8" s="10"/>
      <c r="KTQ8" s="10"/>
      <c r="KTR8" s="10"/>
      <c r="KTS8" s="10"/>
      <c r="KTT8" s="10"/>
      <c r="KTU8" s="10"/>
      <c r="KTV8" s="10"/>
      <c r="KTW8" s="10"/>
      <c r="KTX8" s="10"/>
      <c r="KTY8" s="10"/>
      <c r="KTZ8" s="10"/>
      <c r="KUA8" s="10"/>
      <c r="KUB8" s="10"/>
      <c r="KUC8" s="10"/>
      <c r="KUD8" s="10"/>
      <c r="KUE8" s="10"/>
      <c r="KUF8" s="10"/>
      <c r="KUG8" s="10"/>
      <c r="KUH8" s="10"/>
      <c r="KUI8" s="10"/>
      <c r="KUJ8" s="10"/>
      <c r="KUK8" s="10"/>
      <c r="KUL8" s="10"/>
      <c r="KUM8" s="10"/>
      <c r="KUN8" s="10"/>
      <c r="KUO8" s="10"/>
      <c r="KUP8" s="10"/>
      <c r="KUQ8" s="10"/>
      <c r="KUR8" s="10"/>
      <c r="KUS8" s="10"/>
      <c r="KUT8" s="10"/>
      <c r="KUU8" s="10"/>
      <c r="KUV8" s="10"/>
      <c r="KUW8" s="10"/>
      <c r="KUX8" s="10"/>
      <c r="KUY8" s="10"/>
      <c r="KUZ8" s="10"/>
      <c r="KVA8" s="10"/>
      <c r="KVB8" s="10"/>
      <c r="KVC8" s="10"/>
      <c r="KVD8" s="10"/>
      <c r="KVE8" s="10"/>
      <c r="KVF8" s="10"/>
      <c r="KVG8" s="10"/>
      <c r="KVH8" s="10"/>
      <c r="KVI8" s="10"/>
      <c r="KVJ8" s="10"/>
      <c r="KVK8" s="10"/>
      <c r="KVL8" s="10"/>
      <c r="KVM8" s="10"/>
      <c r="KVN8" s="10"/>
      <c r="KVO8" s="10"/>
      <c r="KVP8" s="10"/>
      <c r="KVQ8" s="10"/>
      <c r="KVR8" s="10"/>
      <c r="KVS8" s="10"/>
      <c r="KVT8" s="10"/>
      <c r="KVU8" s="10"/>
      <c r="KVV8" s="10"/>
      <c r="KVW8" s="10"/>
      <c r="KVX8" s="10"/>
      <c r="KVY8" s="10"/>
      <c r="KVZ8" s="10"/>
      <c r="KWA8" s="10"/>
      <c r="KWB8" s="10"/>
      <c r="KWC8" s="10"/>
      <c r="KWD8" s="10"/>
      <c r="KWE8" s="10"/>
      <c r="KWF8" s="10"/>
      <c r="KWG8" s="10"/>
      <c r="KWH8" s="10"/>
      <c r="KWI8" s="10"/>
      <c r="KWJ8" s="10"/>
      <c r="KWK8" s="10"/>
      <c r="KWL8" s="10"/>
      <c r="KWM8" s="10"/>
      <c r="KWN8" s="10"/>
      <c r="KWO8" s="10"/>
      <c r="KWP8" s="10"/>
      <c r="KWQ8" s="10"/>
      <c r="KWR8" s="10"/>
      <c r="KWS8" s="10"/>
      <c r="KWT8" s="10"/>
      <c r="KWU8" s="10"/>
      <c r="KWV8" s="10"/>
      <c r="KWW8" s="10"/>
      <c r="KWX8" s="10"/>
      <c r="KWY8" s="10"/>
      <c r="KWZ8" s="10"/>
      <c r="KXA8" s="10"/>
      <c r="KXB8" s="10"/>
      <c r="KXC8" s="10"/>
      <c r="KXD8" s="10"/>
      <c r="KXE8" s="10"/>
      <c r="KXF8" s="10"/>
      <c r="KXG8" s="10"/>
      <c r="KXH8" s="10"/>
      <c r="KXI8" s="10"/>
      <c r="KXJ8" s="10"/>
      <c r="KXK8" s="10"/>
      <c r="KXL8" s="10"/>
      <c r="KXM8" s="10"/>
      <c r="KXN8" s="10"/>
      <c r="KXO8" s="10"/>
      <c r="KXP8" s="10"/>
      <c r="KXQ8" s="10"/>
      <c r="KXR8" s="10"/>
      <c r="KXS8" s="10"/>
      <c r="KXT8" s="10"/>
      <c r="KXU8" s="10"/>
      <c r="KXV8" s="10"/>
      <c r="KXW8" s="10"/>
      <c r="KXX8" s="10"/>
      <c r="KXY8" s="10"/>
      <c r="KXZ8" s="10"/>
      <c r="KYA8" s="10"/>
      <c r="KYB8" s="10"/>
      <c r="KYC8" s="10"/>
      <c r="KYD8" s="10"/>
      <c r="KYE8" s="10"/>
      <c r="KYF8" s="10"/>
      <c r="KYG8" s="10"/>
      <c r="KYH8" s="10"/>
      <c r="KYI8" s="10"/>
      <c r="KYJ8" s="10"/>
      <c r="KYK8" s="10"/>
      <c r="KYL8" s="10"/>
      <c r="KYM8" s="10"/>
      <c r="KYN8" s="10"/>
      <c r="KYO8" s="10"/>
      <c r="KYP8" s="10"/>
      <c r="KYQ8" s="10"/>
      <c r="KYR8" s="10"/>
      <c r="KYS8" s="10"/>
      <c r="KYT8" s="10"/>
      <c r="KYU8" s="10"/>
      <c r="KYV8" s="10"/>
      <c r="KYW8" s="10"/>
      <c r="KYX8" s="10"/>
      <c r="KYY8" s="10"/>
      <c r="KYZ8" s="10"/>
      <c r="KZA8" s="10"/>
      <c r="KZB8" s="10"/>
      <c r="KZC8" s="10"/>
      <c r="KZD8" s="10"/>
      <c r="KZE8" s="10"/>
      <c r="KZF8" s="10"/>
      <c r="KZG8" s="10"/>
      <c r="KZH8" s="10"/>
      <c r="KZI8" s="10"/>
      <c r="KZJ8" s="10"/>
      <c r="KZK8" s="10"/>
      <c r="KZL8" s="10"/>
      <c r="KZM8" s="10"/>
      <c r="KZN8" s="10"/>
      <c r="KZO8" s="10"/>
      <c r="KZP8" s="10"/>
      <c r="KZQ8" s="10"/>
      <c r="KZR8" s="10"/>
      <c r="KZS8" s="10"/>
      <c r="KZT8" s="10"/>
      <c r="KZU8" s="10"/>
      <c r="KZV8" s="10"/>
      <c r="KZW8" s="10"/>
      <c r="KZX8" s="10"/>
      <c r="KZY8" s="10"/>
      <c r="KZZ8" s="10"/>
      <c r="LAA8" s="10"/>
      <c r="LAB8" s="10"/>
      <c r="LAC8" s="10"/>
      <c r="LAD8" s="10"/>
      <c r="LAE8" s="10"/>
      <c r="LAF8" s="10"/>
      <c r="LAG8" s="10"/>
      <c r="LAH8" s="10"/>
      <c r="LAI8" s="10"/>
      <c r="LAJ8" s="10"/>
      <c r="LAK8" s="10"/>
      <c r="LAL8" s="10"/>
      <c r="LAM8" s="10"/>
      <c r="LAN8" s="10"/>
      <c r="LAO8" s="10"/>
      <c r="LAP8" s="10"/>
      <c r="LAQ8" s="10"/>
      <c r="LAR8" s="10"/>
      <c r="LAS8" s="10"/>
      <c r="LAT8" s="10"/>
      <c r="LAU8" s="10"/>
      <c r="LAV8" s="10"/>
      <c r="LAW8" s="10"/>
      <c r="LAX8" s="10"/>
      <c r="LAY8" s="10"/>
      <c r="LAZ8" s="10"/>
      <c r="LBA8" s="10"/>
      <c r="LBB8" s="10"/>
      <c r="LBC8" s="10"/>
      <c r="LBD8" s="10"/>
      <c r="LBE8" s="10"/>
      <c r="LBF8" s="10"/>
      <c r="LBG8" s="10"/>
      <c r="LBH8" s="10"/>
      <c r="LBI8" s="10"/>
      <c r="LBJ8" s="10"/>
      <c r="LBK8" s="10"/>
      <c r="LBL8" s="10"/>
      <c r="LBM8" s="10"/>
      <c r="LBN8" s="10"/>
      <c r="LBO8" s="10"/>
      <c r="LBP8" s="10"/>
      <c r="LBQ8" s="10"/>
      <c r="LBR8" s="10"/>
      <c r="LBS8" s="10"/>
      <c r="LBT8" s="10"/>
      <c r="LBU8" s="10"/>
      <c r="LBV8" s="10"/>
      <c r="LBW8" s="10"/>
      <c r="LBX8" s="10"/>
      <c r="LBY8" s="10"/>
      <c r="LBZ8" s="10"/>
      <c r="LCA8" s="10"/>
      <c r="LCB8" s="10"/>
      <c r="LCC8" s="10"/>
      <c r="LCD8" s="10"/>
      <c r="LCE8" s="10"/>
      <c r="LCF8" s="10"/>
      <c r="LCG8" s="10"/>
      <c r="LCH8" s="10"/>
      <c r="LCI8" s="10"/>
      <c r="LCJ8" s="10"/>
      <c r="LCK8" s="10"/>
      <c r="LCL8" s="10"/>
      <c r="LCM8" s="10"/>
      <c r="LCN8" s="10"/>
      <c r="LCO8" s="10"/>
      <c r="LCP8" s="10"/>
      <c r="LCQ8" s="10"/>
      <c r="LCR8" s="10"/>
      <c r="LCS8" s="10"/>
      <c r="LCT8" s="10"/>
      <c r="LCU8" s="10"/>
      <c r="LCV8" s="10"/>
      <c r="LCW8" s="10"/>
      <c r="LCX8" s="10"/>
      <c r="LCY8" s="10"/>
      <c r="LCZ8" s="10"/>
      <c r="LDA8" s="10"/>
      <c r="LDB8" s="10"/>
      <c r="LDC8" s="10"/>
      <c r="LDD8" s="10"/>
      <c r="LDE8" s="10"/>
      <c r="LDF8" s="10"/>
      <c r="LDG8" s="10"/>
      <c r="LDH8" s="10"/>
      <c r="LDI8" s="10"/>
      <c r="LDJ8" s="10"/>
      <c r="LDK8" s="10"/>
      <c r="LDL8" s="10"/>
      <c r="LDM8" s="10"/>
      <c r="LDN8" s="10"/>
      <c r="LDO8" s="10"/>
      <c r="LDP8" s="10"/>
      <c r="LDQ8" s="10"/>
      <c r="LDR8" s="10"/>
      <c r="LDS8" s="10"/>
      <c r="LDT8" s="10"/>
      <c r="LDU8" s="10"/>
      <c r="LDV8" s="10"/>
      <c r="LDW8" s="10"/>
      <c r="LDX8" s="10"/>
      <c r="LDY8" s="10"/>
      <c r="LDZ8" s="10"/>
      <c r="LEA8" s="10"/>
      <c r="LEB8" s="10"/>
      <c r="LEC8" s="10"/>
      <c r="LED8" s="10"/>
      <c r="LEE8" s="10"/>
      <c r="LEF8" s="10"/>
      <c r="LEG8" s="10"/>
      <c r="LEH8" s="10"/>
      <c r="LEI8" s="10"/>
      <c r="LEJ8" s="10"/>
      <c r="LEK8" s="10"/>
      <c r="LEL8" s="10"/>
      <c r="LEM8" s="10"/>
      <c r="LEN8" s="10"/>
      <c r="LEO8" s="10"/>
      <c r="LEP8" s="10"/>
      <c r="LEQ8" s="10"/>
      <c r="LER8" s="10"/>
      <c r="LES8" s="10"/>
      <c r="LET8" s="10"/>
      <c r="LEU8" s="10"/>
      <c r="LEV8" s="10"/>
      <c r="LEW8" s="10"/>
      <c r="LEX8" s="10"/>
      <c r="LEY8" s="10"/>
      <c r="LEZ8" s="10"/>
      <c r="LFA8" s="10"/>
      <c r="LFB8" s="10"/>
      <c r="LFC8" s="10"/>
      <c r="LFD8" s="10"/>
      <c r="LFE8" s="10"/>
      <c r="LFF8" s="10"/>
      <c r="LFG8" s="10"/>
      <c r="LFH8" s="10"/>
      <c r="LFI8" s="10"/>
      <c r="LFJ8" s="10"/>
      <c r="LFK8" s="10"/>
      <c r="LFL8" s="10"/>
      <c r="LFM8" s="10"/>
      <c r="LFN8" s="10"/>
      <c r="LFO8" s="10"/>
      <c r="LFP8" s="10"/>
      <c r="LFQ8" s="10"/>
      <c r="LFR8" s="10"/>
      <c r="LFS8" s="10"/>
      <c r="LFT8" s="10"/>
      <c r="LFU8" s="10"/>
      <c r="LFV8" s="10"/>
      <c r="LFW8" s="10"/>
      <c r="LFX8" s="10"/>
      <c r="LFY8" s="10"/>
      <c r="LFZ8" s="10"/>
      <c r="LGA8" s="10"/>
      <c r="LGB8" s="10"/>
      <c r="LGC8" s="10"/>
      <c r="LGD8" s="10"/>
      <c r="LGE8" s="10"/>
      <c r="LGF8" s="10"/>
      <c r="LGG8" s="10"/>
      <c r="LGH8" s="10"/>
      <c r="LGI8" s="10"/>
      <c r="LGJ8" s="10"/>
      <c r="LGK8" s="10"/>
      <c r="LGL8" s="10"/>
      <c r="LGM8" s="10"/>
      <c r="LGN8" s="10"/>
      <c r="LGO8" s="10"/>
      <c r="LGP8" s="10"/>
      <c r="LGQ8" s="10"/>
      <c r="LGR8" s="10"/>
      <c r="LGS8" s="10"/>
      <c r="LGT8" s="10"/>
      <c r="LGU8" s="10"/>
      <c r="LGV8" s="10"/>
      <c r="LGW8" s="10"/>
      <c r="LGX8" s="10"/>
      <c r="LGY8" s="10"/>
      <c r="LGZ8" s="10"/>
      <c r="LHA8" s="10"/>
      <c r="LHB8" s="10"/>
      <c r="LHC8" s="10"/>
      <c r="LHD8" s="10"/>
      <c r="LHE8" s="10"/>
      <c r="LHF8" s="10"/>
      <c r="LHG8" s="10"/>
      <c r="LHH8" s="10"/>
      <c r="LHI8" s="10"/>
      <c r="LHJ8" s="10"/>
      <c r="LHK8" s="10"/>
      <c r="LHL8" s="10"/>
      <c r="LHM8" s="10"/>
      <c r="LHN8" s="10"/>
      <c r="LHO8" s="10"/>
      <c r="LHP8" s="10"/>
      <c r="LHQ8" s="10"/>
      <c r="LHR8" s="10"/>
      <c r="LHS8" s="10"/>
      <c r="LHT8" s="10"/>
      <c r="LHU8" s="10"/>
      <c r="LHV8" s="10"/>
      <c r="LHW8" s="10"/>
      <c r="LHX8" s="10"/>
      <c r="LHY8" s="10"/>
      <c r="LHZ8" s="10"/>
      <c r="LIA8" s="10"/>
      <c r="LIB8" s="10"/>
      <c r="LIC8" s="10"/>
      <c r="LID8" s="10"/>
      <c r="LIE8" s="10"/>
      <c r="LIF8" s="10"/>
      <c r="LIG8" s="10"/>
      <c r="LIH8" s="10"/>
      <c r="LII8" s="10"/>
      <c r="LIJ8" s="10"/>
      <c r="LIK8" s="10"/>
      <c r="LIL8" s="10"/>
      <c r="LIM8" s="10"/>
      <c r="LIN8" s="10"/>
      <c r="LIO8" s="10"/>
      <c r="LIP8" s="10"/>
      <c r="LIQ8" s="10"/>
      <c r="LIR8" s="10"/>
      <c r="LIS8" s="10"/>
      <c r="LIT8" s="10"/>
      <c r="LIU8" s="10"/>
      <c r="LIV8" s="10"/>
      <c r="LIW8" s="10"/>
      <c r="LIX8" s="10"/>
      <c r="LIY8" s="10"/>
      <c r="LIZ8" s="10"/>
      <c r="LJA8" s="10"/>
      <c r="LJB8" s="10"/>
      <c r="LJC8" s="10"/>
      <c r="LJD8" s="10"/>
      <c r="LJE8" s="10"/>
      <c r="LJF8" s="10"/>
      <c r="LJG8" s="10"/>
      <c r="LJH8" s="10"/>
      <c r="LJI8" s="10"/>
      <c r="LJJ8" s="10"/>
      <c r="LJK8" s="10"/>
      <c r="LJL8" s="10"/>
      <c r="LJM8" s="10"/>
      <c r="LJN8" s="10"/>
      <c r="LJO8" s="10"/>
      <c r="LJP8" s="10"/>
      <c r="LJQ8" s="10"/>
      <c r="LJR8" s="10"/>
      <c r="LJS8" s="10"/>
      <c r="LJT8" s="10"/>
      <c r="LJU8" s="10"/>
      <c r="LJV8" s="10"/>
      <c r="LJW8" s="10"/>
      <c r="LJX8" s="10"/>
      <c r="LJY8" s="10"/>
      <c r="LJZ8" s="10"/>
      <c r="LKA8" s="10"/>
      <c r="LKB8" s="10"/>
      <c r="LKC8" s="10"/>
      <c r="LKD8" s="10"/>
      <c r="LKE8" s="10"/>
      <c r="LKF8" s="10"/>
      <c r="LKG8" s="10"/>
      <c r="LKH8" s="10"/>
      <c r="LKI8" s="10"/>
      <c r="LKJ8" s="10"/>
      <c r="LKK8" s="10"/>
      <c r="LKL8" s="10"/>
      <c r="LKM8" s="10"/>
      <c r="LKN8" s="10"/>
      <c r="LKO8" s="10"/>
      <c r="LKP8" s="10"/>
      <c r="LKQ8" s="10"/>
      <c r="LKR8" s="10"/>
      <c r="LKS8" s="10"/>
      <c r="LKT8" s="10"/>
      <c r="LKU8" s="10"/>
      <c r="LKV8" s="10"/>
      <c r="LKW8" s="10"/>
      <c r="LKX8" s="10"/>
      <c r="LKY8" s="10"/>
      <c r="LKZ8" s="10"/>
      <c r="LLA8" s="10"/>
      <c r="LLB8" s="10"/>
      <c r="LLC8" s="10"/>
      <c r="LLD8" s="10"/>
      <c r="LLE8" s="10"/>
      <c r="LLF8" s="10"/>
      <c r="LLG8" s="10"/>
      <c r="LLH8" s="10"/>
      <c r="LLI8" s="10"/>
      <c r="LLJ8" s="10"/>
      <c r="LLK8" s="10"/>
      <c r="LLL8" s="10"/>
      <c r="LLM8" s="10"/>
      <c r="LLN8" s="10"/>
      <c r="LLO8" s="10"/>
      <c r="LLP8" s="10"/>
      <c r="LLQ8" s="10"/>
      <c r="LLR8" s="10"/>
      <c r="LLS8" s="10"/>
      <c r="LLT8" s="10"/>
      <c r="LLU8" s="10"/>
      <c r="LLV8" s="10"/>
      <c r="LLW8" s="10"/>
      <c r="LLX8" s="10"/>
      <c r="LLY8" s="10"/>
      <c r="LLZ8" s="10"/>
      <c r="LMA8" s="10"/>
      <c r="LMB8" s="10"/>
      <c r="LMC8" s="10"/>
      <c r="LMD8" s="10"/>
      <c r="LME8" s="10"/>
      <c r="LMF8" s="10"/>
      <c r="LMG8" s="10"/>
      <c r="LMH8" s="10"/>
      <c r="LMI8" s="10"/>
      <c r="LMJ8" s="10"/>
      <c r="LMK8" s="10"/>
      <c r="LML8" s="10"/>
      <c r="LMM8" s="10"/>
      <c r="LMN8" s="10"/>
      <c r="LMO8" s="10"/>
      <c r="LMP8" s="10"/>
      <c r="LMQ8" s="10"/>
      <c r="LMR8" s="10"/>
      <c r="LMS8" s="10"/>
      <c r="LMT8" s="10"/>
      <c r="LMU8" s="10"/>
      <c r="LMV8" s="10"/>
      <c r="LMW8" s="10"/>
      <c r="LMX8" s="10"/>
      <c r="LMY8" s="10"/>
      <c r="LMZ8" s="10"/>
      <c r="LNA8" s="10"/>
      <c r="LNB8" s="10"/>
      <c r="LNC8" s="10"/>
      <c r="LND8" s="10"/>
      <c r="LNE8" s="10"/>
      <c r="LNF8" s="10"/>
      <c r="LNG8" s="10"/>
      <c r="LNH8" s="10"/>
      <c r="LNI8" s="10"/>
      <c r="LNJ8" s="10"/>
      <c r="LNK8" s="10"/>
      <c r="LNL8" s="10"/>
      <c r="LNM8" s="10"/>
      <c r="LNN8" s="10"/>
      <c r="LNO8" s="10"/>
      <c r="LNP8" s="10"/>
      <c r="LNQ8" s="10"/>
      <c r="LNR8" s="10"/>
      <c r="LNS8" s="10"/>
      <c r="LNT8" s="10"/>
      <c r="LNU8" s="10"/>
      <c r="LNV8" s="10"/>
      <c r="LNW8" s="10"/>
      <c r="LNX8" s="10"/>
      <c r="LNY8" s="10"/>
      <c r="LNZ8" s="10"/>
      <c r="LOA8" s="10"/>
      <c r="LOB8" s="10"/>
      <c r="LOC8" s="10"/>
      <c r="LOD8" s="10"/>
      <c r="LOE8" s="10"/>
      <c r="LOF8" s="10"/>
      <c r="LOG8" s="10"/>
      <c r="LOH8" s="10"/>
      <c r="LOI8" s="10"/>
      <c r="LOJ8" s="10"/>
      <c r="LOK8" s="10"/>
      <c r="LOL8" s="10"/>
      <c r="LOM8" s="10"/>
      <c r="LON8" s="10"/>
      <c r="LOO8" s="10"/>
      <c r="LOP8" s="10"/>
      <c r="LOQ8" s="10"/>
      <c r="LOR8" s="10"/>
      <c r="LOS8" s="10"/>
      <c r="LOT8" s="10"/>
      <c r="LOU8" s="10"/>
      <c r="LOV8" s="10"/>
      <c r="LOW8" s="10"/>
      <c r="LOX8" s="10"/>
      <c r="LOY8" s="10"/>
      <c r="LOZ8" s="10"/>
      <c r="LPA8" s="10"/>
      <c r="LPB8" s="10"/>
      <c r="LPC8" s="10"/>
      <c r="LPD8" s="10"/>
      <c r="LPE8" s="10"/>
      <c r="LPF8" s="10"/>
      <c r="LPG8" s="10"/>
      <c r="LPH8" s="10"/>
      <c r="LPI8" s="10"/>
      <c r="LPJ8" s="10"/>
      <c r="LPK8" s="10"/>
      <c r="LPL8" s="10"/>
      <c r="LPM8" s="10"/>
      <c r="LPN8" s="10"/>
      <c r="LPO8" s="10"/>
      <c r="LPP8" s="10"/>
      <c r="LPQ8" s="10"/>
      <c r="LPR8" s="10"/>
      <c r="LPS8" s="10"/>
      <c r="LPT8" s="10"/>
      <c r="LPU8" s="10"/>
      <c r="LPV8" s="10"/>
      <c r="LPW8" s="10"/>
      <c r="LPX8" s="10"/>
      <c r="LPY8" s="10"/>
      <c r="LPZ8" s="10"/>
      <c r="LQA8" s="10"/>
      <c r="LQB8" s="10"/>
      <c r="LQC8" s="10"/>
      <c r="LQD8" s="10"/>
      <c r="LQE8" s="10"/>
      <c r="LQF8" s="10"/>
      <c r="LQG8" s="10"/>
      <c r="LQH8" s="10"/>
      <c r="LQI8" s="10"/>
      <c r="LQJ8" s="10"/>
      <c r="LQK8" s="10"/>
      <c r="LQL8" s="10"/>
      <c r="LQM8" s="10"/>
      <c r="LQN8" s="10"/>
      <c r="LQO8" s="10"/>
      <c r="LQP8" s="10"/>
      <c r="LQQ8" s="10"/>
      <c r="LQR8" s="10"/>
      <c r="LQS8" s="10"/>
      <c r="LQT8" s="10"/>
      <c r="LQU8" s="10"/>
      <c r="LQV8" s="10"/>
      <c r="LQW8" s="10"/>
      <c r="LQX8" s="10"/>
      <c r="LQY8" s="10"/>
      <c r="LQZ8" s="10"/>
      <c r="LRA8" s="10"/>
      <c r="LRB8" s="10"/>
      <c r="LRC8" s="10"/>
      <c r="LRD8" s="10"/>
      <c r="LRE8" s="10"/>
      <c r="LRF8" s="10"/>
      <c r="LRG8" s="10"/>
      <c r="LRH8" s="10"/>
      <c r="LRI8" s="10"/>
      <c r="LRJ8" s="10"/>
      <c r="LRK8" s="10"/>
      <c r="LRL8" s="10"/>
      <c r="LRM8" s="10"/>
      <c r="LRN8" s="10"/>
      <c r="LRO8" s="10"/>
      <c r="LRP8" s="10"/>
      <c r="LRQ8" s="10"/>
      <c r="LRR8" s="10"/>
      <c r="LRS8" s="10"/>
      <c r="LRT8" s="10"/>
      <c r="LRU8" s="10"/>
      <c r="LRV8" s="10"/>
      <c r="LRW8" s="10"/>
      <c r="LRX8" s="10"/>
      <c r="LRY8" s="10"/>
      <c r="LRZ8" s="10"/>
      <c r="LSA8" s="10"/>
      <c r="LSB8" s="10"/>
      <c r="LSC8" s="10"/>
      <c r="LSD8" s="10"/>
      <c r="LSE8" s="10"/>
      <c r="LSF8" s="10"/>
      <c r="LSG8" s="10"/>
      <c r="LSH8" s="10"/>
      <c r="LSI8" s="10"/>
      <c r="LSJ8" s="10"/>
      <c r="LSK8" s="10"/>
      <c r="LSL8" s="10"/>
      <c r="LSM8" s="10"/>
      <c r="LSN8" s="10"/>
      <c r="LSO8" s="10"/>
      <c r="LSP8" s="10"/>
      <c r="LSQ8" s="10"/>
      <c r="LSR8" s="10"/>
      <c r="LSS8" s="10"/>
      <c r="LST8" s="10"/>
      <c r="LSU8" s="10"/>
      <c r="LSV8" s="10"/>
      <c r="LSW8" s="10"/>
      <c r="LSX8" s="10"/>
      <c r="LSY8" s="10"/>
      <c r="LSZ8" s="10"/>
      <c r="LTA8" s="10"/>
      <c r="LTB8" s="10"/>
      <c r="LTC8" s="10"/>
      <c r="LTD8" s="10"/>
      <c r="LTE8" s="10"/>
      <c r="LTF8" s="10"/>
      <c r="LTG8" s="10"/>
      <c r="LTH8" s="10"/>
      <c r="LTI8" s="10"/>
      <c r="LTJ8" s="10"/>
      <c r="LTK8" s="10"/>
      <c r="LTL8" s="10"/>
      <c r="LTM8" s="10"/>
      <c r="LTN8" s="10"/>
      <c r="LTO8" s="10"/>
      <c r="LTP8" s="10"/>
      <c r="LTQ8" s="10"/>
      <c r="LTR8" s="10"/>
      <c r="LTS8" s="10"/>
      <c r="LTT8" s="10"/>
      <c r="LTU8" s="10"/>
      <c r="LTV8" s="10"/>
      <c r="LTW8" s="10"/>
      <c r="LTX8" s="10"/>
      <c r="LTY8" s="10"/>
      <c r="LTZ8" s="10"/>
      <c r="LUA8" s="10"/>
      <c r="LUB8" s="10"/>
      <c r="LUC8" s="10"/>
      <c r="LUD8" s="10"/>
      <c r="LUE8" s="10"/>
      <c r="LUF8" s="10"/>
      <c r="LUG8" s="10"/>
      <c r="LUH8" s="10"/>
      <c r="LUI8" s="10"/>
      <c r="LUJ8" s="10"/>
      <c r="LUK8" s="10"/>
      <c r="LUL8" s="10"/>
      <c r="LUM8" s="10"/>
      <c r="LUN8" s="10"/>
      <c r="LUO8" s="10"/>
      <c r="LUP8" s="10"/>
      <c r="LUQ8" s="10"/>
      <c r="LUR8" s="10"/>
      <c r="LUS8" s="10"/>
      <c r="LUT8" s="10"/>
      <c r="LUU8" s="10"/>
      <c r="LUV8" s="10"/>
      <c r="LUW8" s="10"/>
      <c r="LUX8" s="10"/>
      <c r="LUY8" s="10"/>
      <c r="LUZ8" s="10"/>
      <c r="LVA8" s="10"/>
      <c r="LVB8" s="10"/>
      <c r="LVC8" s="10"/>
      <c r="LVD8" s="10"/>
      <c r="LVE8" s="10"/>
      <c r="LVF8" s="10"/>
      <c r="LVG8" s="10"/>
      <c r="LVH8" s="10"/>
      <c r="LVI8" s="10"/>
      <c r="LVJ8" s="10"/>
      <c r="LVK8" s="10"/>
      <c r="LVL8" s="10"/>
      <c r="LVM8" s="10"/>
      <c r="LVN8" s="10"/>
      <c r="LVO8" s="10"/>
      <c r="LVP8" s="10"/>
      <c r="LVQ8" s="10"/>
      <c r="LVR8" s="10"/>
      <c r="LVS8" s="10"/>
      <c r="LVT8" s="10"/>
      <c r="LVU8" s="10"/>
      <c r="LVV8" s="10"/>
      <c r="LVW8" s="10"/>
      <c r="LVX8" s="10"/>
      <c r="LVY8" s="10"/>
      <c r="LVZ8" s="10"/>
      <c r="LWA8" s="10"/>
      <c r="LWB8" s="10"/>
      <c r="LWC8" s="10"/>
      <c r="LWD8" s="10"/>
      <c r="LWE8" s="10"/>
      <c r="LWF8" s="10"/>
      <c r="LWG8" s="10"/>
      <c r="LWH8" s="10"/>
      <c r="LWI8" s="10"/>
      <c r="LWJ8" s="10"/>
      <c r="LWK8" s="10"/>
      <c r="LWL8" s="10"/>
      <c r="LWM8" s="10"/>
      <c r="LWN8" s="10"/>
      <c r="LWO8" s="10"/>
      <c r="LWP8" s="10"/>
      <c r="LWQ8" s="10"/>
      <c r="LWR8" s="10"/>
      <c r="LWS8" s="10"/>
      <c r="LWT8" s="10"/>
      <c r="LWU8" s="10"/>
      <c r="LWV8" s="10"/>
      <c r="LWW8" s="10"/>
      <c r="LWX8" s="10"/>
      <c r="LWY8" s="10"/>
      <c r="LWZ8" s="10"/>
      <c r="LXA8" s="10"/>
      <c r="LXB8" s="10"/>
      <c r="LXC8" s="10"/>
      <c r="LXD8" s="10"/>
      <c r="LXE8" s="10"/>
      <c r="LXF8" s="10"/>
      <c r="LXG8" s="10"/>
      <c r="LXH8" s="10"/>
      <c r="LXI8" s="10"/>
      <c r="LXJ8" s="10"/>
      <c r="LXK8" s="10"/>
      <c r="LXL8" s="10"/>
      <c r="LXM8" s="10"/>
      <c r="LXN8" s="10"/>
      <c r="LXO8" s="10"/>
      <c r="LXP8" s="10"/>
      <c r="LXQ8" s="10"/>
      <c r="LXR8" s="10"/>
      <c r="LXS8" s="10"/>
      <c r="LXT8" s="10"/>
      <c r="LXU8" s="10"/>
      <c r="LXV8" s="10"/>
      <c r="LXW8" s="10"/>
      <c r="LXX8" s="10"/>
      <c r="LXY8" s="10"/>
      <c r="LXZ8" s="10"/>
      <c r="LYA8" s="10"/>
      <c r="LYB8" s="10"/>
      <c r="LYC8" s="10"/>
      <c r="LYD8" s="10"/>
      <c r="LYE8" s="10"/>
      <c r="LYF8" s="10"/>
      <c r="LYG8" s="10"/>
      <c r="LYH8" s="10"/>
      <c r="LYI8" s="10"/>
      <c r="LYJ8" s="10"/>
      <c r="LYK8" s="10"/>
      <c r="LYL8" s="10"/>
      <c r="LYM8" s="10"/>
      <c r="LYN8" s="10"/>
      <c r="LYO8" s="10"/>
      <c r="LYP8" s="10"/>
      <c r="LYQ8" s="10"/>
      <c r="LYR8" s="10"/>
      <c r="LYS8" s="10"/>
      <c r="LYT8" s="10"/>
      <c r="LYU8" s="10"/>
      <c r="LYV8" s="10"/>
      <c r="LYW8" s="10"/>
      <c r="LYX8" s="10"/>
      <c r="LYY8" s="10"/>
      <c r="LYZ8" s="10"/>
      <c r="LZA8" s="10"/>
      <c r="LZB8" s="10"/>
      <c r="LZC8" s="10"/>
      <c r="LZD8" s="10"/>
      <c r="LZE8" s="10"/>
      <c r="LZF8" s="10"/>
      <c r="LZG8" s="10"/>
      <c r="LZH8" s="10"/>
      <c r="LZI8" s="10"/>
      <c r="LZJ8" s="10"/>
      <c r="LZK8" s="10"/>
      <c r="LZL8" s="10"/>
      <c r="LZM8" s="10"/>
      <c r="LZN8" s="10"/>
      <c r="LZO8" s="10"/>
      <c r="LZP8" s="10"/>
      <c r="LZQ8" s="10"/>
      <c r="LZR8" s="10"/>
      <c r="LZS8" s="10"/>
      <c r="LZT8" s="10"/>
      <c r="LZU8" s="10"/>
      <c r="LZV8" s="10"/>
      <c r="LZW8" s="10"/>
      <c r="LZX8" s="10"/>
      <c r="LZY8" s="10"/>
      <c r="LZZ8" s="10"/>
      <c r="MAA8" s="10"/>
      <c r="MAB8" s="10"/>
      <c r="MAC8" s="10"/>
      <c r="MAD8" s="10"/>
      <c r="MAE8" s="10"/>
      <c r="MAF8" s="10"/>
      <c r="MAG8" s="10"/>
      <c r="MAH8" s="10"/>
      <c r="MAI8" s="10"/>
      <c r="MAJ8" s="10"/>
      <c r="MAK8" s="10"/>
      <c r="MAL8" s="10"/>
      <c r="MAM8" s="10"/>
      <c r="MAN8" s="10"/>
      <c r="MAO8" s="10"/>
      <c r="MAP8" s="10"/>
      <c r="MAQ8" s="10"/>
      <c r="MAR8" s="10"/>
      <c r="MAS8" s="10"/>
      <c r="MAT8" s="10"/>
      <c r="MAU8" s="10"/>
      <c r="MAV8" s="10"/>
      <c r="MAW8" s="10"/>
      <c r="MAX8" s="10"/>
      <c r="MAY8" s="10"/>
      <c r="MAZ8" s="10"/>
      <c r="MBA8" s="10"/>
      <c r="MBB8" s="10"/>
      <c r="MBC8" s="10"/>
      <c r="MBD8" s="10"/>
      <c r="MBE8" s="10"/>
      <c r="MBF8" s="10"/>
      <c r="MBG8" s="10"/>
      <c r="MBH8" s="10"/>
      <c r="MBI8" s="10"/>
      <c r="MBJ8" s="10"/>
      <c r="MBK8" s="10"/>
      <c r="MBL8" s="10"/>
      <c r="MBM8" s="10"/>
      <c r="MBN8" s="10"/>
      <c r="MBO8" s="10"/>
      <c r="MBP8" s="10"/>
      <c r="MBQ8" s="10"/>
      <c r="MBR8" s="10"/>
      <c r="MBS8" s="10"/>
      <c r="MBT8" s="10"/>
      <c r="MBU8" s="10"/>
      <c r="MBV8" s="10"/>
      <c r="MBW8" s="10"/>
      <c r="MBX8" s="10"/>
      <c r="MBY8" s="10"/>
      <c r="MBZ8" s="10"/>
      <c r="MCA8" s="10"/>
      <c r="MCB8" s="10"/>
      <c r="MCC8" s="10"/>
      <c r="MCD8" s="10"/>
      <c r="MCE8" s="10"/>
      <c r="MCF8" s="10"/>
      <c r="MCG8" s="10"/>
      <c r="MCH8" s="10"/>
      <c r="MCI8" s="10"/>
      <c r="MCJ8" s="10"/>
      <c r="MCK8" s="10"/>
      <c r="MCL8" s="10"/>
      <c r="MCM8" s="10"/>
      <c r="MCN8" s="10"/>
      <c r="MCO8" s="10"/>
      <c r="MCP8" s="10"/>
      <c r="MCQ8" s="10"/>
      <c r="MCR8" s="10"/>
      <c r="MCS8" s="10"/>
      <c r="MCT8" s="10"/>
      <c r="MCU8" s="10"/>
      <c r="MCV8" s="10"/>
      <c r="MCW8" s="10"/>
      <c r="MCX8" s="10"/>
      <c r="MCY8" s="10"/>
      <c r="MCZ8" s="10"/>
      <c r="MDA8" s="10"/>
      <c r="MDB8" s="10"/>
      <c r="MDC8" s="10"/>
      <c r="MDD8" s="10"/>
      <c r="MDE8" s="10"/>
      <c r="MDF8" s="10"/>
      <c r="MDG8" s="10"/>
      <c r="MDH8" s="10"/>
      <c r="MDI8" s="10"/>
      <c r="MDJ8" s="10"/>
      <c r="MDK8" s="10"/>
      <c r="MDL8" s="10"/>
      <c r="MDM8" s="10"/>
      <c r="MDN8" s="10"/>
      <c r="MDO8" s="10"/>
      <c r="MDP8" s="10"/>
      <c r="MDQ8" s="10"/>
      <c r="MDR8" s="10"/>
      <c r="MDS8" s="10"/>
      <c r="MDT8" s="10"/>
      <c r="MDU8" s="10"/>
      <c r="MDV8" s="10"/>
      <c r="MDW8" s="10"/>
      <c r="MDX8" s="10"/>
      <c r="MDY8" s="10"/>
      <c r="MDZ8" s="10"/>
      <c r="MEA8" s="10"/>
      <c r="MEB8" s="10"/>
      <c r="MEC8" s="10"/>
      <c r="MED8" s="10"/>
      <c r="MEE8" s="10"/>
      <c r="MEF8" s="10"/>
      <c r="MEG8" s="10"/>
      <c r="MEH8" s="10"/>
      <c r="MEI8" s="10"/>
      <c r="MEJ8" s="10"/>
      <c r="MEK8" s="10"/>
      <c r="MEL8" s="10"/>
      <c r="MEM8" s="10"/>
      <c r="MEN8" s="10"/>
      <c r="MEO8" s="10"/>
      <c r="MEP8" s="10"/>
      <c r="MEQ8" s="10"/>
      <c r="MER8" s="10"/>
      <c r="MES8" s="10"/>
      <c r="MET8" s="10"/>
      <c r="MEU8" s="10"/>
      <c r="MEV8" s="10"/>
      <c r="MEW8" s="10"/>
      <c r="MEX8" s="10"/>
      <c r="MEY8" s="10"/>
      <c r="MEZ8" s="10"/>
      <c r="MFA8" s="10"/>
      <c r="MFB8" s="10"/>
      <c r="MFC8" s="10"/>
      <c r="MFD8" s="10"/>
      <c r="MFE8" s="10"/>
      <c r="MFF8" s="10"/>
      <c r="MFG8" s="10"/>
      <c r="MFH8" s="10"/>
      <c r="MFI8" s="10"/>
      <c r="MFJ8" s="10"/>
      <c r="MFK8" s="10"/>
      <c r="MFL8" s="10"/>
      <c r="MFM8" s="10"/>
      <c r="MFN8" s="10"/>
      <c r="MFO8" s="10"/>
      <c r="MFP8" s="10"/>
      <c r="MFQ8" s="10"/>
      <c r="MFR8" s="10"/>
      <c r="MFS8" s="10"/>
      <c r="MFT8" s="10"/>
      <c r="MFU8" s="10"/>
      <c r="MFV8" s="10"/>
      <c r="MFW8" s="10"/>
      <c r="MFX8" s="10"/>
      <c r="MFY8" s="10"/>
      <c r="MFZ8" s="10"/>
      <c r="MGA8" s="10"/>
      <c r="MGB8" s="10"/>
      <c r="MGC8" s="10"/>
      <c r="MGD8" s="10"/>
      <c r="MGE8" s="10"/>
      <c r="MGF8" s="10"/>
      <c r="MGG8" s="10"/>
      <c r="MGH8" s="10"/>
      <c r="MGI8" s="10"/>
      <c r="MGJ8" s="10"/>
      <c r="MGK8" s="10"/>
      <c r="MGL8" s="10"/>
      <c r="MGM8" s="10"/>
      <c r="MGN8" s="10"/>
      <c r="MGO8" s="10"/>
      <c r="MGP8" s="10"/>
      <c r="MGQ8" s="10"/>
      <c r="MGR8" s="10"/>
      <c r="MGS8" s="10"/>
      <c r="MGT8" s="10"/>
      <c r="MGU8" s="10"/>
      <c r="MGV8" s="10"/>
      <c r="MGW8" s="10"/>
      <c r="MGX8" s="10"/>
      <c r="MGY8" s="10"/>
      <c r="MGZ8" s="10"/>
      <c r="MHA8" s="10"/>
      <c r="MHB8" s="10"/>
      <c r="MHC8" s="10"/>
      <c r="MHD8" s="10"/>
      <c r="MHE8" s="10"/>
      <c r="MHF8" s="10"/>
      <c r="MHG8" s="10"/>
      <c r="MHH8" s="10"/>
      <c r="MHI8" s="10"/>
      <c r="MHJ8" s="10"/>
      <c r="MHK8" s="10"/>
      <c r="MHL8" s="10"/>
      <c r="MHM8" s="10"/>
      <c r="MHN8" s="10"/>
      <c r="MHO8" s="10"/>
      <c r="MHP8" s="10"/>
      <c r="MHQ8" s="10"/>
      <c r="MHR8" s="10"/>
      <c r="MHS8" s="10"/>
      <c r="MHT8" s="10"/>
      <c r="MHU8" s="10"/>
      <c r="MHV8" s="10"/>
      <c r="MHW8" s="10"/>
      <c r="MHX8" s="10"/>
      <c r="MHY8" s="10"/>
      <c r="MHZ8" s="10"/>
      <c r="MIA8" s="10"/>
      <c r="MIB8" s="10"/>
      <c r="MIC8" s="10"/>
      <c r="MID8" s="10"/>
      <c r="MIE8" s="10"/>
      <c r="MIF8" s="10"/>
      <c r="MIG8" s="10"/>
      <c r="MIH8" s="10"/>
      <c r="MII8" s="10"/>
      <c r="MIJ8" s="10"/>
      <c r="MIK8" s="10"/>
      <c r="MIL8" s="10"/>
      <c r="MIM8" s="10"/>
      <c r="MIN8" s="10"/>
      <c r="MIO8" s="10"/>
      <c r="MIP8" s="10"/>
      <c r="MIQ8" s="10"/>
      <c r="MIR8" s="10"/>
      <c r="MIS8" s="10"/>
      <c r="MIT8" s="10"/>
      <c r="MIU8" s="10"/>
      <c r="MIV8" s="10"/>
      <c r="MIW8" s="10"/>
      <c r="MIX8" s="10"/>
      <c r="MIY8" s="10"/>
      <c r="MIZ8" s="10"/>
      <c r="MJA8" s="10"/>
      <c r="MJB8" s="10"/>
      <c r="MJC8" s="10"/>
      <c r="MJD8" s="10"/>
      <c r="MJE8" s="10"/>
      <c r="MJF8" s="10"/>
      <c r="MJG8" s="10"/>
      <c r="MJH8" s="10"/>
      <c r="MJI8" s="10"/>
      <c r="MJJ8" s="10"/>
      <c r="MJK8" s="10"/>
      <c r="MJL8" s="10"/>
      <c r="MJM8" s="10"/>
      <c r="MJN8" s="10"/>
      <c r="MJO8" s="10"/>
      <c r="MJP8" s="10"/>
      <c r="MJQ8" s="10"/>
      <c r="MJR8" s="10"/>
      <c r="MJS8" s="10"/>
      <c r="MJT8" s="10"/>
      <c r="MJU8" s="10"/>
      <c r="MJV8" s="10"/>
      <c r="MJW8" s="10"/>
      <c r="MJX8" s="10"/>
      <c r="MJY8" s="10"/>
      <c r="MJZ8" s="10"/>
      <c r="MKA8" s="10"/>
      <c r="MKB8" s="10"/>
      <c r="MKC8" s="10"/>
      <c r="MKD8" s="10"/>
      <c r="MKE8" s="10"/>
      <c r="MKF8" s="10"/>
      <c r="MKG8" s="10"/>
      <c r="MKH8" s="10"/>
      <c r="MKI8" s="10"/>
      <c r="MKJ8" s="10"/>
      <c r="MKK8" s="10"/>
      <c r="MKL8" s="10"/>
      <c r="MKM8" s="10"/>
      <c r="MKN8" s="10"/>
      <c r="MKO8" s="10"/>
      <c r="MKP8" s="10"/>
      <c r="MKQ8" s="10"/>
      <c r="MKR8" s="10"/>
      <c r="MKS8" s="10"/>
      <c r="MKT8" s="10"/>
      <c r="MKU8" s="10"/>
      <c r="MKV8" s="10"/>
      <c r="MKW8" s="10"/>
      <c r="MKX8" s="10"/>
      <c r="MKY8" s="10"/>
      <c r="MKZ8" s="10"/>
      <c r="MLA8" s="10"/>
      <c r="MLB8" s="10"/>
      <c r="MLC8" s="10"/>
      <c r="MLD8" s="10"/>
      <c r="MLE8" s="10"/>
      <c r="MLF8" s="10"/>
      <c r="MLG8" s="10"/>
      <c r="MLH8" s="10"/>
      <c r="MLI8" s="10"/>
      <c r="MLJ8" s="10"/>
      <c r="MLK8" s="10"/>
      <c r="MLL8" s="10"/>
      <c r="MLM8" s="10"/>
      <c r="MLN8" s="10"/>
      <c r="MLO8" s="10"/>
      <c r="MLP8" s="10"/>
      <c r="MLQ8" s="10"/>
      <c r="MLR8" s="10"/>
      <c r="MLS8" s="10"/>
      <c r="MLT8" s="10"/>
      <c r="MLU8" s="10"/>
      <c r="MLV8" s="10"/>
      <c r="MLW8" s="10"/>
      <c r="MLX8" s="10"/>
      <c r="MLY8" s="10"/>
      <c r="MLZ8" s="10"/>
      <c r="MMA8" s="10"/>
      <c r="MMB8" s="10"/>
      <c r="MMC8" s="10"/>
      <c r="MMD8" s="10"/>
      <c r="MME8" s="10"/>
      <c r="MMF8" s="10"/>
      <c r="MMG8" s="10"/>
      <c r="MMH8" s="10"/>
      <c r="MMI8" s="10"/>
      <c r="MMJ8" s="10"/>
      <c r="MMK8" s="10"/>
      <c r="MML8" s="10"/>
      <c r="MMM8" s="10"/>
      <c r="MMN8" s="10"/>
      <c r="MMO8" s="10"/>
      <c r="MMP8" s="10"/>
      <c r="MMQ8" s="10"/>
      <c r="MMR8" s="10"/>
      <c r="MMS8" s="10"/>
      <c r="MMT8" s="10"/>
      <c r="MMU8" s="10"/>
      <c r="MMV8" s="10"/>
      <c r="MMW8" s="10"/>
      <c r="MMX8" s="10"/>
      <c r="MMY8" s="10"/>
      <c r="MMZ8" s="10"/>
      <c r="MNA8" s="10"/>
      <c r="MNB8" s="10"/>
      <c r="MNC8" s="10"/>
      <c r="MND8" s="10"/>
      <c r="MNE8" s="10"/>
      <c r="MNF8" s="10"/>
      <c r="MNG8" s="10"/>
      <c r="MNH8" s="10"/>
      <c r="MNI8" s="10"/>
      <c r="MNJ8" s="10"/>
      <c r="MNK8" s="10"/>
      <c r="MNL8" s="10"/>
      <c r="MNM8" s="10"/>
      <c r="MNN8" s="10"/>
      <c r="MNO8" s="10"/>
      <c r="MNP8" s="10"/>
      <c r="MNQ8" s="10"/>
      <c r="MNR8" s="10"/>
      <c r="MNS8" s="10"/>
      <c r="MNT8" s="10"/>
      <c r="MNU8" s="10"/>
      <c r="MNV8" s="10"/>
      <c r="MNW8" s="10"/>
      <c r="MNX8" s="10"/>
      <c r="MNY8" s="10"/>
      <c r="MNZ8" s="10"/>
      <c r="MOA8" s="10"/>
      <c r="MOB8" s="10"/>
      <c r="MOC8" s="10"/>
      <c r="MOD8" s="10"/>
      <c r="MOE8" s="10"/>
      <c r="MOF8" s="10"/>
      <c r="MOG8" s="10"/>
      <c r="MOH8" s="10"/>
      <c r="MOI8" s="10"/>
      <c r="MOJ8" s="10"/>
      <c r="MOK8" s="10"/>
      <c r="MOL8" s="10"/>
      <c r="MOM8" s="10"/>
      <c r="MON8" s="10"/>
      <c r="MOO8" s="10"/>
      <c r="MOP8" s="10"/>
      <c r="MOQ8" s="10"/>
      <c r="MOR8" s="10"/>
      <c r="MOS8" s="10"/>
      <c r="MOT8" s="10"/>
      <c r="MOU8" s="10"/>
      <c r="MOV8" s="10"/>
      <c r="MOW8" s="10"/>
      <c r="MOX8" s="10"/>
      <c r="MOY8" s="10"/>
      <c r="MOZ8" s="10"/>
      <c r="MPA8" s="10"/>
      <c r="MPB8" s="10"/>
      <c r="MPC8" s="10"/>
      <c r="MPD8" s="10"/>
      <c r="MPE8" s="10"/>
      <c r="MPF8" s="10"/>
      <c r="MPG8" s="10"/>
      <c r="MPH8" s="10"/>
      <c r="MPI8" s="10"/>
      <c r="MPJ8" s="10"/>
      <c r="MPK8" s="10"/>
      <c r="MPL8" s="10"/>
      <c r="MPM8" s="10"/>
      <c r="MPN8" s="10"/>
      <c r="MPO8" s="10"/>
      <c r="MPP8" s="10"/>
      <c r="MPQ8" s="10"/>
      <c r="MPR8" s="10"/>
      <c r="MPS8" s="10"/>
      <c r="MPT8" s="10"/>
      <c r="MPU8" s="10"/>
      <c r="MPV8" s="10"/>
      <c r="MPW8" s="10"/>
      <c r="MPX8" s="10"/>
      <c r="MPY8" s="10"/>
      <c r="MPZ8" s="10"/>
      <c r="MQA8" s="10"/>
      <c r="MQB8" s="10"/>
      <c r="MQC8" s="10"/>
      <c r="MQD8" s="10"/>
      <c r="MQE8" s="10"/>
      <c r="MQF8" s="10"/>
      <c r="MQG8" s="10"/>
      <c r="MQH8" s="10"/>
      <c r="MQI8" s="10"/>
      <c r="MQJ8" s="10"/>
      <c r="MQK8" s="10"/>
      <c r="MQL8" s="10"/>
      <c r="MQM8" s="10"/>
      <c r="MQN8" s="10"/>
      <c r="MQO8" s="10"/>
      <c r="MQP8" s="10"/>
      <c r="MQQ8" s="10"/>
      <c r="MQR8" s="10"/>
      <c r="MQS8" s="10"/>
      <c r="MQT8" s="10"/>
      <c r="MQU8" s="10"/>
      <c r="MQV8" s="10"/>
      <c r="MQW8" s="10"/>
      <c r="MQX8" s="10"/>
      <c r="MQY8" s="10"/>
      <c r="MQZ8" s="10"/>
      <c r="MRA8" s="10"/>
      <c r="MRB8" s="10"/>
      <c r="MRC8" s="10"/>
      <c r="MRD8" s="10"/>
      <c r="MRE8" s="10"/>
      <c r="MRF8" s="10"/>
      <c r="MRG8" s="10"/>
      <c r="MRH8" s="10"/>
      <c r="MRI8" s="10"/>
      <c r="MRJ8" s="10"/>
      <c r="MRK8" s="10"/>
      <c r="MRL8" s="10"/>
      <c r="MRM8" s="10"/>
      <c r="MRN8" s="10"/>
      <c r="MRO8" s="10"/>
      <c r="MRP8" s="10"/>
      <c r="MRQ8" s="10"/>
      <c r="MRR8" s="10"/>
      <c r="MRS8" s="10"/>
      <c r="MRT8" s="10"/>
      <c r="MRU8" s="10"/>
      <c r="MRV8" s="10"/>
      <c r="MRW8" s="10"/>
      <c r="MRX8" s="10"/>
      <c r="MRY8" s="10"/>
      <c r="MRZ8" s="10"/>
      <c r="MSA8" s="10"/>
      <c r="MSB8" s="10"/>
      <c r="MSC8" s="10"/>
      <c r="MSD8" s="10"/>
      <c r="MSE8" s="10"/>
      <c r="MSF8" s="10"/>
      <c r="MSG8" s="10"/>
      <c r="MSH8" s="10"/>
      <c r="MSI8" s="10"/>
      <c r="MSJ8" s="10"/>
      <c r="MSK8" s="10"/>
      <c r="MSL8" s="10"/>
      <c r="MSM8" s="10"/>
      <c r="MSN8" s="10"/>
      <c r="MSO8" s="10"/>
      <c r="MSP8" s="10"/>
      <c r="MSQ8" s="10"/>
      <c r="MSR8" s="10"/>
      <c r="MSS8" s="10"/>
      <c r="MST8" s="10"/>
      <c r="MSU8" s="10"/>
      <c r="MSV8" s="10"/>
      <c r="MSW8" s="10"/>
      <c r="MSX8" s="10"/>
      <c r="MSY8" s="10"/>
      <c r="MSZ8" s="10"/>
      <c r="MTA8" s="10"/>
      <c r="MTB8" s="10"/>
      <c r="MTC8" s="10"/>
      <c r="MTD8" s="10"/>
      <c r="MTE8" s="10"/>
      <c r="MTF8" s="10"/>
      <c r="MTG8" s="10"/>
      <c r="MTH8" s="10"/>
      <c r="MTI8" s="10"/>
      <c r="MTJ8" s="10"/>
      <c r="MTK8" s="10"/>
      <c r="MTL8" s="10"/>
      <c r="MTM8" s="10"/>
      <c r="MTN8" s="10"/>
      <c r="MTO8" s="10"/>
      <c r="MTP8" s="10"/>
      <c r="MTQ8" s="10"/>
      <c r="MTR8" s="10"/>
      <c r="MTS8" s="10"/>
      <c r="MTT8" s="10"/>
      <c r="MTU8" s="10"/>
      <c r="MTV8" s="10"/>
      <c r="MTW8" s="10"/>
      <c r="MTX8" s="10"/>
      <c r="MTY8" s="10"/>
      <c r="MTZ8" s="10"/>
      <c r="MUA8" s="10"/>
      <c r="MUB8" s="10"/>
      <c r="MUC8" s="10"/>
      <c r="MUD8" s="10"/>
      <c r="MUE8" s="10"/>
      <c r="MUF8" s="10"/>
      <c r="MUG8" s="10"/>
      <c r="MUH8" s="10"/>
      <c r="MUI8" s="10"/>
      <c r="MUJ8" s="10"/>
      <c r="MUK8" s="10"/>
      <c r="MUL8" s="10"/>
      <c r="MUM8" s="10"/>
      <c r="MUN8" s="10"/>
      <c r="MUO8" s="10"/>
      <c r="MUP8" s="10"/>
      <c r="MUQ8" s="10"/>
      <c r="MUR8" s="10"/>
      <c r="MUS8" s="10"/>
      <c r="MUT8" s="10"/>
      <c r="MUU8" s="10"/>
      <c r="MUV8" s="10"/>
      <c r="MUW8" s="10"/>
      <c r="MUX8" s="10"/>
      <c r="MUY8" s="10"/>
      <c r="MUZ8" s="10"/>
      <c r="MVA8" s="10"/>
      <c r="MVB8" s="10"/>
      <c r="MVC8" s="10"/>
      <c r="MVD8" s="10"/>
      <c r="MVE8" s="10"/>
      <c r="MVF8" s="10"/>
      <c r="MVG8" s="10"/>
      <c r="MVH8" s="10"/>
      <c r="MVI8" s="10"/>
      <c r="MVJ8" s="10"/>
      <c r="MVK8" s="10"/>
      <c r="MVL8" s="10"/>
      <c r="MVM8" s="10"/>
      <c r="MVN8" s="10"/>
      <c r="MVO8" s="10"/>
      <c r="MVP8" s="10"/>
      <c r="MVQ8" s="10"/>
      <c r="MVR8" s="10"/>
      <c r="MVS8" s="10"/>
      <c r="MVT8" s="10"/>
      <c r="MVU8" s="10"/>
      <c r="MVV8" s="10"/>
      <c r="MVW8" s="10"/>
      <c r="MVX8" s="10"/>
      <c r="MVY8" s="10"/>
      <c r="MVZ8" s="10"/>
      <c r="MWA8" s="10"/>
      <c r="MWB8" s="10"/>
      <c r="MWC8" s="10"/>
      <c r="MWD8" s="10"/>
      <c r="MWE8" s="10"/>
      <c r="MWF8" s="10"/>
      <c r="MWG8" s="10"/>
      <c r="MWH8" s="10"/>
      <c r="MWI8" s="10"/>
      <c r="MWJ8" s="10"/>
      <c r="MWK8" s="10"/>
      <c r="MWL8" s="10"/>
      <c r="MWM8" s="10"/>
      <c r="MWN8" s="10"/>
      <c r="MWO8" s="10"/>
      <c r="MWP8" s="10"/>
      <c r="MWQ8" s="10"/>
      <c r="MWR8" s="10"/>
      <c r="MWS8" s="10"/>
      <c r="MWT8" s="10"/>
      <c r="MWU8" s="10"/>
      <c r="MWV8" s="10"/>
      <c r="MWW8" s="10"/>
      <c r="MWX8" s="10"/>
      <c r="MWY8" s="10"/>
      <c r="MWZ8" s="10"/>
      <c r="MXA8" s="10"/>
      <c r="MXB8" s="10"/>
      <c r="MXC8" s="10"/>
      <c r="MXD8" s="10"/>
      <c r="MXE8" s="10"/>
      <c r="MXF8" s="10"/>
      <c r="MXG8" s="10"/>
      <c r="MXH8" s="10"/>
      <c r="MXI8" s="10"/>
      <c r="MXJ8" s="10"/>
      <c r="MXK8" s="10"/>
      <c r="MXL8" s="10"/>
      <c r="MXM8" s="10"/>
      <c r="MXN8" s="10"/>
      <c r="MXO8" s="10"/>
      <c r="MXP8" s="10"/>
      <c r="MXQ8" s="10"/>
      <c r="MXR8" s="10"/>
      <c r="MXS8" s="10"/>
      <c r="MXT8" s="10"/>
      <c r="MXU8" s="10"/>
      <c r="MXV8" s="10"/>
      <c r="MXW8" s="10"/>
      <c r="MXX8" s="10"/>
      <c r="MXY8" s="10"/>
      <c r="MXZ8" s="10"/>
      <c r="MYA8" s="10"/>
      <c r="MYB8" s="10"/>
      <c r="MYC8" s="10"/>
      <c r="MYD8" s="10"/>
      <c r="MYE8" s="10"/>
      <c r="MYF8" s="10"/>
      <c r="MYG8" s="10"/>
      <c r="MYH8" s="10"/>
      <c r="MYI8" s="10"/>
      <c r="MYJ8" s="10"/>
      <c r="MYK8" s="10"/>
      <c r="MYL8" s="10"/>
      <c r="MYM8" s="10"/>
      <c r="MYN8" s="10"/>
      <c r="MYO8" s="10"/>
      <c r="MYP8" s="10"/>
      <c r="MYQ8" s="10"/>
      <c r="MYR8" s="10"/>
      <c r="MYS8" s="10"/>
      <c r="MYT8" s="10"/>
      <c r="MYU8" s="10"/>
      <c r="MYV8" s="10"/>
      <c r="MYW8" s="10"/>
      <c r="MYX8" s="10"/>
      <c r="MYY8" s="10"/>
      <c r="MYZ8" s="10"/>
      <c r="MZA8" s="10"/>
      <c r="MZB8" s="10"/>
      <c r="MZC8" s="10"/>
      <c r="MZD8" s="10"/>
      <c r="MZE8" s="10"/>
      <c r="MZF8" s="10"/>
      <c r="MZG8" s="10"/>
      <c r="MZH8" s="10"/>
      <c r="MZI8" s="10"/>
      <c r="MZJ8" s="10"/>
      <c r="MZK8" s="10"/>
      <c r="MZL8" s="10"/>
      <c r="MZM8" s="10"/>
      <c r="MZN8" s="10"/>
      <c r="MZO8" s="10"/>
      <c r="MZP8" s="10"/>
      <c r="MZQ8" s="10"/>
      <c r="MZR8" s="10"/>
      <c r="MZS8" s="10"/>
      <c r="MZT8" s="10"/>
      <c r="MZU8" s="10"/>
      <c r="MZV8" s="10"/>
      <c r="MZW8" s="10"/>
      <c r="MZX8" s="10"/>
      <c r="MZY8" s="10"/>
      <c r="MZZ8" s="10"/>
      <c r="NAA8" s="10"/>
      <c r="NAB8" s="10"/>
      <c r="NAC8" s="10"/>
      <c r="NAD8" s="10"/>
      <c r="NAE8" s="10"/>
      <c r="NAF8" s="10"/>
      <c r="NAG8" s="10"/>
      <c r="NAH8" s="10"/>
      <c r="NAI8" s="10"/>
      <c r="NAJ8" s="10"/>
      <c r="NAK8" s="10"/>
      <c r="NAL8" s="10"/>
      <c r="NAM8" s="10"/>
      <c r="NAN8" s="10"/>
      <c r="NAO8" s="10"/>
      <c r="NAP8" s="10"/>
      <c r="NAQ8" s="10"/>
      <c r="NAR8" s="10"/>
      <c r="NAS8" s="10"/>
      <c r="NAT8" s="10"/>
      <c r="NAU8" s="10"/>
      <c r="NAV8" s="10"/>
      <c r="NAW8" s="10"/>
      <c r="NAX8" s="10"/>
      <c r="NAY8" s="10"/>
      <c r="NAZ8" s="10"/>
      <c r="NBA8" s="10"/>
      <c r="NBB8" s="10"/>
      <c r="NBC8" s="10"/>
      <c r="NBD8" s="10"/>
      <c r="NBE8" s="10"/>
      <c r="NBF8" s="10"/>
      <c r="NBG8" s="10"/>
      <c r="NBH8" s="10"/>
      <c r="NBI8" s="10"/>
      <c r="NBJ8" s="10"/>
      <c r="NBK8" s="10"/>
      <c r="NBL8" s="10"/>
      <c r="NBM8" s="10"/>
      <c r="NBN8" s="10"/>
      <c r="NBO8" s="10"/>
      <c r="NBP8" s="10"/>
      <c r="NBQ8" s="10"/>
      <c r="NBR8" s="10"/>
      <c r="NBS8" s="10"/>
      <c r="NBT8" s="10"/>
      <c r="NBU8" s="10"/>
      <c r="NBV8" s="10"/>
      <c r="NBW8" s="10"/>
      <c r="NBX8" s="10"/>
      <c r="NBY8" s="10"/>
      <c r="NBZ8" s="10"/>
      <c r="NCA8" s="10"/>
      <c r="NCB8" s="10"/>
      <c r="NCC8" s="10"/>
      <c r="NCD8" s="10"/>
      <c r="NCE8" s="10"/>
      <c r="NCF8" s="10"/>
      <c r="NCG8" s="10"/>
      <c r="NCH8" s="10"/>
      <c r="NCI8" s="10"/>
      <c r="NCJ8" s="10"/>
      <c r="NCK8" s="10"/>
      <c r="NCL8" s="10"/>
      <c r="NCM8" s="10"/>
      <c r="NCN8" s="10"/>
      <c r="NCO8" s="10"/>
      <c r="NCP8" s="10"/>
      <c r="NCQ8" s="10"/>
      <c r="NCR8" s="10"/>
      <c r="NCS8" s="10"/>
      <c r="NCT8" s="10"/>
      <c r="NCU8" s="10"/>
      <c r="NCV8" s="10"/>
      <c r="NCW8" s="10"/>
      <c r="NCX8" s="10"/>
      <c r="NCY8" s="10"/>
      <c r="NCZ8" s="10"/>
      <c r="NDA8" s="10"/>
      <c r="NDB8" s="10"/>
      <c r="NDC8" s="10"/>
      <c r="NDD8" s="10"/>
      <c r="NDE8" s="10"/>
      <c r="NDF8" s="10"/>
      <c r="NDG8" s="10"/>
      <c r="NDH8" s="10"/>
      <c r="NDI8" s="10"/>
      <c r="NDJ8" s="10"/>
      <c r="NDK8" s="10"/>
      <c r="NDL8" s="10"/>
      <c r="NDM8" s="10"/>
      <c r="NDN8" s="10"/>
      <c r="NDO8" s="10"/>
      <c r="NDP8" s="10"/>
      <c r="NDQ8" s="10"/>
      <c r="NDR8" s="10"/>
      <c r="NDS8" s="10"/>
      <c r="NDT8" s="10"/>
      <c r="NDU8" s="10"/>
      <c r="NDV8" s="10"/>
      <c r="NDW8" s="10"/>
      <c r="NDX8" s="10"/>
      <c r="NDY8" s="10"/>
      <c r="NDZ8" s="10"/>
      <c r="NEA8" s="10"/>
      <c r="NEB8" s="10"/>
      <c r="NEC8" s="10"/>
      <c r="NED8" s="10"/>
      <c r="NEE8" s="10"/>
      <c r="NEF8" s="10"/>
      <c r="NEG8" s="10"/>
      <c r="NEH8" s="10"/>
      <c r="NEI8" s="10"/>
      <c r="NEJ8" s="10"/>
      <c r="NEK8" s="10"/>
      <c r="NEL8" s="10"/>
      <c r="NEM8" s="10"/>
      <c r="NEN8" s="10"/>
      <c r="NEO8" s="10"/>
      <c r="NEP8" s="10"/>
      <c r="NEQ8" s="10"/>
      <c r="NER8" s="10"/>
      <c r="NES8" s="10"/>
      <c r="NET8" s="10"/>
      <c r="NEU8" s="10"/>
      <c r="NEV8" s="10"/>
      <c r="NEW8" s="10"/>
      <c r="NEX8" s="10"/>
      <c r="NEY8" s="10"/>
      <c r="NEZ8" s="10"/>
      <c r="NFA8" s="10"/>
      <c r="NFB8" s="10"/>
      <c r="NFC8" s="10"/>
      <c r="NFD8" s="10"/>
      <c r="NFE8" s="10"/>
      <c r="NFF8" s="10"/>
      <c r="NFG8" s="10"/>
      <c r="NFH8" s="10"/>
      <c r="NFI8" s="10"/>
      <c r="NFJ8" s="10"/>
      <c r="NFK8" s="10"/>
      <c r="NFL8" s="10"/>
      <c r="NFM8" s="10"/>
      <c r="NFN8" s="10"/>
      <c r="NFO8" s="10"/>
      <c r="NFP8" s="10"/>
      <c r="NFQ8" s="10"/>
      <c r="NFR8" s="10"/>
      <c r="NFS8" s="10"/>
      <c r="NFT8" s="10"/>
      <c r="NFU8" s="10"/>
      <c r="NFV8" s="10"/>
      <c r="NFW8" s="10"/>
      <c r="NFX8" s="10"/>
      <c r="NFY8" s="10"/>
      <c r="NFZ8" s="10"/>
      <c r="NGA8" s="10"/>
      <c r="NGB8" s="10"/>
      <c r="NGC8" s="10"/>
      <c r="NGD8" s="10"/>
      <c r="NGE8" s="10"/>
      <c r="NGF8" s="10"/>
      <c r="NGG8" s="10"/>
      <c r="NGH8" s="10"/>
      <c r="NGI8" s="10"/>
      <c r="NGJ8" s="10"/>
      <c r="NGK8" s="10"/>
      <c r="NGL8" s="10"/>
      <c r="NGM8" s="10"/>
      <c r="NGN8" s="10"/>
      <c r="NGO8" s="10"/>
      <c r="NGP8" s="10"/>
      <c r="NGQ8" s="10"/>
      <c r="NGR8" s="10"/>
      <c r="NGS8" s="10"/>
      <c r="NGT8" s="10"/>
      <c r="NGU8" s="10"/>
      <c r="NGV8" s="10"/>
      <c r="NGW8" s="10"/>
      <c r="NGX8" s="10"/>
      <c r="NGY8" s="10"/>
      <c r="NGZ8" s="10"/>
      <c r="NHA8" s="10"/>
      <c r="NHB8" s="10"/>
      <c r="NHC8" s="10"/>
      <c r="NHD8" s="10"/>
      <c r="NHE8" s="10"/>
      <c r="NHF8" s="10"/>
      <c r="NHG8" s="10"/>
      <c r="NHH8" s="10"/>
      <c r="NHI8" s="10"/>
      <c r="NHJ8" s="10"/>
      <c r="NHK8" s="10"/>
      <c r="NHL8" s="10"/>
      <c r="NHM8" s="10"/>
      <c r="NHN8" s="10"/>
      <c r="NHO8" s="10"/>
      <c r="NHP8" s="10"/>
      <c r="NHQ8" s="10"/>
      <c r="NHR8" s="10"/>
      <c r="NHS8" s="10"/>
      <c r="NHT8" s="10"/>
      <c r="NHU8" s="10"/>
      <c r="NHV8" s="10"/>
      <c r="NHW8" s="10"/>
      <c r="NHX8" s="10"/>
      <c r="NHY8" s="10"/>
      <c r="NHZ8" s="10"/>
      <c r="NIA8" s="10"/>
      <c r="NIB8" s="10"/>
      <c r="NIC8" s="10"/>
      <c r="NID8" s="10"/>
      <c r="NIE8" s="10"/>
      <c r="NIF8" s="10"/>
      <c r="NIG8" s="10"/>
      <c r="NIH8" s="10"/>
      <c r="NII8" s="10"/>
      <c r="NIJ8" s="10"/>
      <c r="NIK8" s="10"/>
      <c r="NIL8" s="10"/>
      <c r="NIM8" s="10"/>
      <c r="NIN8" s="10"/>
      <c r="NIO8" s="10"/>
      <c r="NIP8" s="10"/>
      <c r="NIQ8" s="10"/>
      <c r="NIR8" s="10"/>
      <c r="NIS8" s="10"/>
      <c r="NIT8" s="10"/>
      <c r="NIU8" s="10"/>
      <c r="NIV8" s="10"/>
      <c r="NIW8" s="10"/>
      <c r="NIX8" s="10"/>
      <c r="NIY8" s="10"/>
      <c r="NIZ8" s="10"/>
      <c r="NJA8" s="10"/>
      <c r="NJB8" s="10"/>
      <c r="NJC8" s="10"/>
      <c r="NJD8" s="10"/>
      <c r="NJE8" s="10"/>
      <c r="NJF8" s="10"/>
      <c r="NJG8" s="10"/>
      <c r="NJH8" s="10"/>
      <c r="NJI8" s="10"/>
      <c r="NJJ8" s="10"/>
      <c r="NJK8" s="10"/>
      <c r="NJL8" s="10"/>
      <c r="NJM8" s="10"/>
      <c r="NJN8" s="10"/>
      <c r="NJO8" s="10"/>
      <c r="NJP8" s="10"/>
      <c r="NJQ8" s="10"/>
      <c r="NJR8" s="10"/>
      <c r="NJS8" s="10"/>
      <c r="NJT8" s="10"/>
      <c r="NJU8" s="10"/>
      <c r="NJV8" s="10"/>
      <c r="NJW8" s="10"/>
      <c r="NJX8" s="10"/>
      <c r="NJY8" s="10"/>
      <c r="NJZ8" s="10"/>
      <c r="NKA8" s="10"/>
      <c r="NKB8" s="10"/>
      <c r="NKC8" s="10"/>
      <c r="NKD8" s="10"/>
      <c r="NKE8" s="10"/>
      <c r="NKF8" s="10"/>
      <c r="NKG8" s="10"/>
      <c r="NKH8" s="10"/>
      <c r="NKI8" s="10"/>
      <c r="NKJ8" s="10"/>
      <c r="NKK8" s="10"/>
      <c r="NKL8" s="10"/>
      <c r="NKM8" s="10"/>
      <c r="NKN8" s="10"/>
      <c r="NKO8" s="10"/>
      <c r="NKP8" s="10"/>
      <c r="NKQ8" s="10"/>
      <c r="NKR8" s="10"/>
      <c r="NKS8" s="10"/>
      <c r="NKT8" s="10"/>
      <c r="NKU8" s="10"/>
      <c r="NKV8" s="10"/>
      <c r="NKW8" s="10"/>
      <c r="NKX8" s="10"/>
      <c r="NKY8" s="10"/>
      <c r="NKZ8" s="10"/>
      <c r="NLA8" s="10"/>
      <c r="NLB8" s="10"/>
      <c r="NLC8" s="10"/>
      <c r="NLD8" s="10"/>
      <c r="NLE8" s="10"/>
      <c r="NLF8" s="10"/>
      <c r="NLG8" s="10"/>
      <c r="NLH8" s="10"/>
      <c r="NLI8" s="10"/>
      <c r="NLJ8" s="10"/>
      <c r="NLK8" s="10"/>
      <c r="NLL8" s="10"/>
      <c r="NLM8" s="10"/>
      <c r="NLN8" s="10"/>
      <c r="NLO8" s="10"/>
      <c r="NLP8" s="10"/>
      <c r="NLQ8" s="10"/>
      <c r="NLR8" s="10"/>
      <c r="NLS8" s="10"/>
      <c r="NLT8" s="10"/>
      <c r="NLU8" s="10"/>
      <c r="NLV8" s="10"/>
      <c r="NLW8" s="10"/>
      <c r="NLX8" s="10"/>
      <c r="NLY8" s="10"/>
      <c r="NLZ8" s="10"/>
      <c r="NMA8" s="10"/>
      <c r="NMB8" s="10"/>
      <c r="NMC8" s="10"/>
      <c r="NMD8" s="10"/>
      <c r="NME8" s="10"/>
      <c r="NMF8" s="10"/>
      <c r="NMG8" s="10"/>
      <c r="NMH8" s="10"/>
      <c r="NMI8" s="10"/>
      <c r="NMJ8" s="10"/>
      <c r="NMK8" s="10"/>
      <c r="NML8" s="10"/>
      <c r="NMM8" s="10"/>
      <c r="NMN8" s="10"/>
      <c r="NMO8" s="10"/>
      <c r="NMP8" s="10"/>
      <c r="NMQ8" s="10"/>
      <c r="NMR8" s="10"/>
      <c r="NMS8" s="10"/>
      <c r="NMT8" s="10"/>
      <c r="NMU8" s="10"/>
      <c r="NMV8" s="10"/>
      <c r="NMW8" s="10"/>
      <c r="NMX8" s="10"/>
      <c r="NMY8" s="10"/>
      <c r="NMZ8" s="10"/>
      <c r="NNA8" s="10"/>
      <c r="NNB8" s="10"/>
      <c r="NNC8" s="10"/>
      <c r="NND8" s="10"/>
      <c r="NNE8" s="10"/>
      <c r="NNF8" s="10"/>
      <c r="NNG8" s="10"/>
      <c r="NNH8" s="10"/>
      <c r="NNI8" s="10"/>
      <c r="NNJ8" s="10"/>
      <c r="NNK8" s="10"/>
      <c r="NNL8" s="10"/>
      <c r="NNM8" s="10"/>
      <c r="NNN8" s="10"/>
      <c r="NNO8" s="10"/>
      <c r="NNP8" s="10"/>
      <c r="NNQ8" s="10"/>
      <c r="NNR8" s="10"/>
      <c r="NNS8" s="10"/>
      <c r="NNT8" s="10"/>
      <c r="NNU8" s="10"/>
      <c r="NNV8" s="10"/>
      <c r="NNW8" s="10"/>
      <c r="NNX8" s="10"/>
      <c r="NNY8" s="10"/>
      <c r="NNZ8" s="10"/>
      <c r="NOA8" s="10"/>
      <c r="NOB8" s="10"/>
      <c r="NOC8" s="10"/>
      <c r="NOD8" s="10"/>
      <c r="NOE8" s="10"/>
      <c r="NOF8" s="10"/>
      <c r="NOG8" s="10"/>
      <c r="NOH8" s="10"/>
      <c r="NOI8" s="10"/>
      <c r="NOJ8" s="10"/>
      <c r="NOK8" s="10"/>
      <c r="NOL8" s="10"/>
      <c r="NOM8" s="10"/>
      <c r="NON8" s="10"/>
      <c r="NOO8" s="10"/>
      <c r="NOP8" s="10"/>
      <c r="NOQ8" s="10"/>
      <c r="NOR8" s="10"/>
      <c r="NOS8" s="10"/>
      <c r="NOT8" s="10"/>
      <c r="NOU8" s="10"/>
      <c r="NOV8" s="10"/>
      <c r="NOW8" s="10"/>
      <c r="NOX8" s="10"/>
      <c r="NOY8" s="10"/>
      <c r="NOZ8" s="10"/>
      <c r="NPA8" s="10"/>
      <c r="NPB8" s="10"/>
      <c r="NPC8" s="10"/>
      <c r="NPD8" s="10"/>
      <c r="NPE8" s="10"/>
      <c r="NPF8" s="10"/>
      <c r="NPG8" s="10"/>
      <c r="NPH8" s="10"/>
      <c r="NPI8" s="10"/>
      <c r="NPJ8" s="10"/>
      <c r="NPK8" s="10"/>
      <c r="NPL8" s="10"/>
      <c r="NPM8" s="10"/>
      <c r="NPN8" s="10"/>
      <c r="NPO8" s="10"/>
      <c r="NPP8" s="10"/>
      <c r="NPQ8" s="10"/>
      <c r="NPR8" s="10"/>
      <c r="NPS8" s="10"/>
      <c r="NPT8" s="10"/>
      <c r="NPU8" s="10"/>
      <c r="NPV8" s="10"/>
      <c r="NPW8" s="10"/>
      <c r="NPX8" s="10"/>
      <c r="NPY8" s="10"/>
      <c r="NPZ8" s="10"/>
      <c r="NQA8" s="10"/>
      <c r="NQB8" s="10"/>
      <c r="NQC8" s="10"/>
      <c r="NQD8" s="10"/>
      <c r="NQE8" s="10"/>
      <c r="NQF8" s="10"/>
      <c r="NQG8" s="10"/>
      <c r="NQH8" s="10"/>
      <c r="NQI8" s="10"/>
      <c r="NQJ8" s="10"/>
      <c r="NQK8" s="10"/>
      <c r="NQL8" s="10"/>
      <c r="NQM8" s="10"/>
      <c r="NQN8" s="10"/>
      <c r="NQO8" s="10"/>
      <c r="NQP8" s="10"/>
      <c r="NQQ8" s="10"/>
      <c r="NQR8" s="10"/>
      <c r="NQS8" s="10"/>
      <c r="NQT8" s="10"/>
      <c r="NQU8" s="10"/>
      <c r="NQV8" s="10"/>
      <c r="NQW8" s="10"/>
      <c r="NQX8" s="10"/>
      <c r="NQY8" s="10"/>
      <c r="NQZ8" s="10"/>
      <c r="NRA8" s="10"/>
      <c r="NRB8" s="10"/>
      <c r="NRC8" s="10"/>
      <c r="NRD8" s="10"/>
      <c r="NRE8" s="10"/>
      <c r="NRF8" s="10"/>
      <c r="NRG8" s="10"/>
      <c r="NRH8" s="10"/>
      <c r="NRI8" s="10"/>
      <c r="NRJ8" s="10"/>
      <c r="NRK8" s="10"/>
      <c r="NRL8" s="10"/>
      <c r="NRM8" s="10"/>
      <c r="NRN8" s="10"/>
      <c r="NRO8" s="10"/>
      <c r="NRP8" s="10"/>
      <c r="NRQ8" s="10"/>
      <c r="NRR8" s="10"/>
      <c r="NRS8" s="10"/>
      <c r="NRT8" s="10"/>
      <c r="NRU8" s="10"/>
      <c r="NRV8" s="10"/>
      <c r="NRW8" s="10"/>
      <c r="NRX8" s="10"/>
      <c r="NRY8" s="10"/>
      <c r="NRZ8" s="10"/>
      <c r="NSA8" s="10"/>
      <c r="NSB8" s="10"/>
      <c r="NSC8" s="10"/>
      <c r="NSD8" s="10"/>
      <c r="NSE8" s="10"/>
      <c r="NSF8" s="10"/>
      <c r="NSG8" s="10"/>
      <c r="NSH8" s="10"/>
      <c r="NSI8" s="10"/>
      <c r="NSJ8" s="10"/>
      <c r="NSK8" s="10"/>
      <c r="NSL8" s="10"/>
      <c r="NSM8" s="10"/>
      <c r="NSN8" s="10"/>
      <c r="NSO8" s="10"/>
      <c r="NSP8" s="10"/>
      <c r="NSQ8" s="10"/>
      <c r="NSR8" s="10"/>
      <c r="NSS8" s="10"/>
      <c r="NST8" s="10"/>
      <c r="NSU8" s="10"/>
      <c r="NSV8" s="10"/>
      <c r="NSW8" s="10"/>
      <c r="NSX8" s="10"/>
      <c r="NSY8" s="10"/>
      <c r="NSZ8" s="10"/>
      <c r="NTA8" s="10"/>
      <c r="NTB8" s="10"/>
      <c r="NTC8" s="10"/>
      <c r="NTD8" s="10"/>
      <c r="NTE8" s="10"/>
      <c r="NTF8" s="10"/>
      <c r="NTG8" s="10"/>
      <c r="NTH8" s="10"/>
      <c r="NTI8" s="10"/>
      <c r="NTJ8" s="10"/>
      <c r="NTK8" s="10"/>
      <c r="NTL8" s="10"/>
      <c r="NTM8" s="10"/>
      <c r="NTN8" s="10"/>
      <c r="NTO8" s="10"/>
      <c r="NTP8" s="10"/>
      <c r="NTQ8" s="10"/>
      <c r="NTR8" s="10"/>
      <c r="NTS8" s="10"/>
      <c r="NTT8" s="10"/>
      <c r="NTU8" s="10"/>
      <c r="NTV8" s="10"/>
      <c r="NTW8" s="10"/>
      <c r="NTX8" s="10"/>
      <c r="NTY8" s="10"/>
      <c r="NTZ8" s="10"/>
      <c r="NUA8" s="10"/>
      <c r="NUB8" s="10"/>
      <c r="NUC8" s="10"/>
      <c r="NUD8" s="10"/>
      <c r="NUE8" s="10"/>
      <c r="NUF8" s="10"/>
      <c r="NUG8" s="10"/>
      <c r="NUH8" s="10"/>
      <c r="NUI8" s="10"/>
      <c r="NUJ8" s="10"/>
      <c r="NUK8" s="10"/>
      <c r="NUL8" s="10"/>
      <c r="NUM8" s="10"/>
      <c r="NUN8" s="10"/>
      <c r="NUO8" s="10"/>
      <c r="NUP8" s="10"/>
      <c r="NUQ8" s="10"/>
      <c r="NUR8" s="10"/>
      <c r="NUS8" s="10"/>
      <c r="NUT8" s="10"/>
      <c r="NUU8" s="10"/>
      <c r="NUV8" s="10"/>
      <c r="NUW8" s="10"/>
      <c r="NUX8" s="10"/>
      <c r="NUY8" s="10"/>
      <c r="NUZ8" s="10"/>
      <c r="NVA8" s="10"/>
      <c r="NVB8" s="10"/>
      <c r="NVC8" s="10"/>
      <c r="NVD8" s="10"/>
      <c r="NVE8" s="10"/>
      <c r="NVF8" s="10"/>
      <c r="NVG8" s="10"/>
      <c r="NVH8" s="10"/>
      <c r="NVI8" s="10"/>
      <c r="NVJ8" s="10"/>
      <c r="NVK8" s="10"/>
      <c r="NVL8" s="10"/>
      <c r="NVM8" s="10"/>
      <c r="NVN8" s="10"/>
      <c r="NVO8" s="10"/>
      <c r="NVP8" s="10"/>
      <c r="NVQ8" s="10"/>
      <c r="NVR8" s="10"/>
      <c r="NVS8" s="10"/>
      <c r="NVT8" s="10"/>
      <c r="NVU8" s="10"/>
      <c r="NVV8" s="10"/>
      <c r="NVW8" s="10"/>
      <c r="NVX8" s="10"/>
      <c r="NVY8" s="10"/>
      <c r="NVZ8" s="10"/>
      <c r="NWA8" s="10"/>
      <c r="NWB8" s="10"/>
      <c r="NWC8" s="10"/>
      <c r="NWD8" s="10"/>
      <c r="NWE8" s="10"/>
      <c r="NWF8" s="10"/>
      <c r="NWG8" s="10"/>
      <c r="NWH8" s="10"/>
      <c r="NWI8" s="10"/>
      <c r="NWJ8" s="10"/>
      <c r="NWK8" s="10"/>
      <c r="NWL8" s="10"/>
      <c r="NWM8" s="10"/>
      <c r="NWN8" s="10"/>
      <c r="NWO8" s="10"/>
      <c r="NWP8" s="10"/>
      <c r="NWQ8" s="10"/>
      <c r="NWR8" s="10"/>
      <c r="NWS8" s="10"/>
      <c r="NWT8" s="10"/>
      <c r="NWU8" s="10"/>
      <c r="NWV8" s="10"/>
      <c r="NWW8" s="10"/>
      <c r="NWX8" s="10"/>
      <c r="NWY8" s="10"/>
      <c r="NWZ8" s="10"/>
      <c r="NXA8" s="10"/>
      <c r="NXB8" s="10"/>
      <c r="NXC8" s="10"/>
      <c r="NXD8" s="10"/>
      <c r="NXE8" s="10"/>
      <c r="NXF8" s="10"/>
      <c r="NXG8" s="10"/>
      <c r="NXH8" s="10"/>
      <c r="NXI8" s="10"/>
      <c r="NXJ8" s="10"/>
      <c r="NXK8" s="10"/>
      <c r="NXL8" s="10"/>
      <c r="NXM8" s="10"/>
      <c r="NXN8" s="10"/>
      <c r="NXO8" s="10"/>
      <c r="NXP8" s="10"/>
      <c r="NXQ8" s="10"/>
      <c r="NXR8" s="10"/>
      <c r="NXS8" s="10"/>
      <c r="NXT8" s="10"/>
      <c r="NXU8" s="10"/>
      <c r="NXV8" s="10"/>
      <c r="NXW8" s="10"/>
      <c r="NXX8" s="10"/>
      <c r="NXY8" s="10"/>
      <c r="NXZ8" s="10"/>
      <c r="NYA8" s="10"/>
      <c r="NYB8" s="10"/>
      <c r="NYC8" s="10"/>
      <c r="NYD8" s="10"/>
      <c r="NYE8" s="10"/>
      <c r="NYF8" s="10"/>
      <c r="NYG8" s="10"/>
      <c r="NYH8" s="10"/>
      <c r="NYI8" s="10"/>
      <c r="NYJ8" s="10"/>
      <c r="NYK8" s="10"/>
      <c r="NYL8" s="10"/>
      <c r="NYM8" s="10"/>
      <c r="NYN8" s="10"/>
      <c r="NYO8" s="10"/>
      <c r="NYP8" s="10"/>
      <c r="NYQ8" s="10"/>
      <c r="NYR8" s="10"/>
      <c r="NYS8" s="10"/>
      <c r="NYT8" s="10"/>
      <c r="NYU8" s="10"/>
      <c r="NYV8" s="10"/>
      <c r="NYW8" s="10"/>
      <c r="NYX8" s="10"/>
      <c r="NYY8" s="10"/>
      <c r="NYZ8" s="10"/>
      <c r="NZA8" s="10"/>
      <c r="NZB8" s="10"/>
      <c r="NZC8" s="10"/>
      <c r="NZD8" s="10"/>
      <c r="NZE8" s="10"/>
      <c r="NZF8" s="10"/>
      <c r="NZG8" s="10"/>
      <c r="NZH8" s="10"/>
      <c r="NZI8" s="10"/>
      <c r="NZJ8" s="10"/>
      <c r="NZK8" s="10"/>
      <c r="NZL8" s="10"/>
      <c r="NZM8" s="10"/>
      <c r="NZN8" s="10"/>
      <c r="NZO8" s="10"/>
      <c r="NZP8" s="10"/>
      <c r="NZQ8" s="10"/>
      <c r="NZR8" s="10"/>
      <c r="NZS8" s="10"/>
      <c r="NZT8" s="10"/>
      <c r="NZU8" s="10"/>
      <c r="NZV8" s="10"/>
      <c r="NZW8" s="10"/>
      <c r="NZX8" s="10"/>
      <c r="NZY8" s="10"/>
      <c r="NZZ8" s="10"/>
      <c r="OAA8" s="10"/>
      <c r="OAB8" s="10"/>
      <c r="OAC8" s="10"/>
      <c r="OAD8" s="10"/>
      <c r="OAE8" s="10"/>
      <c r="OAF8" s="10"/>
      <c r="OAG8" s="10"/>
      <c r="OAH8" s="10"/>
      <c r="OAI8" s="10"/>
      <c r="OAJ8" s="10"/>
      <c r="OAK8" s="10"/>
      <c r="OAL8" s="10"/>
      <c r="OAM8" s="10"/>
      <c r="OAN8" s="10"/>
      <c r="OAO8" s="10"/>
      <c r="OAP8" s="10"/>
      <c r="OAQ8" s="10"/>
      <c r="OAR8" s="10"/>
      <c r="OAS8" s="10"/>
      <c r="OAT8" s="10"/>
      <c r="OAU8" s="10"/>
      <c r="OAV8" s="10"/>
      <c r="OAW8" s="10"/>
      <c r="OAX8" s="10"/>
      <c r="OAY8" s="10"/>
      <c r="OAZ8" s="10"/>
      <c r="OBA8" s="10"/>
      <c r="OBB8" s="10"/>
      <c r="OBC8" s="10"/>
      <c r="OBD8" s="10"/>
      <c r="OBE8" s="10"/>
      <c r="OBF8" s="10"/>
      <c r="OBG8" s="10"/>
      <c r="OBH8" s="10"/>
      <c r="OBI8" s="10"/>
      <c r="OBJ8" s="10"/>
      <c r="OBK8" s="10"/>
      <c r="OBL8" s="10"/>
      <c r="OBM8" s="10"/>
      <c r="OBN8" s="10"/>
      <c r="OBO8" s="10"/>
      <c r="OBP8" s="10"/>
      <c r="OBQ8" s="10"/>
      <c r="OBR8" s="10"/>
      <c r="OBS8" s="10"/>
      <c r="OBT8" s="10"/>
      <c r="OBU8" s="10"/>
      <c r="OBV8" s="10"/>
      <c r="OBW8" s="10"/>
      <c r="OBX8" s="10"/>
      <c r="OBY8" s="10"/>
      <c r="OBZ8" s="10"/>
      <c r="OCA8" s="10"/>
      <c r="OCB8" s="10"/>
      <c r="OCC8" s="10"/>
      <c r="OCD8" s="10"/>
      <c r="OCE8" s="10"/>
      <c r="OCF8" s="10"/>
      <c r="OCG8" s="10"/>
      <c r="OCH8" s="10"/>
      <c r="OCI8" s="10"/>
      <c r="OCJ8" s="10"/>
      <c r="OCK8" s="10"/>
      <c r="OCL8" s="10"/>
      <c r="OCM8" s="10"/>
      <c r="OCN8" s="10"/>
      <c r="OCO8" s="10"/>
      <c r="OCP8" s="10"/>
      <c r="OCQ8" s="10"/>
      <c r="OCR8" s="10"/>
      <c r="OCS8" s="10"/>
      <c r="OCT8" s="10"/>
      <c r="OCU8" s="10"/>
      <c r="OCV8" s="10"/>
      <c r="OCW8" s="10"/>
      <c r="OCX8" s="10"/>
      <c r="OCY8" s="10"/>
      <c r="OCZ8" s="10"/>
      <c r="ODA8" s="10"/>
      <c r="ODB8" s="10"/>
      <c r="ODC8" s="10"/>
      <c r="ODD8" s="10"/>
      <c r="ODE8" s="10"/>
      <c r="ODF8" s="10"/>
      <c r="ODG8" s="10"/>
      <c r="ODH8" s="10"/>
      <c r="ODI8" s="10"/>
      <c r="ODJ8" s="10"/>
      <c r="ODK8" s="10"/>
      <c r="ODL8" s="10"/>
      <c r="ODM8" s="10"/>
      <c r="ODN8" s="10"/>
      <c r="ODO8" s="10"/>
      <c r="ODP8" s="10"/>
      <c r="ODQ8" s="10"/>
      <c r="ODR8" s="10"/>
      <c r="ODS8" s="10"/>
      <c r="ODT8" s="10"/>
      <c r="ODU8" s="10"/>
      <c r="ODV8" s="10"/>
      <c r="ODW8" s="10"/>
      <c r="ODX8" s="10"/>
      <c r="ODY8" s="10"/>
      <c r="ODZ8" s="10"/>
      <c r="OEA8" s="10"/>
      <c r="OEB8" s="10"/>
      <c r="OEC8" s="10"/>
      <c r="OED8" s="10"/>
      <c r="OEE8" s="10"/>
      <c r="OEF8" s="10"/>
      <c r="OEG8" s="10"/>
      <c r="OEH8" s="10"/>
      <c r="OEI8" s="10"/>
      <c r="OEJ8" s="10"/>
      <c r="OEK8" s="10"/>
      <c r="OEL8" s="10"/>
      <c r="OEM8" s="10"/>
      <c r="OEN8" s="10"/>
      <c r="OEO8" s="10"/>
      <c r="OEP8" s="10"/>
      <c r="OEQ8" s="10"/>
      <c r="OER8" s="10"/>
      <c r="OES8" s="10"/>
      <c r="OET8" s="10"/>
      <c r="OEU8" s="10"/>
      <c r="OEV8" s="10"/>
      <c r="OEW8" s="10"/>
      <c r="OEX8" s="10"/>
      <c r="OEY8" s="10"/>
      <c r="OEZ8" s="10"/>
      <c r="OFA8" s="10"/>
      <c r="OFB8" s="10"/>
      <c r="OFC8" s="10"/>
      <c r="OFD8" s="10"/>
      <c r="OFE8" s="10"/>
      <c r="OFF8" s="10"/>
      <c r="OFG8" s="10"/>
      <c r="OFH8" s="10"/>
      <c r="OFI8" s="10"/>
      <c r="OFJ8" s="10"/>
      <c r="OFK8" s="10"/>
      <c r="OFL8" s="10"/>
      <c r="OFM8" s="10"/>
      <c r="OFN8" s="10"/>
      <c r="OFO8" s="10"/>
      <c r="OFP8" s="10"/>
      <c r="OFQ8" s="10"/>
      <c r="OFR8" s="10"/>
      <c r="OFS8" s="10"/>
      <c r="OFT8" s="10"/>
      <c r="OFU8" s="10"/>
      <c r="OFV8" s="10"/>
      <c r="OFW8" s="10"/>
      <c r="OFX8" s="10"/>
      <c r="OFY8" s="10"/>
      <c r="OFZ8" s="10"/>
      <c r="OGA8" s="10"/>
      <c r="OGB8" s="10"/>
      <c r="OGC8" s="10"/>
      <c r="OGD8" s="10"/>
      <c r="OGE8" s="10"/>
      <c r="OGF8" s="10"/>
      <c r="OGG8" s="10"/>
      <c r="OGH8" s="10"/>
      <c r="OGI8" s="10"/>
      <c r="OGJ8" s="10"/>
      <c r="OGK8" s="10"/>
      <c r="OGL8" s="10"/>
      <c r="OGM8" s="10"/>
      <c r="OGN8" s="10"/>
      <c r="OGO8" s="10"/>
      <c r="OGP8" s="10"/>
      <c r="OGQ8" s="10"/>
      <c r="OGR8" s="10"/>
      <c r="OGS8" s="10"/>
      <c r="OGT8" s="10"/>
      <c r="OGU8" s="10"/>
      <c r="OGV8" s="10"/>
      <c r="OGW8" s="10"/>
      <c r="OGX8" s="10"/>
      <c r="OGY8" s="10"/>
      <c r="OGZ8" s="10"/>
      <c r="OHA8" s="10"/>
      <c r="OHB8" s="10"/>
      <c r="OHC8" s="10"/>
      <c r="OHD8" s="10"/>
      <c r="OHE8" s="10"/>
      <c r="OHF8" s="10"/>
      <c r="OHG8" s="10"/>
      <c r="OHH8" s="10"/>
      <c r="OHI8" s="10"/>
      <c r="OHJ8" s="10"/>
      <c r="OHK8" s="10"/>
      <c r="OHL8" s="10"/>
      <c r="OHM8" s="10"/>
      <c r="OHN8" s="10"/>
      <c r="OHO8" s="10"/>
      <c r="OHP8" s="10"/>
      <c r="OHQ8" s="10"/>
      <c r="OHR8" s="10"/>
      <c r="OHS8" s="10"/>
      <c r="OHT8" s="10"/>
      <c r="OHU8" s="10"/>
      <c r="OHV8" s="10"/>
      <c r="OHW8" s="10"/>
      <c r="OHX8" s="10"/>
      <c r="OHY8" s="10"/>
      <c r="OHZ8" s="10"/>
      <c r="OIA8" s="10"/>
      <c r="OIB8" s="10"/>
      <c r="OIC8" s="10"/>
      <c r="OID8" s="10"/>
      <c r="OIE8" s="10"/>
      <c r="OIF8" s="10"/>
      <c r="OIG8" s="10"/>
      <c r="OIH8" s="10"/>
      <c r="OII8" s="10"/>
      <c r="OIJ8" s="10"/>
      <c r="OIK8" s="10"/>
      <c r="OIL8" s="10"/>
      <c r="OIM8" s="10"/>
      <c r="OIN8" s="10"/>
      <c r="OIO8" s="10"/>
      <c r="OIP8" s="10"/>
      <c r="OIQ8" s="10"/>
      <c r="OIR8" s="10"/>
      <c r="OIS8" s="10"/>
      <c r="OIT8" s="10"/>
      <c r="OIU8" s="10"/>
      <c r="OIV8" s="10"/>
      <c r="OIW8" s="10"/>
      <c r="OIX8" s="10"/>
      <c r="OIY8" s="10"/>
      <c r="OIZ8" s="10"/>
      <c r="OJA8" s="10"/>
      <c r="OJB8" s="10"/>
      <c r="OJC8" s="10"/>
      <c r="OJD8" s="10"/>
      <c r="OJE8" s="10"/>
      <c r="OJF8" s="10"/>
      <c r="OJG8" s="10"/>
      <c r="OJH8" s="10"/>
      <c r="OJI8" s="10"/>
      <c r="OJJ8" s="10"/>
      <c r="OJK8" s="10"/>
      <c r="OJL8" s="10"/>
      <c r="OJM8" s="10"/>
      <c r="OJN8" s="10"/>
      <c r="OJO8" s="10"/>
      <c r="OJP8" s="10"/>
      <c r="OJQ8" s="10"/>
      <c r="OJR8" s="10"/>
      <c r="OJS8" s="10"/>
      <c r="OJT8" s="10"/>
      <c r="OJU8" s="10"/>
      <c r="OJV8" s="10"/>
      <c r="OJW8" s="10"/>
      <c r="OJX8" s="10"/>
      <c r="OJY8" s="10"/>
      <c r="OJZ8" s="10"/>
      <c r="OKA8" s="10"/>
      <c r="OKB8" s="10"/>
      <c r="OKC8" s="10"/>
      <c r="OKD8" s="10"/>
      <c r="OKE8" s="10"/>
      <c r="OKF8" s="10"/>
      <c r="OKG8" s="10"/>
      <c r="OKH8" s="10"/>
      <c r="OKI8" s="10"/>
      <c r="OKJ8" s="10"/>
      <c r="OKK8" s="10"/>
      <c r="OKL8" s="10"/>
      <c r="OKM8" s="10"/>
      <c r="OKN8" s="10"/>
      <c r="OKO8" s="10"/>
      <c r="OKP8" s="10"/>
      <c r="OKQ8" s="10"/>
      <c r="OKR8" s="10"/>
      <c r="OKS8" s="10"/>
      <c r="OKT8" s="10"/>
      <c r="OKU8" s="10"/>
      <c r="OKV8" s="10"/>
      <c r="OKW8" s="10"/>
      <c r="OKX8" s="10"/>
      <c r="OKY8" s="10"/>
      <c r="OKZ8" s="10"/>
      <c r="OLA8" s="10"/>
      <c r="OLB8" s="10"/>
      <c r="OLC8" s="10"/>
      <c r="OLD8" s="10"/>
      <c r="OLE8" s="10"/>
      <c r="OLF8" s="10"/>
      <c r="OLG8" s="10"/>
      <c r="OLH8" s="10"/>
      <c r="OLI8" s="10"/>
      <c r="OLJ8" s="10"/>
      <c r="OLK8" s="10"/>
      <c r="OLL8" s="10"/>
      <c r="OLM8" s="10"/>
      <c r="OLN8" s="10"/>
      <c r="OLO8" s="10"/>
      <c r="OLP8" s="10"/>
      <c r="OLQ8" s="10"/>
      <c r="OLR8" s="10"/>
      <c r="OLS8" s="10"/>
      <c r="OLT8" s="10"/>
      <c r="OLU8" s="10"/>
      <c r="OLV8" s="10"/>
      <c r="OLW8" s="10"/>
      <c r="OLX8" s="10"/>
      <c r="OLY8" s="10"/>
      <c r="OLZ8" s="10"/>
      <c r="OMA8" s="10"/>
      <c r="OMB8" s="10"/>
      <c r="OMC8" s="10"/>
      <c r="OMD8" s="10"/>
      <c r="OME8" s="10"/>
      <c r="OMF8" s="10"/>
      <c r="OMG8" s="10"/>
      <c r="OMH8" s="10"/>
      <c r="OMI8" s="10"/>
      <c r="OMJ8" s="10"/>
      <c r="OMK8" s="10"/>
      <c r="OML8" s="10"/>
      <c r="OMM8" s="10"/>
      <c r="OMN8" s="10"/>
      <c r="OMO8" s="10"/>
      <c r="OMP8" s="10"/>
      <c r="OMQ8" s="10"/>
      <c r="OMR8" s="10"/>
      <c r="OMS8" s="10"/>
      <c r="OMT8" s="10"/>
      <c r="OMU8" s="10"/>
      <c r="OMV8" s="10"/>
      <c r="OMW8" s="10"/>
      <c r="OMX8" s="10"/>
      <c r="OMY8" s="10"/>
      <c r="OMZ8" s="10"/>
      <c r="ONA8" s="10"/>
      <c r="ONB8" s="10"/>
      <c r="ONC8" s="10"/>
      <c r="OND8" s="10"/>
      <c r="ONE8" s="10"/>
      <c r="ONF8" s="10"/>
      <c r="ONG8" s="10"/>
      <c r="ONH8" s="10"/>
      <c r="ONI8" s="10"/>
      <c r="ONJ8" s="10"/>
      <c r="ONK8" s="10"/>
      <c r="ONL8" s="10"/>
      <c r="ONM8" s="10"/>
      <c r="ONN8" s="10"/>
      <c r="ONO8" s="10"/>
      <c r="ONP8" s="10"/>
      <c r="ONQ8" s="10"/>
      <c r="ONR8" s="10"/>
      <c r="ONS8" s="10"/>
      <c r="ONT8" s="10"/>
      <c r="ONU8" s="10"/>
      <c r="ONV8" s="10"/>
      <c r="ONW8" s="10"/>
      <c r="ONX8" s="10"/>
      <c r="ONY8" s="10"/>
      <c r="ONZ8" s="10"/>
      <c r="OOA8" s="10"/>
      <c r="OOB8" s="10"/>
      <c r="OOC8" s="10"/>
      <c r="OOD8" s="10"/>
      <c r="OOE8" s="10"/>
      <c r="OOF8" s="10"/>
      <c r="OOG8" s="10"/>
      <c r="OOH8" s="10"/>
      <c r="OOI8" s="10"/>
      <c r="OOJ8" s="10"/>
      <c r="OOK8" s="10"/>
      <c r="OOL8" s="10"/>
      <c r="OOM8" s="10"/>
      <c r="OON8" s="10"/>
      <c r="OOO8" s="10"/>
      <c r="OOP8" s="10"/>
      <c r="OOQ8" s="10"/>
      <c r="OOR8" s="10"/>
      <c r="OOS8" s="10"/>
      <c r="OOT8" s="10"/>
      <c r="OOU8" s="10"/>
      <c r="OOV8" s="10"/>
      <c r="OOW8" s="10"/>
      <c r="OOX8" s="10"/>
      <c r="OOY8" s="10"/>
      <c r="OOZ8" s="10"/>
      <c r="OPA8" s="10"/>
      <c r="OPB8" s="10"/>
      <c r="OPC8" s="10"/>
      <c r="OPD8" s="10"/>
      <c r="OPE8" s="10"/>
      <c r="OPF8" s="10"/>
      <c r="OPG8" s="10"/>
      <c r="OPH8" s="10"/>
      <c r="OPI8" s="10"/>
      <c r="OPJ8" s="10"/>
      <c r="OPK8" s="10"/>
      <c r="OPL8" s="10"/>
      <c r="OPM8" s="10"/>
      <c r="OPN8" s="10"/>
      <c r="OPO8" s="10"/>
      <c r="OPP8" s="10"/>
      <c r="OPQ8" s="10"/>
      <c r="OPR8" s="10"/>
      <c r="OPS8" s="10"/>
      <c r="OPT8" s="10"/>
      <c r="OPU8" s="10"/>
      <c r="OPV8" s="10"/>
      <c r="OPW8" s="10"/>
      <c r="OPX8" s="10"/>
      <c r="OPY8" s="10"/>
      <c r="OPZ8" s="10"/>
      <c r="OQA8" s="10"/>
      <c r="OQB8" s="10"/>
      <c r="OQC8" s="10"/>
      <c r="OQD8" s="10"/>
      <c r="OQE8" s="10"/>
      <c r="OQF8" s="10"/>
      <c r="OQG8" s="10"/>
      <c r="OQH8" s="10"/>
      <c r="OQI8" s="10"/>
      <c r="OQJ8" s="10"/>
      <c r="OQK8" s="10"/>
      <c r="OQL8" s="10"/>
      <c r="OQM8" s="10"/>
      <c r="OQN8" s="10"/>
      <c r="OQO8" s="10"/>
      <c r="OQP8" s="10"/>
      <c r="OQQ8" s="10"/>
      <c r="OQR8" s="10"/>
      <c r="OQS8" s="10"/>
      <c r="OQT8" s="10"/>
      <c r="OQU8" s="10"/>
      <c r="OQV8" s="10"/>
      <c r="OQW8" s="10"/>
      <c r="OQX8" s="10"/>
      <c r="OQY8" s="10"/>
      <c r="OQZ8" s="10"/>
      <c r="ORA8" s="10"/>
      <c r="ORB8" s="10"/>
      <c r="ORC8" s="10"/>
      <c r="ORD8" s="10"/>
      <c r="ORE8" s="10"/>
      <c r="ORF8" s="10"/>
      <c r="ORG8" s="10"/>
      <c r="ORH8" s="10"/>
      <c r="ORI8" s="10"/>
      <c r="ORJ8" s="10"/>
      <c r="ORK8" s="10"/>
      <c r="ORL8" s="10"/>
      <c r="ORM8" s="10"/>
      <c r="ORN8" s="10"/>
      <c r="ORO8" s="10"/>
      <c r="ORP8" s="10"/>
      <c r="ORQ8" s="10"/>
      <c r="ORR8" s="10"/>
      <c r="ORS8" s="10"/>
      <c r="ORT8" s="10"/>
      <c r="ORU8" s="10"/>
      <c r="ORV8" s="10"/>
      <c r="ORW8" s="10"/>
      <c r="ORX8" s="10"/>
      <c r="ORY8" s="10"/>
      <c r="ORZ8" s="10"/>
      <c r="OSA8" s="10"/>
      <c r="OSB8" s="10"/>
      <c r="OSC8" s="10"/>
      <c r="OSD8" s="10"/>
      <c r="OSE8" s="10"/>
      <c r="OSF8" s="10"/>
      <c r="OSG8" s="10"/>
      <c r="OSH8" s="10"/>
      <c r="OSI8" s="10"/>
      <c r="OSJ8" s="10"/>
      <c r="OSK8" s="10"/>
      <c r="OSL8" s="10"/>
      <c r="OSM8" s="10"/>
      <c r="OSN8" s="10"/>
      <c r="OSO8" s="10"/>
      <c r="OSP8" s="10"/>
      <c r="OSQ8" s="10"/>
      <c r="OSR8" s="10"/>
      <c r="OSS8" s="10"/>
      <c r="OST8" s="10"/>
      <c r="OSU8" s="10"/>
      <c r="OSV8" s="10"/>
      <c r="OSW8" s="10"/>
      <c r="OSX8" s="10"/>
      <c r="OSY8" s="10"/>
      <c r="OSZ8" s="10"/>
      <c r="OTA8" s="10"/>
      <c r="OTB8" s="10"/>
      <c r="OTC8" s="10"/>
      <c r="OTD8" s="10"/>
      <c r="OTE8" s="10"/>
      <c r="OTF8" s="10"/>
      <c r="OTG8" s="10"/>
      <c r="OTH8" s="10"/>
      <c r="OTI8" s="10"/>
      <c r="OTJ8" s="10"/>
      <c r="OTK8" s="10"/>
      <c r="OTL8" s="10"/>
      <c r="OTM8" s="10"/>
      <c r="OTN8" s="10"/>
      <c r="OTO8" s="10"/>
      <c r="OTP8" s="10"/>
      <c r="OTQ8" s="10"/>
      <c r="OTR8" s="10"/>
      <c r="OTS8" s="10"/>
      <c r="OTT8" s="10"/>
      <c r="OTU8" s="10"/>
      <c r="OTV8" s="10"/>
      <c r="OTW8" s="10"/>
      <c r="OTX8" s="10"/>
      <c r="OTY8" s="10"/>
      <c r="OTZ8" s="10"/>
      <c r="OUA8" s="10"/>
      <c r="OUB8" s="10"/>
      <c r="OUC8" s="10"/>
      <c r="OUD8" s="10"/>
      <c r="OUE8" s="10"/>
      <c r="OUF8" s="10"/>
      <c r="OUG8" s="10"/>
      <c r="OUH8" s="10"/>
      <c r="OUI8" s="10"/>
      <c r="OUJ8" s="10"/>
      <c r="OUK8" s="10"/>
      <c r="OUL8" s="10"/>
      <c r="OUM8" s="10"/>
      <c r="OUN8" s="10"/>
      <c r="OUO8" s="10"/>
      <c r="OUP8" s="10"/>
      <c r="OUQ8" s="10"/>
      <c r="OUR8" s="10"/>
      <c r="OUS8" s="10"/>
      <c r="OUT8" s="10"/>
      <c r="OUU8" s="10"/>
      <c r="OUV8" s="10"/>
      <c r="OUW8" s="10"/>
      <c r="OUX8" s="10"/>
      <c r="OUY8" s="10"/>
      <c r="OUZ8" s="10"/>
      <c r="OVA8" s="10"/>
      <c r="OVB8" s="10"/>
      <c r="OVC8" s="10"/>
      <c r="OVD8" s="10"/>
      <c r="OVE8" s="10"/>
      <c r="OVF8" s="10"/>
      <c r="OVG8" s="10"/>
      <c r="OVH8" s="10"/>
      <c r="OVI8" s="10"/>
      <c r="OVJ8" s="10"/>
      <c r="OVK8" s="10"/>
      <c r="OVL8" s="10"/>
      <c r="OVM8" s="10"/>
      <c r="OVN8" s="10"/>
      <c r="OVO8" s="10"/>
      <c r="OVP8" s="10"/>
      <c r="OVQ8" s="10"/>
      <c r="OVR8" s="10"/>
      <c r="OVS8" s="10"/>
      <c r="OVT8" s="10"/>
      <c r="OVU8" s="10"/>
      <c r="OVV8" s="10"/>
      <c r="OVW8" s="10"/>
      <c r="OVX8" s="10"/>
      <c r="OVY8" s="10"/>
      <c r="OVZ8" s="10"/>
      <c r="OWA8" s="10"/>
      <c r="OWB8" s="10"/>
      <c r="OWC8" s="10"/>
      <c r="OWD8" s="10"/>
      <c r="OWE8" s="10"/>
      <c r="OWF8" s="10"/>
      <c r="OWG8" s="10"/>
      <c r="OWH8" s="10"/>
      <c r="OWI8" s="10"/>
      <c r="OWJ8" s="10"/>
      <c r="OWK8" s="10"/>
      <c r="OWL8" s="10"/>
      <c r="OWM8" s="10"/>
      <c r="OWN8" s="10"/>
      <c r="OWO8" s="10"/>
      <c r="OWP8" s="10"/>
      <c r="OWQ8" s="10"/>
      <c r="OWR8" s="10"/>
      <c r="OWS8" s="10"/>
      <c r="OWT8" s="10"/>
      <c r="OWU8" s="10"/>
      <c r="OWV8" s="10"/>
      <c r="OWW8" s="10"/>
      <c r="OWX8" s="10"/>
      <c r="OWY8" s="10"/>
      <c r="OWZ8" s="10"/>
      <c r="OXA8" s="10"/>
      <c r="OXB8" s="10"/>
      <c r="OXC8" s="10"/>
      <c r="OXD8" s="10"/>
      <c r="OXE8" s="10"/>
      <c r="OXF8" s="10"/>
      <c r="OXG8" s="10"/>
      <c r="OXH8" s="10"/>
      <c r="OXI8" s="10"/>
      <c r="OXJ8" s="10"/>
      <c r="OXK8" s="10"/>
      <c r="OXL8" s="10"/>
      <c r="OXM8" s="10"/>
      <c r="OXN8" s="10"/>
      <c r="OXO8" s="10"/>
      <c r="OXP8" s="10"/>
      <c r="OXQ8" s="10"/>
      <c r="OXR8" s="10"/>
      <c r="OXS8" s="10"/>
      <c r="OXT8" s="10"/>
      <c r="OXU8" s="10"/>
      <c r="OXV8" s="10"/>
      <c r="OXW8" s="10"/>
      <c r="OXX8" s="10"/>
      <c r="OXY8" s="10"/>
      <c r="OXZ8" s="10"/>
      <c r="OYA8" s="10"/>
      <c r="OYB8" s="10"/>
      <c r="OYC8" s="10"/>
      <c r="OYD8" s="10"/>
      <c r="OYE8" s="10"/>
      <c r="OYF8" s="10"/>
      <c r="OYG8" s="10"/>
      <c r="OYH8" s="10"/>
      <c r="OYI8" s="10"/>
      <c r="OYJ8" s="10"/>
      <c r="OYK8" s="10"/>
      <c r="OYL8" s="10"/>
      <c r="OYM8" s="10"/>
      <c r="OYN8" s="10"/>
      <c r="OYO8" s="10"/>
      <c r="OYP8" s="10"/>
      <c r="OYQ8" s="10"/>
      <c r="OYR8" s="10"/>
      <c r="OYS8" s="10"/>
      <c r="OYT8" s="10"/>
      <c r="OYU8" s="10"/>
      <c r="OYV8" s="10"/>
      <c r="OYW8" s="10"/>
      <c r="OYX8" s="10"/>
      <c r="OYY8" s="10"/>
      <c r="OYZ8" s="10"/>
      <c r="OZA8" s="10"/>
      <c r="OZB8" s="10"/>
      <c r="OZC8" s="10"/>
      <c r="OZD8" s="10"/>
      <c r="OZE8" s="10"/>
      <c r="OZF8" s="10"/>
      <c r="OZG8" s="10"/>
      <c r="OZH8" s="10"/>
      <c r="OZI8" s="10"/>
      <c r="OZJ8" s="10"/>
      <c r="OZK8" s="10"/>
      <c r="OZL8" s="10"/>
      <c r="OZM8" s="10"/>
      <c r="OZN8" s="10"/>
      <c r="OZO8" s="10"/>
      <c r="OZP8" s="10"/>
      <c r="OZQ8" s="10"/>
      <c r="OZR8" s="10"/>
      <c r="OZS8" s="10"/>
      <c r="OZT8" s="10"/>
      <c r="OZU8" s="10"/>
      <c r="OZV8" s="10"/>
      <c r="OZW8" s="10"/>
      <c r="OZX8" s="10"/>
      <c r="OZY8" s="10"/>
      <c r="OZZ8" s="10"/>
      <c r="PAA8" s="10"/>
      <c r="PAB8" s="10"/>
      <c r="PAC8" s="10"/>
      <c r="PAD8" s="10"/>
      <c r="PAE8" s="10"/>
      <c r="PAF8" s="10"/>
      <c r="PAG8" s="10"/>
      <c r="PAH8" s="10"/>
      <c r="PAI8" s="10"/>
      <c r="PAJ8" s="10"/>
      <c r="PAK8" s="10"/>
      <c r="PAL8" s="10"/>
      <c r="PAM8" s="10"/>
      <c r="PAN8" s="10"/>
      <c r="PAO8" s="10"/>
      <c r="PAP8" s="10"/>
      <c r="PAQ8" s="10"/>
      <c r="PAR8" s="10"/>
      <c r="PAS8" s="10"/>
      <c r="PAT8" s="10"/>
      <c r="PAU8" s="10"/>
      <c r="PAV8" s="10"/>
      <c r="PAW8" s="10"/>
      <c r="PAX8" s="10"/>
      <c r="PAY8" s="10"/>
      <c r="PAZ8" s="10"/>
      <c r="PBA8" s="10"/>
      <c r="PBB8" s="10"/>
      <c r="PBC8" s="10"/>
      <c r="PBD8" s="10"/>
      <c r="PBE8" s="10"/>
      <c r="PBF8" s="10"/>
      <c r="PBG8" s="10"/>
      <c r="PBH8" s="10"/>
      <c r="PBI8" s="10"/>
      <c r="PBJ8" s="10"/>
      <c r="PBK8" s="10"/>
      <c r="PBL8" s="10"/>
      <c r="PBM8" s="10"/>
      <c r="PBN8" s="10"/>
      <c r="PBO8" s="10"/>
      <c r="PBP8" s="10"/>
      <c r="PBQ8" s="10"/>
      <c r="PBR8" s="10"/>
      <c r="PBS8" s="10"/>
      <c r="PBT8" s="10"/>
      <c r="PBU8" s="10"/>
      <c r="PBV8" s="10"/>
      <c r="PBW8" s="10"/>
      <c r="PBX8" s="10"/>
      <c r="PBY8" s="10"/>
      <c r="PBZ8" s="10"/>
      <c r="PCA8" s="10"/>
      <c r="PCB8" s="10"/>
      <c r="PCC8" s="10"/>
      <c r="PCD8" s="10"/>
      <c r="PCE8" s="10"/>
      <c r="PCF8" s="10"/>
      <c r="PCG8" s="10"/>
      <c r="PCH8" s="10"/>
      <c r="PCI8" s="10"/>
      <c r="PCJ8" s="10"/>
      <c r="PCK8" s="10"/>
      <c r="PCL8" s="10"/>
      <c r="PCM8" s="10"/>
      <c r="PCN8" s="10"/>
      <c r="PCO8" s="10"/>
      <c r="PCP8" s="10"/>
      <c r="PCQ8" s="10"/>
      <c r="PCR8" s="10"/>
      <c r="PCS8" s="10"/>
      <c r="PCT8" s="10"/>
      <c r="PCU8" s="10"/>
      <c r="PCV8" s="10"/>
      <c r="PCW8" s="10"/>
      <c r="PCX8" s="10"/>
      <c r="PCY8" s="10"/>
      <c r="PCZ8" s="10"/>
      <c r="PDA8" s="10"/>
      <c r="PDB8" s="10"/>
      <c r="PDC8" s="10"/>
      <c r="PDD8" s="10"/>
      <c r="PDE8" s="10"/>
      <c r="PDF8" s="10"/>
      <c r="PDG8" s="10"/>
      <c r="PDH8" s="10"/>
      <c r="PDI8" s="10"/>
      <c r="PDJ8" s="10"/>
      <c r="PDK8" s="10"/>
      <c r="PDL8" s="10"/>
      <c r="PDM8" s="10"/>
      <c r="PDN8" s="10"/>
      <c r="PDO8" s="10"/>
      <c r="PDP8" s="10"/>
      <c r="PDQ8" s="10"/>
      <c r="PDR8" s="10"/>
      <c r="PDS8" s="10"/>
      <c r="PDT8" s="10"/>
      <c r="PDU8" s="10"/>
      <c r="PDV8" s="10"/>
      <c r="PDW8" s="10"/>
      <c r="PDX8" s="10"/>
      <c r="PDY8" s="10"/>
      <c r="PDZ8" s="10"/>
      <c r="PEA8" s="10"/>
      <c r="PEB8" s="10"/>
      <c r="PEC8" s="10"/>
      <c r="PED8" s="10"/>
      <c r="PEE8" s="10"/>
      <c r="PEF8" s="10"/>
      <c r="PEG8" s="10"/>
      <c r="PEH8" s="10"/>
      <c r="PEI8" s="10"/>
      <c r="PEJ8" s="10"/>
      <c r="PEK8" s="10"/>
      <c r="PEL8" s="10"/>
      <c r="PEM8" s="10"/>
      <c r="PEN8" s="10"/>
      <c r="PEO8" s="10"/>
      <c r="PEP8" s="10"/>
      <c r="PEQ8" s="10"/>
      <c r="PER8" s="10"/>
      <c r="PES8" s="10"/>
      <c r="PET8" s="10"/>
      <c r="PEU8" s="10"/>
      <c r="PEV8" s="10"/>
      <c r="PEW8" s="10"/>
      <c r="PEX8" s="10"/>
      <c r="PEY8" s="10"/>
      <c r="PEZ8" s="10"/>
      <c r="PFA8" s="10"/>
      <c r="PFB8" s="10"/>
      <c r="PFC8" s="10"/>
      <c r="PFD8" s="10"/>
      <c r="PFE8" s="10"/>
      <c r="PFF8" s="10"/>
      <c r="PFG8" s="10"/>
      <c r="PFH8" s="10"/>
      <c r="PFI8" s="10"/>
      <c r="PFJ8" s="10"/>
      <c r="PFK8" s="10"/>
      <c r="PFL8" s="10"/>
      <c r="PFM8" s="10"/>
      <c r="PFN8" s="10"/>
      <c r="PFO8" s="10"/>
      <c r="PFP8" s="10"/>
      <c r="PFQ8" s="10"/>
      <c r="PFR8" s="10"/>
      <c r="PFS8" s="10"/>
      <c r="PFT8" s="10"/>
      <c r="PFU8" s="10"/>
      <c r="PFV8" s="10"/>
      <c r="PFW8" s="10"/>
      <c r="PFX8" s="10"/>
      <c r="PFY8" s="10"/>
      <c r="PFZ8" s="10"/>
      <c r="PGA8" s="10"/>
      <c r="PGB8" s="10"/>
      <c r="PGC8" s="10"/>
      <c r="PGD8" s="10"/>
      <c r="PGE8" s="10"/>
      <c r="PGF8" s="10"/>
      <c r="PGG8" s="10"/>
      <c r="PGH8" s="10"/>
      <c r="PGI8" s="10"/>
      <c r="PGJ8" s="10"/>
      <c r="PGK8" s="10"/>
      <c r="PGL8" s="10"/>
      <c r="PGM8" s="10"/>
      <c r="PGN8" s="10"/>
      <c r="PGO8" s="10"/>
      <c r="PGP8" s="10"/>
      <c r="PGQ8" s="10"/>
      <c r="PGR8" s="10"/>
      <c r="PGS8" s="10"/>
      <c r="PGT8" s="10"/>
      <c r="PGU8" s="10"/>
      <c r="PGV8" s="10"/>
      <c r="PGW8" s="10"/>
      <c r="PGX8" s="10"/>
      <c r="PGY8" s="10"/>
      <c r="PGZ8" s="10"/>
      <c r="PHA8" s="10"/>
      <c r="PHB8" s="10"/>
      <c r="PHC8" s="10"/>
      <c r="PHD8" s="10"/>
      <c r="PHE8" s="10"/>
      <c r="PHF8" s="10"/>
      <c r="PHG8" s="10"/>
      <c r="PHH8" s="10"/>
      <c r="PHI8" s="10"/>
      <c r="PHJ8" s="10"/>
      <c r="PHK8" s="10"/>
      <c r="PHL8" s="10"/>
      <c r="PHM8" s="10"/>
      <c r="PHN8" s="10"/>
      <c r="PHO8" s="10"/>
      <c r="PHP8" s="10"/>
      <c r="PHQ8" s="10"/>
      <c r="PHR8" s="10"/>
      <c r="PHS8" s="10"/>
      <c r="PHT8" s="10"/>
      <c r="PHU8" s="10"/>
      <c r="PHV8" s="10"/>
      <c r="PHW8" s="10"/>
      <c r="PHX8" s="10"/>
      <c r="PHY8" s="10"/>
      <c r="PHZ8" s="10"/>
      <c r="PIA8" s="10"/>
      <c r="PIB8" s="10"/>
      <c r="PIC8" s="10"/>
      <c r="PID8" s="10"/>
      <c r="PIE8" s="10"/>
      <c r="PIF8" s="10"/>
      <c r="PIG8" s="10"/>
      <c r="PIH8" s="10"/>
      <c r="PII8" s="10"/>
      <c r="PIJ8" s="10"/>
      <c r="PIK8" s="10"/>
      <c r="PIL8" s="10"/>
      <c r="PIM8" s="10"/>
      <c r="PIN8" s="10"/>
      <c r="PIO8" s="10"/>
      <c r="PIP8" s="10"/>
      <c r="PIQ8" s="10"/>
      <c r="PIR8" s="10"/>
      <c r="PIS8" s="10"/>
      <c r="PIT8" s="10"/>
      <c r="PIU8" s="10"/>
      <c r="PIV8" s="10"/>
      <c r="PIW8" s="10"/>
      <c r="PIX8" s="10"/>
      <c r="PIY8" s="10"/>
      <c r="PIZ8" s="10"/>
      <c r="PJA8" s="10"/>
      <c r="PJB8" s="10"/>
      <c r="PJC8" s="10"/>
      <c r="PJD8" s="10"/>
      <c r="PJE8" s="10"/>
      <c r="PJF8" s="10"/>
      <c r="PJG8" s="10"/>
      <c r="PJH8" s="10"/>
      <c r="PJI8" s="10"/>
      <c r="PJJ8" s="10"/>
      <c r="PJK8" s="10"/>
      <c r="PJL8" s="10"/>
      <c r="PJM8" s="10"/>
      <c r="PJN8" s="10"/>
      <c r="PJO8" s="10"/>
      <c r="PJP8" s="10"/>
      <c r="PJQ8" s="10"/>
      <c r="PJR8" s="10"/>
      <c r="PJS8" s="10"/>
      <c r="PJT8" s="10"/>
      <c r="PJU8" s="10"/>
      <c r="PJV8" s="10"/>
      <c r="PJW8" s="10"/>
      <c r="PJX8" s="10"/>
      <c r="PJY8" s="10"/>
      <c r="PJZ8" s="10"/>
      <c r="PKA8" s="10"/>
      <c r="PKB8" s="10"/>
      <c r="PKC8" s="10"/>
      <c r="PKD8" s="10"/>
      <c r="PKE8" s="10"/>
      <c r="PKF8" s="10"/>
      <c r="PKG8" s="10"/>
      <c r="PKH8" s="10"/>
      <c r="PKI8" s="10"/>
      <c r="PKJ8" s="10"/>
      <c r="PKK8" s="10"/>
      <c r="PKL8" s="10"/>
      <c r="PKM8" s="10"/>
      <c r="PKN8" s="10"/>
      <c r="PKO8" s="10"/>
      <c r="PKP8" s="10"/>
      <c r="PKQ8" s="10"/>
      <c r="PKR8" s="10"/>
      <c r="PKS8" s="10"/>
      <c r="PKT8" s="10"/>
      <c r="PKU8" s="10"/>
      <c r="PKV8" s="10"/>
      <c r="PKW8" s="10"/>
      <c r="PKX8" s="10"/>
      <c r="PKY8" s="10"/>
      <c r="PKZ8" s="10"/>
      <c r="PLA8" s="10"/>
      <c r="PLB8" s="10"/>
      <c r="PLC8" s="10"/>
      <c r="PLD8" s="10"/>
      <c r="PLE8" s="10"/>
      <c r="PLF8" s="10"/>
      <c r="PLG8" s="10"/>
      <c r="PLH8" s="10"/>
      <c r="PLI8" s="10"/>
      <c r="PLJ8" s="10"/>
      <c r="PLK8" s="10"/>
      <c r="PLL8" s="10"/>
      <c r="PLM8" s="10"/>
      <c r="PLN8" s="10"/>
      <c r="PLO8" s="10"/>
      <c r="PLP8" s="10"/>
      <c r="PLQ8" s="10"/>
      <c r="PLR8" s="10"/>
      <c r="PLS8" s="10"/>
      <c r="PLT8" s="10"/>
      <c r="PLU8" s="10"/>
      <c r="PLV8" s="10"/>
      <c r="PLW8" s="10"/>
      <c r="PLX8" s="10"/>
      <c r="PLY8" s="10"/>
      <c r="PLZ8" s="10"/>
      <c r="PMA8" s="10"/>
      <c r="PMB8" s="10"/>
      <c r="PMC8" s="10"/>
      <c r="PMD8" s="10"/>
      <c r="PME8" s="10"/>
      <c r="PMF8" s="10"/>
      <c r="PMG8" s="10"/>
      <c r="PMH8" s="10"/>
      <c r="PMI8" s="10"/>
      <c r="PMJ8" s="10"/>
      <c r="PMK8" s="10"/>
      <c r="PML8" s="10"/>
      <c r="PMM8" s="10"/>
      <c r="PMN8" s="10"/>
      <c r="PMO8" s="10"/>
      <c r="PMP8" s="10"/>
      <c r="PMQ8" s="10"/>
      <c r="PMR8" s="10"/>
      <c r="PMS8" s="10"/>
      <c r="PMT8" s="10"/>
      <c r="PMU8" s="10"/>
      <c r="PMV8" s="10"/>
      <c r="PMW8" s="10"/>
      <c r="PMX8" s="10"/>
      <c r="PMY8" s="10"/>
      <c r="PMZ8" s="10"/>
      <c r="PNA8" s="10"/>
      <c r="PNB8" s="10"/>
      <c r="PNC8" s="10"/>
      <c r="PND8" s="10"/>
      <c r="PNE8" s="10"/>
      <c r="PNF8" s="10"/>
      <c r="PNG8" s="10"/>
      <c r="PNH8" s="10"/>
      <c r="PNI8" s="10"/>
      <c r="PNJ8" s="10"/>
      <c r="PNK8" s="10"/>
      <c r="PNL8" s="10"/>
      <c r="PNM8" s="10"/>
      <c r="PNN8" s="10"/>
      <c r="PNO8" s="10"/>
      <c r="PNP8" s="10"/>
      <c r="PNQ8" s="10"/>
      <c r="PNR8" s="10"/>
      <c r="PNS8" s="10"/>
      <c r="PNT8" s="10"/>
      <c r="PNU8" s="10"/>
      <c r="PNV8" s="10"/>
      <c r="PNW8" s="10"/>
      <c r="PNX8" s="10"/>
      <c r="PNY8" s="10"/>
      <c r="PNZ8" s="10"/>
      <c r="POA8" s="10"/>
      <c r="POB8" s="10"/>
      <c r="POC8" s="10"/>
      <c r="POD8" s="10"/>
      <c r="POE8" s="10"/>
      <c r="POF8" s="10"/>
      <c r="POG8" s="10"/>
      <c r="POH8" s="10"/>
      <c r="POI8" s="10"/>
      <c r="POJ8" s="10"/>
      <c r="POK8" s="10"/>
      <c r="POL8" s="10"/>
      <c r="POM8" s="10"/>
      <c r="PON8" s="10"/>
      <c r="POO8" s="10"/>
      <c r="POP8" s="10"/>
      <c r="POQ8" s="10"/>
      <c r="POR8" s="10"/>
      <c r="POS8" s="10"/>
      <c r="POT8" s="10"/>
      <c r="POU8" s="10"/>
      <c r="POV8" s="10"/>
      <c r="POW8" s="10"/>
      <c r="POX8" s="10"/>
      <c r="POY8" s="10"/>
      <c r="POZ8" s="10"/>
      <c r="PPA8" s="10"/>
      <c r="PPB8" s="10"/>
      <c r="PPC8" s="10"/>
      <c r="PPD8" s="10"/>
      <c r="PPE8" s="10"/>
      <c r="PPF8" s="10"/>
      <c r="PPG8" s="10"/>
      <c r="PPH8" s="10"/>
      <c r="PPI8" s="10"/>
      <c r="PPJ8" s="10"/>
      <c r="PPK8" s="10"/>
      <c r="PPL8" s="10"/>
      <c r="PPM8" s="10"/>
      <c r="PPN8" s="10"/>
      <c r="PPO8" s="10"/>
      <c r="PPP8" s="10"/>
      <c r="PPQ8" s="10"/>
      <c r="PPR8" s="10"/>
      <c r="PPS8" s="10"/>
      <c r="PPT8" s="10"/>
      <c r="PPU8" s="10"/>
      <c r="PPV8" s="10"/>
      <c r="PPW8" s="10"/>
      <c r="PPX8" s="10"/>
      <c r="PPY8" s="10"/>
      <c r="PPZ8" s="10"/>
      <c r="PQA8" s="10"/>
      <c r="PQB8" s="10"/>
      <c r="PQC8" s="10"/>
      <c r="PQD8" s="10"/>
      <c r="PQE8" s="10"/>
      <c r="PQF8" s="10"/>
      <c r="PQG8" s="10"/>
      <c r="PQH8" s="10"/>
      <c r="PQI8" s="10"/>
      <c r="PQJ8" s="10"/>
      <c r="PQK8" s="10"/>
      <c r="PQL8" s="10"/>
      <c r="PQM8" s="10"/>
      <c r="PQN8" s="10"/>
      <c r="PQO8" s="10"/>
      <c r="PQP8" s="10"/>
      <c r="PQQ8" s="10"/>
      <c r="PQR8" s="10"/>
      <c r="PQS8" s="10"/>
      <c r="PQT8" s="10"/>
      <c r="PQU8" s="10"/>
      <c r="PQV8" s="10"/>
      <c r="PQW8" s="10"/>
      <c r="PQX8" s="10"/>
      <c r="PQY8" s="10"/>
      <c r="PQZ8" s="10"/>
      <c r="PRA8" s="10"/>
      <c r="PRB8" s="10"/>
      <c r="PRC8" s="10"/>
      <c r="PRD8" s="10"/>
      <c r="PRE8" s="10"/>
      <c r="PRF8" s="10"/>
      <c r="PRG8" s="10"/>
      <c r="PRH8" s="10"/>
      <c r="PRI8" s="10"/>
      <c r="PRJ8" s="10"/>
      <c r="PRK8" s="10"/>
      <c r="PRL8" s="10"/>
      <c r="PRM8" s="10"/>
      <c r="PRN8" s="10"/>
      <c r="PRO8" s="10"/>
      <c r="PRP8" s="10"/>
      <c r="PRQ8" s="10"/>
      <c r="PRR8" s="10"/>
      <c r="PRS8" s="10"/>
      <c r="PRT8" s="10"/>
      <c r="PRU8" s="10"/>
      <c r="PRV8" s="10"/>
      <c r="PRW8" s="10"/>
      <c r="PRX8" s="10"/>
      <c r="PRY8" s="10"/>
      <c r="PRZ8" s="10"/>
      <c r="PSA8" s="10"/>
      <c r="PSB8" s="10"/>
      <c r="PSC8" s="10"/>
      <c r="PSD8" s="10"/>
      <c r="PSE8" s="10"/>
      <c r="PSF8" s="10"/>
      <c r="PSG8" s="10"/>
      <c r="PSH8" s="10"/>
      <c r="PSI8" s="10"/>
      <c r="PSJ8" s="10"/>
      <c r="PSK8" s="10"/>
      <c r="PSL8" s="10"/>
      <c r="PSM8" s="10"/>
      <c r="PSN8" s="10"/>
      <c r="PSO8" s="10"/>
      <c r="PSP8" s="10"/>
      <c r="PSQ8" s="10"/>
      <c r="PSR8" s="10"/>
      <c r="PSS8" s="10"/>
      <c r="PST8" s="10"/>
      <c r="PSU8" s="10"/>
      <c r="PSV8" s="10"/>
      <c r="PSW8" s="10"/>
      <c r="PSX8" s="10"/>
      <c r="PSY8" s="10"/>
      <c r="PSZ8" s="10"/>
      <c r="PTA8" s="10"/>
      <c r="PTB8" s="10"/>
      <c r="PTC8" s="10"/>
      <c r="PTD8" s="10"/>
      <c r="PTE8" s="10"/>
      <c r="PTF8" s="10"/>
      <c r="PTG8" s="10"/>
      <c r="PTH8" s="10"/>
      <c r="PTI8" s="10"/>
      <c r="PTJ8" s="10"/>
      <c r="PTK8" s="10"/>
      <c r="PTL8" s="10"/>
      <c r="PTM8" s="10"/>
      <c r="PTN8" s="10"/>
      <c r="PTO8" s="10"/>
      <c r="PTP8" s="10"/>
      <c r="PTQ8" s="10"/>
      <c r="PTR8" s="10"/>
      <c r="PTS8" s="10"/>
      <c r="PTT8" s="10"/>
      <c r="PTU8" s="10"/>
      <c r="PTV8" s="10"/>
      <c r="PTW8" s="10"/>
      <c r="PTX8" s="10"/>
      <c r="PTY8" s="10"/>
      <c r="PTZ8" s="10"/>
      <c r="PUA8" s="10"/>
      <c r="PUB8" s="10"/>
      <c r="PUC8" s="10"/>
      <c r="PUD8" s="10"/>
      <c r="PUE8" s="10"/>
      <c r="PUF8" s="10"/>
      <c r="PUG8" s="10"/>
      <c r="PUH8" s="10"/>
      <c r="PUI8" s="10"/>
      <c r="PUJ8" s="10"/>
      <c r="PUK8" s="10"/>
      <c r="PUL8" s="10"/>
      <c r="PUM8" s="10"/>
      <c r="PUN8" s="10"/>
      <c r="PUO8" s="10"/>
      <c r="PUP8" s="10"/>
      <c r="PUQ8" s="10"/>
      <c r="PUR8" s="10"/>
      <c r="PUS8" s="10"/>
      <c r="PUT8" s="10"/>
      <c r="PUU8" s="10"/>
      <c r="PUV8" s="10"/>
      <c r="PUW8" s="10"/>
      <c r="PUX8" s="10"/>
      <c r="PUY8" s="10"/>
      <c r="PUZ8" s="10"/>
      <c r="PVA8" s="10"/>
      <c r="PVB8" s="10"/>
      <c r="PVC8" s="10"/>
      <c r="PVD8" s="10"/>
      <c r="PVE8" s="10"/>
      <c r="PVF8" s="10"/>
      <c r="PVG8" s="10"/>
      <c r="PVH8" s="10"/>
      <c r="PVI8" s="10"/>
      <c r="PVJ8" s="10"/>
      <c r="PVK8" s="10"/>
      <c r="PVL8" s="10"/>
      <c r="PVM8" s="10"/>
      <c r="PVN8" s="10"/>
      <c r="PVO8" s="10"/>
      <c r="PVP8" s="10"/>
      <c r="PVQ8" s="10"/>
      <c r="PVR8" s="10"/>
      <c r="PVS8" s="10"/>
      <c r="PVT8" s="10"/>
      <c r="PVU8" s="10"/>
      <c r="PVV8" s="10"/>
      <c r="PVW8" s="10"/>
      <c r="PVX8" s="10"/>
      <c r="PVY8" s="10"/>
      <c r="PVZ8" s="10"/>
      <c r="PWA8" s="10"/>
      <c r="PWB8" s="10"/>
      <c r="PWC8" s="10"/>
      <c r="PWD8" s="10"/>
      <c r="PWE8" s="10"/>
      <c r="PWF8" s="10"/>
      <c r="PWG8" s="10"/>
      <c r="PWH8" s="10"/>
      <c r="PWI8" s="10"/>
      <c r="PWJ8" s="10"/>
      <c r="PWK8" s="10"/>
      <c r="PWL8" s="10"/>
      <c r="PWM8" s="10"/>
      <c r="PWN8" s="10"/>
      <c r="PWO8" s="10"/>
      <c r="PWP8" s="10"/>
      <c r="PWQ8" s="10"/>
      <c r="PWR8" s="10"/>
      <c r="PWS8" s="10"/>
      <c r="PWT8" s="10"/>
      <c r="PWU8" s="10"/>
      <c r="PWV8" s="10"/>
      <c r="PWW8" s="10"/>
      <c r="PWX8" s="10"/>
      <c r="PWY8" s="10"/>
      <c r="PWZ8" s="10"/>
      <c r="PXA8" s="10"/>
      <c r="PXB8" s="10"/>
      <c r="PXC8" s="10"/>
      <c r="PXD8" s="10"/>
      <c r="PXE8" s="10"/>
      <c r="PXF8" s="10"/>
      <c r="PXG8" s="10"/>
      <c r="PXH8" s="10"/>
      <c r="PXI8" s="10"/>
      <c r="PXJ8" s="10"/>
      <c r="PXK8" s="10"/>
      <c r="PXL8" s="10"/>
      <c r="PXM8" s="10"/>
      <c r="PXN8" s="10"/>
      <c r="PXO8" s="10"/>
      <c r="PXP8" s="10"/>
      <c r="PXQ8" s="10"/>
      <c r="PXR8" s="10"/>
      <c r="PXS8" s="10"/>
      <c r="PXT8" s="10"/>
      <c r="PXU8" s="10"/>
      <c r="PXV8" s="10"/>
      <c r="PXW8" s="10"/>
      <c r="PXX8" s="10"/>
      <c r="PXY8" s="10"/>
      <c r="PXZ8" s="10"/>
      <c r="PYA8" s="10"/>
      <c r="PYB8" s="10"/>
      <c r="PYC8" s="10"/>
      <c r="PYD8" s="10"/>
      <c r="PYE8" s="10"/>
      <c r="PYF8" s="10"/>
      <c r="PYG8" s="10"/>
      <c r="PYH8" s="10"/>
      <c r="PYI8" s="10"/>
      <c r="PYJ8" s="10"/>
      <c r="PYK8" s="10"/>
      <c r="PYL8" s="10"/>
      <c r="PYM8" s="10"/>
      <c r="PYN8" s="10"/>
      <c r="PYO8" s="10"/>
      <c r="PYP8" s="10"/>
      <c r="PYQ8" s="10"/>
      <c r="PYR8" s="10"/>
      <c r="PYS8" s="10"/>
      <c r="PYT8" s="10"/>
      <c r="PYU8" s="10"/>
      <c r="PYV8" s="10"/>
      <c r="PYW8" s="10"/>
      <c r="PYX8" s="10"/>
      <c r="PYY8" s="10"/>
      <c r="PYZ8" s="10"/>
      <c r="PZA8" s="10"/>
      <c r="PZB8" s="10"/>
      <c r="PZC8" s="10"/>
      <c r="PZD8" s="10"/>
      <c r="PZE8" s="10"/>
      <c r="PZF8" s="10"/>
      <c r="PZG8" s="10"/>
      <c r="PZH8" s="10"/>
      <c r="PZI8" s="10"/>
      <c r="PZJ8" s="10"/>
      <c r="PZK8" s="10"/>
      <c r="PZL8" s="10"/>
      <c r="PZM8" s="10"/>
      <c r="PZN8" s="10"/>
      <c r="PZO8" s="10"/>
      <c r="PZP8" s="10"/>
      <c r="PZQ8" s="10"/>
      <c r="PZR8" s="10"/>
      <c r="PZS8" s="10"/>
      <c r="PZT8" s="10"/>
      <c r="PZU8" s="10"/>
      <c r="PZV8" s="10"/>
      <c r="PZW8" s="10"/>
      <c r="PZX8" s="10"/>
      <c r="PZY8" s="10"/>
      <c r="PZZ8" s="10"/>
      <c r="QAA8" s="10"/>
      <c r="QAB8" s="10"/>
      <c r="QAC8" s="10"/>
      <c r="QAD8" s="10"/>
      <c r="QAE8" s="10"/>
      <c r="QAF8" s="10"/>
      <c r="QAG8" s="10"/>
      <c r="QAH8" s="10"/>
      <c r="QAI8" s="10"/>
      <c r="QAJ8" s="10"/>
      <c r="QAK8" s="10"/>
      <c r="QAL8" s="10"/>
      <c r="QAM8" s="10"/>
      <c r="QAN8" s="10"/>
      <c r="QAO8" s="10"/>
      <c r="QAP8" s="10"/>
      <c r="QAQ8" s="10"/>
      <c r="QAR8" s="10"/>
      <c r="QAS8" s="10"/>
      <c r="QAT8" s="10"/>
      <c r="QAU8" s="10"/>
      <c r="QAV8" s="10"/>
      <c r="QAW8" s="10"/>
      <c r="QAX8" s="10"/>
      <c r="QAY8" s="10"/>
      <c r="QAZ8" s="10"/>
      <c r="QBA8" s="10"/>
      <c r="QBB8" s="10"/>
      <c r="QBC8" s="10"/>
      <c r="QBD8" s="10"/>
      <c r="QBE8" s="10"/>
      <c r="QBF8" s="10"/>
      <c r="QBG8" s="10"/>
      <c r="QBH8" s="10"/>
      <c r="QBI8" s="10"/>
      <c r="QBJ8" s="10"/>
      <c r="QBK8" s="10"/>
      <c r="QBL8" s="10"/>
      <c r="QBM8" s="10"/>
      <c r="QBN8" s="10"/>
      <c r="QBO8" s="10"/>
      <c r="QBP8" s="10"/>
      <c r="QBQ8" s="10"/>
      <c r="QBR8" s="10"/>
      <c r="QBS8" s="10"/>
      <c r="QBT8" s="10"/>
      <c r="QBU8" s="10"/>
      <c r="QBV8" s="10"/>
      <c r="QBW8" s="10"/>
      <c r="QBX8" s="10"/>
      <c r="QBY8" s="10"/>
      <c r="QBZ8" s="10"/>
      <c r="QCA8" s="10"/>
      <c r="QCB8" s="10"/>
      <c r="QCC8" s="10"/>
      <c r="QCD8" s="10"/>
      <c r="QCE8" s="10"/>
      <c r="QCF8" s="10"/>
      <c r="QCG8" s="10"/>
      <c r="QCH8" s="10"/>
      <c r="QCI8" s="10"/>
      <c r="QCJ8" s="10"/>
      <c r="QCK8" s="10"/>
      <c r="QCL8" s="10"/>
      <c r="QCM8" s="10"/>
      <c r="QCN8" s="10"/>
      <c r="QCO8" s="10"/>
      <c r="QCP8" s="10"/>
      <c r="QCQ8" s="10"/>
      <c r="QCR8" s="10"/>
      <c r="QCS8" s="10"/>
      <c r="QCT8" s="10"/>
      <c r="QCU8" s="10"/>
      <c r="QCV8" s="10"/>
      <c r="QCW8" s="10"/>
      <c r="QCX8" s="10"/>
      <c r="QCY8" s="10"/>
      <c r="QCZ8" s="10"/>
      <c r="QDA8" s="10"/>
      <c r="QDB8" s="10"/>
      <c r="QDC8" s="10"/>
      <c r="QDD8" s="10"/>
      <c r="QDE8" s="10"/>
      <c r="QDF8" s="10"/>
      <c r="QDG8" s="10"/>
      <c r="QDH8" s="10"/>
      <c r="QDI8" s="10"/>
      <c r="QDJ8" s="10"/>
      <c r="QDK8" s="10"/>
      <c r="QDL8" s="10"/>
      <c r="QDM8" s="10"/>
      <c r="QDN8" s="10"/>
      <c r="QDO8" s="10"/>
      <c r="QDP8" s="10"/>
      <c r="QDQ8" s="10"/>
      <c r="QDR8" s="10"/>
      <c r="QDS8" s="10"/>
      <c r="QDT8" s="10"/>
      <c r="QDU8" s="10"/>
      <c r="QDV8" s="10"/>
      <c r="QDW8" s="10"/>
      <c r="QDX8" s="10"/>
      <c r="QDY8" s="10"/>
      <c r="QDZ8" s="10"/>
      <c r="QEA8" s="10"/>
      <c r="QEB8" s="10"/>
      <c r="QEC8" s="10"/>
      <c r="QED8" s="10"/>
      <c r="QEE8" s="10"/>
      <c r="QEF8" s="10"/>
      <c r="QEG8" s="10"/>
      <c r="QEH8" s="10"/>
      <c r="QEI8" s="10"/>
      <c r="QEJ8" s="10"/>
      <c r="QEK8" s="10"/>
      <c r="QEL8" s="10"/>
      <c r="QEM8" s="10"/>
      <c r="QEN8" s="10"/>
      <c r="QEO8" s="10"/>
      <c r="QEP8" s="10"/>
      <c r="QEQ8" s="10"/>
      <c r="QER8" s="10"/>
      <c r="QES8" s="10"/>
      <c r="QET8" s="10"/>
      <c r="QEU8" s="10"/>
      <c r="QEV8" s="10"/>
      <c r="QEW8" s="10"/>
      <c r="QEX8" s="10"/>
      <c r="QEY8" s="10"/>
      <c r="QEZ8" s="10"/>
      <c r="QFA8" s="10"/>
      <c r="QFB8" s="10"/>
      <c r="QFC8" s="10"/>
      <c r="QFD8" s="10"/>
      <c r="QFE8" s="10"/>
      <c r="QFF8" s="10"/>
      <c r="QFG8" s="10"/>
      <c r="QFH8" s="10"/>
      <c r="QFI8" s="10"/>
      <c r="QFJ8" s="10"/>
      <c r="QFK8" s="10"/>
      <c r="QFL8" s="10"/>
      <c r="QFM8" s="10"/>
      <c r="QFN8" s="10"/>
      <c r="QFO8" s="10"/>
      <c r="QFP8" s="10"/>
      <c r="QFQ8" s="10"/>
      <c r="QFR8" s="10"/>
      <c r="QFS8" s="10"/>
      <c r="QFT8" s="10"/>
      <c r="QFU8" s="10"/>
      <c r="QFV8" s="10"/>
      <c r="QFW8" s="10"/>
      <c r="QFX8" s="10"/>
      <c r="QFY8" s="10"/>
      <c r="QFZ8" s="10"/>
      <c r="QGA8" s="10"/>
      <c r="QGB8" s="10"/>
      <c r="QGC8" s="10"/>
      <c r="QGD8" s="10"/>
      <c r="QGE8" s="10"/>
      <c r="QGF8" s="10"/>
      <c r="QGG8" s="10"/>
      <c r="QGH8" s="10"/>
      <c r="QGI8" s="10"/>
      <c r="QGJ8" s="10"/>
      <c r="QGK8" s="10"/>
      <c r="QGL8" s="10"/>
      <c r="QGM8" s="10"/>
      <c r="QGN8" s="10"/>
      <c r="QGO8" s="10"/>
      <c r="QGP8" s="10"/>
      <c r="QGQ8" s="10"/>
      <c r="QGR8" s="10"/>
      <c r="QGS8" s="10"/>
      <c r="QGT8" s="10"/>
      <c r="QGU8" s="10"/>
      <c r="QGV8" s="10"/>
      <c r="QGW8" s="10"/>
      <c r="QGX8" s="10"/>
      <c r="QGY8" s="10"/>
      <c r="QGZ8" s="10"/>
      <c r="QHA8" s="10"/>
      <c r="QHB8" s="10"/>
      <c r="QHC8" s="10"/>
      <c r="QHD8" s="10"/>
      <c r="QHE8" s="10"/>
      <c r="QHF8" s="10"/>
      <c r="QHG8" s="10"/>
      <c r="QHH8" s="10"/>
      <c r="QHI8" s="10"/>
      <c r="QHJ8" s="10"/>
      <c r="QHK8" s="10"/>
      <c r="QHL8" s="10"/>
      <c r="QHM8" s="10"/>
      <c r="QHN8" s="10"/>
      <c r="QHO8" s="10"/>
      <c r="QHP8" s="10"/>
      <c r="QHQ8" s="10"/>
      <c r="QHR8" s="10"/>
      <c r="QHS8" s="10"/>
      <c r="QHT8" s="10"/>
      <c r="QHU8" s="10"/>
      <c r="QHV8" s="10"/>
      <c r="QHW8" s="10"/>
      <c r="QHX8" s="10"/>
      <c r="QHY8" s="10"/>
      <c r="QHZ8" s="10"/>
      <c r="QIA8" s="10"/>
      <c r="QIB8" s="10"/>
      <c r="QIC8" s="10"/>
      <c r="QID8" s="10"/>
      <c r="QIE8" s="10"/>
      <c r="QIF8" s="10"/>
      <c r="QIG8" s="10"/>
      <c r="QIH8" s="10"/>
      <c r="QII8" s="10"/>
      <c r="QIJ8" s="10"/>
      <c r="QIK8" s="10"/>
      <c r="QIL8" s="10"/>
      <c r="QIM8" s="10"/>
      <c r="QIN8" s="10"/>
      <c r="QIO8" s="10"/>
      <c r="QIP8" s="10"/>
      <c r="QIQ8" s="10"/>
      <c r="QIR8" s="10"/>
      <c r="QIS8" s="10"/>
      <c r="QIT8" s="10"/>
      <c r="QIU8" s="10"/>
      <c r="QIV8" s="10"/>
      <c r="QIW8" s="10"/>
      <c r="QIX8" s="10"/>
      <c r="QIY8" s="10"/>
      <c r="QIZ8" s="10"/>
      <c r="QJA8" s="10"/>
      <c r="QJB8" s="10"/>
      <c r="QJC8" s="10"/>
      <c r="QJD8" s="10"/>
      <c r="QJE8" s="10"/>
      <c r="QJF8" s="10"/>
      <c r="QJG8" s="10"/>
      <c r="QJH8" s="10"/>
      <c r="QJI8" s="10"/>
      <c r="QJJ8" s="10"/>
      <c r="QJK8" s="10"/>
      <c r="QJL8" s="10"/>
      <c r="QJM8" s="10"/>
      <c r="QJN8" s="10"/>
      <c r="QJO8" s="10"/>
      <c r="QJP8" s="10"/>
      <c r="QJQ8" s="10"/>
      <c r="QJR8" s="10"/>
      <c r="QJS8" s="10"/>
      <c r="QJT8" s="10"/>
      <c r="QJU8" s="10"/>
      <c r="QJV8" s="10"/>
      <c r="QJW8" s="10"/>
      <c r="QJX8" s="10"/>
      <c r="QJY8" s="10"/>
      <c r="QJZ8" s="10"/>
      <c r="QKA8" s="10"/>
      <c r="QKB8" s="10"/>
      <c r="QKC8" s="10"/>
      <c r="QKD8" s="10"/>
      <c r="QKE8" s="10"/>
      <c r="QKF8" s="10"/>
      <c r="QKG8" s="10"/>
      <c r="QKH8" s="10"/>
      <c r="QKI8" s="10"/>
      <c r="QKJ8" s="10"/>
      <c r="QKK8" s="10"/>
      <c r="QKL8" s="10"/>
      <c r="QKM8" s="10"/>
      <c r="QKN8" s="10"/>
      <c r="QKO8" s="10"/>
      <c r="QKP8" s="10"/>
      <c r="QKQ8" s="10"/>
      <c r="QKR8" s="10"/>
      <c r="QKS8" s="10"/>
      <c r="QKT8" s="10"/>
      <c r="QKU8" s="10"/>
      <c r="QKV8" s="10"/>
      <c r="QKW8" s="10"/>
      <c r="QKX8" s="10"/>
      <c r="QKY8" s="10"/>
      <c r="QKZ8" s="10"/>
      <c r="QLA8" s="10"/>
      <c r="QLB8" s="10"/>
      <c r="QLC8" s="10"/>
      <c r="QLD8" s="10"/>
      <c r="QLE8" s="10"/>
      <c r="QLF8" s="10"/>
      <c r="QLG8" s="10"/>
      <c r="QLH8" s="10"/>
      <c r="QLI8" s="10"/>
      <c r="QLJ8" s="10"/>
      <c r="QLK8" s="10"/>
      <c r="QLL8" s="10"/>
      <c r="QLM8" s="10"/>
      <c r="QLN8" s="10"/>
      <c r="QLO8" s="10"/>
      <c r="QLP8" s="10"/>
      <c r="QLQ8" s="10"/>
      <c r="QLR8" s="10"/>
      <c r="QLS8" s="10"/>
      <c r="QLT8" s="10"/>
      <c r="QLU8" s="10"/>
      <c r="QLV8" s="10"/>
      <c r="QLW8" s="10"/>
      <c r="QLX8" s="10"/>
      <c r="QLY8" s="10"/>
      <c r="QLZ8" s="10"/>
      <c r="QMA8" s="10"/>
      <c r="QMB8" s="10"/>
      <c r="QMC8" s="10"/>
      <c r="QMD8" s="10"/>
      <c r="QME8" s="10"/>
      <c r="QMF8" s="10"/>
      <c r="QMG8" s="10"/>
      <c r="QMH8" s="10"/>
      <c r="QMI8" s="10"/>
      <c r="QMJ8" s="10"/>
      <c r="QMK8" s="10"/>
      <c r="QML8" s="10"/>
      <c r="QMM8" s="10"/>
      <c r="QMN8" s="10"/>
      <c r="QMO8" s="10"/>
      <c r="QMP8" s="10"/>
      <c r="QMQ8" s="10"/>
      <c r="QMR8" s="10"/>
      <c r="QMS8" s="10"/>
      <c r="QMT8" s="10"/>
      <c r="QMU8" s="10"/>
      <c r="QMV8" s="10"/>
      <c r="QMW8" s="10"/>
      <c r="QMX8" s="10"/>
      <c r="QMY8" s="10"/>
      <c r="QMZ8" s="10"/>
      <c r="QNA8" s="10"/>
      <c r="QNB8" s="10"/>
      <c r="QNC8" s="10"/>
      <c r="QND8" s="10"/>
      <c r="QNE8" s="10"/>
      <c r="QNF8" s="10"/>
      <c r="QNG8" s="10"/>
      <c r="QNH8" s="10"/>
      <c r="QNI8" s="10"/>
      <c r="QNJ8" s="10"/>
      <c r="QNK8" s="10"/>
      <c r="QNL8" s="10"/>
      <c r="QNM8" s="10"/>
      <c r="QNN8" s="10"/>
      <c r="QNO8" s="10"/>
      <c r="QNP8" s="10"/>
      <c r="QNQ8" s="10"/>
      <c r="QNR8" s="10"/>
      <c r="QNS8" s="10"/>
      <c r="QNT8" s="10"/>
      <c r="QNU8" s="10"/>
      <c r="QNV8" s="10"/>
      <c r="QNW8" s="10"/>
      <c r="QNX8" s="10"/>
      <c r="QNY8" s="10"/>
      <c r="QNZ8" s="10"/>
      <c r="QOA8" s="10"/>
      <c r="QOB8" s="10"/>
      <c r="QOC8" s="10"/>
      <c r="QOD8" s="10"/>
      <c r="QOE8" s="10"/>
      <c r="QOF8" s="10"/>
      <c r="QOG8" s="10"/>
      <c r="QOH8" s="10"/>
      <c r="QOI8" s="10"/>
      <c r="QOJ8" s="10"/>
      <c r="QOK8" s="10"/>
      <c r="QOL8" s="10"/>
      <c r="QOM8" s="10"/>
      <c r="QON8" s="10"/>
      <c r="QOO8" s="10"/>
      <c r="QOP8" s="10"/>
      <c r="QOQ8" s="10"/>
      <c r="QOR8" s="10"/>
      <c r="QOS8" s="10"/>
      <c r="QOT8" s="10"/>
      <c r="QOU8" s="10"/>
      <c r="QOV8" s="10"/>
      <c r="QOW8" s="10"/>
      <c r="QOX8" s="10"/>
      <c r="QOY8" s="10"/>
      <c r="QOZ8" s="10"/>
      <c r="QPA8" s="10"/>
      <c r="QPB8" s="10"/>
      <c r="QPC8" s="10"/>
      <c r="QPD8" s="10"/>
      <c r="QPE8" s="10"/>
      <c r="QPF8" s="10"/>
      <c r="QPG8" s="10"/>
      <c r="QPH8" s="10"/>
      <c r="QPI8" s="10"/>
      <c r="QPJ8" s="10"/>
      <c r="QPK8" s="10"/>
      <c r="QPL8" s="10"/>
      <c r="QPM8" s="10"/>
      <c r="QPN8" s="10"/>
      <c r="QPO8" s="10"/>
      <c r="QPP8" s="10"/>
      <c r="QPQ8" s="10"/>
      <c r="QPR8" s="10"/>
      <c r="QPS8" s="10"/>
      <c r="QPT8" s="10"/>
      <c r="QPU8" s="10"/>
      <c r="QPV8" s="10"/>
      <c r="QPW8" s="10"/>
      <c r="QPX8" s="10"/>
      <c r="QPY8" s="10"/>
      <c r="QPZ8" s="10"/>
      <c r="QQA8" s="10"/>
      <c r="QQB8" s="10"/>
      <c r="QQC8" s="10"/>
      <c r="QQD8" s="10"/>
      <c r="QQE8" s="10"/>
      <c r="QQF8" s="10"/>
      <c r="QQG8" s="10"/>
      <c r="QQH8" s="10"/>
      <c r="QQI8" s="10"/>
      <c r="QQJ8" s="10"/>
      <c r="QQK8" s="10"/>
      <c r="QQL8" s="10"/>
      <c r="QQM8" s="10"/>
      <c r="QQN8" s="10"/>
      <c r="QQO8" s="10"/>
      <c r="QQP8" s="10"/>
      <c r="QQQ8" s="10"/>
      <c r="QQR8" s="10"/>
      <c r="QQS8" s="10"/>
      <c r="QQT8" s="10"/>
      <c r="QQU8" s="10"/>
      <c r="QQV8" s="10"/>
      <c r="QQW8" s="10"/>
      <c r="QQX8" s="10"/>
      <c r="QQY8" s="10"/>
      <c r="QQZ8" s="10"/>
      <c r="QRA8" s="10"/>
      <c r="QRB8" s="10"/>
      <c r="QRC8" s="10"/>
      <c r="QRD8" s="10"/>
      <c r="QRE8" s="10"/>
      <c r="QRF8" s="10"/>
      <c r="QRG8" s="10"/>
      <c r="QRH8" s="10"/>
      <c r="QRI8" s="10"/>
      <c r="QRJ8" s="10"/>
      <c r="QRK8" s="10"/>
      <c r="QRL8" s="10"/>
      <c r="QRM8" s="10"/>
      <c r="QRN8" s="10"/>
      <c r="QRO8" s="10"/>
      <c r="QRP8" s="10"/>
      <c r="QRQ8" s="10"/>
      <c r="QRR8" s="10"/>
      <c r="QRS8" s="10"/>
      <c r="QRT8" s="10"/>
      <c r="QRU8" s="10"/>
      <c r="QRV8" s="10"/>
      <c r="QRW8" s="10"/>
      <c r="QRX8" s="10"/>
      <c r="QRY8" s="10"/>
      <c r="QRZ8" s="10"/>
      <c r="QSA8" s="10"/>
      <c r="QSB8" s="10"/>
      <c r="QSC8" s="10"/>
      <c r="QSD8" s="10"/>
      <c r="QSE8" s="10"/>
      <c r="QSF8" s="10"/>
      <c r="QSG8" s="10"/>
      <c r="QSH8" s="10"/>
      <c r="QSI8" s="10"/>
      <c r="QSJ8" s="10"/>
      <c r="QSK8" s="10"/>
      <c r="QSL8" s="10"/>
      <c r="QSM8" s="10"/>
      <c r="QSN8" s="10"/>
      <c r="QSO8" s="10"/>
      <c r="QSP8" s="10"/>
      <c r="QSQ8" s="10"/>
      <c r="QSR8" s="10"/>
      <c r="QSS8" s="10"/>
      <c r="QST8" s="10"/>
      <c r="QSU8" s="10"/>
      <c r="QSV8" s="10"/>
      <c r="QSW8" s="10"/>
      <c r="QSX8" s="10"/>
      <c r="QSY8" s="10"/>
      <c r="QSZ8" s="10"/>
      <c r="QTA8" s="10"/>
      <c r="QTB8" s="10"/>
      <c r="QTC8" s="10"/>
      <c r="QTD8" s="10"/>
      <c r="QTE8" s="10"/>
      <c r="QTF8" s="10"/>
      <c r="QTG8" s="10"/>
      <c r="QTH8" s="10"/>
      <c r="QTI8" s="10"/>
      <c r="QTJ8" s="10"/>
      <c r="QTK8" s="10"/>
      <c r="QTL8" s="10"/>
      <c r="QTM8" s="10"/>
      <c r="QTN8" s="10"/>
      <c r="QTO8" s="10"/>
      <c r="QTP8" s="10"/>
      <c r="QTQ8" s="10"/>
      <c r="QTR8" s="10"/>
      <c r="QTS8" s="10"/>
      <c r="QTT8" s="10"/>
      <c r="QTU8" s="10"/>
      <c r="QTV8" s="10"/>
      <c r="QTW8" s="10"/>
      <c r="QTX8" s="10"/>
      <c r="QTY8" s="10"/>
      <c r="QTZ8" s="10"/>
      <c r="QUA8" s="10"/>
      <c r="QUB8" s="10"/>
      <c r="QUC8" s="10"/>
      <c r="QUD8" s="10"/>
      <c r="QUE8" s="10"/>
      <c r="QUF8" s="10"/>
      <c r="QUG8" s="10"/>
      <c r="QUH8" s="10"/>
      <c r="QUI8" s="10"/>
      <c r="QUJ8" s="10"/>
      <c r="QUK8" s="10"/>
      <c r="QUL8" s="10"/>
      <c r="QUM8" s="10"/>
      <c r="QUN8" s="10"/>
      <c r="QUO8" s="10"/>
      <c r="QUP8" s="10"/>
      <c r="QUQ8" s="10"/>
      <c r="QUR8" s="10"/>
      <c r="QUS8" s="10"/>
      <c r="QUT8" s="10"/>
      <c r="QUU8" s="10"/>
      <c r="QUV8" s="10"/>
      <c r="QUW8" s="10"/>
      <c r="QUX8" s="10"/>
      <c r="QUY8" s="10"/>
      <c r="QUZ8" s="10"/>
      <c r="QVA8" s="10"/>
      <c r="QVB8" s="10"/>
      <c r="QVC8" s="10"/>
      <c r="QVD8" s="10"/>
      <c r="QVE8" s="10"/>
      <c r="QVF8" s="10"/>
      <c r="QVG8" s="10"/>
      <c r="QVH8" s="10"/>
      <c r="QVI8" s="10"/>
      <c r="QVJ8" s="10"/>
      <c r="QVK8" s="10"/>
      <c r="QVL8" s="10"/>
      <c r="QVM8" s="10"/>
      <c r="QVN8" s="10"/>
      <c r="QVO8" s="10"/>
      <c r="QVP8" s="10"/>
      <c r="QVQ8" s="10"/>
      <c r="QVR8" s="10"/>
      <c r="QVS8" s="10"/>
      <c r="QVT8" s="10"/>
      <c r="QVU8" s="10"/>
      <c r="QVV8" s="10"/>
      <c r="QVW8" s="10"/>
      <c r="QVX8" s="10"/>
      <c r="QVY8" s="10"/>
      <c r="QVZ8" s="10"/>
      <c r="QWA8" s="10"/>
      <c r="QWB8" s="10"/>
      <c r="QWC8" s="10"/>
      <c r="QWD8" s="10"/>
      <c r="QWE8" s="10"/>
      <c r="QWF8" s="10"/>
      <c r="QWG8" s="10"/>
      <c r="QWH8" s="10"/>
      <c r="QWI8" s="10"/>
      <c r="QWJ8" s="10"/>
      <c r="QWK8" s="10"/>
      <c r="QWL8" s="10"/>
      <c r="QWM8" s="10"/>
      <c r="QWN8" s="10"/>
      <c r="QWO8" s="10"/>
      <c r="QWP8" s="10"/>
      <c r="QWQ8" s="10"/>
      <c r="QWR8" s="10"/>
      <c r="QWS8" s="10"/>
      <c r="QWT8" s="10"/>
      <c r="QWU8" s="10"/>
      <c r="QWV8" s="10"/>
      <c r="QWW8" s="10"/>
      <c r="QWX8" s="10"/>
      <c r="QWY8" s="10"/>
      <c r="QWZ8" s="10"/>
      <c r="QXA8" s="10"/>
      <c r="QXB8" s="10"/>
      <c r="QXC8" s="10"/>
      <c r="QXD8" s="10"/>
      <c r="QXE8" s="10"/>
      <c r="QXF8" s="10"/>
      <c r="QXG8" s="10"/>
      <c r="QXH8" s="10"/>
      <c r="QXI8" s="10"/>
      <c r="QXJ8" s="10"/>
      <c r="QXK8" s="10"/>
      <c r="QXL8" s="10"/>
      <c r="QXM8" s="10"/>
      <c r="QXN8" s="10"/>
      <c r="QXO8" s="10"/>
      <c r="QXP8" s="10"/>
      <c r="QXQ8" s="10"/>
      <c r="QXR8" s="10"/>
      <c r="QXS8" s="10"/>
      <c r="QXT8" s="10"/>
      <c r="QXU8" s="10"/>
      <c r="QXV8" s="10"/>
      <c r="QXW8" s="10"/>
      <c r="QXX8" s="10"/>
      <c r="QXY8" s="10"/>
      <c r="QXZ8" s="10"/>
      <c r="QYA8" s="10"/>
      <c r="QYB8" s="10"/>
      <c r="QYC8" s="10"/>
      <c r="QYD8" s="10"/>
      <c r="QYE8" s="10"/>
      <c r="QYF8" s="10"/>
      <c r="QYG8" s="10"/>
      <c r="QYH8" s="10"/>
      <c r="QYI8" s="10"/>
      <c r="QYJ8" s="10"/>
      <c r="QYK8" s="10"/>
      <c r="QYL8" s="10"/>
      <c r="QYM8" s="10"/>
      <c r="QYN8" s="10"/>
      <c r="QYO8" s="10"/>
      <c r="QYP8" s="10"/>
      <c r="QYQ8" s="10"/>
      <c r="QYR8" s="10"/>
      <c r="QYS8" s="10"/>
      <c r="QYT8" s="10"/>
      <c r="QYU8" s="10"/>
      <c r="QYV8" s="10"/>
      <c r="QYW8" s="10"/>
      <c r="QYX8" s="10"/>
      <c r="QYY8" s="10"/>
      <c r="QYZ8" s="10"/>
      <c r="QZA8" s="10"/>
      <c r="QZB8" s="10"/>
      <c r="QZC8" s="10"/>
      <c r="QZD8" s="10"/>
      <c r="QZE8" s="10"/>
      <c r="QZF8" s="10"/>
      <c r="QZG8" s="10"/>
      <c r="QZH8" s="10"/>
      <c r="QZI8" s="10"/>
      <c r="QZJ8" s="10"/>
      <c r="QZK8" s="10"/>
      <c r="QZL8" s="10"/>
      <c r="QZM8" s="10"/>
      <c r="QZN8" s="10"/>
      <c r="QZO8" s="10"/>
      <c r="QZP8" s="10"/>
      <c r="QZQ8" s="10"/>
      <c r="QZR8" s="10"/>
      <c r="QZS8" s="10"/>
      <c r="QZT8" s="10"/>
      <c r="QZU8" s="10"/>
      <c r="QZV8" s="10"/>
      <c r="QZW8" s="10"/>
      <c r="QZX8" s="10"/>
      <c r="QZY8" s="10"/>
      <c r="QZZ8" s="10"/>
      <c r="RAA8" s="10"/>
      <c r="RAB8" s="10"/>
      <c r="RAC8" s="10"/>
      <c r="RAD8" s="10"/>
      <c r="RAE8" s="10"/>
      <c r="RAF8" s="10"/>
      <c r="RAG8" s="10"/>
      <c r="RAH8" s="10"/>
      <c r="RAI8" s="10"/>
      <c r="RAJ8" s="10"/>
      <c r="RAK8" s="10"/>
      <c r="RAL8" s="10"/>
      <c r="RAM8" s="10"/>
      <c r="RAN8" s="10"/>
      <c r="RAO8" s="10"/>
      <c r="RAP8" s="10"/>
      <c r="RAQ8" s="10"/>
      <c r="RAR8" s="10"/>
      <c r="RAS8" s="10"/>
      <c r="RAT8" s="10"/>
      <c r="RAU8" s="10"/>
      <c r="RAV8" s="10"/>
      <c r="RAW8" s="10"/>
      <c r="RAX8" s="10"/>
      <c r="RAY8" s="10"/>
      <c r="RAZ8" s="10"/>
      <c r="RBA8" s="10"/>
      <c r="RBB8" s="10"/>
      <c r="RBC8" s="10"/>
      <c r="RBD8" s="10"/>
      <c r="RBE8" s="10"/>
      <c r="RBF8" s="10"/>
      <c r="RBG8" s="10"/>
      <c r="RBH8" s="10"/>
      <c r="RBI8" s="10"/>
      <c r="RBJ8" s="10"/>
      <c r="RBK8" s="10"/>
      <c r="RBL8" s="10"/>
      <c r="RBM8" s="10"/>
      <c r="RBN8" s="10"/>
      <c r="RBO8" s="10"/>
      <c r="RBP8" s="10"/>
      <c r="RBQ8" s="10"/>
      <c r="RBR8" s="10"/>
      <c r="RBS8" s="10"/>
      <c r="RBT8" s="10"/>
      <c r="RBU8" s="10"/>
      <c r="RBV8" s="10"/>
      <c r="RBW8" s="10"/>
      <c r="RBX8" s="10"/>
      <c r="RBY8" s="10"/>
      <c r="RBZ8" s="10"/>
      <c r="RCA8" s="10"/>
      <c r="RCB8" s="10"/>
      <c r="RCC8" s="10"/>
      <c r="RCD8" s="10"/>
      <c r="RCE8" s="10"/>
      <c r="RCF8" s="10"/>
      <c r="RCG8" s="10"/>
      <c r="RCH8" s="10"/>
      <c r="RCI8" s="10"/>
      <c r="RCJ8" s="10"/>
      <c r="RCK8" s="10"/>
      <c r="RCL8" s="10"/>
      <c r="RCM8" s="10"/>
      <c r="RCN8" s="10"/>
      <c r="RCO8" s="10"/>
      <c r="RCP8" s="10"/>
      <c r="RCQ8" s="10"/>
      <c r="RCR8" s="10"/>
      <c r="RCS8" s="10"/>
      <c r="RCT8" s="10"/>
      <c r="RCU8" s="10"/>
      <c r="RCV8" s="10"/>
      <c r="RCW8" s="10"/>
      <c r="RCX8" s="10"/>
      <c r="RCY8" s="10"/>
      <c r="RCZ8" s="10"/>
      <c r="RDA8" s="10"/>
      <c r="RDB8" s="10"/>
      <c r="RDC8" s="10"/>
      <c r="RDD8" s="10"/>
      <c r="RDE8" s="10"/>
      <c r="RDF8" s="10"/>
      <c r="RDG8" s="10"/>
      <c r="RDH8" s="10"/>
      <c r="RDI8" s="10"/>
      <c r="RDJ8" s="10"/>
      <c r="RDK8" s="10"/>
      <c r="RDL8" s="10"/>
      <c r="RDM8" s="10"/>
      <c r="RDN8" s="10"/>
      <c r="RDO8" s="10"/>
      <c r="RDP8" s="10"/>
      <c r="RDQ8" s="10"/>
      <c r="RDR8" s="10"/>
      <c r="RDS8" s="10"/>
      <c r="RDT8" s="10"/>
      <c r="RDU8" s="10"/>
      <c r="RDV8" s="10"/>
      <c r="RDW8" s="10"/>
      <c r="RDX8" s="10"/>
      <c r="RDY8" s="10"/>
      <c r="RDZ8" s="10"/>
      <c r="REA8" s="10"/>
      <c r="REB8" s="10"/>
      <c r="REC8" s="10"/>
      <c r="RED8" s="10"/>
      <c r="REE8" s="10"/>
      <c r="REF8" s="10"/>
      <c r="REG8" s="10"/>
      <c r="REH8" s="10"/>
      <c r="REI8" s="10"/>
      <c r="REJ8" s="10"/>
      <c r="REK8" s="10"/>
      <c r="REL8" s="10"/>
      <c r="REM8" s="10"/>
      <c r="REN8" s="10"/>
      <c r="REO8" s="10"/>
      <c r="REP8" s="10"/>
      <c r="REQ8" s="10"/>
      <c r="RER8" s="10"/>
      <c r="RES8" s="10"/>
      <c r="RET8" s="10"/>
      <c r="REU8" s="10"/>
      <c r="REV8" s="10"/>
      <c r="REW8" s="10"/>
      <c r="REX8" s="10"/>
      <c r="REY8" s="10"/>
      <c r="REZ8" s="10"/>
      <c r="RFA8" s="10"/>
      <c r="RFB8" s="10"/>
      <c r="RFC8" s="10"/>
      <c r="RFD8" s="10"/>
      <c r="RFE8" s="10"/>
      <c r="RFF8" s="10"/>
      <c r="RFG8" s="10"/>
      <c r="RFH8" s="10"/>
      <c r="RFI8" s="10"/>
      <c r="RFJ8" s="10"/>
      <c r="RFK8" s="10"/>
      <c r="RFL8" s="10"/>
      <c r="RFM8" s="10"/>
      <c r="RFN8" s="10"/>
      <c r="RFO8" s="10"/>
      <c r="RFP8" s="10"/>
      <c r="RFQ8" s="10"/>
      <c r="RFR8" s="10"/>
      <c r="RFS8" s="10"/>
      <c r="RFT8" s="10"/>
      <c r="RFU8" s="10"/>
      <c r="RFV8" s="10"/>
      <c r="RFW8" s="10"/>
      <c r="RFX8" s="10"/>
      <c r="RFY8" s="10"/>
      <c r="RFZ8" s="10"/>
      <c r="RGA8" s="10"/>
      <c r="RGB8" s="10"/>
      <c r="RGC8" s="10"/>
      <c r="RGD8" s="10"/>
      <c r="RGE8" s="10"/>
      <c r="RGF8" s="10"/>
      <c r="RGG8" s="10"/>
      <c r="RGH8" s="10"/>
      <c r="RGI8" s="10"/>
      <c r="RGJ8" s="10"/>
      <c r="RGK8" s="10"/>
      <c r="RGL8" s="10"/>
      <c r="RGM8" s="10"/>
      <c r="RGN8" s="10"/>
      <c r="RGO8" s="10"/>
      <c r="RGP8" s="10"/>
      <c r="RGQ8" s="10"/>
      <c r="RGR8" s="10"/>
      <c r="RGS8" s="10"/>
      <c r="RGT8" s="10"/>
      <c r="RGU8" s="10"/>
      <c r="RGV8" s="10"/>
      <c r="RGW8" s="10"/>
      <c r="RGX8" s="10"/>
      <c r="RGY8" s="10"/>
      <c r="RGZ8" s="10"/>
      <c r="RHA8" s="10"/>
      <c r="RHB8" s="10"/>
      <c r="RHC8" s="10"/>
      <c r="RHD8" s="10"/>
      <c r="RHE8" s="10"/>
      <c r="RHF8" s="10"/>
      <c r="RHG8" s="10"/>
      <c r="RHH8" s="10"/>
      <c r="RHI8" s="10"/>
      <c r="RHJ8" s="10"/>
      <c r="RHK8" s="10"/>
      <c r="RHL8" s="10"/>
      <c r="RHM8" s="10"/>
      <c r="RHN8" s="10"/>
      <c r="RHO8" s="10"/>
      <c r="RHP8" s="10"/>
      <c r="RHQ8" s="10"/>
      <c r="RHR8" s="10"/>
      <c r="RHS8" s="10"/>
      <c r="RHT8" s="10"/>
      <c r="RHU8" s="10"/>
      <c r="RHV8" s="10"/>
      <c r="RHW8" s="10"/>
      <c r="RHX8" s="10"/>
      <c r="RHY8" s="10"/>
      <c r="RHZ8" s="10"/>
      <c r="RIA8" s="10"/>
      <c r="RIB8" s="10"/>
      <c r="RIC8" s="10"/>
      <c r="RID8" s="10"/>
      <c r="RIE8" s="10"/>
      <c r="RIF8" s="10"/>
      <c r="RIG8" s="10"/>
      <c r="RIH8" s="10"/>
      <c r="RII8" s="10"/>
      <c r="RIJ8" s="10"/>
      <c r="RIK8" s="10"/>
      <c r="RIL8" s="10"/>
      <c r="RIM8" s="10"/>
      <c r="RIN8" s="10"/>
      <c r="RIO8" s="10"/>
      <c r="RIP8" s="10"/>
      <c r="RIQ8" s="10"/>
      <c r="RIR8" s="10"/>
      <c r="RIS8" s="10"/>
      <c r="RIT8" s="10"/>
      <c r="RIU8" s="10"/>
      <c r="RIV8" s="10"/>
      <c r="RIW8" s="10"/>
      <c r="RIX8" s="10"/>
      <c r="RIY8" s="10"/>
      <c r="RIZ8" s="10"/>
      <c r="RJA8" s="10"/>
      <c r="RJB8" s="10"/>
      <c r="RJC8" s="10"/>
      <c r="RJD8" s="10"/>
      <c r="RJE8" s="10"/>
      <c r="RJF8" s="10"/>
      <c r="RJG8" s="10"/>
      <c r="RJH8" s="10"/>
      <c r="RJI8" s="10"/>
      <c r="RJJ8" s="10"/>
      <c r="RJK8" s="10"/>
      <c r="RJL8" s="10"/>
      <c r="RJM8" s="10"/>
      <c r="RJN8" s="10"/>
      <c r="RJO8" s="10"/>
      <c r="RJP8" s="10"/>
      <c r="RJQ8" s="10"/>
      <c r="RJR8" s="10"/>
      <c r="RJS8" s="10"/>
      <c r="RJT8" s="10"/>
      <c r="RJU8" s="10"/>
      <c r="RJV8" s="10"/>
      <c r="RJW8" s="10"/>
      <c r="RJX8" s="10"/>
      <c r="RJY8" s="10"/>
      <c r="RJZ8" s="10"/>
      <c r="RKA8" s="10"/>
      <c r="RKB8" s="10"/>
      <c r="RKC8" s="10"/>
      <c r="RKD8" s="10"/>
      <c r="RKE8" s="10"/>
      <c r="RKF8" s="10"/>
      <c r="RKG8" s="10"/>
      <c r="RKH8" s="10"/>
      <c r="RKI8" s="10"/>
      <c r="RKJ8" s="10"/>
      <c r="RKK8" s="10"/>
      <c r="RKL8" s="10"/>
      <c r="RKM8" s="10"/>
      <c r="RKN8" s="10"/>
      <c r="RKO8" s="10"/>
      <c r="RKP8" s="10"/>
      <c r="RKQ8" s="10"/>
      <c r="RKR8" s="10"/>
      <c r="RKS8" s="10"/>
      <c r="RKT8" s="10"/>
      <c r="RKU8" s="10"/>
      <c r="RKV8" s="10"/>
      <c r="RKW8" s="10"/>
      <c r="RKX8" s="10"/>
      <c r="RKY8" s="10"/>
      <c r="RKZ8" s="10"/>
      <c r="RLA8" s="10"/>
      <c r="RLB8" s="10"/>
      <c r="RLC8" s="10"/>
      <c r="RLD8" s="10"/>
      <c r="RLE8" s="10"/>
      <c r="RLF8" s="10"/>
      <c r="RLG8" s="10"/>
      <c r="RLH8" s="10"/>
      <c r="RLI8" s="10"/>
      <c r="RLJ8" s="10"/>
      <c r="RLK8" s="10"/>
      <c r="RLL8" s="10"/>
      <c r="RLM8" s="10"/>
      <c r="RLN8" s="10"/>
      <c r="RLO8" s="10"/>
      <c r="RLP8" s="10"/>
      <c r="RLQ8" s="10"/>
      <c r="RLR8" s="10"/>
      <c r="RLS8" s="10"/>
      <c r="RLT8" s="10"/>
      <c r="RLU8" s="10"/>
      <c r="RLV8" s="10"/>
      <c r="RLW8" s="10"/>
      <c r="RLX8" s="10"/>
      <c r="RLY8" s="10"/>
      <c r="RLZ8" s="10"/>
      <c r="RMA8" s="10"/>
      <c r="RMB8" s="10"/>
      <c r="RMC8" s="10"/>
      <c r="RMD8" s="10"/>
      <c r="RME8" s="10"/>
      <c r="RMF8" s="10"/>
      <c r="RMG8" s="10"/>
      <c r="RMH8" s="10"/>
      <c r="RMI8" s="10"/>
      <c r="RMJ8" s="10"/>
      <c r="RMK8" s="10"/>
      <c r="RML8" s="10"/>
      <c r="RMM8" s="10"/>
      <c r="RMN8" s="10"/>
      <c r="RMO8" s="10"/>
      <c r="RMP8" s="10"/>
      <c r="RMQ8" s="10"/>
      <c r="RMR8" s="10"/>
      <c r="RMS8" s="10"/>
      <c r="RMT8" s="10"/>
      <c r="RMU8" s="10"/>
      <c r="RMV8" s="10"/>
      <c r="RMW8" s="10"/>
      <c r="RMX8" s="10"/>
      <c r="RMY8" s="10"/>
      <c r="RMZ8" s="10"/>
      <c r="RNA8" s="10"/>
      <c r="RNB8" s="10"/>
      <c r="RNC8" s="10"/>
      <c r="RND8" s="10"/>
      <c r="RNE8" s="10"/>
      <c r="RNF8" s="10"/>
      <c r="RNG8" s="10"/>
      <c r="RNH8" s="10"/>
      <c r="RNI8" s="10"/>
      <c r="RNJ8" s="10"/>
      <c r="RNK8" s="10"/>
      <c r="RNL8" s="10"/>
      <c r="RNM8" s="10"/>
      <c r="RNN8" s="10"/>
      <c r="RNO8" s="10"/>
      <c r="RNP8" s="10"/>
      <c r="RNQ8" s="10"/>
      <c r="RNR8" s="10"/>
      <c r="RNS8" s="10"/>
      <c r="RNT8" s="10"/>
      <c r="RNU8" s="10"/>
      <c r="RNV8" s="10"/>
      <c r="RNW8" s="10"/>
      <c r="RNX8" s="10"/>
      <c r="RNY8" s="10"/>
      <c r="RNZ8" s="10"/>
      <c r="ROA8" s="10"/>
      <c r="ROB8" s="10"/>
      <c r="ROC8" s="10"/>
      <c r="ROD8" s="10"/>
      <c r="ROE8" s="10"/>
      <c r="ROF8" s="10"/>
      <c r="ROG8" s="10"/>
      <c r="ROH8" s="10"/>
      <c r="ROI8" s="10"/>
      <c r="ROJ8" s="10"/>
      <c r="ROK8" s="10"/>
      <c r="ROL8" s="10"/>
      <c r="ROM8" s="10"/>
      <c r="RON8" s="10"/>
      <c r="ROO8" s="10"/>
      <c r="ROP8" s="10"/>
      <c r="ROQ8" s="10"/>
      <c r="ROR8" s="10"/>
      <c r="ROS8" s="10"/>
      <c r="ROT8" s="10"/>
      <c r="ROU8" s="10"/>
      <c r="ROV8" s="10"/>
      <c r="ROW8" s="10"/>
      <c r="ROX8" s="10"/>
      <c r="ROY8" s="10"/>
      <c r="ROZ8" s="10"/>
      <c r="RPA8" s="10"/>
      <c r="RPB8" s="10"/>
      <c r="RPC8" s="10"/>
      <c r="RPD8" s="10"/>
      <c r="RPE8" s="10"/>
      <c r="RPF8" s="10"/>
      <c r="RPG8" s="10"/>
      <c r="RPH8" s="10"/>
      <c r="RPI8" s="10"/>
      <c r="RPJ8" s="10"/>
      <c r="RPK8" s="10"/>
      <c r="RPL8" s="10"/>
      <c r="RPM8" s="10"/>
      <c r="RPN8" s="10"/>
      <c r="RPO8" s="10"/>
      <c r="RPP8" s="10"/>
      <c r="RPQ8" s="10"/>
      <c r="RPR8" s="10"/>
      <c r="RPS8" s="10"/>
      <c r="RPT8" s="10"/>
      <c r="RPU8" s="10"/>
      <c r="RPV8" s="10"/>
      <c r="RPW8" s="10"/>
      <c r="RPX8" s="10"/>
      <c r="RPY8" s="10"/>
      <c r="RPZ8" s="10"/>
      <c r="RQA8" s="10"/>
      <c r="RQB8" s="10"/>
      <c r="RQC8" s="10"/>
      <c r="RQD8" s="10"/>
      <c r="RQE8" s="10"/>
      <c r="RQF8" s="10"/>
      <c r="RQG8" s="10"/>
      <c r="RQH8" s="10"/>
      <c r="RQI8" s="10"/>
      <c r="RQJ8" s="10"/>
      <c r="RQK8" s="10"/>
      <c r="RQL8" s="10"/>
      <c r="RQM8" s="10"/>
      <c r="RQN8" s="10"/>
      <c r="RQO8" s="10"/>
      <c r="RQP8" s="10"/>
      <c r="RQQ8" s="10"/>
      <c r="RQR8" s="10"/>
      <c r="RQS8" s="10"/>
      <c r="RQT8" s="10"/>
      <c r="RQU8" s="10"/>
      <c r="RQV8" s="10"/>
      <c r="RQW8" s="10"/>
      <c r="RQX8" s="10"/>
      <c r="RQY8" s="10"/>
      <c r="RQZ8" s="10"/>
      <c r="RRA8" s="10"/>
      <c r="RRB8" s="10"/>
      <c r="RRC8" s="10"/>
      <c r="RRD8" s="10"/>
      <c r="RRE8" s="10"/>
      <c r="RRF8" s="10"/>
      <c r="RRG8" s="10"/>
      <c r="RRH8" s="10"/>
      <c r="RRI8" s="10"/>
      <c r="RRJ8" s="10"/>
      <c r="RRK8" s="10"/>
      <c r="RRL8" s="10"/>
      <c r="RRM8" s="10"/>
      <c r="RRN8" s="10"/>
      <c r="RRO8" s="10"/>
      <c r="RRP8" s="10"/>
      <c r="RRQ8" s="10"/>
      <c r="RRR8" s="10"/>
      <c r="RRS8" s="10"/>
      <c r="RRT8" s="10"/>
      <c r="RRU8" s="10"/>
      <c r="RRV8" s="10"/>
      <c r="RRW8" s="10"/>
      <c r="RRX8" s="10"/>
      <c r="RRY8" s="10"/>
      <c r="RRZ8" s="10"/>
      <c r="RSA8" s="10"/>
      <c r="RSB8" s="10"/>
      <c r="RSC8" s="10"/>
      <c r="RSD8" s="10"/>
      <c r="RSE8" s="10"/>
      <c r="RSF8" s="10"/>
      <c r="RSG8" s="10"/>
      <c r="RSH8" s="10"/>
      <c r="RSI8" s="10"/>
      <c r="RSJ8" s="10"/>
      <c r="RSK8" s="10"/>
      <c r="RSL8" s="10"/>
      <c r="RSM8" s="10"/>
      <c r="RSN8" s="10"/>
      <c r="RSO8" s="10"/>
      <c r="RSP8" s="10"/>
      <c r="RSQ8" s="10"/>
      <c r="RSR8" s="10"/>
      <c r="RSS8" s="10"/>
      <c r="RST8" s="10"/>
      <c r="RSU8" s="10"/>
      <c r="RSV8" s="10"/>
      <c r="RSW8" s="10"/>
      <c r="RSX8" s="10"/>
      <c r="RSY8" s="10"/>
      <c r="RSZ8" s="10"/>
      <c r="RTA8" s="10"/>
      <c r="RTB8" s="10"/>
      <c r="RTC8" s="10"/>
      <c r="RTD8" s="10"/>
      <c r="RTE8" s="10"/>
      <c r="RTF8" s="10"/>
      <c r="RTG8" s="10"/>
      <c r="RTH8" s="10"/>
      <c r="RTI8" s="10"/>
      <c r="RTJ8" s="10"/>
      <c r="RTK8" s="10"/>
      <c r="RTL8" s="10"/>
      <c r="RTM8" s="10"/>
      <c r="RTN8" s="10"/>
      <c r="RTO8" s="10"/>
      <c r="RTP8" s="10"/>
      <c r="RTQ8" s="10"/>
      <c r="RTR8" s="10"/>
      <c r="RTS8" s="10"/>
      <c r="RTT8" s="10"/>
      <c r="RTU8" s="10"/>
      <c r="RTV8" s="10"/>
      <c r="RTW8" s="10"/>
      <c r="RTX8" s="10"/>
      <c r="RTY8" s="10"/>
      <c r="RTZ8" s="10"/>
      <c r="RUA8" s="10"/>
      <c r="RUB8" s="10"/>
      <c r="RUC8" s="10"/>
      <c r="RUD8" s="10"/>
      <c r="RUE8" s="10"/>
      <c r="RUF8" s="10"/>
      <c r="RUG8" s="10"/>
      <c r="RUH8" s="10"/>
      <c r="RUI8" s="10"/>
      <c r="RUJ8" s="10"/>
      <c r="RUK8" s="10"/>
      <c r="RUL8" s="10"/>
      <c r="RUM8" s="10"/>
      <c r="RUN8" s="10"/>
      <c r="RUO8" s="10"/>
      <c r="RUP8" s="10"/>
      <c r="RUQ8" s="10"/>
      <c r="RUR8" s="10"/>
      <c r="RUS8" s="10"/>
      <c r="RUT8" s="10"/>
      <c r="RUU8" s="10"/>
      <c r="RUV8" s="10"/>
      <c r="RUW8" s="10"/>
      <c r="RUX8" s="10"/>
      <c r="RUY8" s="10"/>
      <c r="RUZ8" s="10"/>
      <c r="RVA8" s="10"/>
      <c r="RVB8" s="10"/>
      <c r="RVC8" s="10"/>
      <c r="RVD8" s="10"/>
      <c r="RVE8" s="10"/>
      <c r="RVF8" s="10"/>
      <c r="RVG8" s="10"/>
      <c r="RVH8" s="10"/>
      <c r="RVI8" s="10"/>
      <c r="RVJ8" s="10"/>
      <c r="RVK8" s="10"/>
      <c r="RVL8" s="10"/>
      <c r="RVM8" s="10"/>
      <c r="RVN8" s="10"/>
      <c r="RVO8" s="10"/>
      <c r="RVP8" s="10"/>
      <c r="RVQ8" s="10"/>
      <c r="RVR8" s="10"/>
      <c r="RVS8" s="10"/>
      <c r="RVT8" s="10"/>
      <c r="RVU8" s="10"/>
      <c r="RVV8" s="10"/>
      <c r="RVW8" s="10"/>
      <c r="RVX8" s="10"/>
      <c r="RVY8" s="10"/>
      <c r="RVZ8" s="10"/>
      <c r="RWA8" s="10"/>
      <c r="RWB8" s="10"/>
      <c r="RWC8" s="10"/>
      <c r="RWD8" s="10"/>
      <c r="RWE8" s="10"/>
      <c r="RWF8" s="10"/>
      <c r="RWG8" s="10"/>
      <c r="RWH8" s="10"/>
      <c r="RWI8" s="10"/>
      <c r="RWJ8" s="10"/>
      <c r="RWK8" s="10"/>
      <c r="RWL8" s="10"/>
      <c r="RWM8" s="10"/>
      <c r="RWN8" s="10"/>
      <c r="RWO8" s="10"/>
      <c r="RWP8" s="10"/>
      <c r="RWQ8" s="10"/>
      <c r="RWR8" s="10"/>
      <c r="RWS8" s="10"/>
      <c r="RWT8" s="10"/>
      <c r="RWU8" s="10"/>
      <c r="RWV8" s="10"/>
      <c r="RWW8" s="10"/>
      <c r="RWX8" s="10"/>
      <c r="RWY8" s="10"/>
      <c r="RWZ8" s="10"/>
      <c r="RXA8" s="10"/>
      <c r="RXB8" s="10"/>
      <c r="RXC8" s="10"/>
      <c r="RXD8" s="10"/>
      <c r="RXE8" s="10"/>
      <c r="RXF8" s="10"/>
      <c r="RXG8" s="10"/>
      <c r="RXH8" s="10"/>
      <c r="RXI8" s="10"/>
      <c r="RXJ8" s="10"/>
      <c r="RXK8" s="10"/>
      <c r="RXL8" s="10"/>
      <c r="RXM8" s="10"/>
      <c r="RXN8" s="10"/>
      <c r="RXO8" s="10"/>
      <c r="RXP8" s="10"/>
      <c r="RXQ8" s="10"/>
      <c r="RXR8" s="10"/>
      <c r="RXS8" s="10"/>
      <c r="RXT8" s="10"/>
      <c r="RXU8" s="10"/>
      <c r="RXV8" s="10"/>
      <c r="RXW8" s="10"/>
      <c r="RXX8" s="10"/>
      <c r="RXY8" s="10"/>
      <c r="RXZ8" s="10"/>
      <c r="RYA8" s="10"/>
      <c r="RYB8" s="10"/>
      <c r="RYC8" s="10"/>
      <c r="RYD8" s="10"/>
      <c r="RYE8" s="10"/>
      <c r="RYF8" s="10"/>
      <c r="RYG8" s="10"/>
      <c r="RYH8" s="10"/>
      <c r="RYI8" s="10"/>
      <c r="RYJ8" s="10"/>
      <c r="RYK8" s="10"/>
      <c r="RYL8" s="10"/>
      <c r="RYM8" s="10"/>
      <c r="RYN8" s="10"/>
      <c r="RYO8" s="10"/>
      <c r="RYP8" s="10"/>
      <c r="RYQ8" s="10"/>
      <c r="RYR8" s="10"/>
      <c r="RYS8" s="10"/>
      <c r="RYT8" s="10"/>
      <c r="RYU8" s="10"/>
      <c r="RYV8" s="10"/>
      <c r="RYW8" s="10"/>
      <c r="RYX8" s="10"/>
      <c r="RYY8" s="10"/>
      <c r="RYZ8" s="10"/>
      <c r="RZA8" s="10"/>
      <c r="RZB8" s="10"/>
      <c r="RZC8" s="10"/>
      <c r="RZD8" s="10"/>
      <c r="RZE8" s="10"/>
      <c r="RZF8" s="10"/>
      <c r="RZG8" s="10"/>
      <c r="RZH8" s="10"/>
      <c r="RZI8" s="10"/>
      <c r="RZJ8" s="10"/>
      <c r="RZK8" s="10"/>
      <c r="RZL8" s="10"/>
      <c r="RZM8" s="10"/>
      <c r="RZN8" s="10"/>
      <c r="RZO8" s="10"/>
      <c r="RZP8" s="10"/>
      <c r="RZQ8" s="10"/>
      <c r="RZR8" s="10"/>
      <c r="RZS8" s="10"/>
      <c r="RZT8" s="10"/>
      <c r="RZU8" s="10"/>
      <c r="RZV8" s="10"/>
      <c r="RZW8" s="10"/>
      <c r="RZX8" s="10"/>
      <c r="RZY8" s="10"/>
      <c r="RZZ8" s="10"/>
      <c r="SAA8" s="10"/>
      <c r="SAB8" s="10"/>
      <c r="SAC8" s="10"/>
      <c r="SAD8" s="10"/>
      <c r="SAE8" s="10"/>
      <c r="SAF8" s="10"/>
      <c r="SAG8" s="10"/>
      <c r="SAH8" s="10"/>
      <c r="SAI8" s="10"/>
      <c r="SAJ8" s="10"/>
      <c r="SAK8" s="10"/>
      <c r="SAL8" s="10"/>
      <c r="SAM8" s="10"/>
      <c r="SAN8" s="10"/>
      <c r="SAO8" s="10"/>
      <c r="SAP8" s="10"/>
      <c r="SAQ8" s="10"/>
      <c r="SAR8" s="10"/>
      <c r="SAS8" s="10"/>
      <c r="SAT8" s="10"/>
      <c r="SAU8" s="10"/>
      <c r="SAV8" s="10"/>
      <c r="SAW8" s="10"/>
      <c r="SAX8" s="10"/>
      <c r="SAY8" s="10"/>
      <c r="SAZ8" s="10"/>
      <c r="SBA8" s="10"/>
      <c r="SBB8" s="10"/>
      <c r="SBC8" s="10"/>
      <c r="SBD8" s="10"/>
      <c r="SBE8" s="10"/>
      <c r="SBF8" s="10"/>
      <c r="SBG8" s="10"/>
      <c r="SBH8" s="10"/>
      <c r="SBI8" s="10"/>
      <c r="SBJ8" s="10"/>
      <c r="SBK8" s="10"/>
      <c r="SBL8" s="10"/>
      <c r="SBM8" s="10"/>
      <c r="SBN8" s="10"/>
      <c r="SBO8" s="10"/>
      <c r="SBP8" s="10"/>
      <c r="SBQ8" s="10"/>
      <c r="SBR8" s="10"/>
      <c r="SBS8" s="10"/>
      <c r="SBT8" s="10"/>
      <c r="SBU8" s="10"/>
      <c r="SBV8" s="10"/>
      <c r="SBW8" s="10"/>
      <c r="SBX8" s="10"/>
      <c r="SBY8" s="10"/>
      <c r="SBZ8" s="10"/>
      <c r="SCA8" s="10"/>
      <c r="SCB8" s="10"/>
      <c r="SCC8" s="10"/>
      <c r="SCD8" s="10"/>
      <c r="SCE8" s="10"/>
      <c r="SCF8" s="10"/>
      <c r="SCG8" s="10"/>
      <c r="SCH8" s="10"/>
      <c r="SCI8" s="10"/>
      <c r="SCJ8" s="10"/>
      <c r="SCK8" s="10"/>
      <c r="SCL8" s="10"/>
      <c r="SCM8" s="10"/>
      <c r="SCN8" s="10"/>
      <c r="SCO8" s="10"/>
      <c r="SCP8" s="10"/>
      <c r="SCQ8" s="10"/>
      <c r="SCR8" s="10"/>
      <c r="SCS8" s="10"/>
      <c r="SCT8" s="10"/>
      <c r="SCU8" s="10"/>
      <c r="SCV8" s="10"/>
      <c r="SCW8" s="10"/>
      <c r="SCX8" s="10"/>
      <c r="SCY8" s="10"/>
      <c r="SCZ8" s="10"/>
      <c r="SDA8" s="10"/>
      <c r="SDB8" s="10"/>
      <c r="SDC8" s="10"/>
      <c r="SDD8" s="10"/>
      <c r="SDE8" s="10"/>
      <c r="SDF8" s="10"/>
      <c r="SDG8" s="10"/>
      <c r="SDH8" s="10"/>
      <c r="SDI8" s="10"/>
      <c r="SDJ8" s="10"/>
      <c r="SDK8" s="10"/>
      <c r="SDL8" s="10"/>
      <c r="SDM8" s="10"/>
      <c r="SDN8" s="10"/>
      <c r="SDO8" s="10"/>
      <c r="SDP8" s="10"/>
      <c r="SDQ8" s="10"/>
      <c r="SDR8" s="10"/>
      <c r="SDS8" s="10"/>
      <c r="SDT8" s="10"/>
      <c r="SDU8" s="10"/>
      <c r="SDV8" s="10"/>
      <c r="SDW8" s="10"/>
      <c r="SDX8" s="10"/>
      <c r="SDY8" s="10"/>
      <c r="SDZ8" s="10"/>
      <c r="SEA8" s="10"/>
      <c r="SEB8" s="10"/>
      <c r="SEC8" s="10"/>
      <c r="SED8" s="10"/>
      <c r="SEE8" s="10"/>
      <c r="SEF8" s="10"/>
      <c r="SEG8" s="10"/>
      <c r="SEH8" s="10"/>
      <c r="SEI8" s="10"/>
      <c r="SEJ8" s="10"/>
      <c r="SEK8" s="10"/>
      <c r="SEL8" s="10"/>
      <c r="SEM8" s="10"/>
      <c r="SEN8" s="10"/>
      <c r="SEO8" s="10"/>
      <c r="SEP8" s="10"/>
      <c r="SEQ8" s="10"/>
      <c r="SER8" s="10"/>
      <c r="SES8" s="10"/>
      <c r="SET8" s="10"/>
      <c r="SEU8" s="10"/>
      <c r="SEV8" s="10"/>
      <c r="SEW8" s="10"/>
      <c r="SEX8" s="10"/>
      <c r="SEY8" s="10"/>
      <c r="SEZ8" s="10"/>
      <c r="SFA8" s="10"/>
      <c r="SFB8" s="10"/>
      <c r="SFC8" s="10"/>
      <c r="SFD8" s="10"/>
      <c r="SFE8" s="10"/>
      <c r="SFF8" s="10"/>
      <c r="SFG8" s="10"/>
      <c r="SFH8" s="10"/>
      <c r="SFI8" s="10"/>
      <c r="SFJ8" s="10"/>
      <c r="SFK8" s="10"/>
      <c r="SFL8" s="10"/>
      <c r="SFM8" s="10"/>
      <c r="SFN8" s="10"/>
      <c r="SFO8" s="10"/>
      <c r="SFP8" s="10"/>
      <c r="SFQ8" s="10"/>
      <c r="SFR8" s="10"/>
      <c r="SFS8" s="10"/>
      <c r="SFT8" s="10"/>
      <c r="SFU8" s="10"/>
      <c r="SFV8" s="10"/>
      <c r="SFW8" s="10"/>
      <c r="SFX8" s="10"/>
      <c r="SFY8" s="10"/>
      <c r="SFZ8" s="10"/>
      <c r="SGA8" s="10"/>
      <c r="SGB8" s="10"/>
      <c r="SGC8" s="10"/>
      <c r="SGD8" s="10"/>
      <c r="SGE8" s="10"/>
      <c r="SGF8" s="10"/>
      <c r="SGG8" s="10"/>
      <c r="SGH8" s="10"/>
      <c r="SGI8" s="10"/>
      <c r="SGJ8" s="10"/>
      <c r="SGK8" s="10"/>
      <c r="SGL8" s="10"/>
      <c r="SGM8" s="10"/>
      <c r="SGN8" s="10"/>
      <c r="SGO8" s="10"/>
      <c r="SGP8" s="10"/>
      <c r="SGQ8" s="10"/>
      <c r="SGR8" s="10"/>
      <c r="SGS8" s="10"/>
      <c r="SGT8" s="10"/>
      <c r="SGU8" s="10"/>
      <c r="SGV8" s="10"/>
      <c r="SGW8" s="10"/>
      <c r="SGX8" s="10"/>
      <c r="SGY8" s="10"/>
      <c r="SGZ8" s="10"/>
      <c r="SHA8" s="10"/>
      <c r="SHB8" s="10"/>
      <c r="SHC8" s="10"/>
      <c r="SHD8" s="10"/>
      <c r="SHE8" s="10"/>
      <c r="SHF8" s="10"/>
      <c r="SHG8" s="10"/>
      <c r="SHH8" s="10"/>
      <c r="SHI8" s="10"/>
      <c r="SHJ8" s="10"/>
      <c r="SHK8" s="10"/>
      <c r="SHL8" s="10"/>
      <c r="SHM8" s="10"/>
      <c r="SHN8" s="10"/>
      <c r="SHO8" s="10"/>
      <c r="SHP8" s="10"/>
      <c r="SHQ8" s="10"/>
      <c r="SHR8" s="10"/>
      <c r="SHS8" s="10"/>
      <c r="SHT8" s="10"/>
      <c r="SHU8" s="10"/>
      <c r="SHV8" s="10"/>
      <c r="SHW8" s="10"/>
      <c r="SHX8" s="10"/>
      <c r="SHY8" s="10"/>
      <c r="SHZ8" s="10"/>
      <c r="SIA8" s="10"/>
      <c r="SIB8" s="10"/>
      <c r="SIC8" s="10"/>
      <c r="SID8" s="10"/>
      <c r="SIE8" s="10"/>
      <c r="SIF8" s="10"/>
      <c r="SIG8" s="10"/>
      <c r="SIH8" s="10"/>
      <c r="SII8" s="10"/>
      <c r="SIJ8" s="10"/>
      <c r="SIK8" s="10"/>
      <c r="SIL8" s="10"/>
      <c r="SIM8" s="10"/>
      <c r="SIN8" s="10"/>
      <c r="SIO8" s="10"/>
      <c r="SIP8" s="10"/>
      <c r="SIQ8" s="10"/>
      <c r="SIR8" s="10"/>
      <c r="SIS8" s="10"/>
      <c r="SIT8" s="10"/>
      <c r="SIU8" s="10"/>
      <c r="SIV8" s="10"/>
      <c r="SIW8" s="10"/>
      <c r="SIX8" s="10"/>
      <c r="SIY8" s="10"/>
      <c r="SIZ8" s="10"/>
      <c r="SJA8" s="10"/>
      <c r="SJB8" s="10"/>
      <c r="SJC8" s="10"/>
      <c r="SJD8" s="10"/>
      <c r="SJE8" s="10"/>
      <c r="SJF8" s="10"/>
      <c r="SJG8" s="10"/>
      <c r="SJH8" s="10"/>
      <c r="SJI8" s="10"/>
      <c r="SJJ8" s="10"/>
      <c r="SJK8" s="10"/>
      <c r="SJL8" s="10"/>
      <c r="SJM8" s="10"/>
      <c r="SJN8" s="10"/>
      <c r="SJO8" s="10"/>
      <c r="SJP8" s="10"/>
      <c r="SJQ8" s="10"/>
      <c r="SJR8" s="10"/>
      <c r="SJS8" s="10"/>
      <c r="SJT8" s="10"/>
      <c r="SJU8" s="10"/>
      <c r="SJV8" s="10"/>
      <c r="SJW8" s="10"/>
      <c r="SJX8" s="10"/>
      <c r="SJY8" s="10"/>
      <c r="SJZ8" s="10"/>
      <c r="SKA8" s="10"/>
      <c r="SKB8" s="10"/>
      <c r="SKC8" s="10"/>
      <c r="SKD8" s="10"/>
      <c r="SKE8" s="10"/>
      <c r="SKF8" s="10"/>
      <c r="SKG8" s="10"/>
      <c r="SKH8" s="10"/>
      <c r="SKI8" s="10"/>
      <c r="SKJ8" s="10"/>
      <c r="SKK8" s="10"/>
      <c r="SKL8" s="10"/>
      <c r="SKM8" s="10"/>
      <c r="SKN8" s="10"/>
      <c r="SKO8" s="10"/>
      <c r="SKP8" s="10"/>
      <c r="SKQ8" s="10"/>
      <c r="SKR8" s="10"/>
      <c r="SKS8" s="10"/>
      <c r="SKT8" s="10"/>
      <c r="SKU8" s="10"/>
      <c r="SKV8" s="10"/>
      <c r="SKW8" s="10"/>
      <c r="SKX8" s="10"/>
      <c r="SKY8" s="10"/>
      <c r="SKZ8" s="10"/>
      <c r="SLA8" s="10"/>
      <c r="SLB8" s="10"/>
      <c r="SLC8" s="10"/>
      <c r="SLD8" s="10"/>
      <c r="SLE8" s="10"/>
      <c r="SLF8" s="10"/>
      <c r="SLG8" s="10"/>
      <c r="SLH8" s="10"/>
      <c r="SLI8" s="10"/>
      <c r="SLJ8" s="10"/>
      <c r="SLK8" s="10"/>
      <c r="SLL8" s="10"/>
      <c r="SLM8" s="10"/>
      <c r="SLN8" s="10"/>
      <c r="SLO8" s="10"/>
      <c r="SLP8" s="10"/>
      <c r="SLQ8" s="10"/>
      <c r="SLR8" s="10"/>
      <c r="SLS8" s="10"/>
      <c r="SLT8" s="10"/>
      <c r="SLU8" s="10"/>
      <c r="SLV8" s="10"/>
      <c r="SLW8" s="10"/>
      <c r="SLX8" s="10"/>
      <c r="SLY8" s="10"/>
      <c r="SLZ8" s="10"/>
      <c r="SMA8" s="10"/>
      <c r="SMB8" s="10"/>
      <c r="SMC8" s="10"/>
      <c r="SMD8" s="10"/>
      <c r="SME8" s="10"/>
      <c r="SMF8" s="10"/>
      <c r="SMG8" s="10"/>
      <c r="SMH8" s="10"/>
      <c r="SMI8" s="10"/>
      <c r="SMJ8" s="10"/>
      <c r="SMK8" s="10"/>
      <c r="SML8" s="10"/>
      <c r="SMM8" s="10"/>
      <c r="SMN8" s="10"/>
      <c r="SMO8" s="10"/>
      <c r="SMP8" s="10"/>
      <c r="SMQ8" s="10"/>
      <c r="SMR8" s="10"/>
      <c r="SMS8" s="10"/>
      <c r="SMT8" s="10"/>
      <c r="SMU8" s="10"/>
      <c r="SMV8" s="10"/>
      <c r="SMW8" s="10"/>
      <c r="SMX8" s="10"/>
      <c r="SMY8" s="10"/>
      <c r="SMZ8" s="10"/>
      <c r="SNA8" s="10"/>
      <c r="SNB8" s="10"/>
      <c r="SNC8" s="10"/>
      <c r="SND8" s="10"/>
      <c r="SNE8" s="10"/>
      <c r="SNF8" s="10"/>
      <c r="SNG8" s="10"/>
      <c r="SNH8" s="10"/>
      <c r="SNI8" s="10"/>
      <c r="SNJ8" s="10"/>
      <c r="SNK8" s="10"/>
      <c r="SNL8" s="10"/>
      <c r="SNM8" s="10"/>
      <c r="SNN8" s="10"/>
      <c r="SNO8" s="10"/>
      <c r="SNP8" s="10"/>
      <c r="SNQ8" s="10"/>
      <c r="SNR8" s="10"/>
      <c r="SNS8" s="10"/>
      <c r="SNT8" s="10"/>
      <c r="SNU8" s="10"/>
      <c r="SNV8" s="10"/>
      <c r="SNW8" s="10"/>
      <c r="SNX8" s="10"/>
      <c r="SNY8" s="10"/>
      <c r="SNZ8" s="10"/>
      <c r="SOA8" s="10"/>
      <c r="SOB8" s="10"/>
      <c r="SOC8" s="10"/>
      <c r="SOD8" s="10"/>
      <c r="SOE8" s="10"/>
      <c r="SOF8" s="10"/>
      <c r="SOG8" s="10"/>
      <c r="SOH8" s="10"/>
      <c r="SOI8" s="10"/>
      <c r="SOJ8" s="10"/>
      <c r="SOK8" s="10"/>
      <c r="SOL8" s="10"/>
      <c r="SOM8" s="10"/>
      <c r="SON8" s="10"/>
      <c r="SOO8" s="10"/>
      <c r="SOP8" s="10"/>
      <c r="SOQ8" s="10"/>
      <c r="SOR8" s="10"/>
      <c r="SOS8" s="10"/>
      <c r="SOT8" s="10"/>
      <c r="SOU8" s="10"/>
      <c r="SOV8" s="10"/>
      <c r="SOW8" s="10"/>
      <c r="SOX8" s="10"/>
      <c r="SOY8" s="10"/>
      <c r="SOZ8" s="10"/>
      <c r="SPA8" s="10"/>
      <c r="SPB8" s="10"/>
      <c r="SPC8" s="10"/>
      <c r="SPD8" s="10"/>
      <c r="SPE8" s="10"/>
      <c r="SPF8" s="10"/>
      <c r="SPG8" s="10"/>
      <c r="SPH8" s="10"/>
      <c r="SPI8" s="10"/>
      <c r="SPJ8" s="10"/>
      <c r="SPK8" s="10"/>
      <c r="SPL8" s="10"/>
      <c r="SPM8" s="10"/>
      <c r="SPN8" s="10"/>
      <c r="SPO8" s="10"/>
      <c r="SPP8" s="10"/>
      <c r="SPQ8" s="10"/>
      <c r="SPR8" s="10"/>
      <c r="SPS8" s="10"/>
      <c r="SPT8" s="10"/>
      <c r="SPU8" s="10"/>
      <c r="SPV8" s="10"/>
      <c r="SPW8" s="10"/>
      <c r="SPX8" s="10"/>
      <c r="SPY8" s="10"/>
      <c r="SPZ8" s="10"/>
      <c r="SQA8" s="10"/>
      <c r="SQB8" s="10"/>
      <c r="SQC8" s="10"/>
      <c r="SQD8" s="10"/>
      <c r="SQE8" s="10"/>
      <c r="SQF8" s="10"/>
      <c r="SQG8" s="10"/>
      <c r="SQH8" s="10"/>
      <c r="SQI8" s="10"/>
      <c r="SQJ8" s="10"/>
      <c r="SQK8" s="10"/>
      <c r="SQL8" s="10"/>
      <c r="SQM8" s="10"/>
      <c r="SQN8" s="10"/>
      <c r="SQO8" s="10"/>
      <c r="SQP8" s="10"/>
      <c r="SQQ8" s="10"/>
      <c r="SQR8" s="10"/>
      <c r="SQS8" s="10"/>
      <c r="SQT8" s="10"/>
      <c r="SQU8" s="10"/>
      <c r="SQV8" s="10"/>
      <c r="SQW8" s="10"/>
      <c r="SQX8" s="10"/>
      <c r="SQY8" s="10"/>
      <c r="SQZ8" s="10"/>
      <c r="SRA8" s="10"/>
      <c r="SRB8" s="10"/>
      <c r="SRC8" s="10"/>
      <c r="SRD8" s="10"/>
      <c r="SRE8" s="10"/>
      <c r="SRF8" s="10"/>
      <c r="SRG8" s="10"/>
      <c r="SRH8" s="10"/>
      <c r="SRI8" s="10"/>
      <c r="SRJ8" s="10"/>
      <c r="SRK8" s="10"/>
      <c r="SRL8" s="10"/>
      <c r="SRM8" s="10"/>
      <c r="SRN8" s="10"/>
      <c r="SRO8" s="10"/>
      <c r="SRP8" s="10"/>
      <c r="SRQ8" s="10"/>
      <c r="SRR8" s="10"/>
      <c r="SRS8" s="10"/>
      <c r="SRT8" s="10"/>
      <c r="SRU8" s="10"/>
      <c r="SRV8" s="10"/>
      <c r="SRW8" s="10"/>
      <c r="SRX8" s="10"/>
      <c r="SRY8" s="10"/>
      <c r="SRZ8" s="10"/>
      <c r="SSA8" s="10"/>
      <c r="SSB8" s="10"/>
      <c r="SSC8" s="10"/>
      <c r="SSD8" s="10"/>
      <c r="SSE8" s="10"/>
      <c r="SSF8" s="10"/>
      <c r="SSG8" s="10"/>
      <c r="SSH8" s="10"/>
      <c r="SSI8" s="10"/>
      <c r="SSJ8" s="10"/>
      <c r="SSK8" s="10"/>
      <c r="SSL8" s="10"/>
      <c r="SSM8" s="10"/>
      <c r="SSN8" s="10"/>
      <c r="SSO8" s="10"/>
      <c r="SSP8" s="10"/>
      <c r="SSQ8" s="10"/>
      <c r="SSR8" s="10"/>
      <c r="SSS8" s="10"/>
      <c r="SST8" s="10"/>
      <c r="SSU8" s="10"/>
      <c r="SSV8" s="10"/>
      <c r="SSW8" s="10"/>
      <c r="SSX8" s="10"/>
      <c r="SSY8" s="10"/>
      <c r="SSZ8" s="10"/>
      <c r="STA8" s="10"/>
      <c r="STB8" s="10"/>
      <c r="STC8" s="10"/>
      <c r="STD8" s="10"/>
      <c r="STE8" s="10"/>
      <c r="STF8" s="10"/>
      <c r="STG8" s="10"/>
      <c r="STH8" s="10"/>
      <c r="STI8" s="10"/>
      <c r="STJ8" s="10"/>
      <c r="STK8" s="10"/>
      <c r="STL8" s="10"/>
      <c r="STM8" s="10"/>
      <c r="STN8" s="10"/>
      <c r="STO8" s="10"/>
      <c r="STP8" s="10"/>
      <c r="STQ8" s="10"/>
      <c r="STR8" s="10"/>
      <c r="STS8" s="10"/>
      <c r="STT8" s="10"/>
      <c r="STU8" s="10"/>
      <c r="STV8" s="10"/>
      <c r="STW8" s="10"/>
      <c r="STX8" s="10"/>
      <c r="STY8" s="10"/>
      <c r="STZ8" s="10"/>
      <c r="SUA8" s="10"/>
      <c r="SUB8" s="10"/>
      <c r="SUC8" s="10"/>
      <c r="SUD8" s="10"/>
      <c r="SUE8" s="10"/>
      <c r="SUF8" s="10"/>
      <c r="SUG8" s="10"/>
      <c r="SUH8" s="10"/>
      <c r="SUI8" s="10"/>
      <c r="SUJ8" s="10"/>
      <c r="SUK8" s="10"/>
      <c r="SUL8" s="10"/>
      <c r="SUM8" s="10"/>
      <c r="SUN8" s="10"/>
      <c r="SUO8" s="10"/>
      <c r="SUP8" s="10"/>
      <c r="SUQ8" s="10"/>
      <c r="SUR8" s="10"/>
      <c r="SUS8" s="10"/>
      <c r="SUT8" s="10"/>
      <c r="SUU8" s="10"/>
      <c r="SUV8" s="10"/>
      <c r="SUW8" s="10"/>
      <c r="SUX8" s="10"/>
      <c r="SUY8" s="10"/>
      <c r="SUZ8" s="10"/>
      <c r="SVA8" s="10"/>
      <c r="SVB8" s="10"/>
      <c r="SVC8" s="10"/>
      <c r="SVD8" s="10"/>
      <c r="SVE8" s="10"/>
      <c r="SVF8" s="10"/>
      <c r="SVG8" s="10"/>
      <c r="SVH8" s="10"/>
      <c r="SVI8" s="10"/>
      <c r="SVJ8" s="10"/>
      <c r="SVK8" s="10"/>
      <c r="SVL8" s="10"/>
      <c r="SVM8" s="10"/>
      <c r="SVN8" s="10"/>
      <c r="SVO8" s="10"/>
      <c r="SVP8" s="10"/>
      <c r="SVQ8" s="10"/>
      <c r="SVR8" s="10"/>
      <c r="SVS8" s="10"/>
      <c r="SVT8" s="10"/>
      <c r="SVU8" s="10"/>
      <c r="SVV8" s="10"/>
      <c r="SVW8" s="10"/>
      <c r="SVX8" s="10"/>
      <c r="SVY8" s="10"/>
      <c r="SVZ8" s="10"/>
      <c r="SWA8" s="10"/>
      <c r="SWB8" s="10"/>
      <c r="SWC8" s="10"/>
      <c r="SWD8" s="10"/>
      <c r="SWE8" s="10"/>
      <c r="SWF8" s="10"/>
      <c r="SWG8" s="10"/>
      <c r="SWH8" s="10"/>
      <c r="SWI8" s="10"/>
      <c r="SWJ8" s="10"/>
      <c r="SWK8" s="10"/>
      <c r="SWL8" s="10"/>
      <c r="SWM8" s="10"/>
      <c r="SWN8" s="10"/>
      <c r="SWO8" s="10"/>
      <c r="SWP8" s="10"/>
      <c r="SWQ8" s="10"/>
      <c r="SWR8" s="10"/>
      <c r="SWS8" s="10"/>
      <c r="SWT8" s="10"/>
      <c r="SWU8" s="10"/>
      <c r="SWV8" s="10"/>
      <c r="SWW8" s="10"/>
      <c r="SWX8" s="10"/>
      <c r="SWY8" s="10"/>
      <c r="SWZ8" s="10"/>
      <c r="SXA8" s="10"/>
      <c r="SXB8" s="10"/>
      <c r="SXC8" s="10"/>
      <c r="SXD8" s="10"/>
      <c r="SXE8" s="10"/>
      <c r="SXF8" s="10"/>
      <c r="SXG8" s="10"/>
      <c r="SXH8" s="10"/>
      <c r="SXI8" s="10"/>
      <c r="SXJ8" s="10"/>
      <c r="SXK8" s="10"/>
      <c r="SXL8" s="10"/>
      <c r="SXM8" s="10"/>
      <c r="SXN8" s="10"/>
      <c r="SXO8" s="10"/>
      <c r="SXP8" s="10"/>
      <c r="SXQ8" s="10"/>
      <c r="SXR8" s="10"/>
      <c r="SXS8" s="10"/>
      <c r="SXT8" s="10"/>
      <c r="SXU8" s="10"/>
      <c r="SXV8" s="10"/>
      <c r="SXW8" s="10"/>
      <c r="SXX8" s="10"/>
      <c r="SXY8" s="10"/>
      <c r="SXZ8" s="10"/>
      <c r="SYA8" s="10"/>
      <c r="SYB8" s="10"/>
      <c r="SYC8" s="10"/>
      <c r="SYD8" s="10"/>
      <c r="SYE8" s="10"/>
      <c r="SYF8" s="10"/>
      <c r="SYG8" s="10"/>
      <c r="SYH8" s="10"/>
      <c r="SYI8" s="10"/>
      <c r="SYJ8" s="10"/>
      <c r="SYK8" s="10"/>
      <c r="SYL8" s="10"/>
      <c r="SYM8" s="10"/>
      <c r="SYN8" s="10"/>
      <c r="SYO8" s="10"/>
      <c r="SYP8" s="10"/>
      <c r="SYQ8" s="10"/>
      <c r="SYR8" s="10"/>
      <c r="SYS8" s="10"/>
      <c r="SYT8" s="10"/>
      <c r="SYU8" s="10"/>
      <c r="SYV8" s="10"/>
      <c r="SYW8" s="10"/>
      <c r="SYX8" s="10"/>
      <c r="SYY8" s="10"/>
      <c r="SYZ8" s="10"/>
      <c r="SZA8" s="10"/>
      <c r="SZB8" s="10"/>
      <c r="SZC8" s="10"/>
      <c r="SZD8" s="10"/>
      <c r="SZE8" s="10"/>
      <c r="SZF8" s="10"/>
      <c r="SZG8" s="10"/>
      <c r="SZH8" s="10"/>
      <c r="SZI8" s="10"/>
      <c r="SZJ8" s="10"/>
      <c r="SZK8" s="10"/>
      <c r="SZL8" s="10"/>
      <c r="SZM8" s="10"/>
      <c r="SZN8" s="10"/>
      <c r="SZO8" s="10"/>
      <c r="SZP8" s="10"/>
      <c r="SZQ8" s="10"/>
      <c r="SZR8" s="10"/>
      <c r="SZS8" s="10"/>
      <c r="SZT8" s="10"/>
      <c r="SZU8" s="10"/>
      <c r="SZV8" s="10"/>
      <c r="SZW8" s="10"/>
      <c r="SZX8" s="10"/>
      <c r="SZY8" s="10"/>
      <c r="SZZ8" s="10"/>
      <c r="TAA8" s="10"/>
      <c r="TAB8" s="10"/>
      <c r="TAC8" s="10"/>
      <c r="TAD8" s="10"/>
      <c r="TAE8" s="10"/>
      <c r="TAF8" s="10"/>
      <c r="TAG8" s="10"/>
      <c r="TAH8" s="10"/>
      <c r="TAI8" s="10"/>
      <c r="TAJ8" s="10"/>
      <c r="TAK8" s="10"/>
      <c r="TAL8" s="10"/>
      <c r="TAM8" s="10"/>
      <c r="TAN8" s="10"/>
      <c r="TAO8" s="10"/>
      <c r="TAP8" s="10"/>
      <c r="TAQ8" s="10"/>
      <c r="TAR8" s="10"/>
      <c r="TAS8" s="10"/>
      <c r="TAT8" s="10"/>
      <c r="TAU8" s="10"/>
      <c r="TAV8" s="10"/>
      <c r="TAW8" s="10"/>
      <c r="TAX8" s="10"/>
      <c r="TAY8" s="10"/>
      <c r="TAZ8" s="10"/>
      <c r="TBA8" s="10"/>
      <c r="TBB8" s="10"/>
      <c r="TBC8" s="10"/>
      <c r="TBD8" s="10"/>
      <c r="TBE8" s="10"/>
      <c r="TBF8" s="10"/>
      <c r="TBG8" s="10"/>
      <c r="TBH8" s="10"/>
      <c r="TBI8" s="10"/>
      <c r="TBJ8" s="10"/>
      <c r="TBK8" s="10"/>
      <c r="TBL8" s="10"/>
      <c r="TBM8" s="10"/>
      <c r="TBN8" s="10"/>
      <c r="TBO8" s="10"/>
      <c r="TBP8" s="10"/>
      <c r="TBQ8" s="10"/>
      <c r="TBR8" s="10"/>
      <c r="TBS8" s="10"/>
      <c r="TBT8" s="10"/>
      <c r="TBU8" s="10"/>
      <c r="TBV8" s="10"/>
      <c r="TBW8" s="10"/>
      <c r="TBX8" s="10"/>
      <c r="TBY8" s="10"/>
      <c r="TBZ8" s="10"/>
      <c r="TCA8" s="10"/>
      <c r="TCB8" s="10"/>
      <c r="TCC8" s="10"/>
      <c r="TCD8" s="10"/>
      <c r="TCE8" s="10"/>
      <c r="TCF8" s="10"/>
      <c r="TCG8" s="10"/>
      <c r="TCH8" s="10"/>
      <c r="TCI8" s="10"/>
      <c r="TCJ8" s="10"/>
      <c r="TCK8" s="10"/>
      <c r="TCL8" s="10"/>
      <c r="TCM8" s="10"/>
      <c r="TCN8" s="10"/>
      <c r="TCO8" s="10"/>
      <c r="TCP8" s="10"/>
      <c r="TCQ8" s="10"/>
      <c r="TCR8" s="10"/>
      <c r="TCS8" s="10"/>
      <c r="TCT8" s="10"/>
      <c r="TCU8" s="10"/>
      <c r="TCV8" s="10"/>
      <c r="TCW8" s="10"/>
      <c r="TCX8" s="10"/>
      <c r="TCY8" s="10"/>
      <c r="TCZ8" s="10"/>
      <c r="TDA8" s="10"/>
      <c r="TDB8" s="10"/>
      <c r="TDC8" s="10"/>
      <c r="TDD8" s="10"/>
      <c r="TDE8" s="10"/>
      <c r="TDF8" s="10"/>
      <c r="TDG8" s="10"/>
      <c r="TDH8" s="10"/>
      <c r="TDI8" s="10"/>
      <c r="TDJ8" s="10"/>
      <c r="TDK8" s="10"/>
      <c r="TDL8" s="10"/>
      <c r="TDM8" s="10"/>
      <c r="TDN8" s="10"/>
      <c r="TDO8" s="10"/>
      <c r="TDP8" s="10"/>
      <c r="TDQ8" s="10"/>
      <c r="TDR8" s="10"/>
      <c r="TDS8" s="10"/>
      <c r="TDT8" s="10"/>
      <c r="TDU8" s="10"/>
      <c r="TDV8" s="10"/>
      <c r="TDW8" s="10"/>
      <c r="TDX8" s="10"/>
      <c r="TDY8" s="10"/>
      <c r="TDZ8" s="10"/>
      <c r="TEA8" s="10"/>
      <c r="TEB8" s="10"/>
      <c r="TEC8" s="10"/>
      <c r="TED8" s="10"/>
      <c r="TEE8" s="10"/>
      <c r="TEF8" s="10"/>
      <c r="TEG8" s="10"/>
      <c r="TEH8" s="10"/>
      <c r="TEI8" s="10"/>
      <c r="TEJ8" s="10"/>
      <c r="TEK8" s="10"/>
      <c r="TEL8" s="10"/>
      <c r="TEM8" s="10"/>
      <c r="TEN8" s="10"/>
      <c r="TEO8" s="10"/>
      <c r="TEP8" s="10"/>
      <c r="TEQ8" s="10"/>
      <c r="TER8" s="10"/>
      <c r="TES8" s="10"/>
      <c r="TET8" s="10"/>
      <c r="TEU8" s="10"/>
      <c r="TEV8" s="10"/>
      <c r="TEW8" s="10"/>
      <c r="TEX8" s="10"/>
      <c r="TEY8" s="10"/>
      <c r="TEZ8" s="10"/>
      <c r="TFA8" s="10"/>
      <c r="TFB8" s="10"/>
      <c r="TFC8" s="10"/>
      <c r="TFD8" s="10"/>
      <c r="TFE8" s="10"/>
      <c r="TFF8" s="10"/>
      <c r="TFG8" s="10"/>
      <c r="TFH8" s="10"/>
      <c r="TFI8" s="10"/>
      <c r="TFJ8" s="10"/>
      <c r="TFK8" s="10"/>
      <c r="TFL8" s="10"/>
      <c r="TFM8" s="10"/>
      <c r="TFN8" s="10"/>
      <c r="TFO8" s="10"/>
      <c r="TFP8" s="10"/>
      <c r="TFQ8" s="10"/>
      <c r="TFR8" s="10"/>
      <c r="TFS8" s="10"/>
      <c r="TFT8" s="10"/>
      <c r="TFU8" s="10"/>
      <c r="TFV8" s="10"/>
      <c r="TFW8" s="10"/>
      <c r="TFX8" s="10"/>
      <c r="TFY8" s="10"/>
      <c r="TFZ8" s="10"/>
      <c r="TGA8" s="10"/>
      <c r="TGB8" s="10"/>
      <c r="TGC8" s="10"/>
      <c r="TGD8" s="10"/>
      <c r="TGE8" s="10"/>
      <c r="TGF8" s="10"/>
      <c r="TGG8" s="10"/>
      <c r="TGH8" s="10"/>
      <c r="TGI8" s="10"/>
      <c r="TGJ8" s="10"/>
      <c r="TGK8" s="10"/>
      <c r="TGL8" s="10"/>
      <c r="TGM8" s="10"/>
      <c r="TGN8" s="10"/>
      <c r="TGO8" s="10"/>
      <c r="TGP8" s="10"/>
      <c r="TGQ8" s="10"/>
      <c r="TGR8" s="10"/>
      <c r="TGS8" s="10"/>
      <c r="TGT8" s="10"/>
      <c r="TGU8" s="10"/>
      <c r="TGV8" s="10"/>
      <c r="TGW8" s="10"/>
      <c r="TGX8" s="10"/>
      <c r="TGY8" s="10"/>
      <c r="TGZ8" s="10"/>
      <c r="THA8" s="10"/>
      <c r="THB8" s="10"/>
      <c r="THC8" s="10"/>
      <c r="THD8" s="10"/>
      <c r="THE8" s="10"/>
      <c r="THF8" s="10"/>
      <c r="THG8" s="10"/>
      <c r="THH8" s="10"/>
      <c r="THI8" s="10"/>
      <c r="THJ8" s="10"/>
      <c r="THK8" s="10"/>
      <c r="THL8" s="10"/>
      <c r="THM8" s="10"/>
      <c r="THN8" s="10"/>
      <c r="THO8" s="10"/>
      <c r="THP8" s="10"/>
      <c r="THQ8" s="10"/>
      <c r="THR8" s="10"/>
      <c r="THS8" s="10"/>
      <c r="THT8" s="10"/>
      <c r="THU8" s="10"/>
      <c r="THV8" s="10"/>
      <c r="THW8" s="10"/>
      <c r="THX8" s="10"/>
      <c r="THY8" s="10"/>
      <c r="THZ8" s="10"/>
      <c r="TIA8" s="10"/>
      <c r="TIB8" s="10"/>
      <c r="TIC8" s="10"/>
      <c r="TID8" s="10"/>
      <c r="TIE8" s="10"/>
      <c r="TIF8" s="10"/>
      <c r="TIG8" s="10"/>
      <c r="TIH8" s="10"/>
      <c r="TII8" s="10"/>
      <c r="TIJ8" s="10"/>
      <c r="TIK8" s="10"/>
      <c r="TIL8" s="10"/>
      <c r="TIM8" s="10"/>
      <c r="TIN8" s="10"/>
      <c r="TIO8" s="10"/>
      <c r="TIP8" s="10"/>
      <c r="TIQ8" s="10"/>
      <c r="TIR8" s="10"/>
      <c r="TIS8" s="10"/>
      <c r="TIT8" s="10"/>
      <c r="TIU8" s="10"/>
      <c r="TIV8" s="10"/>
      <c r="TIW8" s="10"/>
      <c r="TIX8" s="10"/>
      <c r="TIY8" s="10"/>
      <c r="TIZ8" s="10"/>
      <c r="TJA8" s="10"/>
      <c r="TJB8" s="10"/>
      <c r="TJC8" s="10"/>
      <c r="TJD8" s="10"/>
      <c r="TJE8" s="10"/>
      <c r="TJF8" s="10"/>
      <c r="TJG8" s="10"/>
      <c r="TJH8" s="10"/>
      <c r="TJI8" s="10"/>
      <c r="TJJ8" s="10"/>
      <c r="TJK8" s="10"/>
      <c r="TJL8" s="10"/>
      <c r="TJM8" s="10"/>
      <c r="TJN8" s="10"/>
      <c r="TJO8" s="10"/>
      <c r="TJP8" s="10"/>
      <c r="TJQ8" s="10"/>
      <c r="TJR8" s="10"/>
      <c r="TJS8" s="10"/>
      <c r="TJT8" s="10"/>
      <c r="TJU8" s="10"/>
      <c r="TJV8" s="10"/>
      <c r="TJW8" s="10"/>
      <c r="TJX8" s="10"/>
      <c r="TJY8" s="10"/>
      <c r="TJZ8" s="10"/>
      <c r="TKA8" s="10"/>
      <c r="TKB8" s="10"/>
      <c r="TKC8" s="10"/>
      <c r="TKD8" s="10"/>
      <c r="TKE8" s="10"/>
      <c r="TKF8" s="10"/>
      <c r="TKG8" s="10"/>
      <c r="TKH8" s="10"/>
      <c r="TKI8" s="10"/>
      <c r="TKJ8" s="10"/>
      <c r="TKK8" s="10"/>
      <c r="TKL8" s="10"/>
      <c r="TKM8" s="10"/>
      <c r="TKN8" s="10"/>
      <c r="TKO8" s="10"/>
      <c r="TKP8" s="10"/>
      <c r="TKQ8" s="10"/>
      <c r="TKR8" s="10"/>
      <c r="TKS8" s="10"/>
      <c r="TKT8" s="10"/>
      <c r="TKU8" s="10"/>
      <c r="TKV8" s="10"/>
      <c r="TKW8" s="10"/>
      <c r="TKX8" s="10"/>
      <c r="TKY8" s="10"/>
      <c r="TKZ8" s="10"/>
      <c r="TLA8" s="10"/>
      <c r="TLB8" s="10"/>
      <c r="TLC8" s="10"/>
      <c r="TLD8" s="10"/>
      <c r="TLE8" s="10"/>
      <c r="TLF8" s="10"/>
      <c r="TLG8" s="10"/>
      <c r="TLH8" s="10"/>
      <c r="TLI8" s="10"/>
      <c r="TLJ8" s="10"/>
      <c r="TLK8" s="10"/>
      <c r="TLL8" s="10"/>
      <c r="TLM8" s="10"/>
      <c r="TLN8" s="10"/>
      <c r="TLO8" s="10"/>
      <c r="TLP8" s="10"/>
      <c r="TLQ8" s="10"/>
      <c r="TLR8" s="10"/>
      <c r="TLS8" s="10"/>
      <c r="TLT8" s="10"/>
      <c r="TLU8" s="10"/>
      <c r="TLV8" s="10"/>
      <c r="TLW8" s="10"/>
      <c r="TLX8" s="10"/>
      <c r="TLY8" s="10"/>
      <c r="TLZ8" s="10"/>
      <c r="TMA8" s="10"/>
      <c r="TMB8" s="10"/>
      <c r="TMC8" s="10"/>
      <c r="TMD8" s="10"/>
      <c r="TME8" s="10"/>
      <c r="TMF8" s="10"/>
      <c r="TMG8" s="10"/>
      <c r="TMH8" s="10"/>
      <c r="TMI8" s="10"/>
      <c r="TMJ8" s="10"/>
      <c r="TMK8" s="10"/>
      <c r="TML8" s="10"/>
      <c r="TMM8" s="10"/>
      <c r="TMN8" s="10"/>
      <c r="TMO8" s="10"/>
      <c r="TMP8" s="10"/>
      <c r="TMQ8" s="10"/>
      <c r="TMR8" s="10"/>
      <c r="TMS8" s="10"/>
      <c r="TMT8" s="10"/>
      <c r="TMU8" s="10"/>
      <c r="TMV8" s="10"/>
      <c r="TMW8" s="10"/>
      <c r="TMX8" s="10"/>
      <c r="TMY8" s="10"/>
      <c r="TMZ8" s="10"/>
      <c r="TNA8" s="10"/>
      <c r="TNB8" s="10"/>
      <c r="TNC8" s="10"/>
      <c r="TND8" s="10"/>
      <c r="TNE8" s="10"/>
      <c r="TNF8" s="10"/>
      <c r="TNG8" s="10"/>
      <c r="TNH8" s="10"/>
      <c r="TNI8" s="10"/>
      <c r="TNJ8" s="10"/>
      <c r="TNK8" s="10"/>
      <c r="TNL8" s="10"/>
      <c r="TNM8" s="10"/>
      <c r="TNN8" s="10"/>
      <c r="TNO8" s="10"/>
      <c r="TNP8" s="10"/>
      <c r="TNQ8" s="10"/>
      <c r="TNR8" s="10"/>
      <c r="TNS8" s="10"/>
      <c r="TNT8" s="10"/>
      <c r="TNU8" s="10"/>
      <c r="TNV8" s="10"/>
      <c r="TNW8" s="10"/>
      <c r="TNX8" s="10"/>
      <c r="TNY8" s="10"/>
      <c r="TNZ8" s="10"/>
      <c r="TOA8" s="10"/>
      <c r="TOB8" s="10"/>
      <c r="TOC8" s="10"/>
      <c r="TOD8" s="10"/>
      <c r="TOE8" s="10"/>
      <c r="TOF8" s="10"/>
      <c r="TOG8" s="10"/>
      <c r="TOH8" s="10"/>
      <c r="TOI8" s="10"/>
      <c r="TOJ8" s="10"/>
      <c r="TOK8" s="10"/>
      <c r="TOL8" s="10"/>
      <c r="TOM8" s="10"/>
      <c r="TON8" s="10"/>
      <c r="TOO8" s="10"/>
      <c r="TOP8" s="10"/>
      <c r="TOQ8" s="10"/>
      <c r="TOR8" s="10"/>
      <c r="TOS8" s="10"/>
      <c r="TOT8" s="10"/>
      <c r="TOU8" s="10"/>
      <c r="TOV8" s="10"/>
      <c r="TOW8" s="10"/>
      <c r="TOX8" s="10"/>
      <c r="TOY8" s="10"/>
      <c r="TOZ8" s="10"/>
      <c r="TPA8" s="10"/>
      <c r="TPB8" s="10"/>
      <c r="TPC8" s="10"/>
      <c r="TPD8" s="10"/>
      <c r="TPE8" s="10"/>
      <c r="TPF8" s="10"/>
      <c r="TPG8" s="10"/>
      <c r="TPH8" s="10"/>
      <c r="TPI8" s="10"/>
      <c r="TPJ8" s="10"/>
      <c r="TPK8" s="10"/>
      <c r="TPL8" s="10"/>
      <c r="TPM8" s="10"/>
      <c r="TPN8" s="10"/>
      <c r="TPO8" s="10"/>
      <c r="TPP8" s="10"/>
      <c r="TPQ8" s="10"/>
      <c r="TPR8" s="10"/>
      <c r="TPS8" s="10"/>
      <c r="TPT8" s="10"/>
      <c r="TPU8" s="10"/>
      <c r="TPV8" s="10"/>
      <c r="TPW8" s="10"/>
      <c r="TPX8" s="10"/>
      <c r="TPY8" s="10"/>
      <c r="TPZ8" s="10"/>
      <c r="TQA8" s="10"/>
      <c r="TQB8" s="10"/>
      <c r="TQC8" s="10"/>
      <c r="TQD8" s="10"/>
      <c r="TQE8" s="10"/>
      <c r="TQF8" s="10"/>
      <c r="TQG8" s="10"/>
      <c r="TQH8" s="10"/>
      <c r="TQI8" s="10"/>
      <c r="TQJ8" s="10"/>
      <c r="TQK8" s="10"/>
      <c r="TQL8" s="10"/>
      <c r="TQM8" s="10"/>
      <c r="TQN8" s="10"/>
      <c r="TQO8" s="10"/>
      <c r="TQP8" s="10"/>
      <c r="TQQ8" s="10"/>
      <c r="TQR8" s="10"/>
      <c r="TQS8" s="10"/>
      <c r="TQT8" s="10"/>
      <c r="TQU8" s="10"/>
      <c r="TQV8" s="10"/>
      <c r="TQW8" s="10"/>
      <c r="TQX8" s="10"/>
      <c r="TQY8" s="10"/>
      <c r="TQZ8" s="10"/>
      <c r="TRA8" s="10"/>
      <c r="TRB8" s="10"/>
      <c r="TRC8" s="10"/>
      <c r="TRD8" s="10"/>
      <c r="TRE8" s="10"/>
      <c r="TRF8" s="10"/>
      <c r="TRG8" s="10"/>
      <c r="TRH8" s="10"/>
      <c r="TRI8" s="10"/>
      <c r="TRJ8" s="10"/>
      <c r="TRK8" s="10"/>
      <c r="TRL8" s="10"/>
      <c r="TRM8" s="10"/>
      <c r="TRN8" s="10"/>
      <c r="TRO8" s="10"/>
      <c r="TRP8" s="10"/>
      <c r="TRQ8" s="10"/>
      <c r="TRR8" s="10"/>
      <c r="TRS8" s="10"/>
      <c r="TRT8" s="10"/>
      <c r="TRU8" s="10"/>
      <c r="TRV8" s="10"/>
      <c r="TRW8" s="10"/>
      <c r="TRX8" s="10"/>
      <c r="TRY8" s="10"/>
      <c r="TRZ8" s="10"/>
      <c r="TSA8" s="10"/>
      <c r="TSB8" s="10"/>
      <c r="TSC8" s="10"/>
      <c r="TSD8" s="10"/>
      <c r="TSE8" s="10"/>
      <c r="TSF8" s="10"/>
      <c r="TSG8" s="10"/>
      <c r="TSH8" s="10"/>
      <c r="TSI8" s="10"/>
      <c r="TSJ8" s="10"/>
      <c r="TSK8" s="10"/>
      <c r="TSL8" s="10"/>
      <c r="TSM8" s="10"/>
      <c r="TSN8" s="10"/>
      <c r="TSO8" s="10"/>
      <c r="TSP8" s="10"/>
      <c r="TSQ8" s="10"/>
      <c r="TSR8" s="10"/>
      <c r="TSS8" s="10"/>
      <c r="TST8" s="10"/>
      <c r="TSU8" s="10"/>
      <c r="TSV8" s="10"/>
      <c r="TSW8" s="10"/>
      <c r="TSX8" s="10"/>
      <c r="TSY8" s="10"/>
      <c r="TSZ8" s="10"/>
      <c r="TTA8" s="10"/>
      <c r="TTB8" s="10"/>
      <c r="TTC8" s="10"/>
      <c r="TTD8" s="10"/>
      <c r="TTE8" s="10"/>
      <c r="TTF8" s="10"/>
      <c r="TTG8" s="10"/>
      <c r="TTH8" s="10"/>
      <c r="TTI8" s="10"/>
      <c r="TTJ8" s="10"/>
      <c r="TTK8" s="10"/>
      <c r="TTL8" s="10"/>
      <c r="TTM8" s="10"/>
      <c r="TTN8" s="10"/>
      <c r="TTO8" s="10"/>
      <c r="TTP8" s="10"/>
      <c r="TTQ8" s="10"/>
      <c r="TTR8" s="10"/>
      <c r="TTS8" s="10"/>
      <c r="TTT8" s="10"/>
      <c r="TTU8" s="10"/>
      <c r="TTV8" s="10"/>
      <c r="TTW8" s="10"/>
      <c r="TTX8" s="10"/>
      <c r="TTY8" s="10"/>
      <c r="TTZ8" s="10"/>
      <c r="TUA8" s="10"/>
      <c r="TUB8" s="10"/>
      <c r="TUC8" s="10"/>
      <c r="TUD8" s="10"/>
      <c r="TUE8" s="10"/>
      <c r="TUF8" s="10"/>
      <c r="TUG8" s="10"/>
      <c r="TUH8" s="10"/>
      <c r="TUI8" s="10"/>
      <c r="TUJ8" s="10"/>
      <c r="TUK8" s="10"/>
      <c r="TUL8" s="10"/>
      <c r="TUM8" s="10"/>
      <c r="TUN8" s="10"/>
      <c r="TUO8" s="10"/>
      <c r="TUP8" s="10"/>
      <c r="TUQ8" s="10"/>
      <c r="TUR8" s="10"/>
      <c r="TUS8" s="10"/>
      <c r="TUT8" s="10"/>
      <c r="TUU8" s="10"/>
      <c r="TUV8" s="10"/>
      <c r="TUW8" s="10"/>
      <c r="TUX8" s="10"/>
      <c r="TUY8" s="10"/>
      <c r="TUZ8" s="10"/>
      <c r="TVA8" s="10"/>
      <c r="TVB8" s="10"/>
      <c r="TVC8" s="10"/>
      <c r="TVD8" s="10"/>
      <c r="TVE8" s="10"/>
      <c r="TVF8" s="10"/>
      <c r="TVG8" s="10"/>
      <c r="TVH8" s="10"/>
      <c r="TVI8" s="10"/>
      <c r="TVJ8" s="10"/>
      <c r="TVK8" s="10"/>
      <c r="TVL8" s="10"/>
      <c r="TVM8" s="10"/>
      <c r="TVN8" s="10"/>
      <c r="TVO8" s="10"/>
      <c r="TVP8" s="10"/>
      <c r="TVQ8" s="10"/>
      <c r="TVR8" s="10"/>
      <c r="TVS8" s="10"/>
      <c r="TVT8" s="10"/>
      <c r="TVU8" s="10"/>
      <c r="TVV8" s="10"/>
      <c r="TVW8" s="10"/>
      <c r="TVX8" s="10"/>
      <c r="TVY8" s="10"/>
      <c r="TVZ8" s="10"/>
      <c r="TWA8" s="10"/>
      <c r="TWB8" s="10"/>
      <c r="TWC8" s="10"/>
      <c r="TWD8" s="10"/>
      <c r="TWE8" s="10"/>
      <c r="TWF8" s="10"/>
      <c r="TWG8" s="10"/>
      <c r="TWH8" s="10"/>
      <c r="TWI8" s="10"/>
      <c r="TWJ8" s="10"/>
      <c r="TWK8" s="10"/>
      <c r="TWL8" s="10"/>
      <c r="TWM8" s="10"/>
      <c r="TWN8" s="10"/>
      <c r="TWO8" s="10"/>
      <c r="TWP8" s="10"/>
      <c r="TWQ8" s="10"/>
      <c r="TWR8" s="10"/>
      <c r="TWS8" s="10"/>
      <c r="TWT8" s="10"/>
      <c r="TWU8" s="10"/>
      <c r="TWV8" s="10"/>
      <c r="TWW8" s="10"/>
      <c r="TWX8" s="10"/>
      <c r="TWY8" s="10"/>
      <c r="TWZ8" s="10"/>
      <c r="TXA8" s="10"/>
      <c r="TXB8" s="10"/>
      <c r="TXC8" s="10"/>
      <c r="TXD8" s="10"/>
      <c r="TXE8" s="10"/>
      <c r="TXF8" s="10"/>
      <c r="TXG8" s="10"/>
      <c r="TXH8" s="10"/>
      <c r="TXI8" s="10"/>
      <c r="TXJ8" s="10"/>
      <c r="TXK8" s="10"/>
      <c r="TXL8" s="10"/>
      <c r="TXM8" s="10"/>
      <c r="TXN8" s="10"/>
      <c r="TXO8" s="10"/>
      <c r="TXP8" s="10"/>
      <c r="TXQ8" s="10"/>
      <c r="TXR8" s="10"/>
      <c r="TXS8" s="10"/>
      <c r="TXT8" s="10"/>
      <c r="TXU8" s="10"/>
      <c r="TXV8" s="10"/>
      <c r="TXW8" s="10"/>
      <c r="TXX8" s="10"/>
      <c r="TXY8" s="10"/>
      <c r="TXZ8" s="10"/>
      <c r="TYA8" s="10"/>
      <c r="TYB8" s="10"/>
      <c r="TYC8" s="10"/>
      <c r="TYD8" s="10"/>
      <c r="TYE8" s="10"/>
      <c r="TYF8" s="10"/>
      <c r="TYG8" s="10"/>
      <c r="TYH8" s="10"/>
      <c r="TYI8" s="10"/>
      <c r="TYJ8" s="10"/>
      <c r="TYK8" s="10"/>
      <c r="TYL8" s="10"/>
      <c r="TYM8" s="10"/>
      <c r="TYN8" s="10"/>
      <c r="TYO8" s="10"/>
      <c r="TYP8" s="10"/>
      <c r="TYQ8" s="10"/>
      <c r="TYR8" s="10"/>
      <c r="TYS8" s="10"/>
      <c r="TYT8" s="10"/>
      <c r="TYU8" s="10"/>
      <c r="TYV8" s="10"/>
      <c r="TYW8" s="10"/>
      <c r="TYX8" s="10"/>
      <c r="TYY8" s="10"/>
      <c r="TYZ8" s="10"/>
      <c r="TZA8" s="10"/>
      <c r="TZB8" s="10"/>
      <c r="TZC8" s="10"/>
      <c r="TZD8" s="10"/>
      <c r="TZE8" s="10"/>
      <c r="TZF8" s="10"/>
      <c r="TZG8" s="10"/>
      <c r="TZH8" s="10"/>
      <c r="TZI8" s="10"/>
      <c r="TZJ8" s="10"/>
      <c r="TZK8" s="10"/>
      <c r="TZL8" s="10"/>
      <c r="TZM8" s="10"/>
      <c r="TZN8" s="10"/>
      <c r="TZO8" s="10"/>
      <c r="TZP8" s="10"/>
      <c r="TZQ8" s="10"/>
      <c r="TZR8" s="10"/>
      <c r="TZS8" s="10"/>
      <c r="TZT8" s="10"/>
      <c r="TZU8" s="10"/>
      <c r="TZV8" s="10"/>
      <c r="TZW8" s="10"/>
      <c r="TZX8" s="10"/>
      <c r="TZY8" s="10"/>
      <c r="TZZ8" s="10"/>
      <c r="UAA8" s="10"/>
      <c r="UAB8" s="10"/>
      <c r="UAC8" s="10"/>
      <c r="UAD8" s="10"/>
      <c r="UAE8" s="10"/>
      <c r="UAF8" s="10"/>
      <c r="UAG8" s="10"/>
      <c r="UAH8" s="10"/>
      <c r="UAI8" s="10"/>
      <c r="UAJ8" s="10"/>
      <c r="UAK8" s="10"/>
      <c r="UAL8" s="10"/>
      <c r="UAM8" s="10"/>
      <c r="UAN8" s="10"/>
      <c r="UAO8" s="10"/>
      <c r="UAP8" s="10"/>
      <c r="UAQ8" s="10"/>
      <c r="UAR8" s="10"/>
      <c r="UAS8" s="10"/>
      <c r="UAT8" s="10"/>
      <c r="UAU8" s="10"/>
      <c r="UAV8" s="10"/>
      <c r="UAW8" s="10"/>
      <c r="UAX8" s="10"/>
      <c r="UAY8" s="10"/>
      <c r="UAZ8" s="10"/>
      <c r="UBA8" s="10"/>
      <c r="UBB8" s="10"/>
      <c r="UBC8" s="10"/>
      <c r="UBD8" s="10"/>
      <c r="UBE8" s="10"/>
      <c r="UBF8" s="10"/>
      <c r="UBG8" s="10"/>
      <c r="UBH8" s="10"/>
      <c r="UBI8" s="10"/>
      <c r="UBJ8" s="10"/>
      <c r="UBK8" s="10"/>
      <c r="UBL8" s="10"/>
      <c r="UBM8" s="10"/>
      <c r="UBN8" s="10"/>
      <c r="UBO8" s="10"/>
      <c r="UBP8" s="10"/>
      <c r="UBQ8" s="10"/>
      <c r="UBR8" s="10"/>
      <c r="UBS8" s="10"/>
      <c r="UBT8" s="10"/>
      <c r="UBU8" s="10"/>
      <c r="UBV8" s="10"/>
      <c r="UBW8" s="10"/>
      <c r="UBX8" s="10"/>
      <c r="UBY8" s="10"/>
      <c r="UBZ8" s="10"/>
      <c r="UCA8" s="10"/>
      <c r="UCB8" s="10"/>
      <c r="UCC8" s="10"/>
      <c r="UCD8" s="10"/>
      <c r="UCE8" s="10"/>
      <c r="UCF8" s="10"/>
      <c r="UCG8" s="10"/>
      <c r="UCH8" s="10"/>
      <c r="UCI8" s="10"/>
      <c r="UCJ8" s="10"/>
      <c r="UCK8" s="10"/>
      <c r="UCL8" s="10"/>
      <c r="UCM8" s="10"/>
      <c r="UCN8" s="10"/>
      <c r="UCO8" s="10"/>
      <c r="UCP8" s="10"/>
      <c r="UCQ8" s="10"/>
      <c r="UCR8" s="10"/>
      <c r="UCS8" s="10"/>
      <c r="UCT8" s="10"/>
      <c r="UCU8" s="10"/>
      <c r="UCV8" s="10"/>
      <c r="UCW8" s="10"/>
      <c r="UCX8" s="10"/>
      <c r="UCY8" s="10"/>
      <c r="UCZ8" s="10"/>
      <c r="UDA8" s="10"/>
      <c r="UDB8" s="10"/>
      <c r="UDC8" s="10"/>
      <c r="UDD8" s="10"/>
      <c r="UDE8" s="10"/>
      <c r="UDF8" s="10"/>
      <c r="UDG8" s="10"/>
      <c r="UDH8" s="10"/>
      <c r="UDI8" s="10"/>
      <c r="UDJ8" s="10"/>
      <c r="UDK8" s="10"/>
      <c r="UDL8" s="10"/>
      <c r="UDM8" s="10"/>
      <c r="UDN8" s="10"/>
      <c r="UDO8" s="10"/>
      <c r="UDP8" s="10"/>
      <c r="UDQ8" s="10"/>
      <c r="UDR8" s="10"/>
      <c r="UDS8" s="10"/>
      <c r="UDT8" s="10"/>
      <c r="UDU8" s="10"/>
      <c r="UDV8" s="10"/>
      <c r="UDW8" s="10"/>
      <c r="UDX8" s="10"/>
      <c r="UDY8" s="10"/>
      <c r="UDZ8" s="10"/>
      <c r="UEA8" s="10"/>
      <c r="UEB8" s="10"/>
      <c r="UEC8" s="10"/>
      <c r="UED8" s="10"/>
      <c r="UEE8" s="10"/>
      <c r="UEF8" s="10"/>
      <c r="UEG8" s="10"/>
      <c r="UEH8" s="10"/>
      <c r="UEI8" s="10"/>
      <c r="UEJ8" s="10"/>
      <c r="UEK8" s="10"/>
      <c r="UEL8" s="10"/>
      <c r="UEM8" s="10"/>
      <c r="UEN8" s="10"/>
      <c r="UEO8" s="10"/>
      <c r="UEP8" s="10"/>
      <c r="UEQ8" s="10"/>
      <c r="UER8" s="10"/>
      <c r="UES8" s="10"/>
      <c r="UET8" s="10"/>
      <c r="UEU8" s="10"/>
      <c r="UEV8" s="10"/>
      <c r="UEW8" s="10"/>
      <c r="UEX8" s="10"/>
      <c r="UEY8" s="10"/>
      <c r="UEZ8" s="10"/>
      <c r="UFA8" s="10"/>
      <c r="UFB8" s="10"/>
      <c r="UFC8" s="10"/>
      <c r="UFD8" s="10"/>
      <c r="UFE8" s="10"/>
      <c r="UFF8" s="10"/>
      <c r="UFG8" s="10"/>
      <c r="UFH8" s="10"/>
      <c r="UFI8" s="10"/>
      <c r="UFJ8" s="10"/>
      <c r="UFK8" s="10"/>
      <c r="UFL8" s="10"/>
      <c r="UFM8" s="10"/>
      <c r="UFN8" s="10"/>
      <c r="UFO8" s="10"/>
      <c r="UFP8" s="10"/>
      <c r="UFQ8" s="10"/>
      <c r="UFR8" s="10"/>
      <c r="UFS8" s="10"/>
      <c r="UFT8" s="10"/>
      <c r="UFU8" s="10"/>
      <c r="UFV8" s="10"/>
      <c r="UFW8" s="10"/>
      <c r="UFX8" s="10"/>
      <c r="UFY8" s="10"/>
      <c r="UFZ8" s="10"/>
      <c r="UGA8" s="10"/>
      <c r="UGB8" s="10"/>
      <c r="UGC8" s="10"/>
      <c r="UGD8" s="10"/>
      <c r="UGE8" s="10"/>
      <c r="UGF8" s="10"/>
      <c r="UGG8" s="10"/>
      <c r="UGH8" s="10"/>
      <c r="UGI8" s="10"/>
      <c r="UGJ8" s="10"/>
      <c r="UGK8" s="10"/>
      <c r="UGL8" s="10"/>
      <c r="UGM8" s="10"/>
      <c r="UGN8" s="10"/>
      <c r="UGO8" s="10"/>
      <c r="UGP8" s="10"/>
      <c r="UGQ8" s="10"/>
      <c r="UGR8" s="10"/>
      <c r="UGS8" s="10"/>
      <c r="UGT8" s="10"/>
      <c r="UGU8" s="10"/>
      <c r="UGV8" s="10"/>
      <c r="UGW8" s="10"/>
      <c r="UGX8" s="10"/>
      <c r="UGY8" s="10"/>
      <c r="UGZ8" s="10"/>
      <c r="UHA8" s="10"/>
      <c r="UHB8" s="10"/>
      <c r="UHC8" s="10"/>
      <c r="UHD8" s="10"/>
      <c r="UHE8" s="10"/>
      <c r="UHF8" s="10"/>
      <c r="UHG8" s="10"/>
      <c r="UHH8" s="10"/>
      <c r="UHI8" s="10"/>
      <c r="UHJ8" s="10"/>
      <c r="UHK8" s="10"/>
      <c r="UHL8" s="10"/>
      <c r="UHM8" s="10"/>
      <c r="UHN8" s="10"/>
      <c r="UHO8" s="10"/>
      <c r="UHP8" s="10"/>
      <c r="UHQ8" s="10"/>
      <c r="UHR8" s="10"/>
      <c r="UHS8" s="10"/>
      <c r="UHT8" s="10"/>
      <c r="UHU8" s="10"/>
      <c r="UHV8" s="10"/>
      <c r="UHW8" s="10"/>
      <c r="UHX8" s="10"/>
      <c r="UHY8" s="10"/>
      <c r="UHZ8" s="10"/>
      <c r="UIA8" s="10"/>
      <c r="UIB8" s="10"/>
      <c r="UIC8" s="10"/>
      <c r="UID8" s="10"/>
      <c r="UIE8" s="10"/>
      <c r="UIF8" s="10"/>
      <c r="UIG8" s="10"/>
      <c r="UIH8" s="10"/>
      <c r="UII8" s="10"/>
      <c r="UIJ8" s="10"/>
      <c r="UIK8" s="10"/>
      <c r="UIL8" s="10"/>
      <c r="UIM8" s="10"/>
      <c r="UIN8" s="10"/>
      <c r="UIO8" s="10"/>
      <c r="UIP8" s="10"/>
      <c r="UIQ8" s="10"/>
      <c r="UIR8" s="10"/>
      <c r="UIS8" s="10"/>
      <c r="UIT8" s="10"/>
      <c r="UIU8" s="10"/>
      <c r="UIV8" s="10"/>
      <c r="UIW8" s="10"/>
      <c r="UIX8" s="10"/>
      <c r="UIY8" s="10"/>
      <c r="UIZ8" s="10"/>
      <c r="UJA8" s="10"/>
      <c r="UJB8" s="10"/>
      <c r="UJC8" s="10"/>
      <c r="UJD8" s="10"/>
      <c r="UJE8" s="10"/>
      <c r="UJF8" s="10"/>
      <c r="UJG8" s="10"/>
      <c r="UJH8" s="10"/>
      <c r="UJI8" s="10"/>
      <c r="UJJ8" s="10"/>
      <c r="UJK8" s="10"/>
      <c r="UJL8" s="10"/>
      <c r="UJM8" s="10"/>
      <c r="UJN8" s="10"/>
      <c r="UJO8" s="10"/>
      <c r="UJP8" s="10"/>
      <c r="UJQ8" s="10"/>
      <c r="UJR8" s="10"/>
      <c r="UJS8" s="10"/>
      <c r="UJT8" s="10"/>
      <c r="UJU8" s="10"/>
      <c r="UJV8" s="10"/>
      <c r="UJW8" s="10"/>
      <c r="UJX8" s="10"/>
      <c r="UJY8" s="10"/>
      <c r="UJZ8" s="10"/>
      <c r="UKA8" s="10"/>
      <c r="UKB8" s="10"/>
      <c r="UKC8" s="10"/>
      <c r="UKD8" s="10"/>
      <c r="UKE8" s="10"/>
      <c r="UKF8" s="10"/>
      <c r="UKG8" s="10"/>
      <c r="UKH8" s="10"/>
      <c r="UKI8" s="10"/>
      <c r="UKJ8" s="10"/>
      <c r="UKK8" s="10"/>
      <c r="UKL8" s="10"/>
      <c r="UKM8" s="10"/>
      <c r="UKN8" s="10"/>
      <c r="UKO8" s="10"/>
      <c r="UKP8" s="10"/>
      <c r="UKQ8" s="10"/>
      <c r="UKR8" s="10"/>
      <c r="UKS8" s="10"/>
      <c r="UKT8" s="10"/>
      <c r="UKU8" s="10"/>
      <c r="UKV8" s="10"/>
      <c r="UKW8" s="10"/>
      <c r="UKX8" s="10"/>
      <c r="UKY8" s="10"/>
      <c r="UKZ8" s="10"/>
      <c r="ULA8" s="10"/>
      <c r="ULB8" s="10"/>
      <c r="ULC8" s="10"/>
      <c r="ULD8" s="10"/>
      <c r="ULE8" s="10"/>
      <c r="ULF8" s="10"/>
      <c r="ULG8" s="10"/>
      <c r="ULH8" s="10"/>
      <c r="ULI8" s="10"/>
      <c r="ULJ8" s="10"/>
      <c r="ULK8" s="10"/>
      <c r="ULL8" s="10"/>
      <c r="ULM8" s="10"/>
      <c r="ULN8" s="10"/>
      <c r="ULO8" s="10"/>
      <c r="ULP8" s="10"/>
      <c r="ULQ8" s="10"/>
      <c r="ULR8" s="10"/>
      <c r="ULS8" s="10"/>
      <c r="ULT8" s="10"/>
      <c r="ULU8" s="10"/>
      <c r="ULV8" s="10"/>
      <c r="ULW8" s="10"/>
      <c r="ULX8" s="10"/>
      <c r="ULY8" s="10"/>
      <c r="ULZ8" s="10"/>
      <c r="UMA8" s="10"/>
      <c r="UMB8" s="10"/>
      <c r="UMC8" s="10"/>
      <c r="UMD8" s="10"/>
      <c r="UME8" s="10"/>
      <c r="UMF8" s="10"/>
      <c r="UMG8" s="10"/>
      <c r="UMH8" s="10"/>
      <c r="UMI8" s="10"/>
      <c r="UMJ8" s="10"/>
      <c r="UMK8" s="10"/>
      <c r="UML8" s="10"/>
      <c r="UMM8" s="10"/>
      <c r="UMN8" s="10"/>
      <c r="UMO8" s="10"/>
      <c r="UMP8" s="10"/>
      <c r="UMQ8" s="10"/>
      <c r="UMR8" s="10"/>
      <c r="UMS8" s="10"/>
      <c r="UMT8" s="10"/>
      <c r="UMU8" s="10"/>
      <c r="UMV8" s="10"/>
      <c r="UMW8" s="10"/>
      <c r="UMX8" s="10"/>
      <c r="UMY8" s="10"/>
      <c r="UMZ8" s="10"/>
      <c r="UNA8" s="10"/>
      <c r="UNB8" s="10"/>
      <c r="UNC8" s="10"/>
      <c r="UND8" s="10"/>
      <c r="UNE8" s="10"/>
      <c r="UNF8" s="10"/>
      <c r="UNG8" s="10"/>
      <c r="UNH8" s="10"/>
      <c r="UNI8" s="10"/>
      <c r="UNJ8" s="10"/>
      <c r="UNK8" s="10"/>
      <c r="UNL8" s="10"/>
      <c r="UNM8" s="10"/>
      <c r="UNN8" s="10"/>
      <c r="UNO8" s="10"/>
      <c r="UNP8" s="10"/>
      <c r="UNQ8" s="10"/>
      <c r="UNR8" s="10"/>
      <c r="UNS8" s="10"/>
      <c r="UNT8" s="10"/>
      <c r="UNU8" s="10"/>
      <c r="UNV8" s="10"/>
      <c r="UNW8" s="10"/>
      <c r="UNX8" s="10"/>
      <c r="UNY8" s="10"/>
      <c r="UNZ8" s="10"/>
      <c r="UOA8" s="10"/>
      <c r="UOB8" s="10"/>
      <c r="UOC8" s="10"/>
      <c r="UOD8" s="10"/>
      <c r="UOE8" s="10"/>
      <c r="UOF8" s="10"/>
      <c r="UOG8" s="10"/>
      <c r="UOH8" s="10"/>
      <c r="UOI8" s="10"/>
      <c r="UOJ8" s="10"/>
      <c r="UOK8" s="10"/>
      <c r="UOL8" s="10"/>
      <c r="UOM8" s="10"/>
      <c r="UON8" s="10"/>
      <c r="UOO8" s="10"/>
      <c r="UOP8" s="10"/>
      <c r="UOQ8" s="10"/>
      <c r="UOR8" s="10"/>
      <c r="UOS8" s="10"/>
      <c r="UOT8" s="10"/>
      <c r="UOU8" s="10"/>
      <c r="UOV8" s="10"/>
      <c r="UOW8" s="10"/>
      <c r="UOX8" s="10"/>
      <c r="UOY8" s="10"/>
      <c r="UOZ8" s="10"/>
      <c r="UPA8" s="10"/>
      <c r="UPB8" s="10"/>
      <c r="UPC8" s="10"/>
      <c r="UPD8" s="10"/>
      <c r="UPE8" s="10"/>
      <c r="UPF8" s="10"/>
      <c r="UPG8" s="10"/>
      <c r="UPH8" s="10"/>
      <c r="UPI8" s="10"/>
      <c r="UPJ8" s="10"/>
      <c r="UPK8" s="10"/>
      <c r="UPL8" s="10"/>
      <c r="UPM8" s="10"/>
      <c r="UPN8" s="10"/>
      <c r="UPO8" s="10"/>
      <c r="UPP8" s="10"/>
      <c r="UPQ8" s="10"/>
      <c r="UPR8" s="10"/>
      <c r="UPS8" s="10"/>
      <c r="UPT8" s="10"/>
      <c r="UPU8" s="10"/>
      <c r="UPV8" s="10"/>
      <c r="UPW8" s="10"/>
      <c r="UPX8" s="10"/>
      <c r="UPY8" s="10"/>
      <c r="UPZ8" s="10"/>
      <c r="UQA8" s="10"/>
      <c r="UQB8" s="10"/>
      <c r="UQC8" s="10"/>
      <c r="UQD8" s="10"/>
      <c r="UQE8" s="10"/>
      <c r="UQF8" s="10"/>
      <c r="UQG8" s="10"/>
      <c r="UQH8" s="10"/>
      <c r="UQI8" s="10"/>
      <c r="UQJ8" s="10"/>
      <c r="UQK8" s="10"/>
      <c r="UQL8" s="10"/>
      <c r="UQM8" s="10"/>
      <c r="UQN8" s="10"/>
      <c r="UQO8" s="10"/>
      <c r="UQP8" s="10"/>
      <c r="UQQ8" s="10"/>
      <c r="UQR8" s="10"/>
      <c r="UQS8" s="10"/>
      <c r="UQT8" s="10"/>
      <c r="UQU8" s="10"/>
      <c r="UQV8" s="10"/>
      <c r="UQW8" s="10"/>
      <c r="UQX8" s="10"/>
      <c r="UQY8" s="10"/>
      <c r="UQZ8" s="10"/>
      <c r="URA8" s="10"/>
      <c r="URB8" s="10"/>
      <c r="URC8" s="10"/>
      <c r="URD8" s="10"/>
      <c r="URE8" s="10"/>
      <c r="URF8" s="10"/>
      <c r="URG8" s="10"/>
      <c r="URH8" s="10"/>
      <c r="URI8" s="10"/>
      <c r="URJ8" s="10"/>
      <c r="URK8" s="10"/>
      <c r="URL8" s="10"/>
      <c r="URM8" s="10"/>
      <c r="URN8" s="10"/>
      <c r="URO8" s="10"/>
      <c r="URP8" s="10"/>
      <c r="URQ8" s="10"/>
      <c r="URR8" s="10"/>
      <c r="URS8" s="10"/>
      <c r="URT8" s="10"/>
      <c r="URU8" s="10"/>
      <c r="URV8" s="10"/>
      <c r="URW8" s="10"/>
      <c r="URX8" s="10"/>
      <c r="URY8" s="10"/>
      <c r="URZ8" s="10"/>
      <c r="USA8" s="10"/>
      <c r="USB8" s="10"/>
      <c r="USC8" s="10"/>
      <c r="USD8" s="10"/>
      <c r="USE8" s="10"/>
      <c r="USF8" s="10"/>
      <c r="USG8" s="10"/>
      <c r="USH8" s="10"/>
      <c r="USI8" s="10"/>
      <c r="USJ8" s="10"/>
      <c r="USK8" s="10"/>
      <c r="USL8" s="10"/>
      <c r="USM8" s="10"/>
      <c r="USN8" s="10"/>
      <c r="USO8" s="10"/>
      <c r="USP8" s="10"/>
      <c r="USQ8" s="10"/>
      <c r="USR8" s="10"/>
      <c r="USS8" s="10"/>
      <c r="UST8" s="10"/>
      <c r="USU8" s="10"/>
      <c r="USV8" s="10"/>
      <c r="USW8" s="10"/>
      <c r="USX8" s="10"/>
      <c r="USY8" s="10"/>
      <c r="USZ8" s="10"/>
      <c r="UTA8" s="10"/>
      <c r="UTB8" s="10"/>
      <c r="UTC8" s="10"/>
      <c r="UTD8" s="10"/>
      <c r="UTE8" s="10"/>
      <c r="UTF8" s="10"/>
      <c r="UTG8" s="10"/>
      <c r="UTH8" s="10"/>
      <c r="UTI8" s="10"/>
      <c r="UTJ8" s="10"/>
      <c r="UTK8" s="10"/>
      <c r="UTL8" s="10"/>
      <c r="UTM8" s="10"/>
      <c r="UTN8" s="10"/>
      <c r="UTO8" s="10"/>
      <c r="UTP8" s="10"/>
      <c r="UTQ8" s="10"/>
      <c r="UTR8" s="10"/>
      <c r="UTS8" s="10"/>
      <c r="UTT8" s="10"/>
      <c r="UTU8" s="10"/>
      <c r="UTV8" s="10"/>
      <c r="UTW8" s="10"/>
      <c r="UTX8" s="10"/>
      <c r="UTY8" s="10"/>
      <c r="UTZ8" s="10"/>
      <c r="UUA8" s="10"/>
      <c r="UUB8" s="10"/>
      <c r="UUC8" s="10"/>
      <c r="UUD8" s="10"/>
      <c r="UUE8" s="10"/>
      <c r="UUF8" s="10"/>
      <c r="UUG8" s="10"/>
      <c r="UUH8" s="10"/>
      <c r="UUI8" s="10"/>
      <c r="UUJ8" s="10"/>
      <c r="UUK8" s="10"/>
      <c r="UUL8" s="10"/>
      <c r="UUM8" s="10"/>
      <c r="UUN8" s="10"/>
      <c r="UUO8" s="10"/>
      <c r="UUP8" s="10"/>
      <c r="UUQ8" s="10"/>
      <c r="UUR8" s="10"/>
      <c r="UUS8" s="10"/>
      <c r="UUT8" s="10"/>
      <c r="UUU8" s="10"/>
      <c r="UUV8" s="10"/>
      <c r="UUW8" s="10"/>
      <c r="UUX8" s="10"/>
      <c r="UUY8" s="10"/>
      <c r="UUZ8" s="10"/>
      <c r="UVA8" s="10"/>
      <c r="UVB8" s="10"/>
      <c r="UVC8" s="10"/>
      <c r="UVD8" s="10"/>
      <c r="UVE8" s="10"/>
      <c r="UVF8" s="10"/>
      <c r="UVG8" s="10"/>
      <c r="UVH8" s="10"/>
      <c r="UVI8" s="10"/>
      <c r="UVJ8" s="10"/>
      <c r="UVK8" s="10"/>
      <c r="UVL8" s="10"/>
      <c r="UVM8" s="10"/>
      <c r="UVN8" s="10"/>
      <c r="UVO8" s="10"/>
      <c r="UVP8" s="10"/>
      <c r="UVQ8" s="10"/>
      <c r="UVR8" s="10"/>
      <c r="UVS8" s="10"/>
      <c r="UVT8" s="10"/>
      <c r="UVU8" s="10"/>
      <c r="UVV8" s="10"/>
      <c r="UVW8" s="10"/>
      <c r="UVX8" s="10"/>
      <c r="UVY8" s="10"/>
      <c r="UVZ8" s="10"/>
      <c r="UWA8" s="10"/>
      <c r="UWB8" s="10"/>
      <c r="UWC8" s="10"/>
      <c r="UWD8" s="10"/>
      <c r="UWE8" s="10"/>
      <c r="UWF8" s="10"/>
      <c r="UWG8" s="10"/>
      <c r="UWH8" s="10"/>
      <c r="UWI8" s="10"/>
      <c r="UWJ8" s="10"/>
      <c r="UWK8" s="10"/>
      <c r="UWL8" s="10"/>
      <c r="UWM8" s="10"/>
      <c r="UWN8" s="10"/>
      <c r="UWO8" s="10"/>
      <c r="UWP8" s="10"/>
      <c r="UWQ8" s="10"/>
      <c r="UWR8" s="10"/>
      <c r="UWS8" s="10"/>
      <c r="UWT8" s="10"/>
      <c r="UWU8" s="10"/>
      <c r="UWV8" s="10"/>
      <c r="UWW8" s="10"/>
      <c r="UWX8" s="10"/>
      <c r="UWY8" s="10"/>
      <c r="UWZ8" s="10"/>
      <c r="UXA8" s="10"/>
      <c r="UXB8" s="10"/>
      <c r="UXC8" s="10"/>
      <c r="UXD8" s="10"/>
      <c r="UXE8" s="10"/>
      <c r="UXF8" s="10"/>
      <c r="UXG8" s="10"/>
      <c r="UXH8" s="10"/>
      <c r="UXI8" s="10"/>
      <c r="UXJ8" s="10"/>
      <c r="UXK8" s="10"/>
      <c r="UXL8" s="10"/>
      <c r="UXM8" s="10"/>
      <c r="UXN8" s="10"/>
      <c r="UXO8" s="10"/>
      <c r="UXP8" s="10"/>
      <c r="UXQ8" s="10"/>
      <c r="UXR8" s="10"/>
      <c r="UXS8" s="10"/>
      <c r="UXT8" s="10"/>
      <c r="UXU8" s="10"/>
      <c r="UXV8" s="10"/>
      <c r="UXW8" s="10"/>
      <c r="UXX8" s="10"/>
      <c r="UXY8" s="10"/>
      <c r="UXZ8" s="10"/>
      <c r="UYA8" s="10"/>
      <c r="UYB8" s="10"/>
      <c r="UYC8" s="10"/>
      <c r="UYD8" s="10"/>
      <c r="UYE8" s="10"/>
      <c r="UYF8" s="10"/>
      <c r="UYG8" s="10"/>
      <c r="UYH8" s="10"/>
      <c r="UYI8" s="10"/>
      <c r="UYJ8" s="10"/>
      <c r="UYK8" s="10"/>
      <c r="UYL8" s="10"/>
      <c r="UYM8" s="10"/>
      <c r="UYN8" s="10"/>
      <c r="UYO8" s="10"/>
      <c r="UYP8" s="10"/>
      <c r="UYQ8" s="10"/>
      <c r="UYR8" s="10"/>
      <c r="UYS8" s="10"/>
      <c r="UYT8" s="10"/>
      <c r="UYU8" s="10"/>
      <c r="UYV8" s="10"/>
      <c r="UYW8" s="10"/>
      <c r="UYX8" s="10"/>
      <c r="UYY8" s="10"/>
      <c r="UYZ8" s="10"/>
      <c r="UZA8" s="10"/>
      <c r="UZB8" s="10"/>
      <c r="UZC8" s="10"/>
      <c r="UZD8" s="10"/>
      <c r="UZE8" s="10"/>
      <c r="UZF8" s="10"/>
      <c r="UZG8" s="10"/>
      <c r="UZH8" s="10"/>
      <c r="UZI8" s="10"/>
      <c r="UZJ8" s="10"/>
      <c r="UZK8" s="10"/>
      <c r="UZL8" s="10"/>
      <c r="UZM8" s="10"/>
      <c r="UZN8" s="10"/>
      <c r="UZO8" s="10"/>
      <c r="UZP8" s="10"/>
      <c r="UZQ8" s="10"/>
      <c r="UZR8" s="10"/>
      <c r="UZS8" s="10"/>
      <c r="UZT8" s="10"/>
      <c r="UZU8" s="10"/>
      <c r="UZV8" s="10"/>
      <c r="UZW8" s="10"/>
      <c r="UZX8" s="10"/>
      <c r="UZY8" s="10"/>
      <c r="UZZ8" s="10"/>
      <c r="VAA8" s="10"/>
      <c r="VAB8" s="10"/>
      <c r="VAC8" s="10"/>
      <c r="VAD8" s="10"/>
      <c r="VAE8" s="10"/>
      <c r="VAF8" s="10"/>
      <c r="VAG8" s="10"/>
      <c r="VAH8" s="10"/>
      <c r="VAI8" s="10"/>
      <c r="VAJ8" s="10"/>
      <c r="VAK8" s="10"/>
      <c r="VAL8" s="10"/>
      <c r="VAM8" s="10"/>
      <c r="VAN8" s="10"/>
      <c r="VAO8" s="10"/>
      <c r="VAP8" s="10"/>
      <c r="VAQ8" s="10"/>
      <c r="VAR8" s="10"/>
      <c r="VAS8" s="10"/>
      <c r="VAT8" s="10"/>
      <c r="VAU8" s="10"/>
      <c r="VAV8" s="10"/>
      <c r="VAW8" s="10"/>
      <c r="VAX8" s="10"/>
      <c r="VAY8" s="10"/>
      <c r="VAZ8" s="10"/>
      <c r="VBA8" s="10"/>
      <c r="VBB8" s="10"/>
      <c r="VBC8" s="10"/>
      <c r="VBD8" s="10"/>
      <c r="VBE8" s="10"/>
      <c r="VBF8" s="10"/>
      <c r="VBG8" s="10"/>
      <c r="VBH8" s="10"/>
      <c r="VBI8" s="10"/>
      <c r="VBJ8" s="10"/>
      <c r="VBK8" s="10"/>
      <c r="VBL8" s="10"/>
      <c r="VBM8" s="10"/>
      <c r="VBN8" s="10"/>
      <c r="VBO8" s="10"/>
      <c r="VBP8" s="10"/>
      <c r="VBQ8" s="10"/>
      <c r="VBR8" s="10"/>
      <c r="VBS8" s="10"/>
      <c r="VBT8" s="10"/>
      <c r="VBU8" s="10"/>
      <c r="VBV8" s="10"/>
      <c r="VBW8" s="10"/>
      <c r="VBX8" s="10"/>
      <c r="VBY8" s="10"/>
      <c r="VBZ8" s="10"/>
      <c r="VCA8" s="10"/>
      <c r="VCB8" s="10"/>
      <c r="VCC8" s="10"/>
      <c r="VCD8" s="10"/>
      <c r="VCE8" s="10"/>
      <c r="VCF8" s="10"/>
      <c r="VCG8" s="10"/>
      <c r="VCH8" s="10"/>
      <c r="VCI8" s="10"/>
      <c r="VCJ8" s="10"/>
      <c r="VCK8" s="10"/>
      <c r="VCL8" s="10"/>
      <c r="VCM8" s="10"/>
      <c r="VCN8" s="10"/>
      <c r="VCO8" s="10"/>
      <c r="VCP8" s="10"/>
      <c r="VCQ8" s="10"/>
      <c r="VCR8" s="10"/>
      <c r="VCS8" s="10"/>
      <c r="VCT8" s="10"/>
      <c r="VCU8" s="10"/>
      <c r="VCV8" s="10"/>
      <c r="VCW8" s="10"/>
      <c r="VCX8" s="10"/>
      <c r="VCY8" s="10"/>
      <c r="VCZ8" s="10"/>
      <c r="VDA8" s="10"/>
      <c r="VDB8" s="10"/>
      <c r="VDC8" s="10"/>
      <c r="VDD8" s="10"/>
      <c r="VDE8" s="10"/>
      <c r="VDF8" s="10"/>
      <c r="VDG8" s="10"/>
      <c r="VDH8" s="10"/>
      <c r="VDI8" s="10"/>
      <c r="VDJ8" s="10"/>
      <c r="VDK8" s="10"/>
      <c r="VDL8" s="10"/>
      <c r="VDM8" s="10"/>
      <c r="VDN8" s="10"/>
      <c r="VDO8" s="10"/>
      <c r="VDP8" s="10"/>
      <c r="VDQ8" s="10"/>
      <c r="VDR8" s="10"/>
      <c r="VDS8" s="10"/>
      <c r="VDT8" s="10"/>
      <c r="VDU8" s="10"/>
      <c r="VDV8" s="10"/>
      <c r="VDW8" s="10"/>
      <c r="VDX8" s="10"/>
      <c r="VDY8" s="10"/>
      <c r="VDZ8" s="10"/>
      <c r="VEA8" s="10"/>
      <c r="VEB8" s="10"/>
      <c r="VEC8" s="10"/>
      <c r="VED8" s="10"/>
      <c r="VEE8" s="10"/>
      <c r="VEF8" s="10"/>
      <c r="VEG8" s="10"/>
      <c r="VEH8" s="10"/>
      <c r="VEI8" s="10"/>
      <c r="VEJ8" s="10"/>
      <c r="VEK8" s="10"/>
      <c r="VEL8" s="10"/>
      <c r="VEM8" s="10"/>
      <c r="VEN8" s="10"/>
      <c r="VEO8" s="10"/>
      <c r="VEP8" s="10"/>
      <c r="VEQ8" s="10"/>
      <c r="VER8" s="10"/>
      <c r="VES8" s="10"/>
      <c r="VET8" s="10"/>
      <c r="VEU8" s="10"/>
      <c r="VEV8" s="10"/>
      <c r="VEW8" s="10"/>
      <c r="VEX8" s="10"/>
      <c r="VEY8" s="10"/>
      <c r="VEZ8" s="10"/>
      <c r="VFA8" s="10"/>
      <c r="VFB8" s="10"/>
      <c r="VFC8" s="10"/>
      <c r="VFD8" s="10"/>
      <c r="VFE8" s="10"/>
      <c r="VFF8" s="10"/>
      <c r="VFG8" s="10"/>
      <c r="VFH8" s="10"/>
      <c r="VFI8" s="10"/>
      <c r="VFJ8" s="10"/>
      <c r="VFK8" s="10"/>
      <c r="VFL8" s="10"/>
      <c r="VFM8" s="10"/>
      <c r="VFN8" s="10"/>
      <c r="VFO8" s="10"/>
      <c r="VFP8" s="10"/>
      <c r="VFQ8" s="10"/>
      <c r="VFR8" s="10"/>
      <c r="VFS8" s="10"/>
      <c r="VFT8" s="10"/>
      <c r="VFU8" s="10"/>
      <c r="VFV8" s="10"/>
      <c r="VFW8" s="10"/>
      <c r="VFX8" s="10"/>
      <c r="VFY8" s="10"/>
      <c r="VFZ8" s="10"/>
      <c r="VGA8" s="10"/>
      <c r="VGB8" s="10"/>
      <c r="VGC8" s="10"/>
      <c r="VGD8" s="10"/>
      <c r="VGE8" s="10"/>
      <c r="VGF8" s="10"/>
      <c r="VGG8" s="10"/>
      <c r="VGH8" s="10"/>
      <c r="VGI8" s="10"/>
      <c r="VGJ8" s="10"/>
      <c r="VGK8" s="10"/>
      <c r="VGL8" s="10"/>
      <c r="VGM8" s="10"/>
      <c r="VGN8" s="10"/>
      <c r="VGO8" s="10"/>
      <c r="VGP8" s="10"/>
      <c r="VGQ8" s="10"/>
      <c r="VGR8" s="10"/>
      <c r="VGS8" s="10"/>
      <c r="VGT8" s="10"/>
      <c r="VGU8" s="10"/>
      <c r="VGV8" s="10"/>
      <c r="VGW8" s="10"/>
      <c r="VGX8" s="10"/>
      <c r="VGY8" s="10"/>
      <c r="VGZ8" s="10"/>
      <c r="VHA8" s="10"/>
      <c r="VHB8" s="10"/>
      <c r="VHC8" s="10"/>
      <c r="VHD8" s="10"/>
      <c r="VHE8" s="10"/>
      <c r="VHF8" s="10"/>
      <c r="VHG8" s="10"/>
      <c r="VHH8" s="10"/>
      <c r="VHI8" s="10"/>
      <c r="VHJ8" s="10"/>
      <c r="VHK8" s="10"/>
      <c r="VHL8" s="10"/>
      <c r="VHM8" s="10"/>
      <c r="VHN8" s="10"/>
      <c r="VHO8" s="10"/>
      <c r="VHP8" s="10"/>
      <c r="VHQ8" s="10"/>
      <c r="VHR8" s="10"/>
      <c r="VHS8" s="10"/>
      <c r="VHT8" s="10"/>
      <c r="VHU8" s="10"/>
      <c r="VHV8" s="10"/>
      <c r="VHW8" s="10"/>
      <c r="VHX8" s="10"/>
      <c r="VHY8" s="10"/>
      <c r="VHZ8" s="10"/>
      <c r="VIA8" s="10"/>
      <c r="VIB8" s="10"/>
      <c r="VIC8" s="10"/>
      <c r="VID8" s="10"/>
      <c r="VIE8" s="10"/>
      <c r="VIF8" s="10"/>
      <c r="VIG8" s="10"/>
      <c r="VIH8" s="10"/>
      <c r="VII8" s="10"/>
      <c r="VIJ8" s="10"/>
      <c r="VIK8" s="10"/>
      <c r="VIL8" s="10"/>
      <c r="VIM8" s="10"/>
      <c r="VIN8" s="10"/>
      <c r="VIO8" s="10"/>
      <c r="VIP8" s="10"/>
      <c r="VIQ8" s="10"/>
      <c r="VIR8" s="10"/>
      <c r="VIS8" s="10"/>
      <c r="VIT8" s="10"/>
      <c r="VIU8" s="10"/>
      <c r="VIV8" s="10"/>
      <c r="VIW8" s="10"/>
      <c r="VIX8" s="10"/>
      <c r="VIY8" s="10"/>
      <c r="VIZ8" s="10"/>
      <c r="VJA8" s="10"/>
      <c r="VJB8" s="10"/>
      <c r="VJC8" s="10"/>
      <c r="VJD8" s="10"/>
      <c r="VJE8" s="10"/>
      <c r="VJF8" s="10"/>
      <c r="VJG8" s="10"/>
      <c r="VJH8" s="10"/>
      <c r="VJI8" s="10"/>
      <c r="VJJ8" s="10"/>
      <c r="VJK8" s="10"/>
      <c r="VJL8" s="10"/>
      <c r="VJM8" s="10"/>
      <c r="VJN8" s="10"/>
      <c r="VJO8" s="10"/>
      <c r="VJP8" s="10"/>
      <c r="VJQ8" s="10"/>
      <c r="VJR8" s="10"/>
      <c r="VJS8" s="10"/>
      <c r="VJT8" s="10"/>
      <c r="VJU8" s="10"/>
      <c r="VJV8" s="10"/>
      <c r="VJW8" s="10"/>
      <c r="VJX8" s="10"/>
      <c r="VJY8" s="10"/>
      <c r="VJZ8" s="10"/>
      <c r="VKA8" s="10"/>
      <c r="VKB8" s="10"/>
      <c r="VKC8" s="10"/>
      <c r="VKD8" s="10"/>
      <c r="VKE8" s="10"/>
      <c r="VKF8" s="10"/>
      <c r="VKG8" s="10"/>
      <c r="VKH8" s="10"/>
      <c r="VKI8" s="10"/>
      <c r="VKJ8" s="10"/>
      <c r="VKK8" s="10"/>
      <c r="VKL8" s="10"/>
      <c r="VKM8" s="10"/>
      <c r="VKN8" s="10"/>
      <c r="VKO8" s="10"/>
      <c r="VKP8" s="10"/>
      <c r="VKQ8" s="10"/>
      <c r="VKR8" s="10"/>
      <c r="VKS8" s="10"/>
      <c r="VKT8" s="10"/>
      <c r="VKU8" s="10"/>
      <c r="VKV8" s="10"/>
      <c r="VKW8" s="10"/>
      <c r="VKX8" s="10"/>
      <c r="VKY8" s="10"/>
      <c r="VKZ8" s="10"/>
      <c r="VLA8" s="10"/>
      <c r="VLB8" s="10"/>
      <c r="VLC8" s="10"/>
      <c r="VLD8" s="10"/>
      <c r="VLE8" s="10"/>
      <c r="VLF8" s="10"/>
      <c r="VLG8" s="10"/>
      <c r="VLH8" s="10"/>
      <c r="VLI8" s="10"/>
      <c r="VLJ8" s="10"/>
      <c r="VLK8" s="10"/>
      <c r="VLL8" s="10"/>
      <c r="VLM8" s="10"/>
      <c r="VLN8" s="10"/>
      <c r="VLO8" s="10"/>
      <c r="VLP8" s="10"/>
      <c r="VLQ8" s="10"/>
      <c r="VLR8" s="10"/>
      <c r="VLS8" s="10"/>
      <c r="VLT8" s="10"/>
      <c r="VLU8" s="10"/>
      <c r="VLV8" s="10"/>
      <c r="VLW8" s="10"/>
      <c r="VLX8" s="10"/>
      <c r="VLY8" s="10"/>
      <c r="VLZ8" s="10"/>
      <c r="VMA8" s="10"/>
      <c r="VMB8" s="10"/>
      <c r="VMC8" s="10"/>
      <c r="VMD8" s="10"/>
      <c r="VME8" s="10"/>
      <c r="VMF8" s="10"/>
      <c r="VMG8" s="10"/>
      <c r="VMH8" s="10"/>
      <c r="VMI8" s="10"/>
      <c r="VMJ8" s="10"/>
      <c r="VMK8" s="10"/>
      <c r="VML8" s="10"/>
      <c r="VMM8" s="10"/>
      <c r="VMN8" s="10"/>
      <c r="VMO8" s="10"/>
      <c r="VMP8" s="10"/>
      <c r="VMQ8" s="10"/>
      <c r="VMR8" s="10"/>
      <c r="VMS8" s="10"/>
      <c r="VMT8" s="10"/>
      <c r="VMU8" s="10"/>
      <c r="VMV8" s="10"/>
      <c r="VMW8" s="10"/>
      <c r="VMX8" s="10"/>
      <c r="VMY8" s="10"/>
      <c r="VMZ8" s="10"/>
      <c r="VNA8" s="10"/>
      <c r="VNB8" s="10"/>
      <c r="VNC8" s="10"/>
      <c r="VND8" s="10"/>
      <c r="VNE8" s="10"/>
      <c r="VNF8" s="10"/>
      <c r="VNG8" s="10"/>
      <c r="VNH8" s="10"/>
      <c r="VNI8" s="10"/>
      <c r="VNJ8" s="10"/>
      <c r="VNK8" s="10"/>
      <c r="VNL8" s="10"/>
      <c r="VNM8" s="10"/>
      <c r="VNN8" s="10"/>
      <c r="VNO8" s="10"/>
      <c r="VNP8" s="10"/>
      <c r="VNQ8" s="10"/>
      <c r="VNR8" s="10"/>
      <c r="VNS8" s="10"/>
      <c r="VNT8" s="10"/>
      <c r="VNU8" s="10"/>
      <c r="VNV8" s="10"/>
      <c r="VNW8" s="10"/>
      <c r="VNX8" s="10"/>
      <c r="VNY8" s="10"/>
      <c r="VNZ8" s="10"/>
      <c r="VOA8" s="10"/>
      <c r="VOB8" s="10"/>
      <c r="VOC8" s="10"/>
      <c r="VOD8" s="10"/>
      <c r="VOE8" s="10"/>
      <c r="VOF8" s="10"/>
      <c r="VOG8" s="10"/>
      <c r="VOH8" s="10"/>
      <c r="VOI8" s="10"/>
      <c r="VOJ8" s="10"/>
      <c r="VOK8" s="10"/>
      <c r="VOL8" s="10"/>
      <c r="VOM8" s="10"/>
      <c r="VON8" s="10"/>
      <c r="VOO8" s="10"/>
      <c r="VOP8" s="10"/>
      <c r="VOQ8" s="10"/>
      <c r="VOR8" s="10"/>
      <c r="VOS8" s="10"/>
      <c r="VOT8" s="10"/>
      <c r="VOU8" s="10"/>
      <c r="VOV8" s="10"/>
      <c r="VOW8" s="10"/>
      <c r="VOX8" s="10"/>
      <c r="VOY8" s="10"/>
      <c r="VOZ8" s="10"/>
      <c r="VPA8" s="10"/>
      <c r="VPB8" s="10"/>
      <c r="VPC8" s="10"/>
      <c r="VPD8" s="10"/>
      <c r="VPE8" s="10"/>
      <c r="VPF8" s="10"/>
      <c r="VPG8" s="10"/>
      <c r="VPH8" s="10"/>
      <c r="VPI8" s="10"/>
      <c r="VPJ8" s="10"/>
      <c r="VPK8" s="10"/>
      <c r="VPL8" s="10"/>
      <c r="VPM8" s="10"/>
      <c r="VPN8" s="10"/>
      <c r="VPO8" s="10"/>
      <c r="VPP8" s="10"/>
      <c r="VPQ8" s="10"/>
      <c r="VPR8" s="10"/>
      <c r="VPS8" s="10"/>
      <c r="VPT8" s="10"/>
      <c r="VPU8" s="10"/>
      <c r="VPV8" s="10"/>
      <c r="VPW8" s="10"/>
      <c r="VPX8" s="10"/>
      <c r="VPY8" s="10"/>
      <c r="VPZ8" s="10"/>
      <c r="VQA8" s="10"/>
      <c r="VQB8" s="10"/>
      <c r="VQC8" s="10"/>
      <c r="VQD8" s="10"/>
      <c r="VQE8" s="10"/>
      <c r="VQF8" s="10"/>
      <c r="VQG8" s="10"/>
      <c r="VQH8" s="10"/>
      <c r="VQI8" s="10"/>
      <c r="VQJ8" s="10"/>
      <c r="VQK8" s="10"/>
      <c r="VQL8" s="10"/>
      <c r="VQM8" s="10"/>
      <c r="VQN8" s="10"/>
      <c r="VQO8" s="10"/>
      <c r="VQP8" s="10"/>
      <c r="VQQ8" s="10"/>
      <c r="VQR8" s="10"/>
      <c r="VQS8" s="10"/>
      <c r="VQT8" s="10"/>
      <c r="VQU8" s="10"/>
      <c r="VQV8" s="10"/>
      <c r="VQW8" s="10"/>
      <c r="VQX8" s="10"/>
      <c r="VQY8" s="10"/>
      <c r="VQZ8" s="10"/>
      <c r="VRA8" s="10"/>
      <c r="VRB8" s="10"/>
      <c r="VRC8" s="10"/>
      <c r="VRD8" s="10"/>
      <c r="VRE8" s="10"/>
      <c r="VRF8" s="10"/>
      <c r="VRG8" s="10"/>
      <c r="VRH8" s="10"/>
      <c r="VRI8" s="10"/>
      <c r="VRJ8" s="10"/>
      <c r="VRK8" s="10"/>
      <c r="VRL8" s="10"/>
      <c r="VRM8" s="10"/>
      <c r="VRN8" s="10"/>
      <c r="VRO8" s="10"/>
      <c r="VRP8" s="10"/>
      <c r="VRQ8" s="10"/>
      <c r="VRR8" s="10"/>
      <c r="VRS8" s="10"/>
      <c r="VRT8" s="10"/>
      <c r="VRU8" s="10"/>
      <c r="VRV8" s="10"/>
      <c r="VRW8" s="10"/>
      <c r="VRX8" s="10"/>
      <c r="VRY8" s="10"/>
      <c r="VRZ8" s="10"/>
      <c r="VSA8" s="10"/>
      <c r="VSB8" s="10"/>
      <c r="VSC8" s="10"/>
      <c r="VSD8" s="10"/>
      <c r="VSE8" s="10"/>
      <c r="VSF8" s="10"/>
      <c r="VSG8" s="10"/>
      <c r="VSH8" s="10"/>
      <c r="VSI8" s="10"/>
      <c r="VSJ8" s="10"/>
      <c r="VSK8" s="10"/>
      <c r="VSL8" s="10"/>
      <c r="VSM8" s="10"/>
      <c r="VSN8" s="10"/>
      <c r="VSO8" s="10"/>
      <c r="VSP8" s="10"/>
      <c r="VSQ8" s="10"/>
      <c r="VSR8" s="10"/>
      <c r="VSS8" s="10"/>
      <c r="VST8" s="10"/>
      <c r="VSU8" s="10"/>
      <c r="VSV8" s="10"/>
      <c r="VSW8" s="10"/>
      <c r="VSX8" s="10"/>
      <c r="VSY8" s="10"/>
      <c r="VSZ8" s="10"/>
      <c r="VTA8" s="10"/>
      <c r="VTB8" s="10"/>
      <c r="VTC8" s="10"/>
      <c r="VTD8" s="10"/>
      <c r="VTE8" s="10"/>
      <c r="VTF8" s="10"/>
      <c r="VTG8" s="10"/>
      <c r="VTH8" s="10"/>
      <c r="VTI8" s="10"/>
      <c r="VTJ8" s="10"/>
      <c r="VTK8" s="10"/>
      <c r="VTL8" s="10"/>
      <c r="VTM8" s="10"/>
      <c r="VTN8" s="10"/>
      <c r="VTO8" s="10"/>
      <c r="VTP8" s="10"/>
      <c r="VTQ8" s="10"/>
      <c r="VTR8" s="10"/>
      <c r="VTS8" s="10"/>
      <c r="VTT8" s="10"/>
      <c r="VTU8" s="10"/>
      <c r="VTV8" s="10"/>
      <c r="VTW8" s="10"/>
      <c r="VTX8" s="10"/>
      <c r="VTY8" s="10"/>
      <c r="VTZ8" s="10"/>
      <c r="VUA8" s="10"/>
      <c r="VUB8" s="10"/>
      <c r="VUC8" s="10"/>
      <c r="VUD8" s="10"/>
      <c r="VUE8" s="10"/>
      <c r="VUF8" s="10"/>
      <c r="VUG8" s="10"/>
      <c r="VUH8" s="10"/>
      <c r="VUI8" s="10"/>
      <c r="VUJ8" s="10"/>
      <c r="VUK8" s="10"/>
      <c r="VUL8" s="10"/>
      <c r="VUM8" s="10"/>
      <c r="VUN8" s="10"/>
      <c r="VUO8" s="10"/>
      <c r="VUP8" s="10"/>
      <c r="VUQ8" s="10"/>
      <c r="VUR8" s="10"/>
      <c r="VUS8" s="10"/>
      <c r="VUT8" s="10"/>
      <c r="VUU8" s="10"/>
      <c r="VUV8" s="10"/>
      <c r="VUW8" s="10"/>
      <c r="VUX8" s="10"/>
      <c r="VUY8" s="10"/>
      <c r="VUZ8" s="10"/>
      <c r="VVA8" s="10"/>
      <c r="VVB8" s="10"/>
      <c r="VVC8" s="10"/>
      <c r="VVD8" s="10"/>
      <c r="VVE8" s="10"/>
      <c r="VVF8" s="10"/>
      <c r="VVG8" s="10"/>
      <c r="VVH8" s="10"/>
      <c r="VVI8" s="10"/>
      <c r="VVJ8" s="10"/>
      <c r="VVK8" s="10"/>
      <c r="VVL8" s="10"/>
      <c r="VVM8" s="10"/>
      <c r="VVN8" s="10"/>
      <c r="VVO8" s="10"/>
      <c r="VVP8" s="10"/>
      <c r="VVQ8" s="10"/>
      <c r="VVR8" s="10"/>
      <c r="VVS8" s="10"/>
      <c r="VVT8" s="10"/>
      <c r="VVU8" s="10"/>
      <c r="VVV8" s="10"/>
      <c r="VVW8" s="10"/>
      <c r="VVX8" s="10"/>
      <c r="VVY8" s="10"/>
      <c r="VVZ8" s="10"/>
      <c r="VWA8" s="10"/>
      <c r="VWB8" s="10"/>
      <c r="VWC8" s="10"/>
      <c r="VWD8" s="10"/>
      <c r="VWE8" s="10"/>
      <c r="VWF8" s="10"/>
      <c r="VWG8" s="10"/>
      <c r="VWH8" s="10"/>
      <c r="VWI8" s="10"/>
      <c r="VWJ8" s="10"/>
      <c r="VWK8" s="10"/>
      <c r="VWL8" s="10"/>
      <c r="VWM8" s="10"/>
      <c r="VWN8" s="10"/>
      <c r="VWO8" s="10"/>
      <c r="VWP8" s="10"/>
      <c r="VWQ8" s="10"/>
      <c r="VWR8" s="10"/>
      <c r="VWS8" s="10"/>
      <c r="VWT8" s="10"/>
      <c r="VWU8" s="10"/>
      <c r="VWV8" s="10"/>
      <c r="VWW8" s="10"/>
      <c r="VWX8" s="10"/>
      <c r="VWY8" s="10"/>
      <c r="VWZ8" s="10"/>
      <c r="VXA8" s="10"/>
      <c r="VXB8" s="10"/>
      <c r="VXC8" s="10"/>
      <c r="VXD8" s="10"/>
      <c r="VXE8" s="10"/>
      <c r="VXF8" s="10"/>
      <c r="VXG8" s="10"/>
      <c r="VXH8" s="10"/>
      <c r="VXI8" s="10"/>
      <c r="VXJ8" s="10"/>
      <c r="VXK8" s="10"/>
      <c r="VXL8" s="10"/>
      <c r="VXM8" s="10"/>
      <c r="VXN8" s="10"/>
      <c r="VXO8" s="10"/>
      <c r="VXP8" s="10"/>
      <c r="VXQ8" s="10"/>
      <c r="VXR8" s="10"/>
      <c r="VXS8" s="10"/>
      <c r="VXT8" s="10"/>
      <c r="VXU8" s="10"/>
      <c r="VXV8" s="10"/>
      <c r="VXW8" s="10"/>
      <c r="VXX8" s="10"/>
      <c r="VXY8" s="10"/>
      <c r="VXZ8" s="10"/>
      <c r="VYA8" s="10"/>
      <c r="VYB8" s="10"/>
      <c r="VYC8" s="10"/>
      <c r="VYD8" s="10"/>
      <c r="VYE8" s="10"/>
      <c r="VYF8" s="10"/>
      <c r="VYG8" s="10"/>
      <c r="VYH8" s="10"/>
      <c r="VYI8" s="10"/>
      <c r="VYJ8" s="10"/>
      <c r="VYK8" s="10"/>
      <c r="VYL8" s="10"/>
      <c r="VYM8" s="10"/>
      <c r="VYN8" s="10"/>
      <c r="VYO8" s="10"/>
      <c r="VYP8" s="10"/>
      <c r="VYQ8" s="10"/>
      <c r="VYR8" s="10"/>
      <c r="VYS8" s="10"/>
      <c r="VYT8" s="10"/>
      <c r="VYU8" s="10"/>
      <c r="VYV8" s="10"/>
      <c r="VYW8" s="10"/>
      <c r="VYX8" s="10"/>
      <c r="VYY8" s="10"/>
      <c r="VYZ8" s="10"/>
      <c r="VZA8" s="10"/>
      <c r="VZB8" s="10"/>
      <c r="VZC8" s="10"/>
      <c r="VZD8" s="10"/>
      <c r="VZE8" s="10"/>
      <c r="VZF8" s="10"/>
      <c r="VZG8" s="10"/>
      <c r="VZH8" s="10"/>
      <c r="VZI8" s="10"/>
      <c r="VZJ8" s="10"/>
      <c r="VZK8" s="10"/>
      <c r="VZL8" s="10"/>
      <c r="VZM8" s="10"/>
      <c r="VZN8" s="10"/>
      <c r="VZO8" s="10"/>
      <c r="VZP8" s="10"/>
      <c r="VZQ8" s="10"/>
      <c r="VZR8" s="10"/>
      <c r="VZS8" s="10"/>
      <c r="VZT8" s="10"/>
      <c r="VZU8" s="10"/>
      <c r="VZV8" s="10"/>
      <c r="VZW8" s="10"/>
      <c r="VZX8" s="10"/>
      <c r="VZY8" s="10"/>
      <c r="VZZ8" s="10"/>
      <c r="WAA8" s="10"/>
      <c r="WAB8" s="10"/>
      <c r="WAC8" s="10"/>
      <c r="WAD8" s="10"/>
      <c r="WAE8" s="10"/>
      <c r="WAF8" s="10"/>
      <c r="WAG8" s="10"/>
      <c r="WAH8" s="10"/>
      <c r="WAI8" s="10"/>
      <c r="WAJ8" s="10"/>
      <c r="WAK8" s="10"/>
      <c r="WAL8" s="10"/>
      <c r="WAM8" s="10"/>
      <c r="WAN8" s="10"/>
      <c r="WAO8" s="10"/>
      <c r="WAP8" s="10"/>
      <c r="WAQ8" s="10"/>
      <c r="WAR8" s="10"/>
      <c r="WAS8" s="10"/>
      <c r="WAT8" s="10"/>
      <c r="WAU8" s="10"/>
      <c r="WAV8" s="10"/>
      <c r="WAW8" s="10"/>
      <c r="WAX8" s="10"/>
      <c r="WAY8" s="10"/>
      <c r="WAZ8" s="10"/>
      <c r="WBA8" s="10"/>
      <c r="WBB8" s="10"/>
      <c r="WBC8" s="10"/>
      <c r="WBD8" s="10"/>
      <c r="WBE8" s="10"/>
      <c r="WBF8" s="10"/>
      <c r="WBG8" s="10"/>
      <c r="WBH8" s="10"/>
      <c r="WBI8" s="10"/>
      <c r="WBJ8" s="10"/>
      <c r="WBK8" s="10"/>
      <c r="WBL8" s="10"/>
      <c r="WBM8" s="10"/>
      <c r="WBN8" s="10"/>
      <c r="WBO8" s="10"/>
      <c r="WBP8" s="10"/>
      <c r="WBQ8" s="10"/>
      <c r="WBR8" s="10"/>
      <c r="WBS8" s="10"/>
      <c r="WBT8" s="10"/>
      <c r="WBU8" s="10"/>
      <c r="WBV8" s="10"/>
      <c r="WBW8" s="10"/>
      <c r="WBX8" s="10"/>
      <c r="WBY8" s="10"/>
      <c r="WBZ8" s="10"/>
      <c r="WCA8" s="10"/>
      <c r="WCB8" s="10"/>
      <c r="WCC8" s="10"/>
      <c r="WCD8" s="10"/>
      <c r="WCE8" s="10"/>
      <c r="WCF8" s="10"/>
      <c r="WCG8" s="10"/>
      <c r="WCH8" s="10"/>
      <c r="WCI8" s="10"/>
      <c r="WCJ8" s="10"/>
      <c r="WCK8" s="10"/>
      <c r="WCL8" s="10"/>
      <c r="WCM8" s="10"/>
      <c r="WCN8" s="10"/>
      <c r="WCO8" s="10"/>
      <c r="WCP8" s="10"/>
      <c r="WCQ8" s="10"/>
      <c r="WCR8" s="10"/>
      <c r="WCS8" s="10"/>
      <c r="WCT8" s="10"/>
      <c r="WCU8" s="10"/>
      <c r="WCV8" s="10"/>
      <c r="WCW8" s="10"/>
      <c r="WCX8" s="10"/>
      <c r="WCY8" s="10"/>
      <c r="WCZ8" s="10"/>
      <c r="WDA8" s="10"/>
      <c r="WDB8" s="10"/>
      <c r="WDC8" s="10"/>
      <c r="WDD8" s="10"/>
      <c r="WDE8" s="10"/>
      <c r="WDF8" s="10"/>
      <c r="WDG8" s="10"/>
      <c r="WDH8" s="10"/>
      <c r="WDI8" s="10"/>
      <c r="WDJ8" s="10"/>
      <c r="WDK8" s="10"/>
      <c r="WDL8" s="10"/>
      <c r="WDM8" s="10"/>
      <c r="WDN8" s="10"/>
      <c r="WDO8" s="10"/>
      <c r="WDP8" s="10"/>
      <c r="WDQ8" s="10"/>
      <c r="WDR8" s="10"/>
      <c r="WDS8" s="10"/>
      <c r="WDT8" s="10"/>
      <c r="WDU8" s="10"/>
      <c r="WDV8" s="10"/>
      <c r="WDW8" s="10"/>
      <c r="WDX8" s="10"/>
      <c r="WDY8" s="10"/>
      <c r="WDZ8" s="10"/>
      <c r="WEA8" s="10"/>
      <c r="WEB8" s="10"/>
      <c r="WEC8" s="10"/>
      <c r="WED8" s="10"/>
      <c r="WEE8" s="10"/>
      <c r="WEF8" s="10"/>
      <c r="WEG8" s="10"/>
      <c r="WEH8" s="10"/>
      <c r="WEI8" s="10"/>
      <c r="WEJ8" s="10"/>
      <c r="WEK8" s="10"/>
      <c r="WEL8" s="10"/>
      <c r="WEM8" s="10"/>
      <c r="WEN8" s="10"/>
      <c r="WEO8" s="10"/>
      <c r="WEP8" s="10"/>
      <c r="WEQ8" s="10"/>
      <c r="WER8" s="10"/>
      <c r="WES8" s="10"/>
      <c r="WET8" s="10"/>
      <c r="WEU8" s="10"/>
      <c r="WEV8" s="10"/>
      <c r="WEW8" s="10"/>
      <c r="WEX8" s="10"/>
      <c r="WEY8" s="10"/>
      <c r="WEZ8" s="10"/>
      <c r="WFA8" s="10"/>
      <c r="WFB8" s="10"/>
      <c r="WFC8" s="10"/>
      <c r="WFD8" s="10"/>
      <c r="WFE8" s="10"/>
      <c r="WFF8" s="10"/>
      <c r="WFG8" s="10"/>
      <c r="WFH8" s="10"/>
      <c r="WFI8" s="10"/>
      <c r="WFJ8" s="10"/>
      <c r="WFK8" s="10"/>
      <c r="WFL8" s="10"/>
      <c r="WFM8" s="10"/>
      <c r="WFN8" s="10"/>
      <c r="WFO8" s="10"/>
      <c r="WFP8" s="10"/>
      <c r="WFQ8" s="10"/>
      <c r="WFR8" s="10"/>
      <c r="WFS8" s="10"/>
      <c r="WFT8" s="10"/>
      <c r="WFU8" s="10"/>
      <c r="WFV8" s="10"/>
      <c r="WFW8" s="10"/>
      <c r="WFX8" s="10"/>
      <c r="WFY8" s="10"/>
      <c r="WFZ8" s="10"/>
      <c r="WGA8" s="10"/>
      <c r="WGB8" s="10"/>
      <c r="WGC8" s="10"/>
      <c r="WGD8" s="10"/>
      <c r="WGE8" s="10"/>
      <c r="WGF8" s="10"/>
      <c r="WGG8" s="10"/>
      <c r="WGH8" s="10"/>
      <c r="WGI8" s="10"/>
      <c r="WGJ8" s="10"/>
      <c r="WGK8" s="10"/>
      <c r="WGL8" s="10"/>
      <c r="WGM8" s="10"/>
      <c r="WGN8" s="10"/>
      <c r="WGO8" s="10"/>
      <c r="WGP8" s="10"/>
      <c r="WGQ8" s="10"/>
      <c r="WGR8" s="10"/>
      <c r="WGS8" s="10"/>
      <c r="WGT8" s="10"/>
      <c r="WGU8" s="10"/>
      <c r="WGV8" s="10"/>
      <c r="WGW8" s="10"/>
      <c r="WGX8" s="10"/>
      <c r="WGY8" s="10"/>
      <c r="WGZ8" s="10"/>
      <c r="WHA8" s="10"/>
      <c r="WHB8" s="10"/>
      <c r="WHC8" s="10"/>
      <c r="WHD8" s="10"/>
      <c r="WHE8" s="10"/>
      <c r="WHF8" s="10"/>
      <c r="WHG8" s="10"/>
      <c r="WHH8" s="10"/>
      <c r="WHI8" s="10"/>
      <c r="WHJ8" s="10"/>
      <c r="WHK8" s="10"/>
      <c r="WHL8" s="10"/>
      <c r="WHM8" s="10"/>
      <c r="WHN8" s="10"/>
      <c r="WHO8" s="10"/>
      <c r="WHP8" s="10"/>
      <c r="WHQ8" s="10"/>
      <c r="WHR8" s="10"/>
      <c r="WHS8" s="10"/>
      <c r="WHT8" s="10"/>
      <c r="WHU8" s="10"/>
      <c r="WHV8" s="10"/>
      <c r="WHW8" s="10"/>
      <c r="WHX8" s="10"/>
      <c r="WHY8" s="10"/>
      <c r="WHZ8" s="10"/>
      <c r="WIA8" s="10"/>
      <c r="WIB8" s="10"/>
      <c r="WIC8" s="10"/>
      <c r="WID8" s="10"/>
      <c r="WIE8" s="10"/>
      <c r="WIF8" s="10"/>
      <c r="WIG8" s="10"/>
      <c r="WIH8" s="10"/>
      <c r="WII8" s="10"/>
      <c r="WIJ8" s="10"/>
      <c r="WIK8" s="10"/>
      <c r="WIL8" s="10"/>
      <c r="WIM8" s="10"/>
      <c r="WIN8" s="10"/>
      <c r="WIO8" s="10"/>
      <c r="WIP8" s="10"/>
      <c r="WIQ8" s="10"/>
      <c r="WIR8" s="10"/>
      <c r="WIS8" s="10"/>
      <c r="WIT8" s="10"/>
      <c r="WIU8" s="10"/>
      <c r="WIV8" s="10"/>
      <c r="WIW8" s="10"/>
      <c r="WIX8" s="10"/>
      <c r="WIY8" s="10"/>
      <c r="WIZ8" s="10"/>
      <c r="WJA8" s="10"/>
      <c r="WJB8" s="10"/>
      <c r="WJC8" s="10"/>
      <c r="WJD8" s="10"/>
      <c r="WJE8" s="10"/>
      <c r="WJF8" s="10"/>
      <c r="WJG8" s="10"/>
      <c r="WJH8" s="10"/>
      <c r="WJI8" s="10"/>
      <c r="WJJ8" s="10"/>
      <c r="WJK8" s="10"/>
      <c r="WJL8" s="10"/>
      <c r="WJM8" s="10"/>
      <c r="WJN8" s="10"/>
      <c r="WJO8" s="10"/>
      <c r="WJP8" s="10"/>
      <c r="WJQ8" s="10"/>
      <c r="WJR8" s="10"/>
      <c r="WJS8" s="10"/>
      <c r="WJT8" s="10"/>
      <c r="WJU8" s="10"/>
      <c r="WJV8" s="10"/>
      <c r="WJW8" s="10"/>
      <c r="WJX8" s="10"/>
      <c r="WJY8" s="10"/>
      <c r="WJZ8" s="10"/>
      <c r="WKA8" s="10"/>
      <c r="WKB8" s="10"/>
      <c r="WKC8" s="10"/>
      <c r="WKD8" s="10"/>
      <c r="WKE8" s="10"/>
      <c r="WKF8" s="10"/>
      <c r="WKG8" s="10"/>
      <c r="WKH8" s="10"/>
      <c r="WKI8" s="10"/>
      <c r="WKJ8" s="10"/>
      <c r="WKK8" s="10"/>
      <c r="WKL8" s="10"/>
      <c r="WKM8" s="10"/>
      <c r="WKN8" s="10"/>
      <c r="WKO8" s="10"/>
      <c r="WKP8" s="10"/>
      <c r="WKQ8" s="10"/>
      <c r="WKR8" s="10"/>
      <c r="WKS8" s="10"/>
      <c r="WKT8" s="10"/>
      <c r="WKU8" s="10"/>
      <c r="WKV8" s="10"/>
      <c r="WKW8" s="10"/>
      <c r="WKX8" s="10"/>
      <c r="WKY8" s="10"/>
      <c r="WKZ8" s="10"/>
      <c r="WLA8" s="10"/>
      <c r="WLB8" s="10"/>
      <c r="WLC8" s="10"/>
      <c r="WLD8" s="10"/>
      <c r="WLE8" s="10"/>
      <c r="WLF8" s="10"/>
      <c r="WLG8" s="10"/>
      <c r="WLH8" s="10"/>
      <c r="WLI8" s="10"/>
      <c r="WLJ8" s="10"/>
      <c r="WLK8" s="10"/>
      <c r="WLL8" s="10"/>
      <c r="WLM8" s="10"/>
      <c r="WLN8" s="10"/>
      <c r="WLO8" s="10"/>
      <c r="WLP8" s="10"/>
      <c r="WLQ8" s="10"/>
      <c r="WLR8" s="10"/>
      <c r="WLS8" s="10"/>
      <c r="WLT8" s="10"/>
      <c r="WLU8" s="10"/>
      <c r="WLV8" s="10"/>
      <c r="WLW8" s="10"/>
      <c r="WLX8" s="10"/>
      <c r="WLY8" s="10"/>
      <c r="WLZ8" s="10"/>
      <c r="WMA8" s="10"/>
      <c r="WMB8" s="10"/>
      <c r="WMC8" s="10"/>
      <c r="WMD8" s="10"/>
      <c r="WME8" s="10"/>
      <c r="WMF8" s="10"/>
      <c r="WMG8" s="10"/>
      <c r="WMH8" s="10"/>
      <c r="WMI8" s="10"/>
      <c r="WMJ8" s="10"/>
      <c r="WMK8" s="10"/>
      <c r="WML8" s="10"/>
      <c r="WMM8" s="10"/>
      <c r="WMN8" s="10"/>
      <c r="WMO8" s="10"/>
      <c r="WMP8" s="10"/>
      <c r="WMQ8" s="10"/>
      <c r="WMR8" s="10"/>
      <c r="WMS8" s="10"/>
      <c r="WMT8" s="10"/>
      <c r="WMU8" s="10"/>
      <c r="WMV8" s="10"/>
      <c r="WMW8" s="10"/>
      <c r="WMX8" s="10"/>
      <c r="WMY8" s="10"/>
      <c r="WMZ8" s="10"/>
      <c r="WNA8" s="10"/>
      <c r="WNB8" s="10"/>
      <c r="WNC8" s="10"/>
      <c r="WND8" s="10"/>
      <c r="WNE8" s="10"/>
      <c r="WNF8" s="10"/>
      <c r="WNG8" s="10"/>
      <c r="WNH8" s="10"/>
      <c r="WNI8" s="10"/>
      <c r="WNJ8" s="10"/>
      <c r="WNK8" s="10"/>
      <c r="WNL8" s="10"/>
      <c r="WNM8" s="10"/>
      <c r="WNN8" s="10"/>
      <c r="WNO8" s="10"/>
      <c r="WNP8" s="10"/>
      <c r="WNQ8" s="10"/>
      <c r="WNR8" s="10"/>
      <c r="WNS8" s="10"/>
      <c r="WNT8" s="10"/>
      <c r="WNU8" s="10"/>
      <c r="WNV8" s="10"/>
      <c r="WNW8" s="10"/>
      <c r="WNX8" s="10"/>
      <c r="WNY8" s="10"/>
      <c r="WNZ8" s="10"/>
      <c r="WOA8" s="10"/>
      <c r="WOB8" s="10"/>
      <c r="WOC8" s="10"/>
      <c r="WOD8" s="10"/>
      <c r="WOE8" s="10"/>
      <c r="WOF8" s="10"/>
      <c r="WOG8" s="10"/>
      <c r="WOH8" s="10"/>
      <c r="WOI8" s="10"/>
      <c r="WOJ8" s="10"/>
      <c r="WOK8" s="10"/>
      <c r="WOL8" s="10"/>
      <c r="WOM8" s="10"/>
      <c r="WON8" s="10"/>
      <c r="WOO8" s="10"/>
      <c r="WOP8" s="10"/>
      <c r="WOQ8" s="10"/>
      <c r="WOR8" s="10"/>
      <c r="WOS8" s="10"/>
      <c r="WOT8" s="10"/>
      <c r="WOU8" s="10"/>
      <c r="WOV8" s="10"/>
      <c r="WOW8" s="10"/>
      <c r="WOX8" s="10"/>
      <c r="WOY8" s="10"/>
      <c r="WOZ8" s="10"/>
      <c r="WPA8" s="10"/>
      <c r="WPB8" s="10"/>
      <c r="WPC8" s="10"/>
      <c r="WPD8" s="10"/>
      <c r="WPE8" s="10"/>
      <c r="WPF8" s="10"/>
      <c r="WPG8" s="10"/>
      <c r="WPH8" s="10"/>
      <c r="WPI8" s="10"/>
      <c r="WPJ8" s="10"/>
      <c r="WPK8" s="10"/>
      <c r="WPL8" s="10"/>
      <c r="WPM8" s="10"/>
      <c r="WPN8" s="10"/>
      <c r="WPO8" s="10"/>
      <c r="WPP8" s="10"/>
      <c r="WPQ8" s="10"/>
      <c r="WPR8" s="10"/>
      <c r="WPS8" s="10"/>
      <c r="WPT8" s="10"/>
      <c r="WPU8" s="10"/>
      <c r="WPV8" s="10"/>
      <c r="WPW8" s="10"/>
      <c r="WPX8" s="10"/>
      <c r="WPY8" s="10"/>
      <c r="WPZ8" s="10"/>
      <c r="WQA8" s="10"/>
      <c r="WQB8" s="10"/>
      <c r="WQC8" s="10"/>
      <c r="WQD8" s="10"/>
      <c r="WQE8" s="10"/>
      <c r="WQF8" s="10"/>
      <c r="WQG8" s="10"/>
      <c r="WQH8" s="10"/>
      <c r="WQI8" s="10"/>
      <c r="WQJ8" s="10"/>
      <c r="WQK8" s="10"/>
      <c r="WQL8" s="10"/>
      <c r="WQM8" s="10"/>
      <c r="WQN8" s="10"/>
      <c r="WQO8" s="10"/>
      <c r="WQP8" s="10"/>
      <c r="WQQ8" s="10"/>
      <c r="WQR8" s="10"/>
      <c r="WQS8" s="10"/>
      <c r="WQT8" s="10"/>
      <c r="WQU8" s="10"/>
      <c r="WQV8" s="10"/>
      <c r="WQW8" s="10"/>
      <c r="WQX8" s="10"/>
      <c r="WQY8" s="10"/>
      <c r="WQZ8" s="10"/>
      <c r="WRA8" s="10"/>
      <c r="WRB8" s="10"/>
      <c r="WRC8" s="10"/>
      <c r="WRD8" s="10"/>
      <c r="WRE8" s="10"/>
      <c r="WRF8" s="10"/>
      <c r="WRG8" s="10"/>
      <c r="WRH8" s="10"/>
      <c r="WRI8" s="10"/>
      <c r="WRJ8" s="10"/>
      <c r="WRK8" s="10"/>
      <c r="WRL8" s="10"/>
      <c r="WRM8" s="10"/>
      <c r="WRN8" s="10"/>
      <c r="WRO8" s="10"/>
      <c r="WRP8" s="10"/>
      <c r="WRQ8" s="10"/>
      <c r="WRR8" s="10"/>
      <c r="WRS8" s="10"/>
      <c r="WRT8" s="10"/>
      <c r="WRU8" s="10"/>
      <c r="WRV8" s="10"/>
      <c r="WRW8" s="10"/>
      <c r="WRX8" s="10"/>
      <c r="WRY8" s="10"/>
      <c r="WRZ8" s="10"/>
      <c r="WSA8" s="10"/>
      <c r="WSB8" s="10"/>
      <c r="WSC8" s="10"/>
      <c r="WSD8" s="10"/>
      <c r="WSE8" s="10"/>
      <c r="WSF8" s="10"/>
      <c r="WSG8" s="10"/>
      <c r="WSH8" s="10"/>
      <c r="WSI8" s="10"/>
      <c r="WSJ8" s="10"/>
      <c r="WSK8" s="10"/>
      <c r="WSL8" s="10"/>
      <c r="WSM8" s="10"/>
      <c r="WSN8" s="10"/>
      <c r="WSO8" s="10"/>
      <c r="WSP8" s="10"/>
      <c r="WSQ8" s="10"/>
      <c r="WSR8" s="10"/>
      <c r="WSS8" s="10"/>
      <c r="WST8" s="10"/>
      <c r="WSU8" s="10"/>
      <c r="WSV8" s="10"/>
      <c r="WSW8" s="10"/>
      <c r="WSX8" s="10"/>
      <c r="WSY8" s="10"/>
      <c r="WSZ8" s="10"/>
      <c r="WTA8" s="10"/>
      <c r="WTB8" s="10"/>
      <c r="WTC8" s="10"/>
      <c r="WTD8" s="10"/>
      <c r="WTE8" s="10"/>
      <c r="WTF8" s="10"/>
      <c r="WTG8" s="10"/>
      <c r="WTH8" s="10"/>
      <c r="WTI8" s="10"/>
      <c r="WTJ8" s="10"/>
      <c r="WTK8" s="10"/>
      <c r="WTL8" s="10"/>
      <c r="WTM8" s="10"/>
      <c r="WTN8" s="10"/>
      <c r="WTO8" s="10"/>
      <c r="WTP8" s="10"/>
      <c r="WTQ8" s="10"/>
      <c r="WTR8" s="10"/>
      <c r="WTS8" s="10"/>
      <c r="WTT8" s="10"/>
      <c r="WTU8" s="10"/>
      <c r="WTV8" s="10"/>
      <c r="WTW8" s="10"/>
      <c r="WTX8" s="10"/>
      <c r="WTY8" s="10"/>
      <c r="WTZ8" s="10"/>
      <c r="WUA8" s="10"/>
      <c r="WUB8" s="10"/>
      <c r="WUC8" s="10"/>
      <c r="WUD8" s="10"/>
      <c r="WUE8" s="10"/>
      <c r="WUF8" s="10"/>
      <c r="WUG8" s="10"/>
      <c r="WUH8" s="10"/>
      <c r="WUI8" s="10"/>
      <c r="WUJ8" s="10"/>
      <c r="WUK8" s="10"/>
      <c r="WUL8" s="10"/>
      <c r="WUM8" s="10"/>
      <c r="WUN8" s="10"/>
      <c r="WUO8" s="10"/>
      <c r="WUP8" s="10"/>
      <c r="WUQ8" s="10"/>
      <c r="WUR8" s="10"/>
      <c r="WUS8" s="10"/>
      <c r="WUT8" s="10"/>
      <c r="WUU8" s="10"/>
      <c r="WUV8" s="10"/>
      <c r="WUW8" s="10"/>
      <c r="WUX8" s="10"/>
      <c r="WUY8" s="10"/>
      <c r="WUZ8" s="10"/>
      <c r="WVA8" s="10"/>
      <c r="WVB8" s="10"/>
      <c r="WVC8" s="10"/>
      <c r="WVD8" s="10"/>
      <c r="WVE8" s="10"/>
      <c r="WVF8" s="10"/>
      <c r="WVG8" s="10"/>
      <c r="WVH8" s="10"/>
      <c r="WVI8" s="10"/>
      <c r="WVJ8" s="10"/>
      <c r="WVK8" s="10"/>
      <c r="WVL8" s="10"/>
      <c r="WVM8" s="10"/>
      <c r="WVN8" s="10"/>
      <c r="WVO8" s="10"/>
      <c r="WVP8" s="10"/>
      <c r="WVQ8" s="10"/>
      <c r="WVR8" s="10"/>
      <c r="WVS8" s="10"/>
      <c r="WVT8" s="10"/>
      <c r="WVU8" s="10"/>
      <c r="WVV8" s="10"/>
      <c r="WVW8" s="10"/>
      <c r="WVX8" s="10"/>
      <c r="WVY8" s="10"/>
      <c r="WVZ8" s="10"/>
      <c r="WWA8" s="10"/>
      <c r="WWB8" s="10"/>
      <c r="WWC8" s="10"/>
      <c r="WWD8" s="10"/>
      <c r="WWE8" s="10"/>
      <c r="WWF8" s="10"/>
      <c r="WWG8" s="10"/>
      <c r="WWH8" s="10"/>
      <c r="WWI8" s="10"/>
      <c r="WWJ8" s="10"/>
      <c r="WWK8" s="10"/>
      <c r="WWL8" s="10"/>
      <c r="WWM8" s="10"/>
      <c r="WWN8" s="10"/>
      <c r="WWO8" s="10"/>
      <c r="WWP8" s="10"/>
      <c r="WWQ8" s="10"/>
      <c r="WWR8" s="10"/>
      <c r="WWS8" s="10"/>
      <c r="WWT8" s="10"/>
      <c r="WWU8" s="10"/>
      <c r="WWV8" s="10"/>
      <c r="WWW8" s="10"/>
      <c r="WWX8" s="10"/>
      <c r="WWY8" s="10"/>
      <c r="WWZ8" s="10"/>
      <c r="WXA8" s="10"/>
      <c r="WXB8" s="10"/>
      <c r="WXC8" s="10"/>
      <c r="WXD8" s="10"/>
      <c r="WXE8" s="10"/>
      <c r="WXF8" s="10"/>
      <c r="WXG8" s="10"/>
      <c r="WXH8" s="10"/>
      <c r="WXI8" s="10"/>
      <c r="WXJ8" s="10"/>
      <c r="WXK8" s="10"/>
      <c r="WXL8" s="10"/>
      <c r="WXM8" s="10"/>
      <c r="WXN8" s="10"/>
      <c r="WXO8" s="10"/>
      <c r="WXP8" s="10"/>
      <c r="WXQ8" s="10"/>
      <c r="WXR8" s="10"/>
      <c r="WXS8" s="10"/>
      <c r="WXT8" s="10"/>
      <c r="WXU8" s="10"/>
      <c r="WXV8" s="10"/>
      <c r="WXW8" s="10"/>
      <c r="WXX8" s="10"/>
      <c r="WXY8" s="10"/>
      <c r="WXZ8" s="10"/>
      <c r="WYA8" s="10"/>
      <c r="WYB8" s="10"/>
      <c r="WYC8" s="10"/>
      <c r="WYD8" s="10"/>
      <c r="WYE8" s="10"/>
      <c r="WYF8" s="10"/>
      <c r="WYG8" s="10"/>
      <c r="WYH8" s="10"/>
      <c r="WYI8" s="10"/>
      <c r="WYJ8" s="10"/>
      <c r="WYK8" s="10"/>
      <c r="WYL8" s="10"/>
      <c r="WYM8" s="10"/>
      <c r="WYN8" s="10"/>
      <c r="WYO8" s="10"/>
      <c r="WYP8" s="10"/>
      <c r="WYQ8" s="10"/>
      <c r="WYR8" s="10"/>
      <c r="WYS8" s="10"/>
      <c r="WYT8" s="10"/>
      <c r="WYU8" s="10"/>
      <c r="WYV8" s="10"/>
      <c r="WYW8" s="10"/>
      <c r="WYX8" s="10"/>
      <c r="WYY8" s="10"/>
      <c r="WYZ8" s="10"/>
      <c r="WZA8" s="10"/>
      <c r="WZB8" s="10"/>
      <c r="WZC8" s="10"/>
      <c r="WZD8" s="10"/>
      <c r="WZE8" s="10"/>
      <c r="WZF8" s="10"/>
      <c r="WZG8" s="10"/>
      <c r="WZH8" s="10"/>
      <c r="WZI8" s="10"/>
      <c r="WZJ8" s="10"/>
      <c r="WZK8" s="10"/>
      <c r="WZL8" s="10"/>
      <c r="WZM8" s="10"/>
      <c r="WZN8" s="10"/>
      <c r="WZO8" s="10"/>
      <c r="WZP8" s="10"/>
      <c r="WZQ8" s="10"/>
      <c r="WZR8" s="10"/>
      <c r="WZS8" s="10"/>
      <c r="WZT8" s="10"/>
      <c r="WZU8" s="10"/>
      <c r="WZV8" s="10"/>
      <c r="WZW8" s="10"/>
      <c r="WZX8" s="10"/>
      <c r="WZY8" s="10"/>
      <c r="WZZ8" s="10"/>
      <c r="XAA8" s="10"/>
      <c r="XAB8" s="10"/>
      <c r="XAC8" s="10"/>
      <c r="XAD8" s="10"/>
      <c r="XAE8" s="10"/>
      <c r="XAF8" s="10"/>
      <c r="XAG8" s="10"/>
      <c r="XAH8" s="10"/>
      <c r="XAI8" s="10"/>
      <c r="XAJ8" s="10"/>
      <c r="XAK8" s="10"/>
      <c r="XAL8" s="10"/>
      <c r="XAM8" s="10"/>
      <c r="XAN8" s="10"/>
      <c r="XAO8" s="10"/>
      <c r="XAP8" s="10"/>
      <c r="XAQ8" s="10"/>
      <c r="XAR8" s="10"/>
      <c r="XAS8" s="10"/>
      <c r="XAT8" s="10"/>
      <c r="XAU8" s="10"/>
      <c r="XAV8" s="10"/>
      <c r="XAW8" s="10"/>
      <c r="XAX8" s="10"/>
      <c r="XAY8" s="10"/>
      <c r="XAZ8" s="10"/>
      <c r="XBA8" s="10"/>
      <c r="XBB8" s="10"/>
      <c r="XBC8" s="10"/>
      <c r="XBD8" s="10"/>
      <c r="XBE8" s="10"/>
      <c r="XBF8" s="10"/>
      <c r="XBG8" s="10"/>
      <c r="XBH8" s="10"/>
      <c r="XBI8" s="10"/>
      <c r="XBJ8" s="10"/>
      <c r="XBK8" s="10"/>
      <c r="XBL8" s="10"/>
      <c r="XBM8" s="10"/>
      <c r="XBN8" s="10"/>
      <c r="XBO8" s="10"/>
      <c r="XBP8" s="10"/>
      <c r="XBQ8" s="10"/>
      <c r="XBR8" s="10"/>
      <c r="XBS8" s="10"/>
      <c r="XBT8" s="10"/>
      <c r="XBU8" s="10"/>
      <c r="XBV8" s="10"/>
      <c r="XBW8" s="10"/>
      <c r="XBX8" s="10"/>
      <c r="XBY8" s="10"/>
      <c r="XBZ8" s="10"/>
    </row>
    <row r="9" spans="1:16302" ht="28.3" x14ac:dyDescent="0.4">
      <c r="A9" s="180"/>
      <c r="B9" s="4" t="s">
        <v>1749</v>
      </c>
      <c r="C9" s="6" t="s">
        <v>1542</v>
      </c>
      <c r="D9" s="3" t="s">
        <v>1284</v>
      </c>
      <c r="E9" s="7" t="s">
        <v>482</v>
      </c>
      <c r="F9" s="8" t="s">
        <v>478</v>
      </c>
      <c r="G9" s="17" t="s">
        <v>1285</v>
      </c>
      <c r="H9" s="17">
        <v>51</v>
      </c>
      <c r="I9" s="8">
        <v>631</v>
      </c>
      <c r="J9" s="8">
        <v>19</v>
      </c>
      <c r="K9" s="40">
        <v>63.222999999999999</v>
      </c>
      <c r="L9" s="38">
        <v>0.40769468173917367</v>
      </c>
      <c r="M9" s="8">
        <v>5</v>
      </c>
      <c r="N9" s="8">
        <v>3</v>
      </c>
      <c r="O9" s="8">
        <f t="shared" si="0"/>
        <v>8</v>
      </c>
      <c r="P9" s="8" t="s">
        <v>5</v>
      </c>
      <c r="Q9" s="8">
        <v>36</v>
      </c>
      <c r="R9" s="8">
        <v>3</v>
      </c>
      <c r="S9" s="8" t="s">
        <v>5</v>
      </c>
      <c r="T9" s="8" t="s">
        <v>5</v>
      </c>
      <c r="U9" s="8" t="s">
        <v>5</v>
      </c>
      <c r="V9" s="8" t="s">
        <v>1578</v>
      </c>
      <c r="W9" s="53">
        <v>74.2</v>
      </c>
      <c r="X9" s="54" t="s">
        <v>1894</v>
      </c>
      <c r="Y9" s="53" t="s">
        <v>1557</v>
      </c>
      <c r="Z9" s="53" t="s">
        <v>1557</v>
      </c>
    </row>
    <row r="10" spans="1:16302" ht="28.3" x14ac:dyDescent="0.4">
      <c r="A10" s="180"/>
      <c r="B10" s="4" t="s">
        <v>1763</v>
      </c>
      <c r="C10" s="24" t="s">
        <v>1161</v>
      </c>
      <c r="D10" s="3" t="s">
        <v>1286</v>
      </c>
      <c r="E10" s="7" t="s">
        <v>484</v>
      </c>
      <c r="F10" s="8" t="s">
        <v>485</v>
      </c>
      <c r="G10" s="17" t="s">
        <v>616</v>
      </c>
      <c r="H10" s="17">
        <v>17</v>
      </c>
      <c r="I10" s="8">
        <v>63</v>
      </c>
      <c r="J10" s="8">
        <v>17</v>
      </c>
      <c r="K10" s="40">
        <v>3.1840000000000002</v>
      </c>
      <c r="L10" s="38">
        <v>2.05320827334598E-2</v>
      </c>
      <c r="M10" s="8">
        <v>5</v>
      </c>
      <c r="N10" s="8">
        <v>3</v>
      </c>
      <c r="O10" s="8">
        <f t="shared" si="0"/>
        <v>8</v>
      </c>
      <c r="P10" s="8" t="s">
        <v>5</v>
      </c>
      <c r="Q10" s="8">
        <v>69</v>
      </c>
      <c r="R10" s="8">
        <v>2</v>
      </c>
      <c r="S10" s="8" t="s">
        <v>5</v>
      </c>
      <c r="T10" s="8" t="s">
        <v>5</v>
      </c>
      <c r="U10" s="8" t="s">
        <v>5</v>
      </c>
      <c r="V10" s="8" t="s">
        <v>1881</v>
      </c>
      <c r="W10" s="53">
        <v>76.099999999999994</v>
      </c>
      <c r="X10" s="53" t="s">
        <v>1434</v>
      </c>
      <c r="Y10" s="53" t="s">
        <v>1557</v>
      </c>
      <c r="Z10" s="53" t="s">
        <v>1557</v>
      </c>
    </row>
    <row r="11" spans="1:16302" ht="28.3" x14ac:dyDescent="0.4">
      <c r="A11" s="180"/>
      <c r="B11" s="4">
        <v>544163637</v>
      </c>
      <c r="C11" s="6" t="s">
        <v>1287</v>
      </c>
      <c r="D11" s="3" t="s">
        <v>1288</v>
      </c>
      <c r="E11" s="7" t="s">
        <v>1289</v>
      </c>
      <c r="F11" s="8" t="s">
        <v>1290</v>
      </c>
      <c r="G11" s="17" t="s">
        <v>1291</v>
      </c>
      <c r="H11" s="17">
        <v>4</v>
      </c>
      <c r="I11" s="8">
        <v>40</v>
      </c>
      <c r="J11" s="8">
        <v>4</v>
      </c>
      <c r="K11" s="40">
        <v>38.811</v>
      </c>
      <c r="L11" s="38">
        <v>0.25027344942471996</v>
      </c>
      <c r="M11" s="8">
        <v>5</v>
      </c>
      <c r="N11" s="8">
        <v>3</v>
      </c>
      <c r="O11" s="8">
        <f t="shared" si="0"/>
        <v>8</v>
      </c>
      <c r="P11" s="8" t="s">
        <v>34</v>
      </c>
      <c r="Q11" s="8" t="s">
        <v>34</v>
      </c>
      <c r="R11" s="8" t="s">
        <v>34</v>
      </c>
      <c r="S11" s="8" t="s">
        <v>34</v>
      </c>
      <c r="T11" s="8" t="s">
        <v>34</v>
      </c>
      <c r="U11" s="8" t="s">
        <v>34</v>
      </c>
      <c r="V11" s="8" t="s">
        <v>34</v>
      </c>
      <c r="W11" s="53" t="s">
        <v>34</v>
      </c>
      <c r="X11" s="53" t="s">
        <v>1434</v>
      </c>
      <c r="Y11" s="53" t="s">
        <v>1557</v>
      </c>
      <c r="Z11" s="53" t="s">
        <v>34</v>
      </c>
    </row>
    <row r="12" spans="1:16302" ht="28.3" x14ac:dyDescent="0.4">
      <c r="A12" s="180"/>
      <c r="B12" s="4" t="s">
        <v>1846</v>
      </c>
      <c r="C12" s="98" t="s">
        <v>1292</v>
      </c>
      <c r="D12" s="3" t="s">
        <v>1293</v>
      </c>
      <c r="E12" s="7" t="s">
        <v>1294</v>
      </c>
      <c r="F12" s="8" t="s">
        <v>1295</v>
      </c>
      <c r="G12" s="17" t="s">
        <v>1296</v>
      </c>
      <c r="H12" s="17">
        <v>6</v>
      </c>
      <c r="I12" s="8">
        <v>30</v>
      </c>
      <c r="J12" s="8">
        <v>6</v>
      </c>
      <c r="K12" s="40">
        <v>3.125</v>
      </c>
      <c r="L12" s="38">
        <v>2.0151620145119935E-2</v>
      </c>
      <c r="M12" s="8">
        <v>5</v>
      </c>
      <c r="N12" s="8">
        <v>3</v>
      </c>
      <c r="O12" s="8">
        <f t="shared" si="0"/>
        <v>8</v>
      </c>
      <c r="P12" s="8" t="s">
        <v>5</v>
      </c>
      <c r="Q12" s="8">
        <v>45</v>
      </c>
      <c r="R12" s="8">
        <v>2</v>
      </c>
      <c r="S12" s="8" t="s">
        <v>5</v>
      </c>
      <c r="T12" s="8" t="s">
        <v>33</v>
      </c>
      <c r="U12" s="8" t="s">
        <v>5</v>
      </c>
      <c r="V12" s="8" t="s">
        <v>1583</v>
      </c>
      <c r="W12" s="53">
        <v>91.7</v>
      </c>
      <c r="X12" s="53" t="s">
        <v>1434</v>
      </c>
      <c r="Y12" s="53" t="s">
        <v>1557</v>
      </c>
      <c r="Z12" s="53" t="s">
        <v>1557</v>
      </c>
    </row>
    <row r="13" spans="1:16302" ht="28.3" x14ac:dyDescent="0.4">
      <c r="A13" s="180"/>
      <c r="B13" s="4" t="s">
        <v>1847</v>
      </c>
      <c r="C13" s="6" t="s">
        <v>1297</v>
      </c>
      <c r="D13" s="3" t="s">
        <v>1253</v>
      </c>
      <c r="E13" s="7" t="s">
        <v>1298</v>
      </c>
      <c r="F13" s="8" t="s">
        <v>1299</v>
      </c>
      <c r="G13" s="17" t="s">
        <v>1300</v>
      </c>
      <c r="H13" s="17">
        <v>6</v>
      </c>
      <c r="I13" s="8">
        <v>32</v>
      </c>
      <c r="J13" s="8">
        <v>6</v>
      </c>
      <c r="K13" s="40">
        <v>4.6230000000000002</v>
      </c>
      <c r="L13" s="38">
        <v>2.9811500777884629E-2</v>
      </c>
      <c r="M13" s="8">
        <v>5</v>
      </c>
      <c r="N13" s="8">
        <v>3</v>
      </c>
      <c r="O13" s="8">
        <f t="shared" si="0"/>
        <v>8</v>
      </c>
      <c r="P13" s="8" t="s">
        <v>5</v>
      </c>
      <c r="Q13" s="8">
        <v>72</v>
      </c>
      <c r="R13" s="8">
        <v>1</v>
      </c>
      <c r="S13" s="8" t="s">
        <v>5</v>
      </c>
      <c r="T13" s="8" t="s">
        <v>5</v>
      </c>
      <c r="U13" s="8" t="s">
        <v>5</v>
      </c>
      <c r="V13" s="8" t="s">
        <v>1583</v>
      </c>
      <c r="W13" s="53">
        <v>100</v>
      </c>
      <c r="X13" s="53" t="s">
        <v>1434</v>
      </c>
      <c r="Y13" s="53" t="s">
        <v>1557</v>
      </c>
      <c r="Z13" s="53" t="s">
        <v>1557</v>
      </c>
    </row>
    <row r="14" spans="1:16302" ht="28.3" x14ac:dyDescent="0.4">
      <c r="A14" s="180"/>
      <c r="B14" s="4" t="s">
        <v>1848</v>
      </c>
      <c r="C14" s="6" t="s">
        <v>1301</v>
      </c>
      <c r="D14" s="3" t="s">
        <v>1265</v>
      </c>
      <c r="E14" s="7" t="s">
        <v>1302</v>
      </c>
      <c r="F14" s="8" t="s">
        <v>1303</v>
      </c>
      <c r="G14" s="17" t="s">
        <v>1304</v>
      </c>
      <c r="H14" s="17">
        <v>8</v>
      </c>
      <c r="I14" s="8">
        <v>60</v>
      </c>
      <c r="J14" s="8">
        <v>8</v>
      </c>
      <c r="K14" s="40">
        <v>27.48</v>
      </c>
      <c r="L14" s="38">
        <v>0.1772052869081267</v>
      </c>
      <c r="M14" s="8">
        <v>5</v>
      </c>
      <c r="N14" s="8">
        <v>3</v>
      </c>
      <c r="O14" s="8">
        <f t="shared" si="0"/>
        <v>8</v>
      </c>
      <c r="P14" s="8" t="s">
        <v>5</v>
      </c>
      <c r="Q14" s="8">
        <v>57</v>
      </c>
      <c r="R14" s="8">
        <v>3</v>
      </c>
      <c r="S14" s="8" t="s">
        <v>5</v>
      </c>
      <c r="T14" s="8" t="s">
        <v>5</v>
      </c>
      <c r="U14" s="8" t="s">
        <v>5</v>
      </c>
      <c r="V14" s="8" t="s">
        <v>1583</v>
      </c>
      <c r="W14" s="53">
        <v>100</v>
      </c>
      <c r="X14" s="53" t="s">
        <v>1434</v>
      </c>
      <c r="Y14" s="53" t="s">
        <v>1557</v>
      </c>
      <c r="Z14" s="53" t="s">
        <v>1557</v>
      </c>
    </row>
    <row r="15" spans="1:16302" ht="28.3" x14ac:dyDescent="0.4">
      <c r="A15" s="180"/>
      <c r="B15" s="4" t="s">
        <v>1832</v>
      </c>
      <c r="C15" s="6" t="s">
        <v>1305</v>
      </c>
      <c r="D15" s="3" t="s">
        <v>1247</v>
      </c>
      <c r="E15" s="7" t="s">
        <v>1306</v>
      </c>
      <c r="F15" s="8" t="s">
        <v>1307</v>
      </c>
      <c r="G15" s="20" t="s">
        <v>1308</v>
      </c>
      <c r="H15" s="17">
        <v>2</v>
      </c>
      <c r="I15" s="8">
        <v>17</v>
      </c>
      <c r="J15" s="8">
        <v>2</v>
      </c>
      <c r="K15" s="40">
        <v>1.1539999999999999</v>
      </c>
      <c r="L15" s="38">
        <v>7.4415902871898896E-3</v>
      </c>
      <c r="M15" s="8">
        <v>5</v>
      </c>
      <c r="N15" s="8">
        <v>3</v>
      </c>
      <c r="O15" s="8">
        <f t="shared" si="0"/>
        <v>8</v>
      </c>
      <c r="P15" s="8" t="s">
        <v>5</v>
      </c>
      <c r="Q15" s="8">
        <v>36</v>
      </c>
      <c r="R15" s="8">
        <v>2</v>
      </c>
      <c r="S15" s="8" t="s">
        <v>5</v>
      </c>
      <c r="T15" s="8" t="s">
        <v>5</v>
      </c>
      <c r="U15" s="8" t="s">
        <v>5</v>
      </c>
      <c r="V15" s="8" t="s">
        <v>1583</v>
      </c>
      <c r="W15" s="53">
        <v>100</v>
      </c>
      <c r="X15" s="53" t="s">
        <v>1434</v>
      </c>
      <c r="Y15" s="53" t="s">
        <v>1557</v>
      </c>
      <c r="Z15" s="53" t="s">
        <v>1557</v>
      </c>
    </row>
    <row r="16" spans="1:16302" ht="28.3" x14ac:dyDescent="0.4">
      <c r="A16" s="180"/>
      <c r="B16" s="4" t="s">
        <v>1833</v>
      </c>
      <c r="C16" s="6" t="s">
        <v>1309</v>
      </c>
      <c r="D16" s="3" t="s">
        <v>1310</v>
      </c>
      <c r="E16" s="7" t="s">
        <v>1311</v>
      </c>
      <c r="F16" s="8" t="s">
        <v>1312</v>
      </c>
      <c r="G16" s="17" t="s">
        <v>1313</v>
      </c>
      <c r="H16" s="17">
        <v>7</v>
      </c>
      <c r="I16" s="8">
        <v>75</v>
      </c>
      <c r="J16" s="8">
        <v>7</v>
      </c>
      <c r="K16" s="40">
        <v>7.3769999999999998</v>
      </c>
      <c r="L16" s="38">
        <v>4.7570720579375926E-2</v>
      </c>
      <c r="M16" s="8">
        <v>5</v>
      </c>
      <c r="N16" s="8">
        <v>3</v>
      </c>
      <c r="O16" s="8">
        <f t="shared" si="0"/>
        <v>8</v>
      </c>
      <c r="P16" s="8" t="s">
        <v>5</v>
      </c>
      <c r="Q16" s="8">
        <v>51</v>
      </c>
      <c r="R16" s="8">
        <v>2</v>
      </c>
      <c r="S16" s="8" t="s">
        <v>5</v>
      </c>
      <c r="T16" s="8" t="s">
        <v>5</v>
      </c>
      <c r="U16" s="8" t="s">
        <v>5</v>
      </c>
      <c r="V16" s="8" t="s">
        <v>1583</v>
      </c>
      <c r="W16" s="53">
        <v>91.6</v>
      </c>
      <c r="X16" s="53" t="s">
        <v>1434</v>
      </c>
      <c r="Y16" s="53" t="s">
        <v>1557</v>
      </c>
      <c r="Z16" s="53" t="s">
        <v>1557</v>
      </c>
    </row>
    <row r="17" spans="1:26" ht="28.3" x14ac:dyDescent="0.4">
      <c r="A17" s="180"/>
      <c r="B17" s="4" t="s">
        <v>1849</v>
      </c>
      <c r="C17" s="6" t="s">
        <v>1314</v>
      </c>
      <c r="D17" s="3" t="s">
        <v>1250</v>
      </c>
      <c r="E17" s="7" t="s">
        <v>1315</v>
      </c>
      <c r="F17" s="8" t="s">
        <v>1316</v>
      </c>
      <c r="G17" s="17" t="s">
        <v>1317</v>
      </c>
      <c r="H17" s="17">
        <v>5</v>
      </c>
      <c r="I17" s="8">
        <v>23</v>
      </c>
      <c r="J17" s="8">
        <v>5</v>
      </c>
      <c r="K17" s="40">
        <v>2.4550000000000001</v>
      </c>
      <c r="L17" s="38">
        <v>1.5831112786006223E-2</v>
      </c>
      <c r="M17" s="8">
        <v>5</v>
      </c>
      <c r="N17" s="8">
        <v>3</v>
      </c>
      <c r="O17" s="8">
        <f t="shared" si="0"/>
        <v>8</v>
      </c>
      <c r="P17" s="8" t="s">
        <v>5</v>
      </c>
      <c r="Q17" s="8">
        <v>62</v>
      </c>
      <c r="R17" s="8">
        <v>2</v>
      </c>
      <c r="S17" s="8" t="s">
        <v>5</v>
      </c>
      <c r="T17" s="8" t="s">
        <v>5</v>
      </c>
      <c r="U17" s="8" t="s">
        <v>5</v>
      </c>
      <c r="V17" s="8" t="s">
        <v>1583</v>
      </c>
      <c r="W17" s="53">
        <v>99.9</v>
      </c>
      <c r="X17" s="53" t="s">
        <v>1434</v>
      </c>
      <c r="Y17" s="53" t="s">
        <v>1557</v>
      </c>
      <c r="Z17" s="53" t="s">
        <v>1557</v>
      </c>
    </row>
    <row r="18" spans="1:26" ht="28.3" x14ac:dyDescent="0.4">
      <c r="A18" s="180"/>
      <c r="B18" s="4" t="s">
        <v>1850</v>
      </c>
      <c r="C18" s="6" t="s">
        <v>1318</v>
      </c>
      <c r="D18" s="3" t="s">
        <v>1319</v>
      </c>
      <c r="E18" s="7" t="s">
        <v>1320</v>
      </c>
      <c r="F18" s="8" t="s">
        <v>1321</v>
      </c>
      <c r="G18" s="17" t="s">
        <v>1322</v>
      </c>
      <c r="H18" s="17">
        <v>10</v>
      </c>
      <c r="I18" s="8">
        <v>62</v>
      </c>
      <c r="J18" s="8">
        <v>10</v>
      </c>
      <c r="K18" s="40">
        <v>12.895</v>
      </c>
      <c r="L18" s="38">
        <v>8.3153645366822904E-2</v>
      </c>
      <c r="M18" s="8">
        <v>5</v>
      </c>
      <c r="N18" s="8">
        <v>3</v>
      </c>
      <c r="O18" s="8">
        <f t="shared" si="0"/>
        <v>8</v>
      </c>
      <c r="P18" s="8" t="s">
        <v>5</v>
      </c>
      <c r="Q18" s="8">
        <v>31</v>
      </c>
      <c r="R18" s="8">
        <v>2</v>
      </c>
      <c r="S18" s="8" t="s">
        <v>5</v>
      </c>
      <c r="T18" s="8" t="s">
        <v>5</v>
      </c>
      <c r="U18" s="8" t="s">
        <v>5</v>
      </c>
      <c r="V18" s="8" t="s">
        <v>1583</v>
      </c>
      <c r="W18" s="53">
        <v>99.9</v>
      </c>
      <c r="X18" s="53" t="s">
        <v>1434</v>
      </c>
      <c r="Y18" s="53" t="s">
        <v>1557</v>
      </c>
      <c r="Z18" s="53" t="s">
        <v>1557</v>
      </c>
    </row>
    <row r="19" spans="1:26" ht="28.3" x14ac:dyDescent="0.4">
      <c r="A19" s="180"/>
      <c r="B19" s="4" t="s">
        <v>1851</v>
      </c>
      <c r="C19" s="6" t="s">
        <v>1323</v>
      </c>
      <c r="D19" s="3" t="s">
        <v>1260</v>
      </c>
      <c r="E19" s="7" t="s">
        <v>1324</v>
      </c>
      <c r="F19" s="8" t="s">
        <v>1325</v>
      </c>
      <c r="G19" s="17" t="s">
        <v>1326</v>
      </c>
      <c r="H19" s="17">
        <v>6</v>
      </c>
      <c r="I19" s="8">
        <v>39</v>
      </c>
      <c r="J19" s="8">
        <v>6</v>
      </c>
      <c r="K19" s="40">
        <v>13.678000000000001</v>
      </c>
      <c r="L19" s="38">
        <v>8.8202835310384156E-2</v>
      </c>
      <c r="M19" s="8">
        <v>5</v>
      </c>
      <c r="N19" s="8">
        <v>3</v>
      </c>
      <c r="O19" s="8">
        <f t="shared" si="0"/>
        <v>8</v>
      </c>
      <c r="P19" s="8" t="s">
        <v>5</v>
      </c>
      <c r="Q19" s="8">
        <v>96</v>
      </c>
      <c r="R19" s="8">
        <v>1</v>
      </c>
      <c r="S19" s="8" t="s">
        <v>5</v>
      </c>
      <c r="T19" s="8" t="s">
        <v>5</v>
      </c>
      <c r="U19" s="8" t="s">
        <v>5</v>
      </c>
      <c r="V19" s="8" t="s">
        <v>1583</v>
      </c>
      <c r="W19" s="53">
        <v>99.8</v>
      </c>
      <c r="X19" s="53" t="s">
        <v>1434</v>
      </c>
      <c r="Y19" s="53" t="s">
        <v>1557</v>
      </c>
      <c r="Z19" s="53" t="s">
        <v>1557</v>
      </c>
    </row>
    <row r="20" spans="1:26" x14ac:dyDescent="0.4">
      <c r="A20" s="180"/>
      <c r="B20" s="4" t="s">
        <v>1852</v>
      </c>
      <c r="C20" s="6" t="s">
        <v>1327</v>
      </c>
      <c r="D20" s="3" t="s">
        <v>1328</v>
      </c>
      <c r="E20" s="7" t="s">
        <v>1329</v>
      </c>
      <c r="F20" s="8" t="s">
        <v>1330</v>
      </c>
      <c r="G20" s="17" t="s">
        <v>1331</v>
      </c>
      <c r="H20" s="17">
        <v>6</v>
      </c>
      <c r="I20" s="8">
        <v>38</v>
      </c>
      <c r="J20" s="8">
        <v>6</v>
      </c>
      <c r="K20" s="40">
        <v>3.9239999999999999</v>
      </c>
      <c r="L20" s="38">
        <v>2.5303986383824202E-2</v>
      </c>
      <c r="M20" s="8">
        <v>5</v>
      </c>
      <c r="N20" s="8">
        <v>3</v>
      </c>
      <c r="O20" s="8">
        <f t="shared" si="0"/>
        <v>8</v>
      </c>
      <c r="P20" s="8" t="s">
        <v>15</v>
      </c>
      <c r="Q20" s="8">
        <v>35</v>
      </c>
      <c r="R20" s="8">
        <v>4</v>
      </c>
      <c r="S20" s="8" t="s">
        <v>34</v>
      </c>
      <c r="T20" s="8" t="s">
        <v>5</v>
      </c>
      <c r="U20" s="8" t="s">
        <v>5</v>
      </c>
      <c r="V20" s="8" t="s">
        <v>1578</v>
      </c>
      <c r="W20" s="53">
        <v>76.3</v>
      </c>
      <c r="X20" s="53" t="s">
        <v>1434</v>
      </c>
      <c r="Y20" s="53" t="s">
        <v>1557</v>
      </c>
      <c r="Z20" s="53" t="s">
        <v>34</v>
      </c>
    </row>
    <row r="21" spans="1:26" x14ac:dyDescent="0.4">
      <c r="A21" s="180"/>
      <c r="B21" s="4" t="s">
        <v>1853</v>
      </c>
      <c r="C21" s="6" t="s">
        <v>1332</v>
      </c>
      <c r="D21" s="3" t="s">
        <v>1248</v>
      </c>
      <c r="E21" s="7" t="s">
        <v>1333</v>
      </c>
      <c r="F21" s="8" t="s">
        <v>1334</v>
      </c>
      <c r="G21" s="17" t="s">
        <v>1335</v>
      </c>
      <c r="H21" s="17">
        <v>3</v>
      </c>
      <c r="I21" s="8">
        <v>10</v>
      </c>
      <c r="J21" s="8">
        <v>3</v>
      </c>
      <c r="K21" s="40">
        <v>2.5939999999999999</v>
      </c>
      <c r="L21" s="38">
        <v>1.6727456850061159E-2</v>
      </c>
      <c r="M21" s="8">
        <v>5</v>
      </c>
      <c r="N21" s="8">
        <v>1</v>
      </c>
      <c r="O21" s="8">
        <f t="shared" si="0"/>
        <v>6</v>
      </c>
      <c r="P21" s="8" t="s">
        <v>34</v>
      </c>
      <c r="Q21" s="8" t="s">
        <v>34</v>
      </c>
      <c r="R21" s="8">
        <v>3</v>
      </c>
      <c r="S21" s="8" t="s">
        <v>34</v>
      </c>
      <c r="T21" s="8" t="s">
        <v>34</v>
      </c>
      <c r="U21" s="8" t="s">
        <v>5</v>
      </c>
      <c r="V21" s="8" t="s">
        <v>5</v>
      </c>
      <c r="W21" s="53">
        <v>81.97</v>
      </c>
      <c r="X21" s="53" t="s">
        <v>1434</v>
      </c>
      <c r="Y21" s="53" t="s">
        <v>1557</v>
      </c>
      <c r="Z21" s="53" t="s">
        <v>34</v>
      </c>
    </row>
    <row r="22" spans="1:26" ht="28.3" x14ac:dyDescent="0.4">
      <c r="A22" s="180"/>
      <c r="B22" s="4" t="s">
        <v>1854</v>
      </c>
      <c r="C22" s="6" t="s">
        <v>1336</v>
      </c>
      <c r="D22" s="3" t="s">
        <v>1263</v>
      </c>
      <c r="E22" s="7" t="s">
        <v>1337</v>
      </c>
      <c r="F22" s="8" t="s">
        <v>1338</v>
      </c>
      <c r="G22" s="17" t="s">
        <v>1339</v>
      </c>
      <c r="H22" s="17">
        <v>6</v>
      </c>
      <c r="I22" s="8">
        <v>44</v>
      </c>
      <c r="J22" s="8">
        <v>6</v>
      </c>
      <c r="K22" s="40">
        <v>26.826000000000001</v>
      </c>
      <c r="L22" s="38">
        <v>0.17298795584415599</v>
      </c>
      <c r="M22" s="8">
        <v>5</v>
      </c>
      <c r="N22" s="8">
        <v>3</v>
      </c>
      <c r="O22" s="8">
        <f t="shared" si="0"/>
        <v>8</v>
      </c>
      <c r="P22" s="8" t="s">
        <v>5</v>
      </c>
      <c r="Q22" s="8">
        <v>66</v>
      </c>
      <c r="R22" s="8">
        <v>2</v>
      </c>
      <c r="S22" s="8" t="s">
        <v>5</v>
      </c>
      <c r="T22" s="8" t="s">
        <v>5</v>
      </c>
      <c r="U22" s="8" t="s">
        <v>5</v>
      </c>
      <c r="V22" s="8" t="s">
        <v>1583</v>
      </c>
      <c r="W22" s="53">
        <v>99.4</v>
      </c>
      <c r="X22" s="53" t="s">
        <v>1434</v>
      </c>
      <c r="Y22" s="53" t="s">
        <v>1557</v>
      </c>
      <c r="Z22" s="53" t="s">
        <v>1557</v>
      </c>
    </row>
    <row r="23" spans="1:26" ht="28.3" x14ac:dyDescent="0.4">
      <c r="A23" s="180"/>
      <c r="B23" s="4" t="s">
        <v>1855</v>
      </c>
      <c r="C23" s="6" t="s">
        <v>1340</v>
      </c>
      <c r="D23" s="3" t="s">
        <v>1258</v>
      </c>
      <c r="E23" s="7" t="s">
        <v>1341</v>
      </c>
      <c r="F23" s="8" t="s">
        <v>1342</v>
      </c>
      <c r="G23" s="17" t="s">
        <v>1343</v>
      </c>
      <c r="H23" s="17">
        <v>12</v>
      </c>
      <c r="I23" s="8">
        <v>47</v>
      </c>
      <c r="J23" s="8">
        <v>12</v>
      </c>
      <c r="K23" s="40">
        <v>9</v>
      </c>
      <c r="L23" s="38">
        <v>5.8036666017945424E-2</v>
      </c>
      <c r="M23" s="8">
        <v>5</v>
      </c>
      <c r="N23" s="8">
        <v>3</v>
      </c>
      <c r="O23" s="8">
        <f t="shared" si="0"/>
        <v>8</v>
      </c>
      <c r="P23" s="8" t="s">
        <v>5</v>
      </c>
      <c r="Q23" s="8">
        <v>93</v>
      </c>
      <c r="R23" s="8">
        <v>4</v>
      </c>
      <c r="S23" s="8" t="s">
        <v>5</v>
      </c>
      <c r="T23" s="8" t="s">
        <v>5</v>
      </c>
      <c r="U23" s="8" t="s">
        <v>5</v>
      </c>
      <c r="V23" s="8" t="s">
        <v>1583</v>
      </c>
      <c r="W23" s="53">
        <v>98.4</v>
      </c>
      <c r="X23" s="53" t="s">
        <v>1434</v>
      </c>
      <c r="Y23" s="53" t="s">
        <v>1557</v>
      </c>
      <c r="Z23" s="53" t="s">
        <v>1557</v>
      </c>
    </row>
    <row r="24" spans="1:26" x14ac:dyDescent="0.35">
      <c r="A24" s="144" t="s">
        <v>1344</v>
      </c>
      <c r="B24" s="4" t="s">
        <v>1856</v>
      </c>
      <c r="C24" s="6" t="s">
        <v>1345</v>
      </c>
      <c r="D24" s="3" t="s">
        <v>1256</v>
      </c>
      <c r="E24" s="7" t="s">
        <v>1346</v>
      </c>
      <c r="F24" s="8" t="s">
        <v>1347</v>
      </c>
      <c r="G24" s="5" t="s">
        <v>1348</v>
      </c>
      <c r="H24" s="17">
        <v>14</v>
      </c>
      <c r="I24" s="8">
        <v>48</v>
      </c>
      <c r="J24" s="8">
        <v>14</v>
      </c>
      <c r="K24" s="40">
        <v>5.0620000000000003</v>
      </c>
      <c r="L24" s="38">
        <v>3.2642400375871079E-2</v>
      </c>
      <c r="M24" s="8">
        <v>5</v>
      </c>
      <c r="N24" s="8">
        <v>3</v>
      </c>
      <c r="O24" s="8">
        <f t="shared" si="0"/>
        <v>8</v>
      </c>
      <c r="P24" s="8" t="s">
        <v>5</v>
      </c>
      <c r="Q24" s="8">
        <v>63</v>
      </c>
      <c r="R24" s="8">
        <v>2</v>
      </c>
      <c r="S24" s="8" t="s">
        <v>5</v>
      </c>
      <c r="T24" s="8" t="s">
        <v>34</v>
      </c>
      <c r="U24" s="8" t="s">
        <v>5</v>
      </c>
      <c r="V24" s="8" t="s">
        <v>1583</v>
      </c>
      <c r="W24" s="53">
        <v>70.5</v>
      </c>
      <c r="X24" s="53" t="s">
        <v>6</v>
      </c>
      <c r="Y24" s="53" t="s">
        <v>1557</v>
      </c>
      <c r="Z24" s="53" t="s">
        <v>1557</v>
      </c>
    </row>
    <row r="25" spans="1:26" x14ac:dyDescent="0.4">
      <c r="A25" s="144"/>
      <c r="B25" s="4" t="s">
        <v>1834</v>
      </c>
      <c r="C25" s="6" t="s">
        <v>1349</v>
      </c>
      <c r="D25" s="3" t="s">
        <v>1254</v>
      </c>
      <c r="E25" s="7" t="s">
        <v>1350</v>
      </c>
      <c r="F25" s="8" t="s">
        <v>1351</v>
      </c>
      <c r="G25" s="17" t="s">
        <v>1352</v>
      </c>
      <c r="H25" s="17">
        <v>18</v>
      </c>
      <c r="I25" s="8">
        <v>76</v>
      </c>
      <c r="J25" s="8">
        <v>18</v>
      </c>
      <c r="K25" s="40">
        <v>3.758</v>
      </c>
      <c r="L25" s="38">
        <v>2.4233532321715431E-2</v>
      </c>
      <c r="M25" s="8">
        <v>5</v>
      </c>
      <c r="N25" s="8">
        <v>3</v>
      </c>
      <c r="O25" s="8">
        <f t="shared" si="0"/>
        <v>8</v>
      </c>
      <c r="P25" s="8" t="s">
        <v>5</v>
      </c>
      <c r="Q25" s="8">
        <v>46</v>
      </c>
      <c r="R25" s="8">
        <v>4</v>
      </c>
      <c r="S25" s="8" t="s">
        <v>5</v>
      </c>
      <c r="T25" s="8" t="s">
        <v>5</v>
      </c>
      <c r="U25" s="8" t="s">
        <v>5</v>
      </c>
      <c r="V25" s="8" t="s">
        <v>1578</v>
      </c>
      <c r="W25" s="53">
        <v>60.4</v>
      </c>
      <c r="X25" s="53" t="s">
        <v>6</v>
      </c>
      <c r="Y25" s="53" t="s">
        <v>1557</v>
      </c>
      <c r="Z25" s="53" t="s">
        <v>1557</v>
      </c>
    </row>
    <row r="26" spans="1:26" x14ac:dyDescent="0.35">
      <c r="A26" s="144"/>
      <c r="B26" s="4" t="s">
        <v>1857</v>
      </c>
      <c r="C26" s="6" t="s">
        <v>1353</v>
      </c>
      <c r="D26" s="3" t="s">
        <v>1241</v>
      </c>
      <c r="E26" s="7" t="s">
        <v>1354</v>
      </c>
      <c r="F26" s="8" t="s">
        <v>1355</v>
      </c>
      <c r="G26" s="5" t="s">
        <v>1356</v>
      </c>
      <c r="H26" s="17">
        <v>2</v>
      </c>
      <c r="I26" s="8">
        <v>4</v>
      </c>
      <c r="J26" s="8">
        <v>2</v>
      </c>
      <c r="K26" s="40">
        <v>0.38900000000000001</v>
      </c>
      <c r="L26" s="38">
        <v>2.5084736756645297E-3</v>
      </c>
      <c r="M26" s="8">
        <v>4</v>
      </c>
      <c r="N26" s="8">
        <v>0</v>
      </c>
      <c r="O26" s="8">
        <f t="shared" si="0"/>
        <v>4</v>
      </c>
      <c r="P26" s="8" t="s">
        <v>5</v>
      </c>
      <c r="Q26" s="8">
        <v>25</v>
      </c>
      <c r="R26" s="8">
        <v>5</v>
      </c>
      <c r="S26" s="8" t="s">
        <v>34</v>
      </c>
      <c r="T26" s="8" t="s">
        <v>34</v>
      </c>
      <c r="U26" s="8" t="s">
        <v>5</v>
      </c>
      <c r="V26" s="8" t="s">
        <v>1578</v>
      </c>
      <c r="W26" s="53">
        <v>50.9</v>
      </c>
      <c r="X26" s="53" t="s">
        <v>6</v>
      </c>
      <c r="Y26" s="53" t="s">
        <v>34</v>
      </c>
      <c r="Z26" s="53" t="s">
        <v>34</v>
      </c>
    </row>
    <row r="27" spans="1:26" x14ac:dyDescent="0.4">
      <c r="A27" s="144" t="s">
        <v>1357</v>
      </c>
      <c r="B27" s="4" t="s">
        <v>1858</v>
      </c>
      <c r="C27" s="6" t="s">
        <v>1358</v>
      </c>
      <c r="D27" s="3" t="s">
        <v>1252</v>
      </c>
      <c r="E27" s="7" t="s">
        <v>1359</v>
      </c>
      <c r="F27" s="8" t="s">
        <v>1360</v>
      </c>
      <c r="G27" s="20" t="s">
        <v>1361</v>
      </c>
      <c r="H27" s="17">
        <v>13</v>
      </c>
      <c r="I27" s="8">
        <v>137</v>
      </c>
      <c r="J27" s="8">
        <v>13</v>
      </c>
      <c r="K27" s="40">
        <v>11.914999999999999</v>
      </c>
      <c r="L27" s="38">
        <v>7.6834097289313286E-2</v>
      </c>
      <c r="M27" s="8">
        <v>5</v>
      </c>
      <c r="N27" s="8">
        <v>3</v>
      </c>
      <c r="O27" s="8">
        <f t="shared" si="0"/>
        <v>8</v>
      </c>
      <c r="P27" s="8" t="s">
        <v>5</v>
      </c>
      <c r="Q27" s="8">
        <v>53</v>
      </c>
      <c r="R27" s="8">
        <v>2</v>
      </c>
      <c r="S27" s="8" t="s">
        <v>5</v>
      </c>
      <c r="T27" s="8" t="s">
        <v>5</v>
      </c>
      <c r="U27" s="8" t="s">
        <v>5</v>
      </c>
      <c r="V27" s="8" t="s">
        <v>1583</v>
      </c>
      <c r="W27" s="53">
        <v>99.9</v>
      </c>
      <c r="X27" s="53" t="s">
        <v>6</v>
      </c>
      <c r="Y27" s="53" t="s">
        <v>1557</v>
      </c>
      <c r="Z27" s="53" t="s">
        <v>34</v>
      </c>
    </row>
    <row r="28" spans="1:26" ht="16.3" x14ac:dyDescent="0.4">
      <c r="A28" s="144"/>
      <c r="B28" s="4" t="s">
        <v>1859</v>
      </c>
      <c r="C28" s="6" t="s">
        <v>1543</v>
      </c>
      <c r="D28" s="3" t="s">
        <v>1362</v>
      </c>
      <c r="E28" s="7" t="s">
        <v>1363</v>
      </c>
      <c r="F28" s="8" t="s">
        <v>1364</v>
      </c>
      <c r="G28" s="17" t="s">
        <v>1365</v>
      </c>
      <c r="H28" s="17">
        <v>6</v>
      </c>
      <c r="I28" s="8">
        <v>29</v>
      </c>
      <c r="J28" s="8">
        <v>5</v>
      </c>
      <c r="K28" s="40">
        <v>1.7210000000000001</v>
      </c>
      <c r="L28" s="38">
        <v>1.1097900246320453E-2</v>
      </c>
      <c r="M28" s="8">
        <v>5</v>
      </c>
      <c r="N28" s="8">
        <v>2</v>
      </c>
      <c r="O28" s="8">
        <f t="shared" si="0"/>
        <v>7</v>
      </c>
      <c r="P28" s="8" t="s">
        <v>5</v>
      </c>
      <c r="Q28" s="8">
        <v>75</v>
      </c>
      <c r="R28" s="8">
        <v>2</v>
      </c>
      <c r="S28" s="8" t="s">
        <v>5</v>
      </c>
      <c r="T28" s="8" t="s">
        <v>5</v>
      </c>
      <c r="U28" s="8" t="s">
        <v>5</v>
      </c>
      <c r="V28" s="8" t="s">
        <v>1583</v>
      </c>
      <c r="W28" s="53">
        <v>98.9</v>
      </c>
      <c r="X28" s="53" t="s">
        <v>1434</v>
      </c>
      <c r="Y28" s="53" t="s">
        <v>1557</v>
      </c>
      <c r="Z28" s="53" t="s">
        <v>34</v>
      </c>
    </row>
    <row r="29" spans="1:26" ht="16.3" x14ac:dyDescent="0.4">
      <c r="A29" s="144"/>
      <c r="B29" s="4" t="s">
        <v>1860</v>
      </c>
      <c r="C29" s="6" t="s">
        <v>1544</v>
      </c>
      <c r="D29" s="3" t="s">
        <v>1362</v>
      </c>
      <c r="E29" s="7" t="s">
        <v>1366</v>
      </c>
      <c r="F29" s="8" t="s">
        <v>1364</v>
      </c>
      <c r="G29" s="17" t="s">
        <v>1367</v>
      </c>
      <c r="H29" s="17">
        <v>5</v>
      </c>
      <c r="I29" s="8">
        <v>24</v>
      </c>
      <c r="J29" s="8">
        <v>4</v>
      </c>
      <c r="K29" s="40">
        <v>1.2390000000000001</v>
      </c>
      <c r="L29" s="38">
        <v>7.9897143551371525E-3</v>
      </c>
      <c r="M29" s="8">
        <v>5</v>
      </c>
      <c r="N29" s="8">
        <v>3</v>
      </c>
      <c r="O29" s="8">
        <f t="shared" si="0"/>
        <v>8</v>
      </c>
      <c r="P29" s="8" t="s">
        <v>5</v>
      </c>
      <c r="Q29" s="8">
        <v>92</v>
      </c>
      <c r="R29" s="8">
        <v>2</v>
      </c>
      <c r="S29" s="8" t="s">
        <v>5</v>
      </c>
      <c r="T29" s="8" t="s">
        <v>5</v>
      </c>
      <c r="U29" s="8" t="s">
        <v>5</v>
      </c>
      <c r="V29" s="8" t="s">
        <v>1583</v>
      </c>
      <c r="W29" s="53">
        <v>99.7</v>
      </c>
      <c r="X29" s="53" t="s">
        <v>1434</v>
      </c>
      <c r="Y29" s="53" t="s">
        <v>1557</v>
      </c>
      <c r="Z29" s="53" t="s">
        <v>34</v>
      </c>
    </row>
    <row r="30" spans="1:26" x14ac:dyDescent="0.4">
      <c r="A30" s="144"/>
      <c r="B30" s="4" t="s">
        <v>1861</v>
      </c>
      <c r="C30" s="6" t="s">
        <v>1368</v>
      </c>
      <c r="D30" s="3" t="s">
        <v>1251</v>
      </c>
      <c r="E30" s="7" t="s">
        <v>1369</v>
      </c>
      <c r="F30" s="8" t="s">
        <v>1370</v>
      </c>
      <c r="G30" s="20" t="s">
        <v>1371</v>
      </c>
      <c r="H30" s="17">
        <v>4</v>
      </c>
      <c r="I30" s="8">
        <v>29</v>
      </c>
      <c r="J30" s="8">
        <v>4</v>
      </c>
      <c r="K30" s="40">
        <v>2.415</v>
      </c>
      <c r="L30" s="38">
        <v>1.5573172048148688E-2</v>
      </c>
      <c r="M30" s="8">
        <v>5</v>
      </c>
      <c r="N30" s="8">
        <v>3</v>
      </c>
      <c r="O30" s="8">
        <f t="shared" si="0"/>
        <v>8</v>
      </c>
      <c r="P30" s="8" t="s">
        <v>5</v>
      </c>
      <c r="Q30" s="8">
        <v>41</v>
      </c>
      <c r="R30" s="8">
        <v>5</v>
      </c>
      <c r="S30" s="8" t="s">
        <v>5</v>
      </c>
      <c r="T30" s="8" t="s">
        <v>5</v>
      </c>
      <c r="U30" s="8" t="s">
        <v>5</v>
      </c>
      <c r="V30" s="8" t="s">
        <v>1583</v>
      </c>
      <c r="W30" s="53">
        <v>99.4</v>
      </c>
      <c r="X30" s="53" t="s">
        <v>6</v>
      </c>
      <c r="Y30" s="53" t="s">
        <v>1557</v>
      </c>
      <c r="Z30" s="53" t="s">
        <v>1557</v>
      </c>
    </row>
    <row r="31" spans="1:26" x14ac:dyDescent="0.4">
      <c r="A31" s="144"/>
      <c r="B31" s="4" t="s">
        <v>1862</v>
      </c>
      <c r="C31" s="6" t="s">
        <v>1372</v>
      </c>
      <c r="D31" s="3" t="s">
        <v>1252</v>
      </c>
      <c r="E31" s="7" t="s">
        <v>1373</v>
      </c>
      <c r="F31" s="8" t="s">
        <v>1374</v>
      </c>
      <c r="G31" s="20" t="s">
        <v>1375</v>
      </c>
      <c r="H31" s="17">
        <v>9</v>
      </c>
      <c r="I31" s="8">
        <v>30</v>
      </c>
      <c r="J31" s="8">
        <v>9</v>
      </c>
      <c r="K31" s="40">
        <v>3.4369999999999998</v>
      </c>
      <c r="L31" s="38">
        <v>2.216355790040871E-2</v>
      </c>
      <c r="M31" s="8">
        <v>5</v>
      </c>
      <c r="N31" s="8">
        <v>3</v>
      </c>
      <c r="O31" s="8">
        <f t="shared" si="0"/>
        <v>8</v>
      </c>
      <c r="P31" s="8" t="s">
        <v>5</v>
      </c>
      <c r="Q31" s="8">
        <v>60</v>
      </c>
      <c r="R31" s="8">
        <v>5</v>
      </c>
      <c r="S31" s="8" t="s">
        <v>5</v>
      </c>
      <c r="T31" s="8" t="s">
        <v>5</v>
      </c>
      <c r="U31" s="8" t="s">
        <v>5</v>
      </c>
      <c r="V31" s="8" t="s">
        <v>1578</v>
      </c>
      <c r="W31" s="53">
        <v>69.400000000000006</v>
      </c>
      <c r="X31" s="53" t="s">
        <v>6</v>
      </c>
      <c r="Y31" s="53" t="s">
        <v>1557</v>
      </c>
      <c r="Z31" s="53" t="s">
        <v>1557</v>
      </c>
    </row>
    <row r="32" spans="1:26" ht="28.3" x14ac:dyDescent="0.4">
      <c r="A32" s="180" t="s">
        <v>1539</v>
      </c>
      <c r="B32" s="4" t="s">
        <v>1835</v>
      </c>
      <c r="C32" s="24" t="s">
        <v>1376</v>
      </c>
      <c r="D32" s="3" t="s">
        <v>1377</v>
      </c>
      <c r="E32" s="7" t="s">
        <v>1378</v>
      </c>
      <c r="F32" s="8" t="s">
        <v>1379</v>
      </c>
      <c r="G32" s="17" t="s">
        <v>1380</v>
      </c>
      <c r="H32" s="17">
        <v>1</v>
      </c>
      <c r="I32" s="8">
        <v>1</v>
      </c>
      <c r="J32" s="8">
        <v>1</v>
      </c>
      <c r="K32" s="40">
        <v>0.17899999999999999</v>
      </c>
      <c r="L32" s="38">
        <v>1.15428480191247E-3</v>
      </c>
      <c r="M32" s="8">
        <v>1</v>
      </c>
      <c r="N32" s="8">
        <v>0</v>
      </c>
      <c r="O32" s="8">
        <f t="shared" si="0"/>
        <v>1</v>
      </c>
      <c r="P32" s="8" t="s">
        <v>5</v>
      </c>
      <c r="Q32" s="8">
        <v>46</v>
      </c>
      <c r="R32" s="8">
        <v>2</v>
      </c>
      <c r="S32" s="8" t="s">
        <v>5</v>
      </c>
      <c r="T32" s="8" t="s">
        <v>5</v>
      </c>
      <c r="U32" s="8" t="s">
        <v>5</v>
      </c>
      <c r="V32" s="8" t="s">
        <v>1898</v>
      </c>
      <c r="W32" s="53">
        <v>99.5</v>
      </c>
      <c r="X32" s="54" t="s">
        <v>1903</v>
      </c>
      <c r="Y32" s="53" t="s">
        <v>1899</v>
      </c>
      <c r="Z32" s="53" t="s">
        <v>1557</v>
      </c>
    </row>
    <row r="33" spans="1:26" x14ac:dyDescent="0.4">
      <c r="A33" s="180"/>
      <c r="B33" s="4" t="s">
        <v>1863</v>
      </c>
      <c r="C33" s="6" t="s">
        <v>1381</v>
      </c>
      <c r="D33" s="3" t="s">
        <v>1239</v>
      </c>
      <c r="E33" s="7" t="s">
        <v>1382</v>
      </c>
      <c r="F33" s="8" t="s">
        <v>1383</v>
      </c>
      <c r="G33" s="17" t="s">
        <v>1384</v>
      </c>
      <c r="H33" s="17">
        <v>1</v>
      </c>
      <c r="I33" s="8">
        <v>2</v>
      </c>
      <c r="J33" s="8">
        <v>1</v>
      </c>
      <c r="K33" s="40">
        <v>0.29199999999999998</v>
      </c>
      <c r="L33" s="38">
        <v>1.8829673863600069E-3</v>
      </c>
      <c r="M33" s="8">
        <v>2</v>
      </c>
      <c r="N33" s="8">
        <v>0</v>
      </c>
      <c r="O33" s="8">
        <f t="shared" si="0"/>
        <v>2</v>
      </c>
      <c r="P33" s="8" t="s">
        <v>5</v>
      </c>
      <c r="Q33" s="8">
        <v>37</v>
      </c>
      <c r="R33" s="8">
        <v>3</v>
      </c>
      <c r="S33" s="8" t="s">
        <v>34</v>
      </c>
      <c r="T33" s="8" t="s">
        <v>34</v>
      </c>
      <c r="U33" s="8" t="s">
        <v>5</v>
      </c>
      <c r="V33" s="8" t="s">
        <v>1898</v>
      </c>
      <c r="W33" s="53">
        <v>100</v>
      </c>
      <c r="X33" s="53" t="s">
        <v>512</v>
      </c>
      <c r="Y33" s="53" t="s">
        <v>1557</v>
      </c>
      <c r="Z33" s="53" t="s">
        <v>1557</v>
      </c>
    </row>
    <row r="34" spans="1:26" x14ac:dyDescent="0.4">
      <c r="A34" s="180" t="s">
        <v>1385</v>
      </c>
      <c r="B34" s="4" t="s">
        <v>1864</v>
      </c>
      <c r="C34" s="6" t="s">
        <v>1386</v>
      </c>
      <c r="D34" s="3" t="s">
        <v>1387</v>
      </c>
      <c r="E34" s="7" t="s">
        <v>1388</v>
      </c>
      <c r="F34" s="8" t="s">
        <v>1389</v>
      </c>
      <c r="G34" s="17" t="s">
        <v>1390</v>
      </c>
      <c r="H34" s="17">
        <v>16</v>
      </c>
      <c r="I34" s="8">
        <v>152</v>
      </c>
      <c r="J34" s="8">
        <v>12</v>
      </c>
      <c r="K34" s="40">
        <v>7.4320000000000004</v>
      </c>
      <c r="L34" s="38">
        <v>4.7925389093930043E-2</v>
      </c>
      <c r="M34" s="8">
        <v>5</v>
      </c>
      <c r="N34" s="8">
        <v>3</v>
      </c>
      <c r="O34" s="8">
        <f t="shared" si="0"/>
        <v>8</v>
      </c>
      <c r="P34" s="8" t="s">
        <v>5</v>
      </c>
      <c r="Q34" s="8">
        <v>49</v>
      </c>
      <c r="R34" s="8">
        <v>5</v>
      </c>
      <c r="S34" s="8" t="s">
        <v>5</v>
      </c>
      <c r="T34" s="8" t="s">
        <v>33</v>
      </c>
      <c r="U34" s="8" t="s">
        <v>5</v>
      </c>
      <c r="V34" s="8" t="s">
        <v>1578</v>
      </c>
      <c r="W34" s="53">
        <v>100</v>
      </c>
      <c r="X34" s="53" t="s">
        <v>311</v>
      </c>
      <c r="Y34" s="53" t="s">
        <v>1557</v>
      </c>
      <c r="Z34" s="53" t="s">
        <v>1557</v>
      </c>
    </row>
    <row r="35" spans="1:26" ht="28.3" x14ac:dyDescent="0.4">
      <c r="A35" s="180"/>
      <c r="B35" s="4" t="s">
        <v>1865</v>
      </c>
      <c r="C35" s="6" t="s">
        <v>1391</v>
      </c>
      <c r="D35" s="3" t="s">
        <v>1262</v>
      </c>
      <c r="E35" s="7" t="s">
        <v>1392</v>
      </c>
      <c r="F35" s="8" t="s">
        <v>1393</v>
      </c>
      <c r="G35" s="20" t="s">
        <v>1394</v>
      </c>
      <c r="H35" s="17">
        <v>21</v>
      </c>
      <c r="I35" s="8">
        <v>158</v>
      </c>
      <c r="J35" s="8">
        <v>20</v>
      </c>
      <c r="K35" s="40">
        <v>11.914999999999999</v>
      </c>
      <c r="L35" s="38">
        <v>7.6834097289313286E-2</v>
      </c>
      <c r="M35" s="8">
        <v>5</v>
      </c>
      <c r="N35" s="8">
        <v>3</v>
      </c>
      <c r="O35" s="8">
        <f t="shared" si="0"/>
        <v>8</v>
      </c>
      <c r="P35" s="8" t="s">
        <v>5</v>
      </c>
      <c r="Q35" s="8">
        <v>57</v>
      </c>
      <c r="R35" s="8">
        <v>2</v>
      </c>
      <c r="S35" s="8" t="s">
        <v>5</v>
      </c>
      <c r="T35" s="8" t="s">
        <v>5</v>
      </c>
      <c r="U35" s="8" t="s">
        <v>5</v>
      </c>
      <c r="V35" s="8" t="s">
        <v>1583</v>
      </c>
      <c r="W35" s="53">
        <v>92.6</v>
      </c>
      <c r="X35" s="53" t="s">
        <v>311</v>
      </c>
      <c r="Y35" s="53" t="s">
        <v>1557</v>
      </c>
      <c r="Z35" s="53" t="s">
        <v>1557</v>
      </c>
    </row>
    <row r="36" spans="1:26" ht="16.3" x14ac:dyDescent="0.4">
      <c r="A36" s="180"/>
      <c r="B36" s="4" t="s">
        <v>1866</v>
      </c>
      <c r="C36" s="6" t="s">
        <v>1545</v>
      </c>
      <c r="D36" s="3" t="s">
        <v>1237</v>
      </c>
      <c r="E36" s="7" t="s">
        <v>1395</v>
      </c>
      <c r="F36" s="8" t="s">
        <v>1396</v>
      </c>
      <c r="G36" s="17" t="s">
        <v>1397</v>
      </c>
      <c r="H36" s="17">
        <v>1</v>
      </c>
      <c r="I36" s="8">
        <v>1</v>
      </c>
      <c r="J36" s="8">
        <v>1</v>
      </c>
      <c r="K36" s="40">
        <v>6.0999999999999999E-2</v>
      </c>
      <c r="L36" s="38">
        <v>3.9335962523274115E-4</v>
      </c>
      <c r="M36" s="8">
        <v>1</v>
      </c>
      <c r="N36" s="8">
        <v>0</v>
      </c>
      <c r="O36" s="8">
        <f t="shared" si="0"/>
        <v>1</v>
      </c>
      <c r="P36" s="8" t="s">
        <v>34</v>
      </c>
      <c r="Q36" s="8" t="s">
        <v>34</v>
      </c>
      <c r="R36" s="8">
        <v>4</v>
      </c>
      <c r="S36" s="8" t="s">
        <v>34</v>
      </c>
      <c r="T36" s="8" t="s">
        <v>34</v>
      </c>
      <c r="U36" s="8" t="s">
        <v>5</v>
      </c>
      <c r="V36" s="8" t="s">
        <v>5</v>
      </c>
      <c r="W36" s="53">
        <v>98.14</v>
      </c>
      <c r="X36" s="53" t="s">
        <v>1398</v>
      </c>
      <c r="Y36" s="53" t="s">
        <v>1557</v>
      </c>
      <c r="Z36" s="53" t="s">
        <v>34</v>
      </c>
    </row>
    <row r="37" spans="1:26" ht="28.3" x14ac:dyDescent="0.4">
      <c r="A37" s="180"/>
      <c r="B37" s="4" t="s">
        <v>1867</v>
      </c>
      <c r="C37" s="6" t="s">
        <v>1399</v>
      </c>
      <c r="D37" s="3" t="s">
        <v>1400</v>
      </c>
      <c r="E37" s="7" t="s">
        <v>1401</v>
      </c>
      <c r="F37" s="8" t="s">
        <v>1402</v>
      </c>
      <c r="G37" s="17" t="s">
        <v>1403</v>
      </c>
      <c r="H37" s="17">
        <v>1</v>
      </c>
      <c r="I37" s="8">
        <v>2</v>
      </c>
      <c r="J37" s="8">
        <v>1</v>
      </c>
      <c r="K37" s="40">
        <v>7.6999999999999999E-2</v>
      </c>
      <c r="L37" s="38">
        <v>4.9653592037575531E-4</v>
      </c>
      <c r="M37" s="8">
        <v>2</v>
      </c>
      <c r="N37" s="8">
        <v>0</v>
      </c>
      <c r="O37" s="8">
        <f t="shared" ref="O37:O56" si="2">SUM(M37:N37)</f>
        <v>2</v>
      </c>
      <c r="P37" s="8" t="s">
        <v>5</v>
      </c>
      <c r="Q37" s="8">
        <v>42</v>
      </c>
      <c r="R37" s="8">
        <v>2</v>
      </c>
      <c r="S37" s="8" t="s">
        <v>5</v>
      </c>
      <c r="T37" s="8" t="s">
        <v>34</v>
      </c>
      <c r="U37" s="8" t="s">
        <v>5</v>
      </c>
      <c r="V37" s="8" t="s">
        <v>1892</v>
      </c>
      <c r="W37" s="53">
        <v>80</v>
      </c>
      <c r="X37" s="53" t="s">
        <v>1398</v>
      </c>
      <c r="Y37" s="54" t="s">
        <v>1901</v>
      </c>
      <c r="Z37" s="53" t="s">
        <v>34</v>
      </c>
    </row>
    <row r="38" spans="1:26" x14ac:dyDescent="0.4">
      <c r="A38" s="180"/>
      <c r="B38" s="4" t="s">
        <v>1868</v>
      </c>
      <c r="C38" s="6" t="s">
        <v>1404</v>
      </c>
      <c r="D38" s="3" t="s">
        <v>1405</v>
      </c>
      <c r="E38" s="7" t="s">
        <v>1406</v>
      </c>
      <c r="F38" s="8" t="s">
        <v>1407</v>
      </c>
      <c r="G38" s="17" t="s">
        <v>1408</v>
      </c>
      <c r="H38" s="17">
        <v>1</v>
      </c>
      <c r="I38" s="8">
        <v>1</v>
      </c>
      <c r="J38" s="8">
        <v>1</v>
      </c>
      <c r="K38" s="40">
        <v>0.38900000000000001</v>
      </c>
      <c r="L38" s="38">
        <v>2.5084736756645297E-3</v>
      </c>
      <c r="M38" s="8">
        <v>1</v>
      </c>
      <c r="N38" s="4">
        <v>2</v>
      </c>
      <c r="O38" s="8">
        <f t="shared" si="2"/>
        <v>3</v>
      </c>
      <c r="P38" s="8" t="s">
        <v>5</v>
      </c>
      <c r="Q38" s="8">
        <v>43</v>
      </c>
      <c r="R38" s="8">
        <v>3</v>
      </c>
      <c r="S38" s="8" t="s">
        <v>5</v>
      </c>
      <c r="T38" s="8" t="s">
        <v>5</v>
      </c>
      <c r="U38" s="8" t="s">
        <v>5</v>
      </c>
      <c r="V38" s="53" t="s">
        <v>1583</v>
      </c>
      <c r="W38" s="7">
        <v>96.5</v>
      </c>
      <c r="X38" s="8" t="s">
        <v>311</v>
      </c>
      <c r="Y38" s="8" t="s">
        <v>1557</v>
      </c>
      <c r="Z38" s="53" t="s">
        <v>1557</v>
      </c>
    </row>
    <row r="39" spans="1:26" ht="42.45" x14ac:dyDescent="0.4">
      <c r="A39" s="180" t="s">
        <v>1409</v>
      </c>
      <c r="B39" s="4" t="s">
        <v>1869</v>
      </c>
      <c r="C39" s="6" t="s">
        <v>1410</v>
      </c>
      <c r="D39" s="3" t="s">
        <v>1411</v>
      </c>
      <c r="E39" s="7" t="s">
        <v>1412</v>
      </c>
      <c r="F39" s="8" t="s">
        <v>1413</v>
      </c>
      <c r="G39" s="17" t="s">
        <v>1414</v>
      </c>
      <c r="H39" s="17">
        <v>4</v>
      </c>
      <c r="I39" s="8">
        <v>10</v>
      </c>
      <c r="J39" s="8">
        <v>4</v>
      </c>
      <c r="K39" s="40">
        <v>0.311</v>
      </c>
      <c r="L39" s="38">
        <v>2.0054892368423362E-3</v>
      </c>
      <c r="M39" s="8">
        <v>5</v>
      </c>
      <c r="N39" s="8">
        <v>3</v>
      </c>
      <c r="O39" s="8">
        <f t="shared" si="2"/>
        <v>8</v>
      </c>
      <c r="P39" s="8" t="s">
        <v>5</v>
      </c>
      <c r="Q39" s="8">
        <v>64</v>
      </c>
      <c r="R39" s="8">
        <v>2</v>
      </c>
      <c r="S39" s="8" t="s">
        <v>5</v>
      </c>
      <c r="T39" s="8" t="s">
        <v>5</v>
      </c>
      <c r="U39" s="8" t="s">
        <v>5</v>
      </c>
      <c r="V39" s="8" t="s">
        <v>1583</v>
      </c>
      <c r="W39" s="53">
        <v>94.1</v>
      </c>
      <c r="X39" s="53" t="s">
        <v>34</v>
      </c>
      <c r="Y39" s="53" t="s">
        <v>1887</v>
      </c>
      <c r="Z39" s="53" t="s">
        <v>34</v>
      </c>
    </row>
    <row r="40" spans="1:26" ht="28.3" x14ac:dyDescent="0.4">
      <c r="A40" s="180"/>
      <c r="B40" s="4" t="s">
        <v>1870</v>
      </c>
      <c r="C40" s="6" t="s">
        <v>1415</v>
      </c>
      <c r="D40" s="3" t="s">
        <v>1416</v>
      </c>
      <c r="E40" s="7" t="s">
        <v>1417</v>
      </c>
      <c r="F40" s="8" t="s">
        <v>1418</v>
      </c>
      <c r="G40" s="17" t="s">
        <v>1419</v>
      </c>
      <c r="H40" s="17">
        <v>3</v>
      </c>
      <c r="I40" s="8">
        <v>5</v>
      </c>
      <c r="J40" s="8">
        <v>3</v>
      </c>
      <c r="K40" s="40">
        <v>0.25</v>
      </c>
      <c r="L40" s="38">
        <v>1.6121296116095949E-3</v>
      </c>
      <c r="M40" s="8">
        <v>3</v>
      </c>
      <c r="N40" s="8">
        <v>0</v>
      </c>
      <c r="O40" s="8">
        <f t="shared" si="2"/>
        <v>3</v>
      </c>
      <c r="P40" s="8" t="s">
        <v>5</v>
      </c>
      <c r="Q40" s="8">
        <v>70</v>
      </c>
      <c r="R40" s="8">
        <v>4</v>
      </c>
      <c r="S40" s="8" t="s">
        <v>5</v>
      </c>
      <c r="T40" s="8" t="s">
        <v>33</v>
      </c>
      <c r="U40" s="8" t="s">
        <v>5</v>
      </c>
      <c r="V40" s="8" t="s">
        <v>1583</v>
      </c>
      <c r="W40" s="53">
        <v>99.9</v>
      </c>
      <c r="X40" s="53" t="s">
        <v>34</v>
      </c>
      <c r="Y40" s="53" t="s">
        <v>1557</v>
      </c>
      <c r="Z40" s="53" t="s">
        <v>34</v>
      </c>
    </row>
    <row r="41" spans="1:26" ht="28.3" x14ac:dyDescent="0.4">
      <c r="A41" s="180"/>
      <c r="B41" s="4" t="s">
        <v>1871</v>
      </c>
      <c r="C41" s="6" t="s">
        <v>1420</v>
      </c>
      <c r="D41" s="3" t="s">
        <v>1421</v>
      </c>
      <c r="E41" s="7" t="s">
        <v>1422</v>
      </c>
      <c r="F41" s="8" t="s">
        <v>1423</v>
      </c>
      <c r="G41" s="17" t="s">
        <v>1424</v>
      </c>
      <c r="H41" s="17">
        <v>40</v>
      </c>
      <c r="I41" s="8">
        <v>298</v>
      </c>
      <c r="J41" s="8">
        <v>40</v>
      </c>
      <c r="K41" s="40">
        <v>12.268000000000001</v>
      </c>
      <c r="L41" s="38">
        <v>7.9110424300906049E-2</v>
      </c>
      <c r="M41" s="8">
        <v>5</v>
      </c>
      <c r="N41" s="8">
        <v>3</v>
      </c>
      <c r="O41" s="8">
        <f t="shared" si="2"/>
        <v>8</v>
      </c>
      <c r="P41" s="8" t="s">
        <v>286</v>
      </c>
      <c r="Q41" s="8" t="s">
        <v>34</v>
      </c>
      <c r="R41" s="8">
        <v>5</v>
      </c>
      <c r="S41" s="8" t="s">
        <v>34</v>
      </c>
      <c r="T41" s="8" t="s">
        <v>33</v>
      </c>
      <c r="U41" s="8" t="s">
        <v>5</v>
      </c>
      <c r="V41" s="8" t="s">
        <v>1578</v>
      </c>
      <c r="W41" s="53">
        <v>57.5</v>
      </c>
      <c r="X41" s="53" t="s">
        <v>1434</v>
      </c>
      <c r="Y41" s="53" t="s">
        <v>1557</v>
      </c>
      <c r="Z41" s="53" t="s">
        <v>1557</v>
      </c>
    </row>
    <row r="42" spans="1:26" ht="28.3" x14ac:dyDescent="0.4">
      <c r="A42" s="180"/>
      <c r="B42" s="4" t="s">
        <v>1872</v>
      </c>
      <c r="C42" s="6" t="s">
        <v>1425</v>
      </c>
      <c r="D42" s="3" t="s">
        <v>1426</v>
      </c>
      <c r="E42" s="7" t="s">
        <v>1427</v>
      </c>
      <c r="F42" s="8" t="s">
        <v>1428</v>
      </c>
      <c r="G42" s="20" t="s">
        <v>1429</v>
      </c>
      <c r="H42" s="17">
        <v>16</v>
      </c>
      <c r="I42" s="8">
        <v>57</v>
      </c>
      <c r="J42" s="8">
        <v>16</v>
      </c>
      <c r="K42" s="40">
        <v>4.7359999999999998</v>
      </c>
      <c r="L42" s="38">
        <v>3.0540183362332163E-2</v>
      </c>
      <c r="M42" s="8">
        <v>5</v>
      </c>
      <c r="N42" s="8">
        <v>3</v>
      </c>
      <c r="O42" s="8">
        <f t="shared" si="2"/>
        <v>8</v>
      </c>
      <c r="P42" s="8" t="s">
        <v>5</v>
      </c>
      <c r="Q42" s="8">
        <v>61</v>
      </c>
      <c r="R42" s="8">
        <v>2</v>
      </c>
      <c r="S42" s="8" t="s">
        <v>5</v>
      </c>
      <c r="T42" s="8" t="s">
        <v>5</v>
      </c>
      <c r="U42" s="8" t="s">
        <v>5</v>
      </c>
      <c r="V42" s="8" t="s">
        <v>1583</v>
      </c>
      <c r="W42" s="53">
        <v>92</v>
      </c>
      <c r="X42" s="53" t="s">
        <v>1434</v>
      </c>
      <c r="Y42" s="53" t="s">
        <v>1557</v>
      </c>
      <c r="Z42" s="53" t="s">
        <v>1557</v>
      </c>
    </row>
    <row r="43" spans="1:26" ht="42.45" x14ac:dyDescent="0.4">
      <c r="A43" s="180"/>
      <c r="B43" s="20" t="s">
        <v>1873</v>
      </c>
      <c r="C43" s="24" t="s">
        <v>1546</v>
      </c>
      <c r="D43" s="3" t="s">
        <v>1430</v>
      </c>
      <c r="E43" s="7" t="s">
        <v>1431</v>
      </c>
      <c r="F43" s="8" t="s">
        <v>1432</v>
      </c>
      <c r="G43" s="17" t="s">
        <v>1433</v>
      </c>
      <c r="H43" s="8">
        <v>15</v>
      </c>
      <c r="I43" s="8">
        <v>82</v>
      </c>
      <c r="J43" s="8">
        <v>15</v>
      </c>
      <c r="K43" s="8">
        <v>3.03</v>
      </c>
      <c r="L43" s="8">
        <v>1.9539010892708288E-2</v>
      </c>
      <c r="M43" s="8">
        <v>5</v>
      </c>
      <c r="N43" s="8">
        <v>3</v>
      </c>
      <c r="O43" s="8">
        <f t="shared" ref="O43" si="3">M43+N43</f>
        <v>8</v>
      </c>
      <c r="P43" s="8" t="s">
        <v>5</v>
      </c>
      <c r="Q43" s="8">
        <v>5</v>
      </c>
      <c r="R43" s="8">
        <v>3</v>
      </c>
      <c r="S43" s="8" t="s">
        <v>5</v>
      </c>
      <c r="T43" s="8" t="s">
        <v>5</v>
      </c>
      <c r="U43" s="8" t="s">
        <v>5</v>
      </c>
      <c r="V43" s="8" t="s">
        <v>1583</v>
      </c>
      <c r="W43" s="53">
        <v>50.2</v>
      </c>
      <c r="X43" s="4" t="s">
        <v>1434</v>
      </c>
      <c r="Y43" s="4" t="s">
        <v>1557</v>
      </c>
      <c r="Z43" s="53" t="s">
        <v>1557</v>
      </c>
    </row>
    <row r="44" spans="1:26" ht="28.3" x14ac:dyDescent="0.4">
      <c r="A44" s="180"/>
      <c r="B44" s="4" t="s">
        <v>1836</v>
      </c>
      <c r="C44" s="6" t="s">
        <v>1547</v>
      </c>
      <c r="D44" s="3" t="s">
        <v>1242</v>
      </c>
      <c r="E44" s="7" t="s">
        <v>1435</v>
      </c>
      <c r="F44" s="8" t="s">
        <v>1436</v>
      </c>
      <c r="G44" s="17" t="s">
        <v>1437</v>
      </c>
      <c r="H44" s="17">
        <v>3</v>
      </c>
      <c r="I44" s="8">
        <v>8</v>
      </c>
      <c r="J44" s="8">
        <v>3</v>
      </c>
      <c r="K44" s="40">
        <v>0.438</v>
      </c>
      <c r="L44" s="38">
        <v>2.8244510795400104E-3</v>
      </c>
      <c r="M44" s="8">
        <v>4</v>
      </c>
      <c r="N44" s="8">
        <v>2</v>
      </c>
      <c r="O44" s="8">
        <f t="shared" si="2"/>
        <v>6</v>
      </c>
      <c r="P44" s="8" t="s">
        <v>34</v>
      </c>
      <c r="Q44" s="8" t="s">
        <v>34</v>
      </c>
      <c r="R44" s="8">
        <v>3</v>
      </c>
      <c r="S44" s="8" t="s">
        <v>34</v>
      </c>
      <c r="T44" s="8" t="s">
        <v>34</v>
      </c>
      <c r="U44" s="8" t="s">
        <v>5</v>
      </c>
      <c r="V44" s="8" t="s">
        <v>5</v>
      </c>
      <c r="W44" s="53">
        <v>99.41</v>
      </c>
      <c r="X44" s="53" t="s">
        <v>34</v>
      </c>
      <c r="Y44" s="53" t="s">
        <v>1557</v>
      </c>
      <c r="Z44" s="53" t="s">
        <v>34</v>
      </c>
    </row>
    <row r="45" spans="1:26" ht="28.3" x14ac:dyDescent="0.4">
      <c r="A45" s="180"/>
      <c r="B45" s="4" t="s">
        <v>1837</v>
      </c>
      <c r="C45" s="6" t="s">
        <v>1548</v>
      </c>
      <c r="D45" s="3" t="s">
        <v>1261</v>
      </c>
      <c r="E45" s="7" t="s">
        <v>1438</v>
      </c>
      <c r="F45" s="8" t="s">
        <v>1591</v>
      </c>
      <c r="G45" s="17" t="s">
        <v>1440</v>
      </c>
      <c r="H45" s="17">
        <v>11</v>
      </c>
      <c r="I45" s="8">
        <v>206</v>
      </c>
      <c r="J45" s="8">
        <v>0</v>
      </c>
      <c r="K45" s="40">
        <v>16.783000000000001</v>
      </c>
      <c r="L45" s="38">
        <v>0.10822548508657534</v>
      </c>
      <c r="M45" s="8">
        <v>5</v>
      </c>
      <c r="N45" s="8">
        <v>0</v>
      </c>
      <c r="O45" s="8">
        <f t="shared" si="2"/>
        <v>5</v>
      </c>
      <c r="P45" s="8" t="s">
        <v>5</v>
      </c>
      <c r="Q45" s="8">
        <v>42</v>
      </c>
      <c r="R45" s="8">
        <v>2</v>
      </c>
      <c r="S45" s="8" t="s">
        <v>5</v>
      </c>
      <c r="T45" s="8" t="s">
        <v>5</v>
      </c>
      <c r="U45" s="8" t="s">
        <v>5</v>
      </c>
      <c r="V45" s="8" t="s">
        <v>1583</v>
      </c>
      <c r="W45" s="53">
        <v>99.8</v>
      </c>
      <c r="X45" s="53" t="s">
        <v>1557</v>
      </c>
      <c r="Y45" s="53" t="s">
        <v>1557</v>
      </c>
      <c r="Z45" s="53" t="s">
        <v>34</v>
      </c>
    </row>
    <row r="46" spans="1:26" ht="28.3" x14ac:dyDescent="0.35">
      <c r="A46" s="180"/>
      <c r="B46" s="2" t="s">
        <v>1838</v>
      </c>
      <c r="C46" s="6" t="s">
        <v>1549</v>
      </c>
      <c r="D46" s="3" t="s">
        <v>1261</v>
      </c>
      <c r="E46" s="7" t="s">
        <v>1441</v>
      </c>
      <c r="F46" s="8" t="s">
        <v>1591</v>
      </c>
      <c r="G46" s="17" t="s">
        <v>1442</v>
      </c>
      <c r="H46" s="17">
        <v>10</v>
      </c>
      <c r="I46" s="8">
        <v>151</v>
      </c>
      <c r="J46" s="8">
        <v>3</v>
      </c>
      <c r="K46" s="40">
        <v>12.593999999999999</v>
      </c>
      <c r="L46" s="38">
        <v>8.1212641314444944E-2</v>
      </c>
      <c r="M46" s="8">
        <v>5</v>
      </c>
      <c r="N46" s="8">
        <v>0</v>
      </c>
      <c r="O46" s="8">
        <f t="shared" si="2"/>
        <v>5</v>
      </c>
      <c r="P46" s="8" t="s">
        <v>5</v>
      </c>
      <c r="Q46" s="8">
        <v>42</v>
      </c>
      <c r="R46" s="8">
        <v>2</v>
      </c>
      <c r="S46" s="8" t="s">
        <v>5</v>
      </c>
      <c r="T46" s="8" t="s">
        <v>5</v>
      </c>
      <c r="U46" s="8" t="s">
        <v>5</v>
      </c>
      <c r="V46" s="8" t="s">
        <v>1583</v>
      </c>
      <c r="W46" s="53">
        <v>60.3</v>
      </c>
      <c r="X46" s="53" t="s">
        <v>1557</v>
      </c>
      <c r="Y46" s="53" t="s">
        <v>1557</v>
      </c>
      <c r="Z46" s="53" t="s">
        <v>34</v>
      </c>
    </row>
    <row r="47" spans="1:26" ht="28.3" x14ac:dyDescent="0.4">
      <c r="A47" s="180"/>
      <c r="B47" s="4" t="s">
        <v>1839</v>
      </c>
      <c r="C47" s="6" t="s">
        <v>1550</v>
      </c>
      <c r="D47" s="3" t="s">
        <v>1255</v>
      </c>
      <c r="E47" s="7" t="s">
        <v>1443</v>
      </c>
      <c r="F47" s="8" t="s">
        <v>1439</v>
      </c>
      <c r="G47" s="20" t="s">
        <v>1444</v>
      </c>
      <c r="H47" s="17">
        <v>15</v>
      </c>
      <c r="I47" s="8">
        <v>119</v>
      </c>
      <c r="J47" s="8">
        <v>13</v>
      </c>
      <c r="K47" s="40">
        <v>6.4989999999999997</v>
      </c>
      <c r="L47" s="38">
        <v>4.1908921383403026E-2</v>
      </c>
      <c r="M47" s="8">
        <v>5</v>
      </c>
      <c r="N47" s="8">
        <v>3</v>
      </c>
      <c r="O47" s="8">
        <f t="shared" si="2"/>
        <v>8</v>
      </c>
      <c r="P47" s="8" t="s">
        <v>5</v>
      </c>
      <c r="Q47" s="8">
        <v>43</v>
      </c>
      <c r="R47" s="8">
        <v>1</v>
      </c>
      <c r="S47" s="8" t="s">
        <v>5</v>
      </c>
      <c r="T47" s="8" t="s">
        <v>5</v>
      </c>
      <c r="U47" s="8" t="s">
        <v>5</v>
      </c>
      <c r="V47" s="8" t="s">
        <v>1583</v>
      </c>
      <c r="W47" s="53">
        <v>98.2</v>
      </c>
      <c r="X47" s="53" t="s">
        <v>1434</v>
      </c>
      <c r="Y47" s="53" t="s">
        <v>1557</v>
      </c>
      <c r="Z47" s="53" t="s">
        <v>1557</v>
      </c>
    </row>
    <row r="48" spans="1:26" ht="28.3" x14ac:dyDescent="0.4">
      <c r="A48" s="180"/>
      <c r="B48" s="4" t="s">
        <v>1874</v>
      </c>
      <c r="C48" s="6" t="s">
        <v>1445</v>
      </c>
      <c r="D48" s="3" t="s">
        <v>1245</v>
      </c>
      <c r="E48" s="7" t="s">
        <v>1446</v>
      </c>
      <c r="F48" s="8" t="s">
        <v>1447</v>
      </c>
      <c r="G48" s="17" t="s">
        <v>1448</v>
      </c>
      <c r="H48" s="17">
        <v>2</v>
      </c>
      <c r="I48" s="8">
        <v>4</v>
      </c>
      <c r="J48" s="8">
        <v>2</v>
      </c>
      <c r="K48" s="40">
        <v>0.63800000000000001</v>
      </c>
      <c r="L48" s="38">
        <v>4.1141547688276865E-3</v>
      </c>
      <c r="M48" s="8">
        <v>2</v>
      </c>
      <c r="N48" s="8">
        <v>0</v>
      </c>
      <c r="O48" s="8">
        <f t="shared" si="2"/>
        <v>2</v>
      </c>
      <c r="P48" s="8" t="s">
        <v>5</v>
      </c>
      <c r="Q48" s="8">
        <v>51</v>
      </c>
      <c r="R48" s="8">
        <v>2</v>
      </c>
      <c r="S48" s="8" t="s">
        <v>5</v>
      </c>
      <c r="T48" s="8" t="s">
        <v>5</v>
      </c>
      <c r="U48" s="8" t="s">
        <v>5</v>
      </c>
      <c r="V48" s="8" t="s">
        <v>1583</v>
      </c>
      <c r="W48" s="53">
        <v>60.5</v>
      </c>
      <c r="X48" s="54" t="s">
        <v>1901</v>
      </c>
      <c r="Y48" s="53" t="s">
        <v>1557</v>
      </c>
      <c r="Z48" s="53" t="s">
        <v>34</v>
      </c>
    </row>
    <row r="49" spans="1:16302" ht="28.3" x14ac:dyDescent="0.4">
      <c r="A49" s="180"/>
      <c r="B49" s="4" t="s">
        <v>1875</v>
      </c>
      <c r="C49" s="6" t="s">
        <v>1449</v>
      </c>
      <c r="D49" s="3" t="s">
        <v>1249</v>
      </c>
      <c r="E49" s="7" t="s">
        <v>1450</v>
      </c>
      <c r="F49" s="8" t="s">
        <v>1451</v>
      </c>
      <c r="G49" s="17" t="s">
        <v>1452</v>
      </c>
      <c r="H49" s="17">
        <v>3</v>
      </c>
      <c r="I49" s="8">
        <v>13</v>
      </c>
      <c r="J49" s="8">
        <v>3</v>
      </c>
      <c r="K49" s="40">
        <v>2.1619999999999999</v>
      </c>
      <c r="L49" s="38">
        <v>1.3941696881199776E-2</v>
      </c>
      <c r="M49" s="8">
        <v>5</v>
      </c>
      <c r="N49" s="8">
        <v>3</v>
      </c>
      <c r="O49" s="8">
        <f t="shared" si="2"/>
        <v>8</v>
      </c>
      <c r="P49" s="8" t="s">
        <v>5</v>
      </c>
      <c r="Q49" s="8">
        <v>37</v>
      </c>
      <c r="R49" s="8">
        <v>5</v>
      </c>
      <c r="S49" s="8" t="s">
        <v>5</v>
      </c>
      <c r="T49" s="8" t="s">
        <v>5</v>
      </c>
      <c r="U49" s="8" t="s">
        <v>5</v>
      </c>
      <c r="V49" s="8" t="s">
        <v>1578</v>
      </c>
      <c r="W49" s="53">
        <v>70.7</v>
      </c>
      <c r="X49" s="54" t="s">
        <v>1888</v>
      </c>
      <c r="Y49" s="54" t="s">
        <v>1901</v>
      </c>
      <c r="Z49" s="53" t="s">
        <v>34</v>
      </c>
    </row>
    <row r="50" spans="1:16302" ht="28.3" x14ac:dyDescent="0.4">
      <c r="A50" s="180"/>
      <c r="B50" s="4" t="s">
        <v>1840</v>
      </c>
      <c r="C50" s="6" t="s">
        <v>1453</v>
      </c>
      <c r="D50" s="3" t="s">
        <v>1243</v>
      </c>
      <c r="E50" s="7" t="s">
        <v>1454</v>
      </c>
      <c r="F50" s="8" t="s">
        <v>1455</v>
      </c>
      <c r="G50" s="17" t="s">
        <v>1456</v>
      </c>
      <c r="H50" s="17">
        <v>3</v>
      </c>
      <c r="I50" s="8">
        <v>6</v>
      </c>
      <c r="J50" s="8">
        <v>3</v>
      </c>
      <c r="K50" s="40">
        <v>0.501</v>
      </c>
      <c r="L50" s="38">
        <v>3.2307077416656284E-3</v>
      </c>
      <c r="M50" s="8">
        <v>4</v>
      </c>
      <c r="N50" s="8">
        <v>2</v>
      </c>
      <c r="O50" s="8">
        <f t="shared" si="2"/>
        <v>6</v>
      </c>
      <c r="P50" s="8" t="s">
        <v>5</v>
      </c>
      <c r="Q50" s="8">
        <v>55</v>
      </c>
      <c r="R50" s="8">
        <v>2</v>
      </c>
      <c r="S50" s="8" t="s">
        <v>5</v>
      </c>
      <c r="T50" s="8" t="s">
        <v>43</v>
      </c>
      <c r="U50" s="8" t="s">
        <v>5</v>
      </c>
      <c r="V50" s="8" t="s">
        <v>1583</v>
      </c>
      <c r="W50" s="53">
        <v>98.6</v>
      </c>
      <c r="X50" s="53" t="s">
        <v>34</v>
      </c>
      <c r="Y50" s="53" t="s">
        <v>1900</v>
      </c>
      <c r="Z50" s="53" t="s">
        <v>34</v>
      </c>
    </row>
    <row r="51" spans="1:16302" ht="28.3" x14ac:dyDescent="0.4">
      <c r="A51" s="180"/>
      <c r="B51" s="4" t="s">
        <v>1876</v>
      </c>
      <c r="C51" s="6" t="s">
        <v>1457</v>
      </c>
      <c r="D51" s="3" t="s">
        <v>1240</v>
      </c>
      <c r="E51" s="7" t="s">
        <v>1458</v>
      </c>
      <c r="F51" s="8" t="s">
        <v>1459</v>
      </c>
      <c r="G51" s="17" t="s">
        <v>1460</v>
      </c>
      <c r="H51" s="17">
        <v>1</v>
      </c>
      <c r="I51" s="8">
        <v>4</v>
      </c>
      <c r="J51" s="8">
        <v>1</v>
      </c>
      <c r="K51" s="40">
        <v>0.33400000000000002</v>
      </c>
      <c r="L51" s="38">
        <v>2.1538051611104192E-3</v>
      </c>
      <c r="M51" s="8">
        <v>3</v>
      </c>
      <c r="N51" s="8">
        <v>0</v>
      </c>
      <c r="O51" s="8">
        <f t="shared" si="2"/>
        <v>3</v>
      </c>
      <c r="P51" s="8" t="s">
        <v>5</v>
      </c>
      <c r="Q51" s="8">
        <v>2</v>
      </c>
      <c r="R51" s="8">
        <v>2</v>
      </c>
      <c r="S51" s="8" t="s">
        <v>34</v>
      </c>
      <c r="T51" s="8" t="s">
        <v>34</v>
      </c>
      <c r="U51" s="8" t="s">
        <v>5</v>
      </c>
      <c r="V51" s="8" t="s">
        <v>1583</v>
      </c>
      <c r="W51" s="53">
        <v>92.5</v>
      </c>
      <c r="X51" s="53" t="s">
        <v>34</v>
      </c>
      <c r="Y51" s="53" t="s">
        <v>34</v>
      </c>
      <c r="Z51" s="53" t="s">
        <v>34</v>
      </c>
    </row>
    <row r="52" spans="1:16302" x14ac:dyDescent="0.4">
      <c r="A52" s="180" t="s">
        <v>1474</v>
      </c>
      <c r="B52" s="4" t="s">
        <v>1877</v>
      </c>
      <c r="C52" s="6" t="s">
        <v>1475</v>
      </c>
      <c r="D52" s="3" t="s">
        <v>1476</v>
      </c>
      <c r="E52" s="7" t="s">
        <v>1477</v>
      </c>
      <c r="F52" s="8" t="s">
        <v>1478</v>
      </c>
      <c r="G52" s="20" t="s">
        <v>1479</v>
      </c>
      <c r="H52" s="17">
        <v>4</v>
      </c>
      <c r="I52" s="8">
        <v>12</v>
      </c>
      <c r="J52" s="8">
        <v>4</v>
      </c>
      <c r="K52" s="40">
        <v>0.66800000000000004</v>
      </c>
      <c r="L52" s="38">
        <v>4.3076103222208385E-3</v>
      </c>
      <c r="M52" s="8">
        <v>5</v>
      </c>
      <c r="N52" s="8">
        <v>1</v>
      </c>
      <c r="O52" s="8">
        <f t="shared" si="2"/>
        <v>6</v>
      </c>
      <c r="P52" s="8" t="s">
        <v>5</v>
      </c>
      <c r="Q52" s="8">
        <v>32</v>
      </c>
      <c r="R52" s="8">
        <v>4</v>
      </c>
      <c r="S52" s="8" t="s">
        <v>34</v>
      </c>
      <c r="T52" s="8" t="s">
        <v>33</v>
      </c>
      <c r="U52" s="8" t="s">
        <v>5</v>
      </c>
      <c r="V52" s="8" t="s">
        <v>1881</v>
      </c>
      <c r="W52" s="53">
        <v>65.599999999999994</v>
      </c>
      <c r="X52" s="53" t="s">
        <v>1557</v>
      </c>
      <c r="Y52" s="53" t="s">
        <v>1557</v>
      </c>
      <c r="Z52" s="53" t="s">
        <v>34</v>
      </c>
    </row>
    <row r="53" spans="1:16302" ht="28.3" x14ac:dyDescent="0.4">
      <c r="A53" s="180"/>
      <c r="B53" s="4" t="s">
        <v>1878</v>
      </c>
      <c r="C53" s="6" t="s">
        <v>34</v>
      </c>
      <c r="D53" s="3" t="s">
        <v>1238</v>
      </c>
      <c r="E53" s="7" t="s">
        <v>1480</v>
      </c>
      <c r="F53" s="8" t="s">
        <v>1481</v>
      </c>
      <c r="G53" s="17" t="s">
        <v>1482</v>
      </c>
      <c r="H53" s="17">
        <v>1</v>
      </c>
      <c r="I53" s="8">
        <v>1</v>
      </c>
      <c r="J53" s="8">
        <v>1</v>
      </c>
      <c r="K53" s="40">
        <v>0.21199999999999999</v>
      </c>
      <c r="L53" s="38">
        <v>1.3670859106449365E-3</v>
      </c>
      <c r="M53" s="8">
        <v>1</v>
      </c>
      <c r="N53" s="8">
        <v>0</v>
      </c>
      <c r="O53" s="8">
        <f t="shared" si="2"/>
        <v>1</v>
      </c>
      <c r="P53" s="8" t="s">
        <v>15</v>
      </c>
      <c r="Q53" s="8">
        <v>54</v>
      </c>
      <c r="R53" s="8">
        <v>5</v>
      </c>
      <c r="S53" s="8" t="s">
        <v>5</v>
      </c>
      <c r="T53" s="8" t="s">
        <v>5</v>
      </c>
      <c r="U53" s="8" t="s">
        <v>5</v>
      </c>
      <c r="V53" s="8" t="s">
        <v>1583</v>
      </c>
      <c r="W53" s="53">
        <v>99.3</v>
      </c>
      <c r="X53" s="54" t="s">
        <v>1902</v>
      </c>
      <c r="Y53" s="53" t="s">
        <v>1557</v>
      </c>
      <c r="Z53" s="53" t="s">
        <v>34</v>
      </c>
    </row>
    <row r="54" spans="1:16302" x14ac:dyDescent="0.4">
      <c r="A54" s="180"/>
      <c r="B54" s="4" t="s">
        <v>1841</v>
      </c>
      <c r="C54" s="6" t="s">
        <v>34</v>
      </c>
      <c r="D54" s="3" t="s">
        <v>1483</v>
      </c>
      <c r="E54" s="7" t="s">
        <v>1484</v>
      </c>
      <c r="F54" s="8" t="s">
        <v>1485</v>
      </c>
      <c r="G54" s="20" t="s">
        <v>1486</v>
      </c>
      <c r="H54" s="17">
        <v>4</v>
      </c>
      <c r="I54" s="8">
        <v>15</v>
      </c>
      <c r="J54" s="8">
        <v>4</v>
      </c>
      <c r="K54" s="40">
        <v>1.7829999999999999</v>
      </c>
      <c r="L54" s="38">
        <v>1.149770838999963E-2</v>
      </c>
      <c r="M54" s="8">
        <v>5</v>
      </c>
      <c r="N54" s="8">
        <v>3</v>
      </c>
      <c r="O54" s="8">
        <f t="shared" si="2"/>
        <v>8</v>
      </c>
      <c r="P54" s="8" t="s">
        <v>5</v>
      </c>
      <c r="Q54" s="8">
        <v>46</v>
      </c>
      <c r="R54" s="8">
        <v>2</v>
      </c>
      <c r="S54" s="8" t="s">
        <v>5</v>
      </c>
      <c r="T54" s="8" t="s">
        <v>5</v>
      </c>
      <c r="U54" s="8" t="s">
        <v>5</v>
      </c>
      <c r="V54" s="8" t="s">
        <v>1583</v>
      </c>
      <c r="W54" s="53">
        <v>79.7</v>
      </c>
      <c r="X54" s="53" t="s">
        <v>1434</v>
      </c>
      <c r="Y54" s="53" t="s">
        <v>1557</v>
      </c>
      <c r="Z54" s="53" t="s">
        <v>34</v>
      </c>
    </row>
    <row r="55" spans="1:16302" s="56" customFormat="1" ht="28.3" x14ac:dyDescent="0.4">
      <c r="A55" s="180"/>
      <c r="B55" s="4" t="s">
        <v>1879</v>
      </c>
      <c r="C55" s="24" t="s">
        <v>1487</v>
      </c>
      <c r="D55" s="3" t="s">
        <v>1244</v>
      </c>
      <c r="E55" s="7" t="s">
        <v>1488</v>
      </c>
      <c r="F55" s="8" t="s">
        <v>1489</v>
      </c>
      <c r="G55" s="17" t="s">
        <v>1490</v>
      </c>
      <c r="H55" s="17">
        <v>3</v>
      </c>
      <c r="I55" s="8">
        <v>6</v>
      </c>
      <c r="J55" s="8">
        <v>3</v>
      </c>
      <c r="K55" s="40">
        <v>0.438</v>
      </c>
      <c r="L55" s="38">
        <v>2.8244510795400104E-3</v>
      </c>
      <c r="M55" s="8">
        <v>3</v>
      </c>
      <c r="N55" s="8">
        <v>2</v>
      </c>
      <c r="O55" s="8">
        <f t="shared" si="2"/>
        <v>5</v>
      </c>
      <c r="P55" s="8" t="s">
        <v>5</v>
      </c>
      <c r="Q55" s="8">
        <v>33</v>
      </c>
      <c r="R55" s="8">
        <v>3</v>
      </c>
      <c r="S55" s="8" t="s">
        <v>5</v>
      </c>
      <c r="T55" s="8" t="s">
        <v>5</v>
      </c>
      <c r="U55" s="8" t="s">
        <v>5</v>
      </c>
      <c r="V55" s="8" t="s">
        <v>1883</v>
      </c>
      <c r="W55" s="53">
        <v>45.9</v>
      </c>
      <c r="X55" s="53" t="s">
        <v>646</v>
      </c>
      <c r="Y55" s="53" t="s">
        <v>1557</v>
      </c>
      <c r="Z55" s="53" t="s">
        <v>34</v>
      </c>
      <c r="AA55" s="10"/>
      <c r="AB55" s="10"/>
      <c r="AC55" s="10"/>
      <c r="AD55" s="10"/>
      <c r="AE55" s="10"/>
      <c r="AF55" s="10"/>
      <c r="AG55" s="10"/>
      <c r="AH55" s="10"/>
      <c r="AI55" s="10"/>
      <c r="AJ55" s="10"/>
      <c r="AK55" s="10"/>
      <c r="AL55" s="10"/>
      <c r="AM55" s="10"/>
      <c r="AN55" s="10"/>
      <c r="AO55" s="10"/>
      <c r="AP55" s="10"/>
      <c r="AQ55" s="10"/>
      <c r="AR55" s="10"/>
      <c r="AS55" s="10"/>
      <c r="AT55" s="10"/>
      <c r="AU55" s="10"/>
      <c r="AV55" s="10"/>
      <c r="AW55" s="10"/>
      <c r="AX55" s="10"/>
      <c r="AY55" s="10"/>
      <c r="AZ55" s="10"/>
      <c r="BA55" s="10"/>
      <c r="BB55" s="10"/>
      <c r="BC55" s="10"/>
      <c r="BD55" s="10"/>
      <c r="BE55" s="10"/>
      <c r="BF55" s="10"/>
      <c r="BG55" s="10"/>
      <c r="BH55" s="10"/>
      <c r="BI55" s="10"/>
      <c r="BJ55" s="10"/>
      <c r="BK55" s="10"/>
      <c r="BL55" s="10"/>
      <c r="BM55" s="10"/>
      <c r="BN55" s="10"/>
      <c r="BO55" s="10"/>
      <c r="BP55" s="10"/>
      <c r="BQ55" s="10"/>
      <c r="BR55" s="10"/>
      <c r="BS55" s="10"/>
      <c r="BT55" s="10"/>
      <c r="BU55" s="10"/>
      <c r="BV55" s="10"/>
      <c r="BW55" s="10"/>
      <c r="BX55" s="10"/>
      <c r="BY55" s="10"/>
      <c r="BZ55" s="10"/>
      <c r="CA55" s="10"/>
      <c r="CB55" s="10"/>
      <c r="CC55" s="10"/>
      <c r="CD55" s="10"/>
      <c r="CE55" s="10"/>
      <c r="CF55" s="10"/>
      <c r="CG55" s="10"/>
      <c r="CH55" s="10"/>
      <c r="CI55" s="10"/>
      <c r="CJ55" s="10"/>
      <c r="CK55" s="10"/>
      <c r="CL55" s="10"/>
      <c r="CM55" s="10"/>
      <c r="CN55" s="10"/>
      <c r="CO55" s="10"/>
      <c r="CP55" s="10"/>
      <c r="CQ55" s="10"/>
      <c r="CR55" s="10"/>
      <c r="CS55" s="10"/>
      <c r="CT55" s="10"/>
      <c r="CU55" s="10"/>
      <c r="CV55" s="10"/>
      <c r="CW55" s="10"/>
      <c r="CX55" s="10"/>
      <c r="CY55" s="10"/>
      <c r="CZ55" s="10"/>
      <c r="DA55" s="10"/>
      <c r="DB55" s="10"/>
      <c r="DC55" s="10"/>
      <c r="DD55" s="10"/>
      <c r="DE55" s="10"/>
      <c r="DF55" s="10"/>
      <c r="DG55" s="10"/>
      <c r="DH55" s="10"/>
      <c r="DI55" s="10"/>
      <c r="DJ55" s="10"/>
      <c r="DK55" s="10"/>
      <c r="DL55" s="10"/>
      <c r="DM55" s="10"/>
      <c r="DN55" s="10"/>
      <c r="DO55" s="10"/>
      <c r="DP55" s="10"/>
      <c r="DQ55" s="10"/>
      <c r="DR55" s="10"/>
      <c r="DS55" s="10"/>
      <c r="DT55" s="10"/>
      <c r="DU55" s="10"/>
      <c r="DV55" s="10"/>
      <c r="DW55" s="10"/>
      <c r="DX55" s="10"/>
      <c r="DY55" s="10"/>
      <c r="DZ55" s="10"/>
      <c r="EA55" s="10"/>
      <c r="EB55" s="10"/>
      <c r="EC55" s="10"/>
      <c r="ED55" s="10"/>
      <c r="EE55" s="10"/>
      <c r="EF55" s="10"/>
      <c r="EG55" s="10"/>
      <c r="EH55" s="10"/>
      <c r="EI55" s="10"/>
      <c r="EJ55" s="10"/>
      <c r="EK55" s="10"/>
      <c r="EL55" s="10"/>
      <c r="EM55" s="10"/>
      <c r="EN55" s="10"/>
      <c r="EO55" s="10"/>
      <c r="EP55" s="10"/>
      <c r="EQ55" s="10"/>
      <c r="ER55" s="10"/>
      <c r="ES55" s="10"/>
      <c r="ET55" s="10"/>
      <c r="EU55" s="10"/>
      <c r="EV55" s="10"/>
      <c r="EW55" s="10"/>
      <c r="EX55" s="10"/>
      <c r="EY55" s="10"/>
      <c r="EZ55" s="10"/>
      <c r="FA55" s="10"/>
      <c r="FB55" s="10"/>
      <c r="FC55" s="10"/>
      <c r="FD55" s="10"/>
      <c r="FE55" s="10"/>
      <c r="FF55" s="10"/>
      <c r="FG55" s="10"/>
      <c r="FH55" s="10"/>
      <c r="FI55" s="10"/>
      <c r="FJ55" s="10"/>
      <c r="FK55" s="10"/>
      <c r="FL55" s="10"/>
      <c r="FM55" s="10"/>
      <c r="FN55" s="10"/>
      <c r="FO55" s="10"/>
      <c r="FP55" s="10"/>
      <c r="FQ55" s="10"/>
      <c r="FR55" s="10"/>
      <c r="FS55" s="10"/>
      <c r="FT55" s="10"/>
      <c r="FU55" s="10"/>
      <c r="FV55" s="10"/>
      <c r="FW55" s="10"/>
      <c r="FX55" s="10"/>
      <c r="FY55" s="10"/>
      <c r="FZ55" s="10"/>
      <c r="GA55" s="10"/>
      <c r="GB55" s="10"/>
      <c r="GC55" s="10"/>
      <c r="GD55" s="10"/>
      <c r="GE55" s="10"/>
      <c r="GF55" s="10"/>
      <c r="GG55" s="10"/>
      <c r="GH55" s="10"/>
      <c r="GI55" s="10"/>
      <c r="GJ55" s="10"/>
      <c r="GK55" s="10"/>
      <c r="GL55" s="10"/>
      <c r="GM55" s="10"/>
      <c r="GN55" s="10"/>
      <c r="GO55" s="10"/>
      <c r="GP55" s="10"/>
      <c r="GQ55" s="10"/>
      <c r="GR55" s="10"/>
      <c r="GS55" s="10"/>
      <c r="GT55" s="10"/>
      <c r="GU55" s="10"/>
      <c r="GV55" s="10"/>
      <c r="GW55" s="10"/>
      <c r="GX55" s="10"/>
      <c r="GY55" s="10"/>
      <c r="GZ55" s="10"/>
      <c r="HA55" s="10"/>
      <c r="HB55" s="10"/>
      <c r="HC55" s="10"/>
      <c r="HD55" s="10"/>
      <c r="HE55" s="10"/>
      <c r="HF55" s="10"/>
      <c r="HG55" s="10"/>
      <c r="HH55" s="10"/>
      <c r="HI55" s="10"/>
      <c r="HJ55" s="10"/>
      <c r="HK55" s="10"/>
      <c r="HL55" s="10"/>
      <c r="HM55" s="10"/>
      <c r="HN55" s="10"/>
      <c r="HO55" s="10"/>
      <c r="HP55" s="10"/>
      <c r="HQ55" s="10"/>
      <c r="HR55" s="10"/>
      <c r="HS55" s="10"/>
      <c r="HT55" s="10"/>
      <c r="HU55" s="10"/>
      <c r="HV55" s="10"/>
      <c r="HW55" s="10"/>
      <c r="HX55" s="10"/>
      <c r="HY55" s="10"/>
      <c r="HZ55" s="10"/>
      <c r="IA55" s="10"/>
      <c r="IB55" s="10"/>
      <c r="IC55" s="10"/>
      <c r="ID55" s="10"/>
      <c r="IE55" s="10"/>
      <c r="IF55" s="10"/>
      <c r="IG55" s="10"/>
      <c r="IH55" s="10"/>
      <c r="II55" s="10"/>
      <c r="IJ55" s="10"/>
      <c r="IK55" s="10"/>
      <c r="IL55" s="10"/>
      <c r="IM55" s="10"/>
      <c r="IN55" s="10"/>
      <c r="IO55" s="10"/>
      <c r="IP55" s="10"/>
      <c r="IQ55" s="10"/>
      <c r="IR55" s="10"/>
      <c r="IS55" s="10"/>
      <c r="IT55" s="10"/>
      <c r="IU55" s="10"/>
      <c r="IV55" s="10"/>
      <c r="IW55" s="10"/>
      <c r="IX55" s="10"/>
      <c r="IY55" s="10"/>
      <c r="IZ55" s="10"/>
      <c r="JA55" s="10"/>
      <c r="JB55" s="10"/>
      <c r="JC55" s="10"/>
      <c r="JD55" s="10"/>
      <c r="JE55" s="10"/>
      <c r="JF55" s="10"/>
      <c r="JG55" s="10"/>
      <c r="JH55" s="10"/>
      <c r="JI55" s="10"/>
      <c r="JJ55" s="10"/>
      <c r="JK55" s="10"/>
      <c r="JL55" s="10"/>
      <c r="JM55" s="10"/>
      <c r="JN55" s="10"/>
      <c r="JO55" s="10"/>
      <c r="JP55" s="10"/>
      <c r="JQ55" s="10"/>
      <c r="JR55" s="10"/>
      <c r="JS55" s="10"/>
      <c r="JT55" s="10"/>
      <c r="JU55" s="10"/>
      <c r="JV55" s="10"/>
      <c r="JW55" s="10"/>
      <c r="JX55" s="10"/>
      <c r="JY55" s="10"/>
      <c r="JZ55" s="10"/>
      <c r="KA55" s="10"/>
      <c r="KB55" s="10"/>
      <c r="KC55" s="10"/>
      <c r="KD55" s="10"/>
      <c r="KE55" s="10"/>
      <c r="KF55" s="10"/>
      <c r="KG55" s="10"/>
      <c r="KH55" s="10"/>
      <c r="KI55" s="10"/>
      <c r="KJ55" s="10"/>
      <c r="KK55" s="10"/>
      <c r="KL55" s="10"/>
      <c r="KM55" s="10"/>
      <c r="KN55" s="10"/>
      <c r="KO55" s="10"/>
      <c r="KP55" s="10"/>
      <c r="KQ55" s="10"/>
      <c r="KR55" s="10"/>
      <c r="KS55" s="10"/>
      <c r="KT55" s="10"/>
      <c r="KU55" s="10"/>
      <c r="KV55" s="10"/>
      <c r="KW55" s="10"/>
      <c r="KX55" s="10"/>
      <c r="KY55" s="10"/>
      <c r="KZ55" s="10"/>
      <c r="LA55" s="10"/>
      <c r="LB55" s="10"/>
      <c r="LC55" s="10"/>
      <c r="LD55" s="10"/>
      <c r="LE55" s="10"/>
      <c r="LF55" s="10"/>
      <c r="LG55" s="10"/>
      <c r="LH55" s="10"/>
      <c r="LI55" s="10"/>
      <c r="LJ55" s="10"/>
      <c r="LK55" s="10"/>
      <c r="LL55" s="10"/>
      <c r="LM55" s="10"/>
      <c r="LN55" s="10"/>
      <c r="LO55" s="10"/>
      <c r="LP55" s="10"/>
      <c r="LQ55" s="10"/>
      <c r="LR55" s="10"/>
      <c r="LS55" s="10"/>
      <c r="LT55" s="10"/>
      <c r="LU55" s="10"/>
      <c r="LV55" s="10"/>
      <c r="LW55" s="10"/>
      <c r="LX55" s="10"/>
      <c r="LY55" s="10"/>
      <c r="LZ55" s="10"/>
      <c r="MA55" s="10"/>
      <c r="MB55" s="10"/>
      <c r="MC55" s="10"/>
      <c r="MD55" s="10"/>
      <c r="ME55" s="10"/>
      <c r="MF55" s="10"/>
      <c r="MG55" s="10"/>
      <c r="MH55" s="10"/>
      <c r="MI55" s="10"/>
      <c r="MJ55" s="10"/>
      <c r="MK55" s="10"/>
      <c r="ML55" s="10"/>
      <c r="MM55" s="10"/>
      <c r="MN55" s="10"/>
      <c r="MO55" s="10"/>
      <c r="MP55" s="10"/>
      <c r="MQ55" s="10"/>
      <c r="MR55" s="10"/>
      <c r="MS55" s="10"/>
      <c r="MT55" s="10"/>
      <c r="MU55" s="10"/>
      <c r="MV55" s="10"/>
      <c r="MW55" s="10"/>
      <c r="MX55" s="10"/>
      <c r="MY55" s="10"/>
      <c r="MZ55" s="10"/>
      <c r="NA55" s="10"/>
      <c r="NB55" s="10"/>
      <c r="NC55" s="10"/>
      <c r="ND55" s="10"/>
      <c r="NE55" s="10"/>
      <c r="NF55" s="10"/>
      <c r="NG55" s="10"/>
      <c r="NH55" s="10"/>
      <c r="NI55" s="10"/>
      <c r="NJ55" s="10"/>
      <c r="NK55" s="10"/>
      <c r="NL55" s="10"/>
      <c r="NM55" s="10"/>
      <c r="NN55" s="10"/>
      <c r="NO55" s="10"/>
      <c r="NP55" s="10"/>
      <c r="NQ55" s="10"/>
      <c r="NR55" s="10"/>
      <c r="NS55" s="10"/>
      <c r="NT55" s="10"/>
      <c r="NU55" s="10"/>
      <c r="NV55" s="10"/>
      <c r="NW55" s="10"/>
      <c r="NX55" s="10"/>
      <c r="NY55" s="10"/>
      <c r="NZ55" s="10"/>
      <c r="OA55" s="10"/>
      <c r="OB55" s="10"/>
      <c r="OC55" s="10"/>
      <c r="OD55" s="10"/>
      <c r="OE55" s="10"/>
      <c r="OF55" s="10"/>
      <c r="OG55" s="10"/>
      <c r="OH55" s="10"/>
      <c r="OI55" s="10"/>
      <c r="OJ55" s="10"/>
      <c r="OK55" s="10"/>
      <c r="OL55" s="10"/>
      <c r="OM55" s="10"/>
      <c r="ON55" s="10"/>
      <c r="OO55" s="10"/>
      <c r="OP55" s="10"/>
      <c r="OQ55" s="10"/>
      <c r="OR55" s="10"/>
      <c r="OS55" s="10"/>
      <c r="OT55" s="10"/>
      <c r="OU55" s="10"/>
      <c r="OV55" s="10"/>
      <c r="OW55" s="10"/>
      <c r="OX55" s="10"/>
      <c r="OY55" s="10"/>
      <c r="OZ55" s="10"/>
      <c r="PA55" s="10"/>
      <c r="PB55" s="10"/>
      <c r="PC55" s="10"/>
      <c r="PD55" s="10"/>
      <c r="PE55" s="10"/>
      <c r="PF55" s="10"/>
      <c r="PG55" s="10"/>
      <c r="PH55" s="10"/>
      <c r="PI55" s="10"/>
      <c r="PJ55" s="10"/>
      <c r="PK55" s="10"/>
      <c r="PL55" s="10"/>
      <c r="PM55" s="10"/>
      <c r="PN55" s="10"/>
      <c r="PO55" s="10"/>
      <c r="PP55" s="10"/>
      <c r="PQ55" s="10"/>
      <c r="PR55" s="10"/>
      <c r="PS55" s="10"/>
      <c r="PT55" s="10"/>
      <c r="PU55" s="10"/>
      <c r="PV55" s="10"/>
      <c r="PW55" s="10"/>
      <c r="PX55" s="10"/>
      <c r="PY55" s="10"/>
      <c r="PZ55" s="10"/>
      <c r="QA55" s="10"/>
      <c r="QB55" s="10"/>
      <c r="QC55" s="10"/>
      <c r="QD55" s="10"/>
      <c r="QE55" s="10"/>
      <c r="QF55" s="10"/>
      <c r="QG55" s="10"/>
      <c r="QH55" s="10"/>
      <c r="QI55" s="10"/>
      <c r="QJ55" s="10"/>
      <c r="QK55" s="10"/>
      <c r="QL55" s="10"/>
      <c r="QM55" s="10"/>
      <c r="QN55" s="10"/>
      <c r="QO55" s="10"/>
      <c r="QP55" s="10"/>
      <c r="QQ55" s="10"/>
      <c r="QR55" s="10"/>
      <c r="QS55" s="10"/>
      <c r="QT55" s="10"/>
      <c r="QU55" s="10"/>
      <c r="QV55" s="10"/>
      <c r="QW55" s="10"/>
      <c r="QX55" s="10"/>
      <c r="QY55" s="10"/>
      <c r="QZ55" s="10"/>
      <c r="RA55" s="10"/>
      <c r="RB55" s="10"/>
      <c r="RC55" s="10"/>
      <c r="RD55" s="10"/>
      <c r="RE55" s="10"/>
      <c r="RF55" s="10"/>
      <c r="RG55" s="10"/>
      <c r="RH55" s="10"/>
      <c r="RI55" s="10"/>
      <c r="RJ55" s="10"/>
      <c r="RK55" s="10"/>
      <c r="RL55" s="10"/>
      <c r="RM55" s="10"/>
      <c r="RN55" s="10"/>
      <c r="RO55" s="10"/>
      <c r="RP55" s="10"/>
      <c r="RQ55" s="10"/>
      <c r="RR55" s="10"/>
      <c r="RS55" s="10"/>
      <c r="RT55" s="10"/>
      <c r="RU55" s="10"/>
      <c r="RV55" s="10"/>
      <c r="RW55" s="10"/>
      <c r="RX55" s="10"/>
      <c r="RY55" s="10"/>
      <c r="RZ55" s="10"/>
      <c r="SA55" s="10"/>
      <c r="SB55" s="10"/>
      <c r="SC55" s="10"/>
      <c r="SD55" s="10"/>
      <c r="SE55" s="10"/>
      <c r="SF55" s="10"/>
      <c r="SG55" s="10"/>
      <c r="SH55" s="10"/>
      <c r="SI55" s="10"/>
      <c r="SJ55" s="10"/>
      <c r="SK55" s="10"/>
      <c r="SL55" s="10"/>
      <c r="SM55" s="10"/>
      <c r="SN55" s="10"/>
      <c r="SO55" s="10"/>
      <c r="SP55" s="10"/>
      <c r="SQ55" s="10"/>
      <c r="SR55" s="10"/>
      <c r="SS55" s="10"/>
      <c r="ST55" s="10"/>
      <c r="SU55" s="10"/>
      <c r="SV55" s="10"/>
      <c r="SW55" s="10"/>
      <c r="SX55" s="10"/>
      <c r="SY55" s="10"/>
      <c r="SZ55" s="10"/>
      <c r="TA55" s="10"/>
      <c r="TB55" s="10"/>
      <c r="TC55" s="10"/>
      <c r="TD55" s="10"/>
      <c r="TE55" s="10"/>
      <c r="TF55" s="10"/>
      <c r="TG55" s="10"/>
      <c r="TH55" s="10"/>
      <c r="TI55" s="10"/>
      <c r="TJ55" s="10"/>
      <c r="TK55" s="10"/>
      <c r="TL55" s="10"/>
      <c r="TM55" s="10"/>
      <c r="TN55" s="10"/>
      <c r="TO55" s="10"/>
      <c r="TP55" s="10"/>
      <c r="TQ55" s="10"/>
      <c r="TR55" s="10"/>
      <c r="TS55" s="10"/>
      <c r="TT55" s="10"/>
      <c r="TU55" s="10"/>
      <c r="TV55" s="10"/>
      <c r="TW55" s="10"/>
      <c r="TX55" s="10"/>
      <c r="TY55" s="10"/>
      <c r="TZ55" s="10"/>
      <c r="UA55" s="10"/>
      <c r="UB55" s="10"/>
      <c r="UC55" s="10"/>
      <c r="UD55" s="10"/>
      <c r="UE55" s="10"/>
      <c r="UF55" s="10"/>
      <c r="UG55" s="10"/>
      <c r="UH55" s="10"/>
      <c r="UI55" s="10"/>
      <c r="UJ55" s="10"/>
      <c r="UK55" s="10"/>
      <c r="UL55" s="10"/>
      <c r="UM55" s="10"/>
      <c r="UN55" s="10"/>
      <c r="UO55" s="10"/>
      <c r="UP55" s="10"/>
      <c r="UQ55" s="10"/>
      <c r="UR55" s="10"/>
      <c r="US55" s="10"/>
      <c r="UT55" s="10"/>
      <c r="UU55" s="10"/>
      <c r="UV55" s="10"/>
      <c r="UW55" s="10"/>
      <c r="UX55" s="10"/>
      <c r="UY55" s="10"/>
      <c r="UZ55" s="10"/>
      <c r="VA55" s="10"/>
      <c r="VB55" s="10"/>
      <c r="VC55" s="10"/>
      <c r="VD55" s="10"/>
      <c r="VE55" s="10"/>
      <c r="VF55" s="10"/>
      <c r="VG55" s="10"/>
      <c r="VH55" s="10"/>
      <c r="VI55" s="10"/>
      <c r="VJ55" s="10"/>
      <c r="VK55" s="10"/>
      <c r="VL55" s="10"/>
      <c r="VM55" s="10"/>
      <c r="VN55" s="10"/>
      <c r="VO55" s="10"/>
      <c r="VP55" s="10"/>
      <c r="VQ55" s="10"/>
      <c r="VR55" s="10"/>
      <c r="VS55" s="10"/>
      <c r="VT55" s="10"/>
      <c r="VU55" s="10"/>
      <c r="VV55" s="10"/>
      <c r="VW55" s="10"/>
      <c r="VX55" s="10"/>
      <c r="VY55" s="10"/>
      <c r="VZ55" s="10"/>
      <c r="WA55" s="10"/>
      <c r="WB55" s="10"/>
      <c r="WC55" s="10"/>
      <c r="WD55" s="10"/>
      <c r="WE55" s="10"/>
      <c r="WF55" s="10"/>
      <c r="WG55" s="10"/>
      <c r="WH55" s="10"/>
      <c r="WI55" s="10"/>
      <c r="WJ55" s="10"/>
      <c r="WK55" s="10"/>
      <c r="WL55" s="10"/>
      <c r="WM55" s="10"/>
      <c r="WN55" s="10"/>
      <c r="WO55" s="10"/>
      <c r="WP55" s="10"/>
      <c r="WQ55" s="10"/>
      <c r="WR55" s="10"/>
      <c r="WS55" s="10"/>
      <c r="WT55" s="10"/>
      <c r="WU55" s="10"/>
      <c r="WV55" s="10"/>
      <c r="WW55" s="10"/>
      <c r="WX55" s="10"/>
      <c r="WY55" s="10"/>
      <c r="WZ55" s="10"/>
      <c r="XA55" s="10"/>
      <c r="XB55" s="10"/>
      <c r="XC55" s="10"/>
      <c r="XD55" s="10"/>
      <c r="XE55" s="10"/>
      <c r="XF55" s="10"/>
      <c r="XG55" s="10"/>
      <c r="XH55" s="10"/>
      <c r="XI55" s="10"/>
      <c r="XJ55" s="10"/>
      <c r="XK55" s="10"/>
      <c r="XL55" s="10"/>
      <c r="XM55" s="10"/>
      <c r="XN55" s="10"/>
      <c r="XO55" s="10"/>
      <c r="XP55" s="10"/>
      <c r="XQ55" s="10"/>
      <c r="XR55" s="10"/>
      <c r="XS55" s="10"/>
      <c r="XT55" s="10"/>
      <c r="XU55" s="10"/>
      <c r="XV55" s="10"/>
      <c r="XW55" s="10"/>
      <c r="XX55" s="10"/>
      <c r="XY55" s="10"/>
      <c r="XZ55" s="10"/>
      <c r="YA55" s="10"/>
      <c r="YB55" s="10"/>
      <c r="YC55" s="10"/>
      <c r="YD55" s="10"/>
      <c r="YE55" s="10"/>
      <c r="YF55" s="10"/>
      <c r="YG55" s="10"/>
      <c r="YH55" s="10"/>
      <c r="YI55" s="10"/>
      <c r="YJ55" s="10"/>
      <c r="YK55" s="10"/>
      <c r="YL55" s="10"/>
      <c r="YM55" s="10"/>
      <c r="YN55" s="10"/>
      <c r="YO55" s="10"/>
      <c r="YP55" s="10"/>
      <c r="YQ55" s="10"/>
      <c r="YR55" s="10"/>
      <c r="YS55" s="10"/>
      <c r="YT55" s="10"/>
      <c r="YU55" s="10"/>
      <c r="YV55" s="10"/>
      <c r="YW55" s="10"/>
      <c r="YX55" s="10"/>
      <c r="YY55" s="10"/>
      <c r="YZ55" s="10"/>
      <c r="ZA55" s="10"/>
      <c r="ZB55" s="10"/>
      <c r="ZC55" s="10"/>
      <c r="ZD55" s="10"/>
      <c r="ZE55" s="10"/>
      <c r="ZF55" s="10"/>
      <c r="ZG55" s="10"/>
      <c r="ZH55" s="10"/>
      <c r="ZI55" s="10"/>
      <c r="ZJ55" s="10"/>
      <c r="ZK55" s="10"/>
      <c r="ZL55" s="10"/>
      <c r="ZM55" s="10"/>
      <c r="ZN55" s="10"/>
      <c r="ZO55" s="10"/>
      <c r="ZP55" s="10"/>
      <c r="ZQ55" s="10"/>
      <c r="ZR55" s="10"/>
      <c r="ZS55" s="10"/>
      <c r="ZT55" s="10"/>
      <c r="ZU55" s="10"/>
      <c r="ZV55" s="10"/>
      <c r="ZW55" s="10"/>
      <c r="ZX55" s="10"/>
      <c r="ZY55" s="10"/>
      <c r="ZZ55" s="10"/>
      <c r="AAA55" s="10"/>
      <c r="AAB55" s="10"/>
      <c r="AAC55" s="10"/>
      <c r="AAD55" s="10"/>
      <c r="AAE55" s="10"/>
      <c r="AAF55" s="10"/>
      <c r="AAG55" s="10"/>
      <c r="AAH55" s="10"/>
      <c r="AAI55" s="10"/>
      <c r="AAJ55" s="10"/>
      <c r="AAK55" s="10"/>
      <c r="AAL55" s="10"/>
      <c r="AAM55" s="10"/>
      <c r="AAN55" s="10"/>
      <c r="AAO55" s="10"/>
      <c r="AAP55" s="10"/>
      <c r="AAQ55" s="10"/>
      <c r="AAR55" s="10"/>
      <c r="AAS55" s="10"/>
      <c r="AAT55" s="10"/>
      <c r="AAU55" s="10"/>
      <c r="AAV55" s="10"/>
      <c r="AAW55" s="10"/>
      <c r="AAX55" s="10"/>
      <c r="AAY55" s="10"/>
      <c r="AAZ55" s="10"/>
      <c r="ABA55" s="10"/>
      <c r="ABB55" s="10"/>
      <c r="ABC55" s="10"/>
      <c r="ABD55" s="10"/>
      <c r="ABE55" s="10"/>
      <c r="ABF55" s="10"/>
      <c r="ABG55" s="10"/>
      <c r="ABH55" s="10"/>
      <c r="ABI55" s="10"/>
      <c r="ABJ55" s="10"/>
      <c r="ABK55" s="10"/>
      <c r="ABL55" s="10"/>
      <c r="ABM55" s="10"/>
      <c r="ABN55" s="10"/>
      <c r="ABO55" s="10"/>
      <c r="ABP55" s="10"/>
      <c r="ABQ55" s="10"/>
      <c r="ABR55" s="10"/>
      <c r="ABS55" s="10"/>
      <c r="ABT55" s="10"/>
      <c r="ABU55" s="10"/>
      <c r="ABV55" s="10"/>
      <c r="ABW55" s="10"/>
      <c r="ABX55" s="10"/>
      <c r="ABY55" s="10"/>
      <c r="ABZ55" s="10"/>
      <c r="ACA55" s="10"/>
      <c r="ACB55" s="10"/>
      <c r="ACC55" s="10"/>
      <c r="ACD55" s="10"/>
      <c r="ACE55" s="10"/>
      <c r="ACF55" s="10"/>
      <c r="ACG55" s="10"/>
      <c r="ACH55" s="10"/>
      <c r="ACI55" s="10"/>
      <c r="ACJ55" s="10"/>
      <c r="ACK55" s="10"/>
      <c r="ACL55" s="10"/>
      <c r="ACM55" s="10"/>
      <c r="ACN55" s="10"/>
      <c r="ACO55" s="10"/>
      <c r="ACP55" s="10"/>
      <c r="ACQ55" s="10"/>
      <c r="ACR55" s="10"/>
      <c r="ACS55" s="10"/>
      <c r="ACT55" s="10"/>
      <c r="ACU55" s="10"/>
      <c r="ACV55" s="10"/>
      <c r="ACW55" s="10"/>
      <c r="ACX55" s="10"/>
      <c r="ACY55" s="10"/>
      <c r="ACZ55" s="10"/>
      <c r="ADA55" s="10"/>
      <c r="ADB55" s="10"/>
      <c r="ADC55" s="10"/>
      <c r="ADD55" s="10"/>
      <c r="ADE55" s="10"/>
      <c r="ADF55" s="10"/>
      <c r="ADG55" s="10"/>
      <c r="ADH55" s="10"/>
      <c r="ADI55" s="10"/>
      <c r="ADJ55" s="10"/>
      <c r="ADK55" s="10"/>
      <c r="ADL55" s="10"/>
      <c r="ADM55" s="10"/>
      <c r="ADN55" s="10"/>
      <c r="ADO55" s="10"/>
      <c r="ADP55" s="10"/>
      <c r="ADQ55" s="10"/>
      <c r="ADR55" s="10"/>
      <c r="ADS55" s="10"/>
      <c r="ADT55" s="10"/>
      <c r="ADU55" s="10"/>
      <c r="ADV55" s="10"/>
      <c r="ADW55" s="10"/>
      <c r="ADX55" s="10"/>
      <c r="ADY55" s="10"/>
      <c r="ADZ55" s="10"/>
      <c r="AEA55" s="10"/>
      <c r="AEB55" s="10"/>
      <c r="AEC55" s="10"/>
      <c r="AED55" s="10"/>
      <c r="AEE55" s="10"/>
      <c r="AEF55" s="10"/>
      <c r="AEG55" s="10"/>
      <c r="AEH55" s="10"/>
      <c r="AEI55" s="10"/>
      <c r="AEJ55" s="10"/>
      <c r="AEK55" s="10"/>
      <c r="AEL55" s="10"/>
      <c r="AEM55" s="10"/>
      <c r="AEN55" s="10"/>
      <c r="AEO55" s="10"/>
      <c r="AEP55" s="10"/>
      <c r="AEQ55" s="10"/>
      <c r="AER55" s="10"/>
      <c r="AES55" s="10"/>
      <c r="AET55" s="10"/>
      <c r="AEU55" s="10"/>
      <c r="AEV55" s="10"/>
      <c r="AEW55" s="10"/>
      <c r="AEX55" s="10"/>
      <c r="AEY55" s="10"/>
      <c r="AEZ55" s="10"/>
      <c r="AFA55" s="10"/>
      <c r="AFB55" s="10"/>
      <c r="AFC55" s="10"/>
      <c r="AFD55" s="10"/>
      <c r="AFE55" s="10"/>
      <c r="AFF55" s="10"/>
      <c r="AFG55" s="10"/>
      <c r="AFH55" s="10"/>
      <c r="AFI55" s="10"/>
      <c r="AFJ55" s="10"/>
      <c r="AFK55" s="10"/>
      <c r="AFL55" s="10"/>
      <c r="AFM55" s="10"/>
      <c r="AFN55" s="10"/>
      <c r="AFO55" s="10"/>
      <c r="AFP55" s="10"/>
      <c r="AFQ55" s="10"/>
      <c r="AFR55" s="10"/>
      <c r="AFS55" s="10"/>
      <c r="AFT55" s="10"/>
      <c r="AFU55" s="10"/>
      <c r="AFV55" s="10"/>
      <c r="AFW55" s="10"/>
      <c r="AFX55" s="10"/>
      <c r="AFY55" s="10"/>
      <c r="AFZ55" s="10"/>
      <c r="AGA55" s="10"/>
      <c r="AGB55" s="10"/>
      <c r="AGC55" s="10"/>
      <c r="AGD55" s="10"/>
      <c r="AGE55" s="10"/>
      <c r="AGF55" s="10"/>
      <c r="AGG55" s="10"/>
      <c r="AGH55" s="10"/>
      <c r="AGI55" s="10"/>
      <c r="AGJ55" s="10"/>
      <c r="AGK55" s="10"/>
      <c r="AGL55" s="10"/>
      <c r="AGM55" s="10"/>
      <c r="AGN55" s="10"/>
      <c r="AGO55" s="10"/>
      <c r="AGP55" s="10"/>
      <c r="AGQ55" s="10"/>
      <c r="AGR55" s="10"/>
      <c r="AGS55" s="10"/>
      <c r="AGT55" s="10"/>
      <c r="AGU55" s="10"/>
      <c r="AGV55" s="10"/>
      <c r="AGW55" s="10"/>
      <c r="AGX55" s="10"/>
      <c r="AGY55" s="10"/>
      <c r="AGZ55" s="10"/>
      <c r="AHA55" s="10"/>
      <c r="AHB55" s="10"/>
      <c r="AHC55" s="10"/>
      <c r="AHD55" s="10"/>
      <c r="AHE55" s="10"/>
      <c r="AHF55" s="10"/>
      <c r="AHG55" s="10"/>
      <c r="AHH55" s="10"/>
      <c r="AHI55" s="10"/>
      <c r="AHJ55" s="10"/>
      <c r="AHK55" s="10"/>
      <c r="AHL55" s="10"/>
      <c r="AHM55" s="10"/>
      <c r="AHN55" s="10"/>
      <c r="AHO55" s="10"/>
      <c r="AHP55" s="10"/>
      <c r="AHQ55" s="10"/>
      <c r="AHR55" s="10"/>
      <c r="AHS55" s="10"/>
      <c r="AHT55" s="10"/>
      <c r="AHU55" s="10"/>
      <c r="AHV55" s="10"/>
      <c r="AHW55" s="10"/>
      <c r="AHX55" s="10"/>
      <c r="AHY55" s="10"/>
      <c r="AHZ55" s="10"/>
      <c r="AIA55" s="10"/>
      <c r="AIB55" s="10"/>
      <c r="AIC55" s="10"/>
      <c r="AID55" s="10"/>
      <c r="AIE55" s="10"/>
      <c r="AIF55" s="10"/>
      <c r="AIG55" s="10"/>
      <c r="AIH55" s="10"/>
      <c r="AII55" s="10"/>
      <c r="AIJ55" s="10"/>
      <c r="AIK55" s="10"/>
      <c r="AIL55" s="10"/>
      <c r="AIM55" s="10"/>
      <c r="AIN55" s="10"/>
      <c r="AIO55" s="10"/>
      <c r="AIP55" s="10"/>
      <c r="AIQ55" s="10"/>
      <c r="AIR55" s="10"/>
      <c r="AIS55" s="10"/>
      <c r="AIT55" s="10"/>
      <c r="AIU55" s="10"/>
      <c r="AIV55" s="10"/>
      <c r="AIW55" s="10"/>
      <c r="AIX55" s="10"/>
      <c r="AIY55" s="10"/>
      <c r="AIZ55" s="10"/>
      <c r="AJA55" s="10"/>
      <c r="AJB55" s="10"/>
      <c r="AJC55" s="10"/>
      <c r="AJD55" s="10"/>
      <c r="AJE55" s="10"/>
      <c r="AJF55" s="10"/>
      <c r="AJG55" s="10"/>
      <c r="AJH55" s="10"/>
      <c r="AJI55" s="10"/>
      <c r="AJJ55" s="10"/>
      <c r="AJK55" s="10"/>
      <c r="AJL55" s="10"/>
      <c r="AJM55" s="10"/>
      <c r="AJN55" s="10"/>
      <c r="AJO55" s="10"/>
      <c r="AJP55" s="10"/>
      <c r="AJQ55" s="10"/>
      <c r="AJR55" s="10"/>
      <c r="AJS55" s="10"/>
      <c r="AJT55" s="10"/>
      <c r="AJU55" s="10"/>
      <c r="AJV55" s="10"/>
      <c r="AJW55" s="10"/>
      <c r="AJX55" s="10"/>
      <c r="AJY55" s="10"/>
      <c r="AJZ55" s="10"/>
      <c r="AKA55" s="10"/>
      <c r="AKB55" s="10"/>
      <c r="AKC55" s="10"/>
      <c r="AKD55" s="10"/>
      <c r="AKE55" s="10"/>
      <c r="AKF55" s="10"/>
      <c r="AKG55" s="10"/>
      <c r="AKH55" s="10"/>
      <c r="AKI55" s="10"/>
      <c r="AKJ55" s="10"/>
      <c r="AKK55" s="10"/>
      <c r="AKL55" s="10"/>
      <c r="AKM55" s="10"/>
      <c r="AKN55" s="10"/>
      <c r="AKO55" s="10"/>
      <c r="AKP55" s="10"/>
      <c r="AKQ55" s="10"/>
      <c r="AKR55" s="10"/>
      <c r="AKS55" s="10"/>
      <c r="AKT55" s="10"/>
      <c r="AKU55" s="10"/>
      <c r="AKV55" s="10"/>
      <c r="AKW55" s="10"/>
      <c r="AKX55" s="10"/>
      <c r="AKY55" s="10"/>
      <c r="AKZ55" s="10"/>
      <c r="ALA55" s="10"/>
      <c r="ALB55" s="10"/>
      <c r="ALC55" s="10"/>
      <c r="ALD55" s="10"/>
      <c r="ALE55" s="10"/>
      <c r="ALF55" s="10"/>
      <c r="ALG55" s="10"/>
      <c r="ALH55" s="10"/>
      <c r="ALI55" s="10"/>
      <c r="ALJ55" s="10"/>
      <c r="ALK55" s="10"/>
      <c r="ALL55" s="10"/>
      <c r="ALM55" s="10"/>
      <c r="ALN55" s="10"/>
      <c r="ALO55" s="10"/>
      <c r="ALP55" s="10"/>
      <c r="ALQ55" s="10"/>
      <c r="ALR55" s="10"/>
      <c r="ALS55" s="10"/>
      <c r="ALT55" s="10"/>
      <c r="ALU55" s="10"/>
      <c r="ALV55" s="10"/>
      <c r="ALW55" s="10"/>
      <c r="ALX55" s="10"/>
      <c r="ALY55" s="10"/>
      <c r="ALZ55" s="10"/>
      <c r="AMA55" s="10"/>
      <c r="AMB55" s="10"/>
      <c r="AMC55" s="10"/>
      <c r="AMD55" s="10"/>
      <c r="AME55" s="10"/>
      <c r="AMF55" s="10"/>
      <c r="AMG55" s="10"/>
      <c r="AMH55" s="10"/>
      <c r="AMI55" s="10"/>
      <c r="AMJ55" s="10"/>
      <c r="AMK55" s="10"/>
      <c r="AML55" s="10"/>
      <c r="AMM55" s="10"/>
      <c r="AMN55" s="10"/>
      <c r="AMO55" s="10"/>
      <c r="AMP55" s="10"/>
      <c r="AMQ55" s="10"/>
      <c r="AMR55" s="10"/>
      <c r="AMS55" s="10"/>
      <c r="AMT55" s="10"/>
      <c r="AMU55" s="10"/>
      <c r="AMV55" s="10"/>
      <c r="AMW55" s="10"/>
      <c r="AMX55" s="10"/>
      <c r="AMY55" s="10"/>
      <c r="AMZ55" s="10"/>
      <c r="ANA55" s="10"/>
      <c r="ANB55" s="10"/>
      <c r="ANC55" s="10"/>
      <c r="AND55" s="10"/>
      <c r="ANE55" s="10"/>
      <c r="ANF55" s="10"/>
      <c r="ANG55" s="10"/>
      <c r="ANH55" s="10"/>
      <c r="ANI55" s="10"/>
      <c r="ANJ55" s="10"/>
      <c r="ANK55" s="10"/>
      <c r="ANL55" s="10"/>
      <c r="ANM55" s="10"/>
      <c r="ANN55" s="10"/>
      <c r="ANO55" s="10"/>
      <c r="ANP55" s="10"/>
      <c r="ANQ55" s="10"/>
      <c r="ANR55" s="10"/>
      <c r="ANS55" s="10"/>
      <c r="ANT55" s="10"/>
      <c r="ANU55" s="10"/>
      <c r="ANV55" s="10"/>
      <c r="ANW55" s="10"/>
      <c r="ANX55" s="10"/>
      <c r="ANY55" s="10"/>
      <c r="ANZ55" s="10"/>
      <c r="AOA55" s="10"/>
      <c r="AOB55" s="10"/>
      <c r="AOC55" s="10"/>
      <c r="AOD55" s="10"/>
      <c r="AOE55" s="10"/>
      <c r="AOF55" s="10"/>
      <c r="AOG55" s="10"/>
      <c r="AOH55" s="10"/>
      <c r="AOI55" s="10"/>
      <c r="AOJ55" s="10"/>
      <c r="AOK55" s="10"/>
      <c r="AOL55" s="10"/>
      <c r="AOM55" s="10"/>
      <c r="AON55" s="10"/>
      <c r="AOO55" s="10"/>
      <c r="AOP55" s="10"/>
      <c r="AOQ55" s="10"/>
      <c r="AOR55" s="10"/>
      <c r="AOS55" s="10"/>
      <c r="AOT55" s="10"/>
      <c r="AOU55" s="10"/>
      <c r="AOV55" s="10"/>
      <c r="AOW55" s="10"/>
      <c r="AOX55" s="10"/>
      <c r="AOY55" s="10"/>
      <c r="AOZ55" s="10"/>
      <c r="APA55" s="10"/>
      <c r="APB55" s="10"/>
      <c r="APC55" s="10"/>
      <c r="APD55" s="10"/>
      <c r="APE55" s="10"/>
      <c r="APF55" s="10"/>
      <c r="APG55" s="10"/>
      <c r="APH55" s="10"/>
      <c r="API55" s="10"/>
      <c r="APJ55" s="10"/>
      <c r="APK55" s="10"/>
      <c r="APL55" s="10"/>
      <c r="APM55" s="10"/>
      <c r="APN55" s="10"/>
      <c r="APO55" s="10"/>
      <c r="APP55" s="10"/>
      <c r="APQ55" s="10"/>
      <c r="APR55" s="10"/>
      <c r="APS55" s="10"/>
      <c r="APT55" s="10"/>
      <c r="APU55" s="10"/>
      <c r="APV55" s="10"/>
      <c r="APW55" s="10"/>
      <c r="APX55" s="10"/>
      <c r="APY55" s="10"/>
      <c r="APZ55" s="10"/>
      <c r="AQA55" s="10"/>
      <c r="AQB55" s="10"/>
      <c r="AQC55" s="10"/>
      <c r="AQD55" s="10"/>
      <c r="AQE55" s="10"/>
      <c r="AQF55" s="10"/>
      <c r="AQG55" s="10"/>
      <c r="AQH55" s="10"/>
      <c r="AQI55" s="10"/>
      <c r="AQJ55" s="10"/>
      <c r="AQK55" s="10"/>
      <c r="AQL55" s="10"/>
      <c r="AQM55" s="10"/>
      <c r="AQN55" s="10"/>
      <c r="AQO55" s="10"/>
      <c r="AQP55" s="10"/>
      <c r="AQQ55" s="10"/>
      <c r="AQR55" s="10"/>
      <c r="AQS55" s="10"/>
      <c r="AQT55" s="10"/>
      <c r="AQU55" s="10"/>
      <c r="AQV55" s="10"/>
      <c r="AQW55" s="10"/>
      <c r="AQX55" s="10"/>
      <c r="AQY55" s="10"/>
      <c r="AQZ55" s="10"/>
      <c r="ARA55" s="10"/>
      <c r="ARB55" s="10"/>
      <c r="ARC55" s="10"/>
      <c r="ARD55" s="10"/>
      <c r="ARE55" s="10"/>
      <c r="ARF55" s="10"/>
      <c r="ARG55" s="10"/>
      <c r="ARH55" s="10"/>
      <c r="ARI55" s="10"/>
      <c r="ARJ55" s="10"/>
      <c r="ARK55" s="10"/>
      <c r="ARL55" s="10"/>
      <c r="ARM55" s="10"/>
      <c r="ARN55" s="10"/>
      <c r="ARO55" s="10"/>
      <c r="ARP55" s="10"/>
      <c r="ARQ55" s="10"/>
      <c r="ARR55" s="10"/>
      <c r="ARS55" s="10"/>
      <c r="ART55" s="10"/>
      <c r="ARU55" s="10"/>
      <c r="ARV55" s="10"/>
      <c r="ARW55" s="10"/>
      <c r="ARX55" s="10"/>
      <c r="ARY55" s="10"/>
      <c r="ARZ55" s="10"/>
      <c r="ASA55" s="10"/>
      <c r="ASB55" s="10"/>
      <c r="ASC55" s="10"/>
      <c r="ASD55" s="10"/>
      <c r="ASE55" s="10"/>
      <c r="ASF55" s="10"/>
      <c r="ASG55" s="10"/>
      <c r="ASH55" s="10"/>
      <c r="ASI55" s="10"/>
      <c r="ASJ55" s="10"/>
      <c r="ASK55" s="10"/>
      <c r="ASL55" s="10"/>
      <c r="ASM55" s="10"/>
      <c r="ASN55" s="10"/>
      <c r="ASO55" s="10"/>
      <c r="ASP55" s="10"/>
      <c r="ASQ55" s="10"/>
      <c r="ASR55" s="10"/>
      <c r="ASS55" s="10"/>
      <c r="AST55" s="10"/>
      <c r="ASU55" s="10"/>
      <c r="ASV55" s="10"/>
      <c r="ASW55" s="10"/>
      <c r="ASX55" s="10"/>
      <c r="ASY55" s="10"/>
      <c r="ASZ55" s="10"/>
      <c r="ATA55" s="10"/>
      <c r="ATB55" s="10"/>
      <c r="ATC55" s="10"/>
      <c r="ATD55" s="10"/>
      <c r="ATE55" s="10"/>
      <c r="ATF55" s="10"/>
      <c r="ATG55" s="10"/>
      <c r="ATH55" s="10"/>
      <c r="ATI55" s="10"/>
      <c r="ATJ55" s="10"/>
      <c r="ATK55" s="10"/>
      <c r="ATL55" s="10"/>
      <c r="ATM55" s="10"/>
      <c r="ATN55" s="10"/>
      <c r="ATO55" s="10"/>
      <c r="ATP55" s="10"/>
      <c r="ATQ55" s="10"/>
      <c r="ATR55" s="10"/>
      <c r="ATS55" s="10"/>
      <c r="ATT55" s="10"/>
      <c r="ATU55" s="10"/>
      <c r="ATV55" s="10"/>
      <c r="ATW55" s="10"/>
      <c r="ATX55" s="10"/>
      <c r="ATY55" s="10"/>
      <c r="ATZ55" s="10"/>
      <c r="AUA55" s="10"/>
      <c r="AUB55" s="10"/>
      <c r="AUC55" s="10"/>
      <c r="AUD55" s="10"/>
      <c r="AUE55" s="10"/>
      <c r="AUF55" s="10"/>
      <c r="AUG55" s="10"/>
      <c r="AUH55" s="10"/>
      <c r="AUI55" s="10"/>
      <c r="AUJ55" s="10"/>
      <c r="AUK55" s="10"/>
      <c r="AUL55" s="10"/>
      <c r="AUM55" s="10"/>
      <c r="AUN55" s="10"/>
      <c r="AUO55" s="10"/>
      <c r="AUP55" s="10"/>
      <c r="AUQ55" s="10"/>
      <c r="AUR55" s="10"/>
      <c r="AUS55" s="10"/>
      <c r="AUT55" s="10"/>
      <c r="AUU55" s="10"/>
      <c r="AUV55" s="10"/>
      <c r="AUW55" s="10"/>
      <c r="AUX55" s="10"/>
      <c r="AUY55" s="10"/>
      <c r="AUZ55" s="10"/>
      <c r="AVA55" s="10"/>
      <c r="AVB55" s="10"/>
      <c r="AVC55" s="10"/>
      <c r="AVD55" s="10"/>
      <c r="AVE55" s="10"/>
      <c r="AVF55" s="10"/>
      <c r="AVG55" s="10"/>
      <c r="AVH55" s="10"/>
      <c r="AVI55" s="10"/>
      <c r="AVJ55" s="10"/>
      <c r="AVK55" s="10"/>
      <c r="AVL55" s="10"/>
      <c r="AVM55" s="10"/>
      <c r="AVN55" s="10"/>
      <c r="AVO55" s="10"/>
      <c r="AVP55" s="10"/>
      <c r="AVQ55" s="10"/>
      <c r="AVR55" s="10"/>
      <c r="AVS55" s="10"/>
      <c r="AVT55" s="10"/>
      <c r="AVU55" s="10"/>
      <c r="AVV55" s="10"/>
      <c r="AVW55" s="10"/>
      <c r="AVX55" s="10"/>
      <c r="AVY55" s="10"/>
      <c r="AVZ55" s="10"/>
      <c r="AWA55" s="10"/>
      <c r="AWB55" s="10"/>
      <c r="AWC55" s="10"/>
      <c r="AWD55" s="10"/>
      <c r="AWE55" s="10"/>
      <c r="AWF55" s="10"/>
      <c r="AWG55" s="10"/>
      <c r="AWH55" s="10"/>
      <c r="AWI55" s="10"/>
      <c r="AWJ55" s="10"/>
      <c r="AWK55" s="10"/>
      <c r="AWL55" s="10"/>
      <c r="AWM55" s="10"/>
      <c r="AWN55" s="10"/>
      <c r="AWO55" s="10"/>
      <c r="AWP55" s="10"/>
      <c r="AWQ55" s="10"/>
      <c r="AWR55" s="10"/>
      <c r="AWS55" s="10"/>
      <c r="AWT55" s="10"/>
      <c r="AWU55" s="10"/>
      <c r="AWV55" s="10"/>
      <c r="AWW55" s="10"/>
      <c r="AWX55" s="10"/>
      <c r="AWY55" s="10"/>
      <c r="AWZ55" s="10"/>
      <c r="AXA55" s="10"/>
      <c r="AXB55" s="10"/>
      <c r="AXC55" s="10"/>
      <c r="AXD55" s="10"/>
      <c r="AXE55" s="10"/>
      <c r="AXF55" s="10"/>
      <c r="AXG55" s="10"/>
      <c r="AXH55" s="10"/>
      <c r="AXI55" s="10"/>
      <c r="AXJ55" s="10"/>
      <c r="AXK55" s="10"/>
      <c r="AXL55" s="10"/>
      <c r="AXM55" s="10"/>
      <c r="AXN55" s="10"/>
      <c r="AXO55" s="10"/>
      <c r="AXP55" s="10"/>
      <c r="AXQ55" s="10"/>
      <c r="AXR55" s="10"/>
      <c r="AXS55" s="10"/>
      <c r="AXT55" s="10"/>
      <c r="AXU55" s="10"/>
      <c r="AXV55" s="10"/>
      <c r="AXW55" s="10"/>
      <c r="AXX55" s="10"/>
      <c r="AXY55" s="10"/>
      <c r="AXZ55" s="10"/>
      <c r="AYA55" s="10"/>
      <c r="AYB55" s="10"/>
      <c r="AYC55" s="10"/>
      <c r="AYD55" s="10"/>
      <c r="AYE55" s="10"/>
      <c r="AYF55" s="10"/>
      <c r="AYG55" s="10"/>
      <c r="AYH55" s="10"/>
      <c r="AYI55" s="10"/>
      <c r="AYJ55" s="10"/>
      <c r="AYK55" s="10"/>
      <c r="AYL55" s="10"/>
      <c r="AYM55" s="10"/>
      <c r="AYN55" s="10"/>
      <c r="AYO55" s="10"/>
      <c r="AYP55" s="10"/>
      <c r="AYQ55" s="10"/>
      <c r="AYR55" s="10"/>
      <c r="AYS55" s="10"/>
      <c r="AYT55" s="10"/>
      <c r="AYU55" s="10"/>
      <c r="AYV55" s="10"/>
      <c r="AYW55" s="10"/>
      <c r="AYX55" s="10"/>
      <c r="AYY55" s="10"/>
      <c r="AYZ55" s="10"/>
      <c r="AZA55" s="10"/>
      <c r="AZB55" s="10"/>
      <c r="AZC55" s="10"/>
      <c r="AZD55" s="10"/>
      <c r="AZE55" s="10"/>
      <c r="AZF55" s="10"/>
      <c r="AZG55" s="10"/>
      <c r="AZH55" s="10"/>
      <c r="AZI55" s="10"/>
      <c r="AZJ55" s="10"/>
      <c r="AZK55" s="10"/>
      <c r="AZL55" s="10"/>
      <c r="AZM55" s="10"/>
      <c r="AZN55" s="10"/>
      <c r="AZO55" s="10"/>
      <c r="AZP55" s="10"/>
      <c r="AZQ55" s="10"/>
      <c r="AZR55" s="10"/>
      <c r="AZS55" s="10"/>
      <c r="AZT55" s="10"/>
      <c r="AZU55" s="10"/>
      <c r="AZV55" s="10"/>
      <c r="AZW55" s="10"/>
      <c r="AZX55" s="10"/>
      <c r="AZY55" s="10"/>
      <c r="AZZ55" s="10"/>
      <c r="BAA55" s="10"/>
      <c r="BAB55" s="10"/>
      <c r="BAC55" s="10"/>
      <c r="BAD55" s="10"/>
      <c r="BAE55" s="10"/>
      <c r="BAF55" s="10"/>
      <c r="BAG55" s="10"/>
      <c r="BAH55" s="10"/>
      <c r="BAI55" s="10"/>
      <c r="BAJ55" s="10"/>
      <c r="BAK55" s="10"/>
      <c r="BAL55" s="10"/>
      <c r="BAM55" s="10"/>
      <c r="BAN55" s="10"/>
      <c r="BAO55" s="10"/>
      <c r="BAP55" s="10"/>
      <c r="BAQ55" s="10"/>
      <c r="BAR55" s="10"/>
      <c r="BAS55" s="10"/>
      <c r="BAT55" s="10"/>
      <c r="BAU55" s="10"/>
      <c r="BAV55" s="10"/>
      <c r="BAW55" s="10"/>
      <c r="BAX55" s="10"/>
      <c r="BAY55" s="10"/>
      <c r="BAZ55" s="10"/>
      <c r="BBA55" s="10"/>
      <c r="BBB55" s="10"/>
      <c r="BBC55" s="10"/>
      <c r="BBD55" s="10"/>
      <c r="BBE55" s="10"/>
      <c r="BBF55" s="10"/>
      <c r="BBG55" s="10"/>
      <c r="BBH55" s="10"/>
      <c r="BBI55" s="10"/>
      <c r="BBJ55" s="10"/>
      <c r="BBK55" s="10"/>
      <c r="BBL55" s="10"/>
      <c r="BBM55" s="10"/>
      <c r="BBN55" s="10"/>
      <c r="BBO55" s="10"/>
      <c r="BBP55" s="10"/>
      <c r="BBQ55" s="10"/>
      <c r="BBR55" s="10"/>
      <c r="BBS55" s="10"/>
      <c r="BBT55" s="10"/>
      <c r="BBU55" s="10"/>
      <c r="BBV55" s="10"/>
      <c r="BBW55" s="10"/>
      <c r="BBX55" s="10"/>
      <c r="BBY55" s="10"/>
      <c r="BBZ55" s="10"/>
      <c r="BCA55" s="10"/>
      <c r="BCB55" s="10"/>
      <c r="BCC55" s="10"/>
      <c r="BCD55" s="10"/>
      <c r="BCE55" s="10"/>
      <c r="BCF55" s="10"/>
      <c r="BCG55" s="10"/>
      <c r="BCH55" s="10"/>
      <c r="BCI55" s="10"/>
      <c r="BCJ55" s="10"/>
      <c r="BCK55" s="10"/>
      <c r="BCL55" s="10"/>
      <c r="BCM55" s="10"/>
      <c r="BCN55" s="10"/>
      <c r="BCO55" s="10"/>
      <c r="BCP55" s="10"/>
      <c r="BCQ55" s="10"/>
      <c r="BCR55" s="10"/>
      <c r="BCS55" s="10"/>
      <c r="BCT55" s="10"/>
      <c r="BCU55" s="10"/>
      <c r="BCV55" s="10"/>
      <c r="BCW55" s="10"/>
      <c r="BCX55" s="10"/>
      <c r="BCY55" s="10"/>
      <c r="BCZ55" s="10"/>
      <c r="BDA55" s="10"/>
      <c r="BDB55" s="10"/>
      <c r="BDC55" s="10"/>
      <c r="BDD55" s="10"/>
      <c r="BDE55" s="10"/>
      <c r="BDF55" s="10"/>
      <c r="BDG55" s="10"/>
      <c r="BDH55" s="10"/>
      <c r="BDI55" s="10"/>
      <c r="BDJ55" s="10"/>
      <c r="BDK55" s="10"/>
      <c r="BDL55" s="10"/>
      <c r="BDM55" s="10"/>
      <c r="BDN55" s="10"/>
      <c r="BDO55" s="10"/>
      <c r="BDP55" s="10"/>
      <c r="BDQ55" s="10"/>
      <c r="BDR55" s="10"/>
      <c r="BDS55" s="10"/>
      <c r="BDT55" s="10"/>
      <c r="BDU55" s="10"/>
      <c r="BDV55" s="10"/>
      <c r="BDW55" s="10"/>
      <c r="BDX55" s="10"/>
      <c r="BDY55" s="10"/>
      <c r="BDZ55" s="10"/>
      <c r="BEA55" s="10"/>
      <c r="BEB55" s="10"/>
      <c r="BEC55" s="10"/>
      <c r="BED55" s="10"/>
      <c r="BEE55" s="10"/>
      <c r="BEF55" s="10"/>
      <c r="BEG55" s="10"/>
      <c r="BEH55" s="10"/>
      <c r="BEI55" s="10"/>
      <c r="BEJ55" s="10"/>
      <c r="BEK55" s="10"/>
      <c r="BEL55" s="10"/>
      <c r="BEM55" s="10"/>
      <c r="BEN55" s="10"/>
      <c r="BEO55" s="10"/>
      <c r="BEP55" s="10"/>
      <c r="BEQ55" s="10"/>
      <c r="BER55" s="10"/>
      <c r="BES55" s="10"/>
      <c r="BET55" s="10"/>
      <c r="BEU55" s="10"/>
      <c r="BEV55" s="10"/>
      <c r="BEW55" s="10"/>
      <c r="BEX55" s="10"/>
      <c r="BEY55" s="10"/>
      <c r="BEZ55" s="10"/>
      <c r="BFA55" s="10"/>
      <c r="BFB55" s="10"/>
      <c r="BFC55" s="10"/>
      <c r="BFD55" s="10"/>
      <c r="BFE55" s="10"/>
      <c r="BFF55" s="10"/>
      <c r="BFG55" s="10"/>
      <c r="BFH55" s="10"/>
      <c r="BFI55" s="10"/>
      <c r="BFJ55" s="10"/>
      <c r="BFK55" s="10"/>
      <c r="BFL55" s="10"/>
      <c r="BFM55" s="10"/>
      <c r="BFN55" s="10"/>
      <c r="BFO55" s="10"/>
      <c r="BFP55" s="10"/>
      <c r="BFQ55" s="10"/>
      <c r="BFR55" s="10"/>
      <c r="BFS55" s="10"/>
      <c r="BFT55" s="10"/>
      <c r="BFU55" s="10"/>
      <c r="BFV55" s="10"/>
      <c r="BFW55" s="10"/>
      <c r="BFX55" s="10"/>
      <c r="BFY55" s="10"/>
      <c r="BFZ55" s="10"/>
      <c r="BGA55" s="10"/>
      <c r="BGB55" s="10"/>
      <c r="BGC55" s="10"/>
      <c r="BGD55" s="10"/>
      <c r="BGE55" s="10"/>
      <c r="BGF55" s="10"/>
      <c r="BGG55" s="10"/>
      <c r="BGH55" s="10"/>
      <c r="BGI55" s="10"/>
      <c r="BGJ55" s="10"/>
      <c r="BGK55" s="10"/>
      <c r="BGL55" s="10"/>
      <c r="BGM55" s="10"/>
      <c r="BGN55" s="10"/>
      <c r="BGO55" s="10"/>
      <c r="BGP55" s="10"/>
      <c r="BGQ55" s="10"/>
      <c r="BGR55" s="10"/>
      <c r="BGS55" s="10"/>
      <c r="BGT55" s="10"/>
      <c r="BGU55" s="10"/>
      <c r="BGV55" s="10"/>
      <c r="BGW55" s="10"/>
      <c r="BGX55" s="10"/>
      <c r="BGY55" s="10"/>
      <c r="BGZ55" s="10"/>
      <c r="BHA55" s="10"/>
      <c r="BHB55" s="10"/>
      <c r="BHC55" s="10"/>
      <c r="BHD55" s="10"/>
      <c r="BHE55" s="10"/>
      <c r="BHF55" s="10"/>
      <c r="BHG55" s="10"/>
      <c r="BHH55" s="10"/>
      <c r="BHI55" s="10"/>
      <c r="BHJ55" s="10"/>
      <c r="BHK55" s="10"/>
      <c r="BHL55" s="10"/>
      <c r="BHM55" s="10"/>
      <c r="BHN55" s="10"/>
      <c r="BHO55" s="10"/>
      <c r="BHP55" s="10"/>
      <c r="BHQ55" s="10"/>
      <c r="BHR55" s="10"/>
      <c r="BHS55" s="10"/>
      <c r="BHT55" s="10"/>
      <c r="BHU55" s="10"/>
      <c r="BHV55" s="10"/>
      <c r="BHW55" s="10"/>
      <c r="BHX55" s="10"/>
      <c r="BHY55" s="10"/>
      <c r="BHZ55" s="10"/>
      <c r="BIA55" s="10"/>
      <c r="BIB55" s="10"/>
      <c r="BIC55" s="10"/>
      <c r="BID55" s="10"/>
      <c r="BIE55" s="10"/>
      <c r="BIF55" s="10"/>
      <c r="BIG55" s="10"/>
      <c r="BIH55" s="10"/>
      <c r="BII55" s="10"/>
      <c r="BIJ55" s="10"/>
      <c r="BIK55" s="10"/>
      <c r="BIL55" s="10"/>
      <c r="BIM55" s="10"/>
      <c r="BIN55" s="10"/>
      <c r="BIO55" s="10"/>
      <c r="BIP55" s="10"/>
      <c r="BIQ55" s="10"/>
      <c r="BIR55" s="10"/>
      <c r="BIS55" s="10"/>
      <c r="BIT55" s="10"/>
      <c r="BIU55" s="10"/>
      <c r="BIV55" s="10"/>
      <c r="BIW55" s="10"/>
      <c r="BIX55" s="10"/>
      <c r="BIY55" s="10"/>
      <c r="BIZ55" s="10"/>
      <c r="BJA55" s="10"/>
      <c r="BJB55" s="10"/>
      <c r="BJC55" s="10"/>
      <c r="BJD55" s="10"/>
      <c r="BJE55" s="10"/>
      <c r="BJF55" s="10"/>
      <c r="BJG55" s="10"/>
      <c r="BJH55" s="10"/>
      <c r="BJI55" s="10"/>
      <c r="BJJ55" s="10"/>
      <c r="BJK55" s="10"/>
      <c r="BJL55" s="10"/>
      <c r="BJM55" s="10"/>
      <c r="BJN55" s="10"/>
      <c r="BJO55" s="10"/>
      <c r="BJP55" s="10"/>
      <c r="BJQ55" s="10"/>
      <c r="BJR55" s="10"/>
      <c r="BJS55" s="10"/>
      <c r="BJT55" s="10"/>
      <c r="BJU55" s="10"/>
      <c r="BJV55" s="10"/>
      <c r="BJW55" s="10"/>
      <c r="BJX55" s="10"/>
      <c r="BJY55" s="10"/>
      <c r="BJZ55" s="10"/>
      <c r="BKA55" s="10"/>
      <c r="BKB55" s="10"/>
      <c r="BKC55" s="10"/>
      <c r="BKD55" s="10"/>
      <c r="BKE55" s="10"/>
      <c r="BKF55" s="10"/>
      <c r="BKG55" s="10"/>
      <c r="BKH55" s="10"/>
      <c r="BKI55" s="10"/>
      <c r="BKJ55" s="10"/>
      <c r="BKK55" s="10"/>
      <c r="BKL55" s="10"/>
      <c r="BKM55" s="10"/>
      <c r="BKN55" s="10"/>
      <c r="BKO55" s="10"/>
      <c r="BKP55" s="10"/>
      <c r="BKQ55" s="10"/>
      <c r="BKR55" s="10"/>
      <c r="BKS55" s="10"/>
      <c r="BKT55" s="10"/>
      <c r="BKU55" s="10"/>
      <c r="BKV55" s="10"/>
      <c r="BKW55" s="10"/>
      <c r="BKX55" s="10"/>
      <c r="BKY55" s="10"/>
      <c r="BKZ55" s="10"/>
      <c r="BLA55" s="10"/>
      <c r="BLB55" s="10"/>
      <c r="BLC55" s="10"/>
      <c r="BLD55" s="10"/>
      <c r="BLE55" s="10"/>
      <c r="BLF55" s="10"/>
      <c r="BLG55" s="10"/>
      <c r="BLH55" s="10"/>
      <c r="BLI55" s="10"/>
      <c r="BLJ55" s="10"/>
      <c r="BLK55" s="10"/>
      <c r="BLL55" s="10"/>
      <c r="BLM55" s="10"/>
      <c r="BLN55" s="10"/>
      <c r="BLO55" s="10"/>
      <c r="BLP55" s="10"/>
      <c r="BLQ55" s="10"/>
      <c r="BLR55" s="10"/>
      <c r="BLS55" s="10"/>
      <c r="BLT55" s="10"/>
      <c r="BLU55" s="10"/>
      <c r="BLV55" s="10"/>
      <c r="BLW55" s="10"/>
      <c r="BLX55" s="10"/>
      <c r="BLY55" s="10"/>
      <c r="BLZ55" s="10"/>
      <c r="BMA55" s="10"/>
      <c r="BMB55" s="10"/>
      <c r="BMC55" s="10"/>
      <c r="BMD55" s="10"/>
      <c r="BME55" s="10"/>
      <c r="BMF55" s="10"/>
      <c r="BMG55" s="10"/>
      <c r="BMH55" s="10"/>
      <c r="BMI55" s="10"/>
      <c r="BMJ55" s="10"/>
      <c r="BMK55" s="10"/>
      <c r="BML55" s="10"/>
      <c r="BMM55" s="10"/>
      <c r="BMN55" s="10"/>
      <c r="BMO55" s="10"/>
      <c r="BMP55" s="10"/>
      <c r="BMQ55" s="10"/>
      <c r="BMR55" s="10"/>
      <c r="BMS55" s="10"/>
      <c r="BMT55" s="10"/>
      <c r="BMU55" s="10"/>
      <c r="BMV55" s="10"/>
      <c r="BMW55" s="10"/>
      <c r="BMX55" s="10"/>
      <c r="BMY55" s="10"/>
      <c r="BMZ55" s="10"/>
      <c r="BNA55" s="10"/>
      <c r="BNB55" s="10"/>
      <c r="BNC55" s="10"/>
      <c r="BND55" s="10"/>
      <c r="BNE55" s="10"/>
      <c r="BNF55" s="10"/>
      <c r="BNG55" s="10"/>
      <c r="BNH55" s="10"/>
      <c r="BNI55" s="10"/>
      <c r="BNJ55" s="10"/>
      <c r="BNK55" s="10"/>
      <c r="BNL55" s="10"/>
      <c r="BNM55" s="10"/>
      <c r="BNN55" s="10"/>
      <c r="BNO55" s="10"/>
      <c r="BNP55" s="10"/>
      <c r="BNQ55" s="10"/>
      <c r="BNR55" s="10"/>
      <c r="BNS55" s="10"/>
      <c r="BNT55" s="10"/>
      <c r="BNU55" s="10"/>
      <c r="BNV55" s="10"/>
      <c r="BNW55" s="10"/>
      <c r="BNX55" s="10"/>
      <c r="BNY55" s="10"/>
      <c r="BNZ55" s="10"/>
      <c r="BOA55" s="10"/>
      <c r="BOB55" s="10"/>
      <c r="BOC55" s="10"/>
      <c r="BOD55" s="10"/>
      <c r="BOE55" s="10"/>
      <c r="BOF55" s="10"/>
      <c r="BOG55" s="10"/>
      <c r="BOH55" s="10"/>
      <c r="BOI55" s="10"/>
      <c r="BOJ55" s="10"/>
      <c r="BOK55" s="10"/>
      <c r="BOL55" s="10"/>
      <c r="BOM55" s="10"/>
      <c r="BON55" s="10"/>
      <c r="BOO55" s="10"/>
      <c r="BOP55" s="10"/>
      <c r="BOQ55" s="10"/>
      <c r="BOR55" s="10"/>
      <c r="BOS55" s="10"/>
      <c r="BOT55" s="10"/>
      <c r="BOU55" s="10"/>
      <c r="BOV55" s="10"/>
      <c r="BOW55" s="10"/>
      <c r="BOX55" s="10"/>
      <c r="BOY55" s="10"/>
      <c r="BOZ55" s="10"/>
      <c r="BPA55" s="10"/>
      <c r="BPB55" s="10"/>
      <c r="BPC55" s="10"/>
      <c r="BPD55" s="10"/>
      <c r="BPE55" s="10"/>
      <c r="BPF55" s="10"/>
      <c r="BPG55" s="10"/>
      <c r="BPH55" s="10"/>
      <c r="BPI55" s="10"/>
      <c r="BPJ55" s="10"/>
      <c r="BPK55" s="10"/>
      <c r="BPL55" s="10"/>
      <c r="BPM55" s="10"/>
      <c r="BPN55" s="10"/>
      <c r="BPO55" s="10"/>
      <c r="BPP55" s="10"/>
      <c r="BPQ55" s="10"/>
      <c r="BPR55" s="10"/>
      <c r="BPS55" s="10"/>
      <c r="BPT55" s="10"/>
      <c r="BPU55" s="10"/>
      <c r="BPV55" s="10"/>
      <c r="BPW55" s="10"/>
      <c r="BPX55" s="10"/>
      <c r="BPY55" s="10"/>
      <c r="BPZ55" s="10"/>
      <c r="BQA55" s="10"/>
      <c r="BQB55" s="10"/>
      <c r="BQC55" s="10"/>
      <c r="BQD55" s="10"/>
      <c r="BQE55" s="10"/>
      <c r="BQF55" s="10"/>
      <c r="BQG55" s="10"/>
      <c r="BQH55" s="10"/>
      <c r="BQI55" s="10"/>
      <c r="BQJ55" s="10"/>
      <c r="BQK55" s="10"/>
      <c r="BQL55" s="10"/>
      <c r="BQM55" s="10"/>
      <c r="BQN55" s="10"/>
      <c r="BQO55" s="10"/>
      <c r="BQP55" s="10"/>
      <c r="BQQ55" s="10"/>
      <c r="BQR55" s="10"/>
      <c r="BQS55" s="10"/>
      <c r="BQT55" s="10"/>
      <c r="BQU55" s="10"/>
      <c r="BQV55" s="10"/>
      <c r="BQW55" s="10"/>
      <c r="BQX55" s="10"/>
      <c r="BQY55" s="10"/>
      <c r="BQZ55" s="10"/>
      <c r="BRA55" s="10"/>
      <c r="BRB55" s="10"/>
      <c r="BRC55" s="10"/>
      <c r="BRD55" s="10"/>
      <c r="BRE55" s="10"/>
      <c r="BRF55" s="10"/>
      <c r="BRG55" s="10"/>
      <c r="BRH55" s="10"/>
      <c r="BRI55" s="10"/>
      <c r="BRJ55" s="10"/>
      <c r="BRK55" s="10"/>
      <c r="BRL55" s="10"/>
      <c r="BRM55" s="10"/>
      <c r="BRN55" s="10"/>
      <c r="BRO55" s="10"/>
      <c r="BRP55" s="10"/>
      <c r="BRQ55" s="10"/>
      <c r="BRR55" s="10"/>
      <c r="BRS55" s="10"/>
      <c r="BRT55" s="10"/>
      <c r="BRU55" s="10"/>
      <c r="BRV55" s="10"/>
      <c r="BRW55" s="10"/>
      <c r="BRX55" s="10"/>
      <c r="BRY55" s="10"/>
      <c r="BRZ55" s="10"/>
      <c r="BSA55" s="10"/>
      <c r="BSB55" s="10"/>
      <c r="BSC55" s="10"/>
      <c r="BSD55" s="10"/>
      <c r="BSE55" s="10"/>
      <c r="BSF55" s="10"/>
      <c r="BSG55" s="10"/>
      <c r="BSH55" s="10"/>
      <c r="BSI55" s="10"/>
      <c r="BSJ55" s="10"/>
      <c r="BSK55" s="10"/>
      <c r="BSL55" s="10"/>
      <c r="BSM55" s="10"/>
      <c r="BSN55" s="10"/>
      <c r="BSO55" s="10"/>
      <c r="BSP55" s="10"/>
      <c r="BSQ55" s="10"/>
      <c r="BSR55" s="10"/>
      <c r="BSS55" s="10"/>
      <c r="BST55" s="10"/>
      <c r="BSU55" s="10"/>
      <c r="BSV55" s="10"/>
      <c r="BSW55" s="10"/>
      <c r="BSX55" s="10"/>
      <c r="BSY55" s="10"/>
      <c r="BSZ55" s="10"/>
      <c r="BTA55" s="10"/>
      <c r="BTB55" s="10"/>
      <c r="BTC55" s="10"/>
      <c r="BTD55" s="10"/>
      <c r="BTE55" s="10"/>
      <c r="BTF55" s="10"/>
      <c r="BTG55" s="10"/>
      <c r="BTH55" s="10"/>
      <c r="BTI55" s="10"/>
      <c r="BTJ55" s="10"/>
      <c r="BTK55" s="10"/>
      <c r="BTL55" s="10"/>
      <c r="BTM55" s="10"/>
      <c r="BTN55" s="10"/>
      <c r="BTO55" s="10"/>
      <c r="BTP55" s="10"/>
      <c r="BTQ55" s="10"/>
      <c r="BTR55" s="10"/>
      <c r="BTS55" s="10"/>
      <c r="BTT55" s="10"/>
      <c r="BTU55" s="10"/>
      <c r="BTV55" s="10"/>
      <c r="BTW55" s="10"/>
      <c r="BTX55" s="10"/>
      <c r="BTY55" s="10"/>
      <c r="BTZ55" s="10"/>
      <c r="BUA55" s="10"/>
      <c r="BUB55" s="10"/>
      <c r="BUC55" s="10"/>
      <c r="BUD55" s="10"/>
      <c r="BUE55" s="10"/>
      <c r="BUF55" s="10"/>
      <c r="BUG55" s="10"/>
      <c r="BUH55" s="10"/>
      <c r="BUI55" s="10"/>
      <c r="BUJ55" s="10"/>
      <c r="BUK55" s="10"/>
      <c r="BUL55" s="10"/>
      <c r="BUM55" s="10"/>
      <c r="BUN55" s="10"/>
      <c r="BUO55" s="10"/>
      <c r="BUP55" s="10"/>
      <c r="BUQ55" s="10"/>
      <c r="BUR55" s="10"/>
      <c r="BUS55" s="10"/>
      <c r="BUT55" s="10"/>
      <c r="BUU55" s="10"/>
      <c r="BUV55" s="10"/>
      <c r="BUW55" s="10"/>
      <c r="BUX55" s="10"/>
      <c r="BUY55" s="10"/>
      <c r="BUZ55" s="10"/>
      <c r="BVA55" s="10"/>
      <c r="BVB55" s="10"/>
      <c r="BVC55" s="10"/>
      <c r="BVD55" s="10"/>
      <c r="BVE55" s="10"/>
      <c r="BVF55" s="10"/>
      <c r="BVG55" s="10"/>
      <c r="BVH55" s="10"/>
      <c r="BVI55" s="10"/>
      <c r="BVJ55" s="10"/>
      <c r="BVK55" s="10"/>
      <c r="BVL55" s="10"/>
      <c r="BVM55" s="10"/>
      <c r="BVN55" s="10"/>
      <c r="BVO55" s="10"/>
      <c r="BVP55" s="10"/>
      <c r="BVQ55" s="10"/>
      <c r="BVR55" s="10"/>
      <c r="BVS55" s="10"/>
      <c r="BVT55" s="10"/>
      <c r="BVU55" s="10"/>
      <c r="BVV55" s="10"/>
      <c r="BVW55" s="10"/>
      <c r="BVX55" s="10"/>
      <c r="BVY55" s="10"/>
      <c r="BVZ55" s="10"/>
      <c r="BWA55" s="10"/>
      <c r="BWB55" s="10"/>
      <c r="BWC55" s="10"/>
      <c r="BWD55" s="10"/>
      <c r="BWE55" s="10"/>
      <c r="BWF55" s="10"/>
      <c r="BWG55" s="10"/>
      <c r="BWH55" s="10"/>
      <c r="BWI55" s="10"/>
      <c r="BWJ55" s="10"/>
      <c r="BWK55" s="10"/>
      <c r="BWL55" s="10"/>
      <c r="BWM55" s="10"/>
      <c r="BWN55" s="10"/>
      <c r="BWO55" s="10"/>
      <c r="BWP55" s="10"/>
      <c r="BWQ55" s="10"/>
      <c r="BWR55" s="10"/>
      <c r="BWS55" s="10"/>
      <c r="BWT55" s="10"/>
      <c r="BWU55" s="10"/>
      <c r="BWV55" s="10"/>
      <c r="BWW55" s="10"/>
      <c r="BWX55" s="10"/>
      <c r="BWY55" s="10"/>
      <c r="BWZ55" s="10"/>
      <c r="BXA55" s="10"/>
      <c r="BXB55" s="10"/>
      <c r="BXC55" s="10"/>
      <c r="BXD55" s="10"/>
      <c r="BXE55" s="10"/>
      <c r="BXF55" s="10"/>
      <c r="BXG55" s="10"/>
      <c r="BXH55" s="10"/>
      <c r="BXI55" s="10"/>
      <c r="BXJ55" s="10"/>
      <c r="BXK55" s="10"/>
      <c r="BXL55" s="10"/>
      <c r="BXM55" s="10"/>
      <c r="BXN55" s="10"/>
      <c r="BXO55" s="10"/>
      <c r="BXP55" s="10"/>
      <c r="BXQ55" s="10"/>
      <c r="BXR55" s="10"/>
      <c r="BXS55" s="10"/>
      <c r="BXT55" s="10"/>
      <c r="BXU55" s="10"/>
      <c r="BXV55" s="10"/>
      <c r="BXW55" s="10"/>
      <c r="BXX55" s="10"/>
      <c r="BXY55" s="10"/>
      <c r="BXZ55" s="10"/>
      <c r="BYA55" s="10"/>
      <c r="BYB55" s="10"/>
      <c r="BYC55" s="10"/>
      <c r="BYD55" s="10"/>
      <c r="BYE55" s="10"/>
      <c r="BYF55" s="10"/>
      <c r="BYG55" s="10"/>
      <c r="BYH55" s="10"/>
      <c r="BYI55" s="10"/>
      <c r="BYJ55" s="10"/>
      <c r="BYK55" s="10"/>
      <c r="BYL55" s="10"/>
      <c r="BYM55" s="10"/>
      <c r="BYN55" s="10"/>
      <c r="BYO55" s="10"/>
      <c r="BYP55" s="10"/>
      <c r="BYQ55" s="10"/>
      <c r="BYR55" s="10"/>
      <c r="BYS55" s="10"/>
      <c r="BYT55" s="10"/>
      <c r="BYU55" s="10"/>
      <c r="BYV55" s="10"/>
      <c r="BYW55" s="10"/>
      <c r="BYX55" s="10"/>
      <c r="BYY55" s="10"/>
      <c r="BYZ55" s="10"/>
      <c r="BZA55" s="10"/>
      <c r="BZB55" s="10"/>
      <c r="BZC55" s="10"/>
      <c r="BZD55" s="10"/>
      <c r="BZE55" s="10"/>
      <c r="BZF55" s="10"/>
      <c r="BZG55" s="10"/>
      <c r="BZH55" s="10"/>
      <c r="BZI55" s="10"/>
      <c r="BZJ55" s="10"/>
      <c r="BZK55" s="10"/>
      <c r="BZL55" s="10"/>
      <c r="BZM55" s="10"/>
      <c r="BZN55" s="10"/>
      <c r="BZO55" s="10"/>
      <c r="BZP55" s="10"/>
      <c r="BZQ55" s="10"/>
      <c r="BZR55" s="10"/>
      <c r="BZS55" s="10"/>
      <c r="BZT55" s="10"/>
      <c r="BZU55" s="10"/>
      <c r="BZV55" s="10"/>
      <c r="BZW55" s="10"/>
      <c r="BZX55" s="10"/>
      <c r="BZY55" s="10"/>
      <c r="BZZ55" s="10"/>
      <c r="CAA55" s="10"/>
      <c r="CAB55" s="10"/>
      <c r="CAC55" s="10"/>
      <c r="CAD55" s="10"/>
      <c r="CAE55" s="10"/>
      <c r="CAF55" s="10"/>
      <c r="CAG55" s="10"/>
      <c r="CAH55" s="10"/>
      <c r="CAI55" s="10"/>
      <c r="CAJ55" s="10"/>
      <c r="CAK55" s="10"/>
      <c r="CAL55" s="10"/>
      <c r="CAM55" s="10"/>
      <c r="CAN55" s="10"/>
      <c r="CAO55" s="10"/>
      <c r="CAP55" s="10"/>
      <c r="CAQ55" s="10"/>
      <c r="CAR55" s="10"/>
      <c r="CAS55" s="10"/>
      <c r="CAT55" s="10"/>
      <c r="CAU55" s="10"/>
      <c r="CAV55" s="10"/>
      <c r="CAW55" s="10"/>
      <c r="CAX55" s="10"/>
      <c r="CAY55" s="10"/>
      <c r="CAZ55" s="10"/>
      <c r="CBA55" s="10"/>
      <c r="CBB55" s="10"/>
      <c r="CBC55" s="10"/>
      <c r="CBD55" s="10"/>
      <c r="CBE55" s="10"/>
      <c r="CBF55" s="10"/>
      <c r="CBG55" s="10"/>
      <c r="CBH55" s="10"/>
      <c r="CBI55" s="10"/>
      <c r="CBJ55" s="10"/>
      <c r="CBK55" s="10"/>
      <c r="CBL55" s="10"/>
      <c r="CBM55" s="10"/>
      <c r="CBN55" s="10"/>
      <c r="CBO55" s="10"/>
      <c r="CBP55" s="10"/>
      <c r="CBQ55" s="10"/>
      <c r="CBR55" s="10"/>
      <c r="CBS55" s="10"/>
      <c r="CBT55" s="10"/>
      <c r="CBU55" s="10"/>
      <c r="CBV55" s="10"/>
      <c r="CBW55" s="10"/>
      <c r="CBX55" s="10"/>
      <c r="CBY55" s="10"/>
      <c r="CBZ55" s="10"/>
      <c r="CCA55" s="10"/>
      <c r="CCB55" s="10"/>
      <c r="CCC55" s="10"/>
      <c r="CCD55" s="10"/>
      <c r="CCE55" s="10"/>
      <c r="CCF55" s="10"/>
      <c r="CCG55" s="10"/>
      <c r="CCH55" s="10"/>
      <c r="CCI55" s="10"/>
      <c r="CCJ55" s="10"/>
      <c r="CCK55" s="10"/>
      <c r="CCL55" s="10"/>
      <c r="CCM55" s="10"/>
      <c r="CCN55" s="10"/>
      <c r="CCO55" s="10"/>
      <c r="CCP55" s="10"/>
      <c r="CCQ55" s="10"/>
      <c r="CCR55" s="10"/>
      <c r="CCS55" s="10"/>
      <c r="CCT55" s="10"/>
      <c r="CCU55" s="10"/>
      <c r="CCV55" s="10"/>
      <c r="CCW55" s="10"/>
      <c r="CCX55" s="10"/>
      <c r="CCY55" s="10"/>
      <c r="CCZ55" s="10"/>
      <c r="CDA55" s="10"/>
      <c r="CDB55" s="10"/>
      <c r="CDC55" s="10"/>
      <c r="CDD55" s="10"/>
      <c r="CDE55" s="10"/>
      <c r="CDF55" s="10"/>
      <c r="CDG55" s="10"/>
      <c r="CDH55" s="10"/>
      <c r="CDI55" s="10"/>
      <c r="CDJ55" s="10"/>
      <c r="CDK55" s="10"/>
      <c r="CDL55" s="10"/>
      <c r="CDM55" s="10"/>
      <c r="CDN55" s="10"/>
      <c r="CDO55" s="10"/>
      <c r="CDP55" s="10"/>
      <c r="CDQ55" s="10"/>
      <c r="CDR55" s="10"/>
      <c r="CDS55" s="10"/>
      <c r="CDT55" s="10"/>
      <c r="CDU55" s="10"/>
      <c r="CDV55" s="10"/>
      <c r="CDW55" s="10"/>
      <c r="CDX55" s="10"/>
      <c r="CDY55" s="10"/>
      <c r="CDZ55" s="10"/>
      <c r="CEA55" s="10"/>
      <c r="CEB55" s="10"/>
      <c r="CEC55" s="10"/>
      <c r="CED55" s="10"/>
      <c r="CEE55" s="10"/>
      <c r="CEF55" s="10"/>
      <c r="CEG55" s="10"/>
      <c r="CEH55" s="10"/>
      <c r="CEI55" s="10"/>
      <c r="CEJ55" s="10"/>
      <c r="CEK55" s="10"/>
      <c r="CEL55" s="10"/>
      <c r="CEM55" s="10"/>
      <c r="CEN55" s="10"/>
      <c r="CEO55" s="10"/>
      <c r="CEP55" s="10"/>
      <c r="CEQ55" s="10"/>
      <c r="CER55" s="10"/>
      <c r="CES55" s="10"/>
      <c r="CET55" s="10"/>
      <c r="CEU55" s="10"/>
      <c r="CEV55" s="10"/>
      <c r="CEW55" s="10"/>
      <c r="CEX55" s="10"/>
      <c r="CEY55" s="10"/>
      <c r="CEZ55" s="10"/>
      <c r="CFA55" s="10"/>
      <c r="CFB55" s="10"/>
      <c r="CFC55" s="10"/>
      <c r="CFD55" s="10"/>
      <c r="CFE55" s="10"/>
      <c r="CFF55" s="10"/>
      <c r="CFG55" s="10"/>
      <c r="CFH55" s="10"/>
      <c r="CFI55" s="10"/>
      <c r="CFJ55" s="10"/>
      <c r="CFK55" s="10"/>
      <c r="CFL55" s="10"/>
      <c r="CFM55" s="10"/>
      <c r="CFN55" s="10"/>
      <c r="CFO55" s="10"/>
      <c r="CFP55" s="10"/>
      <c r="CFQ55" s="10"/>
      <c r="CFR55" s="10"/>
      <c r="CFS55" s="10"/>
      <c r="CFT55" s="10"/>
      <c r="CFU55" s="10"/>
      <c r="CFV55" s="10"/>
      <c r="CFW55" s="10"/>
      <c r="CFX55" s="10"/>
      <c r="CFY55" s="10"/>
      <c r="CFZ55" s="10"/>
      <c r="CGA55" s="10"/>
      <c r="CGB55" s="10"/>
      <c r="CGC55" s="10"/>
      <c r="CGD55" s="10"/>
      <c r="CGE55" s="10"/>
      <c r="CGF55" s="10"/>
      <c r="CGG55" s="10"/>
      <c r="CGH55" s="10"/>
      <c r="CGI55" s="10"/>
      <c r="CGJ55" s="10"/>
      <c r="CGK55" s="10"/>
      <c r="CGL55" s="10"/>
      <c r="CGM55" s="10"/>
      <c r="CGN55" s="10"/>
      <c r="CGO55" s="10"/>
      <c r="CGP55" s="10"/>
      <c r="CGQ55" s="10"/>
      <c r="CGR55" s="10"/>
      <c r="CGS55" s="10"/>
      <c r="CGT55" s="10"/>
      <c r="CGU55" s="10"/>
      <c r="CGV55" s="10"/>
      <c r="CGW55" s="10"/>
      <c r="CGX55" s="10"/>
      <c r="CGY55" s="10"/>
      <c r="CGZ55" s="10"/>
      <c r="CHA55" s="10"/>
      <c r="CHB55" s="10"/>
      <c r="CHC55" s="10"/>
      <c r="CHD55" s="10"/>
      <c r="CHE55" s="10"/>
      <c r="CHF55" s="10"/>
      <c r="CHG55" s="10"/>
      <c r="CHH55" s="10"/>
      <c r="CHI55" s="10"/>
      <c r="CHJ55" s="10"/>
      <c r="CHK55" s="10"/>
      <c r="CHL55" s="10"/>
      <c r="CHM55" s="10"/>
      <c r="CHN55" s="10"/>
      <c r="CHO55" s="10"/>
      <c r="CHP55" s="10"/>
      <c r="CHQ55" s="10"/>
      <c r="CHR55" s="10"/>
      <c r="CHS55" s="10"/>
      <c r="CHT55" s="10"/>
      <c r="CHU55" s="10"/>
      <c r="CHV55" s="10"/>
      <c r="CHW55" s="10"/>
      <c r="CHX55" s="10"/>
      <c r="CHY55" s="10"/>
      <c r="CHZ55" s="10"/>
      <c r="CIA55" s="10"/>
      <c r="CIB55" s="10"/>
      <c r="CIC55" s="10"/>
      <c r="CID55" s="10"/>
      <c r="CIE55" s="10"/>
      <c r="CIF55" s="10"/>
      <c r="CIG55" s="10"/>
      <c r="CIH55" s="10"/>
      <c r="CII55" s="10"/>
      <c r="CIJ55" s="10"/>
      <c r="CIK55" s="10"/>
      <c r="CIL55" s="10"/>
      <c r="CIM55" s="10"/>
      <c r="CIN55" s="10"/>
      <c r="CIO55" s="10"/>
      <c r="CIP55" s="10"/>
      <c r="CIQ55" s="10"/>
      <c r="CIR55" s="10"/>
      <c r="CIS55" s="10"/>
      <c r="CIT55" s="10"/>
      <c r="CIU55" s="10"/>
      <c r="CIV55" s="10"/>
      <c r="CIW55" s="10"/>
      <c r="CIX55" s="10"/>
      <c r="CIY55" s="10"/>
      <c r="CIZ55" s="10"/>
      <c r="CJA55" s="10"/>
      <c r="CJB55" s="10"/>
      <c r="CJC55" s="10"/>
      <c r="CJD55" s="10"/>
      <c r="CJE55" s="10"/>
      <c r="CJF55" s="10"/>
      <c r="CJG55" s="10"/>
      <c r="CJH55" s="10"/>
      <c r="CJI55" s="10"/>
      <c r="CJJ55" s="10"/>
      <c r="CJK55" s="10"/>
      <c r="CJL55" s="10"/>
      <c r="CJM55" s="10"/>
      <c r="CJN55" s="10"/>
      <c r="CJO55" s="10"/>
      <c r="CJP55" s="10"/>
      <c r="CJQ55" s="10"/>
      <c r="CJR55" s="10"/>
      <c r="CJS55" s="10"/>
      <c r="CJT55" s="10"/>
      <c r="CJU55" s="10"/>
      <c r="CJV55" s="10"/>
      <c r="CJW55" s="10"/>
      <c r="CJX55" s="10"/>
      <c r="CJY55" s="10"/>
      <c r="CJZ55" s="10"/>
      <c r="CKA55" s="10"/>
      <c r="CKB55" s="10"/>
      <c r="CKC55" s="10"/>
      <c r="CKD55" s="10"/>
      <c r="CKE55" s="10"/>
      <c r="CKF55" s="10"/>
      <c r="CKG55" s="10"/>
      <c r="CKH55" s="10"/>
      <c r="CKI55" s="10"/>
      <c r="CKJ55" s="10"/>
      <c r="CKK55" s="10"/>
      <c r="CKL55" s="10"/>
      <c r="CKM55" s="10"/>
      <c r="CKN55" s="10"/>
      <c r="CKO55" s="10"/>
      <c r="CKP55" s="10"/>
      <c r="CKQ55" s="10"/>
      <c r="CKR55" s="10"/>
      <c r="CKS55" s="10"/>
      <c r="CKT55" s="10"/>
      <c r="CKU55" s="10"/>
      <c r="CKV55" s="10"/>
      <c r="CKW55" s="10"/>
      <c r="CKX55" s="10"/>
      <c r="CKY55" s="10"/>
      <c r="CKZ55" s="10"/>
      <c r="CLA55" s="10"/>
      <c r="CLB55" s="10"/>
      <c r="CLC55" s="10"/>
      <c r="CLD55" s="10"/>
      <c r="CLE55" s="10"/>
      <c r="CLF55" s="10"/>
      <c r="CLG55" s="10"/>
      <c r="CLH55" s="10"/>
      <c r="CLI55" s="10"/>
      <c r="CLJ55" s="10"/>
      <c r="CLK55" s="10"/>
      <c r="CLL55" s="10"/>
      <c r="CLM55" s="10"/>
      <c r="CLN55" s="10"/>
      <c r="CLO55" s="10"/>
      <c r="CLP55" s="10"/>
      <c r="CLQ55" s="10"/>
      <c r="CLR55" s="10"/>
      <c r="CLS55" s="10"/>
      <c r="CLT55" s="10"/>
      <c r="CLU55" s="10"/>
      <c r="CLV55" s="10"/>
      <c r="CLW55" s="10"/>
      <c r="CLX55" s="10"/>
      <c r="CLY55" s="10"/>
      <c r="CLZ55" s="10"/>
      <c r="CMA55" s="10"/>
      <c r="CMB55" s="10"/>
      <c r="CMC55" s="10"/>
      <c r="CMD55" s="10"/>
      <c r="CME55" s="10"/>
      <c r="CMF55" s="10"/>
      <c r="CMG55" s="10"/>
      <c r="CMH55" s="10"/>
      <c r="CMI55" s="10"/>
      <c r="CMJ55" s="10"/>
      <c r="CMK55" s="10"/>
      <c r="CML55" s="10"/>
      <c r="CMM55" s="10"/>
      <c r="CMN55" s="10"/>
      <c r="CMO55" s="10"/>
      <c r="CMP55" s="10"/>
      <c r="CMQ55" s="10"/>
      <c r="CMR55" s="10"/>
      <c r="CMS55" s="10"/>
      <c r="CMT55" s="10"/>
      <c r="CMU55" s="10"/>
      <c r="CMV55" s="10"/>
      <c r="CMW55" s="10"/>
      <c r="CMX55" s="10"/>
      <c r="CMY55" s="10"/>
      <c r="CMZ55" s="10"/>
      <c r="CNA55" s="10"/>
      <c r="CNB55" s="10"/>
      <c r="CNC55" s="10"/>
      <c r="CND55" s="10"/>
      <c r="CNE55" s="10"/>
      <c r="CNF55" s="10"/>
      <c r="CNG55" s="10"/>
      <c r="CNH55" s="10"/>
      <c r="CNI55" s="10"/>
      <c r="CNJ55" s="10"/>
      <c r="CNK55" s="10"/>
      <c r="CNL55" s="10"/>
      <c r="CNM55" s="10"/>
      <c r="CNN55" s="10"/>
      <c r="CNO55" s="10"/>
      <c r="CNP55" s="10"/>
      <c r="CNQ55" s="10"/>
      <c r="CNR55" s="10"/>
      <c r="CNS55" s="10"/>
      <c r="CNT55" s="10"/>
      <c r="CNU55" s="10"/>
      <c r="CNV55" s="10"/>
      <c r="CNW55" s="10"/>
      <c r="CNX55" s="10"/>
      <c r="CNY55" s="10"/>
      <c r="CNZ55" s="10"/>
      <c r="COA55" s="10"/>
      <c r="COB55" s="10"/>
      <c r="COC55" s="10"/>
      <c r="COD55" s="10"/>
      <c r="COE55" s="10"/>
      <c r="COF55" s="10"/>
      <c r="COG55" s="10"/>
      <c r="COH55" s="10"/>
      <c r="COI55" s="10"/>
      <c r="COJ55" s="10"/>
      <c r="COK55" s="10"/>
      <c r="COL55" s="10"/>
      <c r="COM55" s="10"/>
      <c r="CON55" s="10"/>
      <c r="COO55" s="10"/>
      <c r="COP55" s="10"/>
      <c r="COQ55" s="10"/>
      <c r="COR55" s="10"/>
      <c r="COS55" s="10"/>
      <c r="COT55" s="10"/>
      <c r="COU55" s="10"/>
      <c r="COV55" s="10"/>
      <c r="COW55" s="10"/>
      <c r="COX55" s="10"/>
      <c r="COY55" s="10"/>
      <c r="COZ55" s="10"/>
      <c r="CPA55" s="10"/>
      <c r="CPB55" s="10"/>
      <c r="CPC55" s="10"/>
      <c r="CPD55" s="10"/>
      <c r="CPE55" s="10"/>
      <c r="CPF55" s="10"/>
      <c r="CPG55" s="10"/>
      <c r="CPH55" s="10"/>
      <c r="CPI55" s="10"/>
      <c r="CPJ55" s="10"/>
      <c r="CPK55" s="10"/>
      <c r="CPL55" s="10"/>
      <c r="CPM55" s="10"/>
      <c r="CPN55" s="10"/>
      <c r="CPO55" s="10"/>
      <c r="CPP55" s="10"/>
      <c r="CPQ55" s="10"/>
      <c r="CPR55" s="10"/>
      <c r="CPS55" s="10"/>
      <c r="CPT55" s="10"/>
      <c r="CPU55" s="10"/>
      <c r="CPV55" s="10"/>
      <c r="CPW55" s="10"/>
      <c r="CPX55" s="10"/>
      <c r="CPY55" s="10"/>
      <c r="CPZ55" s="10"/>
      <c r="CQA55" s="10"/>
      <c r="CQB55" s="10"/>
      <c r="CQC55" s="10"/>
      <c r="CQD55" s="10"/>
      <c r="CQE55" s="10"/>
      <c r="CQF55" s="10"/>
      <c r="CQG55" s="10"/>
      <c r="CQH55" s="10"/>
      <c r="CQI55" s="10"/>
      <c r="CQJ55" s="10"/>
      <c r="CQK55" s="10"/>
      <c r="CQL55" s="10"/>
      <c r="CQM55" s="10"/>
      <c r="CQN55" s="10"/>
      <c r="CQO55" s="10"/>
      <c r="CQP55" s="10"/>
      <c r="CQQ55" s="10"/>
      <c r="CQR55" s="10"/>
      <c r="CQS55" s="10"/>
      <c r="CQT55" s="10"/>
      <c r="CQU55" s="10"/>
      <c r="CQV55" s="10"/>
      <c r="CQW55" s="10"/>
      <c r="CQX55" s="10"/>
      <c r="CQY55" s="10"/>
      <c r="CQZ55" s="10"/>
      <c r="CRA55" s="10"/>
      <c r="CRB55" s="10"/>
      <c r="CRC55" s="10"/>
      <c r="CRD55" s="10"/>
      <c r="CRE55" s="10"/>
      <c r="CRF55" s="10"/>
      <c r="CRG55" s="10"/>
      <c r="CRH55" s="10"/>
      <c r="CRI55" s="10"/>
      <c r="CRJ55" s="10"/>
      <c r="CRK55" s="10"/>
      <c r="CRL55" s="10"/>
      <c r="CRM55" s="10"/>
      <c r="CRN55" s="10"/>
      <c r="CRO55" s="10"/>
      <c r="CRP55" s="10"/>
      <c r="CRQ55" s="10"/>
      <c r="CRR55" s="10"/>
      <c r="CRS55" s="10"/>
      <c r="CRT55" s="10"/>
      <c r="CRU55" s="10"/>
      <c r="CRV55" s="10"/>
      <c r="CRW55" s="10"/>
      <c r="CRX55" s="10"/>
      <c r="CRY55" s="10"/>
      <c r="CRZ55" s="10"/>
      <c r="CSA55" s="10"/>
      <c r="CSB55" s="10"/>
      <c r="CSC55" s="10"/>
      <c r="CSD55" s="10"/>
      <c r="CSE55" s="10"/>
      <c r="CSF55" s="10"/>
      <c r="CSG55" s="10"/>
      <c r="CSH55" s="10"/>
      <c r="CSI55" s="10"/>
      <c r="CSJ55" s="10"/>
      <c r="CSK55" s="10"/>
      <c r="CSL55" s="10"/>
      <c r="CSM55" s="10"/>
      <c r="CSN55" s="10"/>
      <c r="CSO55" s="10"/>
      <c r="CSP55" s="10"/>
      <c r="CSQ55" s="10"/>
      <c r="CSR55" s="10"/>
      <c r="CSS55" s="10"/>
      <c r="CST55" s="10"/>
      <c r="CSU55" s="10"/>
      <c r="CSV55" s="10"/>
      <c r="CSW55" s="10"/>
      <c r="CSX55" s="10"/>
      <c r="CSY55" s="10"/>
      <c r="CSZ55" s="10"/>
      <c r="CTA55" s="10"/>
      <c r="CTB55" s="10"/>
      <c r="CTC55" s="10"/>
      <c r="CTD55" s="10"/>
      <c r="CTE55" s="10"/>
      <c r="CTF55" s="10"/>
      <c r="CTG55" s="10"/>
      <c r="CTH55" s="10"/>
      <c r="CTI55" s="10"/>
      <c r="CTJ55" s="10"/>
      <c r="CTK55" s="10"/>
      <c r="CTL55" s="10"/>
      <c r="CTM55" s="10"/>
      <c r="CTN55" s="10"/>
      <c r="CTO55" s="10"/>
      <c r="CTP55" s="10"/>
      <c r="CTQ55" s="10"/>
      <c r="CTR55" s="10"/>
      <c r="CTS55" s="10"/>
      <c r="CTT55" s="10"/>
      <c r="CTU55" s="10"/>
      <c r="CTV55" s="10"/>
      <c r="CTW55" s="10"/>
      <c r="CTX55" s="10"/>
      <c r="CTY55" s="10"/>
      <c r="CTZ55" s="10"/>
      <c r="CUA55" s="10"/>
      <c r="CUB55" s="10"/>
      <c r="CUC55" s="10"/>
      <c r="CUD55" s="10"/>
      <c r="CUE55" s="10"/>
      <c r="CUF55" s="10"/>
      <c r="CUG55" s="10"/>
      <c r="CUH55" s="10"/>
      <c r="CUI55" s="10"/>
      <c r="CUJ55" s="10"/>
      <c r="CUK55" s="10"/>
      <c r="CUL55" s="10"/>
      <c r="CUM55" s="10"/>
      <c r="CUN55" s="10"/>
      <c r="CUO55" s="10"/>
      <c r="CUP55" s="10"/>
      <c r="CUQ55" s="10"/>
      <c r="CUR55" s="10"/>
      <c r="CUS55" s="10"/>
      <c r="CUT55" s="10"/>
      <c r="CUU55" s="10"/>
      <c r="CUV55" s="10"/>
      <c r="CUW55" s="10"/>
      <c r="CUX55" s="10"/>
      <c r="CUY55" s="10"/>
      <c r="CUZ55" s="10"/>
      <c r="CVA55" s="10"/>
      <c r="CVB55" s="10"/>
      <c r="CVC55" s="10"/>
      <c r="CVD55" s="10"/>
      <c r="CVE55" s="10"/>
      <c r="CVF55" s="10"/>
      <c r="CVG55" s="10"/>
      <c r="CVH55" s="10"/>
      <c r="CVI55" s="10"/>
      <c r="CVJ55" s="10"/>
      <c r="CVK55" s="10"/>
      <c r="CVL55" s="10"/>
      <c r="CVM55" s="10"/>
      <c r="CVN55" s="10"/>
      <c r="CVO55" s="10"/>
      <c r="CVP55" s="10"/>
      <c r="CVQ55" s="10"/>
      <c r="CVR55" s="10"/>
      <c r="CVS55" s="10"/>
      <c r="CVT55" s="10"/>
      <c r="CVU55" s="10"/>
      <c r="CVV55" s="10"/>
      <c r="CVW55" s="10"/>
      <c r="CVX55" s="10"/>
      <c r="CVY55" s="10"/>
      <c r="CVZ55" s="10"/>
      <c r="CWA55" s="10"/>
      <c r="CWB55" s="10"/>
      <c r="CWC55" s="10"/>
      <c r="CWD55" s="10"/>
      <c r="CWE55" s="10"/>
      <c r="CWF55" s="10"/>
      <c r="CWG55" s="10"/>
      <c r="CWH55" s="10"/>
      <c r="CWI55" s="10"/>
      <c r="CWJ55" s="10"/>
      <c r="CWK55" s="10"/>
      <c r="CWL55" s="10"/>
      <c r="CWM55" s="10"/>
      <c r="CWN55" s="10"/>
      <c r="CWO55" s="10"/>
      <c r="CWP55" s="10"/>
      <c r="CWQ55" s="10"/>
      <c r="CWR55" s="10"/>
      <c r="CWS55" s="10"/>
      <c r="CWT55" s="10"/>
      <c r="CWU55" s="10"/>
      <c r="CWV55" s="10"/>
      <c r="CWW55" s="10"/>
      <c r="CWX55" s="10"/>
      <c r="CWY55" s="10"/>
      <c r="CWZ55" s="10"/>
      <c r="CXA55" s="10"/>
      <c r="CXB55" s="10"/>
      <c r="CXC55" s="10"/>
      <c r="CXD55" s="10"/>
      <c r="CXE55" s="10"/>
      <c r="CXF55" s="10"/>
      <c r="CXG55" s="10"/>
      <c r="CXH55" s="10"/>
      <c r="CXI55" s="10"/>
      <c r="CXJ55" s="10"/>
      <c r="CXK55" s="10"/>
      <c r="CXL55" s="10"/>
      <c r="CXM55" s="10"/>
      <c r="CXN55" s="10"/>
      <c r="CXO55" s="10"/>
      <c r="CXP55" s="10"/>
      <c r="CXQ55" s="10"/>
      <c r="CXR55" s="10"/>
      <c r="CXS55" s="10"/>
      <c r="CXT55" s="10"/>
      <c r="CXU55" s="10"/>
      <c r="CXV55" s="10"/>
      <c r="CXW55" s="10"/>
      <c r="CXX55" s="10"/>
      <c r="CXY55" s="10"/>
      <c r="CXZ55" s="10"/>
      <c r="CYA55" s="10"/>
      <c r="CYB55" s="10"/>
      <c r="CYC55" s="10"/>
      <c r="CYD55" s="10"/>
      <c r="CYE55" s="10"/>
      <c r="CYF55" s="10"/>
      <c r="CYG55" s="10"/>
      <c r="CYH55" s="10"/>
      <c r="CYI55" s="10"/>
      <c r="CYJ55" s="10"/>
      <c r="CYK55" s="10"/>
      <c r="CYL55" s="10"/>
      <c r="CYM55" s="10"/>
      <c r="CYN55" s="10"/>
      <c r="CYO55" s="10"/>
      <c r="CYP55" s="10"/>
      <c r="CYQ55" s="10"/>
      <c r="CYR55" s="10"/>
      <c r="CYS55" s="10"/>
      <c r="CYT55" s="10"/>
      <c r="CYU55" s="10"/>
      <c r="CYV55" s="10"/>
      <c r="CYW55" s="10"/>
      <c r="CYX55" s="10"/>
      <c r="CYY55" s="10"/>
      <c r="CYZ55" s="10"/>
      <c r="CZA55" s="10"/>
      <c r="CZB55" s="10"/>
      <c r="CZC55" s="10"/>
      <c r="CZD55" s="10"/>
      <c r="CZE55" s="10"/>
      <c r="CZF55" s="10"/>
      <c r="CZG55" s="10"/>
      <c r="CZH55" s="10"/>
      <c r="CZI55" s="10"/>
      <c r="CZJ55" s="10"/>
      <c r="CZK55" s="10"/>
      <c r="CZL55" s="10"/>
      <c r="CZM55" s="10"/>
      <c r="CZN55" s="10"/>
      <c r="CZO55" s="10"/>
      <c r="CZP55" s="10"/>
      <c r="CZQ55" s="10"/>
      <c r="CZR55" s="10"/>
      <c r="CZS55" s="10"/>
      <c r="CZT55" s="10"/>
      <c r="CZU55" s="10"/>
      <c r="CZV55" s="10"/>
      <c r="CZW55" s="10"/>
      <c r="CZX55" s="10"/>
      <c r="CZY55" s="10"/>
      <c r="CZZ55" s="10"/>
      <c r="DAA55" s="10"/>
      <c r="DAB55" s="10"/>
      <c r="DAC55" s="10"/>
      <c r="DAD55" s="10"/>
      <c r="DAE55" s="10"/>
      <c r="DAF55" s="10"/>
      <c r="DAG55" s="10"/>
      <c r="DAH55" s="10"/>
      <c r="DAI55" s="10"/>
      <c r="DAJ55" s="10"/>
      <c r="DAK55" s="10"/>
      <c r="DAL55" s="10"/>
      <c r="DAM55" s="10"/>
      <c r="DAN55" s="10"/>
      <c r="DAO55" s="10"/>
      <c r="DAP55" s="10"/>
      <c r="DAQ55" s="10"/>
      <c r="DAR55" s="10"/>
      <c r="DAS55" s="10"/>
      <c r="DAT55" s="10"/>
      <c r="DAU55" s="10"/>
      <c r="DAV55" s="10"/>
      <c r="DAW55" s="10"/>
      <c r="DAX55" s="10"/>
      <c r="DAY55" s="10"/>
      <c r="DAZ55" s="10"/>
      <c r="DBA55" s="10"/>
      <c r="DBB55" s="10"/>
      <c r="DBC55" s="10"/>
      <c r="DBD55" s="10"/>
      <c r="DBE55" s="10"/>
      <c r="DBF55" s="10"/>
      <c r="DBG55" s="10"/>
      <c r="DBH55" s="10"/>
      <c r="DBI55" s="10"/>
      <c r="DBJ55" s="10"/>
      <c r="DBK55" s="10"/>
      <c r="DBL55" s="10"/>
      <c r="DBM55" s="10"/>
      <c r="DBN55" s="10"/>
      <c r="DBO55" s="10"/>
      <c r="DBP55" s="10"/>
      <c r="DBQ55" s="10"/>
      <c r="DBR55" s="10"/>
      <c r="DBS55" s="10"/>
      <c r="DBT55" s="10"/>
      <c r="DBU55" s="10"/>
      <c r="DBV55" s="10"/>
      <c r="DBW55" s="10"/>
      <c r="DBX55" s="10"/>
      <c r="DBY55" s="10"/>
      <c r="DBZ55" s="10"/>
      <c r="DCA55" s="10"/>
      <c r="DCB55" s="10"/>
      <c r="DCC55" s="10"/>
      <c r="DCD55" s="10"/>
      <c r="DCE55" s="10"/>
      <c r="DCF55" s="10"/>
      <c r="DCG55" s="10"/>
      <c r="DCH55" s="10"/>
      <c r="DCI55" s="10"/>
      <c r="DCJ55" s="10"/>
      <c r="DCK55" s="10"/>
      <c r="DCL55" s="10"/>
      <c r="DCM55" s="10"/>
      <c r="DCN55" s="10"/>
      <c r="DCO55" s="10"/>
      <c r="DCP55" s="10"/>
      <c r="DCQ55" s="10"/>
      <c r="DCR55" s="10"/>
      <c r="DCS55" s="10"/>
      <c r="DCT55" s="10"/>
      <c r="DCU55" s="10"/>
      <c r="DCV55" s="10"/>
      <c r="DCW55" s="10"/>
      <c r="DCX55" s="10"/>
      <c r="DCY55" s="10"/>
      <c r="DCZ55" s="10"/>
      <c r="DDA55" s="10"/>
      <c r="DDB55" s="10"/>
      <c r="DDC55" s="10"/>
      <c r="DDD55" s="10"/>
      <c r="DDE55" s="10"/>
      <c r="DDF55" s="10"/>
      <c r="DDG55" s="10"/>
      <c r="DDH55" s="10"/>
      <c r="DDI55" s="10"/>
      <c r="DDJ55" s="10"/>
      <c r="DDK55" s="10"/>
      <c r="DDL55" s="10"/>
      <c r="DDM55" s="10"/>
      <c r="DDN55" s="10"/>
      <c r="DDO55" s="10"/>
      <c r="DDP55" s="10"/>
      <c r="DDQ55" s="10"/>
      <c r="DDR55" s="10"/>
      <c r="DDS55" s="10"/>
      <c r="DDT55" s="10"/>
      <c r="DDU55" s="10"/>
      <c r="DDV55" s="10"/>
      <c r="DDW55" s="10"/>
      <c r="DDX55" s="10"/>
      <c r="DDY55" s="10"/>
      <c r="DDZ55" s="10"/>
      <c r="DEA55" s="10"/>
      <c r="DEB55" s="10"/>
      <c r="DEC55" s="10"/>
      <c r="DED55" s="10"/>
      <c r="DEE55" s="10"/>
      <c r="DEF55" s="10"/>
      <c r="DEG55" s="10"/>
      <c r="DEH55" s="10"/>
      <c r="DEI55" s="10"/>
      <c r="DEJ55" s="10"/>
      <c r="DEK55" s="10"/>
      <c r="DEL55" s="10"/>
      <c r="DEM55" s="10"/>
      <c r="DEN55" s="10"/>
      <c r="DEO55" s="10"/>
      <c r="DEP55" s="10"/>
      <c r="DEQ55" s="10"/>
      <c r="DER55" s="10"/>
      <c r="DES55" s="10"/>
      <c r="DET55" s="10"/>
      <c r="DEU55" s="10"/>
      <c r="DEV55" s="10"/>
      <c r="DEW55" s="10"/>
      <c r="DEX55" s="10"/>
      <c r="DEY55" s="10"/>
      <c r="DEZ55" s="10"/>
      <c r="DFA55" s="10"/>
      <c r="DFB55" s="10"/>
      <c r="DFC55" s="10"/>
      <c r="DFD55" s="10"/>
      <c r="DFE55" s="10"/>
      <c r="DFF55" s="10"/>
      <c r="DFG55" s="10"/>
      <c r="DFH55" s="10"/>
      <c r="DFI55" s="10"/>
      <c r="DFJ55" s="10"/>
      <c r="DFK55" s="10"/>
      <c r="DFL55" s="10"/>
      <c r="DFM55" s="10"/>
      <c r="DFN55" s="10"/>
      <c r="DFO55" s="10"/>
      <c r="DFP55" s="10"/>
      <c r="DFQ55" s="10"/>
      <c r="DFR55" s="10"/>
      <c r="DFS55" s="10"/>
      <c r="DFT55" s="10"/>
      <c r="DFU55" s="10"/>
      <c r="DFV55" s="10"/>
      <c r="DFW55" s="10"/>
      <c r="DFX55" s="10"/>
      <c r="DFY55" s="10"/>
      <c r="DFZ55" s="10"/>
      <c r="DGA55" s="10"/>
      <c r="DGB55" s="10"/>
      <c r="DGC55" s="10"/>
      <c r="DGD55" s="10"/>
      <c r="DGE55" s="10"/>
      <c r="DGF55" s="10"/>
      <c r="DGG55" s="10"/>
      <c r="DGH55" s="10"/>
      <c r="DGI55" s="10"/>
      <c r="DGJ55" s="10"/>
      <c r="DGK55" s="10"/>
      <c r="DGL55" s="10"/>
      <c r="DGM55" s="10"/>
      <c r="DGN55" s="10"/>
      <c r="DGO55" s="10"/>
      <c r="DGP55" s="10"/>
      <c r="DGQ55" s="10"/>
      <c r="DGR55" s="10"/>
      <c r="DGS55" s="10"/>
      <c r="DGT55" s="10"/>
      <c r="DGU55" s="10"/>
      <c r="DGV55" s="10"/>
      <c r="DGW55" s="10"/>
      <c r="DGX55" s="10"/>
      <c r="DGY55" s="10"/>
      <c r="DGZ55" s="10"/>
      <c r="DHA55" s="10"/>
      <c r="DHB55" s="10"/>
      <c r="DHC55" s="10"/>
      <c r="DHD55" s="10"/>
      <c r="DHE55" s="10"/>
      <c r="DHF55" s="10"/>
      <c r="DHG55" s="10"/>
      <c r="DHH55" s="10"/>
      <c r="DHI55" s="10"/>
      <c r="DHJ55" s="10"/>
      <c r="DHK55" s="10"/>
      <c r="DHL55" s="10"/>
      <c r="DHM55" s="10"/>
      <c r="DHN55" s="10"/>
      <c r="DHO55" s="10"/>
      <c r="DHP55" s="10"/>
      <c r="DHQ55" s="10"/>
      <c r="DHR55" s="10"/>
      <c r="DHS55" s="10"/>
      <c r="DHT55" s="10"/>
      <c r="DHU55" s="10"/>
      <c r="DHV55" s="10"/>
      <c r="DHW55" s="10"/>
      <c r="DHX55" s="10"/>
      <c r="DHY55" s="10"/>
      <c r="DHZ55" s="10"/>
      <c r="DIA55" s="10"/>
      <c r="DIB55" s="10"/>
      <c r="DIC55" s="10"/>
      <c r="DID55" s="10"/>
      <c r="DIE55" s="10"/>
      <c r="DIF55" s="10"/>
      <c r="DIG55" s="10"/>
      <c r="DIH55" s="10"/>
      <c r="DII55" s="10"/>
      <c r="DIJ55" s="10"/>
      <c r="DIK55" s="10"/>
      <c r="DIL55" s="10"/>
      <c r="DIM55" s="10"/>
      <c r="DIN55" s="10"/>
      <c r="DIO55" s="10"/>
      <c r="DIP55" s="10"/>
      <c r="DIQ55" s="10"/>
      <c r="DIR55" s="10"/>
      <c r="DIS55" s="10"/>
      <c r="DIT55" s="10"/>
      <c r="DIU55" s="10"/>
      <c r="DIV55" s="10"/>
      <c r="DIW55" s="10"/>
      <c r="DIX55" s="10"/>
      <c r="DIY55" s="10"/>
      <c r="DIZ55" s="10"/>
      <c r="DJA55" s="10"/>
      <c r="DJB55" s="10"/>
      <c r="DJC55" s="10"/>
      <c r="DJD55" s="10"/>
      <c r="DJE55" s="10"/>
      <c r="DJF55" s="10"/>
      <c r="DJG55" s="10"/>
      <c r="DJH55" s="10"/>
      <c r="DJI55" s="10"/>
      <c r="DJJ55" s="10"/>
      <c r="DJK55" s="10"/>
      <c r="DJL55" s="10"/>
      <c r="DJM55" s="10"/>
      <c r="DJN55" s="10"/>
      <c r="DJO55" s="10"/>
      <c r="DJP55" s="10"/>
      <c r="DJQ55" s="10"/>
      <c r="DJR55" s="10"/>
      <c r="DJS55" s="10"/>
      <c r="DJT55" s="10"/>
      <c r="DJU55" s="10"/>
      <c r="DJV55" s="10"/>
      <c r="DJW55" s="10"/>
      <c r="DJX55" s="10"/>
      <c r="DJY55" s="10"/>
      <c r="DJZ55" s="10"/>
      <c r="DKA55" s="10"/>
      <c r="DKB55" s="10"/>
      <c r="DKC55" s="10"/>
      <c r="DKD55" s="10"/>
      <c r="DKE55" s="10"/>
      <c r="DKF55" s="10"/>
      <c r="DKG55" s="10"/>
      <c r="DKH55" s="10"/>
      <c r="DKI55" s="10"/>
      <c r="DKJ55" s="10"/>
      <c r="DKK55" s="10"/>
      <c r="DKL55" s="10"/>
      <c r="DKM55" s="10"/>
      <c r="DKN55" s="10"/>
      <c r="DKO55" s="10"/>
      <c r="DKP55" s="10"/>
      <c r="DKQ55" s="10"/>
      <c r="DKR55" s="10"/>
      <c r="DKS55" s="10"/>
      <c r="DKT55" s="10"/>
      <c r="DKU55" s="10"/>
      <c r="DKV55" s="10"/>
      <c r="DKW55" s="10"/>
      <c r="DKX55" s="10"/>
      <c r="DKY55" s="10"/>
      <c r="DKZ55" s="10"/>
      <c r="DLA55" s="10"/>
      <c r="DLB55" s="10"/>
      <c r="DLC55" s="10"/>
      <c r="DLD55" s="10"/>
      <c r="DLE55" s="10"/>
      <c r="DLF55" s="10"/>
      <c r="DLG55" s="10"/>
      <c r="DLH55" s="10"/>
      <c r="DLI55" s="10"/>
      <c r="DLJ55" s="10"/>
      <c r="DLK55" s="10"/>
      <c r="DLL55" s="10"/>
      <c r="DLM55" s="10"/>
      <c r="DLN55" s="10"/>
      <c r="DLO55" s="10"/>
      <c r="DLP55" s="10"/>
      <c r="DLQ55" s="10"/>
      <c r="DLR55" s="10"/>
      <c r="DLS55" s="10"/>
      <c r="DLT55" s="10"/>
      <c r="DLU55" s="10"/>
      <c r="DLV55" s="10"/>
      <c r="DLW55" s="10"/>
      <c r="DLX55" s="10"/>
      <c r="DLY55" s="10"/>
      <c r="DLZ55" s="10"/>
      <c r="DMA55" s="10"/>
      <c r="DMB55" s="10"/>
      <c r="DMC55" s="10"/>
      <c r="DMD55" s="10"/>
      <c r="DME55" s="10"/>
      <c r="DMF55" s="10"/>
      <c r="DMG55" s="10"/>
      <c r="DMH55" s="10"/>
      <c r="DMI55" s="10"/>
      <c r="DMJ55" s="10"/>
      <c r="DMK55" s="10"/>
      <c r="DML55" s="10"/>
      <c r="DMM55" s="10"/>
      <c r="DMN55" s="10"/>
      <c r="DMO55" s="10"/>
      <c r="DMP55" s="10"/>
      <c r="DMQ55" s="10"/>
      <c r="DMR55" s="10"/>
      <c r="DMS55" s="10"/>
      <c r="DMT55" s="10"/>
      <c r="DMU55" s="10"/>
      <c r="DMV55" s="10"/>
      <c r="DMW55" s="10"/>
      <c r="DMX55" s="10"/>
      <c r="DMY55" s="10"/>
      <c r="DMZ55" s="10"/>
      <c r="DNA55" s="10"/>
      <c r="DNB55" s="10"/>
      <c r="DNC55" s="10"/>
      <c r="DND55" s="10"/>
      <c r="DNE55" s="10"/>
      <c r="DNF55" s="10"/>
      <c r="DNG55" s="10"/>
      <c r="DNH55" s="10"/>
      <c r="DNI55" s="10"/>
      <c r="DNJ55" s="10"/>
      <c r="DNK55" s="10"/>
      <c r="DNL55" s="10"/>
      <c r="DNM55" s="10"/>
      <c r="DNN55" s="10"/>
      <c r="DNO55" s="10"/>
      <c r="DNP55" s="10"/>
      <c r="DNQ55" s="10"/>
      <c r="DNR55" s="10"/>
      <c r="DNS55" s="10"/>
      <c r="DNT55" s="10"/>
      <c r="DNU55" s="10"/>
      <c r="DNV55" s="10"/>
      <c r="DNW55" s="10"/>
      <c r="DNX55" s="10"/>
      <c r="DNY55" s="10"/>
      <c r="DNZ55" s="10"/>
      <c r="DOA55" s="10"/>
      <c r="DOB55" s="10"/>
      <c r="DOC55" s="10"/>
      <c r="DOD55" s="10"/>
      <c r="DOE55" s="10"/>
      <c r="DOF55" s="10"/>
      <c r="DOG55" s="10"/>
      <c r="DOH55" s="10"/>
      <c r="DOI55" s="10"/>
      <c r="DOJ55" s="10"/>
      <c r="DOK55" s="10"/>
      <c r="DOL55" s="10"/>
      <c r="DOM55" s="10"/>
      <c r="DON55" s="10"/>
      <c r="DOO55" s="10"/>
      <c r="DOP55" s="10"/>
      <c r="DOQ55" s="10"/>
      <c r="DOR55" s="10"/>
      <c r="DOS55" s="10"/>
      <c r="DOT55" s="10"/>
      <c r="DOU55" s="10"/>
      <c r="DOV55" s="10"/>
      <c r="DOW55" s="10"/>
      <c r="DOX55" s="10"/>
      <c r="DOY55" s="10"/>
      <c r="DOZ55" s="10"/>
      <c r="DPA55" s="10"/>
      <c r="DPB55" s="10"/>
      <c r="DPC55" s="10"/>
      <c r="DPD55" s="10"/>
      <c r="DPE55" s="10"/>
      <c r="DPF55" s="10"/>
      <c r="DPG55" s="10"/>
      <c r="DPH55" s="10"/>
      <c r="DPI55" s="10"/>
      <c r="DPJ55" s="10"/>
      <c r="DPK55" s="10"/>
      <c r="DPL55" s="10"/>
      <c r="DPM55" s="10"/>
      <c r="DPN55" s="10"/>
      <c r="DPO55" s="10"/>
      <c r="DPP55" s="10"/>
      <c r="DPQ55" s="10"/>
      <c r="DPR55" s="10"/>
      <c r="DPS55" s="10"/>
      <c r="DPT55" s="10"/>
      <c r="DPU55" s="10"/>
      <c r="DPV55" s="10"/>
      <c r="DPW55" s="10"/>
      <c r="DPX55" s="10"/>
      <c r="DPY55" s="10"/>
      <c r="DPZ55" s="10"/>
      <c r="DQA55" s="10"/>
      <c r="DQB55" s="10"/>
      <c r="DQC55" s="10"/>
      <c r="DQD55" s="10"/>
      <c r="DQE55" s="10"/>
      <c r="DQF55" s="10"/>
      <c r="DQG55" s="10"/>
      <c r="DQH55" s="10"/>
      <c r="DQI55" s="10"/>
      <c r="DQJ55" s="10"/>
      <c r="DQK55" s="10"/>
      <c r="DQL55" s="10"/>
      <c r="DQM55" s="10"/>
      <c r="DQN55" s="10"/>
      <c r="DQO55" s="10"/>
      <c r="DQP55" s="10"/>
      <c r="DQQ55" s="10"/>
      <c r="DQR55" s="10"/>
      <c r="DQS55" s="10"/>
      <c r="DQT55" s="10"/>
      <c r="DQU55" s="10"/>
      <c r="DQV55" s="10"/>
      <c r="DQW55" s="10"/>
      <c r="DQX55" s="10"/>
      <c r="DQY55" s="10"/>
      <c r="DQZ55" s="10"/>
      <c r="DRA55" s="10"/>
      <c r="DRB55" s="10"/>
      <c r="DRC55" s="10"/>
      <c r="DRD55" s="10"/>
      <c r="DRE55" s="10"/>
      <c r="DRF55" s="10"/>
      <c r="DRG55" s="10"/>
      <c r="DRH55" s="10"/>
      <c r="DRI55" s="10"/>
      <c r="DRJ55" s="10"/>
      <c r="DRK55" s="10"/>
      <c r="DRL55" s="10"/>
      <c r="DRM55" s="10"/>
      <c r="DRN55" s="10"/>
      <c r="DRO55" s="10"/>
      <c r="DRP55" s="10"/>
      <c r="DRQ55" s="10"/>
      <c r="DRR55" s="10"/>
      <c r="DRS55" s="10"/>
      <c r="DRT55" s="10"/>
      <c r="DRU55" s="10"/>
      <c r="DRV55" s="10"/>
      <c r="DRW55" s="10"/>
      <c r="DRX55" s="10"/>
      <c r="DRY55" s="10"/>
      <c r="DRZ55" s="10"/>
      <c r="DSA55" s="10"/>
      <c r="DSB55" s="10"/>
      <c r="DSC55" s="10"/>
      <c r="DSD55" s="10"/>
      <c r="DSE55" s="10"/>
      <c r="DSF55" s="10"/>
      <c r="DSG55" s="10"/>
      <c r="DSH55" s="10"/>
      <c r="DSI55" s="10"/>
      <c r="DSJ55" s="10"/>
      <c r="DSK55" s="10"/>
      <c r="DSL55" s="10"/>
      <c r="DSM55" s="10"/>
      <c r="DSN55" s="10"/>
      <c r="DSO55" s="10"/>
      <c r="DSP55" s="10"/>
      <c r="DSQ55" s="10"/>
      <c r="DSR55" s="10"/>
      <c r="DSS55" s="10"/>
      <c r="DST55" s="10"/>
      <c r="DSU55" s="10"/>
      <c r="DSV55" s="10"/>
      <c r="DSW55" s="10"/>
      <c r="DSX55" s="10"/>
      <c r="DSY55" s="10"/>
      <c r="DSZ55" s="10"/>
      <c r="DTA55" s="10"/>
      <c r="DTB55" s="10"/>
      <c r="DTC55" s="10"/>
      <c r="DTD55" s="10"/>
      <c r="DTE55" s="10"/>
      <c r="DTF55" s="10"/>
      <c r="DTG55" s="10"/>
      <c r="DTH55" s="10"/>
      <c r="DTI55" s="10"/>
      <c r="DTJ55" s="10"/>
      <c r="DTK55" s="10"/>
      <c r="DTL55" s="10"/>
      <c r="DTM55" s="10"/>
      <c r="DTN55" s="10"/>
      <c r="DTO55" s="10"/>
      <c r="DTP55" s="10"/>
      <c r="DTQ55" s="10"/>
      <c r="DTR55" s="10"/>
      <c r="DTS55" s="10"/>
      <c r="DTT55" s="10"/>
      <c r="DTU55" s="10"/>
      <c r="DTV55" s="10"/>
      <c r="DTW55" s="10"/>
      <c r="DTX55" s="10"/>
      <c r="DTY55" s="10"/>
      <c r="DTZ55" s="10"/>
      <c r="DUA55" s="10"/>
      <c r="DUB55" s="10"/>
      <c r="DUC55" s="10"/>
      <c r="DUD55" s="10"/>
      <c r="DUE55" s="10"/>
      <c r="DUF55" s="10"/>
      <c r="DUG55" s="10"/>
      <c r="DUH55" s="10"/>
      <c r="DUI55" s="10"/>
      <c r="DUJ55" s="10"/>
      <c r="DUK55" s="10"/>
      <c r="DUL55" s="10"/>
      <c r="DUM55" s="10"/>
      <c r="DUN55" s="10"/>
      <c r="DUO55" s="10"/>
      <c r="DUP55" s="10"/>
      <c r="DUQ55" s="10"/>
      <c r="DUR55" s="10"/>
      <c r="DUS55" s="10"/>
      <c r="DUT55" s="10"/>
      <c r="DUU55" s="10"/>
      <c r="DUV55" s="10"/>
      <c r="DUW55" s="10"/>
      <c r="DUX55" s="10"/>
      <c r="DUY55" s="10"/>
      <c r="DUZ55" s="10"/>
      <c r="DVA55" s="10"/>
      <c r="DVB55" s="10"/>
      <c r="DVC55" s="10"/>
      <c r="DVD55" s="10"/>
      <c r="DVE55" s="10"/>
      <c r="DVF55" s="10"/>
      <c r="DVG55" s="10"/>
      <c r="DVH55" s="10"/>
      <c r="DVI55" s="10"/>
      <c r="DVJ55" s="10"/>
      <c r="DVK55" s="10"/>
      <c r="DVL55" s="10"/>
      <c r="DVM55" s="10"/>
      <c r="DVN55" s="10"/>
      <c r="DVO55" s="10"/>
      <c r="DVP55" s="10"/>
      <c r="DVQ55" s="10"/>
      <c r="DVR55" s="10"/>
      <c r="DVS55" s="10"/>
      <c r="DVT55" s="10"/>
      <c r="DVU55" s="10"/>
      <c r="DVV55" s="10"/>
      <c r="DVW55" s="10"/>
      <c r="DVX55" s="10"/>
      <c r="DVY55" s="10"/>
      <c r="DVZ55" s="10"/>
      <c r="DWA55" s="10"/>
      <c r="DWB55" s="10"/>
      <c r="DWC55" s="10"/>
      <c r="DWD55" s="10"/>
      <c r="DWE55" s="10"/>
      <c r="DWF55" s="10"/>
      <c r="DWG55" s="10"/>
      <c r="DWH55" s="10"/>
      <c r="DWI55" s="10"/>
      <c r="DWJ55" s="10"/>
      <c r="DWK55" s="10"/>
      <c r="DWL55" s="10"/>
      <c r="DWM55" s="10"/>
      <c r="DWN55" s="10"/>
      <c r="DWO55" s="10"/>
      <c r="DWP55" s="10"/>
      <c r="DWQ55" s="10"/>
      <c r="DWR55" s="10"/>
      <c r="DWS55" s="10"/>
      <c r="DWT55" s="10"/>
      <c r="DWU55" s="10"/>
      <c r="DWV55" s="10"/>
      <c r="DWW55" s="10"/>
      <c r="DWX55" s="10"/>
      <c r="DWY55" s="10"/>
      <c r="DWZ55" s="10"/>
      <c r="DXA55" s="10"/>
      <c r="DXB55" s="10"/>
      <c r="DXC55" s="10"/>
      <c r="DXD55" s="10"/>
      <c r="DXE55" s="10"/>
      <c r="DXF55" s="10"/>
      <c r="DXG55" s="10"/>
      <c r="DXH55" s="10"/>
      <c r="DXI55" s="10"/>
      <c r="DXJ55" s="10"/>
      <c r="DXK55" s="10"/>
      <c r="DXL55" s="10"/>
      <c r="DXM55" s="10"/>
      <c r="DXN55" s="10"/>
      <c r="DXO55" s="10"/>
      <c r="DXP55" s="10"/>
      <c r="DXQ55" s="10"/>
      <c r="DXR55" s="10"/>
      <c r="DXS55" s="10"/>
      <c r="DXT55" s="10"/>
      <c r="DXU55" s="10"/>
      <c r="DXV55" s="10"/>
      <c r="DXW55" s="10"/>
      <c r="DXX55" s="10"/>
      <c r="DXY55" s="10"/>
      <c r="DXZ55" s="10"/>
      <c r="DYA55" s="10"/>
      <c r="DYB55" s="10"/>
      <c r="DYC55" s="10"/>
      <c r="DYD55" s="10"/>
      <c r="DYE55" s="10"/>
      <c r="DYF55" s="10"/>
      <c r="DYG55" s="10"/>
      <c r="DYH55" s="10"/>
      <c r="DYI55" s="10"/>
      <c r="DYJ55" s="10"/>
      <c r="DYK55" s="10"/>
      <c r="DYL55" s="10"/>
      <c r="DYM55" s="10"/>
      <c r="DYN55" s="10"/>
      <c r="DYO55" s="10"/>
      <c r="DYP55" s="10"/>
      <c r="DYQ55" s="10"/>
      <c r="DYR55" s="10"/>
      <c r="DYS55" s="10"/>
      <c r="DYT55" s="10"/>
      <c r="DYU55" s="10"/>
      <c r="DYV55" s="10"/>
      <c r="DYW55" s="10"/>
      <c r="DYX55" s="10"/>
      <c r="DYY55" s="10"/>
      <c r="DYZ55" s="10"/>
      <c r="DZA55" s="10"/>
      <c r="DZB55" s="10"/>
      <c r="DZC55" s="10"/>
      <c r="DZD55" s="10"/>
      <c r="DZE55" s="10"/>
      <c r="DZF55" s="10"/>
      <c r="DZG55" s="10"/>
      <c r="DZH55" s="10"/>
      <c r="DZI55" s="10"/>
      <c r="DZJ55" s="10"/>
      <c r="DZK55" s="10"/>
      <c r="DZL55" s="10"/>
      <c r="DZM55" s="10"/>
      <c r="DZN55" s="10"/>
      <c r="DZO55" s="10"/>
      <c r="DZP55" s="10"/>
      <c r="DZQ55" s="10"/>
      <c r="DZR55" s="10"/>
      <c r="DZS55" s="10"/>
      <c r="DZT55" s="10"/>
      <c r="DZU55" s="10"/>
      <c r="DZV55" s="10"/>
      <c r="DZW55" s="10"/>
      <c r="DZX55" s="10"/>
      <c r="DZY55" s="10"/>
      <c r="DZZ55" s="10"/>
      <c r="EAA55" s="10"/>
      <c r="EAB55" s="10"/>
      <c r="EAC55" s="10"/>
      <c r="EAD55" s="10"/>
      <c r="EAE55" s="10"/>
      <c r="EAF55" s="10"/>
      <c r="EAG55" s="10"/>
      <c r="EAH55" s="10"/>
      <c r="EAI55" s="10"/>
      <c r="EAJ55" s="10"/>
      <c r="EAK55" s="10"/>
      <c r="EAL55" s="10"/>
      <c r="EAM55" s="10"/>
      <c r="EAN55" s="10"/>
      <c r="EAO55" s="10"/>
      <c r="EAP55" s="10"/>
      <c r="EAQ55" s="10"/>
      <c r="EAR55" s="10"/>
      <c r="EAS55" s="10"/>
      <c r="EAT55" s="10"/>
      <c r="EAU55" s="10"/>
      <c r="EAV55" s="10"/>
      <c r="EAW55" s="10"/>
      <c r="EAX55" s="10"/>
      <c r="EAY55" s="10"/>
      <c r="EAZ55" s="10"/>
      <c r="EBA55" s="10"/>
      <c r="EBB55" s="10"/>
      <c r="EBC55" s="10"/>
      <c r="EBD55" s="10"/>
      <c r="EBE55" s="10"/>
      <c r="EBF55" s="10"/>
      <c r="EBG55" s="10"/>
      <c r="EBH55" s="10"/>
      <c r="EBI55" s="10"/>
      <c r="EBJ55" s="10"/>
      <c r="EBK55" s="10"/>
      <c r="EBL55" s="10"/>
      <c r="EBM55" s="10"/>
      <c r="EBN55" s="10"/>
      <c r="EBO55" s="10"/>
      <c r="EBP55" s="10"/>
      <c r="EBQ55" s="10"/>
      <c r="EBR55" s="10"/>
      <c r="EBS55" s="10"/>
      <c r="EBT55" s="10"/>
      <c r="EBU55" s="10"/>
      <c r="EBV55" s="10"/>
      <c r="EBW55" s="10"/>
      <c r="EBX55" s="10"/>
      <c r="EBY55" s="10"/>
      <c r="EBZ55" s="10"/>
      <c r="ECA55" s="10"/>
      <c r="ECB55" s="10"/>
      <c r="ECC55" s="10"/>
      <c r="ECD55" s="10"/>
      <c r="ECE55" s="10"/>
      <c r="ECF55" s="10"/>
      <c r="ECG55" s="10"/>
      <c r="ECH55" s="10"/>
      <c r="ECI55" s="10"/>
      <c r="ECJ55" s="10"/>
      <c r="ECK55" s="10"/>
      <c r="ECL55" s="10"/>
      <c r="ECM55" s="10"/>
      <c r="ECN55" s="10"/>
      <c r="ECO55" s="10"/>
      <c r="ECP55" s="10"/>
      <c r="ECQ55" s="10"/>
      <c r="ECR55" s="10"/>
      <c r="ECS55" s="10"/>
      <c r="ECT55" s="10"/>
      <c r="ECU55" s="10"/>
      <c r="ECV55" s="10"/>
      <c r="ECW55" s="10"/>
      <c r="ECX55" s="10"/>
      <c r="ECY55" s="10"/>
      <c r="ECZ55" s="10"/>
      <c r="EDA55" s="10"/>
      <c r="EDB55" s="10"/>
      <c r="EDC55" s="10"/>
      <c r="EDD55" s="10"/>
      <c r="EDE55" s="10"/>
      <c r="EDF55" s="10"/>
      <c r="EDG55" s="10"/>
      <c r="EDH55" s="10"/>
      <c r="EDI55" s="10"/>
      <c r="EDJ55" s="10"/>
      <c r="EDK55" s="10"/>
      <c r="EDL55" s="10"/>
      <c r="EDM55" s="10"/>
      <c r="EDN55" s="10"/>
      <c r="EDO55" s="10"/>
      <c r="EDP55" s="10"/>
      <c r="EDQ55" s="10"/>
      <c r="EDR55" s="10"/>
      <c r="EDS55" s="10"/>
      <c r="EDT55" s="10"/>
      <c r="EDU55" s="10"/>
      <c r="EDV55" s="10"/>
      <c r="EDW55" s="10"/>
      <c r="EDX55" s="10"/>
      <c r="EDY55" s="10"/>
      <c r="EDZ55" s="10"/>
      <c r="EEA55" s="10"/>
      <c r="EEB55" s="10"/>
      <c r="EEC55" s="10"/>
      <c r="EED55" s="10"/>
      <c r="EEE55" s="10"/>
      <c r="EEF55" s="10"/>
      <c r="EEG55" s="10"/>
      <c r="EEH55" s="10"/>
      <c r="EEI55" s="10"/>
      <c r="EEJ55" s="10"/>
      <c r="EEK55" s="10"/>
      <c r="EEL55" s="10"/>
      <c r="EEM55" s="10"/>
      <c r="EEN55" s="10"/>
      <c r="EEO55" s="10"/>
      <c r="EEP55" s="10"/>
      <c r="EEQ55" s="10"/>
      <c r="EER55" s="10"/>
      <c r="EES55" s="10"/>
      <c r="EET55" s="10"/>
      <c r="EEU55" s="10"/>
      <c r="EEV55" s="10"/>
      <c r="EEW55" s="10"/>
      <c r="EEX55" s="10"/>
      <c r="EEY55" s="10"/>
      <c r="EEZ55" s="10"/>
      <c r="EFA55" s="10"/>
      <c r="EFB55" s="10"/>
      <c r="EFC55" s="10"/>
      <c r="EFD55" s="10"/>
      <c r="EFE55" s="10"/>
      <c r="EFF55" s="10"/>
      <c r="EFG55" s="10"/>
      <c r="EFH55" s="10"/>
      <c r="EFI55" s="10"/>
      <c r="EFJ55" s="10"/>
      <c r="EFK55" s="10"/>
      <c r="EFL55" s="10"/>
      <c r="EFM55" s="10"/>
      <c r="EFN55" s="10"/>
      <c r="EFO55" s="10"/>
      <c r="EFP55" s="10"/>
      <c r="EFQ55" s="10"/>
      <c r="EFR55" s="10"/>
      <c r="EFS55" s="10"/>
      <c r="EFT55" s="10"/>
      <c r="EFU55" s="10"/>
      <c r="EFV55" s="10"/>
      <c r="EFW55" s="10"/>
      <c r="EFX55" s="10"/>
      <c r="EFY55" s="10"/>
      <c r="EFZ55" s="10"/>
      <c r="EGA55" s="10"/>
      <c r="EGB55" s="10"/>
      <c r="EGC55" s="10"/>
      <c r="EGD55" s="10"/>
      <c r="EGE55" s="10"/>
      <c r="EGF55" s="10"/>
      <c r="EGG55" s="10"/>
      <c r="EGH55" s="10"/>
      <c r="EGI55" s="10"/>
      <c r="EGJ55" s="10"/>
      <c r="EGK55" s="10"/>
      <c r="EGL55" s="10"/>
      <c r="EGM55" s="10"/>
      <c r="EGN55" s="10"/>
      <c r="EGO55" s="10"/>
      <c r="EGP55" s="10"/>
      <c r="EGQ55" s="10"/>
      <c r="EGR55" s="10"/>
      <c r="EGS55" s="10"/>
      <c r="EGT55" s="10"/>
      <c r="EGU55" s="10"/>
      <c r="EGV55" s="10"/>
      <c r="EGW55" s="10"/>
      <c r="EGX55" s="10"/>
      <c r="EGY55" s="10"/>
      <c r="EGZ55" s="10"/>
      <c r="EHA55" s="10"/>
      <c r="EHB55" s="10"/>
      <c r="EHC55" s="10"/>
      <c r="EHD55" s="10"/>
      <c r="EHE55" s="10"/>
      <c r="EHF55" s="10"/>
      <c r="EHG55" s="10"/>
      <c r="EHH55" s="10"/>
      <c r="EHI55" s="10"/>
      <c r="EHJ55" s="10"/>
      <c r="EHK55" s="10"/>
      <c r="EHL55" s="10"/>
      <c r="EHM55" s="10"/>
      <c r="EHN55" s="10"/>
      <c r="EHO55" s="10"/>
      <c r="EHP55" s="10"/>
      <c r="EHQ55" s="10"/>
      <c r="EHR55" s="10"/>
      <c r="EHS55" s="10"/>
      <c r="EHT55" s="10"/>
      <c r="EHU55" s="10"/>
      <c r="EHV55" s="10"/>
      <c r="EHW55" s="10"/>
      <c r="EHX55" s="10"/>
      <c r="EHY55" s="10"/>
      <c r="EHZ55" s="10"/>
      <c r="EIA55" s="10"/>
      <c r="EIB55" s="10"/>
      <c r="EIC55" s="10"/>
      <c r="EID55" s="10"/>
      <c r="EIE55" s="10"/>
      <c r="EIF55" s="10"/>
      <c r="EIG55" s="10"/>
      <c r="EIH55" s="10"/>
      <c r="EII55" s="10"/>
      <c r="EIJ55" s="10"/>
      <c r="EIK55" s="10"/>
      <c r="EIL55" s="10"/>
      <c r="EIM55" s="10"/>
      <c r="EIN55" s="10"/>
      <c r="EIO55" s="10"/>
      <c r="EIP55" s="10"/>
      <c r="EIQ55" s="10"/>
      <c r="EIR55" s="10"/>
      <c r="EIS55" s="10"/>
      <c r="EIT55" s="10"/>
      <c r="EIU55" s="10"/>
      <c r="EIV55" s="10"/>
      <c r="EIW55" s="10"/>
      <c r="EIX55" s="10"/>
      <c r="EIY55" s="10"/>
      <c r="EIZ55" s="10"/>
      <c r="EJA55" s="10"/>
      <c r="EJB55" s="10"/>
      <c r="EJC55" s="10"/>
      <c r="EJD55" s="10"/>
      <c r="EJE55" s="10"/>
      <c r="EJF55" s="10"/>
      <c r="EJG55" s="10"/>
      <c r="EJH55" s="10"/>
      <c r="EJI55" s="10"/>
      <c r="EJJ55" s="10"/>
      <c r="EJK55" s="10"/>
      <c r="EJL55" s="10"/>
      <c r="EJM55" s="10"/>
      <c r="EJN55" s="10"/>
      <c r="EJO55" s="10"/>
      <c r="EJP55" s="10"/>
      <c r="EJQ55" s="10"/>
      <c r="EJR55" s="10"/>
      <c r="EJS55" s="10"/>
      <c r="EJT55" s="10"/>
      <c r="EJU55" s="10"/>
      <c r="EJV55" s="10"/>
      <c r="EJW55" s="10"/>
      <c r="EJX55" s="10"/>
      <c r="EJY55" s="10"/>
      <c r="EJZ55" s="10"/>
      <c r="EKA55" s="10"/>
      <c r="EKB55" s="10"/>
      <c r="EKC55" s="10"/>
      <c r="EKD55" s="10"/>
      <c r="EKE55" s="10"/>
      <c r="EKF55" s="10"/>
      <c r="EKG55" s="10"/>
      <c r="EKH55" s="10"/>
      <c r="EKI55" s="10"/>
      <c r="EKJ55" s="10"/>
      <c r="EKK55" s="10"/>
      <c r="EKL55" s="10"/>
      <c r="EKM55" s="10"/>
      <c r="EKN55" s="10"/>
      <c r="EKO55" s="10"/>
      <c r="EKP55" s="10"/>
      <c r="EKQ55" s="10"/>
      <c r="EKR55" s="10"/>
      <c r="EKS55" s="10"/>
      <c r="EKT55" s="10"/>
      <c r="EKU55" s="10"/>
      <c r="EKV55" s="10"/>
      <c r="EKW55" s="10"/>
      <c r="EKX55" s="10"/>
      <c r="EKY55" s="10"/>
      <c r="EKZ55" s="10"/>
      <c r="ELA55" s="10"/>
      <c r="ELB55" s="10"/>
      <c r="ELC55" s="10"/>
      <c r="ELD55" s="10"/>
      <c r="ELE55" s="10"/>
      <c r="ELF55" s="10"/>
      <c r="ELG55" s="10"/>
      <c r="ELH55" s="10"/>
      <c r="ELI55" s="10"/>
      <c r="ELJ55" s="10"/>
      <c r="ELK55" s="10"/>
      <c r="ELL55" s="10"/>
      <c r="ELM55" s="10"/>
      <c r="ELN55" s="10"/>
      <c r="ELO55" s="10"/>
      <c r="ELP55" s="10"/>
      <c r="ELQ55" s="10"/>
      <c r="ELR55" s="10"/>
      <c r="ELS55" s="10"/>
      <c r="ELT55" s="10"/>
      <c r="ELU55" s="10"/>
      <c r="ELV55" s="10"/>
      <c r="ELW55" s="10"/>
      <c r="ELX55" s="10"/>
      <c r="ELY55" s="10"/>
      <c r="ELZ55" s="10"/>
      <c r="EMA55" s="10"/>
      <c r="EMB55" s="10"/>
      <c r="EMC55" s="10"/>
      <c r="EMD55" s="10"/>
      <c r="EME55" s="10"/>
      <c r="EMF55" s="10"/>
      <c r="EMG55" s="10"/>
      <c r="EMH55" s="10"/>
      <c r="EMI55" s="10"/>
      <c r="EMJ55" s="10"/>
      <c r="EMK55" s="10"/>
      <c r="EML55" s="10"/>
      <c r="EMM55" s="10"/>
      <c r="EMN55" s="10"/>
      <c r="EMO55" s="10"/>
      <c r="EMP55" s="10"/>
      <c r="EMQ55" s="10"/>
      <c r="EMR55" s="10"/>
      <c r="EMS55" s="10"/>
      <c r="EMT55" s="10"/>
      <c r="EMU55" s="10"/>
      <c r="EMV55" s="10"/>
      <c r="EMW55" s="10"/>
      <c r="EMX55" s="10"/>
      <c r="EMY55" s="10"/>
      <c r="EMZ55" s="10"/>
      <c r="ENA55" s="10"/>
      <c r="ENB55" s="10"/>
      <c r="ENC55" s="10"/>
      <c r="END55" s="10"/>
      <c r="ENE55" s="10"/>
      <c r="ENF55" s="10"/>
      <c r="ENG55" s="10"/>
      <c r="ENH55" s="10"/>
      <c r="ENI55" s="10"/>
      <c r="ENJ55" s="10"/>
      <c r="ENK55" s="10"/>
      <c r="ENL55" s="10"/>
      <c r="ENM55" s="10"/>
      <c r="ENN55" s="10"/>
      <c r="ENO55" s="10"/>
      <c r="ENP55" s="10"/>
      <c r="ENQ55" s="10"/>
      <c r="ENR55" s="10"/>
      <c r="ENS55" s="10"/>
      <c r="ENT55" s="10"/>
      <c r="ENU55" s="10"/>
      <c r="ENV55" s="10"/>
      <c r="ENW55" s="10"/>
      <c r="ENX55" s="10"/>
      <c r="ENY55" s="10"/>
      <c r="ENZ55" s="10"/>
      <c r="EOA55" s="10"/>
      <c r="EOB55" s="10"/>
      <c r="EOC55" s="10"/>
      <c r="EOD55" s="10"/>
      <c r="EOE55" s="10"/>
      <c r="EOF55" s="10"/>
      <c r="EOG55" s="10"/>
      <c r="EOH55" s="10"/>
      <c r="EOI55" s="10"/>
      <c r="EOJ55" s="10"/>
      <c r="EOK55" s="10"/>
      <c r="EOL55" s="10"/>
      <c r="EOM55" s="10"/>
      <c r="EON55" s="10"/>
      <c r="EOO55" s="10"/>
      <c r="EOP55" s="10"/>
      <c r="EOQ55" s="10"/>
      <c r="EOR55" s="10"/>
      <c r="EOS55" s="10"/>
      <c r="EOT55" s="10"/>
      <c r="EOU55" s="10"/>
      <c r="EOV55" s="10"/>
      <c r="EOW55" s="10"/>
      <c r="EOX55" s="10"/>
      <c r="EOY55" s="10"/>
      <c r="EOZ55" s="10"/>
      <c r="EPA55" s="10"/>
      <c r="EPB55" s="10"/>
      <c r="EPC55" s="10"/>
      <c r="EPD55" s="10"/>
      <c r="EPE55" s="10"/>
      <c r="EPF55" s="10"/>
      <c r="EPG55" s="10"/>
      <c r="EPH55" s="10"/>
      <c r="EPI55" s="10"/>
      <c r="EPJ55" s="10"/>
      <c r="EPK55" s="10"/>
      <c r="EPL55" s="10"/>
      <c r="EPM55" s="10"/>
      <c r="EPN55" s="10"/>
      <c r="EPO55" s="10"/>
      <c r="EPP55" s="10"/>
      <c r="EPQ55" s="10"/>
      <c r="EPR55" s="10"/>
      <c r="EPS55" s="10"/>
      <c r="EPT55" s="10"/>
      <c r="EPU55" s="10"/>
      <c r="EPV55" s="10"/>
      <c r="EPW55" s="10"/>
      <c r="EPX55" s="10"/>
      <c r="EPY55" s="10"/>
      <c r="EPZ55" s="10"/>
      <c r="EQA55" s="10"/>
      <c r="EQB55" s="10"/>
      <c r="EQC55" s="10"/>
      <c r="EQD55" s="10"/>
      <c r="EQE55" s="10"/>
      <c r="EQF55" s="10"/>
      <c r="EQG55" s="10"/>
      <c r="EQH55" s="10"/>
      <c r="EQI55" s="10"/>
      <c r="EQJ55" s="10"/>
      <c r="EQK55" s="10"/>
      <c r="EQL55" s="10"/>
      <c r="EQM55" s="10"/>
      <c r="EQN55" s="10"/>
      <c r="EQO55" s="10"/>
      <c r="EQP55" s="10"/>
      <c r="EQQ55" s="10"/>
      <c r="EQR55" s="10"/>
      <c r="EQS55" s="10"/>
      <c r="EQT55" s="10"/>
      <c r="EQU55" s="10"/>
      <c r="EQV55" s="10"/>
      <c r="EQW55" s="10"/>
      <c r="EQX55" s="10"/>
      <c r="EQY55" s="10"/>
      <c r="EQZ55" s="10"/>
      <c r="ERA55" s="10"/>
      <c r="ERB55" s="10"/>
      <c r="ERC55" s="10"/>
      <c r="ERD55" s="10"/>
      <c r="ERE55" s="10"/>
      <c r="ERF55" s="10"/>
      <c r="ERG55" s="10"/>
      <c r="ERH55" s="10"/>
      <c r="ERI55" s="10"/>
      <c r="ERJ55" s="10"/>
      <c r="ERK55" s="10"/>
      <c r="ERL55" s="10"/>
      <c r="ERM55" s="10"/>
      <c r="ERN55" s="10"/>
      <c r="ERO55" s="10"/>
      <c r="ERP55" s="10"/>
      <c r="ERQ55" s="10"/>
      <c r="ERR55" s="10"/>
      <c r="ERS55" s="10"/>
      <c r="ERT55" s="10"/>
      <c r="ERU55" s="10"/>
      <c r="ERV55" s="10"/>
      <c r="ERW55" s="10"/>
      <c r="ERX55" s="10"/>
      <c r="ERY55" s="10"/>
      <c r="ERZ55" s="10"/>
      <c r="ESA55" s="10"/>
      <c r="ESB55" s="10"/>
      <c r="ESC55" s="10"/>
      <c r="ESD55" s="10"/>
      <c r="ESE55" s="10"/>
      <c r="ESF55" s="10"/>
      <c r="ESG55" s="10"/>
      <c r="ESH55" s="10"/>
      <c r="ESI55" s="10"/>
      <c r="ESJ55" s="10"/>
      <c r="ESK55" s="10"/>
      <c r="ESL55" s="10"/>
      <c r="ESM55" s="10"/>
      <c r="ESN55" s="10"/>
      <c r="ESO55" s="10"/>
      <c r="ESP55" s="10"/>
      <c r="ESQ55" s="10"/>
      <c r="ESR55" s="10"/>
      <c r="ESS55" s="10"/>
      <c r="EST55" s="10"/>
      <c r="ESU55" s="10"/>
      <c r="ESV55" s="10"/>
      <c r="ESW55" s="10"/>
      <c r="ESX55" s="10"/>
      <c r="ESY55" s="10"/>
      <c r="ESZ55" s="10"/>
      <c r="ETA55" s="10"/>
      <c r="ETB55" s="10"/>
      <c r="ETC55" s="10"/>
      <c r="ETD55" s="10"/>
      <c r="ETE55" s="10"/>
      <c r="ETF55" s="10"/>
      <c r="ETG55" s="10"/>
      <c r="ETH55" s="10"/>
      <c r="ETI55" s="10"/>
      <c r="ETJ55" s="10"/>
      <c r="ETK55" s="10"/>
      <c r="ETL55" s="10"/>
      <c r="ETM55" s="10"/>
      <c r="ETN55" s="10"/>
      <c r="ETO55" s="10"/>
      <c r="ETP55" s="10"/>
      <c r="ETQ55" s="10"/>
      <c r="ETR55" s="10"/>
      <c r="ETS55" s="10"/>
      <c r="ETT55" s="10"/>
      <c r="ETU55" s="10"/>
      <c r="ETV55" s="10"/>
      <c r="ETW55" s="10"/>
      <c r="ETX55" s="10"/>
      <c r="ETY55" s="10"/>
      <c r="ETZ55" s="10"/>
      <c r="EUA55" s="10"/>
      <c r="EUB55" s="10"/>
      <c r="EUC55" s="10"/>
      <c r="EUD55" s="10"/>
      <c r="EUE55" s="10"/>
      <c r="EUF55" s="10"/>
      <c r="EUG55" s="10"/>
      <c r="EUH55" s="10"/>
      <c r="EUI55" s="10"/>
      <c r="EUJ55" s="10"/>
      <c r="EUK55" s="10"/>
      <c r="EUL55" s="10"/>
      <c r="EUM55" s="10"/>
      <c r="EUN55" s="10"/>
      <c r="EUO55" s="10"/>
      <c r="EUP55" s="10"/>
      <c r="EUQ55" s="10"/>
      <c r="EUR55" s="10"/>
      <c r="EUS55" s="10"/>
      <c r="EUT55" s="10"/>
      <c r="EUU55" s="10"/>
      <c r="EUV55" s="10"/>
      <c r="EUW55" s="10"/>
      <c r="EUX55" s="10"/>
      <c r="EUY55" s="10"/>
      <c r="EUZ55" s="10"/>
      <c r="EVA55" s="10"/>
      <c r="EVB55" s="10"/>
      <c r="EVC55" s="10"/>
      <c r="EVD55" s="10"/>
      <c r="EVE55" s="10"/>
      <c r="EVF55" s="10"/>
      <c r="EVG55" s="10"/>
      <c r="EVH55" s="10"/>
      <c r="EVI55" s="10"/>
      <c r="EVJ55" s="10"/>
      <c r="EVK55" s="10"/>
      <c r="EVL55" s="10"/>
      <c r="EVM55" s="10"/>
      <c r="EVN55" s="10"/>
      <c r="EVO55" s="10"/>
      <c r="EVP55" s="10"/>
      <c r="EVQ55" s="10"/>
      <c r="EVR55" s="10"/>
      <c r="EVS55" s="10"/>
      <c r="EVT55" s="10"/>
      <c r="EVU55" s="10"/>
      <c r="EVV55" s="10"/>
      <c r="EVW55" s="10"/>
      <c r="EVX55" s="10"/>
      <c r="EVY55" s="10"/>
      <c r="EVZ55" s="10"/>
      <c r="EWA55" s="10"/>
      <c r="EWB55" s="10"/>
      <c r="EWC55" s="10"/>
      <c r="EWD55" s="10"/>
      <c r="EWE55" s="10"/>
      <c r="EWF55" s="10"/>
      <c r="EWG55" s="10"/>
      <c r="EWH55" s="10"/>
      <c r="EWI55" s="10"/>
      <c r="EWJ55" s="10"/>
      <c r="EWK55" s="10"/>
      <c r="EWL55" s="10"/>
      <c r="EWM55" s="10"/>
      <c r="EWN55" s="10"/>
      <c r="EWO55" s="10"/>
      <c r="EWP55" s="10"/>
      <c r="EWQ55" s="10"/>
      <c r="EWR55" s="10"/>
      <c r="EWS55" s="10"/>
      <c r="EWT55" s="10"/>
      <c r="EWU55" s="10"/>
      <c r="EWV55" s="10"/>
      <c r="EWW55" s="10"/>
      <c r="EWX55" s="10"/>
      <c r="EWY55" s="10"/>
      <c r="EWZ55" s="10"/>
      <c r="EXA55" s="10"/>
      <c r="EXB55" s="10"/>
      <c r="EXC55" s="10"/>
      <c r="EXD55" s="10"/>
      <c r="EXE55" s="10"/>
      <c r="EXF55" s="10"/>
      <c r="EXG55" s="10"/>
      <c r="EXH55" s="10"/>
      <c r="EXI55" s="10"/>
      <c r="EXJ55" s="10"/>
      <c r="EXK55" s="10"/>
      <c r="EXL55" s="10"/>
      <c r="EXM55" s="10"/>
      <c r="EXN55" s="10"/>
      <c r="EXO55" s="10"/>
      <c r="EXP55" s="10"/>
      <c r="EXQ55" s="10"/>
      <c r="EXR55" s="10"/>
      <c r="EXS55" s="10"/>
      <c r="EXT55" s="10"/>
      <c r="EXU55" s="10"/>
      <c r="EXV55" s="10"/>
      <c r="EXW55" s="10"/>
      <c r="EXX55" s="10"/>
      <c r="EXY55" s="10"/>
      <c r="EXZ55" s="10"/>
      <c r="EYA55" s="10"/>
      <c r="EYB55" s="10"/>
      <c r="EYC55" s="10"/>
      <c r="EYD55" s="10"/>
      <c r="EYE55" s="10"/>
      <c r="EYF55" s="10"/>
      <c r="EYG55" s="10"/>
      <c r="EYH55" s="10"/>
      <c r="EYI55" s="10"/>
      <c r="EYJ55" s="10"/>
      <c r="EYK55" s="10"/>
      <c r="EYL55" s="10"/>
      <c r="EYM55" s="10"/>
      <c r="EYN55" s="10"/>
      <c r="EYO55" s="10"/>
      <c r="EYP55" s="10"/>
      <c r="EYQ55" s="10"/>
      <c r="EYR55" s="10"/>
      <c r="EYS55" s="10"/>
      <c r="EYT55" s="10"/>
      <c r="EYU55" s="10"/>
      <c r="EYV55" s="10"/>
      <c r="EYW55" s="10"/>
      <c r="EYX55" s="10"/>
      <c r="EYY55" s="10"/>
      <c r="EYZ55" s="10"/>
      <c r="EZA55" s="10"/>
      <c r="EZB55" s="10"/>
      <c r="EZC55" s="10"/>
      <c r="EZD55" s="10"/>
      <c r="EZE55" s="10"/>
      <c r="EZF55" s="10"/>
      <c r="EZG55" s="10"/>
      <c r="EZH55" s="10"/>
      <c r="EZI55" s="10"/>
      <c r="EZJ55" s="10"/>
      <c r="EZK55" s="10"/>
      <c r="EZL55" s="10"/>
      <c r="EZM55" s="10"/>
      <c r="EZN55" s="10"/>
      <c r="EZO55" s="10"/>
      <c r="EZP55" s="10"/>
      <c r="EZQ55" s="10"/>
      <c r="EZR55" s="10"/>
      <c r="EZS55" s="10"/>
      <c r="EZT55" s="10"/>
      <c r="EZU55" s="10"/>
      <c r="EZV55" s="10"/>
      <c r="EZW55" s="10"/>
      <c r="EZX55" s="10"/>
      <c r="EZY55" s="10"/>
      <c r="EZZ55" s="10"/>
      <c r="FAA55" s="10"/>
      <c r="FAB55" s="10"/>
      <c r="FAC55" s="10"/>
      <c r="FAD55" s="10"/>
      <c r="FAE55" s="10"/>
      <c r="FAF55" s="10"/>
      <c r="FAG55" s="10"/>
      <c r="FAH55" s="10"/>
      <c r="FAI55" s="10"/>
      <c r="FAJ55" s="10"/>
      <c r="FAK55" s="10"/>
      <c r="FAL55" s="10"/>
      <c r="FAM55" s="10"/>
      <c r="FAN55" s="10"/>
      <c r="FAO55" s="10"/>
      <c r="FAP55" s="10"/>
      <c r="FAQ55" s="10"/>
      <c r="FAR55" s="10"/>
      <c r="FAS55" s="10"/>
      <c r="FAT55" s="10"/>
      <c r="FAU55" s="10"/>
      <c r="FAV55" s="10"/>
      <c r="FAW55" s="10"/>
      <c r="FAX55" s="10"/>
      <c r="FAY55" s="10"/>
      <c r="FAZ55" s="10"/>
      <c r="FBA55" s="10"/>
      <c r="FBB55" s="10"/>
      <c r="FBC55" s="10"/>
      <c r="FBD55" s="10"/>
      <c r="FBE55" s="10"/>
      <c r="FBF55" s="10"/>
      <c r="FBG55" s="10"/>
      <c r="FBH55" s="10"/>
      <c r="FBI55" s="10"/>
      <c r="FBJ55" s="10"/>
      <c r="FBK55" s="10"/>
      <c r="FBL55" s="10"/>
      <c r="FBM55" s="10"/>
      <c r="FBN55" s="10"/>
      <c r="FBO55" s="10"/>
      <c r="FBP55" s="10"/>
      <c r="FBQ55" s="10"/>
      <c r="FBR55" s="10"/>
      <c r="FBS55" s="10"/>
      <c r="FBT55" s="10"/>
      <c r="FBU55" s="10"/>
      <c r="FBV55" s="10"/>
      <c r="FBW55" s="10"/>
      <c r="FBX55" s="10"/>
      <c r="FBY55" s="10"/>
      <c r="FBZ55" s="10"/>
      <c r="FCA55" s="10"/>
      <c r="FCB55" s="10"/>
      <c r="FCC55" s="10"/>
      <c r="FCD55" s="10"/>
      <c r="FCE55" s="10"/>
      <c r="FCF55" s="10"/>
      <c r="FCG55" s="10"/>
      <c r="FCH55" s="10"/>
      <c r="FCI55" s="10"/>
      <c r="FCJ55" s="10"/>
      <c r="FCK55" s="10"/>
      <c r="FCL55" s="10"/>
      <c r="FCM55" s="10"/>
      <c r="FCN55" s="10"/>
      <c r="FCO55" s="10"/>
      <c r="FCP55" s="10"/>
      <c r="FCQ55" s="10"/>
      <c r="FCR55" s="10"/>
      <c r="FCS55" s="10"/>
      <c r="FCT55" s="10"/>
      <c r="FCU55" s="10"/>
      <c r="FCV55" s="10"/>
      <c r="FCW55" s="10"/>
      <c r="FCX55" s="10"/>
      <c r="FCY55" s="10"/>
      <c r="FCZ55" s="10"/>
      <c r="FDA55" s="10"/>
      <c r="FDB55" s="10"/>
      <c r="FDC55" s="10"/>
      <c r="FDD55" s="10"/>
      <c r="FDE55" s="10"/>
      <c r="FDF55" s="10"/>
      <c r="FDG55" s="10"/>
      <c r="FDH55" s="10"/>
      <c r="FDI55" s="10"/>
      <c r="FDJ55" s="10"/>
      <c r="FDK55" s="10"/>
      <c r="FDL55" s="10"/>
      <c r="FDM55" s="10"/>
      <c r="FDN55" s="10"/>
      <c r="FDO55" s="10"/>
      <c r="FDP55" s="10"/>
      <c r="FDQ55" s="10"/>
      <c r="FDR55" s="10"/>
      <c r="FDS55" s="10"/>
      <c r="FDT55" s="10"/>
      <c r="FDU55" s="10"/>
      <c r="FDV55" s="10"/>
      <c r="FDW55" s="10"/>
      <c r="FDX55" s="10"/>
      <c r="FDY55" s="10"/>
      <c r="FDZ55" s="10"/>
      <c r="FEA55" s="10"/>
      <c r="FEB55" s="10"/>
      <c r="FEC55" s="10"/>
      <c r="FED55" s="10"/>
      <c r="FEE55" s="10"/>
      <c r="FEF55" s="10"/>
      <c r="FEG55" s="10"/>
      <c r="FEH55" s="10"/>
      <c r="FEI55" s="10"/>
      <c r="FEJ55" s="10"/>
      <c r="FEK55" s="10"/>
      <c r="FEL55" s="10"/>
      <c r="FEM55" s="10"/>
      <c r="FEN55" s="10"/>
      <c r="FEO55" s="10"/>
      <c r="FEP55" s="10"/>
      <c r="FEQ55" s="10"/>
      <c r="FER55" s="10"/>
      <c r="FES55" s="10"/>
      <c r="FET55" s="10"/>
      <c r="FEU55" s="10"/>
      <c r="FEV55" s="10"/>
      <c r="FEW55" s="10"/>
      <c r="FEX55" s="10"/>
      <c r="FEY55" s="10"/>
      <c r="FEZ55" s="10"/>
      <c r="FFA55" s="10"/>
      <c r="FFB55" s="10"/>
      <c r="FFC55" s="10"/>
      <c r="FFD55" s="10"/>
      <c r="FFE55" s="10"/>
      <c r="FFF55" s="10"/>
      <c r="FFG55" s="10"/>
      <c r="FFH55" s="10"/>
      <c r="FFI55" s="10"/>
      <c r="FFJ55" s="10"/>
      <c r="FFK55" s="10"/>
      <c r="FFL55" s="10"/>
      <c r="FFM55" s="10"/>
      <c r="FFN55" s="10"/>
      <c r="FFO55" s="10"/>
      <c r="FFP55" s="10"/>
      <c r="FFQ55" s="10"/>
      <c r="FFR55" s="10"/>
      <c r="FFS55" s="10"/>
      <c r="FFT55" s="10"/>
      <c r="FFU55" s="10"/>
      <c r="FFV55" s="10"/>
      <c r="FFW55" s="10"/>
      <c r="FFX55" s="10"/>
      <c r="FFY55" s="10"/>
      <c r="FFZ55" s="10"/>
      <c r="FGA55" s="10"/>
      <c r="FGB55" s="10"/>
      <c r="FGC55" s="10"/>
      <c r="FGD55" s="10"/>
      <c r="FGE55" s="10"/>
      <c r="FGF55" s="10"/>
      <c r="FGG55" s="10"/>
      <c r="FGH55" s="10"/>
      <c r="FGI55" s="10"/>
      <c r="FGJ55" s="10"/>
      <c r="FGK55" s="10"/>
      <c r="FGL55" s="10"/>
      <c r="FGM55" s="10"/>
      <c r="FGN55" s="10"/>
      <c r="FGO55" s="10"/>
      <c r="FGP55" s="10"/>
      <c r="FGQ55" s="10"/>
      <c r="FGR55" s="10"/>
      <c r="FGS55" s="10"/>
      <c r="FGT55" s="10"/>
      <c r="FGU55" s="10"/>
      <c r="FGV55" s="10"/>
      <c r="FGW55" s="10"/>
      <c r="FGX55" s="10"/>
      <c r="FGY55" s="10"/>
      <c r="FGZ55" s="10"/>
      <c r="FHA55" s="10"/>
      <c r="FHB55" s="10"/>
      <c r="FHC55" s="10"/>
      <c r="FHD55" s="10"/>
      <c r="FHE55" s="10"/>
      <c r="FHF55" s="10"/>
      <c r="FHG55" s="10"/>
      <c r="FHH55" s="10"/>
      <c r="FHI55" s="10"/>
      <c r="FHJ55" s="10"/>
      <c r="FHK55" s="10"/>
      <c r="FHL55" s="10"/>
      <c r="FHM55" s="10"/>
      <c r="FHN55" s="10"/>
      <c r="FHO55" s="10"/>
      <c r="FHP55" s="10"/>
      <c r="FHQ55" s="10"/>
      <c r="FHR55" s="10"/>
      <c r="FHS55" s="10"/>
      <c r="FHT55" s="10"/>
      <c r="FHU55" s="10"/>
      <c r="FHV55" s="10"/>
      <c r="FHW55" s="10"/>
      <c r="FHX55" s="10"/>
      <c r="FHY55" s="10"/>
      <c r="FHZ55" s="10"/>
      <c r="FIA55" s="10"/>
      <c r="FIB55" s="10"/>
      <c r="FIC55" s="10"/>
      <c r="FID55" s="10"/>
      <c r="FIE55" s="10"/>
      <c r="FIF55" s="10"/>
      <c r="FIG55" s="10"/>
      <c r="FIH55" s="10"/>
      <c r="FII55" s="10"/>
      <c r="FIJ55" s="10"/>
      <c r="FIK55" s="10"/>
      <c r="FIL55" s="10"/>
      <c r="FIM55" s="10"/>
      <c r="FIN55" s="10"/>
      <c r="FIO55" s="10"/>
      <c r="FIP55" s="10"/>
      <c r="FIQ55" s="10"/>
      <c r="FIR55" s="10"/>
      <c r="FIS55" s="10"/>
      <c r="FIT55" s="10"/>
      <c r="FIU55" s="10"/>
      <c r="FIV55" s="10"/>
      <c r="FIW55" s="10"/>
      <c r="FIX55" s="10"/>
      <c r="FIY55" s="10"/>
      <c r="FIZ55" s="10"/>
      <c r="FJA55" s="10"/>
      <c r="FJB55" s="10"/>
      <c r="FJC55" s="10"/>
      <c r="FJD55" s="10"/>
      <c r="FJE55" s="10"/>
      <c r="FJF55" s="10"/>
      <c r="FJG55" s="10"/>
      <c r="FJH55" s="10"/>
      <c r="FJI55" s="10"/>
      <c r="FJJ55" s="10"/>
      <c r="FJK55" s="10"/>
      <c r="FJL55" s="10"/>
      <c r="FJM55" s="10"/>
      <c r="FJN55" s="10"/>
      <c r="FJO55" s="10"/>
      <c r="FJP55" s="10"/>
      <c r="FJQ55" s="10"/>
      <c r="FJR55" s="10"/>
      <c r="FJS55" s="10"/>
      <c r="FJT55" s="10"/>
      <c r="FJU55" s="10"/>
      <c r="FJV55" s="10"/>
      <c r="FJW55" s="10"/>
      <c r="FJX55" s="10"/>
      <c r="FJY55" s="10"/>
      <c r="FJZ55" s="10"/>
      <c r="FKA55" s="10"/>
      <c r="FKB55" s="10"/>
      <c r="FKC55" s="10"/>
      <c r="FKD55" s="10"/>
      <c r="FKE55" s="10"/>
      <c r="FKF55" s="10"/>
      <c r="FKG55" s="10"/>
      <c r="FKH55" s="10"/>
      <c r="FKI55" s="10"/>
      <c r="FKJ55" s="10"/>
      <c r="FKK55" s="10"/>
      <c r="FKL55" s="10"/>
      <c r="FKM55" s="10"/>
      <c r="FKN55" s="10"/>
      <c r="FKO55" s="10"/>
      <c r="FKP55" s="10"/>
      <c r="FKQ55" s="10"/>
      <c r="FKR55" s="10"/>
      <c r="FKS55" s="10"/>
      <c r="FKT55" s="10"/>
      <c r="FKU55" s="10"/>
      <c r="FKV55" s="10"/>
      <c r="FKW55" s="10"/>
      <c r="FKX55" s="10"/>
      <c r="FKY55" s="10"/>
      <c r="FKZ55" s="10"/>
      <c r="FLA55" s="10"/>
      <c r="FLB55" s="10"/>
      <c r="FLC55" s="10"/>
      <c r="FLD55" s="10"/>
      <c r="FLE55" s="10"/>
      <c r="FLF55" s="10"/>
      <c r="FLG55" s="10"/>
      <c r="FLH55" s="10"/>
      <c r="FLI55" s="10"/>
      <c r="FLJ55" s="10"/>
      <c r="FLK55" s="10"/>
      <c r="FLL55" s="10"/>
      <c r="FLM55" s="10"/>
      <c r="FLN55" s="10"/>
      <c r="FLO55" s="10"/>
      <c r="FLP55" s="10"/>
      <c r="FLQ55" s="10"/>
      <c r="FLR55" s="10"/>
      <c r="FLS55" s="10"/>
      <c r="FLT55" s="10"/>
      <c r="FLU55" s="10"/>
      <c r="FLV55" s="10"/>
      <c r="FLW55" s="10"/>
      <c r="FLX55" s="10"/>
      <c r="FLY55" s="10"/>
      <c r="FLZ55" s="10"/>
      <c r="FMA55" s="10"/>
      <c r="FMB55" s="10"/>
      <c r="FMC55" s="10"/>
      <c r="FMD55" s="10"/>
      <c r="FME55" s="10"/>
      <c r="FMF55" s="10"/>
      <c r="FMG55" s="10"/>
      <c r="FMH55" s="10"/>
      <c r="FMI55" s="10"/>
      <c r="FMJ55" s="10"/>
      <c r="FMK55" s="10"/>
      <c r="FML55" s="10"/>
      <c r="FMM55" s="10"/>
      <c r="FMN55" s="10"/>
      <c r="FMO55" s="10"/>
      <c r="FMP55" s="10"/>
      <c r="FMQ55" s="10"/>
      <c r="FMR55" s="10"/>
      <c r="FMS55" s="10"/>
      <c r="FMT55" s="10"/>
      <c r="FMU55" s="10"/>
      <c r="FMV55" s="10"/>
      <c r="FMW55" s="10"/>
      <c r="FMX55" s="10"/>
      <c r="FMY55" s="10"/>
      <c r="FMZ55" s="10"/>
      <c r="FNA55" s="10"/>
      <c r="FNB55" s="10"/>
      <c r="FNC55" s="10"/>
      <c r="FND55" s="10"/>
      <c r="FNE55" s="10"/>
      <c r="FNF55" s="10"/>
      <c r="FNG55" s="10"/>
      <c r="FNH55" s="10"/>
      <c r="FNI55" s="10"/>
      <c r="FNJ55" s="10"/>
      <c r="FNK55" s="10"/>
      <c r="FNL55" s="10"/>
      <c r="FNM55" s="10"/>
      <c r="FNN55" s="10"/>
      <c r="FNO55" s="10"/>
      <c r="FNP55" s="10"/>
      <c r="FNQ55" s="10"/>
      <c r="FNR55" s="10"/>
      <c r="FNS55" s="10"/>
      <c r="FNT55" s="10"/>
      <c r="FNU55" s="10"/>
      <c r="FNV55" s="10"/>
      <c r="FNW55" s="10"/>
      <c r="FNX55" s="10"/>
      <c r="FNY55" s="10"/>
      <c r="FNZ55" s="10"/>
      <c r="FOA55" s="10"/>
      <c r="FOB55" s="10"/>
      <c r="FOC55" s="10"/>
      <c r="FOD55" s="10"/>
      <c r="FOE55" s="10"/>
      <c r="FOF55" s="10"/>
      <c r="FOG55" s="10"/>
      <c r="FOH55" s="10"/>
      <c r="FOI55" s="10"/>
      <c r="FOJ55" s="10"/>
      <c r="FOK55" s="10"/>
      <c r="FOL55" s="10"/>
      <c r="FOM55" s="10"/>
      <c r="FON55" s="10"/>
      <c r="FOO55" s="10"/>
      <c r="FOP55" s="10"/>
      <c r="FOQ55" s="10"/>
      <c r="FOR55" s="10"/>
      <c r="FOS55" s="10"/>
      <c r="FOT55" s="10"/>
      <c r="FOU55" s="10"/>
      <c r="FOV55" s="10"/>
      <c r="FOW55" s="10"/>
      <c r="FOX55" s="10"/>
      <c r="FOY55" s="10"/>
      <c r="FOZ55" s="10"/>
      <c r="FPA55" s="10"/>
      <c r="FPB55" s="10"/>
      <c r="FPC55" s="10"/>
      <c r="FPD55" s="10"/>
      <c r="FPE55" s="10"/>
      <c r="FPF55" s="10"/>
      <c r="FPG55" s="10"/>
      <c r="FPH55" s="10"/>
      <c r="FPI55" s="10"/>
      <c r="FPJ55" s="10"/>
      <c r="FPK55" s="10"/>
      <c r="FPL55" s="10"/>
      <c r="FPM55" s="10"/>
      <c r="FPN55" s="10"/>
      <c r="FPO55" s="10"/>
      <c r="FPP55" s="10"/>
      <c r="FPQ55" s="10"/>
      <c r="FPR55" s="10"/>
      <c r="FPS55" s="10"/>
      <c r="FPT55" s="10"/>
      <c r="FPU55" s="10"/>
      <c r="FPV55" s="10"/>
      <c r="FPW55" s="10"/>
      <c r="FPX55" s="10"/>
      <c r="FPY55" s="10"/>
      <c r="FPZ55" s="10"/>
      <c r="FQA55" s="10"/>
      <c r="FQB55" s="10"/>
      <c r="FQC55" s="10"/>
      <c r="FQD55" s="10"/>
      <c r="FQE55" s="10"/>
      <c r="FQF55" s="10"/>
      <c r="FQG55" s="10"/>
      <c r="FQH55" s="10"/>
      <c r="FQI55" s="10"/>
      <c r="FQJ55" s="10"/>
      <c r="FQK55" s="10"/>
      <c r="FQL55" s="10"/>
      <c r="FQM55" s="10"/>
      <c r="FQN55" s="10"/>
      <c r="FQO55" s="10"/>
      <c r="FQP55" s="10"/>
      <c r="FQQ55" s="10"/>
      <c r="FQR55" s="10"/>
      <c r="FQS55" s="10"/>
      <c r="FQT55" s="10"/>
      <c r="FQU55" s="10"/>
      <c r="FQV55" s="10"/>
      <c r="FQW55" s="10"/>
      <c r="FQX55" s="10"/>
      <c r="FQY55" s="10"/>
      <c r="FQZ55" s="10"/>
      <c r="FRA55" s="10"/>
      <c r="FRB55" s="10"/>
      <c r="FRC55" s="10"/>
      <c r="FRD55" s="10"/>
      <c r="FRE55" s="10"/>
      <c r="FRF55" s="10"/>
      <c r="FRG55" s="10"/>
      <c r="FRH55" s="10"/>
      <c r="FRI55" s="10"/>
      <c r="FRJ55" s="10"/>
      <c r="FRK55" s="10"/>
      <c r="FRL55" s="10"/>
      <c r="FRM55" s="10"/>
      <c r="FRN55" s="10"/>
      <c r="FRO55" s="10"/>
      <c r="FRP55" s="10"/>
      <c r="FRQ55" s="10"/>
      <c r="FRR55" s="10"/>
      <c r="FRS55" s="10"/>
      <c r="FRT55" s="10"/>
      <c r="FRU55" s="10"/>
      <c r="FRV55" s="10"/>
      <c r="FRW55" s="10"/>
      <c r="FRX55" s="10"/>
      <c r="FRY55" s="10"/>
      <c r="FRZ55" s="10"/>
      <c r="FSA55" s="10"/>
      <c r="FSB55" s="10"/>
      <c r="FSC55" s="10"/>
      <c r="FSD55" s="10"/>
      <c r="FSE55" s="10"/>
      <c r="FSF55" s="10"/>
      <c r="FSG55" s="10"/>
      <c r="FSH55" s="10"/>
      <c r="FSI55" s="10"/>
      <c r="FSJ55" s="10"/>
      <c r="FSK55" s="10"/>
      <c r="FSL55" s="10"/>
      <c r="FSM55" s="10"/>
      <c r="FSN55" s="10"/>
      <c r="FSO55" s="10"/>
      <c r="FSP55" s="10"/>
      <c r="FSQ55" s="10"/>
      <c r="FSR55" s="10"/>
      <c r="FSS55" s="10"/>
      <c r="FST55" s="10"/>
      <c r="FSU55" s="10"/>
      <c r="FSV55" s="10"/>
      <c r="FSW55" s="10"/>
      <c r="FSX55" s="10"/>
      <c r="FSY55" s="10"/>
      <c r="FSZ55" s="10"/>
      <c r="FTA55" s="10"/>
      <c r="FTB55" s="10"/>
      <c r="FTC55" s="10"/>
      <c r="FTD55" s="10"/>
      <c r="FTE55" s="10"/>
      <c r="FTF55" s="10"/>
      <c r="FTG55" s="10"/>
      <c r="FTH55" s="10"/>
      <c r="FTI55" s="10"/>
      <c r="FTJ55" s="10"/>
      <c r="FTK55" s="10"/>
      <c r="FTL55" s="10"/>
      <c r="FTM55" s="10"/>
      <c r="FTN55" s="10"/>
      <c r="FTO55" s="10"/>
      <c r="FTP55" s="10"/>
      <c r="FTQ55" s="10"/>
      <c r="FTR55" s="10"/>
      <c r="FTS55" s="10"/>
      <c r="FTT55" s="10"/>
      <c r="FTU55" s="10"/>
      <c r="FTV55" s="10"/>
      <c r="FTW55" s="10"/>
      <c r="FTX55" s="10"/>
      <c r="FTY55" s="10"/>
      <c r="FTZ55" s="10"/>
      <c r="FUA55" s="10"/>
      <c r="FUB55" s="10"/>
      <c r="FUC55" s="10"/>
      <c r="FUD55" s="10"/>
      <c r="FUE55" s="10"/>
      <c r="FUF55" s="10"/>
      <c r="FUG55" s="10"/>
      <c r="FUH55" s="10"/>
      <c r="FUI55" s="10"/>
      <c r="FUJ55" s="10"/>
      <c r="FUK55" s="10"/>
      <c r="FUL55" s="10"/>
      <c r="FUM55" s="10"/>
      <c r="FUN55" s="10"/>
      <c r="FUO55" s="10"/>
      <c r="FUP55" s="10"/>
      <c r="FUQ55" s="10"/>
      <c r="FUR55" s="10"/>
      <c r="FUS55" s="10"/>
      <c r="FUT55" s="10"/>
      <c r="FUU55" s="10"/>
      <c r="FUV55" s="10"/>
      <c r="FUW55" s="10"/>
      <c r="FUX55" s="10"/>
      <c r="FUY55" s="10"/>
      <c r="FUZ55" s="10"/>
      <c r="FVA55" s="10"/>
      <c r="FVB55" s="10"/>
      <c r="FVC55" s="10"/>
      <c r="FVD55" s="10"/>
      <c r="FVE55" s="10"/>
      <c r="FVF55" s="10"/>
      <c r="FVG55" s="10"/>
      <c r="FVH55" s="10"/>
      <c r="FVI55" s="10"/>
      <c r="FVJ55" s="10"/>
      <c r="FVK55" s="10"/>
      <c r="FVL55" s="10"/>
      <c r="FVM55" s="10"/>
      <c r="FVN55" s="10"/>
      <c r="FVO55" s="10"/>
      <c r="FVP55" s="10"/>
      <c r="FVQ55" s="10"/>
      <c r="FVR55" s="10"/>
      <c r="FVS55" s="10"/>
      <c r="FVT55" s="10"/>
      <c r="FVU55" s="10"/>
      <c r="FVV55" s="10"/>
      <c r="FVW55" s="10"/>
      <c r="FVX55" s="10"/>
      <c r="FVY55" s="10"/>
      <c r="FVZ55" s="10"/>
      <c r="FWA55" s="10"/>
      <c r="FWB55" s="10"/>
      <c r="FWC55" s="10"/>
      <c r="FWD55" s="10"/>
      <c r="FWE55" s="10"/>
      <c r="FWF55" s="10"/>
      <c r="FWG55" s="10"/>
      <c r="FWH55" s="10"/>
      <c r="FWI55" s="10"/>
      <c r="FWJ55" s="10"/>
      <c r="FWK55" s="10"/>
      <c r="FWL55" s="10"/>
      <c r="FWM55" s="10"/>
      <c r="FWN55" s="10"/>
      <c r="FWO55" s="10"/>
      <c r="FWP55" s="10"/>
      <c r="FWQ55" s="10"/>
      <c r="FWR55" s="10"/>
      <c r="FWS55" s="10"/>
      <c r="FWT55" s="10"/>
      <c r="FWU55" s="10"/>
      <c r="FWV55" s="10"/>
      <c r="FWW55" s="10"/>
      <c r="FWX55" s="10"/>
      <c r="FWY55" s="10"/>
      <c r="FWZ55" s="10"/>
      <c r="FXA55" s="10"/>
      <c r="FXB55" s="10"/>
      <c r="FXC55" s="10"/>
      <c r="FXD55" s="10"/>
      <c r="FXE55" s="10"/>
      <c r="FXF55" s="10"/>
      <c r="FXG55" s="10"/>
      <c r="FXH55" s="10"/>
      <c r="FXI55" s="10"/>
      <c r="FXJ55" s="10"/>
      <c r="FXK55" s="10"/>
      <c r="FXL55" s="10"/>
      <c r="FXM55" s="10"/>
      <c r="FXN55" s="10"/>
      <c r="FXO55" s="10"/>
      <c r="FXP55" s="10"/>
      <c r="FXQ55" s="10"/>
      <c r="FXR55" s="10"/>
      <c r="FXS55" s="10"/>
      <c r="FXT55" s="10"/>
      <c r="FXU55" s="10"/>
      <c r="FXV55" s="10"/>
      <c r="FXW55" s="10"/>
      <c r="FXX55" s="10"/>
      <c r="FXY55" s="10"/>
      <c r="FXZ55" s="10"/>
      <c r="FYA55" s="10"/>
      <c r="FYB55" s="10"/>
      <c r="FYC55" s="10"/>
      <c r="FYD55" s="10"/>
      <c r="FYE55" s="10"/>
      <c r="FYF55" s="10"/>
      <c r="FYG55" s="10"/>
      <c r="FYH55" s="10"/>
      <c r="FYI55" s="10"/>
      <c r="FYJ55" s="10"/>
      <c r="FYK55" s="10"/>
      <c r="FYL55" s="10"/>
      <c r="FYM55" s="10"/>
      <c r="FYN55" s="10"/>
      <c r="FYO55" s="10"/>
      <c r="FYP55" s="10"/>
      <c r="FYQ55" s="10"/>
      <c r="FYR55" s="10"/>
      <c r="FYS55" s="10"/>
      <c r="FYT55" s="10"/>
      <c r="FYU55" s="10"/>
      <c r="FYV55" s="10"/>
      <c r="FYW55" s="10"/>
      <c r="FYX55" s="10"/>
      <c r="FYY55" s="10"/>
      <c r="FYZ55" s="10"/>
      <c r="FZA55" s="10"/>
      <c r="FZB55" s="10"/>
      <c r="FZC55" s="10"/>
      <c r="FZD55" s="10"/>
      <c r="FZE55" s="10"/>
      <c r="FZF55" s="10"/>
      <c r="FZG55" s="10"/>
      <c r="FZH55" s="10"/>
      <c r="FZI55" s="10"/>
      <c r="FZJ55" s="10"/>
      <c r="FZK55" s="10"/>
      <c r="FZL55" s="10"/>
      <c r="FZM55" s="10"/>
      <c r="FZN55" s="10"/>
      <c r="FZO55" s="10"/>
      <c r="FZP55" s="10"/>
      <c r="FZQ55" s="10"/>
      <c r="FZR55" s="10"/>
      <c r="FZS55" s="10"/>
      <c r="FZT55" s="10"/>
      <c r="FZU55" s="10"/>
      <c r="FZV55" s="10"/>
      <c r="FZW55" s="10"/>
      <c r="FZX55" s="10"/>
      <c r="FZY55" s="10"/>
      <c r="FZZ55" s="10"/>
      <c r="GAA55" s="10"/>
      <c r="GAB55" s="10"/>
      <c r="GAC55" s="10"/>
      <c r="GAD55" s="10"/>
      <c r="GAE55" s="10"/>
      <c r="GAF55" s="10"/>
      <c r="GAG55" s="10"/>
      <c r="GAH55" s="10"/>
      <c r="GAI55" s="10"/>
      <c r="GAJ55" s="10"/>
      <c r="GAK55" s="10"/>
      <c r="GAL55" s="10"/>
      <c r="GAM55" s="10"/>
      <c r="GAN55" s="10"/>
      <c r="GAO55" s="10"/>
      <c r="GAP55" s="10"/>
      <c r="GAQ55" s="10"/>
      <c r="GAR55" s="10"/>
      <c r="GAS55" s="10"/>
      <c r="GAT55" s="10"/>
      <c r="GAU55" s="10"/>
      <c r="GAV55" s="10"/>
      <c r="GAW55" s="10"/>
      <c r="GAX55" s="10"/>
      <c r="GAY55" s="10"/>
      <c r="GAZ55" s="10"/>
      <c r="GBA55" s="10"/>
      <c r="GBB55" s="10"/>
      <c r="GBC55" s="10"/>
      <c r="GBD55" s="10"/>
      <c r="GBE55" s="10"/>
      <c r="GBF55" s="10"/>
      <c r="GBG55" s="10"/>
      <c r="GBH55" s="10"/>
      <c r="GBI55" s="10"/>
      <c r="GBJ55" s="10"/>
      <c r="GBK55" s="10"/>
      <c r="GBL55" s="10"/>
      <c r="GBM55" s="10"/>
      <c r="GBN55" s="10"/>
      <c r="GBO55" s="10"/>
      <c r="GBP55" s="10"/>
      <c r="GBQ55" s="10"/>
      <c r="GBR55" s="10"/>
      <c r="GBS55" s="10"/>
      <c r="GBT55" s="10"/>
      <c r="GBU55" s="10"/>
      <c r="GBV55" s="10"/>
      <c r="GBW55" s="10"/>
      <c r="GBX55" s="10"/>
      <c r="GBY55" s="10"/>
      <c r="GBZ55" s="10"/>
      <c r="GCA55" s="10"/>
      <c r="GCB55" s="10"/>
      <c r="GCC55" s="10"/>
      <c r="GCD55" s="10"/>
      <c r="GCE55" s="10"/>
      <c r="GCF55" s="10"/>
      <c r="GCG55" s="10"/>
      <c r="GCH55" s="10"/>
      <c r="GCI55" s="10"/>
      <c r="GCJ55" s="10"/>
      <c r="GCK55" s="10"/>
      <c r="GCL55" s="10"/>
      <c r="GCM55" s="10"/>
      <c r="GCN55" s="10"/>
      <c r="GCO55" s="10"/>
      <c r="GCP55" s="10"/>
      <c r="GCQ55" s="10"/>
      <c r="GCR55" s="10"/>
      <c r="GCS55" s="10"/>
      <c r="GCT55" s="10"/>
      <c r="GCU55" s="10"/>
      <c r="GCV55" s="10"/>
      <c r="GCW55" s="10"/>
      <c r="GCX55" s="10"/>
      <c r="GCY55" s="10"/>
      <c r="GCZ55" s="10"/>
      <c r="GDA55" s="10"/>
      <c r="GDB55" s="10"/>
      <c r="GDC55" s="10"/>
      <c r="GDD55" s="10"/>
      <c r="GDE55" s="10"/>
      <c r="GDF55" s="10"/>
      <c r="GDG55" s="10"/>
      <c r="GDH55" s="10"/>
      <c r="GDI55" s="10"/>
      <c r="GDJ55" s="10"/>
      <c r="GDK55" s="10"/>
      <c r="GDL55" s="10"/>
      <c r="GDM55" s="10"/>
      <c r="GDN55" s="10"/>
      <c r="GDO55" s="10"/>
      <c r="GDP55" s="10"/>
      <c r="GDQ55" s="10"/>
      <c r="GDR55" s="10"/>
      <c r="GDS55" s="10"/>
      <c r="GDT55" s="10"/>
      <c r="GDU55" s="10"/>
      <c r="GDV55" s="10"/>
      <c r="GDW55" s="10"/>
      <c r="GDX55" s="10"/>
      <c r="GDY55" s="10"/>
      <c r="GDZ55" s="10"/>
      <c r="GEA55" s="10"/>
      <c r="GEB55" s="10"/>
      <c r="GEC55" s="10"/>
      <c r="GED55" s="10"/>
      <c r="GEE55" s="10"/>
      <c r="GEF55" s="10"/>
      <c r="GEG55" s="10"/>
      <c r="GEH55" s="10"/>
      <c r="GEI55" s="10"/>
      <c r="GEJ55" s="10"/>
      <c r="GEK55" s="10"/>
      <c r="GEL55" s="10"/>
      <c r="GEM55" s="10"/>
      <c r="GEN55" s="10"/>
      <c r="GEO55" s="10"/>
      <c r="GEP55" s="10"/>
      <c r="GEQ55" s="10"/>
      <c r="GER55" s="10"/>
      <c r="GES55" s="10"/>
      <c r="GET55" s="10"/>
      <c r="GEU55" s="10"/>
      <c r="GEV55" s="10"/>
      <c r="GEW55" s="10"/>
      <c r="GEX55" s="10"/>
      <c r="GEY55" s="10"/>
      <c r="GEZ55" s="10"/>
      <c r="GFA55" s="10"/>
      <c r="GFB55" s="10"/>
      <c r="GFC55" s="10"/>
      <c r="GFD55" s="10"/>
      <c r="GFE55" s="10"/>
      <c r="GFF55" s="10"/>
      <c r="GFG55" s="10"/>
      <c r="GFH55" s="10"/>
      <c r="GFI55" s="10"/>
      <c r="GFJ55" s="10"/>
      <c r="GFK55" s="10"/>
      <c r="GFL55" s="10"/>
      <c r="GFM55" s="10"/>
      <c r="GFN55" s="10"/>
      <c r="GFO55" s="10"/>
      <c r="GFP55" s="10"/>
      <c r="GFQ55" s="10"/>
      <c r="GFR55" s="10"/>
      <c r="GFS55" s="10"/>
      <c r="GFT55" s="10"/>
      <c r="GFU55" s="10"/>
      <c r="GFV55" s="10"/>
      <c r="GFW55" s="10"/>
      <c r="GFX55" s="10"/>
      <c r="GFY55" s="10"/>
      <c r="GFZ55" s="10"/>
      <c r="GGA55" s="10"/>
      <c r="GGB55" s="10"/>
      <c r="GGC55" s="10"/>
      <c r="GGD55" s="10"/>
      <c r="GGE55" s="10"/>
      <c r="GGF55" s="10"/>
      <c r="GGG55" s="10"/>
      <c r="GGH55" s="10"/>
      <c r="GGI55" s="10"/>
      <c r="GGJ55" s="10"/>
      <c r="GGK55" s="10"/>
      <c r="GGL55" s="10"/>
      <c r="GGM55" s="10"/>
      <c r="GGN55" s="10"/>
      <c r="GGO55" s="10"/>
      <c r="GGP55" s="10"/>
      <c r="GGQ55" s="10"/>
      <c r="GGR55" s="10"/>
      <c r="GGS55" s="10"/>
      <c r="GGT55" s="10"/>
      <c r="GGU55" s="10"/>
      <c r="GGV55" s="10"/>
      <c r="GGW55" s="10"/>
      <c r="GGX55" s="10"/>
      <c r="GGY55" s="10"/>
      <c r="GGZ55" s="10"/>
      <c r="GHA55" s="10"/>
      <c r="GHB55" s="10"/>
      <c r="GHC55" s="10"/>
      <c r="GHD55" s="10"/>
      <c r="GHE55" s="10"/>
      <c r="GHF55" s="10"/>
      <c r="GHG55" s="10"/>
      <c r="GHH55" s="10"/>
      <c r="GHI55" s="10"/>
      <c r="GHJ55" s="10"/>
      <c r="GHK55" s="10"/>
      <c r="GHL55" s="10"/>
      <c r="GHM55" s="10"/>
      <c r="GHN55" s="10"/>
      <c r="GHO55" s="10"/>
      <c r="GHP55" s="10"/>
      <c r="GHQ55" s="10"/>
      <c r="GHR55" s="10"/>
      <c r="GHS55" s="10"/>
      <c r="GHT55" s="10"/>
      <c r="GHU55" s="10"/>
      <c r="GHV55" s="10"/>
      <c r="GHW55" s="10"/>
      <c r="GHX55" s="10"/>
      <c r="GHY55" s="10"/>
      <c r="GHZ55" s="10"/>
      <c r="GIA55" s="10"/>
      <c r="GIB55" s="10"/>
      <c r="GIC55" s="10"/>
      <c r="GID55" s="10"/>
      <c r="GIE55" s="10"/>
      <c r="GIF55" s="10"/>
      <c r="GIG55" s="10"/>
      <c r="GIH55" s="10"/>
      <c r="GII55" s="10"/>
      <c r="GIJ55" s="10"/>
      <c r="GIK55" s="10"/>
      <c r="GIL55" s="10"/>
      <c r="GIM55" s="10"/>
      <c r="GIN55" s="10"/>
      <c r="GIO55" s="10"/>
      <c r="GIP55" s="10"/>
      <c r="GIQ55" s="10"/>
      <c r="GIR55" s="10"/>
      <c r="GIS55" s="10"/>
      <c r="GIT55" s="10"/>
      <c r="GIU55" s="10"/>
      <c r="GIV55" s="10"/>
      <c r="GIW55" s="10"/>
      <c r="GIX55" s="10"/>
      <c r="GIY55" s="10"/>
      <c r="GIZ55" s="10"/>
      <c r="GJA55" s="10"/>
      <c r="GJB55" s="10"/>
      <c r="GJC55" s="10"/>
      <c r="GJD55" s="10"/>
      <c r="GJE55" s="10"/>
      <c r="GJF55" s="10"/>
      <c r="GJG55" s="10"/>
      <c r="GJH55" s="10"/>
      <c r="GJI55" s="10"/>
      <c r="GJJ55" s="10"/>
      <c r="GJK55" s="10"/>
      <c r="GJL55" s="10"/>
      <c r="GJM55" s="10"/>
      <c r="GJN55" s="10"/>
      <c r="GJO55" s="10"/>
      <c r="GJP55" s="10"/>
      <c r="GJQ55" s="10"/>
      <c r="GJR55" s="10"/>
      <c r="GJS55" s="10"/>
      <c r="GJT55" s="10"/>
      <c r="GJU55" s="10"/>
      <c r="GJV55" s="10"/>
      <c r="GJW55" s="10"/>
      <c r="GJX55" s="10"/>
      <c r="GJY55" s="10"/>
      <c r="GJZ55" s="10"/>
      <c r="GKA55" s="10"/>
      <c r="GKB55" s="10"/>
      <c r="GKC55" s="10"/>
      <c r="GKD55" s="10"/>
      <c r="GKE55" s="10"/>
      <c r="GKF55" s="10"/>
      <c r="GKG55" s="10"/>
      <c r="GKH55" s="10"/>
      <c r="GKI55" s="10"/>
      <c r="GKJ55" s="10"/>
      <c r="GKK55" s="10"/>
      <c r="GKL55" s="10"/>
      <c r="GKM55" s="10"/>
      <c r="GKN55" s="10"/>
      <c r="GKO55" s="10"/>
      <c r="GKP55" s="10"/>
      <c r="GKQ55" s="10"/>
      <c r="GKR55" s="10"/>
      <c r="GKS55" s="10"/>
      <c r="GKT55" s="10"/>
      <c r="GKU55" s="10"/>
      <c r="GKV55" s="10"/>
      <c r="GKW55" s="10"/>
      <c r="GKX55" s="10"/>
      <c r="GKY55" s="10"/>
      <c r="GKZ55" s="10"/>
      <c r="GLA55" s="10"/>
      <c r="GLB55" s="10"/>
      <c r="GLC55" s="10"/>
      <c r="GLD55" s="10"/>
      <c r="GLE55" s="10"/>
      <c r="GLF55" s="10"/>
      <c r="GLG55" s="10"/>
      <c r="GLH55" s="10"/>
      <c r="GLI55" s="10"/>
      <c r="GLJ55" s="10"/>
      <c r="GLK55" s="10"/>
      <c r="GLL55" s="10"/>
      <c r="GLM55" s="10"/>
      <c r="GLN55" s="10"/>
      <c r="GLO55" s="10"/>
      <c r="GLP55" s="10"/>
      <c r="GLQ55" s="10"/>
      <c r="GLR55" s="10"/>
      <c r="GLS55" s="10"/>
      <c r="GLT55" s="10"/>
      <c r="GLU55" s="10"/>
      <c r="GLV55" s="10"/>
      <c r="GLW55" s="10"/>
      <c r="GLX55" s="10"/>
      <c r="GLY55" s="10"/>
      <c r="GLZ55" s="10"/>
      <c r="GMA55" s="10"/>
      <c r="GMB55" s="10"/>
      <c r="GMC55" s="10"/>
      <c r="GMD55" s="10"/>
      <c r="GME55" s="10"/>
      <c r="GMF55" s="10"/>
      <c r="GMG55" s="10"/>
      <c r="GMH55" s="10"/>
      <c r="GMI55" s="10"/>
      <c r="GMJ55" s="10"/>
      <c r="GMK55" s="10"/>
      <c r="GML55" s="10"/>
      <c r="GMM55" s="10"/>
      <c r="GMN55" s="10"/>
      <c r="GMO55" s="10"/>
      <c r="GMP55" s="10"/>
      <c r="GMQ55" s="10"/>
      <c r="GMR55" s="10"/>
      <c r="GMS55" s="10"/>
      <c r="GMT55" s="10"/>
      <c r="GMU55" s="10"/>
      <c r="GMV55" s="10"/>
      <c r="GMW55" s="10"/>
      <c r="GMX55" s="10"/>
      <c r="GMY55" s="10"/>
      <c r="GMZ55" s="10"/>
      <c r="GNA55" s="10"/>
      <c r="GNB55" s="10"/>
      <c r="GNC55" s="10"/>
      <c r="GND55" s="10"/>
      <c r="GNE55" s="10"/>
      <c r="GNF55" s="10"/>
      <c r="GNG55" s="10"/>
      <c r="GNH55" s="10"/>
      <c r="GNI55" s="10"/>
      <c r="GNJ55" s="10"/>
      <c r="GNK55" s="10"/>
      <c r="GNL55" s="10"/>
      <c r="GNM55" s="10"/>
      <c r="GNN55" s="10"/>
      <c r="GNO55" s="10"/>
      <c r="GNP55" s="10"/>
      <c r="GNQ55" s="10"/>
      <c r="GNR55" s="10"/>
      <c r="GNS55" s="10"/>
      <c r="GNT55" s="10"/>
      <c r="GNU55" s="10"/>
      <c r="GNV55" s="10"/>
      <c r="GNW55" s="10"/>
      <c r="GNX55" s="10"/>
      <c r="GNY55" s="10"/>
      <c r="GNZ55" s="10"/>
      <c r="GOA55" s="10"/>
      <c r="GOB55" s="10"/>
      <c r="GOC55" s="10"/>
      <c r="GOD55" s="10"/>
      <c r="GOE55" s="10"/>
      <c r="GOF55" s="10"/>
      <c r="GOG55" s="10"/>
      <c r="GOH55" s="10"/>
      <c r="GOI55" s="10"/>
      <c r="GOJ55" s="10"/>
      <c r="GOK55" s="10"/>
      <c r="GOL55" s="10"/>
      <c r="GOM55" s="10"/>
      <c r="GON55" s="10"/>
      <c r="GOO55" s="10"/>
      <c r="GOP55" s="10"/>
      <c r="GOQ55" s="10"/>
      <c r="GOR55" s="10"/>
      <c r="GOS55" s="10"/>
      <c r="GOT55" s="10"/>
      <c r="GOU55" s="10"/>
      <c r="GOV55" s="10"/>
      <c r="GOW55" s="10"/>
      <c r="GOX55" s="10"/>
      <c r="GOY55" s="10"/>
      <c r="GOZ55" s="10"/>
      <c r="GPA55" s="10"/>
      <c r="GPB55" s="10"/>
      <c r="GPC55" s="10"/>
      <c r="GPD55" s="10"/>
      <c r="GPE55" s="10"/>
      <c r="GPF55" s="10"/>
      <c r="GPG55" s="10"/>
      <c r="GPH55" s="10"/>
      <c r="GPI55" s="10"/>
      <c r="GPJ55" s="10"/>
      <c r="GPK55" s="10"/>
      <c r="GPL55" s="10"/>
      <c r="GPM55" s="10"/>
      <c r="GPN55" s="10"/>
      <c r="GPO55" s="10"/>
      <c r="GPP55" s="10"/>
      <c r="GPQ55" s="10"/>
      <c r="GPR55" s="10"/>
      <c r="GPS55" s="10"/>
      <c r="GPT55" s="10"/>
      <c r="GPU55" s="10"/>
      <c r="GPV55" s="10"/>
      <c r="GPW55" s="10"/>
      <c r="GPX55" s="10"/>
      <c r="GPY55" s="10"/>
      <c r="GPZ55" s="10"/>
      <c r="GQA55" s="10"/>
      <c r="GQB55" s="10"/>
      <c r="GQC55" s="10"/>
      <c r="GQD55" s="10"/>
      <c r="GQE55" s="10"/>
      <c r="GQF55" s="10"/>
      <c r="GQG55" s="10"/>
      <c r="GQH55" s="10"/>
      <c r="GQI55" s="10"/>
      <c r="GQJ55" s="10"/>
      <c r="GQK55" s="10"/>
      <c r="GQL55" s="10"/>
      <c r="GQM55" s="10"/>
      <c r="GQN55" s="10"/>
      <c r="GQO55" s="10"/>
      <c r="GQP55" s="10"/>
      <c r="GQQ55" s="10"/>
      <c r="GQR55" s="10"/>
      <c r="GQS55" s="10"/>
      <c r="GQT55" s="10"/>
      <c r="GQU55" s="10"/>
      <c r="GQV55" s="10"/>
      <c r="GQW55" s="10"/>
      <c r="GQX55" s="10"/>
      <c r="GQY55" s="10"/>
      <c r="GQZ55" s="10"/>
      <c r="GRA55" s="10"/>
      <c r="GRB55" s="10"/>
      <c r="GRC55" s="10"/>
      <c r="GRD55" s="10"/>
      <c r="GRE55" s="10"/>
      <c r="GRF55" s="10"/>
      <c r="GRG55" s="10"/>
      <c r="GRH55" s="10"/>
      <c r="GRI55" s="10"/>
      <c r="GRJ55" s="10"/>
      <c r="GRK55" s="10"/>
      <c r="GRL55" s="10"/>
      <c r="GRM55" s="10"/>
      <c r="GRN55" s="10"/>
      <c r="GRO55" s="10"/>
      <c r="GRP55" s="10"/>
      <c r="GRQ55" s="10"/>
      <c r="GRR55" s="10"/>
      <c r="GRS55" s="10"/>
      <c r="GRT55" s="10"/>
      <c r="GRU55" s="10"/>
      <c r="GRV55" s="10"/>
      <c r="GRW55" s="10"/>
      <c r="GRX55" s="10"/>
      <c r="GRY55" s="10"/>
      <c r="GRZ55" s="10"/>
      <c r="GSA55" s="10"/>
      <c r="GSB55" s="10"/>
      <c r="GSC55" s="10"/>
      <c r="GSD55" s="10"/>
      <c r="GSE55" s="10"/>
      <c r="GSF55" s="10"/>
      <c r="GSG55" s="10"/>
      <c r="GSH55" s="10"/>
      <c r="GSI55" s="10"/>
      <c r="GSJ55" s="10"/>
      <c r="GSK55" s="10"/>
      <c r="GSL55" s="10"/>
      <c r="GSM55" s="10"/>
      <c r="GSN55" s="10"/>
      <c r="GSO55" s="10"/>
      <c r="GSP55" s="10"/>
      <c r="GSQ55" s="10"/>
      <c r="GSR55" s="10"/>
      <c r="GSS55" s="10"/>
      <c r="GST55" s="10"/>
      <c r="GSU55" s="10"/>
      <c r="GSV55" s="10"/>
      <c r="GSW55" s="10"/>
      <c r="GSX55" s="10"/>
      <c r="GSY55" s="10"/>
      <c r="GSZ55" s="10"/>
      <c r="GTA55" s="10"/>
      <c r="GTB55" s="10"/>
      <c r="GTC55" s="10"/>
      <c r="GTD55" s="10"/>
      <c r="GTE55" s="10"/>
      <c r="GTF55" s="10"/>
      <c r="GTG55" s="10"/>
      <c r="GTH55" s="10"/>
      <c r="GTI55" s="10"/>
      <c r="GTJ55" s="10"/>
      <c r="GTK55" s="10"/>
      <c r="GTL55" s="10"/>
      <c r="GTM55" s="10"/>
      <c r="GTN55" s="10"/>
      <c r="GTO55" s="10"/>
      <c r="GTP55" s="10"/>
      <c r="GTQ55" s="10"/>
      <c r="GTR55" s="10"/>
      <c r="GTS55" s="10"/>
      <c r="GTT55" s="10"/>
      <c r="GTU55" s="10"/>
      <c r="GTV55" s="10"/>
      <c r="GTW55" s="10"/>
      <c r="GTX55" s="10"/>
      <c r="GTY55" s="10"/>
      <c r="GTZ55" s="10"/>
      <c r="GUA55" s="10"/>
      <c r="GUB55" s="10"/>
      <c r="GUC55" s="10"/>
      <c r="GUD55" s="10"/>
      <c r="GUE55" s="10"/>
      <c r="GUF55" s="10"/>
      <c r="GUG55" s="10"/>
      <c r="GUH55" s="10"/>
      <c r="GUI55" s="10"/>
      <c r="GUJ55" s="10"/>
      <c r="GUK55" s="10"/>
      <c r="GUL55" s="10"/>
      <c r="GUM55" s="10"/>
      <c r="GUN55" s="10"/>
      <c r="GUO55" s="10"/>
      <c r="GUP55" s="10"/>
      <c r="GUQ55" s="10"/>
      <c r="GUR55" s="10"/>
      <c r="GUS55" s="10"/>
      <c r="GUT55" s="10"/>
      <c r="GUU55" s="10"/>
      <c r="GUV55" s="10"/>
      <c r="GUW55" s="10"/>
      <c r="GUX55" s="10"/>
      <c r="GUY55" s="10"/>
      <c r="GUZ55" s="10"/>
      <c r="GVA55" s="10"/>
      <c r="GVB55" s="10"/>
      <c r="GVC55" s="10"/>
      <c r="GVD55" s="10"/>
      <c r="GVE55" s="10"/>
      <c r="GVF55" s="10"/>
      <c r="GVG55" s="10"/>
      <c r="GVH55" s="10"/>
      <c r="GVI55" s="10"/>
      <c r="GVJ55" s="10"/>
      <c r="GVK55" s="10"/>
      <c r="GVL55" s="10"/>
      <c r="GVM55" s="10"/>
      <c r="GVN55" s="10"/>
      <c r="GVO55" s="10"/>
      <c r="GVP55" s="10"/>
      <c r="GVQ55" s="10"/>
      <c r="GVR55" s="10"/>
      <c r="GVS55" s="10"/>
      <c r="GVT55" s="10"/>
      <c r="GVU55" s="10"/>
      <c r="GVV55" s="10"/>
      <c r="GVW55" s="10"/>
      <c r="GVX55" s="10"/>
      <c r="GVY55" s="10"/>
      <c r="GVZ55" s="10"/>
      <c r="GWA55" s="10"/>
      <c r="GWB55" s="10"/>
      <c r="GWC55" s="10"/>
      <c r="GWD55" s="10"/>
      <c r="GWE55" s="10"/>
      <c r="GWF55" s="10"/>
      <c r="GWG55" s="10"/>
      <c r="GWH55" s="10"/>
      <c r="GWI55" s="10"/>
      <c r="GWJ55" s="10"/>
      <c r="GWK55" s="10"/>
      <c r="GWL55" s="10"/>
      <c r="GWM55" s="10"/>
      <c r="GWN55" s="10"/>
      <c r="GWO55" s="10"/>
      <c r="GWP55" s="10"/>
      <c r="GWQ55" s="10"/>
      <c r="GWR55" s="10"/>
      <c r="GWS55" s="10"/>
      <c r="GWT55" s="10"/>
      <c r="GWU55" s="10"/>
      <c r="GWV55" s="10"/>
      <c r="GWW55" s="10"/>
      <c r="GWX55" s="10"/>
      <c r="GWY55" s="10"/>
      <c r="GWZ55" s="10"/>
      <c r="GXA55" s="10"/>
      <c r="GXB55" s="10"/>
      <c r="GXC55" s="10"/>
      <c r="GXD55" s="10"/>
      <c r="GXE55" s="10"/>
      <c r="GXF55" s="10"/>
      <c r="GXG55" s="10"/>
      <c r="GXH55" s="10"/>
      <c r="GXI55" s="10"/>
      <c r="GXJ55" s="10"/>
      <c r="GXK55" s="10"/>
      <c r="GXL55" s="10"/>
      <c r="GXM55" s="10"/>
      <c r="GXN55" s="10"/>
      <c r="GXO55" s="10"/>
      <c r="GXP55" s="10"/>
      <c r="GXQ55" s="10"/>
      <c r="GXR55" s="10"/>
      <c r="GXS55" s="10"/>
      <c r="GXT55" s="10"/>
      <c r="GXU55" s="10"/>
      <c r="GXV55" s="10"/>
      <c r="GXW55" s="10"/>
      <c r="GXX55" s="10"/>
      <c r="GXY55" s="10"/>
      <c r="GXZ55" s="10"/>
      <c r="GYA55" s="10"/>
      <c r="GYB55" s="10"/>
      <c r="GYC55" s="10"/>
      <c r="GYD55" s="10"/>
      <c r="GYE55" s="10"/>
      <c r="GYF55" s="10"/>
      <c r="GYG55" s="10"/>
      <c r="GYH55" s="10"/>
      <c r="GYI55" s="10"/>
      <c r="GYJ55" s="10"/>
      <c r="GYK55" s="10"/>
      <c r="GYL55" s="10"/>
      <c r="GYM55" s="10"/>
      <c r="GYN55" s="10"/>
      <c r="GYO55" s="10"/>
      <c r="GYP55" s="10"/>
      <c r="GYQ55" s="10"/>
      <c r="GYR55" s="10"/>
      <c r="GYS55" s="10"/>
      <c r="GYT55" s="10"/>
      <c r="GYU55" s="10"/>
      <c r="GYV55" s="10"/>
      <c r="GYW55" s="10"/>
      <c r="GYX55" s="10"/>
      <c r="GYY55" s="10"/>
      <c r="GYZ55" s="10"/>
      <c r="GZA55" s="10"/>
      <c r="GZB55" s="10"/>
      <c r="GZC55" s="10"/>
      <c r="GZD55" s="10"/>
      <c r="GZE55" s="10"/>
      <c r="GZF55" s="10"/>
      <c r="GZG55" s="10"/>
      <c r="GZH55" s="10"/>
      <c r="GZI55" s="10"/>
      <c r="GZJ55" s="10"/>
      <c r="GZK55" s="10"/>
      <c r="GZL55" s="10"/>
      <c r="GZM55" s="10"/>
      <c r="GZN55" s="10"/>
      <c r="GZO55" s="10"/>
      <c r="GZP55" s="10"/>
      <c r="GZQ55" s="10"/>
      <c r="GZR55" s="10"/>
      <c r="GZS55" s="10"/>
      <c r="GZT55" s="10"/>
      <c r="GZU55" s="10"/>
      <c r="GZV55" s="10"/>
      <c r="GZW55" s="10"/>
      <c r="GZX55" s="10"/>
      <c r="GZY55" s="10"/>
      <c r="GZZ55" s="10"/>
      <c r="HAA55" s="10"/>
      <c r="HAB55" s="10"/>
      <c r="HAC55" s="10"/>
      <c r="HAD55" s="10"/>
      <c r="HAE55" s="10"/>
      <c r="HAF55" s="10"/>
      <c r="HAG55" s="10"/>
      <c r="HAH55" s="10"/>
      <c r="HAI55" s="10"/>
      <c r="HAJ55" s="10"/>
      <c r="HAK55" s="10"/>
      <c r="HAL55" s="10"/>
      <c r="HAM55" s="10"/>
      <c r="HAN55" s="10"/>
      <c r="HAO55" s="10"/>
      <c r="HAP55" s="10"/>
      <c r="HAQ55" s="10"/>
      <c r="HAR55" s="10"/>
      <c r="HAS55" s="10"/>
      <c r="HAT55" s="10"/>
      <c r="HAU55" s="10"/>
      <c r="HAV55" s="10"/>
      <c r="HAW55" s="10"/>
      <c r="HAX55" s="10"/>
      <c r="HAY55" s="10"/>
      <c r="HAZ55" s="10"/>
      <c r="HBA55" s="10"/>
      <c r="HBB55" s="10"/>
      <c r="HBC55" s="10"/>
      <c r="HBD55" s="10"/>
      <c r="HBE55" s="10"/>
      <c r="HBF55" s="10"/>
      <c r="HBG55" s="10"/>
      <c r="HBH55" s="10"/>
      <c r="HBI55" s="10"/>
      <c r="HBJ55" s="10"/>
      <c r="HBK55" s="10"/>
      <c r="HBL55" s="10"/>
      <c r="HBM55" s="10"/>
      <c r="HBN55" s="10"/>
      <c r="HBO55" s="10"/>
      <c r="HBP55" s="10"/>
      <c r="HBQ55" s="10"/>
      <c r="HBR55" s="10"/>
      <c r="HBS55" s="10"/>
      <c r="HBT55" s="10"/>
      <c r="HBU55" s="10"/>
      <c r="HBV55" s="10"/>
      <c r="HBW55" s="10"/>
      <c r="HBX55" s="10"/>
      <c r="HBY55" s="10"/>
      <c r="HBZ55" s="10"/>
      <c r="HCA55" s="10"/>
      <c r="HCB55" s="10"/>
      <c r="HCC55" s="10"/>
      <c r="HCD55" s="10"/>
      <c r="HCE55" s="10"/>
      <c r="HCF55" s="10"/>
      <c r="HCG55" s="10"/>
      <c r="HCH55" s="10"/>
      <c r="HCI55" s="10"/>
      <c r="HCJ55" s="10"/>
      <c r="HCK55" s="10"/>
      <c r="HCL55" s="10"/>
      <c r="HCM55" s="10"/>
      <c r="HCN55" s="10"/>
      <c r="HCO55" s="10"/>
      <c r="HCP55" s="10"/>
      <c r="HCQ55" s="10"/>
      <c r="HCR55" s="10"/>
      <c r="HCS55" s="10"/>
      <c r="HCT55" s="10"/>
      <c r="HCU55" s="10"/>
      <c r="HCV55" s="10"/>
      <c r="HCW55" s="10"/>
      <c r="HCX55" s="10"/>
      <c r="HCY55" s="10"/>
      <c r="HCZ55" s="10"/>
      <c r="HDA55" s="10"/>
      <c r="HDB55" s="10"/>
      <c r="HDC55" s="10"/>
      <c r="HDD55" s="10"/>
      <c r="HDE55" s="10"/>
      <c r="HDF55" s="10"/>
      <c r="HDG55" s="10"/>
      <c r="HDH55" s="10"/>
      <c r="HDI55" s="10"/>
      <c r="HDJ55" s="10"/>
      <c r="HDK55" s="10"/>
      <c r="HDL55" s="10"/>
      <c r="HDM55" s="10"/>
      <c r="HDN55" s="10"/>
      <c r="HDO55" s="10"/>
      <c r="HDP55" s="10"/>
      <c r="HDQ55" s="10"/>
      <c r="HDR55" s="10"/>
      <c r="HDS55" s="10"/>
      <c r="HDT55" s="10"/>
      <c r="HDU55" s="10"/>
      <c r="HDV55" s="10"/>
      <c r="HDW55" s="10"/>
      <c r="HDX55" s="10"/>
      <c r="HDY55" s="10"/>
      <c r="HDZ55" s="10"/>
      <c r="HEA55" s="10"/>
      <c r="HEB55" s="10"/>
      <c r="HEC55" s="10"/>
      <c r="HED55" s="10"/>
      <c r="HEE55" s="10"/>
      <c r="HEF55" s="10"/>
      <c r="HEG55" s="10"/>
      <c r="HEH55" s="10"/>
      <c r="HEI55" s="10"/>
      <c r="HEJ55" s="10"/>
      <c r="HEK55" s="10"/>
      <c r="HEL55" s="10"/>
      <c r="HEM55" s="10"/>
      <c r="HEN55" s="10"/>
      <c r="HEO55" s="10"/>
      <c r="HEP55" s="10"/>
      <c r="HEQ55" s="10"/>
      <c r="HER55" s="10"/>
      <c r="HES55" s="10"/>
      <c r="HET55" s="10"/>
      <c r="HEU55" s="10"/>
      <c r="HEV55" s="10"/>
      <c r="HEW55" s="10"/>
      <c r="HEX55" s="10"/>
      <c r="HEY55" s="10"/>
      <c r="HEZ55" s="10"/>
      <c r="HFA55" s="10"/>
      <c r="HFB55" s="10"/>
      <c r="HFC55" s="10"/>
      <c r="HFD55" s="10"/>
      <c r="HFE55" s="10"/>
      <c r="HFF55" s="10"/>
      <c r="HFG55" s="10"/>
      <c r="HFH55" s="10"/>
      <c r="HFI55" s="10"/>
      <c r="HFJ55" s="10"/>
      <c r="HFK55" s="10"/>
      <c r="HFL55" s="10"/>
      <c r="HFM55" s="10"/>
      <c r="HFN55" s="10"/>
      <c r="HFO55" s="10"/>
      <c r="HFP55" s="10"/>
      <c r="HFQ55" s="10"/>
      <c r="HFR55" s="10"/>
      <c r="HFS55" s="10"/>
      <c r="HFT55" s="10"/>
      <c r="HFU55" s="10"/>
      <c r="HFV55" s="10"/>
      <c r="HFW55" s="10"/>
      <c r="HFX55" s="10"/>
      <c r="HFY55" s="10"/>
      <c r="HFZ55" s="10"/>
      <c r="HGA55" s="10"/>
      <c r="HGB55" s="10"/>
      <c r="HGC55" s="10"/>
      <c r="HGD55" s="10"/>
      <c r="HGE55" s="10"/>
      <c r="HGF55" s="10"/>
      <c r="HGG55" s="10"/>
      <c r="HGH55" s="10"/>
      <c r="HGI55" s="10"/>
      <c r="HGJ55" s="10"/>
      <c r="HGK55" s="10"/>
      <c r="HGL55" s="10"/>
      <c r="HGM55" s="10"/>
      <c r="HGN55" s="10"/>
      <c r="HGO55" s="10"/>
      <c r="HGP55" s="10"/>
      <c r="HGQ55" s="10"/>
      <c r="HGR55" s="10"/>
      <c r="HGS55" s="10"/>
      <c r="HGT55" s="10"/>
      <c r="HGU55" s="10"/>
      <c r="HGV55" s="10"/>
      <c r="HGW55" s="10"/>
      <c r="HGX55" s="10"/>
      <c r="HGY55" s="10"/>
      <c r="HGZ55" s="10"/>
      <c r="HHA55" s="10"/>
      <c r="HHB55" s="10"/>
      <c r="HHC55" s="10"/>
      <c r="HHD55" s="10"/>
      <c r="HHE55" s="10"/>
      <c r="HHF55" s="10"/>
      <c r="HHG55" s="10"/>
      <c r="HHH55" s="10"/>
      <c r="HHI55" s="10"/>
      <c r="HHJ55" s="10"/>
      <c r="HHK55" s="10"/>
      <c r="HHL55" s="10"/>
      <c r="HHM55" s="10"/>
      <c r="HHN55" s="10"/>
      <c r="HHO55" s="10"/>
      <c r="HHP55" s="10"/>
      <c r="HHQ55" s="10"/>
      <c r="HHR55" s="10"/>
      <c r="HHS55" s="10"/>
      <c r="HHT55" s="10"/>
      <c r="HHU55" s="10"/>
      <c r="HHV55" s="10"/>
      <c r="HHW55" s="10"/>
      <c r="HHX55" s="10"/>
      <c r="HHY55" s="10"/>
      <c r="HHZ55" s="10"/>
      <c r="HIA55" s="10"/>
      <c r="HIB55" s="10"/>
      <c r="HIC55" s="10"/>
      <c r="HID55" s="10"/>
      <c r="HIE55" s="10"/>
      <c r="HIF55" s="10"/>
      <c r="HIG55" s="10"/>
      <c r="HIH55" s="10"/>
      <c r="HII55" s="10"/>
      <c r="HIJ55" s="10"/>
      <c r="HIK55" s="10"/>
      <c r="HIL55" s="10"/>
      <c r="HIM55" s="10"/>
      <c r="HIN55" s="10"/>
      <c r="HIO55" s="10"/>
      <c r="HIP55" s="10"/>
      <c r="HIQ55" s="10"/>
      <c r="HIR55" s="10"/>
      <c r="HIS55" s="10"/>
      <c r="HIT55" s="10"/>
      <c r="HIU55" s="10"/>
      <c r="HIV55" s="10"/>
      <c r="HIW55" s="10"/>
      <c r="HIX55" s="10"/>
      <c r="HIY55" s="10"/>
      <c r="HIZ55" s="10"/>
      <c r="HJA55" s="10"/>
      <c r="HJB55" s="10"/>
      <c r="HJC55" s="10"/>
      <c r="HJD55" s="10"/>
      <c r="HJE55" s="10"/>
      <c r="HJF55" s="10"/>
      <c r="HJG55" s="10"/>
      <c r="HJH55" s="10"/>
      <c r="HJI55" s="10"/>
      <c r="HJJ55" s="10"/>
      <c r="HJK55" s="10"/>
      <c r="HJL55" s="10"/>
      <c r="HJM55" s="10"/>
      <c r="HJN55" s="10"/>
      <c r="HJO55" s="10"/>
      <c r="HJP55" s="10"/>
      <c r="HJQ55" s="10"/>
      <c r="HJR55" s="10"/>
      <c r="HJS55" s="10"/>
      <c r="HJT55" s="10"/>
      <c r="HJU55" s="10"/>
      <c r="HJV55" s="10"/>
      <c r="HJW55" s="10"/>
      <c r="HJX55" s="10"/>
      <c r="HJY55" s="10"/>
      <c r="HJZ55" s="10"/>
      <c r="HKA55" s="10"/>
      <c r="HKB55" s="10"/>
      <c r="HKC55" s="10"/>
      <c r="HKD55" s="10"/>
      <c r="HKE55" s="10"/>
      <c r="HKF55" s="10"/>
      <c r="HKG55" s="10"/>
      <c r="HKH55" s="10"/>
      <c r="HKI55" s="10"/>
      <c r="HKJ55" s="10"/>
      <c r="HKK55" s="10"/>
      <c r="HKL55" s="10"/>
      <c r="HKM55" s="10"/>
      <c r="HKN55" s="10"/>
      <c r="HKO55" s="10"/>
      <c r="HKP55" s="10"/>
      <c r="HKQ55" s="10"/>
      <c r="HKR55" s="10"/>
      <c r="HKS55" s="10"/>
      <c r="HKT55" s="10"/>
      <c r="HKU55" s="10"/>
      <c r="HKV55" s="10"/>
      <c r="HKW55" s="10"/>
      <c r="HKX55" s="10"/>
      <c r="HKY55" s="10"/>
      <c r="HKZ55" s="10"/>
      <c r="HLA55" s="10"/>
      <c r="HLB55" s="10"/>
      <c r="HLC55" s="10"/>
      <c r="HLD55" s="10"/>
      <c r="HLE55" s="10"/>
      <c r="HLF55" s="10"/>
      <c r="HLG55" s="10"/>
      <c r="HLH55" s="10"/>
      <c r="HLI55" s="10"/>
      <c r="HLJ55" s="10"/>
      <c r="HLK55" s="10"/>
      <c r="HLL55" s="10"/>
      <c r="HLM55" s="10"/>
      <c r="HLN55" s="10"/>
      <c r="HLO55" s="10"/>
      <c r="HLP55" s="10"/>
      <c r="HLQ55" s="10"/>
      <c r="HLR55" s="10"/>
      <c r="HLS55" s="10"/>
      <c r="HLT55" s="10"/>
      <c r="HLU55" s="10"/>
      <c r="HLV55" s="10"/>
      <c r="HLW55" s="10"/>
      <c r="HLX55" s="10"/>
      <c r="HLY55" s="10"/>
      <c r="HLZ55" s="10"/>
      <c r="HMA55" s="10"/>
      <c r="HMB55" s="10"/>
      <c r="HMC55" s="10"/>
      <c r="HMD55" s="10"/>
      <c r="HME55" s="10"/>
      <c r="HMF55" s="10"/>
      <c r="HMG55" s="10"/>
      <c r="HMH55" s="10"/>
      <c r="HMI55" s="10"/>
      <c r="HMJ55" s="10"/>
      <c r="HMK55" s="10"/>
      <c r="HML55" s="10"/>
      <c r="HMM55" s="10"/>
      <c r="HMN55" s="10"/>
      <c r="HMO55" s="10"/>
      <c r="HMP55" s="10"/>
      <c r="HMQ55" s="10"/>
      <c r="HMR55" s="10"/>
      <c r="HMS55" s="10"/>
      <c r="HMT55" s="10"/>
      <c r="HMU55" s="10"/>
      <c r="HMV55" s="10"/>
      <c r="HMW55" s="10"/>
      <c r="HMX55" s="10"/>
      <c r="HMY55" s="10"/>
      <c r="HMZ55" s="10"/>
      <c r="HNA55" s="10"/>
      <c r="HNB55" s="10"/>
      <c r="HNC55" s="10"/>
      <c r="HND55" s="10"/>
      <c r="HNE55" s="10"/>
      <c r="HNF55" s="10"/>
      <c r="HNG55" s="10"/>
      <c r="HNH55" s="10"/>
      <c r="HNI55" s="10"/>
      <c r="HNJ55" s="10"/>
      <c r="HNK55" s="10"/>
      <c r="HNL55" s="10"/>
      <c r="HNM55" s="10"/>
      <c r="HNN55" s="10"/>
      <c r="HNO55" s="10"/>
      <c r="HNP55" s="10"/>
      <c r="HNQ55" s="10"/>
      <c r="HNR55" s="10"/>
      <c r="HNS55" s="10"/>
      <c r="HNT55" s="10"/>
      <c r="HNU55" s="10"/>
      <c r="HNV55" s="10"/>
      <c r="HNW55" s="10"/>
      <c r="HNX55" s="10"/>
      <c r="HNY55" s="10"/>
      <c r="HNZ55" s="10"/>
      <c r="HOA55" s="10"/>
      <c r="HOB55" s="10"/>
      <c r="HOC55" s="10"/>
      <c r="HOD55" s="10"/>
      <c r="HOE55" s="10"/>
      <c r="HOF55" s="10"/>
      <c r="HOG55" s="10"/>
      <c r="HOH55" s="10"/>
      <c r="HOI55" s="10"/>
      <c r="HOJ55" s="10"/>
      <c r="HOK55" s="10"/>
      <c r="HOL55" s="10"/>
      <c r="HOM55" s="10"/>
      <c r="HON55" s="10"/>
      <c r="HOO55" s="10"/>
      <c r="HOP55" s="10"/>
      <c r="HOQ55" s="10"/>
      <c r="HOR55" s="10"/>
      <c r="HOS55" s="10"/>
      <c r="HOT55" s="10"/>
      <c r="HOU55" s="10"/>
      <c r="HOV55" s="10"/>
      <c r="HOW55" s="10"/>
      <c r="HOX55" s="10"/>
      <c r="HOY55" s="10"/>
      <c r="HOZ55" s="10"/>
      <c r="HPA55" s="10"/>
      <c r="HPB55" s="10"/>
      <c r="HPC55" s="10"/>
      <c r="HPD55" s="10"/>
      <c r="HPE55" s="10"/>
      <c r="HPF55" s="10"/>
      <c r="HPG55" s="10"/>
      <c r="HPH55" s="10"/>
      <c r="HPI55" s="10"/>
      <c r="HPJ55" s="10"/>
      <c r="HPK55" s="10"/>
      <c r="HPL55" s="10"/>
      <c r="HPM55" s="10"/>
      <c r="HPN55" s="10"/>
      <c r="HPO55" s="10"/>
      <c r="HPP55" s="10"/>
      <c r="HPQ55" s="10"/>
      <c r="HPR55" s="10"/>
      <c r="HPS55" s="10"/>
      <c r="HPT55" s="10"/>
      <c r="HPU55" s="10"/>
      <c r="HPV55" s="10"/>
      <c r="HPW55" s="10"/>
      <c r="HPX55" s="10"/>
      <c r="HPY55" s="10"/>
      <c r="HPZ55" s="10"/>
      <c r="HQA55" s="10"/>
      <c r="HQB55" s="10"/>
      <c r="HQC55" s="10"/>
      <c r="HQD55" s="10"/>
      <c r="HQE55" s="10"/>
      <c r="HQF55" s="10"/>
      <c r="HQG55" s="10"/>
      <c r="HQH55" s="10"/>
      <c r="HQI55" s="10"/>
      <c r="HQJ55" s="10"/>
      <c r="HQK55" s="10"/>
      <c r="HQL55" s="10"/>
      <c r="HQM55" s="10"/>
      <c r="HQN55" s="10"/>
      <c r="HQO55" s="10"/>
      <c r="HQP55" s="10"/>
      <c r="HQQ55" s="10"/>
      <c r="HQR55" s="10"/>
      <c r="HQS55" s="10"/>
      <c r="HQT55" s="10"/>
      <c r="HQU55" s="10"/>
      <c r="HQV55" s="10"/>
      <c r="HQW55" s="10"/>
      <c r="HQX55" s="10"/>
      <c r="HQY55" s="10"/>
      <c r="HQZ55" s="10"/>
      <c r="HRA55" s="10"/>
      <c r="HRB55" s="10"/>
      <c r="HRC55" s="10"/>
      <c r="HRD55" s="10"/>
      <c r="HRE55" s="10"/>
      <c r="HRF55" s="10"/>
      <c r="HRG55" s="10"/>
      <c r="HRH55" s="10"/>
      <c r="HRI55" s="10"/>
      <c r="HRJ55" s="10"/>
      <c r="HRK55" s="10"/>
      <c r="HRL55" s="10"/>
      <c r="HRM55" s="10"/>
      <c r="HRN55" s="10"/>
      <c r="HRO55" s="10"/>
      <c r="HRP55" s="10"/>
      <c r="HRQ55" s="10"/>
      <c r="HRR55" s="10"/>
      <c r="HRS55" s="10"/>
      <c r="HRT55" s="10"/>
      <c r="HRU55" s="10"/>
      <c r="HRV55" s="10"/>
      <c r="HRW55" s="10"/>
      <c r="HRX55" s="10"/>
      <c r="HRY55" s="10"/>
      <c r="HRZ55" s="10"/>
      <c r="HSA55" s="10"/>
      <c r="HSB55" s="10"/>
      <c r="HSC55" s="10"/>
      <c r="HSD55" s="10"/>
      <c r="HSE55" s="10"/>
      <c r="HSF55" s="10"/>
      <c r="HSG55" s="10"/>
      <c r="HSH55" s="10"/>
      <c r="HSI55" s="10"/>
      <c r="HSJ55" s="10"/>
      <c r="HSK55" s="10"/>
      <c r="HSL55" s="10"/>
      <c r="HSM55" s="10"/>
      <c r="HSN55" s="10"/>
      <c r="HSO55" s="10"/>
      <c r="HSP55" s="10"/>
      <c r="HSQ55" s="10"/>
      <c r="HSR55" s="10"/>
      <c r="HSS55" s="10"/>
      <c r="HST55" s="10"/>
      <c r="HSU55" s="10"/>
      <c r="HSV55" s="10"/>
      <c r="HSW55" s="10"/>
      <c r="HSX55" s="10"/>
      <c r="HSY55" s="10"/>
      <c r="HSZ55" s="10"/>
      <c r="HTA55" s="10"/>
      <c r="HTB55" s="10"/>
      <c r="HTC55" s="10"/>
      <c r="HTD55" s="10"/>
      <c r="HTE55" s="10"/>
      <c r="HTF55" s="10"/>
      <c r="HTG55" s="10"/>
      <c r="HTH55" s="10"/>
      <c r="HTI55" s="10"/>
      <c r="HTJ55" s="10"/>
      <c r="HTK55" s="10"/>
      <c r="HTL55" s="10"/>
      <c r="HTM55" s="10"/>
      <c r="HTN55" s="10"/>
      <c r="HTO55" s="10"/>
      <c r="HTP55" s="10"/>
      <c r="HTQ55" s="10"/>
      <c r="HTR55" s="10"/>
      <c r="HTS55" s="10"/>
      <c r="HTT55" s="10"/>
      <c r="HTU55" s="10"/>
      <c r="HTV55" s="10"/>
      <c r="HTW55" s="10"/>
      <c r="HTX55" s="10"/>
      <c r="HTY55" s="10"/>
      <c r="HTZ55" s="10"/>
      <c r="HUA55" s="10"/>
      <c r="HUB55" s="10"/>
      <c r="HUC55" s="10"/>
      <c r="HUD55" s="10"/>
      <c r="HUE55" s="10"/>
      <c r="HUF55" s="10"/>
      <c r="HUG55" s="10"/>
      <c r="HUH55" s="10"/>
      <c r="HUI55" s="10"/>
      <c r="HUJ55" s="10"/>
      <c r="HUK55" s="10"/>
      <c r="HUL55" s="10"/>
      <c r="HUM55" s="10"/>
      <c r="HUN55" s="10"/>
      <c r="HUO55" s="10"/>
      <c r="HUP55" s="10"/>
      <c r="HUQ55" s="10"/>
      <c r="HUR55" s="10"/>
      <c r="HUS55" s="10"/>
      <c r="HUT55" s="10"/>
      <c r="HUU55" s="10"/>
      <c r="HUV55" s="10"/>
      <c r="HUW55" s="10"/>
      <c r="HUX55" s="10"/>
      <c r="HUY55" s="10"/>
      <c r="HUZ55" s="10"/>
      <c r="HVA55" s="10"/>
      <c r="HVB55" s="10"/>
      <c r="HVC55" s="10"/>
      <c r="HVD55" s="10"/>
      <c r="HVE55" s="10"/>
      <c r="HVF55" s="10"/>
      <c r="HVG55" s="10"/>
      <c r="HVH55" s="10"/>
      <c r="HVI55" s="10"/>
      <c r="HVJ55" s="10"/>
      <c r="HVK55" s="10"/>
      <c r="HVL55" s="10"/>
      <c r="HVM55" s="10"/>
      <c r="HVN55" s="10"/>
      <c r="HVO55" s="10"/>
      <c r="HVP55" s="10"/>
      <c r="HVQ55" s="10"/>
      <c r="HVR55" s="10"/>
      <c r="HVS55" s="10"/>
      <c r="HVT55" s="10"/>
      <c r="HVU55" s="10"/>
      <c r="HVV55" s="10"/>
      <c r="HVW55" s="10"/>
      <c r="HVX55" s="10"/>
      <c r="HVY55" s="10"/>
      <c r="HVZ55" s="10"/>
      <c r="HWA55" s="10"/>
      <c r="HWB55" s="10"/>
      <c r="HWC55" s="10"/>
      <c r="HWD55" s="10"/>
      <c r="HWE55" s="10"/>
      <c r="HWF55" s="10"/>
      <c r="HWG55" s="10"/>
      <c r="HWH55" s="10"/>
      <c r="HWI55" s="10"/>
      <c r="HWJ55" s="10"/>
      <c r="HWK55" s="10"/>
      <c r="HWL55" s="10"/>
      <c r="HWM55" s="10"/>
      <c r="HWN55" s="10"/>
      <c r="HWO55" s="10"/>
      <c r="HWP55" s="10"/>
      <c r="HWQ55" s="10"/>
      <c r="HWR55" s="10"/>
      <c r="HWS55" s="10"/>
      <c r="HWT55" s="10"/>
      <c r="HWU55" s="10"/>
      <c r="HWV55" s="10"/>
      <c r="HWW55" s="10"/>
      <c r="HWX55" s="10"/>
      <c r="HWY55" s="10"/>
      <c r="HWZ55" s="10"/>
      <c r="HXA55" s="10"/>
      <c r="HXB55" s="10"/>
      <c r="HXC55" s="10"/>
      <c r="HXD55" s="10"/>
      <c r="HXE55" s="10"/>
      <c r="HXF55" s="10"/>
      <c r="HXG55" s="10"/>
      <c r="HXH55" s="10"/>
      <c r="HXI55" s="10"/>
      <c r="HXJ55" s="10"/>
      <c r="HXK55" s="10"/>
      <c r="HXL55" s="10"/>
      <c r="HXM55" s="10"/>
      <c r="HXN55" s="10"/>
      <c r="HXO55" s="10"/>
      <c r="HXP55" s="10"/>
      <c r="HXQ55" s="10"/>
      <c r="HXR55" s="10"/>
      <c r="HXS55" s="10"/>
      <c r="HXT55" s="10"/>
      <c r="HXU55" s="10"/>
      <c r="HXV55" s="10"/>
      <c r="HXW55" s="10"/>
      <c r="HXX55" s="10"/>
      <c r="HXY55" s="10"/>
      <c r="HXZ55" s="10"/>
      <c r="HYA55" s="10"/>
      <c r="HYB55" s="10"/>
      <c r="HYC55" s="10"/>
      <c r="HYD55" s="10"/>
      <c r="HYE55" s="10"/>
      <c r="HYF55" s="10"/>
      <c r="HYG55" s="10"/>
      <c r="HYH55" s="10"/>
      <c r="HYI55" s="10"/>
      <c r="HYJ55" s="10"/>
      <c r="HYK55" s="10"/>
      <c r="HYL55" s="10"/>
      <c r="HYM55" s="10"/>
      <c r="HYN55" s="10"/>
      <c r="HYO55" s="10"/>
      <c r="HYP55" s="10"/>
      <c r="HYQ55" s="10"/>
      <c r="HYR55" s="10"/>
      <c r="HYS55" s="10"/>
      <c r="HYT55" s="10"/>
      <c r="HYU55" s="10"/>
      <c r="HYV55" s="10"/>
      <c r="HYW55" s="10"/>
      <c r="HYX55" s="10"/>
      <c r="HYY55" s="10"/>
      <c r="HYZ55" s="10"/>
      <c r="HZA55" s="10"/>
      <c r="HZB55" s="10"/>
      <c r="HZC55" s="10"/>
      <c r="HZD55" s="10"/>
      <c r="HZE55" s="10"/>
      <c r="HZF55" s="10"/>
      <c r="HZG55" s="10"/>
      <c r="HZH55" s="10"/>
      <c r="HZI55" s="10"/>
      <c r="HZJ55" s="10"/>
      <c r="HZK55" s="10"/>
      <c r="HZL55" s="10"/>
      <c r="HZM55" s="10"/>
      <c r="HZN55" s="10"/>
      <c r="HZO55" s="10"/>
      <c r="HZP55" s="10"/>
      <c r="HZQ55" s="10"/>
      <c r="HZR55" s="10"/>
      <c r="HZS55" s="10"/>
      <c r="HZT55" s="10"/>
      <c r="HZU55" s="10"/>
      <c r="HZV55" s="10"/>
      <c r="HZW55" s="10"/>
      <c r="HZX55" s="10"/>
      <c r="HZY55" s="10"/>
      <c r="HZZ55" s="10"/>
      <c r="IAA55" s="10"/>
      <c r="IAB55" s="10"/>
      <c r="IAC55" s="10"/>
      <c r="IAD55" s="10"/>
      <c r="IAE55" s="10"/>
      <c r="IAF55" s="10"/>
      <c r="IAG55" s="10"/>
      <c r="IAH55" s="10"/>
      <c r="IAI55" s="10"/>
      <c r="IAJ55" s="10"/>
      <c r="IAK55" s="10"/>
      <c r="IAL55" s="10"/>
      <c r="IAM55" s="10"/>
      <c r="IAN55" s="10"/>
      <c r="IAO55" s="10"/>
      <c r="IAP55" s="10"/>
      <c r="IAQ55" s="10"/>
      <c r="IAR55" s="10"/>
      <c r="IAS55" s="10"/>
      <c r="IAT55" s="10"/>
      <c r="IAU55" s="10"/>
      <c r="IAV55" s="10"/>
      <c r="IAW55" s="10"/>
      <c r="IAX55" s="10"/>
      <c r="IAY55" s="10"/>
      <c r="IAZ55" s="10"/>
      <c r="IBA55" s="10"/>
      <c r="IBB55" s="10"/>
      <c r="IBC55" s="10"/>
      <c r="IBD55" s="10"/>
      <c r="IBE55" s="10"/>
      <c r="IBF55" s="10"/>
      <c r="IBG55" s="10"/>
      <c r="IBH55" s="10"/>
      <c r="IBI55" s="10"/>
      <c r="IBJ55" s="10"/>
      <c r="IBK55" s="10"/>
      <c r="IBL55" s="10"/>
      <c r="IBM55" s="10"/>
      <c r="IBN55" s="10"/>
      <c r="IBO55" s="10"/>
      <c r="IBP55" s="10"/>
      <c r="IBQ55" s="10"/>
      <c r="IBR55" s="10"/>
      <c r="IBS55" s="10"/>
      <c r="IBT55" s="10"/>
      <c r="IBU55" s="10"/>
      <c r="IBV55" s="10"/>
      <c r="IBW55" s="10"/>
      <c r="IBX55" s="10"/>
      <c r="IBY55" s="10"/>
      <c r="IBZ55" s="10"/>
      <c r="ICA55" s="10"/>
      <c r="ICB55" s="10"/>
      <c r="ICC55" s="10"/>
      <c r="ICD55" s="10"/>
      <c r="ICE55" s="10"/>
      <c r="ICF55" s="10"/>
      <c r="ICG55" s="10"/>
      <c r="ICH55" s="10"/>
      <c r="ICI55" s="10"/>
      <c r="ICJ55" s="10"/>
      <c r="ICK55" s="10"/>
      <c r="ICL55" s="10"/>
      <c r="ICM55" s="10"/>
      <c r="ICN55" s="10"/>
      <c r="ICO55" s="10"/>
      <c r="ICP55" s="10"/>
      <c r="ICQ55" s="10"/>
      <c r="ICR55" s="10"/>
      <c r="ICS55" s="10"/>
      <c r="ICT55" s="10"/>
      <c r="ICU55" s="10"/>
      <c r="ICV55" s="10"/>
      <c r="ICW55" s="10"/>
      <c r="ICX55" s="10"/>
      <c r="ICY55" s="10"/>
      <c r="ICZ55" s="10"/>
      <c r="IDA55" s="10"/>
      <c r="IDB55" s="10"/>
      <c r="IDC55" s="10"/>
      <c r="IDD55" s="10"/>
      <c r="IDE55" s="10"/>
      <c r="IDF55" s="10"/>
      <c r="IDG55" s="10"/>
      <c r="IDH55" s="10"/>
      <c r="IDI55" s="10"/>
      <c r="IDJ55" s="10"/>
      <c r="IDK55" s="10"/>
      <c r="IDL55" s="10"/>
      <c r="IDM55" s="10"/>
      <c r="IDN55" s="10"/>
      <c r="IDO55" s="10"/>
      <c r="IDP55" s="10"/>
      <c r="IDQ55" s="10"/>
      <c r="IDR55" s="10"/>
      <c r="IDS55" s="10"/>
      <c r="IDT55" s="10"/>
      <c r="IDU55" s="10"/>
      <c r="IDV55" s="10"/>
      <c r="IDW55" s="10"/>
      <c r="IDX55" s="10"/>
      <c r="IDY55" s="10"/>
      <c r="IDZ55" s="10"/>
      <c r="IEA55" s="10"/>
      <c r="IEB55" s="10"/>
      <c r="IEC55" s="10"/>
      <c r="IED55" s="10"/>
      <c r="IEE55" s="10"/>
      <c r="IEF55" s="10"/>
      <c r="IEG55" s="10"/>
      <c r="IEH55" s="10"/>
      <c r="IEI55" s="10"/>
      <c r="IEJ55" s="10"/>
      <c r="IEK55" s="10"/>
      <c r="IEL55" s="10"/>
      <c r="IEM55" s="10"/>
      <c r="IEN55" s="10"/>
      <c r="IEO55" s="10"/>
      <c r="IEP55" s="10"/>
      <c r="IEQ55" s="10"/>
      <c r="IER55" s="10"/>
      <c r="IES55" s="10"/>
      <c r="IET55" s="10"/>
      <c r="IEU55" s="10"/>
      <c r="IEV55" s="10"/>
      <c r="IEW55" s="10"/>
      <c r="IEX55" s="10"/>
      <c r="IEY55" s="10"/>
      <c r="IEZ55" s="10"/>
      <c r="IFA55" s="10"/>
      <c r="IFB55" s="10"/>
      <c r="IFC55" s="10"/>
      <c r="IFD55" s="10"/>
      <c r="IFE55" s="10"/>
      <c r="IFF55" s="10"/>
      <c r="IFG55" s="10"/>
      <c r="IFH55" s="10"/>
      <c r="IFI55" s="10"/>
      <c r="IFJ55" s="10"/>
      <c r="IFK55" s="10"/>
      <c r="IFL55" s="10"/>
      <c r="IFM55" s="10"/>
      <c r="IFN55" s="10"/>
      <c r="IFO55" s="10"/>
      <c r="IFP55" s="10"/>
      <c r="IFQ55" s="10"/>
      <c r="IFR55" s="10"/>
      <c r="IFS55" s="10"/>
      <c r="IFT55" s="10"/>
      <c r="IFU55" s="10"/>
      <c r="IFV55" s="10"/>
      <c r="IFW55" s="10"/>
      <c r="IFX55" s="10"/>
      <c r="IFY55" s="10"/>
      <c r="IFZ55" s="10"/>
      <c r="IGA55" s="10"/>
      <c r="IGB55" s="10"/>
      <c r="IGC55" s="10"/>
      <c r="IGD55" s="10"/>
      <c r="IGE55" s="10"/>
      <c r="IGF55" s="10"/>
      <c r="IGG55" s="10"/>
      <c r="IGH55" s="10"/>
      <c r="IGI55" s="10"/>
      <c r="IGJ55" s="10"/>
      <c r="IGK55" s="10"/>
      <c r="IGL55" s="10"/>
      <c r="IGM55" s="10"/>
      <c r="IGN55" s="10"/>
      <c r="IGO55" s="10"/>
      <c r="IGP55" s="10"/>
      <c r="IGQ55" s="10"/>
      <c r="IGR55" s="10"/>
      <c r="IGS55" s="10"/>
      <c r="IGT55" s="10"/>
      <c r="IGU55" s="10"/>
      <c r="IGV55" s="10"/>
      <c r="IGW55" s="10"/>
      <c r="IGX55" s="10"/>
      <c r="IGY55" s="10"/>
      <c r="IGZ55" s="10"/>
      <c r="IHA55" s="10"/>
      <c r="IHB55" s="10"/>
      <c r="IHC55" s="10"/>
      <c r="IHD55" s="10"/>
      <c r="IHE55" s="10"/>
      <c r="IHF55" s="10"/>
      <c r="IHG55" s="10"/>
      <c r="IHH55" s="10"/>
      <c r="IHI55" s="10"/>
      <c r="IHJ55" s="10"/>
      <c r="IHK55" s="10"/>
      <c r="IHL55" s="10"/>
      <c r="IHM55" s="10"/>
      <c r="IHN55" s="10"/>
      <c r="IHO55" s="10"/>
      <c r="IHP55" s="10"/>
      <c r="IHQ55" s="10"/>
      <c r="IHR55" s="10"/>
      <c r="IHS55" s="10"/>
      <c r="IHT55" s="10"/>
      <c r="IHU55" s="10"/>
      <c r="IHV55" s="10"/>
      <c r="IHW55" s="10"/>
      <c r="IHX55" s="10"/>
      <c r="IHY55" s="10"/>
      <c r="IHZ55" s="10"/>
      <c r="IIA55" s="10"/>
      <c r="IIB55" s="10"/>
      <c r="IIC55" s="10"/>
      <c r="IID55" s="10"/>
      <c r="IIE55" s="10"/>
      <c r="IIF55" s="10"/>
      <c r="IIG55" s="10"/>
      <c r="IIH55" s="10"/>
      <c r="III55" s="10"/>
      <c r="IIJ55" s="10"/>
      <c r="IIK55" s="10"/>
      <c r="IIL55" s="10"/>
      <c r="IIM55" s="10"/>
      <c r="IIN55" s="10"/>
      <c r="IIO55" s="10"/>
      <c r="IIP55" s="10"/>
      <c r="IIQ55" s="10"/>
      <c r="IIR55" s="10"/>
      <c r="IIS55" s="10"/>
      <c r="IIT55" s="10"/>
      <c r="IIU55" s="10"/>
      <c r="IIV55" s="10"/>
      <c r="IIW55" s="10"/>
      <c r="IIX55" s="10"/>
      <c r="IIY55" s="10"/>
      <c r="IIZ55" s="10"/>
      <c r="IJA55" s="10"/>
      <c r="IJB55" s="10"/>
      <c r="IJC55" s="10"/>
      <c r="IJD55" s="10"/>
      <c r="IJE55" s="10"/>
      <c r="IJF55" s="10"/>
      <c r="IJG55" s="10"/>
      <c r="IJH55" s="10"/>
      <c r="IJI55" s="10"/>
      <c r="IJJ55" s="10"/>
      <c r="IJK55" s="10"/>
      <c r="IJL55" s="10"/>
      <c r="IJM55" s="10"/>
      <c r="IJN55" s="10"/>
      <c r="IJO55" s="10"/>
      <c r="IJP55" s="10"/>
      <c r="IJQ55" s="10"/>
      <c r="IJR55" s="10"/>
      <c r="IJS55" s="10"/>
      <c r="IJT55" s="10"/>
      <c r="IJU55" s="10"/>
      <c r="IJV55" s="10"/>
      <c r="IJW55" s="10"/>
      <c r="IJX55" s="10"/>
      <c r="IJY55" s="10"/>
      <c r="IJZ55" s="10"/>
      <c r="IKA55" s="10"/>
      <c r="IKB55" s="10"/>
      <c r="IKC55" s="10"/>
      <c r="IKD55" s="10"/>
      <c r="IKE55" s="10"/>
      <c r="IKF55" s="10"/>
      <c r="IKG55" s="10"/>
      <c r="IKH55" s="10"/>
      <c r="IKI55" s="10"/>
      <c r="IKJ55" s="10"/>
      <c r="IKK55" s="10"/>
      <c r="IKL55" s="10"/>
      <c r="IKM55" s="10"/>
      <c r="IKN55" s="10"/>
      <c r="IKO55" s="10"/>
      <c r="IKP55" s="10"/>
      <c r="IKQ55" s="10"/>
      <c r="IKR55" s="10"/>
      <c r="IKS55" s="10"/>
      <c r="IKT55" s="10"/>
      <c r="IKU55" s="10"/>
      <c r="IKV55" s="10"/>
      <c r="IKW55" s="10"/>
      <c r="IKX55" s="10"/>
      <c r="IKY55" s="10"/>
      <c r="IKZ55" s="10"/>
      <c r="ILA55" s="10"/>
      <c r="ILB55" s="10"/>
      <c r="ILC55" s="10"/>
      <c r="ILD55" s="10"/>
      <c r="ILE55" s="10"/>
      <c r="ILF55" s="10"/>
      <c r="ILG55" s="10"/>
      <c r="ILH55" s="10"/>
      <c r="ILI55" s="10"/>
      <c r="ILJ55" s="10"/>
      <c r="ILK55" s="10"/>
      <c r="ILL55" s="10"/>
      <c r="ILM55" s="10"/>
      <c r="ILN55" s="10"/>
      <c r="ILO55" s="10"/>
      <c r="ILP55" s="10"/>
      <c r="ILQ55" s="10"/>
      <c r="ILR55" s="10"/>
      <c r="ILS55" s="10"/>
      <c r="ILT55" s="10"/>
      <c r="ILU55" s="10"/>
      <c r="ILV55" s="10"/>
      <c r="ILW55" s="10"/>
      <c r="ILX55" s="10"/>
      <c r="ILY55" s="10"/>
      <c r="ILZ55" s="10"/>
      <c r="IMA55" s="10"/>
      <c r="IMB55" s="10"/>
      <c r="IMC55" s="10"/>
      <c r="IMD55" s="10"/>
      <c r="IME55" s="10"/>
      <c r="IMF55" s="10"/>
      <c r="IMG55" s="10"/>
      <c r="IMH55" s="10"/>
      <c r="IMI55" s="10"/>
      <c r="IMJ55" s="10"/>
      <c r="IMK55" s="10"/>
      <c r="IML55" s="10"/>
      <c r="IMM55" s="10"/>
      <c r="IMN55" s="10"/>
      <c r="IMO55" s="10"/>
      <c r="IMP55" s="10"/>
      <c r="IMQ55" s="10"/>
      <c r="IMR55" s="10"/>
      <c r="IMS55" s="10"/>
      <c r="IMT55" s="10"/>
      <c r="IMU55" s="10"/>
      <c r="IMV55" s="10"/>
      <c r="IMW55" s="10"/>
      <c r="IMX55" s="10"/>
      <c r="IMY55" s="10"/>
      <c r="IMZ55" s="10"/>
      <c r="INA55" s="10"/>
      <c r="INB55" s="10"/>
      <c r="INC55" s="10"/>
      <c r="IND55" s="10"/>
      <c r="INE55" s="10"/>
      <c r="INF55" s="10"/>
      <c r="ING55" s="10"/>
      <c r="INH55" s="10"/>
      <c r="INI55" s="10"/>
      <c r="INJ55" s="10"/>
      <c r="INK55" s="10"/>
      <c r="INL55" s="10"/>
      <c r="INM55" s="10"/>
      <c r="INN55" s="10"/>
      <c r="INO55" s="10"/>
      <c r="INP55" s="10"/>
      <c r="INQ55" s="10"/>
      <c r="INR55" s="10"/>
      <c r="INS55" s="10"/>
      <c r="INT55" s="10"/>
      <c r="INU55" s="10"/>
      <c r="INV55" s="10"/>
      <c r="INW55" s="10"/>
      <c r="INX55" s="10"/>
      <c r="INY55" s="10"/>
      <c r="INZ55" s="10"/>
      <c r="IOA55" s="10"/>
      <c r="IOB55" s="10"/>
      <c r="IOC55" s="10"/>
      <c r="IOD55" s="10"/>
      <c r="IOE55" s="10"/>
      <c r="IOF55" s="10"/>
      <c r="IOG55" s="10"/>
      <c r="IOH55" s="10"/>
      <c r="IOI55" s="10"/>
      <c r="IOJ55" s="10"/>
      <c r="IOK55" s="10"/>
      <c r="IOL55" s="10"/>
      <c r="IOM55" s="10"/>
      <c r="ION55" s="10"/>
      <c r="IOO55" s="10"/>
      <c r="IOP55" s="10"/>
      <c r="IOQ55" s="10"/>
      <c r="IOR55" s="10"/>
      <c r="IOS55" s="10"/>
      <c r="IOT55" s="10"/>
      <c r="IOU55" s="10"/>
      <c r="IOV55" s="10"/>
      <c r="IOW55" s="10"/>
      <c r="IOX55" s="10"/>
      <c r="IOY55" s="10"/>
      <c r="IOZ55" s="10"/>
      <c r="IPA55" s="10"/>
      <c r="IPB55" s="10"/>
      <c r="IPC55" s="10"/>
      <c r="IPD55" s="10"/>
      <c r="IPE55" s="10"/>
      <c r="IPF55" s="10"/>
      <c r="IPG55" s="10"/>
      <c r="IPH55" s="10"/>
      <c r="IPI55" s="10"/>
      <c r="IPJ55" s="10"/>
      <c r="IPK55" s="10"/>
      <c r="IPL55" s="10"/>
      <c r="IPM55" s="10"/>
      <c r="IPN55" s="10"/>
      <c r="IPO55" s="10"/>
      <c r="IPP55" s="10"/>
      <c r="IPQ55" s="10"/>
      <c r="IPR55" s="10"/>
      <c r="IPS55" s="10"/>
      <c r="IPT55" s="10"/>
      <c r="IPU55" s="10"/>
      <c r="IPV55" s="10"/>
      <c r="IPW55" s="10"/>
      <c r="IPX55" s="10"/>
      <c r="IPY55" s="10"/>
      <c r="IPZ55" s="10"/>
      <c r="IQA55" s="10"/>
      <c r="IQB55" s="10"/>
      <c r="IQC55" s="10"/>
      <c r="IQD55" s="10"/>
      <c r="IQE55" s="10"/>
      <c r="IQF55" s="10"/>
      <c r="IQG55" s="10"/>
      <c r="IQH55" s="10"/>
      <c r="IQI55" s="10"/>
      <c r="IQJ55" s="10"/>
      <c r="IQK55" s="10"/>
      <c r="IQL55" s="10"/>
      <c r="IQM55" s="10"/>
      <c r="IQN55" s="10"/>
      <c r="IQO55" s="10"/>
      <c r="IQP55" s="10"/>
      <c r="IQQ55" s="10"/>
      <c r="IQR55" s="10"/>
      <c r="IQS55" s="10"/>
      <c r="IQT55" s="10"/>
      <c r="IQU55" s="10"/>
      <c r="IQV55" s="10"/>
      <c r="IQW55" s="10"/>
      <c r="IQX55" s="10"/>
      <c r="IQY55" s="10"/>
      <c r="IQZ55" s="10"/>
      <c r="IRA55" s="10"/>
      <c r="IRB55" s="10"/>
      <c r="IRC55" s="10"/>
      <c r="IRD55" s="10"/>
      <c r="IRE55" s="10"/>
      <c r="IRF55" s="10"/>
      <c r="IRG55" s="10"/>
      <c r="IRH55" s="10"/>
      <c r="IRI55" s="10"/>
      <c r="IRJ55" s="10"/>
      <c r="IRK55" s="10"/>
      <c r="IRL55" s="10"/>
      <c r="IRM55" s="10"/>
      <c r="IRN55" s="10"/>
      <c r="IRO55" s="10"/>
      <c r="IRP55" s="10"/>
      <c r="IRQ55" s="10"/>
      <c r="IRR55" s="10"/>
      <c r="IRS55" s="10"/>
      <c r="IRT55" s="10"/>
      <c r="IRU55" s="10"/>
      <c r="IRV55" s="10"/>
      <c r="IRW55" s="10"/>
      <c r="IRX55" s="10"/>
      <c r="IRY55" s="10"/>
      <c r="IRZ55" s="10"/>
      <c r="ISA55" s="10"/>
      <c r="ISB55" s="10"/>
      <c r="ISC55" s="10"/>
      <c r="ISD55" s="10"/>
      <c r="ISE55" s="10"/>
      <c r="ISF55" s="10"/>
      <c r="ISG55" s="10"/>
      <c r="ISH55" s="10"/>
      <c r="ISI55" s="10"/>
      <c r="ISJ55" s="10"/>
      <c r="ISK55" s="10"/>
      <c r="ISL55" s="10"/>
      <c r="ISM55" s="10"/>
      <c r="ISN55" s="10"/>
      <c r="ISO55" s="10"/>
      <c r="ISP55" s="10"/>
      <c r="ISQ55" s="10"/>
      <c r="ISR55" s="10"/>
      <c r="ISS55" s="10"/>
      <c r="IST55" s="10"/>
      <c r="ISU55" s="10"/>
      <c r="ISV55" s="10"/>
      <c r="ISW55" s="10"/>
      <c r="ISX55" s="10"/>
      <c r="ISY55" s="10"/>
      <c r="ISZ55" s="10"/>
      <c r="ITA55" s="10"/>
      <c r="ITB55" s="10"/>
      <c r="ITC55" s="10"/>
      <c r="ITD55" s="10"/>
      <c r="ITE55" s="10"/>
      <c r="ITF55" s="10"/>
      <c r="ITG55" s="10"/>
      <c r="ITH55" s="10"/>
      <c r="ITI55" s="10"/>
      <c r="ITJ55" s="10"/>
      <c r="ITK55" s="10"/>
      <c r="ITL55" s="10"/>
      <c r="ITM55" s="10"/>
      <c r="ITN55" s="10"/>
      <c r="ITO55" s="10"/>
      <c r="ITP55" s="10"/>
      <c r="ITQ55" s="10"/>
      <c r="ITR55" s="10"/>
      <c r="ITS55" s="10"/>
      <c r="ITT55" s="10"/>
      <c r="ITU55" s="10"/>
      <c r="ITV55" s="10"/>
      <c r="ITW55" s="10"/>
      <c r="ITX55" s="10"/>
      <c r="ITY55" s="10"/>
      <c r="ITZ55" s="10"/>
      <c r="IUA55" s="10"/>
      <c r="IUB55" s="10"/>
      <c r="IUC55" s="10"/>
      <c r="IUD55" s="10"/>
      <c r="IUE55" s="10"/>
      <c r="IUF55" s="10"/>
      <c r="IUG55" s="10"/>
      <c r="IUH55" s="10"/>
      <c r="IUI55" s="10"/>
      <c r="IUJ55" s="10"/>
      <c r="IUK55" s="10"/>
      <c r="IUL55" s="10"/>
      <c r="IUM55" s="10"/>
      <c r="IUN55" s="10"/>
      <c r="IUO55" s="10"/>
      <c r="IUP55" s="10"/>
      <c r="IUQ55" s="10"/>
      <c r="IUR55" s="10"/>
      <c r="IUS55" s="10"/>
      <c r="IUT55" s="10"/>
      <c r="IUU55" s="10"/>
      <c r="IUV55" s="10"/>
      <c r="IUW55" s="10"/>
      <c r="IUX55" s="10"/>
      <c r="IUY55" s="10"/>
      <c r="IUZ55" s="10"/>
      <c r="IVA55" s="10"/>
      <c r="IVB55" s="10"/>
      <c r="IVC55" s="10"/>
      <c r="IVD55" s="10"/>
      <c r="IVE55" s="10"/>
      <c r="IVF55" s="10"/>
      <c r="IVG55" s="10"/>
      <c r="IVH55" s="10"/>
      <c r="IVI55" s="10"/>
      <c r="IVJ55" s="10"/>
      <c r="IVK55" s="10"/>
      <c r="IVL55" s="10"/>
      <c r="IVM55" s="10"/>
      <c r="IVN55" s="10"/>
      <c r="IVO55" s="10"/>
      <c r="IVP55" s="10"/>
      <c r="IVQ55" s="10"/>
      <c r="IVR55" s="10"/>
      <c r="IVS55" s="10"/>
      <c r="IVT55" s="10"/>
      <c r="IVU55" s="10"/>
      <c r="IVV55" s="10"/>
      <c r="IVW55" s="10"/>
      <c r="IVX55" s="10"/>
      <c r="IVY55" s="10"/>
      <c r="IVZ55" s="10"/>
      <c r="IWA55" s="10"/>
      <c r="IWB55" s="10"/>
      <c r="IWC55" s="10"/>
      <c r="IWD55" s="10"/>
      <c r="IWE55" s="10"/>
      <c r="IWF55" s="10"/>
      <c r="IWG55" s="10"/>
      <c r="IWH55" s="10"/>
      <c r="IWI55" s="10"/>
      <c r="IWJ55" s="10"/>
      <c r="IWK55" s="10"/>
      <c r="IWL55" s="10"/>
      <c r="IWM55" s="10"/>
      <c r="IWN55" s="10"/>
      <c r="IWO55" s="10"/>
      <c r="IWP55" s="10"/>
      <c r="IWQ55" s="10"/>
      <c r="IWR55" s="10"/>
      <c r="IWS55" s="10"/>
      <c r="IWT55" s="10"/>
      <c r="IWU55" s="10"/>
      <c r="IWV55" s="10"/>
      <c r="IWW55" s="10"/>
      <c r="IWX55" s="10"/>
      <c r="IWY55" s="10"/>
      <c r="IWZ55" s="10"/>
      <c r="IXA55" s="10"/>
      <c r="IXB55" s="10"/>
      <c r="IXC55" s="10"/>
      <c r="IXD55" s="10"/>
      <c r="IXE55" s="10"/>
      <c r="IXF55" s="10"/>
      <c r="IXG55" s="10"/>
      <c r="IXH55" s="10"/>
      <c r="IXI55" s="10"/>
      <c r="IXJ55" s="10"/>
      <c r="IXK55" s="10"/>
      <c r="IXL55" s="10"/>
      <c r="IXM55" s="10"/>
      <c r="IXN55" s="10"/>
      <c r="IXO55" s="10"/>
      <c r="IXP55" s="10"/>
      <c r="IXQ55" s="10"/>
      <c r="IXR55" s="10"/>
      <c r="IXS55" s="10"/>
      <c r="IXT55" s="10"/>
      <c r="IXU55" s="10"/>
      <c r="IXV55" s="10"/>
      <c r="IXW55" s="10"/>
      <c r="IXX55" s="10"/>
      <c r="IXY55" s="10"/>
      <c r="IXZ55" s="10"/>
      <c r="IYA55" s="10"/>
      <c r="IYB55" s="10"/>
      <c r="IYC55" s="10"/>
      <c r="IYD55" s="10"/>
      <c r="IYE55" s="10"/>
      <c r="IYF55" s="10"/>
      <c r="IYG55" s="10"/>
      <c r="IYH55" s="10"/>
      <c r="IYI55" s="10"/>
      <c r="IYJ55" s="10"/>
      <c r="IYK55" s="10"/>
      <c r="IYL55" s="10"/>
      <c r="IYM55" s="10"/>
      <c r="IYN55" s="10"/>
      <c r="IYO55" s="10"/>
      <c r="IYP55" s="10"/>
      <c r="IYQ55" s="10"/>
      <c r="IYR55" s="10"/>
      <c r="IYS55" s="10"/>
      <c r="IYT55" s="10"/>
      <c r="IYU55" s="10"/>
      <c r="IYV55" s="10"/>
      <c r="IYW55" s="10"/>
      <c r="IYX55" s="10"/>
      <c r="IYY55" s="10"/>
      <c r="IYZ55" s="10"/>
      <c r="IZA55" s="10"/>
      <c r="IZB55" s="10"/>
      <c r="IZC55" s="10"/>
      <c r="IZD55" s="10"/>
      <c r="IZE55" s="10"/>
      <c r="IZF55" s="10"/>
      <c r="IZG55" s="10"/>
      <c r="IZH55" s="10"/>
      <c r="IZI55" s="10"/>
      <c r="IZJ55" s="10"/>
      <c r="IZK55" s="10"/>
      <c r="IZL55" s="10"/>
      <c r="IZM55" s="10"/>
      <c r="IZN55" s="10"/>
      <c r="IZO55" s="10"/>
      <c r="IZP55" s="10"/>
      <c r="IZQ55" s="10"/>
      <c r="IZR55" s="10"/>
      <c r="IZS55" s="10"/>
      <c r="IZT55" s="10"/>
      <c r="IZU55" s="10"/>
      <c r="IZV55" s="10"/>
      <c r="IZW55" s="10"/>
      <c r="IZX55" s="10"/>
      <c r="IZY55" s="10"/>
      <c r="IZZ55" s="10"/>
      <c r="JAA55" s="10"/>
      <c r="JAB55" s="10"/>
      <c r="JAC55" s="10"/>
      <c r="JAD55" s="10"/>
      <c r="JAE55" s="10"/>
      <c r="JAF55" s="10"/>
      <c r="JAG55" s="10"/>
      <c r="JAH55" s="10"/>
      <c r="JAI55" s="10"/>
      <c r="JAJ55" s="10"/>
      <c r="JAK55" s="10"/>
      <c r="JAL55" s="10"/>
      <c r="JAM55" s="10"/>
      <c r="JAN55" s="10"/>
      <c r="JAO55" s="10"/>
      <c r="JAP55" s="10"/>
      <c r="JAQ55" s="10"/>
      <c r="JAR55" s="10"/>
      <c r="JAS55" s="10"/>
      <c r="JAT55" s="10"/>
      <c r="JAU55" s="10"/>
      <c r="JAV55" s="10"/>
      <c r="JAW55" s="10"/>
      <c r="JAX55" s="10"/>
      <c r="JAY55" s="10"/>
      <c r="JAZ55" s="10"/>
      <c r="JBA55" s="10"/>
      <c r="JBB55" s="10"/>
      <c r="JBC55" s="10"/>
      <c r="JBD55" s="10"/>
      <c r="JBE55" s="10"/>
      <c r="JBF55" s="10"/>
      <c r="JBG55" s="10"/>
      <c r="JBH55" s="10"/>
      <c r="JBI55" s="10"/>
      <c r="JBJ55" s="10"/>
      <c r="JBK55" s="10"/>
      <c r="JBL55" s="10"/>
      <c r="JBM55" s="10"/>
      <c r="JBN55" s="10"/>
      <c r="JBO55" s="10"/>
      <c r="JBP55" s="10"/>
      <c r="JBQ55" s="10"/>
      <c r="JBR55" s="10"/>
      <c r="JBS55" s="10"/>
      <c r="JBT55" s="10"/>
      <c r="JBU55" s="10"/>
      <c r="JBV55" s="10"/>
      <c r="JBW55" s="10"/>
      <c r="JBX55" s="10"/>
      <c r="JBY55" s="10"/>
      <c r="JBZ55" s="10"/>
      <c r="JCA55" s="10"/>
      <c r="JCB55" s="10"/>
      <c r="JCC55" s="10"/>
      <c r="JCD55" s="10"/>
      <c r="JCE55" s="10"/>
      <c r="JCF55" s="10"/>
      <c r="JCG55" s="10"/>
      <c r="JCH55" s="10"/>
      <c r="JCI55" s="10"/>
      <c r="JCJ55" s="10"/>
      <c r="JCK55" s="10"/>
      <c r="JCL55" s="10"/>
      <c r="JCM55" s="10"/>
      <c r="JCN55" s="10"/>
      <c r="JCO55" s="10"/>
      <c r="JCP55" s="10"/>
      <c r="JCQ55" s="10"/>
      <c r="JCR55" s="10"/>
      <c r="JCS55" s="10"/>
      <c r="JCT55" s="10"/>
      <c r="JCU55" s="10"/>
      <c r="JCV55" s="10"/>
      <c r="JCW55" s="10"/>
      <c r="JCX55" s="10"/>
      <c r="JCY55" s="10"/>
      <c r="JCZ55" s="10"/>
      <c r="JDA55" s="10"/>
      <c r="JDB55" s="10"/>
      <c r="JDC55" s="10"/>
      <c r="JDD55" s="10"/>
      <c r="JDE55" s="10"/>
      <c r="JDF55" s="10"/>
      <c r="JDG55" s="10"/>
      <c r="JDH55" s="10"/>
      <c r="JDI55" s="10"/>
      <c r="JDJ55" s="10"/>
      <c r="JDK55" s="10"/>
      <c r="JDL55" s="10"/>
      <c r="JDM55" s="10"/>
      <c r="JDN55" s="10"/>
      <c r="JDO55" s="10"/>
      <c r="JDP55" s="10"/>
      <c r="JDQ55" s="10"/>
      <c r="JDR55" s="10"/>
      <c r="JDS55" s="10"/>
      <c r="JDT55" s="10"/>
      <c r="JDU55" s="10"/>
      <c r="JDV55" s="10"/>
      <c r="JDW55" s="10"/>
      <c r="JDX55" s="10"/>
      <c r="JDY55" s="10"/>
      <c r="JDZ55" s="10"/>
      <c r="JEA55" s="10"/>
      <c r="JEB55" s="10"/>
      <c r="JEC55" s="10"/>
      <c r="JED55" s="10"/>
      <c r="JEE55" s="10"/>
      <c r="JEF55" s="10"/>
      <c r="JEG55" s="10"/>
      <c r="JEH55" s="10"/>
      <c r="JEI55" s="10"/>
      <c r="JEJ55" s="10"/>
      <c r="JEK55" s="10"/>
      <c r="JEL55" s="10"/>
      <c r="JEM55" s="10"/>
      <c r="JEN55" s="10"/>
      <c r="JEO55" s="10"/>
      <c r="JEP55" s="10"/>
      <c r="JEQ55" s="10"/>
      <c r="JER55" s="10"/>
      <c r="JES55" s="10"/>
      <c r="JET55" s="10"/>
      <c r="JEU55" s="10"/>
      <c r="JEV55" s="10"/>
      <c r="JEW55" s="10"/>
      <c r="JEX55" s="10"/>
      <c r="JEY55" s="10"/>
      <c r="JEZ55" s="10"/>
      <c r="JFA55" s="10"/>
      <c r="JFB55" s="10"/>
      <c r="JFC55" s="10"/>
      <c r="JFD55" s="10"/>
      <c r="JFE55" s="10"/>
      <c r="JFF55" s="10"/>
      <c r="JFG55" s="10"/>
      <c r="JFH55" s="10"/>
      <c r="JFI55" s="10"/>
      <c r="JFJ55" s="10"/>
      <c r="JFK55" s="10"/>
      <c r="JFL55" s="10"/>
      <c r="JFM55" s="10"/>
      <c r="JFN55" s="10"/>
      <c r="JFO55" s="10"/>
      <c r="JFP55" s="10"/>
      <c r="JFQ55" s="10"/>
      <c r="JFR55" s="10"/>
      <c r="JFS55" s="10"/>
      <c r="JFT55" s="10"/>
      <c r="JFU55" s="10"/>
      <c r="JFV55" s="10"/>
      <c r="JFW55" s="10"/>
      <c r="JFX55" s="10"/>
      <c r="JFY55" s="10"/>
      <c r="JFZ55" s="10"/>
      <c r="JGA55" s="10"/>
      <c r="JGB55" s="10"/>
      <c r="JGC55" s="10"/>
      <c r="JGD55" s="10"/>
      <c r="JGE55" s="10"/>
      <c r="JGF55" s="10"/>
      <c r="JGG55" s="10"/>
      <c r="JGH55" s="10"/>
      <c r="JGI55" s="10"/>
      <c r="JGJ55" s="10"/>
      <c r="JGK55" s="10"/>
      <c r="JGL55" s="10"/>
      <c r="JGM55" s="10"/>
      <c r="JGN55" s="10"/>
      <c r="JGO55" s="10"/>
      <c r="JGP55" s="10"/>
      <c r="JGQ55" s="10"/>
      <c r="JGR55" s="10"/>
      <c r="JGS55" s="10"/>
      <c r="JGT55" s="10"/>
      <c r="JGU55" s="10"/>
      <c r="JGV55" s="10"/>
      <c r="JGW55" s="10"/>
      <c r="JGX55" s="10"/>
      <c r="JGY55" s="10"/>
      <c r="JGZ55" s="10"/>
      <c r="JHA55" s="10"/>
      <c r="JHB55" s="10"/>
      <c r="JHC55" s="10"/>
      <c r="JHD55" s="10"/>
      <c r="JHE55" s="10"/>
      <c r="JHF55" s="10"/>
      <c r="JHG55" s="10"/>
      <c r="JHH55" s="10"/>
      <c r="JHI55" s="10"/>
      <c r="JHJ55" s="10"/>
      <c r="JHK55" s="10"/>
      <c r="JHL55" s="10"/>
      <c r="JHM55" s="10"/>
      <c r="JHN55" s="10"/>
      <c r="JHO55" s="10"/>
      <c r="JHP55" s="10"/>
      <c r="JHQ55" s="10"/>
      <c r="JHR55" s="10"/>
      <c r="JHS55" s="10"/>
      <c r="JHT55" s="10"/>
      <c r="JHU55" s="10"/>
      <c r="JHV55" s="10"/>
      <c r="JHW55" s="10"/>
      <c r="JHX55" s="10"/>
      <c r="JHY55" s="10"/>
      <c r="JHZ55" s="10"/>
      <c r="JIA55" s="10"/>
      <c r="JIB55" s="10"/>
      <c r="JIC55" s="10"/>
      <c r="JID55" s="10"/>
      <c r="JIE55" s="10"/>
      <c r="JIF55" s="10"/>
      <c r="JIG55" s="10"/>
      <c r="JIH55" s="10"/>
      <c r="JII55" s="10"/>
      <c r="JIJ55" s="10"/>
      <c r="JIK55" s="10"/>
      <c r="JIL55" s="10"/>
      <c r="JIM55" s="10"/>
      <c r="JIN55" s="10"/>
      <c r="JIO55" s="10"/>
      <c r="JIP55" s="10"/>
      <c r="JIQ55" s="10"/>
      <c r="JIR55" s="10"/>
      <c r="JIS55" s="10"/>
      <c r="JIT55" s="10"/>
      <c r="JIU55" s="10"/>
      <c r="JIV55" s="10"/>
      <c r="JIW55" s="10"/>
      <c r="JIX55" s="10"/>
      <c r="JIY55" s="10"/>
      <c r="JIZ55" s="10"/>
      <c r="JJA55" s="10"/>
      <c r="JJB55" s="10"/>
      <c r="JJC55" s="10"/>
      <c r="JJD55" s="10"/>
      <c r="JJE55" s="10"/>
      <c r="JJF55" s="10"/>
      <c r="JJG55" s="10"/>
      <c r="JJH55" s="10"/>
      <c r="JJI55" s="10"/>
      <c r="JJJ55" s="10"/>
      <c r="JJK55" s="10"/>
      <c r="JJL55" s="10"/>
      <c r="JJM55" s="10"/>
      <c r="JJN55" s="10"/>
      <c r="JJO55" s="10"/>
      <c r="JJP55" s="10"/>
      <c r="JJQ55" s="10"/>
      <c r="JJR55" s="10"/>
      <c r="JJS55" s="10"/>
      <c r="JJT55" s="10"/>
      <c r="JJU55" s="10"/>
      <c r="JJV55" s="10"/>
      <c r="JJW55" s="10"/>
      <c r="JJX55" s="10"/>
      <c r="JJY55" s="10"/>
      <c r="JJZ55" s="10"/>
      <c r="JKA55" s="10"/>
      <c r="JKB55" s="10"/>
      <c r="JKC55" s="10"/>
      <c r="JKD55" s="10"/>
      <c r="JKE55" s="10"/>
      <c r="JKF55" s="10"/>
      <c r="JKG55" s="10"/>
      <c r="JKH55" s="10"/>
      <c r="JKI55" s="10"/>
      <c r="JKJ55" s="10"/>
      <c r="JKK55" s="10"/>
      <c r="JKL55" s="10"/>
      <c r="JKM55" s="10"/>
      <c r="JKN55" s="10"/>
      <c r="JKO55" s="10"/>
      <c r="JKP55" s="10"/>
      <c r="JKQ55" s="10"/>
      <c r="JKR55" s="10"/>
      <c r="JKS55" s="10"/>
      <c r="JKT55" s="10"/>
      <c r="JKU55" s="10"/>
      <c r="JKV55" s="10"/>
      <c r="JKW55" s="10"/>
      <c r="JKX55" s="10"/>
      <c r="JKY55" s="10"/>
      <c r="JKZ55" s="10"/>
      <c r="JLA55" s="10"/>
      <c r="JLB55" s="10"/>
      <c r="JLC55" s="10"/>
      <c r="JLD55" s="10"/>
      <c r="JLE55" s="10"/>
      <c r="JLF55" s="10"/>
      <c r="JLG55" s="10"/>
      <c r="JLH55" s="10"/>
      <c r="JLI55" s="10"/>
      <c r="JLJ55" s="10"/>
      <c r="JLK55" s="10"/>
      <c r="JLL55" s="10"/>
      <c r="JLM55" s="10"/>
      <c r="JLN55" s="10"/>
      <c r="JLO55" s="10"/>
      <c r="JLP55" s="10"/>
      <c r="JLQ55" s="10"/>
      <c r="JLR55" s="10"/>
      <c r="JLS55" s="10"/>
      <c r="JLT55" s="10"/>
      <c r="JLU55" s="10"/>
      <c r="JLV55" s="10"/>
      <c r="JLW55" s="10"/>
      <c r="JLX55" s="10"/>
      <c r="JLY55" s="10"/>
      <c r="JLZ55" s="10"/>
      <c r="JMA55" s="10"/>
      <c r="JMB55" s="10"/>
      <c r="JMC55" s="10"/>
      <c r="JMD55" s="10"/>
      <c r="JME55" s="10"/>
      <c r="JMF55" s="10"/>
      <c r="JMG55" s="10"/>
      <c r="JMH55" s="10"/>
      <c r="JMI55" s="10"/>
      <c r="JMJ55" s="10"/>
      <c r="JMK55" s="10"/>
      <c r="JML55" s="10"/>
      <c r="JMM55" s="10"/>
      <c r="JMN55" s="10"/>
      <c r="JMO55" s="10"/>
      <c r="JMP55" s="10"/>
      <c r="JMQ55" s="10"/>
      <c r="JMR55" s="10"/>
      <c r="JMS55" s="10"/>
      <c r="JMT55" s="10"/>
      <c r="JMU55" s="10"/>
      <c r="JMV55" s="10"/>
      <c r="JMW55" s="10"/>
      <c r="JMX55" s="10"/>
      <c r="JMY55" s="10"/>
      <c r="JMZ55" s="10"/>
      <c r="JNA55" s="10"/>
      <c r="JNB55" s="10"/>
      <c r="JNC55" s="10"/>
      <c r="JND55" s="10"/>
      <c r="JNE55" s="10"/>
      <c r="JNF55" s="10"/>
      <c r="JNG55" s="10"/>
      <c r="JNH55" s="10"/>
      <c r="JNI55" s="10"/>
      <c r="JNJ55" s="10"/>
      <c r="JNK55" s="10"/>
      <c r="JNL55" s="10"/>
      <c r="JNM55" s="10"/>
      <c r="JNN55" s="10"/>
      <c r="JNO55" s="10"/>
      <c r="JNP55" s="10"/>
      <c r="JNQ55" s="10"/>
      <c r="JNR55" s="10"/>
      <c r="JNS55" s="10"/>
      <c r="JNT55" s="10"/>
      <c r="JNU55" s="10"/>
      <c r="JNV55" s="10"/>
      <c r="JNW55" s="10"/>
      <c r="JNX55" s="10"/>
      <c r="JNY55" s="10"/>
      <c r="JNZ55" s="10"/>
      <c r="JOA55" s="10"/>
      <c r="JOB55" s="10"/>
      <c r="JOC55" s="10"/>
      <c r="JOD55" s="10"/>
      <c r="JOE55" s="10"/>
      <c r="JOF55" s="10"/>
      <c r="JOG55" s="10"/>
      <c r="JOH55" s="10"/>
      <c r="JOI55" s="10"/>
      <c r="JOJ55" s="10"/>
      <c r="JOK55" s="10"/>
      <c r="JOL55" s="10"/>
      <c r="JOM55" s="10"/>
      <c r="JON55" s="10"/>
      <c r="JOO55" s="10"/>
      <c r="JOP55" s="10"/>
      <c r="JOQ55" s="10"/>
      <c r="JOR55" s="10"/>
      <c r="JOS55" s="10"/>
      <c r="JOT55" s="10"/>
      <c r="JOU55" s="10"/>
      <c r="JOV55" s="10"/>
      <c r="JOW55" s="10"/>
      <c r="JOX55" s="10"/>
      <c r="JOY55" s="10"/>
      <c r="JOZ55" s="10"/>
      <c r="JPA55" s="10"/>
      <c r="JPB55" s="10"/>
      <c r="JPC55" s="10"/>
      <c r="JPD55" s="10"/>
      <c r="JPE55" s="10"/>
      <c r="JPF55" s="10"/>
      <c r="JPG55" s="10"/>
      <c r="JPH55" s="10"/>
      <c r="JPI55" s="10"/>
      <c r="JPJ55" s="10"/>
      <c r="JPK55" s="10"/>
      <c r="JPL55" s="10"/>
      <c r="JPM55" s="10"/>
      <c r="JPN55" s="10"/>
      <c r="JPO55" s="10"/>
      <c r="JPP55" s="10"/>
      <c r="JPQ55" s="10"/>
      <c r="JPR55" s="10"/>
      <c r="JPS55" s="10"/>
      <c r="JPT55" s="10"/>
      <c r="JPU55" s="10"/>
      <c r="JPV55" s="10"/>
      <c r="JPW55" s="10"/>
      <c r="JPX55" s="10"/>
      <c r="JPY55" s="10"/>
      <c r="JPZ55" s="10"/>
      <c r="JQA55" s="10"/>
      <c r="JQB55" s="10"/>
      <c r="JQC55" s="10"/>
      <c r="JQD55" s="10"/>
      <c r="JQE55" s="10"/>
      <c r="JQF55" s="10"/>
      <c r="JQG55" s="10"/>
      <c r="JQH55" s="10"/>
      <c r="JQI55" s="10"/>
      <c r="JQJ55" s="10"/>
      <c r="JQK55" s="10"/>
      <c r="JQL55" s="10"/>
      <c r="JQM55" s="10"/>
      <c r="JQN55" s="10"/>
      <c r="JQO55" s="10"/>
      <c r="JQP55" s="10"/>
      <c r="JQQ55" s="10"/>
      <c r="JQR55" s="10"/>
      <c r="JQS55" s="10"/>
      <c r="JQT55" s="10"/>
      <c r="JQU55" s="10"/>
      <c r="JQV55" s="10"/>
      <c r="JQW55" s="10"/>
      <c r="JQX55" s="10"/>
      <c r="JQY55" s="10"/>
      <c r="JQZ55" s="10"/>
      <c r="JRA55" s="10"/>
      <c r="JRB55" s="10"/>
      <c r="JRC55" s="10"/>
      <c r="JRD55" s="10"/>
      <c r="JRE55" s="10"/>
      <c r="JRF55" s="10"/>
      <c r="JRG55" s="10"/>
      <c r="JRH55" s="10"/>
      <c r="JRI55" s="10"/>
      <c r="JRJ55" s="10"/>
      <c r="JRK55" s="10"/>
      <c r="JRL55" s="10"/>
      <c r="JRM55" s="10"/>
      <c r="JRN55" s="10"/>
      <c r="JRO55" s="10"/>
      <c r="JRP55" s="10"/>
      <c r="JRQ55" s="10"/>
      <c r="JRR55" s="10"/>
      <c r="JRS55" s="10"/>
      <c r="JRT55" s="10"/>
      <c r="JRU55" s="10"/>
      <c r="JRV55" s="10"/>
      <c r="JRW55" s="10"/>
      <c r="JRX55" s="10"/>
      <c r="JRY55" s="10"/>
      <c r="JRZ55" s="10"/>
      <c r="JSA55" s="10"/>
      <c r="JSB55" s="10"/>
      <c r="JSC55" s="10"/>
      <c r="JSD55" s="10"/>
      <c r="JSE55" s="10"/>
      <c r="JSF55" s="10"/>
      <c r="JSG55" s="10"/>
      <c r="JSH55" s="10"/>
      <c r="JSI55" s="10"/>
      <c r="JSJ55" s="10"/>
      <c r="JSK55" s="10"/>
      <c r="JSL55" s="10"/>
      <c r="JSM55" s="10"/>
      <c r="JSN55" s="10"/>
      <c r="JSO55" s="10"/>
      <c r="JSP55" s="10"/>
      <c r="JSQ55" s="10"/>
      <c r="JSR55" s="10"/>
      <c r="JSS55" s="10"/>
      <c r="JST55" s="10"/>
      <c r="JSU55" s="10"/>
      <c r="JSV55" s="10"/>
      <c r="JSW55" s="10"/>
      <c r="JSX55" s="10"/>
      <c r="JSY55" s="10"/>
      <c r="JSZ55" s="10"/>
      <c r="JTA55" s="10"/>
      <c r="JTB55" s="10"/>
      <c r="JTC55" s="10"/>
      <c r="JTD55" s="10"/>
      <c r="JTE55" s="10"/>
      <c r="JTF55" s="10"/>
      <c r="JTG55" s="10"/>
      <c r="JTH55" s="10"/>
      <c r="JTI55" s="10"/>
      <c r="JTJ55" s="10"/>
      <c r="JTK55" s="10"/>
      <c r="JTL55" s="10"/>
      <c r="JTM55" s="10"/>
      <c r="JTN55" s="10"/>
      <c r="JTO55" s="10"/>
      <c r="JTP55" s="10"/>
      <c r="JTQ55" s="10"/>
      <c r="JTR55" s="10"/>
      <c r="JTS55" s="10"/>
      <c r="JTT55" s="10"/>
      <c r="JTU55" s="10"/>
      <c r="JTV55" s="10"/>
      <c r="JTW55" s="10"/>
      <c r="JTX55" s="10"/>
      <c r="JTY55" s="10"/>
      <c r="JTZ55" s="10"/>
      <c r="JUA55" s="10"/>
      <c r="JUB55" s="10"/>
      <c r="JUC55" s="10"/>
      <c r="JUD55" s="10"/>
      <c r="JUE55" s="10"/>
      <c r="JUF55" s="10"/>
      <c r="JUG55" s="10"/>
      <c r="JUH55" s="10"/>
      <c r="JUI55" s="10"/>
      <c r="JUJ55" s="10"/>
      <c r="JUK55" s="10"/>
      <c r="JUL55" s="10"/>
      <c r="JUM55" s="10"/>
      <c r="JUN55" s="10"/>
      <c r="JUO55" s="10"/>
      <c r="JUP55" s="10"/>
      <c r="JUQ55" s="10"/>
      <c r="JUR55" s="10"/>
      <c r="JUS55" s="10"/>
      <c r="JUT55" s="10"/>
      <c r="JUU55" s="10"/>
      <c r="JUV55" s="10"/>
      <c r="JUW55" s="10"/>
      <c r="JUX55" s="10"/>
      <c r="JUY55" s="10"/>
      <c r="JUZ55" s="10"/>
      <c r="JVA55" s="10"/>
      <c r="JVB55" s="10"/>
      <c r="JVC55" s="10"/>
      <c r="JVD55" s="10"/>
      <c r="JVE55" s="10"/>
      <c r="JVF55" s="10"/>
      <c r="JVG55" s="10"/>
      <c r="JVH55" s="10"/>
      <c r="JVI55" s="10"/>
      <c r="JVJ55" s="10"/>
      <c r="JVK55" s="10"/>
      <c r="JVL55" s="10"/>
      <c r="JVM55" s="10"/>
      <c r="JVN55" s="10"/>
      <c r="JVO55" s="10"/>
      <c r="JVP55" s="10"/>
      <c r="JVQ55" s="10"/>
      <c r="JVR55" s="10"/>
      <c r="JVS55" s="10"/>
      <c r="JVT55" s="10"/>
      <c r="JVU55" s="10"/>
      <c r="JVV55" s="10"/>
      <c r="JVW55" s="10"/>
      <c r="JVX55" s="10"/>
      <c r="JVY55" s="10"/>
      <c r="JVZ55" s="10"/>
      <c r="JWA55" s="10"/>
      <c r="JWB55" s="10"/>
      <c r="JWC55" s="10"/>
      <c r="JWD55" s="10"/>
      <c r="JWE55" s="10"/>
      <c r="JWF55" s="10"/>
      <c r="JWG55" s="10"/>
      <c r="JWH55" s="10"/>
      <c r="JWI55" s="10"/>
      <c r="JWJ55" s="10"/>
      <c r="JWK55" s="10"/>
      <c r="JWL55" s="10"/>
      <c r="JWM55" s="10"/>
      <c r="JWN55" s="10"/>
      <c r="JWO55" s="10"/>
      <c r="JWP55" s="10"/>
      <c r="JWQ55" s="10"/>
      <c r="JWR55" s="10"/>
      <c r="JWS55" s="10"/>
      <c r="JWT55" s="10"/>
      <c r="JWU55" s="10"/>
      <c r="JWV55" s="10"/>
      <c r="JWW55" s="10"/>
      <c r="JWX55" s="10"/>
      <c r="JWY55" s="10"/>
      <c r="JWZ55" s="10"/>
      <c r="JXA55" s="10"/>
      <c r="JXB55" s="10"/>
      <c r="JXC55" s="10"/>
      <c r="JXD55" s="10"/>
      <c r="JXE55" s="10"/>
      <c r="JXF55" s="10"/>
      <c r="JXG55" s="10"/>
      <c r="JXH55" s="10"/>
      <c r="JXI55" s="10"/>
      <c r="JXJ55" s="10"/>
      <c r="JXK55" s="10"/>
      <c r="JXL55" s="10"/>
      <c r="JXM55" s="10"/>
      <c r="JXN55" s="10"/>
      <c r="JXO55" s="10"/>
      <c r="JXP55" s="10"/>
      <c r="JXQ55" s="10"/>
      <c r="JXR55" s="10"/>
      <c r="JXS55" s="10"/>
      <c r="JXT55" s="10"/>
      <c r="JXU55" s="10"/>
      <c r="JXV55" s="10"/>
      <c r="JXW55" s="10"/>
      <c r="JXX55" s="10"/>
      <c r="JXY55" s="10"/>
      <c r="JXZ55" s="10"/>
      <c r="JYA55" s="10"/>
      <c r="JYB55" s="10"/>
      <c r="JYC55" s="10"/>
      <c r="JYD55" s="10"/>
      <c r="JYE55" s="10"/>
      <c r="JYF55" s="10"/>
      <c r="JYG55" s="10"/>
      <c r="JYH55" s="10"/>
      <c r="JYI55" s="10"/>
      <c r="JYJ55" s="10"/>
      <c r="JYK55" s="10"/>
      <c r="JYL55" s="10"/>
      <c r="JYM55" s="10"/>
      <c r="JYN55" s="10"/>
      <c r="JYO55" s="10"/>
      <c r="JYP55" s="10"/>
      <c r="JYQ55" s="10"/>
      <c r="JYR55" s="10"/>
      <c r="JYS55" s="10"/>
      <c r="JYT55" s="10"/>
      <c r="JYU55" s="10"/>
      <c r="JYV55" s="10"/>
      <c r="JYW55" s="10"/>
      <c r="JYX55" s="10"/>
      <c r="JYY55" s="10"/>
      <c r="JYZ55" s="10"/>
      <c r="JZA55" s="10"/>
      <c r="JZB55" s="10"/>
      <c r="JZC55" s="10"/>
      <c r="JZD55" s="10"/>
      <c r="JZE55" s="10"/>
      <c r="JZF55" s="10"/>
      <c r="JZG55" s="10"/>
      <c r="JZH55" s="10"/>
      <c r="JZI55" s="10"/>
      <c r="JZJ55" s="10"/>
      <c r="JZK55" s="10"/>
      <c r="JZL55" s="10"/>
      <c r="JZM55" s="10"/>
      <c r="JZN55" s="10"/>
      <c r="JZO55" s="10"/>
      <c r="JZP55" s="10"/>
      <c r="JZQ55" s="10"/>
      <c r="JZR55" s="10"/>
      <c r="JZS55" s="10"/>
      <c r="JZT55" s="10"/>
      <c r="JZU55" s="10"/>
      <c r="JZV55" s="10"/>
      <c r="JZW55" s="10"/>
      <c r="JZX55" s="10"/>
      <c r="JZY55" s="10"/>
      <c r="JZZ55" s="10"/>
      <c r="KAA55" s="10"/>
      <c r="KAB55" s="10"/>
      <c r="KAC55" s="10"/>
      <c r="KAD55" s="10"/>
      <c r="KAE55" s="10"/>
      <c r="KAF55" s="10"/>
      <c r="KAG55" s="10"/>
      <c r="KAH55" s="10"/>
      <c r="KAI55" s="10"/>
      <c r="KAJ55" s="10"/>
      <c r="KAK55" s="10"/>
      <c r="KAL55" s="10"/>
      <c r="KAM55" s="10"/>
      <c r="KAN55" s="10"/>
      <c r="KAO55" s="10"/>
      <c r="KAP55" s="10"/>
      <c r="KAQ55" s="10"/>
      <c r="KAR55" s="10"/>
      <c r="KAS55" s="10"/>
      <c r="KAT55" s="10"/>
      <c r="KAU55" s="10"/>
      <c r="KAV55" s="10"/>
      <c r="KAW55" s="10"/>
      <c r="KAX55" s="10"/>
      <c r="KAY55" s="10"/>
      <c r="KAZ55" s="10"/>
      <c r="KBA55" s="10"/>
      <c r="KBB55" s="10"/>
      <c r="KBC55" s="10"/>
      <c r="KBD55" s="10"/>
      <c r="KBE55" s="10"/>
      <c r="KBF55" s="10"/>
      <c r="KBG55" s="10"/>
      <c r="KBH55" s="10"/>
      <c r="KBI55" s="10"/>
      <c r="KBJ55" s="10"/>
      <c r="KBK55" s="10"/>
      <c r="KBL55" s="10"/>
      <c r="KBM55" s="10"/>
      <c r="KBN55" s="10"/>
      <c r="KBO55" s="10"/>
      <c r="KBP55" s="10"/>
      <c r="KBQ55" s="10"/>
      <c r="KBR55" s="10"/>
      <c r="KBS55" s="10"/>
      <c r="KBT55" s="10"/>
      <c r="KBU55" s="10"/>
      <c r="KBV55" s="10"/>
      <c r="KBW55" s="10"/>
      <c r="KBX55" s="10"/>
      <c r="KBY55" s="10"/>
      <c r="KBZ55" s="10"/>
      <c r="KCA55" s="10"/>
      <c r="KCB55" s="10"/>
      <c r="KCC55" s="10"/>
      <c r="KCD55" s="10"/>
      <c r="KCE55" s="10"/>
      <c r="KCF55" s="10"/>
      <c r="KCG55" s="10"/>
      <c r="KCH55" s="10"/>
      <c r="KCI55" s="10"/>
      <c r="KCJ55" s="10"/>
      <c r="KCK55" s="10"/>
      <c r="KCL55" s="10"/>
      <c r="KCM55" s="10"/>
      <c r="KCN55" s="10"/>
      <c r="KCO55" s="10"/>
      <c r="KCP55" s="10"/>
      <c r="KCQ55" s="10"/>
      <c r="KCR55" s="10"/>
      <c r="KCS55" s="10"/>
      <c r="KCT55" s="10"/>
      <c r="KCU55" s="10"/>
      <c r="KCV55" s="10"/>
      <c r="KCW55" s="10"/>
      <c r="KCX55" s="10"/>
      <c r="KCY55" s="10"/>
      <c r="KCZ55" s="10"/>
      <c r="KDA55" s="10"/>
      <c r="KDB55" s="10"/>
      <c r="KDC55" s="10"/>
      <c r="KDD55" s="10"/>
      <c r="KDE55" s="10"/>
      <c r="KDF55" s="10"/>
      <c r="KDG55" s="10"/>
      <c r="KDH55" s="10"/>
      <c r="KDI55" s="10"/>
      <c r="KDJ55" s="10"/>
      <c r="KDK55" s="10"/>
      <c r="KDL55" s="10"/>
      <c r="KDM55" s="10"/>
      <c r="KDN55" s="10"/>
      <c r="KDO55" s="10"/>
      <c r="KDP55" s="10"/>
      <c r="KDQ55" s="10"/>
      <c r="KDR55" s="10"/>
      <c r="KDS55" s="10"/>
      <c r="KDT55" s="10"/>
      <c r="KDU55" s="10"/>
      <c r="KDV55" s="10"/>
      <c r="KDW55" s="10"/>
      <c r="KDX55" s="10"/>
      <c r="KDY55" s="10"/>
      <c r="KDZ55" s="10"/>
      <c r="KEA55" s="10"/>
      <c r="KEB55" s="10"/>
      <c r="KEC55" s="10"/>
      <c r="KED55" s="10"/>
      <c r="KEE55" s="10"/>
      <c r="KEF55" s="10"/>
      <c r="KEG55" s="10"/>
      <c r="KEH55" s="10"/>
      <c r="KEI55" s="10"/>
      <c r="KEJ55" s="10"/>
      <c r="KEK55" s="10"/>
      <c r="KEL55" s="10"/>
      <c r="KEM55" s="10"/>
      <c r="KEN55" s="10"/>
      <c r="KEO55" s="10"/>
      <c r="KEP55" s="10"/>
      <c r="KEQ55" s="10"/>
      <c r="KER55" s="10"/>
      <c r="KES55" s="10"/>
      <c r="KET55" s="10"/>
      <c r="KEU55" s="10"/>
      <c r="KEV55" s="10"/>
      <c r="KEW55" s="10"/>
      <c r="KEX55" s="10"/>
      <c r="KEY55" s="10"/>
      <c r="KEZ55" s="10"/>
      <c r="KFA55" s="10"/>
      <c r="KFB55" s="10"/>
      <c r="KFC55" s="10"/>
      <c r="KFD55" s="10"/>
      <c r="KFE55" s="10"/>
      <c r="KFF55" s="10"/>
      <c r="KFG55" s="10"/>
      <c r="KFH55" s="10"/>
      <c r="KFI55" s="10"/>
      <c r="KFJ55" s="10"/>
      <c r="KFK55" s="10"/>
      <c r="KFL55" s="10"/>
      <c r="KFM55" s="10"/>
      <c r="KFN55" s="10"/>
      <c r="KFO55" s="10"/>
      <c r="KFP55" s="10"/>
      <c r="KFQ55" s="10"/>
      <c r="KFR55" s="10"/>
      <c r="KFS55" s="10"/>
      <c r="KFT55" s="10"/>
      <c r="KFU55" s="10"/>
      <c r="KFV55" s="10"/>
      <c r="KFW55" s="10"/>
      <c r="KFX55" s="10"/>
      <c r="KFY55" s="10"/>
      <c r="KFZ55" s="10"/>
      <c r="KGA55" s="10"/>
      <c r="KGB55" s="10"/>
      <c r="KGC55" s="10"/>
      <c r="KGD55" s="10"/>
      <c r="KGE55" s="10"/>
      <c r="KGF55" s="10"/>
      <c r="KGG55" s="10"/>
      <c r="KGH55" s="10"/>
      <c r="KGI55" s="10"/>
      <c r="KGJ55" s="10"/>
      <c r="KGK55" s="10"/>
      <c r="KGL55" s="10"/>
      <c r="KGM55" s="10"/>
      <c r="KGN55" s="10"/>
      <c r="KGO55" s="10"/>
      <c r="KGP55" s="10"/>
      <c r="KGQ55" s="10"/>
      <c r="KGR55" s="10"/>
      <c r="KGS55" s="10"/>
      <c r="KGT55" s="10"/>
      <c r="KGU55" s="10"/>
      <c r="KGV55" s="10"/>
      <c r="KGW55" s="10"/>
      <c r="KGX55" s="10"/>
      <c r="KGY55" s="10"/>
      <c r="KGZ55" s="10"/>
      <c r="KHA55" s="10"/>
      <c r="KHB55" s="10"/>
      <c r="KHC55" s="10"/>
      <c r="KHD55" s="10"/>
      <c r="KHE55" s="10"/>
      <c r="KHF55" s="10"/>
      <c r="KHG55" s="10"/>
      <c r="KHH55" s="10"/>
      <c r="KHI55" s="10"/>
      <c r="KHJ55" s="10"/>
      <c r="KHK55" s="10"/>
      <c r="KHL55" s="10"/>
      <c r="KHM55" s="10"/>
      <c r="KHN55" s="10"/>
      <c r="KHO55" s="10"/>
      <c r="KHP55" s="10"/>
      <c r="KHQ55" s="10"/>
      <c r="KHR55" s="10"/>
      <c r="KHS55" s="10"/>
      <c r="KHT55" s="10"/>
      <c r="KHU55" s="10"/>
      <c r="KHV55" s="10"/>
      <c r="KHW55" s="10"/>
      <c r="KHX55" s="10"/>
      <c r="KHY55" s="10"/>
      <c r="KHZ55" s="10"/>
      <c r="KIA55" s="10"/>
      <c r="KIB55" s="10"/>
      <c r="KIC55" s="10"/>
      <c r="KID55" s="10"/>
      <c r="KIE55" s="10"/>
      <c r="KIF55" s="10"/>
      <c r="KIG55" s="10"/>
      <c r="KIH55" s="10"/>
      <c r="KII55" s="10"/>
      <c r="KIJ55" s="10"/>
      <c r="KIK55" s="10"/>
      <c r="KIL55" s="10"/>
      <c r="KIM55" s="10"/>
      <c r="KIN55" s="10"/>
      <c r="KIO55" s="10"/>
      <c r="KIP55" s="10"/>
      <c r="KIQ55" s="10"/>
      <c r="KIR55" s="10"/>
      <c r="KIS55" s="10"/>
      <c r="KIT55" s="10"/>
      <c r="KIU55" s="10"/>
      <c r="KIV55" s="10"/>
      <c r="KIW55" s="10"/>
      <c r="KIX55" s="10"/>
      <c r="KIY55" s="10"/>
      <c r="KIZ55" s="10"/>
      <c r="KJA55" s="10"/>
      <c r="KJB55" s="10"/>
      <c r="KJC55" s="10"/>
      <c r="KJD55" s="10"/>
      <c r="KJE55" s="10"/>
      <c r="KJF55" s="10"/>
      <c r="KJG55" s="10"/>
      <c r="KJH55" s="10"/>
      <c r="KJI55" s="10"/>
      <c r="KJJ55" s="10"/>
      <c r="KJK55" s="10"/>
      <c r="KJL55" s="10"/>
      <c r="KJM55" s="10"/>
      <c r="KJN55" s="10"/>
      <c r="KJO55" s="10"/>
      <c r="KJP55" s="10"/>
      <c r="KJQ55" s="10"/>
      <c r="KJR55" s="10"/>
      <c r="KJS55" s="10"/>
      <c r="KJT55" s="10"/>
      <c r="KJU55" s="10"/>
      <c r="KJV55" s="10"/>
      <c r="KJW55" s="10"/>
      <c r="KJX55" s="10"/>
      <c r="KJY55" s="10"/>
      <c r="KJZ55" s="10"/>
      <c r="KKA55" s="10"/>
      <c r="KKB55" s="10"/>
      <c r="KKC55" s="10"/>
      <c r="KKD55" s="10"/>
      <c r="KKE55" s="10"/>
      <c r="KKF55" s="10"/>
      <c r="KKG55" s="10"/>
      <c r="KKH55" s="10"/>
      <c r="KKI55" s="10"/>
      <c r="KKJ55" s="10"/>
      <c r="KKK55" s="10"/>
      <c r="KKL55" s="10"/>
      <c r="KKM55" s="10"/>
      <c r="KKN55" s="10"/>
      <c r="KKO55" s="10"/>
      <c r="KKP55" s="10"/>
      <c r="KKQ55" s="10"/>
      <c r="KKR55" s="10"/>
      <c r="KKS55" s="10"/>
      <c r="KKT55" s="10"/>
      <c r="KKU55" s="10"/>
      <c r="KKV55" s="10"/>
      <c r="KKW55" s="10"/>
      <c r="KKX55" s="10"/>
      <c r="KKY55" s="10"/>
      <c r="KKZ55" s="10"/>
      <c r="KLA55" s="10"/>
      <c r="KLB55" s="10"/>
      <c r="KLC55" s="10"/>
      <c r="KLD55" s="10"/>
      <c r="KLE55" s="10"/>
      <c r="KLF55" s="10"/>
      <c r="KLG55" s="10"/>
      <c r="KLH55" s="10"/>
      <c r="KLI55" s="10"/>
      <c r="KLJ55" s="10"/>
      <c r="KLK55" s="10"/>
      <c r="KLL55" s="10"/>
      <c r="KLM55" s="10"/>
      <c r="KLN55" s="10"/>
      <c r="KLO55" s="10"/>
      <c r="KLP55" s="10"/>
      <c r="KLQ55" s="10"/>
      <c r="KLR55" s="10"/>
      <c r="KLS55" s="10"/>
      <c r="KLT55" s="10"/>
      <c r="KLU55" s="10"/>
      <c r="KLV55" s="10"/>
      <c r="KLW55" s="10"/>
      <c r="KLX55" s="10"/>
      <c r="KLY55" s="10"/>
      <c r="KLZ55" s="10"/>
      <c r="KMA55" s="10"/>
      <c r="KMB55" s="10"/>
      <c r="KMC55" s="10"/>
      <c r="KMD55" s="10"/>
      <c r="KME55" s="10"/>
      <c r="KMF55" s="10"/>
      <c r="KMG55" s="10"/>
      <c r="KMH55" s="10"/>
      <c r="KMI55" s="10"/>
      <c r="KMJ55" s="10"/>
      <c r="KMK55" s="10"/>
      <c r="KML55" s="10"/>
      <c r="KMM55" s="10"/>
      <c r="KMN55" s="10"/>
      <c r="KMO55" s="10"/>
      <c r="KMP55" s="10"/>
      <c r="KMQ55" s="10"/>
      <c r="KMR55" s="10"/>
      <c r="KMS55" s="10"/>
      <c r="KMT55" s="10"/>
      <c r="KMU55" s="10"/>
      <c r="KMV55" s="10"/>
      <c r="KMW55" s="10"/>
      <c r="KMX55" s="10"/>
      <c r="KMY55" s="10"/>
      <c r="KMZ55" s="10"/>
      <c r="KNA55" s="10"/>
      <c r="KNB55" s="10"/>
      <c r="KNC55" s="10"/>
      <c r="KND55" s="10"/>
      <c r="KNE55" s="10"/>
      <c r="KNF55" s="10"/>
      <c r="KNG55" s="10"/>
      <c r="KNH55" s="10"/>
      <c r="KNI55" s="10"/>
      <c r="KNJ55" s="10"/>
      <c r="KNK55" s="10"/>
      <c r="KNL55" s="10"/>
      <c r="KNM55" s="10"/>
      <c r="KNN55" s="10"/>
      <c r="KNO55" s="10"/>
      <c r="KNP55" s="10"/>
      <c r="KNQ55" s="10"/>
      <c r="KNR55" s="10"/>
      <c r="KNS55" s="10"/>
      <c r="KNT55" s="10"/>
      <c r="KNU55" s="10"/>
      <c r="KNV55" s="10"/>
      <c r="KNW55" s="10"/>
      <c r="KNX55" s="10"/>
      <c r="KNY55" s="10"/>
      <c r="KNZ55" s="10"/>
      <c r="KOA55" s="10"/>
      <c r="KOB55" s="10"/>
      <c r="KOC55" s="10"/>
      <c r="KOD55" s="10"/>
      <c r="KOE55" s="10"/>
      <c r="KOF55" s="10"/>
      <c r="KOG55" s="10"/>
      <c r="KOH55" s="10"/>
      <c r="KOI55" s="10"/>
      <c r="KOJ55" s="10"/>
      <c r="KOK55" s="10"/>
      <c r="KOL55" s="10"/>
      <c r="KOM55" s="10"/>
      <c r="KON55" s="10"/>
      <c r="KOO55" s="10"/>
      <c r="KOP55" s="10"/>
      <c r="KOQ55" s="10"/>
      <c r="KOR55" s="10"/>
      <c r="KOS55" s="10"/>
      <c r="KOT55" s="10"/>
      <c r="KOU55" s="10"/>
      <c r="KOV55" s="10"/>
      <c r="KOW55" s="10"/>
      <c r="KOX55" s="10"/>
      <c r="KOY55" s="10"/>
      <c r="KOZ55" s="10"/>
      <c r="KPA55" s="10"/>
      <c r="KPB55" s="10"/>
      <c r="KPC55" s="10"/>
      <c r="KPD55" s="10"/>
      <c r="KPE55" s="10"/>
      <c r="KPF55" s="10"/>
      <c r="KPG55" s="10"/>
      <c r="KPH55" s="10"/>
      <c r="KPI55" s="10"/>
      <c r="KPJ55" s="10"/>
      <c r="KPK55" s="10"/>
      <c r="KPL55" s="10"/>
      <c r="KPM55" s="10"/>
      <c r="KPN55" s="10"/>
      <c r="KPO55" s="10"/>
      <c r="KPP55" s="10"/>
      <c r="KPQ55" s="10"/>
      <c r="KPR55" s="10"/>
      <c r="KPS55" s="10"/>
      <c r="KPT55" s="10"/>
      <c r="KPU55" s="10"/>
      <c r="KPV55" s="10"/>
      <c r="KPW55" s="10"/>
      <c r="KPX55" s="10"/>
      <c r="KPY55" s="10"/>
      <c r="KPZ55" s="10"/>
      <c r="KQA55" s="10"/>
      <c r="KQB55" s="10"/>
      <c r="KQC55" s="10"/>
      <c r="KQD55" s="10"/>
      <c r="KQE55" s="10"/>
      <c r="KQF55" s="10"/>
      <c r="KQG55" s="10"/>
      <c r="KQH55" s="10"/>
      <c r="KQI55" s="10"/>
      <c r="KQJ55" s="10"/>
      <c r="KQK55" s="10"/>
      <c r="KQL55" s="10"/>
      <c r="KQM55" s="10"/>
      <c r="KQN55" s="10"/>
      <c r="KQO55" s="10"/>
      <c r="KQP55" s="10"/>
      <c r="KQQ55" s="10"/>
      <c r="KQR55" s="10"/>
      <c r="KQS55" s="10"/>
      <c r="KQT55" s="10"/>
      <c r="KQU55" s="10"/>
      <c r="KQV55" s="10"/>
      <c r="KQW55" s="10"/>
      <c r="KQX55" s="10"/>
      <c r="KQY55" s="10"/>
      <c r="KQZ55" s="10"/>
      <c r="KRA55" s="10"/>
      <c r="KRB55" s="10"/>
      <c r="KRC55" s="10"/>
      <c r="KRD55" s="10"/>
      <c r="KRE55" s="10"/>
      <c r="KRF55" s="10"/>
      <c r="KRG55" s="10"/>
      <c r="KRH55" s="10"/>
      <c r="KRI55" s="10"/>
      <c r="KRJ55" s="10"/>
      <c r="KRK55" s="10"/>
      <c r="KRL55" s="10"/>
      <c r="KRM55" s="10"/>
      <c r="KRN55" s="10"/>
      <c r="KRO55" s="10"/>
      <c r="KRP55" s="10"/>
      <c r="KRQ55" s="10"/>
      <c r="KRR55" s="10"/>
      <c r="KRS55" s="10"/>
      <c r="KRT55" s="10"/>
      <c r="KRU55" s="10"/>
      <c r="KRV55" s="10"/>
      <c r="KRW55" s="10"/>
      <c r="KRX55" s="10"/>
      <c r="KRY55" s="10"/>
      <c r="KRZ55" s="10"/>
      <c r="KSA55" s="10"/>
      <c r="KSB55" s="10"/>
      <c r="KSC55" s="10"/>
      <c r="KSD55" s="10"/>
      <c r="KSE55" s="10"/>
      <c r="KSF55" s="10"/>
      <c r="KSG55" s="10"/>
      <c r="KSH55" s="10"/>
      <c r="KSI55" s="10"/>
      <c r="KSJ55" s="10"/>
      <c r="KSK55" s="10"/>
      <c r="KSL55" s="10"/>
      <c r="KSM55" s="10"/>
      <c r="KSN55" s="10"/>
      <c r="KSO55" s="10"/>
      <c r="KSP55" s="10"/>
      <c r="KSQ55" s="10"/>
      <c r="KSR55" s="10"/>
      <c r="KSS55" s="10"/>
      <c r="KST55" s="10"/>
      <c r="KSU55" s="10"/>
      <c r="KSV55" s="10"/>
      <c r="KSW55" s="10"/>
      <c r="KSX55" s="10"/>
      <c r="KSY55" s="10"/>
      <c r="KSZ55" s="10"/>
      <c r="KTA55" s="10"/>
      <c r="KTB55" s="10"/>
      <c r="KTC55" s="10"/>
      <c r="KTD55" s="10"/>
      <c r="KTE55" s="10"/>
      <c r="KTF55" s="10"/>
      <c r="KTG55" s="10"/>
      <c r="KTH55" s="10"/>
      <c r="KTI55" s="10"/>
      <c r="KTJ55" s="10"/>
      <c r="KTK55" s="10"/>
      <c r="KTL55" s="10"/>
      <c r="KTM55" s="10"/>
      <c r="KTN55" s="10"/>
      <c r="KTO55" s="10"/>
      <c r="KTP55" s="10"/>
      <c r="KTQ55" s="10"/>
      <c r="KTR55" s="10"/>
      <c r="KTS55" s="10"/>
      <c r="KTT55" s="10"/>
      <c r="KTU55" s="10"/>
      <c r="KTV55" s="10"/>
      <c r="KTW55" s="10"/>
      <c r="KTX55" s="10"/>
      <c r="KTY55" s="10"/>
      <c r="KTZ55" s="10"/>
      <c r="KUA55" s="10"/>
      <c r="KUB55" s="10"/>
      <c r="KUC55" s="10"/>
      <c r="KUD55" s="10"/>
      <c r="KUE55" s="10"/>
      <c r="KUF55" s="10"/>
      <c r="KUG55" s="10"/>
      <c r="KUH55" s="10"/>
      <c r="KUI55" s="10"/>
      <c r="KUJ55" s="10"/>
      <c r="KUK55" s="10"/>
      <c r="KUL55" s="10"/>
      <c r="KUM55" s="10"/>
      <c r="KUN55" s="10"/>
      <c r="KUO55" s="10"/>
      <c r="KUP55" s="10"/>
      <c r="KUQ55" s="10"/>
      <c r="KUR55" s="10"/>
      <c r="KUS55" s="10"/>
      <c r="KUT55" s="10"/>
      <c r="KUU55" s="10"/>
      <c r="KUV55" s="10"/>
      <c r="KUW55" s="10"/>
      <c r="KUX55" s="10"/>
      <c r="KUY55" s="10"/>
      <c r="KUZ55" s="10"/>
      <c r="KVA55" s="10"/>
      <c r="KVB55" s="10"/>
      <c r="KVC55" s="10"/>
      <c r="KVD55" s="10"/>
      <c r="KVE55" s="10"/>
      <c r="KVF55" s="10"/>
      <c r="KVG55" s="10"/>
      <c r="KVH55" s="10"/>
      <c r="KVI55" s="10"/>
      <c r="KVJ55" s="10"/>
      <c r="KVK55" s="10"/>
      <c r="KVL55" s="10"/>
      <c r="KVM55" s="10"/>
      <c r="KVN55" s="10"/>
      <c r="KVO55" s="10"/>
      <c r="KVP55" s="10"/>
      <c r="KVQ55" s="10"/>
      <c r="KVR55" s="10"/>
      <c r="KVS55" s="10"/>
      <c r="KVT55" s="10"/>
      <c r="KVU55" s="10"/>
      <c r="KVV55" s="10"/>
      <c r="KVW55" s="10"/>
      <c r="KVX55" s="10"/>
      <c r="KVY55" s="10"/>
      <c r="KVZ55" s="10"/>
      <c r="KWA55" s="10"/>
      <c r="KWB55" s="10"/>
      <c r="KWC55" s="10"/>
      <c r="KWD55" s="10"/>
      <c r="KWE55" s="10"/>
      <c r="KWF55" s="10"/>
      <c r="KWG55" s="10"/>
      <c r="KWH55" s="10"/>
      <c r="KWI55" s="10"/>
      <c r="KWJ55" s="10"/>
      <c r="KWK55" s="10"/>
      <c r="KWL55" s="10"/>
      <c r="KWM55" s="10"/>
      <c r="KWN55" s="10"/>
      <c r="KWO55" s="10"/>
      <c r="KWP55" s="10"/>
      <c r="KWQ55" s="10"/>
      <c r="KWR55" s="10"/>
      <c r="KWS55" s="10"/>
      <c r="KWT55" s="10"/>
      <c r="KWU55" s="10"/>
      <c r="KWV55" s="10"/>
      <c r="KWW55" s="10"/>
      <c r="KWX55" s="10"/>
      <c r="KWY55" s="10"/>
      <c r="KWZ55" s="10"/>
      <c r="KXA55" s="10"/>
      <c r="KXB55" s="10"/>
      <c r="KXC55" s="10"/>
      <c r="KXD55" s="10"/>
      <c r="KXE55" s="10"/>
      <c r="KXF55" s="10"/>
      <c r="KXG55" s="10"/>
      <c r="KXH55" s="10"/>
      <c r="KXI55" s="10"/>
      <c r="KXJ55" s="10"/>
      <c r="KXK55" s="10"/>
      <c r="KXL55" s="10"/>
      <c r="KXM55" s="10"/>
      <c r="KXN55" s="10"/>
      <c r="KXO55" s="10"/>
      <c r="KXP55" s="10"/>
      <c r="KXQ55" s="10"/>
      <c r="KXR55" s="10"/>
      <c r="KXS55" s="10"/>
      <c r="KXT55" s="10"/>
      <c r="KXU55" s="10"/>
      <c r="KXV55" s="10"/>
      <c r="KXW55" s="10"/>
      <c r="KXX55" s="10"/>
      <c r="KXY55" s="10"/>
      <c r="KXZ55" s="10"/>
      <c r="KYA55" s="10"/>
      <c r="KYB55" s="10"/>
      <c r="KYC55" s="10"/>
      <c r="KYD55" s="10"/>
      <c r="KYE55" s="10"/>
      <c r="KYF55" s="10"/>
      <c r="KYG55" s="10"/>
      <c r="KYH55" s="10"/>
      <c r="KYI55" s="10"/>
      <c r="KYJ55" s="10"/>
      <c r="KYK55" s="10"/>
      <c r="KYL55" s="10"/>
      <c r="KYM55" s="10"/>
      <c r="KYN55" s="10"/>
      <c r="KYO55" s="10"/>
      <c r="KYP55" s="10"/>
      <c r="KYQ55" s="10"/>
      <c r="KYR55" s="10"/>
      <c r="KYS55" s="10"/>
      <c r="KYT55" s="10"/>
      <c r="KYU55" s="10"/>
      <c r="KYV55" s="10"/>
      <c r="KYW55" s="10"/>
      <c r="KYX55" s="10"/>
      <c r="KYY55" s="10"/>
      <c r="KYZ55" s="10"/>
      <c r="KZA55" s="10"/>
      <c r="KZB55" s="10"/>
      <c r="KZC55" s="10"/>
      <c r="KZD55" s="10"/>
      <c r="KZE55" s="10"/>
      <c r="KZF55" s="10"/>
      <c r="KZG55" s="10"/>
      <c r="KZH55" s="10"/>
      <c r="KZI55" s="10"/>
      <c r="KZJ55" s="10"/>
      <c r="KZK55" s="10"/>
      <c r="KZL55" s="10"/>
      <c r="KZM55" s="10"/>
      <c r="KZN55" s="10"/>
      <c r="KZO55" s="10"/>
      <c r="KZP55" s="10"/>
      <c r="KZQ55" s="10"/>
      <c r="KZR55" s="10"/>
      <c r="KZS55" s="10"/>
      <c r="KZT55" s="10"/>
      <c r="KZU55" s="10"/>
      <c r="KZV55" s="10"/>
      <c r="KZW55" s="10"/>
      <c r="KZX55" s="10"/>
      <c r="KZY55" s="10"/>
      <c r="KZZ55" s="10"/>
      <c r="LAA55" s="10"/>
      <c r="LAB55" s="10"/>
      <c r="LAC55" s="10"/>
      <c r="LAD55" s="10"/>
      <c r="LAE55" s="10"/>
      <c r="LAF55" s="10"/>
      <c r="LAG55" s="10"/>
      <c r="LAH55" s="10"/>
      <c r="LAI55" s="10"/>
      <c r="LAJ55" s="10"/>
      <c r="LAK55" s="10"/>
      <c r="LAL55" s="10"/>
      <c r="LAM55" s="10"/>
      <c r="LAN55" s="10"/>
      <c r="LAO55" s="10"/>
      <c r="LAP55" s="10"/>
      <c r="LAQ55" s="10"/>
      <c r="LAR55" s="10"/>
      <c r="LAS55" s="10"/>
      <c r="LAT55" s="10"/>
      <c r="LAU55" s="10"/>
      <c r="LAV55" s="10"/>
      <c r="LAW55" s="10"/>
      <c r="LAX55" s="10"/>
      <c r="LAY55" s="10"/>
      <c r="LAZ55" s="10"/>
      <c r="LBA55" s="10"/>
      <c r="LBB55" s="10"/>
      <c r="LBC55" s="10"/>
      <c r="LBD55" s="10"/>
      <c r="LBE55" s="10"/>
      <c r="LBF55" s="10"/>
      <c r="LBG55" s="10"/>
      <c r="LBH55" s="10"/>
      <c r="LBI55" s="10"/>
      <c r="LBJ55" s="10"/>
      <c r="LBK55" s="10"/>
      <c r="LBL55" s="10"/>
      <c r="LBM55" s="10"/>
      <c r="LBN55" s="10"/>
      <c r="LBO55" s="10"/>
      <c r="LBP55" s="10"/>
      <c r="LBQ55" s="10"/>
      <c r="LBR55" s="10"/>
      <c r="LBS55" s="10"/>
      <c r="LBT55" s="10"/>
      <c r="LBU55" s="10"/>
      <c r="LBV55" s="10"/>
      <c r="LBW55" s="10"/>
      <c r="LBX55" s="10"/>
      <c r="LBY55" s="10"/>
      <c r="LBZ55" s="10"/>
      <c r="LCA55" s="10"/>
      <c r="LCB55" s="10"/>
      <c r="LCC55" s="10"/>
      <c r="LCD55" s="10"/>
      <c r="LCE55" s="10"/>
      <c r="LCF55" s="10"/>
      <c r="LCG55" s="10"/>
      <c r="LCH55" s="10"/>
      <c r="LCI55" s="10"/>
      <c r="LCJ55" s="10"/>
      <c r="LCK55" s="10"/>
      <c r="LCL55" s="10"/>
      <c r="LCM55" s="10"/>
      <c r="LCN55" s="10"/>
      <c r="LCO55" s="10"/>
      <c r="LCP55" s="10"/>
      <c r="LCQ55" s="10"/>
      <c r="LCR55" s="10"/>
      <c r="LCS55" s="10"/>
      <c r="LCT55" s="10"/>
      <c r="LCU55" s="10"/>
      <c r="LCV55" s="10"/>
      <c r="LCW55" s="10"/>
      <c r="LCX55" s="10"/>
      <c r="LCY55" s="10"/>
      <c r="LCZ55" s="10"/>
      <c r="LDA55" s="10"/>
      <c r="LDB55" s="10"/>
      <c r="LDC55" s="10"/>
      <c r="LDD55" s="10"/>
      <c r="LDE55" s="10"/>
      <c r="LDF55" s="10"/>
      <c r="LDG55" s="10"/>
      <c r="LDH55" s="10"/>
      <c r="LDI55" s="10"/>
      <c r="LDJ55" s="10"/>
      <c r="LDK55" s="10"/>
      <c r="LDL55" s="10"/>
      <c r="LDM55" s="10"/>
      <c r="LDN55" s="10"/>
      <c r="LDO55" s="10"/>
      <c r="LDP55" s="10"/>
      <c r="LDQ55" s="10"/>
      <c r="LDR55" s="10"/>
      <c r="LDS55" s="10"/>
      <c r="LDT55" s="10"/>
      <c r="LDU55" s="10"/>
      <c r="LDV55" s="10"/>
      <c r="LDW55" s="10"/>
      <c r="LDX55" s="10"/>
      <c r="LDY55" s="10"/>
      <c r="LDZ55" s="10"/>
      <c r="LEA55" s="10"/>
      <c r="LEB55" s="10"/>
      <c r="LEC55" s="10"/>
      <c r="LED55" s="10"/>
      <c r="LEE55" s="10"/>
      <c r="LEF55" s="10"/>
      <c r="LEG55" s="10"/>
      <c r="LEH55" s="10"/>
      <c r="LEI55" s="10"/>
      <c r="LEJ55" s="10"/>
      <c r="LEK55" s="10"/>
      <c r="LEL55" s="10"/>
      <c r="LEM55" s="10"/>
      <c r="LEN55" s="10"/>
      <c r="LEO55" s="10"/>
      <c r="LEP55" s="10"/>
      <c r="LEQ55" s="10"/>
      <c r="LER55" s="10"/>
      <c r="LES55" s="10"/>
      <c r="LET55" s="10"/>
      <c r="LEU55" s="10"/>
      <c r="LEV55" s="10"/>
      <c r="LEW55" s="10"/>
      <c r="LEX55" s="10"/>
      <c r="LEY55" s="10"/>
      <c r="LEZ55" s="10"/>
      <c r="LFA55" s="10"/>
      <c r="LFB55" s="10"/>
      <c r="LFC55" s="10"/>
      <c r="LFD55" s="10"/>
      <c r="LFE55" s="10"/>
      <c r="LFF55" s="10"/>
      <c r="LFG55" s="10"/>
      <c r="LFH55" s="10"/>
      <c r="LFI55" s="10"/>
      <c r="LFJ55" s="10"/>
      <c r="LFK55" s="10"/>
      <c r="LFL55" s="10"/>
      <c r="LFM55" s="10"/>
      <c r="LFN55" s="10"/>
      <c r="LFO55" s="10"/>
      <c r="LFP55" s="10"/>
      <c r="LFQ55" s="10"/>
      <c r="LFR55" s="10"/>
      <c r="LFS55" s="10"/>
      <c r="LFT55" s="10"/>
      <c r="LFU55" s="10"/>
      <c r="LFV55" s="10"/>
      <c r="LFW55" s="10"/>
      <c r="LFX55" s="10"/>
      <c r="LFY55" s="10"/>
      <c r="LFZ55" s="10"/>
      <c r="LGA55" s="10"/>
      <c r="LGB55" s="10"/>
      <c r="LGC55" s="10"/>
      <c r="LGD55" s="10"/>
      <c r="LGE55" s="10"/>
      <c r="LGF55" s="10"/>
      <c r="LGG55" s="10"/>
      <c r="LGH55" s="10"/>
      <c r="LGI55" s="10"/>
      <c r="LGJ55" s="10"/>
      <c r="LGK55" s="10"/>
      <c r="LGL55" s="10"/>
      <c r="LGM55" s="10"/>
      <c r="LGN55" s="10"/>
      <c r="LGO55" s="10"/>
      <c r="LGP55" s="10"/>
      <c r="LGQ55" s="10"/>
      <c r="LGR55" s="10"/>
      <c r="LGS55" s="10"/>
      <c r="LGT55" s="10"/>
      <c r="LGU55" s="10"/>
      <c r="LGV55" s="10"/>
      <c r="LGW55" s="10"/>
      <c r="LGX55" s="10"/>
      <c r="LGY55" s="10"/>
      <c r="LGZ55" s="10"/>
      <c r="LHA55" s="10"/>
      <c r="LHB55" s="10"/>
      <c r="LHC55" s="10"/>
      <c r="LHD55" s="10"/>
      <c r="LHE55" s="10"/>
      <c r="LHF55" s="10"/>
      <c r="LHG55" s="10"/>
      <c r="LHH55" s="10"/>
      <c r="LHI55" s="10"/>
      <c r="LHJ55" s="10"/>
      <c r="LHK55" s="10"/>
      <c r="LHL55" s="10"/>
      <c r="LHM55" s="10"/>
      <c r="LHN55" s="10"/>
      <c r="LHO55" s="10"/>
      <c r="LHP55" s="10"/>
      <c r="LHQ55" s="10"/>
      <c r="LHR55" s="10"/>
      <c r="LHS55" s="10"/>
      <c r="LHT55" s="10"/>
      <c r="LHU55" s="10"/>
      <c r="LHV55" s="10"/>
      <c r="LHW55" s="10"/>
      <c r="LHX55" s="10"/>
      <c r="LHY55" s="10"/>
      <c r="LHZ55" s="10"/>
      <c r="LIA55" s="10"/>
      <c r="LIB55" s="10"/>
      <c r="LIC55" s="10"/>
      <c r="LID55" s="10"/>
      <c r="LIE55" s="10"/>
      <c r="LIF55" s="10"/>
      <c r="LIG55" s="10"/>
      <c r="LIH55" s="10"/>
      <c r="LII55" s="10"/>
      <c r="LIJ55" s="10"/>
      <c r="LIK55" s="10"/>
      <c r="LIL55" s="10"/>
      <c r="LIM55" s="10"/>
      <c r="LIN55" s="10"/>
      <c r="LIO55" s="10"/>
      <c r="LIP55" s="10"/>
      <c r="LIQ55" s="10"/>
      <c r="LIR55" s="10"/>
      <c r="LIS55" s="10"/>
      <c r="LIT55" s="10"/>
      <c r="LIU55" s="10"/>
      <c r="LIV55" s="10"/>
      <c r="LIW55" s="10"/>
      <c r="LIX55" s="10"/>
      <c r="LIY55" s="10"/>
      <c r="LIZ55" s="10"/>
      <c r="LJA55" s="10"/>
      <c r="LJB55" s="10"/>
      <c r="LJC55" s="10"/>
      <c r="LJD55" s="10"/>
      <c r="LJE55" s="10"/>
      <c r="LJF55" s="10"/>
      <c r="LJG55" s="10"/>
      <c r="LJH55" s="10"/>
      <c r="LJI55" s="10"/>
      <c r="LJJ55" s="10"/>
      <c r="LJK55" s="10"/>
      <c r="LJL55" s="10"/>
      <c r="LJM55" s="10"/>
      <c r="LJN55" s="10"/>
      <c r="LJO55" s="10"/>
      <c r="LJP55" s="10"/>
      <c r="LJQ55" s="10"/>
      <c r="LJR55" s="10"/>
      <c r="LJS55" s="10"/>
      <c r="LJT55" s="10"/>
      <c r="LJU55" s="10"/>
      <c r="LJV55" s="10"/>
      <c r="LJW55" s="10"/>
      <c r="LJX55" s="10"/>
      <c r="LJY55" s="10"/>
      <c r="LJZ55" s="10"/>
      <c r="LKA55" s="10"/>
      <c r="LKB55" s="10"/>
      <c r="LKC55" s="10"/>
      <c r="LKD55" s="10"/>
      <c r="LKE55" s="10"/>
      <c r="LKF55" s="10"/>
      <c r="LKG55" s="10"/>
      <c r="LKH55" s="10"/>
      <c r="LKI55" s="10"/>
      <c r="LKJ55" s="10"/>
      <c r="LKK55" s="10"/>
      <c r="LKL55" s="10"/>
      <c r="LKM55" s="10"/>
      <c r="LKN55" s="10"/>
      <c r="LKO55" s="10"/>
      <c r="LKP55" s="10"/>
      <c r="LKQ55" s="10"/>
      <c r="LKR55" s="10"/>
      <c r="LKS55" s="10"/>
      <c r="LKT55" s="10"/>
      <c r="LKU55" s="10"/>
      <c r="LKV55" s="10"/>
      <c r="LKW55" s="10"/>
      <c r="LKX55" s="10"/>
      <c r="LKY55" s="10"/>
      <c r="LKZ55" s="10"/>
      <c r="LLA55" s="10"/>
      <c r="LLB55" s="10"/>
      <c r="LLC55" s="10"/>
      <c r="LLD55" s="10"/>
      <c r="LLE55" s="10"/>
      <c r="LLF55" s="10"/>
      <c r="LLG55" s="10"/>
      <c r="LLH55" s="10"/>
      <c r="LLI55" s="10"/>
      <c r="LLJ55" s="10"/>
      <c r="LLK55" s="10"/>
      <c r="LLL55" s="10"/>
      <c r="LLM55" s="10"/>
      <c r="LLN55" s="10"/>
      <c r="LLO55" s="10"/>
      <c r="LLP55" s="10"/>
      <c r="LLQ55" s="10"/>
      <c r="LLR55" s="10"/>
      <c r="LLS55" s="10"/>
      <c r="LLT55" s="10"/>
      <c r="LLU55" s="10"/>
      <c r="LLV55" s="10"/>
      <c r="LLW55" s="10"/>
      <c r="LLX55" s="10"/>
      <c r="LLY55" s="10"/>
      <c r="LLZ55" s="10"/>
      <c r="LMA55" s="10"/>
      <c r="LMB55" s="10"/>
      <c r="LMC55" s="10"/>
      <c r="LMD55" s="10"/>
      <c r="LME55" s="10"/>
      <c r="LMF55" s="10"/>
      <c r="LMG55" s="10"/>
      <c r="LMH55" s="10"/>
      <c r="LMI55" s="10"/>
      <c r="LMJ55" s="10"/>
      <c r="LMK55" s="10"/>
      <c r="LML55" s="10"/>
      <c r="LMM55" s="10"/>
      <c r="LMN55" s="10"/>
      <c r="LMO55" s="10"/>
      <c r="LMP55" s="10"/>
      <c r="LMQ55" s="10"/>
      <c r="LMR55" s="10"/>
      <c r="LMS55" s="10"/>
      <c r="LMT55" s="10"/>
      <c r="LMU55" s="10"/>
      <c r="LMV55" s="10"/>
      <c r="LMW55" s="10"/>
      <c r="LMX55" s="10"/>
      <c r="LMY55" s="10"/>
      <c r="LMZ55" s="10"/>
      <c r="LNA55" s="10"/>
      <c r="LNB55" s="10"/>
      <c r="LNC55" s="10"/>
      <c r="LND55" s="10"/>
      <c r="LNE55" s="10"/>
      <c r="LNF55" s="10"/>
      <c r="LNG55" s="10"/>
      <c r="LNH55" s="10"/>
      <c r="LNI55" s="10"/>
      <c r="LNJ55" s="10"/>
      <c r="LNK55" s="10"/>
      <c r="LNL55" s="10"/>
      <c r="LNM55" s="10"/>
      <c r="LNN55" s="10"/>
      <c r="LNO55" s="10"/>
      <c r="LNP55" s="10"/>
      <c r="LNQ55" s="10"/>
      <c r="LNR55" s="10"/>
      <c r="LNS55" s="10"/>
      <c r="LNT55" s="10"/>
      <c r="LNU55" s="10"/>
      <c r="LNV55" s="10"/>
      <c r="LNW55" s="10"/>
      <c r="LNX55" s="10"/>
      <c r="LNY55" s="10"/>
      <c r="LNZ55" s="10"/>
      <c r="LOA55" s="10"/>
      <c r="LOB55" s="10"/>
      <c r="LOC55" s="10"/>
      <c r="LOD55" s="10"/>
      <c r="LOE55" s="10"/>
      <c r="LOF55" s="10"/>
      <c r="LOG55" s="10"/>
      <c r="LOH55" s="10"/>
      <c r="LOI55" s="10"/>
      <c r="LOJ55" s="10"/>
      <c r="LOK55" s="10"/>
      <c r="LOL55" s="10"/>
      <c r="LOM55" s="10"/>
      <c r="LON55" s="10"/>
      <c r="LOO55" s="10"/>
      <c r="LOP55" s="10"/>
      <c r="LOQ55" s="10"/>
      <c r="LOR55" s="10"/>
      <c r="LOS55" s="10"/>
      <c r="LOT55" s="10"/>
      <c r="LOU55" s="10"/>
      <c r="LOV55" s="10"/>
      <c r="LOW55" s="10"/>
      <c r="LOX55" s="10"/>
      <c r="LOY55" s="10"/>
      <c r="LOZ55" s="10"/>
      <c r="LPA55" s="10"/>
      <c r="LPB55" s="10"/>
      <c r="LPC55" s="10"/>
      <c r="LPD55" s="10"/>
      <c r="LPE55" s="10"/>
      <c r="LPF55" s="10"/>
      <c r="LPG55" s="10"/>
      <c r="LPH55" s="10"/>
      <c r="LPI55" s="10"/>
      <c r="LPJ55" s="10"/>
      <c r="LPK55" s="10"/>
      <c r="LPL55" s="10"/>
      <c r="LPM55" s="10"/>
      <c r="LPN55" s="10"/>
      <c r="LPO55" s="10"/>
      <c r="LPP55" s="10"/>
      <c r="LPQ55" s="10"/>
      <c r="LPR55" s="10"/>
      <c r="LPS55" s="10"/>
      <c r="LPT55" s="10"/>
      <c r="LPU55" s="10"/>
      <c r="LPV55" s="10"/>
      <c r="LPW55" s="10"/>
      <c r="LPX55" s="10"/>
      <c r="LPY55" s="10"/>
      <c r="LPZ55" s="10"/>
      <c r="LQA55" s="10"/>
      <c r="LQB55" s="10"/>
      <c r="LQC55" s="10"/>
      <c r="LQD55" s="10"/>
      <c r="LQE55" s="10"/>
      <c r="LQF55" s="10"/>
      <c r="LQG55" s="10"/>
      <c r="LQH55" s="10"/>
      <c r="LQI55" s="10"/>
      <c r="LQJ55" s="10"/>
      <c r="LQK55" s="10"/>
      <c r="LQL55" s="10"/>
      <c r="LQM55" s="10"/>
      <c r="LQN55" s="10"/>
      <c r="LQO55" s="10"/>
      <c r="LQP55" s="10"/>
      <c r="LQQ55" s="10"/>
      <c r="LQR55" s="10"/>
      <c r="LQS55" s="10"/>
      <c r="LQT55" s="10"/>
      <c r="LQU55" s="10"/>
      <c r="LQV55" s="10"/>
      <c r="LQW55" s="10"/>
      <c r="LQX55" s="10"/>
      <c r="LQY55" s="10"/>
      <c r="LQZ55" s="10"/>
      <c r="LRA55" s="10"/>
      <c r="LRB55" s="10"/>
      <c r="LRC55" s="10"/>
      <c r="LRD55" s="10"/>
      <c r="LRE55" s="10"/>
      <c r="LRF55" s="10"/>
      <c r="LRG55" s="10"/>
      <c r="LRH55" s="10"/>
      <c r="LRI55" s="10"/>
      <c r="LRJ55" s="10"/>
      <c r="LRK55" s="10"/>
      <c r="LRL55" s="10"/>
      <c r="LRM55" s="10"/>
      <c r="LRN55" s="10"/>
      <c r="LRO55" s="10"/>
      <c r="LRP55" s="10"/>
      <c r="LRQ55" s="10"/>
      <c r="LRR55" s="10"/>
      <c r="LRS55" s="10"/>
      <c r="LRT55" s="10"/>
      <c r="LRU55" s="10"/>
      <c r="LRV55" s="10"/>
      <c r="LRW55" s="10"/>
      <c r="LRX55" s="10"/>
      <c r="LRY55" s="10"/>
      <c r="LRZ55" s="10"/>
      <c r="LSA55" s="10"/>
      <c r="LSB55" s="10"/>
      <c r="LSC55" s="10"/>
      <c r="LSD55" s="10"/>
      <c r="LSE55" s="10"/>
      <c r="LSF55" s="10"/>
      <c r="LSG55" s="10"/>
      <c r="LSH55" s="10"/>
      <c r="LSI55" s="10"/>
      <c r="LSJ55" s="10"/>
      <c r="LSK55" s="10"/>
      <c r="LSL55" s="10"/>
      <c r="LSM55" s="10"/>
      <c r="LSN55" s="10"/>
      <c r="LSO55" s="10"/>
      <c r="LSP55" s="10"/>
      <c r="LSQ55" s="10"/>
      <c r="LSR55" s="10"/>
      <c r="LSS55" s="10"/>
      <c r="LST55" s="10"/>
      <c r="LSU55" s="10"/>
      <c r="LSV55" s="10"/>
      <c r="LSW55" s="10"/>
      <c r="LSX55" s="10"/>
      <c r="LSY55" s="10"/>
      <c r="LSZ55" s="10"/>
      <c r="LTA55" s="10"/>
      <c r="LTB55" s="10"/>
      <c r="LTC55" s="10"/>
      <c r="LTD55" s="10"/>
      <c r="LTE55" s="10"/>
      <c r="LTF55" s="10"/>
      <c r="LTG55" s="10"/>
      <c r="LTH55" s="10"/>
      <c r="LTI55" s="10"/>
      <c r="LTJ55" s="10"/>
      <c r="LTK55" s="10"/>
      <c r="LTL55" s="10"/>
      <c r="LTM55" s="10"/>
      <c r="LTN55" s="10"/>
      <c r="LTO55" s="10"/>
      <c r="LTP55" s="10"/>
      <c r="LTQ55" s="10"/>
      <c r="LTR55" s="10"/>
      <c r="LTS55" s="10"/>
      <c r="LTT55" s="10"/>
      <c r="LTU55" s="10"/>
      <c r="LTV55" s="10"/>
      <c r="LTW55" s="10"/>
      <c r="LTX55" s="10"/>
      <c r="LTY55" s="10"/>
      <c r="LTZ55" s="10"/>
      <c r="LUA55" s="10"/>
      <c r="LUB55" s="10"/>
      <c r="LUC55" s="10"/>
      <c r="LUD55" s="10"/>
      <c r="LUE55" s="10"/>
      <c r="LUF55" s="10"/>
      <c r="LUG55" s="10"/>
      <c r="LUH55" s="10"/>
      <c r="LUI55" s="10"/>
      <c r="LUJ55" s="10"/>
      <c r="LUK55" s="10"/>
      <c r="LUL55" s="10"/>
      <c r="LUM55" s="10"/>
      <c r="LUN55" s="10"/>
      <c r="LUO55" s="10"/>
      <c r="LUP55" s="10"/>
      <c r="LUQ55" s="10"/>
      <c r="LUR55" s="10"/>
      <c r="LUS55" s="10"/>
      <c r="LUT55" s="10"/>
      <c r="LUU55" s="10"/>
      <c r="LUV55" s="10"/>
      <c r="LUW55" s="10"/>
      <c r="LUX55" s="10"/>
      <c r="LUY55" s="10"/>
      <c r="LUZ55" s="10"/>
      <c r="LVA55" s="10"/>
      <c r="LVB55" s="10"/>
      <c r="LVC55" s="10"/>
      <c r="LVD55" s="10"/>
      <c r="LVE55" s="10"/>
      <c r="LVF55" s="10"/>
      <c r="LVG55" s="10"/>
      <c r="LVH55" s="10"/>
      <c r="LVI55" s="10"/>
      <c r="LVJ55" s="10"/>
      <c r="LVK55" s="10"/>
      <c r="LVL55" s="10"/>
      <c r="LVM55" s="10"/>
      <c r="LVN55" s="10"/>
      <c r="LVO55" s="10"/>
      <c r="LVP55" s="10"/>
      <c r="LVQ55" s="10"/>
      <c r="LVR55" s="10"/>
      <c r="LVS55" s="10"/>
      <c r="LVT55" s="10"/>
      <c r="LVU55" s="10"/>
      <c r="LVV55" s="10"/>
      <c r="LVW55" s="10"/>
      <c r="LVX55" s="10"/>
      <c r="LVY55" s="10"/>
      <c r="LVZ55" s="10"/>
      <c r="LWA55" s="10"/>
      <c r="LWB55" s="10"/>
      <c r="LWC55" s="10"/>
      <c r="LWD55" s="10"/>
      <c r="LWE55" s="10"/>
      <c r="LWF55" s="10"/>
      <c r="LWG55" s="10"/>
      <c r="LWH55" s="10"/>
      <c r="LWI55" s="10"/>
      <c r="LWJ55" s="10"/>
      <c r="LWK55" s="10"/>
      <c r="LWL55" s="10"/>
      <c r="LWM55" s="10"/>
      <c r="LWN55" s="10"/>
      <c r="LWO55" s="10"/>
      <c r="LWP55" s="10"/>
      <c r="LWQ55" s="10"/>
      <c r="LWR55" s="10"/>
      <c r="LWS55" s="10"/>
      <c r="LWT55" s="10"/>
      <c r="LWU55" s="10"/>
      <c r="LWV55" s="10"/>
      <c r="LWW55" s="10"/>
      <c r="LWX55" s="10"/>
      <c r="LWY55" s="10"/>
      <c r="LWZ55" s="10"/>
      <c r="LXA55" s="10"/>
      <c r="LXB55" s="10"/>
      <c r="LXC55" s="10"/>
      <c r="LXD55" s="10"/>
      <c r="LXE55" s="10"/>
      <c r="LXF55" s="10"/>
      <c r="LXG55" s="10"/>
      <c r="LXH55" s="10"/>
      <c r="LXI55" s="10"/>
      <c r="LXJ55" s="10"/>
      <c r="LXK55" s="10"/>
      <c r="LXL55" s="10"/>
      <c r="LXM55" s="10"/>
      <c r="LXN55" s="10"/>
      <c r="LXO55" s="10"/>
      <c r="LXP55" s="10"/>
      <c r="LXQ55" s="10"/>
      <c r="LXR55" s="10"/>
      <c r="LXS55" s="10"/>
      <c r="LXT55" s="10"/>
      <c r="LXU55" s="10"/>
      <c r="LXV55" s="10"/>
      <c r="LXW55" s="10"/>
      <c r="LXX55" s="10"/>
      <c r="LXY55" s="10"/>
      <c r="LXZ55" s="10"/>
      <c r="LYA55" s="10"/>
      <c r="LYB55" s="10"/>
      <c r="LYC55" s="10"/>
      <c r="LYD55" s="10"/>
      <c r="LYE55" s="10"/>
      <c r="LYF55" s="10"/>
      <c r="LYG55" s="10"/>
      <c r="LYH55" s="10"/>
      <c r="LYI55" s="10"/>
      <c r="LYJ55" s="10"/>
      <c r="LYK55" s="10"/>
      <c r="LYL55" s="10"/>
      <c r="LYM55" s="10"/>
      <c r="LYN55" s="10"/>
      <c r="LYO55" s="10"/>
      <c r="LYP55" s="10"/>
      <c r="LYQ55" s="10"/>
      <c r="LYR55" s="10"/>
      <c r="LYS55" s="10"/>
      <c r="LYT55" s="10"/>
      <c r="LYU55" s="10"/>
      <c r="LYV55" s="10"/>
      <c r="LYW55" s="10"/>
      <c r="LYX55" s="10"/>
      <c r="LYY55" s="10"/>
      <c r="LYZ55" s="10"/>
      <c r="LZA55" s="10"/>
      <c r="LZB55" s="10"/>
      <c r="LZC55" s="10"/>
      <c r="LZD55" s="10"/>
      <c r="LZE55" s="10"/>
      <c r="LZF55" s="10"/>
      <c r="LZG55" s="10"/>
      <c r="LZH55" s="10"/>
      <c r="LZI55" s="10"/>
      <c r="LZJ55" s="10"/>
      <c r="LZK55" s="10"/>
      <c r="LZL55" s="10"/>
      <c r="LZM55" s="10"/>
      <c r="LZN55" s="10"/>
      <c r="LZO55" s="10"/>
      <c r="LZP55" s="10"/>
      <c r="LZQ55" s="10"/>
      <c r="LZR55" s="10"/>
      <c r="LZS55" s="10"/>
      <c r="LZT55" s="10"/>
      <c r="LZU55" s="10"/>
      <c r="LZV55" s="10"/>
      <c r="LZW55" s="10"/>
      <c r="LZX55" s="10"/>
      <c r="LZY55" s="10"/>
      <c r="LZZ55" s="10"/>
      <c r="MAA55" s="10"/>
      <c r="MAB55" s="10"/>
      <c r="MAC55" s="10"/>
      <c r="MAD55" s="10"/>
      <c r="MAE55" s="10"/>
      <c r="MAF55" s="10"/>
      <c r="MAG55" s="10"/>
      <c r="MAH55" s="10"/>
      <c r="MAI55" s="10"/>
      <c r="MAJ55" s="10"/>
      <c r="MAK55" s="10"/>
      <c r="MAL55" s="10"/>
      <c r="MAM55" s="10"/>
      <c r="MAN55" s="10"/>
      <c r="MAO55" s="10"/>
      <c r="MAP55" s="10"/>
      <c r="MAQ55" s="10"/>
      <c r="MAR55" s="10"/>
      <c r="MAS55" s="10"/>
      <c r="MAT55" s="10"/>
      <c r="MAU55" s="10"/>
      <c r="MAV55" s="10"/>
      <c r="MAW55" s="10"/>
      <c r="MAX55" s="10"/>
      <c r="MAY55" s="10"/>
      <c r="MAZ55" s="10"/>
      <c r="MBA55" s="10"/>
      <c r="MBB55" s="10"/>
      <c r="MBC55" s="10"/>
      <c r="MBD55" s="10"/>
      <c r="MBE55" s="10"/>
      <c r="MBF55" s="10"/>
      <c r="MBG55" s="10"/>
      <c r="MBH55" s="10"/>
      <c r="MBI55" s="10"/>
      <c r="MBJ55" s="10"/>
      <c r="MBK55" s="10"/>
      <c r="MBL55" s="10"/>
      <c r="MBM55" s="10"/>
      <c r="MBN55" s="10"/>
      <c r="MBO55" s="10"/>
      <c r="MBP55" s="10"/>
      <c r="MBQ55" s="10"/>
      <c r="MBR55" s="10"/>
      <c r="MBS55" s="10"/>
      <c r="MBT55" s="10"/>
      <c r="MBU55" s="10"/>
      <c r="MBV55" s="10"/>
      <c r="MBW55" s="10"/>
      <c r="MBX55" s="10"/>
      <c r="MBY55" s="10"/>
      <c r="MBZ55" s="10"/>
      <c r="MCA55" s="10"/>
      <c r="MCB55" s="10"/>
      <c r="MCC55" s="10"/>
      <c r="MCD55" s="10"/>
      <c r="MCE55" s="10"/>
      <c r="MCF55" s="10"/>
      <c r="MCG55" s="10"/>
      <c r="MCH55" s="10"/>
      <c r="MCI55" s="10"/>
      <c r="MCJ55" s="10"/>
      <c r="MCK55" s="10"/>
      <c r="MCL55" s="10"/>
      <c r="MCM55" s="10"/>
      <c r="MCN55" s="10"/>
      <c r="MCO55" s="10"/>
      <c r="MCP55" s="10"/>
      <c r="MCQ55" s="10"/>
      <c r="MCR55" s="10"/>
      <c r="MCS55" s="10"/>
      <c r="MCT55" s="10"/>
      <c r="MCU55" s="10"/>
      <c r="MCV55" s="10"/>
      <c r="MCW55" s="10"/>
      <c r="MCX55" s="10"/>
      <c r="MCY55" s="10"/>
      <c r="MCZ55" s="10"/>
      <c r="MDA55" s="10"/>
      <c r="MDB55" s="10"/>
      <c r="MDC55" s="10"/>
      <c r="MDD55" s="10"/>
      <c r="MDE55" s="10"/>
      <c r="MDF55" s="10"/>
      <c r="MDG55" s="10"/>
      <c r="MDH55" s="10"/>
      <c r="MDI55" s="10"/>
      <c r="MDJ55" s="10"/>
      <c r="MDK55" s="10"/>
      <c r="MDL55" s="10"/>
      <c r="MDM55" s="10"/>
      <c r="MDN55" s="10"/>
      <c r="MDO55" s="10"/>
      <c r="MDP55" s="10"/>
      <c r="MDQ55" s="10"/>
      <c r="MDR55" s="10"/>
      <c r="MDS55" s="10"/>
      <c r="MDT55" s="10"/>
      <c r="MDU55" s="10"/>
      <c r="MDV55" s="10"/>
      <c r="MDW55" s="10"/>
      <c r="MDX55" s="10"/>
      <c r="MDY55" s="10"/>
      <c r="MDZ55" s="10"/>
      <c r="MEA55" s="10"/>
      <c r="MEB55" s="10"/>
      <c r="MEC55" s="10"/>
      <c r="MED55" s="10"/>
      <c r="MEE55" s="10"/>
      <c r="MEF55" s="10"/>
      <c r="MEG55" s="10"/>
      <c r="MEH55" s="10"/>
      <c r="MEI55" s="10"/>
      <c r="MEJ55" s="10"/>
      <c r="MEK55" s="10"/>
      <c r="MEL55" s="10"/>
      <c r="MEM55" s="10"/>
      <c r="MEN55" s="10"/>
      <c r="MEO55" s="10"/>
      <c r="MEP55" s="10"/>
      <c r="MEQ55" s="10"/>
      <c r="MER55" s="10"/>
      <c r="MES55" s="10"/>
      <c r="MET55" s="10"/>
      <c r="MEU55" s="10"/>
      <c r="MEV55" s="10"/>
      <c r="MEW55" s="10"/>
      <c r="MEX55" s="10"/>
      <c r="MEY55" s="10"/>
      <c r="MEZ55" s="10"/>
      <c r="MFA55" s="10"/>
      <c r="MFB55" s="10"/>
      <c r="MFC55" s="10"/>
      <c r="MFD55" s="10"/>
      <c r="MFE55" s="10"/>
      <c r="MFF55" s="10"/>
      <c r="MFG55" s="10"/>
      <c r="MFH55" s="10"/>
      <c r="MFI55" s="10"/>
      <c r="MFJ55" s="10"/>
      <c r="MFK55" s="10"/>
      <c r="MFL55" s="10"/>
      <c r="MFM55" s="10"/>
      <c r="MFN55" s="10"/>
      <c r="MFO55" s="10"/>
      <c r="MFP55" s="10"/>
      <c r="MFQ55" s="10"/>
      <c r="MFR55" s="10"/>
      <c r="MFS55" s="10"/>
      <c r="MFT55" s="10"/>
      <c r="MFU55" s="10"/>
      <c r="MFV55" s="10"/>
      <c r="MFW55" s="10"/>
      <c r="MFX55" s="10"/>
      <c r="MFY55" s="10"/>
      <c r="MFZ55" s="10"/>
      <c r="MGA55" s="10"/>
      <c r="MGB55" s="10"/>
      <c r="MGC55" s="10"/>
      <c r="MGD55" s="10"/>
      <c r="MGE55" s="10"/>
      <c r="MGF55" s="10"/>
      <c r="MGG55" s="10"/>
      <c r="MGH55" s="10"/>
      <c r="MGI55" s="10"/>
      <c r="MGJ55" s="10"/>
      <c r="MGK55" s="10"/>
      <c r="MGL55" s="10"/>
      <c r="MGM55" s="10"/>
      <c r="MGN55" s="10"/>
      <c r="MGO55" s="10"/>
      <c r="MGP55" s="10"/>
      <c r="MGQ55" s="10"/>
      <c r="MGR55" s="10"/>
      <c r="MGS55" s="10"/>
      <c r="MGT55" s="10"/>
      <c r="MGU55" s="10"/>
      <c r="MGV55" s="10"/>
      <c r="MGW55" s="10"/>
      <c r="MGX55" s="10"/>
      <c r="MGY55" s="10"/>
      <c r="MGZ55" s="10"/>
      <c r="MHA55" s="10"/>
      <c r="MHB55" s="10"/>
      <c r="MHC55" s="10"/>
      <c r="MHD55" s="10"/>
      <c r="MHE55" s="10"/>
      <c r="MHF55" s="10"/>
      <c r="MHG55" s="10"/>
      <c r="MHH55" s="10"/>
      <c r="MHI55" s="10"/>
      <c r="MHJ55" s="10"/>
      <c r="MHK55" s="10"/>
      <c r="MHL55" s="10"/>
      <c r="MHM55" s="10"/>
      <c r="MHN55" s="10"/>
      <c r="MHO55" s="10"/>
      <c r="MHP55" s="10"/>
      <c r="MHQ55" s="10"/>
      <c r="MHR55" s="10"/>
      <c r="MHS55" s="10"/>
      <c r="MHT55" s="10"/>
      <c r="MHU55" s="10"/>
      <c r="MHV55" s="10"/>
      <c r="MHW55" s="10"/>
      <c r="MHX55" s="10"/>
      <c r="MHY55" s="10"/>
      <c r="MHZ55" s="10"/>
      <c r="MIA55" s="10"/>
      <c r="MIB55" s="10"/>
      <c r="MIC55" s="10"/>
      <c r="MID55" s="10"/>
      <c r="MIE55" s="10"/>
      <c r="MIF55" s="10"/>
      <c r="MIG55" s="10"/>
      <c r="MIH55" s="10"/>
      <c r="MII55" s="10"/>
      <c r="MIJ55" s="10"/>
      <c r="MIK55" s="10"/>
      <c r="MIL55" s="10"/>
      <c r="MIM55" s="10"/>
      <c r="MIN55" s="10"/>
      <c r="MIO55" s="10"/>
      <c r="MIP55" s="10"/>
      <c r="MIQ55" s="10"/>
      <c r="MIR55" s="10"/>
      <c r="MIS55" s="10"/>
      <c r="MIT55" s="10"/>
      <c r="MIU55" s="10"/>
      <c r="MIV55" s="10"/>
      <c r="MIW55" s="10"/>
      <c r="MIX55" s="10"/>
      <c r="MIY55" s="10"/>
      <c r="MIZ55" s="10"/>
      <c r="MJA55" s="10"/>
      <c r="MJB55" s="10"/>
      <c r="MJC55" s="10"/>
      <c r="MJD55" s="10"/>
      <c r="MJE55" s="10"/>
      <c r="MJF55" s="10"/>
      <c r="MJG55" s="10"/>
      <c r="MJH55" s="10"/>
      <c r="MJI55" s="10"/>
      <c r="MJJ55" s="10"/>
      <c r="MJK55" s="10"/>
      <c r="MJL55" s="10"/>
      <c r="MJM55" s="10"/>
      <c r="MJN55" s="10"/>
      <c r="MJO55" s="10"/>
      <c r="MJP55" s="10"/>
      <c r="MJQ55" s="10"/>
      <c r="MJR55" s="10"/>
      <c r="MJS55" s="10"/>
      <c r="MJT55" s="10"/>
      <c r="MJU55" s="10"/>
      <c r="MJV55" s="10"/>
      <c r="MJW55" s="10"/>
      <c r="MJX55" s="10"/>
      <c r="MJY55" s="10"/>
      <c r="MJZ55" s="10"/>
      <c r="MKA55" s="10"/>
      <c r="MKB55" s="10"/>
      <c r="MKC55" s="10"/>
      <c r="MKD55" s="10"/>
      <c r="MKE55" s="10"/>
      <c r="MKF55" s="10"/>
      <c r="MKG55" s="10"/>
      <c r="MKH55" s="10"/>
      <c r="MKI55" s="10"/>
      <c r="MKJ55" s="10"/>
      <c r="MKK55" s="10"/>
      <c r="MKL55" s="10"/>
      <c r="MKM55" s="10"/>
      <c r="MKN55" s="10"/>
      <c r="MKO55" s="10"/>
      <c r="MKP55" s="10"/>
      <c r="MKQ55" s="10"/>
      <c r="MKR55" s="10"/>
      <c r="MKS55" s="10"/>
      <c r="MKT55" s="10"/>
      <c r="MKU55" s="10"/>
      <c r="MKV55" s="10"/>
      <c r="MKW55" s="10"/>
      <c r="MKX55" s="10"/>
      <c r="MKY55" s="10"/>
      <c r="MKZ55" s="10"/>
      <c r="MLA55" s="10"/>
      <c r="MLB55" s="10"/>
      <c r="MLC55" s="10"/>
      <c r="MLD55" s="10"/>
      <c r="MLE55" s="10"/>
      <c r="MLF55" s="10"/>
      <c r="MLG55" s="10"/>
      <c r="MLH55" s="10"/>
      <c r="MLI55" s="10"/>
      <c r="MLJ55" s="10"/>
      <c r="MLK55" s="10"/>
      <c r="MLL55" s="10"/>
      <c r="MLM55" s="10"/>
      <c r="MLN55" s="10"/>
      <c r="MLO55" s="10"/>
      <c r="MLP55" s="10"/>
      <c r="MLQ55" s="10"/>
      <c r="MLR55" s="10"/>
      <c r="MLS55" s="10"/>
      <c r="MLT55" s="10"/>
      <c r="MLU55" s="10"/>
      <c r="MLV55" s="10"/>
      <c r="MLW55" s="10"/>
      <c r="MLX55" s="10"/>
      <c r="MLY55" s="10"/>
      <c r="MLZ55" s="10"/>
      <c r="MMA55" s="10"/>
      <c r="MMB55" s="10"/>
      <c r="MMC55" s="10"/>
      <c r="MMD55" s="10"/>
      <c r="MME55" s="10"/>
      <c r="MMF55" s="10"/>
      <c r="MMG55" s="10"/>
      <c r="MMH55" s="10"/>
      <c r="MMI55" s="10"/>
      <c r="MMJ55" s="10"/>
      <c r="MMK55" s="10"/>
      <c r="MML55" s="10"/>
      <c r="MMM55" s="10"/>
      <c r="MMN55" s="10"/>
      <c r="MMO55" s="10"/>
      <c r="MMP55" s="10"/>
      <c r="MMQ55" s="10"/>
      <c r="MMR55" s="10"/>
      <c r="MMS55" s="10"/>
      <c r="MMT55" s="10"/>
      <c r="MMU55" s="10"/>
      <c r="MMV55" s="10"/>
      <c r="MMW55" s="10"/>
      <c r="MMX55" s="10"/>
      <c r="MMY55" s="10"/>
      <c r="MMZ55" s="10"/>
      <c r="MNA55" s="10"/>
      <c r="MNB55" s="10"/>
      <c r="MNC55" s="10"/>
      <c r="MND55" s="10"/>
      <c r="MNE55" s="10"/>
      <c r="MNF55" s="10"/>
      <c r="MNG55" s="10"/>
      <c r="MNH55" s="10"/>
      <c r="MNI55" s="10"/>
      <c r="MNJ55" s="10"/>
      <c r="MNK55" s="10"/>
      <c r="MNL55" s="10"/>
      <c r="MNM55" s="10"/>
      <c r="MNN55" s="10"/>
      <c r="MNO55" s="10"/>
      <c r="MNP55" s="10"/>
      <c r="MNQ55" s="10"/>
      <c r="MNR55" s="10"/>
      <c r="MNS55" s="10"/>
      <c r="MNT55" s="10"/>
      <c r="MNU55" s="10"/>
      <c r="MNV55" s="10"/>
      <c r="MNW55" s="10"/>
      <c r="MNX55" s="10"/>
      <c r="MNY55" s="10"/>
      <c r="MNZ55" s="10"/>
      <c r="MOA55" s="10"/>
      <c r="MOB55" s="10"/>
      <c r="MOC55" s="10"/>
      <c r="MOD55" s="10"/>
      <c r="MOE55" s="10"/>
      <c r="MOF55" s="10"/>
      <c r="MOG55" s="10"/>
      <c r="MOH55" s="10"/>
      <c r="MOI55" s="10"/>
      <c r="MOJ55" s="10"/>
      <c r="MOK55" s="10"/>
      <c r="MOL55" s="10"/>
      <c r="MOM55" s="10"/>
      <c r="MON55" s="10"/>
      <c r="MOO55" s="10"/>
      <c r="MOP55" s="10"/>
      <c r="MOQ55" s="10"/>
      <c r="MOR55" s="10"/>
      <c r="MOS55" s="10"/>
      <c r="MOT55" s="10"/>
      <c r="MOU55" s="10"/>
      <c r="MOV55" s="10"/>
      <c r="MOW55" s="10"/>
      <c r="MOX55" s="10"/>
      <c r="MOY55" s="10"/>
      <c r="MOZ55" s="10"/>
      <c r="MPA55" s="10"/>
      <c r="MPB55" s="10"/>
      <c r="MPC55" s="10"/>
      <c r="MPD55" s="10"/>
      <c r="MPE55" s="10"/>
      <c r="MPF55" s="10"/>
      <c r="MPG55" s="10"/>
      <c r="MPH55" s="10"/>
      <c r="MPI55" s="10"/>
      <c r="MPJ55" s="10"/>
      <c r="MPK55" s="10"/>
      <c r="MPL55" s="10"/>
      <c r="MPM55" s="10"/>
      <c r="MPN55" s="10"/>
      <c r="MPO55" s="10"/>
      <c r="MPP55" s="10"/>
      <c r="MPQ55" s="10"/>
      <c r="MPR55" s="10"/>
      <c r="MPS55" s="10"/>
      <c r="MPT55" s="10"/>
      <c r="MPU55" s="10"/>
      <c r="MPV55" s="10"/>
      <c r="MPW55" s="10"/>
      <c r="MPX55" s="10"/>
      <c r="MPY55" s="10"/>
      <c r="MPZ55" s="10"/>
      <c r="MQA55" s="10"/>
      <c r="MQB55" s="10"/>
      <c r="MQC55" s="10"/>
      <c r="MQD55" s="10"/>
      <c r="MQE55" s="10"/>
      <c r="MQF55" s="10"/>
      <c r="MQG55" s="10"/>
      <c r="MQH55" s="10"/>
      <c r="MQI55" s="10"/>
      <c r="MQJ55" s="10"/>
      <c r="MQK55" s="10"/>
      <c r="MQL55" s="10"/>
      <c r="MQM55" s="10"/>
      <c r="MQN55" s="10"/>
      <c r="MQO55" s="10"/>
      <c r="MQP55" s="10"/>
      <c r="MQQ55" s="10"/>
      <c r="MQR55" s="10"/>
      <c r="MQS55" s="10"/>
      <c r="MQT55" s="10"/>
      <c r="MQU55" s="10"/>
      <c r="MQV55" s="10"/>
      <c r="MQW55" s="10"/>
      <c r="MQX55" s="10"/>
      <c r="MQY55" s="10"/>
      <c r="MQZ55" s="10"/>
      <c r="MRA55" s="10"/>
      <c r="MRB55" s="10"/>
      <c r="MRC55" s="10"/>
      <c r="MRD55" s="10"/>
      <c r="MRE55" s="10"/>
      <c r="MRF55" s="10"/>
      <c r="MRG55" s="10"/>
      <c r="MRH55" s="10"/>
      <c r="MRI55" s="10"/>
      <c r="MRJ55" s="10"/>
      <c r="MRK55" s="10"/>
      <c r="MRL55" s="10"/>
      <c r="MRM55" s="10"/>
      <c r="MRN55" s="10"/>
      <c r="MRO55" s="10"/>
      <c r="MRP55" s="10"/>
      <c r="MRQ55" s="10"/>
      <c r="MRR55" s="10"/>
      <c r="MRS55" s="10"/>
      <c r="MRT55" s="10"/>
      <c r="MRU55" s="10"/>
      <c r="MRV55" s="10"/>
      <c r="MRW55" s="10"/>
      <c r="MRX55" s="10"/>
      <c r="MRY55" s="10"/>
      <c r="MRZ55" s="10"/>
      <c r="MSA55" s="10"/>
      <c r="MSB55" s="10"/>
      <c r="MSC55" s="10"/>
      <c r="MSD55" s="10"/>
      <c r="MSE55" s="10"/>
      <c r="MSF55" s="10"/>
      <c r="MSG55" s="10"/>
      <c r="MSH55" s="10"/>
      <c r="MSI55" s="10"/>
      <c r="MSJ55" s="10"/>
      <c r="MSK55" s="10"/>
      <c r="MSL55" s="10"/>
      <c r="MSM55" s="10"/>
      <c r="MSN55" s="10"/>
      <c r="MSO55" s="10"/>
      <c r="MSP55" s="10"/>
      <c r="MSQ55" s="10"/>
      <c r="MSR55" s="10"/>
      <c r="MSS55" s="10"/>
      <c r="MST55" s="10"/>
      <c r="MSU55" s="10"/>
      <c r="MSV55" s="10"/>
      <c r="MSW55" s="10"/>
      <c r="MSX55" s="10"/>
      <c r="MSY55" s="10"/>
      <c r="MSZ55" s="10"/>
      <c r="MTA55" s="10"/>
      <c r="MTB55" s="10"/>
      <c r="MTC55" s="10"/>
      <c r="MTD55" s="10"/>
      <c r="MTE55" s="10"/>
      <c r="MTF55" s="10"/>
      <c r="MTG55" s="10"/>
      <c r="MTH55" s="10"/>
      <c r="MTI55" s="10"/>
      <c r="MTJ55" s="10"/>
      <c r="MTK55" s="10"/>
      <c r="MTL55" s="10"/>
      <c r="MTM55" s="10"/>
      <c r="MTN55" s="10"/>
      <c r="MTO55" s="10"/>
      <c r="MTP55" s="10"/>
      <c r="MTQ55" s="10"/>
      <c r="MTR55" s="10"/>
      <c r="MTS55" s="10"/>
      <c r="MTT55" s="10"/>
      <c r="MTU55" s="10"/>
      <c r="MTV55" s="10"/>
      <c r="MTW55" s="10"/>
      <c r="MTX55" s="10"/>
      <c r="MTY55" s="10"/>
      <c r="MTZ55" s="10"/>
      <c r="MUA55" s="10"/>
      <c r="MUB55" s="10"/>
      <c r="MUC55" s="10"/>
      <c r="MUD55" s="10"/>
      <c r="MUE55" s="10"/>
      <c r="MUF55" s="10"/>
      <c r="MUG55" s="10"/>
      <c r="MUH55" s="10"/>
      <c r="MUI55" s="10"/>
      <c r="MUJ55" s="10"/>
      <c r="MUK55" s="10"/>
      <c r="MUL55" s="10"/>
      <c r="MUM55" s="10"/>
      <c r="MUN55" s="10"/>
      <c r="MUO55" s="10"/>
      <c r="MUP55" s="10"/>
      <c r="MUQ55" s="10"/>
      <c r="MUR55" s="10"/>
      <c r="MUS55" s="10"/>
      <c r="MUT55" s="10"/>
      <c r="MUU55" s="10"/>
      <c r="MUV55" s="10"/>
      <c r="MUW55" s="10"/>
      <c r="MUX55" s="10"/>
      <c r="MUY55" s="10"/>
      <c r="MUZ55" s="10"/>
      <c r="MVA55" s="10"/>
      <c r="MVB55" s="10"/>
      <c r="MVC55" s="10"/>
      <c r="MVD55" s="10"/>
      <c r="MVE55" s="10"/>
      <c r="MVF55" s="10"/>
      <c r="MVG55" s="10"/>
      <c r="MVH55" s="10"/>
      <c r="MVI55" s="10"/>
      <c r="MVJ55" s="10"/>
      <c r="MVK55" s="10"/>
      <c r="MVL55" s="10"/>
      <c r="MVM55" s="10"/>
      <c r="MVN55" s="10"/>
      <c r="MVO55" s="10"/>
      <c r="MVP55" s="10"/>
      <c r="MVQ55" s="10"/>
      <c r="MVR55" s="10"/>
      <c r="MVS55" s="10"/>
      <c r="MVT55" s="10"/>
      <c r="MVU55" s="10"/>
      <c r="MVV55" s="10"/>
      <c r="MVW55" s="10"/>
      <c r="MVX55" s="10"/>
      <c r="MVY55" s="10"/>
      <c r="MVZ55" s="10"/>
      <c r="MWA55" s="10"/>
      <c r="MWB55" s="10"/>
      <c r="MWC55" s="10"/>
      <c r="MWD55" s="10"/>
      <c r="MWE55" s="10"/>
      <c r="MWF55" s="10"/>
      <c r="MWG55" s="10"/>
      <c r="MWH55" s="10"/>
      <c r="MWI55" s="10"/>
      <c r="MWJ55" s="10"/>
      <c r="MWK55" s="10"/>
      <c r="MWL55" s="10"/>
      <c r="MWM55" s="10"/>
      <c r="MWN55" s="10"/>
      <c r="MWO55" s="10"/>
      <c r="MWP55" s="10"/>
      <c r="MWQ55" s="10"/>
      <c r="MWR55" s="10"/>
      <c r="MWS55" s="10"/>
      <c r="MWT55" s="10"/>
      <c r="MWU55" s="10"/>
      <c r="MWV55" s="10"/>
      <c r="MWW55" s="10"/>
      <c r="MWX55" s="10"/>
      <c r="MWY55" s="10"/>
      <c r="MWZ55" s="10"/>
      <c r="MXA55" s="10"/>
      <c r="MXB55" s="10"/>
      <c r="MXC55" s="10"/>
      <c r="MXD55" s="10"/>
      <c r="MXE55" s="10"/>
      <c r="MXF55" s="10"/>
      <c r="MXG55" s="10"/>
      <c r="MXH55" s="10"/>
      <c r="MXI55" s="10"/>
      <c r="MXJ55" s="10"/>
      <c r="MXK55" s="10"/>
      <c r="MXL55" s="10"/>
      <c r="MXM55" s="10"/>
      <c r="MXN55" s="10"/>
      <c r="MXO55" s="10"/>
      <c r="MXP55" s="10"/>
      <c r="MXQ55" s="10"/>
      <c r="MXR55" s="10"/>
      <c r="MXS55" s="10"/>
      <c r="MXT55" s="10"/>
      <c r="MXU55" s="10"/>
      <c r="MXV55" s="10"/>
      <c r="MXW55" s="10"/>
      <c r="MXX55" s="10"/>
      <c r="MXY55" s="10"/>
      <c r="MXZ55" s="10"/>
      <c r="MYA55" s="10"/>
      <c r="MYB55" s="10"/>
      <c r="MYC55" s="10"/>
      <c r="MYD55" s="10"/>
      <c r="MYE55" s="10"/>
      <c r="MYF55" s="10"/>
      <c r="MYG55" s="10"/>
      <c r="MYH55" s="10"/>
      <c r="MYI55" s="10"/>
      <c r="MYJ55" s="10"/>
      <c r="MYK55" s="10"/>
      <c r="MYL55" s="10"/>
      <c r="MYM55" s="10"/>
      <c r="MYN55" s="10"/>
      <c r="MYO55" s="10"/>
      <c r="MYP55" s="10"/>
      <c r="MYQ55" s="10"/>
      <c r="MYR55" s="10"/>
      <c r="MYS55" s="10"/>
      <c r="MYT55" s="10"/>
      <c r="MYU55" s="10"/>
      <c r="MYV55" s="10"/>
      <c r="MYW55" s="10"/>
      <c r="MYX55" s="10"/>
      <c r="MYY55" s="10"/>
      <c r="MYZ55" s="10"/>
      <c r="MZA55" s="10"/>
      <c r="MZB55" s="10"/>
      <c r="MZC55" s="10"/>
      <c r="MZD55" s="10"/>
      <c r="MZE55" s="10"/>
      <c r="MZF55" s="10"/>
      <c r="MZG55" s="10"/>
      <c r="MZH55" s="10"/>
      <c r="MZI55" s="10"/>
      <c r="MZJ55" s="10"/>
      <c r="MZK55" s="10"/>
      <c r="MZL55" s="10"/>
      <c r="MZM55" s="10"/>
      <c r="MZN55" s="10"/>
      <c r="MZO55" s="10"/>
      <c r="MZP55" s="10"/>
      <c r="MZQ55" s="10"/>
      <c r="MZR55" s="10"/>
      <c r="MZS55" s="10"/>
      <c r="MZT55" s="10"/>
      <c r="MZU55" s="10"/>
      <c r="MZV55" s="10"/>
      <c r="MZW55" s="10"/>
      <c r="MZX55" s="10"/>
      <c r="MZY55" s="10"/>
      <c r="MZZ55" s="10"/>
      <c r="NAA55" s="10"/>
      <c r="NAB55" s="10"/>
      <c r="NAC55" s="10"/>
      <c r="NAD55" s="10"/>
      <c r="NAE55" s="10"/>
      <c r="NAF55" s="10"/>
      <c r="NAG55" s="10"/>
      <c r="NAH55" s="10"/>
      <c r="NAI55" s="10"/>
      <c r="NAJ55" s="10"/>
      <c r="NAK55" s="10"/>
      <c r="NAL55" s="10"/>
      <c r="NAM55" s="10"/>
      <c r="NAN55" s="10"/>
      <c r="NAO55" s="10"/>
      <c r="NAP55" s="10"/>
      <c r="NAQ55" s="10"/>
      <c r="NAR55" s="10"/>
      <c r="NAS55" s="10"/>
      <c r="NAT55" s="10"/>
      <c r="NAU55" s="10"/>
      <c r="NAV55" s="10"/>
      <c r="NAW55" s="10"/>
      <c r="NAX55" s="10"/>
      <c r="NAY55" s="10"/>
      <c r="NAZ55" s="10"/>
      <c r="NBA55" s="10"/>
      <c r="NBB55" s="10"/>
      <c r="NBC55" s="10"/>
      <c r="NBD55" s="10"/>
      <c r="NBE55" s="10"/>
      <c r="NBF55" s="10"/>
      <c r="NBG55" s="10"/>
      <c r="NBH55" s="10"/>
      <c r="NBI55" s="10"/>
      <c r="NBJ55" s="10"/>
      <c r="NBK55" s="10"/>
      <c r="NBL55" s="10"/>
      <c r="NBM55" s="10"/>
      <c r="NBN55" s="10"/>
      <c r="NBO55" s="10"/>
      <c r="NBP55" s="10"/>
      <c r="NBQ55" s="10"/>
      <c r="NBR55" s="10"/>
      <c r="NBS55" s="10"/>
      <c r="NBT55" s="10"/>
      <c r="NBU55" s="10"/>
      <c r="NBV55" s="10"/>
      <c r="NBW55" s="10"/>
      <c r="NBX55" s="10"/>
      <c r="NBY55" s="10"/>
      <c r="NBZ55" s="10"/>
      <c r="NCA55" s="10"/>
      <c r="NCB55" s="10"/>
      <c r="NCC55" s="10"/>
      <c r="NCD55" s="10"/>
      <c r="NCE55" s="10"/>
      <c r="NCF55" s="10"/>
      <c r="NCG55" s="10"/>
      <c r="NCH55" s="10"/>
      <c r="NCI55" s="10"/>
      <c r="NCJ55" s="10"/>
      <c r="NCK55" s="10"/>
      <c r="NCL55" s="10"/>
      <c r="NCM55" s="10"/>
      <c r="NCN55" s="10"/>
      <c r="NCO55" s="10"/>
      <c r="NCP55" s="10"/>
      <c r="NCQ55" s="10"/>
      <c r="NCR55" s="10"/>
      <c r="NCS55" s="10"/>
      <c r="NCT55" s="10"/>
      <c r="NCU55" s="10"/>
      <c r="NCV55" s="10"/>
      <c r="NCW55" s="10"/>
      <c r="NCX55" s="10"/>
      <c r="NCY55" s="10"/>
      <c r="NCZ55" s="10"/>
      <c r="NDA55" s="10"/>
      <c r="NDB55" s="10"/>
      <c r="NDC55" s="10"/>
      <c r="NDD55" s="10"/>
      <c r="NDE55" s="10"/>
      <c r="NDF55" s="10"/>
      <c r="NDG55" s="10"/>
      <c r="NDH55" s="10"/>
      <c r="NDI55" s="10"/>
      <c r="NDJ55" s="10"/>
      <c r="NDK55" s="10"/>
      <c r="NDL55" s="10"/>
      <c r="NDM55" s="10"/>
      <c r="NDN55" s="10"/>
      <c r="NDO55" s="10"/>
      <c r="NDP55" s="10"/>
      <c r="NDQ55" s="10"/>
      <c r="NDR55" s="10"/>
      <c r="NDS55" s="10"/>
      <c r="NDT55" s="10"/>
      <c r="NDU55" s="10"/>
      <c r="NDV55" s="10"/>
      <c r="NDW55" s="10"/>
      <c r="NDX55" s="10"/>
      <c r="NDY55" s="10"/>
      <c r="NDZ55" s="10"/>
      <c r="NEA55" s="10"/>
      <c r="NEB55" s="10"/>
      <c r="NEC55" s="10"/>
      <c r="NED55" s="10"/>
      <c r="NEE55" s="10"/>
      <c r="NEF55" s="10"/>
      <c r="NEG55" s="10"/>
      <c r="NEH55" s="10"/>
      <c r="NEI55" s="10"/>
      <c r="NEJ55" s="10"/>
      <c r="NEK55" s="10"/>
      <c r="NEL55" s="10"/>
      <c r="NEM55" s="10"/>
      <c r="NEN55" s="10"/>
      <c r="NEO55" s="10"/>
      <c r="NEP55" s="10"/>
      <c r="NEQ55" s="10"/>
      <c r="NER55" s="10"/>
      <c r="NES55" s="10"/>
      <c r="NET55" s="10"/>
      <c r="NEU55" s="10"/>
      <c r="NEV55" s="10"/>
      <c r="NEW55" s="10"/>
      <c r="NEX55" s="10"/>
      <c r="NEY55" s="10"/>
      <c r="NEZ55" s="10"/>
      <c r="NFA55" s="10"/>
      <c r="NFB55" s="10"/>
      <c r="NFC55" s="10"/>
      <c r="NFD55" s="10"/>
      <c r="NFE55" s="10"/>
      <c r="NFF55" s="10"/>
      <c r="NFG55" s="10"/>
      <c r="NFH55" s="10"/>
      <c r="NFI55" s="10"/>
      <c r="NFJ55" s="10"/>
      <c r="NFK55" s="10"/>
      <c r="NFL55" s="10"/>
      <c r="NFM55" s="10"/>
      <c r="NFN55" s="10"/>
      <c r="NFO55" s="10"/>
      <c r="NFP55" s="10"/>
      <c r="NFQ55" s="10"/>
      <c r="NFR55" s="10"/>
      <c r="NFS55" s="10"/>
      <c r="NFT55" s="10"/>
      <c r="NFU55" s="10"/>
      <c r="NFV55" s="10"/>
      <c r="NFW55" s="10"/>
      <c r="NFX55" s="10"/>
      <c r="NFY55" s="10"/>
      <c r="NFZ55" s="10"/>
      <c r="NGA55" s="10"/>
      <c r="NGB55" s="10"/>
      <c r="NGC55" s="10"/>
      <c r="NGD55" s="10"/>
      <c r="NGE55" s="10"/>
      <c r="NGF55" s="10"/>
      <c r="NGG55" s="10"/>
      <c r="NGH55" s="10"/>
      <c r="NGI55" s="10"/>
      <c r="NGJ55" s="10"/>
      <c r="NGK55" s="10"/>
      <c r="NGL55" s="10"/>
      <c r="NGM55" s="10"/>
      <c r="NGN55" s="10"/>
      <c r="NGO55" s="10"/>
      <c r="NGP55" s="10"/>
      <c r="NGQ55" s="10"/>
      <c r="NGR55" s="10"/>
      <c r="NGS55" s="10"/>
      <c r="NGT55" s="10"/>
      <c r="NGU55" s="10"/>
      <c r="NGV55" s="10"/>
      <c r="NGW55" s="10"/>
      <c r="NGX55" s="10"/>
      <c r="NGY55" s="10"/>
      <c r="NGZ55" s="10"/>
      <c r="NHA55" s="10"/>
      <c r="NHB55" s="10"/>
      <c r="NHC55" s="10"/>
      <c r="NHD55" s="10"/>
      <c r="NHE55" s="10"/>
      <c r="NHF55" s="10"/>
      <c r="NHG55" s="10"/>
      <c r="NHH55" s="10"/>
      <c r="NHI55" s="10"/>
      <c r="NHJ55" s="10"/>
      <c r="NHK55" s="10"/>
      <c r="NHL55" s="10"/>
      <c r="NHM55" s="10"/>
      <c r="NHN55" s="10"/>
      <c r="NHO55" s="10"/>
      <c r="NHP55" s="10"/>
      <c r="NHQ55" s="10"/>
      <c r="NHR55" s="10"/>
      <c r="NHS55" s="10"/>
      <c r="NHT55" s="10"/>
      <c r="NHU55" s="10"/>
      <c r="NHV55" s="10"/>
      <c r="NHW55" s="10"/>
      <c r="NHX55" s="10"/>
      <c r="NHY55" s="10"/>
      <c r="NHZ55" s="10"/>
      <c r="NIA55" s="10"/>
      <c r="NIB55" s="10"/>
      <c r="NIC55" s="10"/>
      <c r="NID55" s="10"/>
      <c r="NIE55" s="10"/>
      <c r="NIF55" s="10"/>
      <c r="NIG55" s="10"/>
      <c r="NIH55" s="10"/>
      <c r="NII55" s="10"/>
      <c r="NIJ55" s="10"/>
      <c r="NIK55" s="10"/>
      <c r="NIL55" s="10"/>
      <c r="NIM55" s="10"/>
      <c r="NIN55" s="10"/>
      <c r="NIO55" s="10"/>
      <c r="NIP55" s="10"/>
      <c r="NIQ55" s="10"/>
      <c r="NIR55" s="10"/>
      <c r="NIS55" s="10"/>
      <c r="NIT55" s="10"/>
      <c r="NIU55" s="10"/>
      <c r="NIV55" s="10"/>
      <c r="NIW55" s="10"/>
      <c r="NIX55" s="10"/>
      <c r="NIY55" s="10"/>
      <c r="NIZ55" s="10"/>
      <c r="NJA55" s="10"/>
      <c r="NJB55" s="10"/>
      <c r="NJC55" s="10"/>
      <c r="NJD55" s="10"/>
      <c r="NJE55" s="10"/>
      <c r="NJF55" s="10"/>
      <c r="NJG55" s="10"/>
      <c r="NJH55" s="10"/>
      <c r="NJI55" s="10"/>
      <c r="NJJ55" s="10"/>
      <c r="NJK55" s="10"/>
      <c r="NJL55" s="10"/>
      <c r="NJM55" s="10"/>
      <c r="NJN55" s="10"/>
      <c r="NJO55" s="10"/>
      <c r="NJP55" s="10"/>
      <c r="NJQ55" s="10"/>
      <c r="NJR55" s="10"/>
      <c r="NJS55" s="10"/>
      <c r="NJT55" s="10"/>
      <c r="NJU55" s="10"/>
      <c r="NJV55" s="10"/>
      <c r="NJW55" s="10"/>
      <c r="NJX55" s="10"/>
      <c r="NJY55" s="10"/>
      <c r="NJZ55" s="10"/>
      <c r="NKA55" s="10"/>
      <c r="NKB55" s="10"/>
      <c r="NKC55" s="10"/>
      <c r="NKD55" s="10"/>
      <c r="NKE55" s="10"/>
      <c r="NKF55" s="10"/>
      <c r="NKG55" s="10"/>
      <c r="NKH55" s="10"/>
      <c r="NKI55" s="10"/>
      <c r="NKJ55" s="10"/>
      <c r="NKK55" s="10"/>
      <c r="NKL55" s="10"/>
      <c r="NKM55" s="10"/>
      <c r="NKN55" s="10"/>
      <c r="NKO55" s="10"/>
      <c r="NKP55" s="10"/>
      <c r="NKQ55" s="10"/>
      <c r="NKR55" s="10"/>
      <c r="NKS55" s="10"/>
      <c r="NKT55" s="10"/>
      <c r="NKU55" s="10"/>
      <c r="NKV55" s="10"/>
      <c r="NKW55" s="10"/>
      <c r="NKX55" s="10"/>
      <c r="NKY55" s="10"/>
      <c r="NKZ55" s="10"/>
      <c r="NLA55" s="10"/>
      <c r="NLB55" s="10"/>
      <c r="NLC55" s="10"/>
      <c r="NLD55" s="10"/>
      <c r="NLE55" s="10"/>
      <c r="NLF55" s="10"/>
      <c r="NLG55" s="10"/>
      <c r="NLH55" s="10"/>
      <c r="NLI55" s="10"/>
      <c r="NLJ55" s="10"/>
      <c r="NLK55" s="10"/>
      <c r="NLL55" s="10"/>
      <c r="NLM55" s="10"/>
      <c r="NLN55" s="10"/>
      <c r="NLO55" s="10"/>
      <c r="NLP55" s="10"/>
      <c r="NLQ55" s="10"/>
      <c r="NLR55" s="10"/>
      <c r="NLS55" s="10"/>
      <c r="NLT55" s="10"/>
      <c r="NLU55" s="10"/>
      <c r="NLV55" s="10"/>
      <c r="NLW55" s="10"/>
      <c r="NLX55" s="10"/>
      <c r="NLY55" s="10"/>
      <c r="NLZ55" s="10"/>
      <c r="NMA55" s="10"/>
      <c r="NMB55" s="10"/>
      <c r="NMC55" s="10"/>
      <c r="NMD55" s="10"/>
      <c r="NME55" s="10"/>
      <c r="NMF55" s="10"/>
      <c r="NMG55" s="10"/>
      <c r="NMH55" s="10"/>
      <c r="NMI55" s="10"/>
      <c r="NMJ55" s="10"/>
      <c r="NMK55" s="10"/>
      <c r="NML55" s="10"/>
      <c r="NMM55" s="10"/>
      <c r="NMN55" s="10"/>
      <c r="NMO55" s="10"/>
      <c r="NMP55" s="10"/>
      <c r="NMQ55" s="10"/>
      <c r="NMR55" s="10"/>
      <c r="NMS55" s="10"/>
      <c r="NMT55" s="10"/>
      <c r="NMU55" s="10"/>
      <c r="NMV55" s="10"/>
      <c r="NMW55" s="10"/>
      <c r="NMX55" s="10"/>
      <c r="NMY55" s="10"/>
      <c r="NMZ55" s="10"/>
      <c r="NNA55" s="10"/>
      <c r="NNB55" s="10"/>
      <c r="NNC55" s="10"/>
      <c r="NND55" s="10"/>
      <c r="NNE55" s="10"/>
      <c r="NNF55" s="10"/>
      <c r="NNG55" s="10"/>
      <c r="NNH55" s="10"/>
      <c r="NNI55" s="10"/>
      <c r="NNJ55" s="10"/>
      <c r="NNK55" s="10"/>
      <c r="NNL55" s="10"/>
      <c r="NNM55" s="10"/>
      <c r="NNN55" s="10"/>
      <c r="NNO55" s="10"/>
      <c r="NNP55" s="10"/>
      <c r="NNQ55" s="10"/>
      <c r="NNR55" s="10"/>
      <c r="NNS55" s="10"/>
      <c r="NNT55" s="10"/>
      <c r="NNU55" s="10"/>
      <c r="NNV55" s="10"/>
      <c r="NNW55" s="10"/>
      <c r="NNX55" s="10"/>
      <c r="NNY55" s="10"/>
      <c r="NNZ55" s="10"/>
      <c r="NOA55" s="10"/>
      <c r="NOB55" s="10"/>
      <c r="NOC55" s="10"/>
      <c r="NOD55" s="10"/>
      <c r="NOE55" s="10"/>
      <c r="NOF55" s="10"/>
      <c r="NOG55" s="10"/>
      <c r="NOH55" s="10"/>
      <c r="NOI55" s="10"/>
      <c r="NOJ55" s="10"/>
      <c r="NOK55" s="10"/>
      <c r="NOL55" s="10"/>
      <c r="NOM55" s="10"/>
      <c r="NON55" s="10"/>
      <c r="NOO55" s="10"/>
      <c r="NOP55" s="10"/>
      <c r="NOQ55" s="10"/>
      <c r="NOR55" s="10"/>
      <c r="NOS55" s="10"/>
      <c r="NOT55" s="10"/>
      <c r="NOU55" s="10"/>
      <c r="NOV55" s="10"/>
      <c r="NOW55" s="10"/>
      <c r="NOX55" s="10"/>
      <c r="NOY55" s="10"/>
      <c r="NOZ55" s="10"/>
      <c r="NPA55" s="10"/>
      <c r="NPB55" s="10"/>
      <c r="NPC55" s="10"/>
      <c r="NPD55" s="10"/>
      <c r="NPE55" s="10"/>
      <c r="NPF55" s="10"/>
      <c r="NPG55" s="10"/>
      <c r="NPH55" s="10"/>
      <c r="NPI55" s="10"/>
      <c r="NPJ55" s="10"/>
      <c r="NPK55" s="10"/>
      <c r="NPL55" s="10"/>
      <c r="NPM55" s="10"/>
      <c r="NPN55" s="10"/>
      <c r="NPO55" s="10"/>
      <c r="NPP55" s="10"/>
      <c r="NPQ55" s="10"/>
      <c r="NPR55" s="10"/>
      <c r="NPS55" s="10"/>
      <c r="NPT55" s="10"/>
      <c r="NPU55" s="10"/>
      <c r="NPV55" s="10"/>
      <c r="NPW55" s="10"/>
      <c r="NPX55" s="10"/>
      <c r="NPY55" s="10"/>
      <c r="NPZ55" s="10"/>
      <c r="NQA55" s="10"/>
      <c r="NQB55" s="10"/>
      <c r="NQC55" s="10"/>
      <c r="NQD55" s="10"/>
      <c r="NQE55" s="10"/>
      <c r="NQF55" s="10"/>
      <c r="NQG55" s="10"/>
      <c r="NQH55" s="10"/>
      <c r="NQI55" s="10"/>
      <c r="NQJ55" s="10"/>
      <c r="NQK55" s="10"/>
      <c r="NQL55" s="10"/>
      <c r="NQM55" s="10"/>
      <c r="NQN55" s="10"/>
      <c r="NQO55" s="10"/>
      <c r="NQP55" s="10"/>
      <c r="NQQ55" s="10"/>
      <c r="NQR55" s="10"/>
      <c r="NQS55" s="10"/>
      <c r="NQT55" s="10"/>
      <c r="NQU55" s="10"/>
      <c r="NQV55" s="10"/>
      <c r="NQW55" s="10"/>
      <c r="NQX55" s="10"/>
      <c r="NQY55" s="10"/>
      <c r="NQZ55" s="10"/>
      <c r="NRA55" s="10"/>
      <c r="NRB55" s="10"/>
      <c r="NRC55" s="10"/>
      <c r="NRD55" s="10"/>
      <c r="NRE55" s="10"/>
      <c r="NRF55" s="10"/>
      <c r="NRG55" s="10"/>
      <c r="NRH55" s="10"/>
      <c r="NRI55" s="10"/>
      <c r="NRJ55" s="10"/>
      <c r="NRK55" s="10"/>
      <c r="NRL55" s="10"/>
      <c r="NRM55" s="10"/>
      <c r="NRN55" s="10"/>
      <c r="NRO55" s="10"/>
      <c r="NRP55" s="10"/>
      <c r="NRQ55" s="10"/>
      <c r="NRR55" s="10"/>
      <c r="NRS55" s="10"/>
      <c r="NRT55" s="10"/>
      <c r="NRU55" s="10"/>
      <c r="NRV55" s="10"/>
      <c r="NRW55" s="10"/>
      <c r="NRX55" s="10"/>
      <c r="NRY55" s="10"/>
      <c r="NRZ55" s="10"/>
      <c r="NSA55" s="10"/>
      <c r="NSB55" s="10"/>
      <c r="NSC55" s="10"/>
      <c r="NSD55" s="10"/>
      <c r="NSE55" s="10"/>
      <c r="NSF55" s="10"/>
      <c r="NSG55" s="10"/>
      <c r="NSH55" s="10"/>
      <c r="NSI55" s="10"/>
      <c r="NSJ55" s="10"/>
      <c r="NSK55" s="10"/>
      <c r="NSL55" s="10"/>
      <c r="NSM55" s="10"/>
      <c r="NSN55" s="10"/>
      <c r="NSO55" s="10"/>
      <c r="NSP55" s="10"/>
      <c r="NSQ55" s="10"/>
      <c r="NSR55" s="10"/>
      <c r="NSS55" s="10"/>
      <c r="NST55" s="10"/>
      <c r="NSU55" s="10"/>
      <c r="NSV55" s="10"/>
      <c r="NSW55" s="10"/>
      <c r="NSX55" s="10"/>
      <c r="NSY55" s="10"/>
      <c r="NSZ55" s="10"/>
      <c r="NTA55" s="10"/>
      <c r="NTB55" s="10"/>
      <c r="NTC55" s="10"/>
      <c r="NTD55" s="10"/>
      <c r="NTE55" s="10"/>
      <c r="NTF55" s="10"/>
      <c r="NTG55" s="10"/>
      <c r="NTH55" s="10"/>
      <c r="NTI55" s="10"/>
      <c r="NTJ55" s="10"/>
      <c r="NTK55" s="10"/>
      <c r="NTL55" s="10"/>
      <c r="NTM55" s="10"/>
      <c r="NTN55" s="10"/>
      <c r="NTO55" s="10"/>
      <c r="NTP55" s="10"/>
      <c r="NTQ55" s="10"/>
      <c r="NTR55" s="10"/>
      <c r="NTS55" s="10"/>
      <c r="NTT55" s="10"/>
      <c r="NTU55" s="10"/>
      <c r="NTV55" s="10"/>
      <c r="NTW55" s="10"/>
      <c r="NTX55" s="10"/>
      <c r="NTY55" s="10"/>
      <c r="NTZ55" s="10"/>
      <c r="NUA55" s="10"/>
      <c r="NUB55" s="10"/>
      <c r="NUC55" s="10"/>
      <c r="NUD55" s="10"/>
      <c r="NUE55" s="10"/>
      <c r="NUF55" s="10"/>
      <c r="NUG55" s="10"/>
      <c r="NUH55" s="10"/>
      <c r="NUI55" s="10"/>
      <c r="NUJ55" s="10"/>
      <c r="NUK55" s="10"/>
      <c r="NUL55" s="10"/>
      <c r="NUM55" s="10"/>
      <c r="NUN55" s="10"/>
      <c r="NUO55" s="10"/>
      <c r="NUP55" s="10"/>
      <c r="NUQ55" s="10"/>
      <c r="NUR55" s="10"/>
      <c r="NUS55" s="10"/>
      <c r="NUT55" s="10"/>
      <c r="NUU55" s="10"/>
      <c r="NUV55" s="10"/>
      <c r="NUW55" s="10"/>
      <c r="NUX55" s="10"/>
      <c r="NUY55" s="10"/>
      <c r="NUZ55" s="10"/>
      <c r="NVA55" s="10"/>
      <c r="NVB55" s="10"/>
      <c r="NVC55" s="10"/>
      <c r="NVD55" s="10"/>
      <c r="NVE55" s="10"/>
      <c r="NVF55" s="10"/>
      <c r="NVG55" s="10"/>
      <c r="NVH55" s="10"/>
      <c r="NVI55" s="10"/>
      <c r="NVJ55" s="10"/>
      <c r="NVK55" s="10"/>
      <c r="NVL55" s="10"/>
      <c r="NVM55" s="10"/>
      <c r="NVN55" s="10"/>
      <c r="NVO55" s="10"/>
      <c r="NVP55" s="10"/>
      <c r="NVQ55" s="10"/>
      <c r="NVR55" s="10"/>
      <c r="NVS55" s="10"/>
      <c r="NVT55" s="10"/>
      <c r="NVU55" s="10"/>
      <c r="NVV55" s="10"/>
      <c r="NVW55" s="10"/>
      <c r="NVX55" s="10"/>
      <c r="NVY55" s="10"/>
      <c r="NVZ55" s="10"/>
      <c r="NWA55" s="10"/>
      <c r="NWB55" s="10"/>
      <c r="NWC55" s="10"/>
      <c r="NWD55" s="10"/>
      <c r="NWE55" s="10"/>
      <c r="NWF55" s="10"/>
      <c r="NWG55" s="10"/>
      <c r="NWH55" s="10"/>
      <c r="NWI55" s="10"/>
      <c r="NWJ55" s="10"/>
      <c r="NWK55" s="10"/>
      <c r="NWL55" s="10"/>
      <c r="NWM55" s="10"/>
      <c r="NWN55" s="10"/>
      <c r="NWO55" s="10"/>
      <c r="NWP55" s="10"/>
      <c r="NWQ55" s="10"/>
      <c r="NWR55" s="10"/>
      <c r="NWS55" s="10"/>
      <c r="NWT55" s="10"/>
      <c r="NWU55" s="10"/>
      <c r="NWV55" s="10"/>
      <c r="NWW55" s="10"/>
      <c r="NWX55" s="10"/>
      <c r="NWY55" s="10"/>
      <c r="NWZ55" s="10"/>
      <c r="NXA55" s="10"/>
      <c r="NXB55" s="10"/>
      <c r="NXC55" s="10"/>
      <c r="NXD55" s="10"/>
      <c r="NXE55" s="10"/>
      <c r="NXF55" s="10"/>
      <c r="NXG55" s="10"/>
      <c r="NXH55" s="10"/>
      <c r="NXI55" s="10"/>
      <c r="NXJ55" s="10"/>
      <c r="NXK55" s="10"/>
      <c r="NXL55" s="10"/>
      <c r="NXM55" s="10"/>
      <c r="NXN55" s="10"/>
      <c r="NXO55" s="10"/>
      <c r="NXP55" s="10"/>
      <c r="NXQ55" s="10"/>
      <c r="NXR55" s="10"/>
      <c r="NXS55" s="10"/>
      <c r="NXT55" s="10"/>
      <c r="NXU55" s="10"/>
      <c r="NXV55" s="10"/>
      <c r="NXW55" s="10"/>
      <c r="NXX55" s="10"/>
      <c r="NXY55" s="10"/>
      <c r="NXZ55" s="10"/>
      <c r="NYA55" s="10"/>
      <c r="NYB55" s="10"/>
      <c r="NYC55" s="10"/>
      <c r="NYD55" s="10"/>
      <c r="NYE55" s="10"/>
      <c r="NYF55" s="10"/>
      <c r="NYG55" s="10"/>
      <c r="NYH55" s="10"/>
      <c r="NYI55" s="10"/>
      <c r="NYJ55" s="10"/>
      <c r="NYK55" s="10"/>
      <c r="NYL55" s="10"/>
      <c r="NYM55" s="10"/>
      <c r="NYN55" s="10"/>
      <c r="NYO55" s="10"/>
      <c r="NYP55" s="10"/>
      <c r="NYQ55" s="10"/>
      <c r="NYR55" s="10"/>
      <c r="NYS55" s="10"/>
      <c r="NYT55" s="10"/>
      <c r="NYU55" s="10"/>
      <c r="NYV55" s="10"/>
      <c r="NYW55" s="10"/>
      <c r="NYX55" s="10"/>
      <c r="NYY55" s="10"/>
      <c r="NYZ55" s="10"/>
      <c r="NZA55" s="10"/>
      <c r="NZB55" s="10"/>
      <c r="NZC55" s="10"/>
      <c r="NZD55" s="10"/>
      <c r="NZE55" s="10"/>
      <c r="NZF55" s="10"/>
      <c r="NZG55" s="10"/>
      <c r="NZH55" s="10"/>
      <c r="NZI55" s="10"/>
      <c r="NZJ55" s="10"/>
      <c r="NZK55" s="10"/>
      <c r="NZL55" s="10"/>
      <c r="NZM55" s="10"/>
      <c r="NZN55" s="10"/>
      <c r="NZO55" s="10"/>
      <c r="NZP55" s="10"/>
      <c r="NZQ55" s="10"/>
      <c r="NZR55" s="10"/>
      <c r="NZS55" s="10"/>
      <c r="NZT55" s="10"/>
      <c r="NZU55" s="10"/>
      <c r="NZV55" s="10"/>
      <c r="NZW55" s="10"/>
      <c r="NZX55" s="10"/>
      <c r="NZY55" s="10"/>
      <c r="NZZ55" s="10"/>
      <c r="OAA55" s="10"/>
      <c r="OAB55" s="10"/>
      <c r="OAC55" s="10"/>
      <c r="OAD55" s="10"/>
      <c r="OAE55" s="10"/>
      <c r="OAF55" s="10"/>
      <c r="OAG55" s="10"/>
      <c r="OAH55" s="10"/>
      <c r="OAI55" s="10"/>
      <c r="OAJ55" s="10"/>
      <c r="OAK55" s="10"/>
      <c r="OAL55" s="10"/>
      <c r="OAM55" s="10"/>
      <c r="OAN55" s="10"/>
      <c r="OAO55" s="10"/>
      <c r="OAP55" s="10"/>
      <c r="OAQ55" s="10"/>
      <c r="OAR55" s="10"/>
      <c r="OAS55" s="10"/>
      <c r="OAT55" s="10"/>
      <c r="OAU55" s="10"/>
      <c r="OAV55" s="10"/>
      <c r="OAW55" s="10"/>
      <c r="OAX55" s="10"/>
      <c r="OAY55" s="10"/>
      <c r="OAZ55" s="10"/>
      <c r="OBA55" s="10"/>
      <c r="OBB55" s="10"/>
      <c r="OBC55" s="10"/>
      <c r="OBD55" s="10"/>
      <c r="OBE55" s="10"/>
      <c r="OBF55" s="10"/>
      <c r="OBG55" s="10"/>
      <c r="OBH55" s="10"/>
      <c r="OBI55" s="10"/>
      <c r="OBJ55" s="10"/>
      <c r="OBK55" s="10"/>
      <c r="OBL55" s="10"/>
      <c r="OBM55" s="10"/>
      <c r="OBN55" s="10"/>
      <c r="OBO55" s="10"/>
      <c r="OBP55" s="10"/>
      <c r="OBQ55" s="10"/>
      <c r="OBR55" s="10"/>
      <c r="OBS55" s="10"/>
      <c r="OBT55" s="10"/>
      <c r="OBU55" s="10"/>
      <c r="OBV55" s="10"/>
      <c r="OBW55" s="10"/>
      <c r="OBX55" s="10"/>
      <c r="OBY55" s="10"/>
      <c r="OBZ55" s="10"/>
      <c r="OCA55" s="10"/>
      <c r="OCB55" s="10"/>
      <c r="OCC55" s="10"/>
      <c r="OCD55" s="10"/>
      <c r="OCE55" s="10"/>
      <c r="OCF55" s="10"/>
      <c r="OCG55" s="10"/>
      <c r="OCH55" s="10"/>
      <c r="OCI55" s="10"/>
      <c r="OCJ55" s="10"/>
      <c r="OCK55" s="10"/>
      <c r="OCL55" s="10"/>
      <c r="OCM55" s="10"/>
      <c r="OCN55" s="10"/>
      <c r="OCO55" s="10"/>
      <c r="OCP55" s="10"/>
      <c r="OCQ55" s="10"/>
      <c r="OCR55" s="10"/>
      <c r="OCS55" s="10"/>
      <c r="OCT55" s="10"/>
      <c r="OCU55" s="10"/>
      <c r="OCV55" s="10"/>
      <c r="OCW55" s="10"/>
      <c r="OCX55" s="10"/>
      <c r="OCY55" s="10"/>
      <c r="OCZ55" s="10"/>
      <c r="ODA55" s="10"/>
      <c r="ODB55" s="10"/>
      <c r="ODC55" s="10"/>
      <c r="ODD55" s="10"/>
      <c r="ODE55" s="10"/>
      <c r="ODF55" s="10"/>
      <c r="ODG55" s="10"/>
      <c r="ODH55" s="10"/>
      <c r="ODI55" s="10"/>
      <c r="ODJ55" s="10"/>
      <c r="ODK55" s="10"/>
      <c r="ODL55" s="10"/>
      <c r="ODM55" s="10"/>
      <c r="ODN55" s="10"/>
      <c r="ODO55" s="10"/>
      <c r="ODP55" s="10"/>
      <c r="ODQ55" s="10"/>
      <c r="ODR55" s="10"/>
      <c r="ODS55" s="10"/>
      <c r="ODT55" s="10"/>
      <c r="ODU55" s="10"/>
      <c r="ODV55" s="10"/>
      <c r="ODW55" s="10"/>
      <c r="ODX55" s="10"/>
      <c r="ODY55" s="10"/>
      <c r="ODZ55" s="10"/>
      <c r="OEA55" s="10"/>
      <c r="OEB55" s="10"/>
      <c r="OEC55" s="10"/>
      <c r="OED55" s="10"/>
      <c r="OEE55" s="10"/>
      <c r="OEF55" s="10"/>
      <c r="OEG55" s="10"/>
      <c r="OEH55" s="10"/>
      <c r="OEI55" s="10"/>
      <c r="OEJ55" s="10"/>
      <c r="OEK55" s="10"/>
      <c r="OEL55" s="10"/>
      <c r="OEM55" s="10"/>
      <c r="OEN55" s="10"/>
      <c r="OEO55" s="10"/>
      <c r="OEP55" s="10"/>
      <c r="OEQ55" s="10"/>
      <c r="OER55" s="10"/>
      <c r="OES55" s="10"/>
      <c r="OET55" s="10"/>
      <c r="OEU55" s="10"/>
      <c r="OEV55" s="10"/>
      <c r="OEW55" s="10"/>
      <c r="OEX55" s="10"/>
      <c r="OEY55" s="10"/>
      <c r="OEZ55" s="10"/>
      <c r="OFA55" s="10"/>
      <c r="OFB55" s="10"/>
      <c r="OFC55" s="10"/>
      <c r="OFD55" s="10"/>
      <c r="OFE55" s="10"/>
      <c r="OFF55" s="10"/>
      <c r="OFG55" s="10"/>
      <c r="OFH55" s="10"/>
      <c r="OFI55" s="10"/>
      <c r="OFJ55" s="10"/>
      <c r="OFK55" s="10"/>
      <c r="OFL55" s="10"/>
      <c r="OFM55" s="10"/>
      <c r="OFN55" s="10"/>
      <c r="OFO55" s="10"/>
      <c r="OFP55" s="10"/>
      <c r="OFQ55" s="10"/>
      <c r="OFR55" s="10"/>
      <c r="OFS55" s="10"/>
      <c r="OFT55" s="10"/>
      <c r="OFU55" s="10"/>
      <c r="OFV55" s="10"/>
      <c r="OFW55" s="10"/>
      <c r="OFX55" s="10"/>
      <c r="OFY55" s="10"/>
      <c r="OFZ55" s="10"/>
      <c r="OGA55" s="10"/>
      <c r="OGB55" s="10"/>
      <c r="OGC55" s="10"/>
      <c r="OGD55" s="10"/>
      <c r="OGE55" s="10"/>
      <c r="OGF55" s="10"/>
      <c r="OGG55" s="10"/>
      <c r="OGH55" s="10"/>
      <c r="OGI55" s="10"/>
      <c r="OGJ55" s="10"/>
      <c r="OGK55" s="10"/>
      <c r="OGL55" s="10"/>
      <c r="OGM55" s="10"/>
      <c r="OGN55" s="10"/>
      <c r="OGO55" s="10"/>
      <c r="OGP55" s="10"/>
      <c r="OGQ55" s="10"/>
      <c r="OGR55" s="10"/>
      <c r="OGS55" s="10"/>
      <c r="OGT55" s="10"/>
      <c r="OGU55" s="10"/>
      <c r="OGV55" s="10"/>
      <c r="OGW55" s="10"/>
      <c r="OGX55" s="10"/>
      <c r="OGY55" s="10"/>
      <c r="OGZ55" s="10"/>
      <c r="OHA55" s="10"/>
      <c r="OHB55" s="10"/>
      <c r="OHC55" s="10"/>
      <c r="OHD55" s="10"/>
      <c r="OHE55" s="10"/>
      <c r="OHF55" s="10"/>
      <c r="OHG55" s="10"/>
      <c r="OHH55" s="10"/>
      <c r="OHI55" s="10"/>
      <c r="OHJ55" s="10"/>
      <c r="OHK55" s="10"/>
      <c r="OHL55" s="10"/>
      <c r="OHM55" s="10"/>
      <c r="OHN55" s="10"/>
      <c r="OHO55" s="10"/>
      <c r="OHP55" s="10"/>
      <c r="OHQ55" s="10"/>
      <c r="OHR55" s="10"/>
      <c r="OHS55" s="10"/>
      <c r="OHT55" s="10"/>
      <c r="OHU55" s="10"/>
      <c r="OHV55" s="10"/>
      <c r="OHW55" s="10"/>
      <c r="OHX55" s="10"/>
      <c r="OHY55" s="10"/>
      <c r="OHZ55" s="10"/>
      <c r="OIA55" s="10"/>
      <c r="OIB55" s="10"/>
      <c r="OIC55" s="10"/>
      <c r="OID55" s="10"/>
      <c r="OIE55" s="10"/>
      <c r="OIF55" s="10"/>
      <c r="OIG55" s="10"/>
      <c r="OIH55" s="10"/>
      <c r="OII55" s="10"/>
      <c r="OIJ55" s="10"/>
      <c r="OIK55" s="10"/>
      <c r="OIL55" s="10"/>
      <c r="OIM55" s="10"/>
      <c r="OIN55" s="10"/>
      <c r="OIO55" s="10"/>
      <c r="OIP55" s="10"/>
      <c r="OIQ55" s="10"/>
      <c r="OIR55" s="10"/>
      <c r="OIS55" s="10"/>
      <c r="OIT55" s="10"/>
      <c r="OIU55" s="10"/>
      <c r="OIV55" s="10"/>
      <c r="OIW55" s="10"/>
      <c r="OIX55" s="10"/>
      <c r="OIY55" s="10"/>
      <c r="OIZ55" s="10"/>
      <c r="OJA55" s="10"/>
      <c r="OJB55" s="10"/>
      <c r="OJC55" s="10"/>
      <c r="OJD55" s="10"/>
      <c r="OJE55" s="10"/>
      <c r="OJF55" s="10"/>
      <c r="OJG55" s="10"/>
      <c r="OJH55" s="10"/>
      <c r="OJI55" s="10"/>
      <c r="OJJ55" s="10"/>
      <c r="OJK55" s="10"/>
      <c r="OJL55" s="10"/>
      <c r="OJM55" s="10"/>
      <c r="OJN55" s="10"/>
      <c r="OJO55" s="10"/>
      <c r="OJP55" s="10"/>
      <c r="OJQ55" s="10"/>
      <c r="OJR55" s="10"/>
      <c r="OJS55" s="10"/>
      <c r="OJT55" s="10"/>
      <c r="OJU55" s="10"/>
      <c r="OJV55" s="10"/>
      <c r="OJW55" s="10"/>
      <c r="OJX55" s="10"/>
      <c r="OJY55" s="10"/>
      <c r="OJZ55" s="10"/>
      <c r="OKA55" s="10"/>
      <c r="OKB55" s="10"/>
      <c r="OKC55" s="10"/>
      <c r="OKD55" s="10"/>
      <c r="OKE55" s="10"/>
      <c r="OKF55" s="10"/>
      <c r="OKG55" s="10"/>
      <c r="OKH55" s="10"/>
      <c r="OKI55" s="10"/>
      <c r="OKJ55" s="10"/>
      <c r="OKK55" s="10"/>
      <c r="OKL55" s="10"/>
      <c r="OKM55" s="10"/>
      <c r="OKN55" s="10"/>
      <c r="OKO55" s="10"/>
      <c r="OKP55" s="10"/>
      <c r="OKQ55" s="10"/>
      <c r="OKR55" s="10"/>
      <c r="OKS55" s="10"/>
      <c r="OKT55" s="10"/>
      <c r="OKU55" s="10"/>
      <c r="OKV55" s="10"/>
      <c r="OKW55" s="10"/>
      <c r="OKX55" s="10"/>
      <c r="OKY55" s="10"/>
      <c r="OKZ55" s="10"/>
      <c r="OLA55" s="10"/>
      <c r="OLB55" s="10"/>
      <c r="OLC55" s="10"/>
      <c r="OLD55" s="10"/>
      <c r="OLE55" s="10"/>
      <c r="OLF55" s="10"/>
      <c r="OLG55" s="10"/>
      <c r="OLH55" s="10"/>
      <c r="OLI55" s="10"/>
      <c r="OLJ55" s="10"/>
      <c r="OLK55" s="10"/>
      <c r="OLL55" s="10"/>
      <c r="OLM55" s="10"/>
      <c r="OLN55" s="10"/>
      <c r="OLO55" s="10"/>
      <c r="OLP55" s="10"/>
      <c r="OLQ55" s="10"/>
      <c r="OLR55" s="10"/>
      <c r="OLS55" s="10"/>
      <c r="OLT55" s="10"/>
      <c r="OLU55" s="10"/>
      <c r="OLV55" s="10"/>
      <c r="OLW55" s="10"/>
      <c r="OLX55" s="10"/>
      <c r="OLY55" s="10"/>
      <c r="OLZ55" s="10"/>
      <c r="OMA55" s="10"/>
      <c r="OMB55" s="10"/>
      <c r="OMC55" s="10"/>
      <c r="OMD55" s="10"/>
      <c r="OME55" s="10"/>
      <c r="OMF55" s="10"/>
      <c r="OMG55" s="10"/>
      <c r="OMH55" s="10"/>
      <c r="OMI55" s="10"/>
      <c r="OMJ55" s="10"/>
      <c r="OMK55" s="10"/>
      <c r="OML55" s="10"/>
      <c r="OMM55" s="10"/>
      <c r="OMN55" s="10"/>
      <c r="OMO55" s="10"/>
      <c r="OMP55" s="10"/>
      <c r="OMQ55" s="10"/>
      <c r="OMR55" s="10"/>
      <c r="OMS55" s="10"/>
      <c r="OMT55" s="10"/>
      <c r="OMU55" s="10"/>
      <c r="OMV55" s="10"/>
      <c r="OMW55" s="10"/>
      <c r="OMX55" s="10"/>
      <c r="OMY55" s="10"/>
      <c r="OMZ55" s="10"/>
      <c r="ONA55" s="10"/>
      <c r="ONB55" s="10"/>
      <c r="ONC55" s="10"/>
      <c r="OND55" s="10"/>
      <c r="ONE55" s="10"/>
      <c r="ONF55" s="10"/>
      <c r="ONG55" s="10"/>
      <c r="ONH55" s="10"/>
      <c r="ONI55" s="10"/>
      <c r="ONJ55" s="10"/>
      <c r="ONK55" s="10"/>
      <c r="ONL55" s="10"/>
      <c r="ONM55" s="10"/>
      <c r="ONN55" s="10"/>
      <c r="ONO55" s="10"/>
      <c r="ONP55" s="10"/>
      <c r="ONQ55" s="10"/>
      <c r="ONR55" s="10"/>
      <c r="ONS55" s="10"/>
      <c r="ONT55" s="10"/>
      <c r="ONU55" s="10"/>
      <c r="ONV55" s="10"/>
      <c r="ONW55" s="10"/>
      <c r="ONX55" s="10"/>
      <c r="ONY55" s="10"/>
      <c r="ONZ55" s="10"/>
      <c r="OOA55" s="10"/>
      <c r="OOB55" s="10"/>
      <c r="OOC55" s="10"/>
      <c r="OOD55" s="10"/>
      <c r="OOE55" s="10"/>
      <c r="OOF55" s="10"/>
      <c r="OOG55" s="10"/>
      <c r="OOH55" s="10"/>
      <c r="OOI55" s="10"/>
      <c r="OOJ55" s="10"/>
      <c r="OOK55" s="10"/>
      <c r="OOL55" s="10"/>
      <c r="OOM55" s="10"/>
      <c r="OON55" s="10"/>
      <c r="OOO55" s="10"/>
      <c r="OOP55" s="10"/>
      <c r="OOQ55" s="10"/>
      <c r="OOR55" s="10"/>
      <c r="OOS55" s="10"/>
      <c r="OOT55" s="10"/>
      <c r="OOU55" s="10"/>
      <c r="OOV55" s="10"/>
      <c r="OOW55" s="10"/>
      <c r="OOX55" s="10"/>
      <c r="OOY55" s="10"/>
      <c r="OOZ55" s="10"/>
      <c r="OPA55" s="10"/>
      <c r="OPB55" s="10"/>
      <c r="OPC55" s="10"/>
      <c r="OPD55" s="10"/>
      <c r="OPE55" s="10"/>
      <c r="OPF55" s="10"/>
      <c r="OPG55" s="10"/>
      <c r="OPH55" s="10"/>
      <c r="OPI55" s="10"/>
      <c r="OPJ55" s="10"/>
      <c r="OPK55" s="10"/>
      <c r="OPL55" s="10"/>
      <c r="OPM55" s="10"/>
      <c r="OPN55" s="10"/>
      <c r="OPO55" s="10"/>
      <c r="OPP55" s="10"/>
      <c r="OPQ55" s="10"/>
      <c r="OPR55" s="10"/>
      <c r="OPS55" s="10"/>
      <c r="OPT55" s="10"/>
      <c r="OPU55" s="10"/>
      <c r="OPV55" s="10"/>
      <c r="OPW55" s="10"/>
      <c r="OPX55" s="10"/>
      <c r="OPY55" s="10"/>
      <c r="OPZ55" s="10"/>
      <c r="OQA55" s="10"/>
      <c r="OQB55" s="10"/>
      <c r="OQC55" s="10"/>
      <c r="OQD55" s="10"/>
      <c r="OQE55" s="10"/>
      <c r="OQF55" s="10"/>
      <c r="OQG55" s="10"/>
      <c r="OQH55" s="10"/>
      <c r="OQI55" s="10"/>
      <c r="OQJ55" s="10"/>
      <c r="OQK55" s="10"/>
      <c r="OQL55" s="10"/>
      <c r="OQM55" s="10"/>
      <c r="OQN55" s="10"/>
      <c r="OQO55" s="10"/>
      <c r="OQP55" s="10"/>
      <c r="OQQ55" s="10"/>
      <c r="OQR55" s="10"/>
      <c r="OQS55" s="10"/>
      <c r="OQT55" s="10"/>
      <c r="OQU55" s="10"/>
      <c r="OQV55" s="10"/>
      <c r="OQW55" s="10"/>
      <c r="OQX55" s="10"/>
      <c r="OQY55" s="10"/>
      <c r="OQZ55" s="10"/>
      <c r="ORA55" s="10"/>
      <c r="ORB55" s="10"/>
      <c r="ORC55" s="10"/>
      <c r="ORD55" s="10"/>
      <c r="ORE55" s="10"/>
      <c r="ORF55" s="10"/>
      <c r="ORG55" s="10"/>
      <c r="ORH55" s="10"/>
      <c r="ORI55" s="10"/>
      <c r="ORJ55" s="10"/>
      <c r="ORK55" s="10"/>
      <c r="ORL55" s="10"/>
      <c r="ORM55" s="10"/>
      <c r="ORN55" s="10"/>
      <c r="ORO55" s="10"/>
      <c r="ORP55" s="10"/>
      <c r="ORQ55" s="10"/>
      <c r="ORR55" s="10"/>
      <c r="ORS55" s="10"/>
      <c r="ORT55" s="10"/>
      <c r="ORU55" s="10"/>
      <c r="ORV55" s="10"/>
      <c r="ORW55" s="10"/>
      <c r="ORX55" s="10"/>
      <c r="ORY55" s="10"/>
      <c r="ORZ55" s="10"/>
      <c r="OSA55" s="10"/>
      <c r="OSB55" s="10"/>
      <c r="OSC55" s="10"/>
      <c r="OSD55" s="10"/>
      <c r="OSE55" s="10"/>
      <c r="OSF55" s="10"/>
      <c r="OSG55" s="10"/>
      <c r="OSH55" s="10"/>
      <c r="OSI55" s="10"/>
      <c r="OSJ55" s="10"/>
      <c r="OSK55" s="10"/>
      <c r="OSL55" s="10"/>
      <c r="OSM55" s="10"/>
      <c r="OSN55" s="10"/>
      <c r="OSO55" s="10"/>
      <c r="OSP55" s="10"/>
      <c r="OSQ55" s="10"/>
      <c r="OSR55" s="10"/>
      <c r="OSS55" s="10"/>
      <c r="OST55" s="10"/>
      <c r="OSU55" s="10"/>
      <c r="OSV55" s="10"/>
      <c r="OSW55" s="10"/>
      <c r="OSX55" s="10"/>
      <c r="OSY55" s="10"/>
      <c r="OSZ55" s="10"/>
      <c r="OTA55" s="10"/>
      <c r="OTB55" s="10"/>
      <c r="OTC55" s="10"/>
      <c r="OTD55" s="10"/>
      <c r="OTE55" s="10"/>
      <c r="OTF55" s="10"/>
      <c r="OTG55" s="10"/>
      <c r="OTH55" s="10"/>
      <c r="OTI55" s="10"/>
      <c r="OTJ55" s="10"/>
      <c r="OTK55" s="10"/>
      <c r="OTL55" s="10"/>
      <c r="OTM55" s="10"/>
      <c r="OTN55" s="10"/>
      <c r="OTO55" s="10"/>
      <c r="OTP55" s="10"/>
      <c r="OTQ55" s="10"/>
      <c r="OTR55" s="10"/>
      <c r="OTS55" s="10"/>
      <c r="OTT55" s="10"/>
      <c r="OTU55" s="10"/>
      <c r="OTV55" s="10"/>
      <c r="OTW55" s="10"/>
      <c r="OTX55" s="10"/>
      <c r="OTY55" s="10"/>
      <c r="OTZ55" s="10"/>
      <c r="OUA55" s="10"/>
      <c r="OUB55" s="10"/>
      <c r="OUC55" s="10"/>
      <c r="OUD55" s="10"/>
      <c r="OUE55" s="10"/>
      <c r="OUF55" s="10"/>
      <c r="OUG55" s="10"/>
      <c r="OUH55" s="10"/>
      <c r="OUI55" s="10"/>
      <c r="OUJ55" s="10"/>
      <c r="OUK55" s="10"/>
      <c r="OUL55" s="10"/>
      <c r="OUM55" s="10"/>
      <c r="OUN55" s="10"/>
      <c r="OUO55" s="10"/>
      <c r="OUP55" s="10"/>
      <c r="OUQ55" s="10"/>
      <c r="OUR55" s="10"/>
      <c r="OUS55" s="10"/>
      <c r="OUT55" s="10"/>
      <c r="OUU55" s="10"/>
      <c r="OUV55" s="10"/>
      <c r="OUW55" s="10"/>
      <c r="OUX55" s="10"/>
      <c r="OUY55" s="10"/>
      <c r="OUZ55" s="10"/>
      <c r="OVA55" s="10"/>
      <c r="OVB55" s="10"/>
      <c r="OVC55" s="10"/>
      <c r="OVD55" s="10"/>
      <c r="OVE55" s="10"/>
      <c r="OVF55" s="10"/>
      <c r="OVG55" s="10"/>
      <c r="OVH55" s="10"/>
      <c r="OVI55" s="10"/>
      <c r="OVJ55" s="10"/>
      <c r="OVK55" s="10"/>
      <c r="OVL55" s="10"/>
      <c r="OVM55" s="10"/>
      <c r="OVN55" s="10"/>
      <c r="OVO55" s="10"/>
      <c r="OVP55" s="10"/>
      <c r="OVQ55" s="10"/>
      <c r="OVR55" s="10"/>
      <c r="OVS55" s="10"/>
      <c r="OVT55" s="10"/>
      <c r="OVU55" s="10"/>
      <c r="OVV55" s="10"/>
      <c r="OVW55" s="10"/>
      <c r="OVX55" s="10"/>
      <c r="OVY55" s="10"/>
      <c r="OVZ55" s="10"/>
      <c r="OWA55" s="10"/>
      <c r="OWB55" s="10"/>
      <c r="OWC55" s="10"/>
      <c r="OWD55" s="10"/>
      <c r="OWE55" s="10"/>
      <c r="OWF55" s="10"/>
      <c r="OWG55" s="10"/>
      <c r="OWH55" s="10"/>
      <c r="OWI55" s="10"/>
      <c r="OWJ55" s="10"/>
      <c r="OWK55" s="10"/>
      <c r="OWL55" s="10"/>
      <c r="OWM55" s="10"/>
      <c r="OWN55" s="10"/>
      <c r="OWO55" s="10"/>
      <c r="OWP55" s="10"/>
      <c r="OWQ55" s="10"/>
      <c r="OWR55" s="10"/>
      <c r="OWS55" s="10"/>
      <c r="OWT55" s="10"/>
      <c r="OWU55" s="10"/>
      <c r="OWV55" s="10"/>
      <c r="OWW55" s="10"/>
      <c r="OWX55" s="10"/>
      <c r="OWY55" s="10"/>
      <c r="OWZ55" s="10"/>
      <c r="OXA55" s="10"/>
      <c r="OXB55" s="10"/>
      <c r="OXC55" s="10"/>
      <c r="OXD55" s="10"/>
      <c r="OXE55" s="10"/>
      <c r="OXF55" s="10"/>
      <c r="OXG55" s="10"/>
      <c r="OXH55" s="10"/>
      <c r="OXI55" s="10"/>
      <c r="OXJ55" s="10"/>
      <c r="OXK55" s="10"/>
      <c r="OXL55" s="10"/>
      <c r="OXM55" s="10"/>
      <c r="OXN55" s="10"/>
      <c r="OXO55" s="10"/>
      <c r="OXP55" s="10"/>
      <c r="OXQ55" s="10"/>
      <c r="OXR55" s="10"/>
      <c r="OXS55" s="10"/>
      <c r="OXT55" s="10"/>
      <c r="OXU55" s="10"/>
      <c r="OXV55" s="10"/>
      <c r="OXW55" s="10"/>
      <c r="OXX55" s="10"/>
      <c r="OXY55" s="10"/>
      <c r="OXZ55" s="10"/>
      <c r="OYA55" s="10"/>
      <c r="OYB55" s="10"/>
      <c r="OYC55" s="10"/>
      <c r="OYD55" s="10"/>
      <c r="OYE55" s="10"/>
      <c r="OYF55" s="10"/>
      <c r="OYG55" s="10"/>
      <c r="OYH55" s="10"/>
      <c r="OYI55" s="10"/>
      <c r="OYJ55" s="10"/>
      <c r="OYK55" s="10"/>
      <c r="OYL55" s="10"/>
      <c r="OYM55" s="10"/>
      <c r="OYN55" s="10"/>
      <c r="OYO55" s="10"/>
      <c r="OYP55" s="10"/>
      <c r="OYQ55" s="10"/>
      <c r="OYR55" s="10"/>
      <c r="OYS55" s="10"/>
      <c r="OYT55" s="10"/>
      <c r="OYU55" s="10"/>
      <c r="OYV55" s="10"/>
      <c r="OYW55" s="10"/>
      <c r="OYX55" s="10"/>
      <c r="OYY55" s="10"/>
      <c r="OYZ55" s="10"/>
      <c r="OZA55" s="10"/>
      <c r="OZB55" s="10"/>
      <c r="OZC55" s="10"/>
      <c r="OZD55" s="10"/>
      <c r="OZE55" s="10"/>
      <c r="OZF55" s="10"/>
      <c r="OZG55" s="10"/>
      <c r="OZH55" s="10"/>
      <c r="OZI55" s="10"/>
      <c r="OZJ55" s="10"/>
      <c r="OZK55" s="10"/>
      <c r="OZL55" s="10"/>
      <c r="OZM55" s="10"/>
      <c r="OZN55" s="10"/>
      <c r="OZO55" s="10"/>
      <c r="OZP55" s="10"/>
      <c r="OZQ55" s="10"/>
      <c r="OZR55" s="10"/>
      <c r="OZS55" s="10"/>
      <c r="OZT55" s="10"/>
      <c r="OZU55" s="10"/>
      <c r="OZV55" s="10"/>
      <c r="OZW55" s="10"/>
      <c r="OZX55" s="10"/>
      <c r="OZY55" s="10"/>
      <c r="OZZ55" s="10"/>
      <c r="PAA55" s="10"/>
      <c r="PAB55" s="10"/>
      <c r="PAC55" s="10"/>
      <c r="PAD55" s="10"/>
      <c r="PAE55" s="10"/>
      <c r="PAF55" s="10"/>
      <c r="PAG55" s="10"/>
      <c r="PAH55" s="10"/>
      <c r="PAI55" s="10"/>
      <c r="PAJ55" s="10"/>
      <c r="PAK55" s="10"/>
      <c r="PAL55" s="10"/>
      <c r="PAM55" s="10"/>
      <c r="PAN55" s="10"/>
      <c r="PAO55" s="10"/>
      <c r="PAP55" s="10"/>
      <c r="PAQ55" s="10"/>
      <c r="PAR55" s="10"/>
      <c r="PAS55" s="10"/>
      <c r="PAT55" s="10"/>
      <c r="PAU55" s="10"/>
      <c r="PAV55" s="10"/>
      <c r="PAW55" s="10"/>
      <c r="PAX55" s="10"/>
      <c r="PAY55" s="10"/>
      <c r="PAZ55" s="10"/>
      <c r="PBA55" s="10"/>
      <c r="PBB55" s="10"/>
      <c r="PBC55" s="10"/>
      <c r="PBD55" s="10"/>
      <c r="PBE55" s="10"/>
      <c r="PBF55" s="10"/>
      <c r="PBG55" s="10"/>
      <c r="PBH55" s="10"/>
      <c r="PBI55" s="10"/>
      <c r="PBJ55" s="10"/>
      <c r="PBK55" s="10"/>
      <c r="PBL55" s="10"/>
      <c r="PBM55" s="10"/>
      <c r="PBN55" s="10"/>
      <c r="PBO55" s="10"/>
      <c r="PBP55" s="10"/>
      <c r="PBQ55" s="10"/>
      <c r="PBR55" s="10"/>
      <c r="PBS55" s="10"/>
      <c r="PBT55" s="10"/>
      <c r="PBU55" s="10"/>
      <c r="PBV55" s="10"/>
      <c r="PBW55" s="10"/>
      <c r="PBX55" s="10"/>
      <c r="PBY55" s="10"/>
      <c r="PBZ55" s="10"/>
      <c r="PCA55" s="10"/>
      <c r="PCB55" s="10"/>
      <c r="PCC55" s="10"/>
      <c r="PCD55" s="10"/>
      <c r="PCE55" s="10"/>
      <c r="PCF55" s="10"/>
      <c r="PCG55" s="10"/>
      <c r="PCH55" s="10"/>
      <c r="PCI55" s="10"/>
      <c r="PCJ55" s="10"/>
      <c r="PCK55" s="10"/>
      <c r="PCL55" s="10"/>
      <c r="PCM55" s="10"/>
      <c r="PCN55" s="10"/>
      <c r="PCO55" s="10"/>
      <c r="PCP55" s="10"/>
      <c r="PCQ55" s="10"/>
      <c r="PCR55" s="10"/>
      <c r="PCS55" s="10"/>
      <c r="PCT55" s="10"/>
      <c r="PCU55" s="10"/>
      <c r="PCV55" s="10"/>
      <c r="PCW55" s="10"/>
      <c r="PCX55" s="10"/>
      <c r="PCY55" s="10"/>
      <c r="PCZ55" s="10"/>
      <c r="PDA55" s="10"/>
      <c r="PDB55" s="10"/>
      <c r="PDC55" s="10"/>
      <c r="PDD55" s="10"/>
      <c r="PDE55" s="10"/>
      <c r="PDF55" s="10"/>
      <c r="PDG55" s="10"/>
      <c r="PDH55" s="10"/>
      <c r="PDI55" s="10"/>
      <c r="PDJ55" s="10"/>
      <c r="PDK55" s="10"/>
      <c r="PDL55" s="10"/>
      <c r="PDM55" s="10"/>
      <c r="PDN55" s="10"/>
      <c r="PDO55" s="10"/>
      <c r="PDP55" s="10"/>
      <c r="PDQ55" s="10"/>
      <c r="PDR55" s="10"/>
      <c r="PDS55" s="10"/>
      <c r="PDT55" s="10"/>
      <c r="PDU55" s="10"/>
      <c r="PDV55" s="10"/>
      <c r="PDW55" s="10"/>
      <c r="PDX55" s="10"/>
      <c r="PDY55" s="10"/>
      <c r="PDZ55" s="10"/>
      <c r="PEA55" s="10"/>
      <c r="PEB55" s="10"/>
      <c r="PEC55" s="10"/>
      <c r="PED55" s="10"/>
      <c r="PEE55" s="10"/>
      <c r="PEF55" s="10"/>
      <c r="PEG55" s="10"/>
      <c r="PEH55" s="10"/>
      <c r="PEI55" s="10"/>
      <c r="PEJ55" s="10"/>
      <c r="PEK55" s="10"/>
      <c r="PEL55" s="10"/>
      <c r="PEM55" s="10"/>
      <c r="PEN55" s="10"/>
      <c r="PEO55" s="10"/>
      <c r="PEP55" s="10"/>
      <c r="PEQ55" s="10"/>
      <c r="PER55" s="10"/>
      <c r="PES55" s="10"/>
      <c r="PET55" s="10"/>
      <c r="PEU55" s="10"/>
      <c r="PEV55" s="10"/>
      <c r="PEW55" s="10"/>
      <c r="PEX55" s="10"/>
      <c r="PEY55" s="10"/>
      <c r="PEZ55" s="10"/>
      <c r="PFA55" s="10"/>
      <c r="PFB55" s="10"/>
      <c r="PFC55" s="10"/>
      <c r="PFD55" s="10"/>
      <c r="PFE55" s="10"/>
      <c r="PFF55" s="10"/>
      <c r="PFG55" s="10"/>
      <c r="PFH55" s="10"/>
      <c r="PFI55" s="10"/>
      <c r="PFJ55" s="10"/>
      <c r="PFK55" s="10"/>
      <c r="PFL55" s="10"/>
      <c r="PFM55" s="10"/>
      <c r="PFN55" s="10"/>
      <c r="PFO55" s="10"/>
      <c r="PFP55" s="10"/>
      <c r="PFQ55" s="10"/>
      <c r="PFR55" s="10"/>
      <c r="PFS55" s="10"/>
      <c r="PFT55" s="10"/>
      <c r="PFU55" s="10"/>
      <c r="PFV55" s="10"/>
      <c r="PFW55" s="10"/>
      <c r="PFX55" s="10"/>
      <c r="PFY55" s="10"/>
      <c r="PFZ55" s="10"/>
      <c r="PGA55" s="10"/>
      <c r="PGB55" s="10"/>
      <c r="PGC55" s="10"/>
      <c r="PGD55" s="10"/>
      <c r="PGE55" s="10"/>
      <c r="PGF55" s="10"/>
      <c r="PGG55" s="10"/>
      <c r="PGH55" s="10"/>
      <c r="PGI55" s="10"/>
      <c r="PGJ55" s="10"/>
      <c r="PGK55" s="10"/>
      <c r="PGL55" s="10"/>
      <c r="PGM55" s="10"/>
      <c r="PGN55" s="10"/>
      <c r="PGO55" s="10"/>
      <c r="PGP55" s="10"/>
      <c r="PGQ55" s="10"/>
      <c r="PGR55" s="10"/>
      <c r="PGS55" s="10"/>
      <c r="PGT55" s="10"/>
      <c r="PGU55" s="10"/>
      <c r="PGV55" s="10"/>
      <c r="PGW55" s="10"/>
      <c r="PGX55" s="10"/>
      <c r="PGY55" s="10"/>
      <c r="PGZ55" s="10"/>
      <c r="PHA55" s="10"/>
      <c r="PHB55" s="10"/>
      <c r="PHC55" s="10"/>
      <c r="PHD55" s="10"/>
      <c r="PHE55" s="10"/>
      <c r="PHF55" s="10"/>
      <c r="PHG55" s="10"/>
      <c r="PHH55" s="10"/>
      <c r="PHI55" s="10"/>
      <c r="PHJ55" s="10"/>
      <c r="PHK55" s="10"/>
      <c r="PHL55" s="10"/>
      <c r="PHM55" s="10"/>
      <c r="PHN55" s="10"/>
      <c r="PHO55" s="10"/>
      <c r="PHP55" s="10"/>
      <c r="PHQ55" s="10"/>
      <c r="PHR55" s="10"/>
      <c r="PHS55" s="10"/>
      <c r="PHT55" s="10"/>
      <c r="PHU55" s="10"/>
      <c r="PHV55" s="10"/>
      <c r="PHW55" s="10"/>
      <c r="PHX55" s="10"/>
      <c r="PHY55" s="10"/>
      <c r="PHZ55" s="10"/>
      <c r="PIA55" s="10"/>
      <c r="PIB55" s="10"/>
      <c r="PIC55" s="10"/>
      <c r="PID55" s="10"/>
      <c r="PIE55" s="10"/>
      <c r="PIF55" s="10"/>
      <c r="PIG55" s="10"/>
      <c r="PIH55" s="10"/>
      <c r="PII55" s="10"/>
      <c r="PIJ55" s="10"/>
      <c r="PIK55" s="10"/>
      <c r="PIL55" s="10"/>
      <c r="PIM55" s="10"/>
      <c r="PIN55" s="10"/>
      <c r="PIO55" s="10"/>
      <c r="PIP55" s="10"/>
      <c r="PIQ55" s="10"/>
      <c r="PIR55" s="10"/>
      <c r="PIS55" s="10"/>
      <c r="PIT55" s="10"/>
      <c r="PIU55" s="10"/>
      <c r="PIV55" s="10"/>
      <c r="PIW55" s="10"/>
      <c r="PIX55" s="10"/>
      <c r="PIY55" s="10"/>
      <c r="PIZ55" s="10"/>
      <c r="PJA55" s="10"/>
      <c r="PJB55" s="10"/>
      <c r="PJC55" s="10"/>
      <c r="PJD55" s="10"/>
      <c r="PJE55" s="10"/>
      <c r="PJF55" s="10"/>
      <c r="PJG55" s="10"/>
      <c r="PJH55" s="10"/>
      <c r="PJI55" s="10"/>
      <c r="PJJ55" s="10"/>
      <c r="PJK55" s="10"/>
      <c r="PJL55" s="10"/>
      <c r="PJM55" s="10"/>
      <c r="PJN55" s="10"/>
      <c r="PJO55" s="10"/>
      <c r="PJP55" s="10"/>
      <c r="PJQ55" s="10"/>
      <c r="PJR55" s="10"/>
      <c r="PJS55" s="10"/>
      <c r="PJT55" s="10"/>
      <c r="PJU55" s="10"/>
      <c r="PJV55" s="10"/>
      <c r="PJW55" s="10"/>
      <c r="PJX55" s="10"/>
      <c r="PJY55" s="10"/>
      <c r="PJZ55" s="10"/>
      <c r="PKA55" s="10"/>
      <c r="PKB55" s="10"/>
      <c r="PKC55" s="10"/>
      <c r="PKD55" s="10"/>
      <c r="PKE55" s="10"/>
      <c r="PKF55" s="10"/>
      <c r="PKG55" s="10"/>
      <c r="PKH55" s="10"/>
      <c r="PKI55" s="10"/>
      <c r="PKJ55" s="10"/>
      <c r="PKK55" s="10"/>
      <c r="PKL55" s="10"/>
      <c r="PKM55" s="10"/>
      <c r="PKN55" s="10"/>
      <c r="PKO55" s="10"/>
      <c r="PKP55" s="10"/>
      <c r="PKQ55" s="10"/>
      <c r="PKR55" s="10"/>
      <c r="PKS55" s="10"/>
      <c r="PKT55" s="10"/>
      <c r="PKU55" s="10"/>
      <c r="PKV55" s="10"/>
      <c r="PKW55" s="10"/>
      <c r="PKX55" s="10"/>
      <c r="PKY55" s="10"/>
      <c r="PKZ55" s="10"/>
      <c r="PLA55" s="10"/>
      <c r="PLB55" s="10"/>
      <c r="PLC55" s="10"/>
      <c r="PLD55" s="10"/>
      <c r="PLE55" s="10"/>
      <c r="PLF55" s="10"/>
      <c r="PLG55" s="10"/>
      <c r="PLH55" s="10"/>
      <c r="PLI55" s="10"/>
      <c r="PLJ55" s="10"/>
      <c r="PLK55" s="10"/>
      <c r="PLL55" s="10"/>
      <c r="PLM55" s="10"/>
      <c r="PLN55" s="10"/>
      <c r="PLO55" s="10"/>
      <c r="PLP55" s="10"/>
      <c r="PLQ55" s="10"/>
      <c r="PLR55" s="10"/>
      <c r="PLS55" s="10"/>
      <c r="PLT55" s="10"/>
      <c r="PLU55" s="10"/>
      <c r="PLV55" s="10"/>
      <c r="PLW55" s="10"/>
      <c r="PLX55" s="10"/>
      <c r="PLY55" s="10"/>
      <c r="PLZ55" s="10"/>
      <c r="PMA55" s="10"/>
      <c r="PMB55" s="10"/>
      <c r="PMC55" s="10"/>
      <c r="PMD55" s="10"/>
      <c r="PME55" s="10"/>
      <c r="PMF55" s="10"/>
      <c r="PMG55" s="10"/>
      <c r="PMH55" s="10"/>
      <c r="PMI55" s="10"/>
      <c r="PMJ55" s="10"/>
      <c r="PMK55" s="10"/>
      <c r="PML55" s="10"/>
      <c r="PMM55" s="10"/>
      <c r="PMN55" s="10"/>
      <c r="PMO55" s="10"/>
      <c r="PMP55" s="10"/>
      <c r="PMQ55" s="10"/>
      <c r="PMR55" s="10"/>
      <c r="PMS55" s="10"/>
      <c r="PMT55" s="10"/>
      <c r="PMU55" s="10"/>
      <c r="PMV55" s="10"/>
      <c r="PMW55" s="10"/>
      <c r="PMX55" s="10"/>
      <c r="PMY55" s="10"/>
      <c r="PMZ55" s="10"/>
      <c r="PNA55" s="10"/>
      <c r="PNB55" s="10"/>
      <c r="PNC55" s="10"/>
      <c r="PND55" s="10"/>
      <c r="PNE55" s="10"/>
      <c r="PNF55" s="10"/>
      <c r="PNG55" s="10"/>
      <c r="PNH55" s="10"/>
      <c r="PNI55" s="10"/>
      <c r="PNJ55" s="10"/>
      <c r="PNK55" s="10"/>
      <c r="PNL55" s="10"/>
      <c r="PNM55" s="10"/>
      <c r="PNN55" s="10"/>
      <c r="PNO55" s="10"/>
      <c r="PNP55" s="10"/>
      <c r="PNQ55" s="10"/>
      <c r="PNR55" s="10"/>
      <c r="PNS55" s="10"/>
      <c r="PNT55" s="10"/>
      <c r="PNU55" s="10"/>
      <c r="PNV55" s="10"/>
      <c r="PNW55" s="10"/>
      <c r="PNX55" s="10"/>
      <c r="PNY55" s="10"/>
      <c r="PNZ55" s="10"/>
      <c r="POA55" s="10"/>
      <c r="POB55" s="10"/>
      <c r="POC55" s="10"/>
      <c r="POD55" s="10"/>
      <c r="POE55" s="10"/>
      <c r="POF55" s="10"/>
      <c r="POG55" s="10"/>
      <c r="POH55" s="10"/>
      <c r="POI55" s="10"/>
      <c r="POJ55" s="10"/>
      <c r="POK55" s="10"/>
      <c r="POL55" s="10"/>
      <c r="POM55" s="10"/>
      <c r="PON55" s="10"/>
      <c r="POO55" s="10"/>
      <c r="POP55" s="10"/>
      <c r="POQ55" s="10"/>
      <c r="POR55" s="10"/>
      <c r="POS55" s="10"/>
      <c r="POT55" s="10"/>
      <c r="POU55" s="10"/>
      <c r="POV55" s="10"/>
      <c r="POW55" s="10"/>
      <c r="POX55" s="10"/>
      <c r="POY55" s="10"/>
      <c r="POZ55" s="10"/>
      <c r="PPA55" s="10"/>
      <c r="PPB55" s="10"/>
      <c r="PPC55" s="10"/>
      <c r="PPD55" s="10"/>
      <c r="PPE55" s="10"/>
      <c r="PPF55" s="10"/>
      <c r="PPG55" s="10"/>
      <c r="PPH55" s="10"/>
      <c r="PPI55" s="10"/>
      <c r="PPJ55" s="10"/>
      <c r="PPK55" s="10"/>
      <c r="PPL55" s="10"/>
      <c r="PPM55" s="10"/>
      <c r="PPN55" s="10"/>
      <c r="PPO55" s="10"/>
      <c r="PPP55" s="10"/>
      <c r="PPQ55" s="10"/>
      <c r="PPR55" s="10"/>
      <c r="PPS55" s="10"/>
      <c r="PPT55" s="10"/>
      <c r="PPU55" s="10"/>
      <c r="PPV55" s="10"/>
      <c r="PPW55" s="10"/>
      <c r="PPX55" s="10"/>
      <c r="PPY55" s="10"/>
      <c r="PPZ55" s="10"/>
      <c r="PQA55" s="10"/>
      <c r="PQB55" s="10"/>
      <c r="PQC55" s="10"/>
      <c r="PQD55" s="10"/>
      <c r="PQE55" s="10"/>
      <c r="PQF55" s="10"/>
      <c r="PQG55" s="10"/>
      <c r="PQH55" s="10"/>
      <c r="PQI55" s="10"/>
      <c r="PQJ55" s="10"/>
      <c r="PQK55" s="10"/>
      <c r="PQL55" s="10"/>
      <c r="PQM55" s="10"/>
      <c r="PQN55" s="10"/>
      <c r="PQO55" s="10"/>
      <c r="PQP55" s="10"/>
      <c r="PQQ55" s="10"/>
      <c r="PQR55" s="10"/>
      <c r="PQS55" s="10"/>
      <c r="PQT55" s="10"/>
      <c r="PQU55" s="10"/>
      <c r="PQV55" s="10"/>
      <c r="PQW55" s="10"/>
      <c r="PQX55" s="10"/>
      <c r="PQY55" s="10"/>
      <c r="PQZ55" s="10"/>
      <c r="PRA55" s="10"/>
      <c r="PRB55" s="10"/>
      <c r="PRC55" s="10"/>
      <c r="PRD55" s="10"/>
      <c r="PRE55" s="10"/>
      <c r="PRF55" s="10"/>
      <c r="PRG55" s="10"/>
      <c r="PRH55" s="10"/>
      <c r="PRI55" s="10"/>
      <c r="PRJ55" s="10"/>
      <c r="PRK55" s="10"/>
      <c r="PRL55" s="10"/>
      <c r="PRM55" s="10"/>
      <c r="PRN55" s="10"/>
      <c r="PRO55" s="10"/>
      <c r="PRP55" s="10"/>
      <c r="PRQ55" s="10"/>
      <c r="PRR55" s="10"/>
      <c r="PRS55" s="10"/>
      <c r="PRT55" s="10"/>
      <c r="PRU55" s="10"/>
      <c r="PRV55" s="10"/>
      <c r="PRW55" s="10"/>
      <c r="PRX55" s="10"/>
      <c r="PRY55" s="10"/>
      <c r="PRZ55" s="10"/>
      <c r="PSA55" s="10"/>
      <c r="PSB55" s="10"/>
      <c r="PSC55" s="10"/>
      <c r="PSD55" s="10"/>
      <c r="PSE55" s="10"/>
      <c r="PSF55" s="10"/>
      <c r="PSG55" s="10"/>
      <c r="PSH55" s="10"/>
      <c r="PSI55" s="10"/>
      <c r="PSJ55" s="10"/>
      <c r="PSK55" s="10"/>
      <c r="PSL55" s="10"/>
      <c r="PSM55" s="10"/>
      <c r="PSN55" s="10"/>
      <c r="PSO55" s="10"/>
      <c r="PSP55" s="10"/>
      <c r="PSQ55" s="10"/>
      <c r="PSR55" s="10"/>
      <c r="PSS55" s="10"/>
      <c r="PST55" s="10"/>
      <c r="PSU55" s="10"/>
      <c r="PSV55" s="10"/>
      <c r="PSW55" s="10"/>
      <c r="PSX55" s="10"/>
      <c r="PSY55" s="10"/>
      <c r="PSZ55" s="10"/>
      <c r="PTA55" s="10"/>
      <c r="PTB55" s="10"/>
      <c r="PTC55" s="10"/>
      <c r="PTD55" s="10"/>
      <c r="PTE55" s="10"/>
      <c r="PTF55" s="10"/>
      <c r="PTG55" s="10"/>
      <c r="PTH55" s="10"/>
      <c r="PTI55" s="10"/>
      <c r="PTJ55" s="10"/>
      <c r="PTK55" s="10"/>
      <c r="PTL55" s="10"/>
      <c r="PTM55" s="10"/>
      <c r="PTN55" s="10"/>
      <c r="PTO55" s="10"/>
      <c r="PTP55" s="10"/>
      <c r="PTQ55" s="10"/>
      <c r="PTR55" s="10"/>
      <c r="PTS55" s="10"/>
      <c r="PTT55" s="10"/>
      <c r="PTU55" s="10"/>
      <c r="PTV55" s="10"/>
      <c r="PTW55" s="10"/>
      <c r="PTX55" s="10"/>
      <c r="PTY55" s="10"/>
      <c r="PTZ55" s="10"/>
      <c r="PUA55" s="10"/>
      <c r="PUB55" s="10"/>
      <c r="PUC55" s="10"/>
      <c r="PUD55" s="10"/>
      <c r="PUE55" s="10"/>
      <c r="PUF55" s="10"/>
      <c r="PUG55" s="10"/>
      <c r="PUH55" s="10"/>
      <c r="PUI55" s="10"/>
      <c r="PUJ55" s="10"/>
      <c r="PUK55" s="10"/>
      <c r="PUL55" s="10"/>
      <c r="PUM55" s="10"/>
      <c r="PUN55" s="10"/>
      <c r="PUO55" s="10"/>
      <c r="PUP55" s="10"/>
      <c r="PUQ55" s="10"/>
      <c r="PUR55" s="10"/>
      <c r="PUS55" s="10"/>
      <c r="PUT55" s="10"/>
      <c r="PUU55" s="10"/>
      <c r="PUV55" s="10"/>
      <c r="PUW55" s="10"/>
      <c r="PUX55" s="10"/>
      <c r="PUY55" s="10"/>
      <c r="PUZ55" s="10"/>
      <c r="PVA55" s="10"/>
      <c r="PVB55" s="10"/>
      <c r="PVC55" s="10"/>
      <c r="PVD55" s="10"/>
      <c r="PVE55" s="10"/>
      <c r="PVF55" s="10"/>
      <c r="PVG55" s="10"/>
      <c r="PVH55" s="10"/>
      <c r="PVI55" s="10"/>
      <c r="PVJ55" s="10"/>
      <c r="PVK55" s="10"/>
      <c r="PVL55" s="10"/>
      <c r="PVM55" s="10"/>
      <c r="PVN55" s="10"/>
      <c r="PVO55" s="10"/>
      <c r="PVP55" s="10"/>
      <c r="PVQ55" s="10"/>
      <c r="PVR55" s="10"/>
      <c r="PVS55" s="10"/>
      <c r="PVT55" s="10"/>
      <c r="PVU55" s="10"/>
      <c r="PVV55" s="10"/>
      <c r="PVW55" s="10"/>
      <c r="PVX55" s="10"/>
      <c r="PVY55" s="10"/>
      <c r="PVZ55" s="10"/>
      <c r="PWA55" s="10"/>
      <c r="PWB55" s="10"/>
      <c r="PWC55" s="10"/>
      <c r="PWD55" s="10"/>
      <c r="PWE55" s="10"/>
      <c r="PWF55" s="10"/>
      <c r="PWG55" s="10"/>
      <c r="PWH55" s="10"/>
      <c r="PWI55" s="10"/>
      <c r="PWJ55" s="10"/>
      <c r="PWK55" s="10"/>
      <c r="PWL55" s="10"/>
      <c r="PWM55" s="10"/>
      <c r="PWN55" s="10"/>
      <c r="PWO55" s="10"/>
      <c r="PWP55" s="10"/>
      <c r="PWQ55" s="10"/>
      <c r="PWR55" s="10"/>
      <c r="PWS55" s="10"/>
      <c r="PWT55" s="10"/>
      <c r="PWU55" s="10"/>
      <c r="PWV55" s="10"/>
      <c r="PWW55" s="10"/>
      <c r="PWX55" s="10"/>
      <c r="PWY55" s="10"/>
      <c r="PWZ55" s="10"/>
      <c r="PXA55" s="10"/>
      <c r="PXB55" s="10"/>
      <c r="PXC55" s="10"/>
      <c r="PXD55" s="10"/>
      <c r="PXE55" s="10"/>
      <c r="PXF55" s="10"/>
      <c r="PXG55" s="10"/>
      <c r="PXH55" s="10"/>
      <c r="PXI55" s="10"/>
      <c r="PXJ55" s="10"/>
      <c r="PXK55" s="10"/>
      <c r="PXL55" s="10"/>
      <c r="PXM55" s="10"/>
      <c r="PXN55" s="10"/>
      <c r="PXO55" s="10"/>
      <c r="PXP55" s="10"/>
      <c r="PXQ55" s="10"/>
      <c r="PXR55" s="10"/>
      <c r="PXS55" s="10"/>
      <c r="PXT55" s="10"/>
      <c r="PXU55" s="10"/>
      <c r="PXV55" s="10"/>
      <c r="PXW55" s="10"/>
      <c r="PXX55" s="10"/>
      <c r="PXY55" s="10"/>
      <c r="PXZ55" s="10"/>
      <c r="PYA55" s="10"/>
      <c r="PYB55" s="10"/>
      <c r="PYC55" s="10"/>
      <c r="PYD55" s="10"/>
      <c r="PYE55" s="10"/>
      <c r="PYF55" s="10"/>
      <c r="PYG55" s="10"/>
      <c r="PYH55" s="10"/>
      <c r="PYI55" s="10"/>
      <c r="PYJ55" s="10"/>
      <c r="PYK55" s="10"/>
      <c r="PYL55" s="10"/>
      <c r="PYM55" s="10"/>
      <c r="PYN55" s="10"/>
      <c r="PYO55" s="10"/>
      <c r="PYP55" s="10"/>
      <c r="PYQ55" s="10"/>
      <c r="PYR55" s="10"/>
      <c r="PYS55" s="10"/>
      <c r="PYT55" s="10"/>
      <c r="PYU55" s="10"/>
      <c r="PYV55" s="10"/>
      <c r="PYW55" s="10"/>
      <c r="PYX55" s="10"/>
      <c r="PYY55" s="10"/>
      <c r="PYZ55" s="10"/>
      <c r="PZA55" s="10"/>
      <c r="PZB55" s="10"/>
      <c r="PZC55" s="10"/>
      <c r="PZD55" s="10"/>
      <c r="PZE55" s="10"/>
      <c r="PZF55" s="10"/>
      <c r="PZG55" s="10"/>
      <c r="PZH55" s="10"/>
      <c r="PZI55" s="10"/>
      <c r="PZJ55" s="10"/>
      <c r="PZK55" s="10"/>
      <c r="PZL55" s="10"/>
      <c r="PZM55" s="10"/>
      <c r="PZN55" s="10"/>
      <c r="PZO55" s="10"/>
      <c r="PZP55" s="10"/>
      <c r="PZQ55" s="10"/>
      <c r="PZR55" s="10"/>
      <c r="PZS55" s="10"/>
      <c r="PZT55" s="10"/>
      <c r="PZU55" s="10"/>
      <c r="PZV55" s="10"/>
      <c r="PZW55" s="10"/>
      <c r="PZX55" s="10"/>
      <c r="PZY55" s="10"/>
      <c r="PZZ55" s="10"/>
      <c r="QAA55" s="10"/>
      <c r="QAB55" s="10"/>
      <c r="QAC55" s="10"/>
      <c r="QAD55" s="10"/>
      <c r="QAE55" s="10"/>
      <c r="QAF55" s="10"/>
      <c r="QAG55" s="10"/>
      <c r="QAH55" s="10"/>
      <c r="QAI55" s="10"/>
      <c r="QAJ55" s="10"/>
      <c r="QAK55" s="10"/>
      <c r="QAL55" s="10"/>
      <c r="QAM55" s="10"/>
      <c r="QAN55" s="10"/>
      <c r="QAO55" s="10"/>
      <c r="QAP55" s="10"/>
      <c r="QAQ55" s="10"/>
      <c r="QAR55" s="10"/>
      <c r="QAS55" s="10"/>
      <c r="QAT55" s="10"/>
      <c r="QAU55" s="10"/>
      <c r="QAV55" s="10"/>
      <c r="QAW55" s="10"/>
      <c r="QAX55" s="10"/>
      <c r="QAY55" s="10"/>
      <c r="QAZ55" s="10"/>
      <c r="QBA55" s="10"/>
      <c r="QBB55" s="10"/>
      <c r="QBC55" s="10"/>
      <c r="QBD55" s="10"/>
      <c r="QBE55" s="10"/>
      <c r="QBF55" s="10"/>
      <c r="QBG55" s="10"/>
      <c r="QBH55" s="10"/>
      <c r="QBI55" s="10"/>
      <c r="QBJ55" s="10"/>
      <c r="QBK55" s="10"/>
      <c r="QBL55" s="10"/>
      <c r="QBM55" s="10"/>
      <c r="QBN55" s="10"/>
      <c r="QBO55" s="10"/>
      <c r="QBP55" s="10"/>
      <c r="QBQ55" s="10"/>
      <c r="QBR55" s="10"/>
      <c r="QBS55" s="10"/>
      <c r="QBT55" s="10"/>
      <c r="QBU55" s="10"/>
      <c r="QBV55" s="10"/>
      <c r="QBW55" s="10"/>
      <c r="QBX55" s="10"/>
      <c r="QBY55" s="10"/>
      <c r="QBZ55" s="10"/>
      <c r="QCA55" s="10"/>
      <c r="QCB55" s="10"/>
      <c r="QCC55" s="10"/>
      <c r="QCD55" s="10"/>
      <c r="QCE55" s="10"/>
      <c r="QCF55" s="10"/>
      <c r="QCG55" s="10"/>
      <c r="QCH55" s="10"/>
      <c r="QCI55" s="10"/>
      <c r="QCJ55" s="10"/>
      <c r="QCK55" s="10"/>
      <c r="QCL55" s="10"/>
      <c r="QCM55" s="10"/>
      <c r="QCN55" s="10"/>
      <c r="QCO55" s="10"/>
      <c r="QCP55" s="10"/>
      <c r="QCQ55" s="10"/>
      <c r="QCR55" s="10"/>
      <c r="QCS55" s="10"/>
      <c r="QCT55" s="10"/>
      <c r="QCU55" s="10"/>
      <c r="QCV55" s="10"/>
      <c r="QCW55" s="10"/>
      <c r="QCX55" s="10"/>
      <c r="QCY55" s="10"/>
      <c r="QCZ55" s="10"/>
      <c r="QDA55" s="10"/>
      <c r="QDB55" s="10"/>
      <c r="QDC55" s="10"/>
      <c r="QDD55" s="10"/>
      <c r="QDE55" s="10"/>
      <c r="QDF55" s="10"/>
      <c r="QDG55" s="10"/>
      <c r="QDH55" s="10"/>
      <c r="QDI55" s="10"/>
      <c r="QDJ55" s="10"/>
      <c r="QDK55" s="10"/>
      <c r="QDL55" s="10"/>
      <c r="QDM55" s="10"/>
      <c r="QDN55" s="10"/>
      <c r="QDO55" s="10"/>
      <c r="QDP55" s="10"/>
      <c r="QDQ55" s="10"/>
      <c r="QDR55" s="10"/>
      <c r="QDS55" s="10"/>
      <c r="QDT55" s="10"/>
      <c r="QDU55" s="10"/>
      <c r="QDV55" s="10"/>
      <c r="QDW55" s="10"/>
      <c r="QDX55" s="10"/>
      <c r="QDY55" s="10"/>
      <c r="QDZ55" s="10"/>
      <c r="QEA55" s="10"/>
      <c r="QEB55" s="10"/>
      <c r="QEC55" s="10"/>
      <c r="QED55" s="10"/>
      <c r="QEE55" s="10"/>
      <c r="QEF55" s="10"/>
      <c r="QEG55" s="10"/>
      <c r="QEH55" s="10"/>
      <c r="QEI55" s="10"/>
      <c r="QEJ55" s="10"/>
      <c r="QEK55" s="10"/>
      <c r="QEL55" s="10"/>
      <c r="QEM55" s="10"/>
      <c r="QEN55" s="10"/>
      <c r="QEO55" s="10"/>
      <c r="QEP55" s="10"/>
      <c r="QEQ55" s="10"/>
      <c r="QER55" s="10"/>
      <c r="QES55" s="10"/>
      <c r="QET55" s="10"/>
      <c r="QEU55" s="10"/>
      <c r="QEV55" s="10"/>
      <c r="QEW55" s="10"/>
      <c r="QEX55" s="10"/>
      <c r="QEY55" s="10"/>
      <c r="QEZ55" s="10"/>
      <c r="QFA55" s="10"/>
      <c r="QFB55" s="10"/>
      <c r="QFC55" s="10"/>
      <c r="QFD55" s="10"/>
      <c r="QFE55" s="10"/>
      <c r="QFF55" s="10"/>
      <c r="QFG55" s="10"/>
      <c r="QFH55" s="10"/>
      <c r="QFI55" s="10"/>
      <c r="QFJ55" s="10"/>
      <c r="QFK55" s="10"/>
      <c r="QFL55" s="10"/>
      <c r="QFM55" s="10"/>
      <c r="QFN55" s="10"/>
      <c r="QFO55" s="10"/>
      <c r="QFP55" s="10"/>
      <c r="QFQ55" s="10"/>
      <c r="QFR55" s="10"/>
      <c r="QFS55" s="10"/>
      <c r="QFT55" s="10"/>
      <c r="QFU55" s="10"/>
      <c r="QFV55" s="10"/>
      <c r="QFW55" s="10"/>
      <c r="QFX55" s="10"/>
      <c r="QFY55" s="10"/>
      <c r="QFZ55" s="10"/>
      <c r="QGA55" s="10"/>
      <c r="QGB55" s="10"/>
      <c r="QGC55" s="10"/>
      <c r="QGD55" s="10"/>
      <c r="QGE55" s="10"/>
      <c r="QGF55" s="10"/>
      <c r="QGG55" s="10"/>
      <c r="QGH55" s="10"/>
      <c r="QGI55" s="10"/>
      <c r="QGJ55" s="10"/>
      <c r="QGK55" s="10"/>
      <c r="QGL55" s="10"/>
      <c r="QGM55" s="10"/>
      <c r="QGN55" s="10"/>
      <c r="QGO55" s="10"/>
      <c r="QGP55" s="10"/>
      <c r="QGQ55" s="10"/>
      <c r="QGR55" s="10"/>
      <c r="QGS55" s="10"/>
      <c r="QGT55" s="10"/>
      <c r="QGU55" s="10"/>
      <c r="QGV55" s="10"/>
      <c r="QGW55" s="10"/>
      <c r="QGX55" s="10"/>
      <c r="QGY55" s="10"/>
      <c r="QGZ55" s="10"/>
      <c r="QHA55" s="10"/>
      <c r="QHB55" s="10"/>
      <c r="QHC55" s="10"/>
      <c r="QHD55" s="10"/>
      <c r="QHE55" s="10"/>
      <c r="QHF55" s="10"/>
      <c r="QHG55" s="10"/>
      <c r="QHH55" s="10"/>
      <c r="QHI55" s="10"/>
      <c r="QHJ55" s="10"/>
      <c r="QHK55" s="10"/>
      <c r="QHL55" s="10"/>
      <c r="QHM55" s="10"/>
      <c r="QHN55" s="10"/>
      <c r="QHO55" s="10"/>
      <c r="QHP55" s="10"/>
      <c r="QHQ55" s="10"/>
      <c r="QHR55" s="10"/>
      <c r="QHS55" s="10"/>
      <c r="QHT55" s="10"/>
      <c r="QHU55" s="10"/>
      <c r="QHV55" s="10"/>
      <c r="QHW55" s="10"/>
      <c r="QHX55" s="10"/>
      <c r="QHY55" s="10"/>
      <c r="QHZ55" s="10"/>
      <c r="QIA55" s="10"/>
      <c r="QIB55" s="10"/>
      <c r="QIC55" s="10"/>
      <c r="QID55" s="10"/>
      <c r="QIE55" s="10"/>
      <c r="QIF55" s="10"/>
      <c r="QIG55" s="10"/>
      <c r="QIH55" s="10"/>
      <c r="QII55" s="10"/>
      <c r="QIJ55" s="10"/>
      <c r="QIK55" s="10"/>
      <c r="QIL55" s="10"/>
      <c r="QIM55" s="10"/>
      <c r="QIN55" s="10"/>
      <c r="QIO55" s="10"/>
      <c r="QIP55" s="10"/>
      <c r="QIQ55" s="10"/>
      <c r="QIR55" s="10"/>
      <c r="QIS55" s="10"/>
      <c r="QIT55" s="10"/>
      <c r="QIU55" s="10"/>
      <c r="QIV55" s="10"/>
      <c r="QIW55" s="10"/>
      <c r="QIX55" s="10"/>
      <c r="QIY55" s="10"/>
      <c r="QIZ55" s="10"/>
      <c r="QJA55" s="10"/>
      <c r="QJB55" s="10"/>
      <c r="QJC55" s="10"/>
      <c r="QJD55" s="10"/>
      <c r="QJE55" s="10"/>
      <c r="QJF55" s="10"/>
      <c r="QJG55" s="10"/>
      <c r="QJH55" s="10"/>
      <c r="QJI55" s="10"/>
      <c r="QJJ55" s="10"/>
      <c r="QJK55" s="10"/>
      <c r="QJL55" s="10"/>
      <c r="QJM55" s="10"/>
      <c r="QJN55" s="10"/>
      <c r="QJO55" s="10"/>
      <c r="QJP55" s="10"/>
      <c r="QJQ55" s="10"/>
      <c r="QJR55" s="10"/>
      <c r="QJS55" s="10"/>
      <c r="QJT55" s="10"/>
      <c r="QJU55" s="10"/>
      <c r="QJV55" s="10"/>
      <c r="QJW55" s="10"/>
      <c r="QJX55" s="10"/>
      <c r="QJY55" s="10"/>
      <c r="QJZ55" s="10"/>
      <c r="QKA55" s="10"/>
      <c r="QKB55" s="10"/>
      <c r="QKC55" s="10"/>
      <c r="QKD55" s="10"/>
      <c r="QKE55" s="10"/>
      <c r="QKF55" s="10"/>
      <c r="QKG55" s="10"/>
      <c r="QKH55" s="10"/>
      <c r="QKI55" s="10"/>
      <c r="QKJ55" s="10"/>
      <c r="QKK55" s="10"/>
      <c r="QKL55" s="10"/>
      <c r="QKM55" s="10"/>
      <c r="QKN55" s="10"/>
      <c r="QKO55" s="10"/>
      <c r="QKP55" s="10"/>
      <c r="QKQ55" s="10"/>
      <c r="QKR55" s="10"/>
      <c r="QKS55" s="10"/>
      <c r="QKT55" s="10"/>
      <c r="QKU55" s="10"/>
      <c r="QKV55" s="10"/>
      <c r="QKW55" s="10"/>
      <c r="QKX55" s="10"/>
      <c r="QKY55" s="10"/>
      <c r="QKZ55" s="10"/>
      <c r="QLA55" s="10"/>
      <c r="QLB55" s="10"/>
      <c r="QLC55" s="10"/>
      <c r="QLD55" s="10"/>
      <c r="QLE55" s="10"/>
      <c r="QLF55" s="10"/>
      <c r="QLG55" s="10"/>
      <c r="QLH55" s="10"/>
      <c r="QLI55" s="10"/>
      <c r="QLJ55" s="10"/>
      <c r="QLK55" s="10"/>
      <c r="QLL55" s="10"/>
      <c r="QLM55" s="10"/>
      <c r="QLN55" s="10"/>
      <c r="QLO55" s="10"/>
      <c r="QLP55" s="10"/>
      <c r="QLQ55" s="10"/>
      <c r="QLR55" s="10"/>
      <c r="QLS55" s="10"/>
      <c r="QLT55" s="10"/>
      <c r="QLU55" s="10"/>
      <c r="QLV55" s="10"/>
      <c r="QLW55" s="10"/>
      <c r="QLX55" s="10"/>
      <c r="QLY55" s="10"/>
      <c r="QLZ55" s="10"/>
      <c r="QMA55" s="10"/>
      <c r="QMB55" s="10"/>
      <c r="QMC55" s="10"/>
      <c r="QMD55" s="10"/>
      <c r="QME55" s="10"/>
      <c r="QMF55" s="10"/>
      <c r="QMG55" s="10"/>
      <c r="QMH55" s="10"/>
      <c r="QMI55" s="10"/>
      <c r="QMJ55" s="10"/>
      <c r="QMK55" s="10"/>
      <c r="QML55" s="10"/>
      <c r="QMM55" s="10"/>
      <c r="QMN55" s="10"/>
      <c r="QMO55" s="10"/>
      <c r="QMP55" s="10"/>
      <c r="QMQ55" s="10"/>
      <c r="QMR55" s="10"/>
      <c r="QMS55" s="10"/>
      <c r="QMT55" s="10"/>
      <c r="QMU55" s="10"/>
      <c r="QMV55" s="10"/>
      <c r="QMW55" s="10"/>
      <c r="QMX55" s="10"/>
      <c r="QMY55" s="10"/>
      <c r="QMZ55" s="10"/>
      <c r="QNA55" s="10"/>
      <c r="QNB55" s="10"/>
      <c r="QNC55" s="10"/>
      <c r="QND55" s="10"/>
      <c r="QNE55" s="10"/>
      <c r="QNF55" s="10"/>
      <c r="QNG55" s="10"/>
      <c r="QNH55" s="10"/>
      <c r="QNI55" s="10"/>
      <c r="QNJ55" s="10"/>
      <c r="QNK55" s="10"/>
      <c r="QNL55" s="10"/>
      <c r="QNM55" s="10"/>
      <c r="QNN55" s="10"/>
      <c r="QNO55" s="10"/>
      <c r="QNP55" s="10"/>
      <c r="QNQ55" s="10"/>
      <c r="QNR55" s="10"/>
      <c r="QNS55" s="10"/>
      <c r="QNT55" s="10"/>
      <c r="QNU55" s="10"/>
      <c r="QNV55" s="10"/>
      <c r="QNW55" s="10"/>
      <c r="QNX55" s="10"/>
      <c r="QNY55" s="10"/>
      <c r="QNZ55" s="10"/>
      <c r="QOA55" s="10"/>
      <c r="QOB55" s="10"/>
      <c r="QOC55" s="10"/>
      <c r="QOD55" s="10"/>
      <c r="QOE55" s="10"/>
      <c r="QOF55" s="10"/>
      <c r="QOG55" s="10"/>
      <c r="QOH55" s="10"/>
      <c r="QOI55" s="10"/>
      <c r="QOJ55" s="10"/>
      <c r="QOK55" s="10"/>
      <c r="QOL55" s="10"/>
      <c r="QOM55" s="10"/>
      <c r="QON55" s="10"/>
      <c r="QOO55" s="10"/>
      <c r="QOP55" s="10"/>
      <c r="QOQ55" s="10"/>
      <c r="QOR55" s="10"/>
      <c r="QOS55" s="10"/>
      <c r="QOT55" s="10"/>
      <c r="QOU55" s="10"/>
      <c r="QOV55" s="10"/>
      <c r="QOW55" s="10"/>
      <c r="QOX55" s="10"/>
      <c r="QOY55" s="10"/>
      <c r="QOZ55" s="10"/>
      <c r="QPA55" s="10"/>
      <c r="QPB55" s="10"/>
      <c r="QPC55" s="10"/>
      <c r="QPD55" s="10"/>
      <c r="QPE55" s="10"/>
      <c r="QPF55" s="10"/>
      <c r="QPG55" s="10"/>
      <c r="QPH55" s="10"/>
      <c r="QPI55" s="10"/>
      <c r="QPJ55" s="10"/>
      <c r="QPK55" s="10"/>
      <c r="QPL55" s="10"/>
      <c r="QPM55" s="10"/>
      <c r="QPN55" s="10"/>
      <c r="QPO55" s="10"/>
      <c r="QPP55" s="10"/>
      <c r="QPQ55" s="10"/>
      <c r="QPR55" s="10"/>
      <c r="QPS55" s="10"/>
      <c r="QPT55" s="10"/>
      <c r="QPU55" s="10"/>
      <c r="QPV55" s="10"/>
      <c r="QPW55" s="10"/>
      <c r="QPX55" s="10"/>
      <c r="QPY55" s="10"/>
      <c r="QPZ55" s="10"/>
      <c r="QQA55" s="10"/>
      <c r="QQB55" s="10"/>
      <c r="QQC55" s="10"/>
      <c r="QQD55" s="10"/>
      <c r="QQE55" s="10"/>
      <c r="QQF55" s="10"/>
      <c r="QQG55" s="10"/>
      <c r="QQH55" s="10"/>
      <c r="QQI55" s="10"/>
      <c r="QQJ55" s="10"/>
      <c r="QQK55" s="10"/>
      <c r="QQL55" s="10"/>
      <c r="QQM55" s="10"/>
      <c r="QQN55" s="10"/>
      <c r="QQO55" s="10"/>
      <c r="QQP55" s="10"/>
      <c r="QQQ55" s="10"/>
      <c r="QQR55" s="10"/>
      <c r="QQS55" s="10"/>
      <c r="QQT55" s="10"/>
      <c r="QQU55" s="10"/>
      <c r="QQV55" s="10"/>
      <c r="QQW55" s="10"/>
      <c r="QQX55" s="10"/>
      <c r="QQY55" s="10"/>
      <c r="QQZ55" s="10"/>
      <c r="QRA55" s="10"/>
      <c r="QRB55" s="10"/>
      <c r="QRC55" s="10"/>
      <c r="QRD55" s="10"/>
      <c r="QRE55" s="10"/>
      <c r="QRF55" s="10"/>
      <c r="QRG55" s="10"/>
      <c r="QRH55" s="10"/>
      <c r="QRI55" s="10"/>
      <c r="QRJ55" s="10"/>
      <c r="QRK55" s="10"/>
      <c r="QRL55" s="10"/>
      <c r="QRM55" s="10"/>
      <c r="QRN55" s="10"/>
      <c r="QRO55" s="10"/>
      <c r="QRP55" s="10"/>
      <c r="QRQ55" s="10"/>
      <c r="QRR55" s="10"/>
      <c r="QRS55" s="10"/>
      <c r="QRT55" s="10"/>
      <c r="QRU55" s="10"/>
      <c r="QRV55" s="10"/>
      <c r="QRW55" s="10"/>
      <c r="QRX55" s="10"/>
      <c r="QRY55" s="10"/>
      <c r="QRZ55" s="10"/>
      <c r="QSA55" s="10"/>
      <c r="QSB55" s="10"/>
      <c r="QSC55" s="10"/>
      <c r="QSD55" s="10"/>
      <c r="QSE55" s="10"/>
      <c r="QSF55" s="10"/>
      <c r="QSG55" s="10"/>
      <c r="QSH55" s="10"/>
      <c r="QSI55" s="10"/>
      <c r="QSJ55" s="10"/>
      <c r="QSK55" s="10"/>
      <c r="QSL55" s="10"/>
      <c r="QSM55" s="10"/>
      <c r="QSN55" s="10"/>
      <c r="QSO55" s="10"/>
      <c r="QSP55" s="10"/>
      <c r="QSQ55" s="10"/>
      <c r="QSR55" s="10"/>
      <c r="QSS55" s="10"/>
      <c r="QST55" s="10"/>
      <c r="QSU55" s="10"/>
      <c r="QSV55" s="10"/>
      <c r="QSW55" s="10"/>
      <c r="QSX55" s="10"/>
      <c r="QSY55" s="10"/>
      <c r="QSZ55" s="10"/>
      <c r="QTA55" s="10"/>
      <c r="QTB55" s="10"/>
      <c r="QTC55" s="10"/>
      <c r="QTD55" s="10"/>
      <c r="QTE55" s="10"/>
      <c r="QTF55" s="10"/>
      <c r="QTG55" s="10"/>
      <c r="QTH55" s="10"/>
      <c r="QTI55" s="10"/>
      <c r="QTJ55" s="10"/>
      <c r="QTK55" s="10"/>
      <c r="QTL55" s="10"/>
      <c r="QTM55" s="10"/>
      <c r="QTN55" s="10"/>
      <c r="QTO55" s="10"/>
      <c r="QTP55" s="10"/>
      <c r="QTQ55" s="10"/>
      <c r="QTR55" s="10"/>
      <c r="QTS55" s="10"/>
      <c r="QTT55" s="10"/>
      <c r="QTU55" s="10"/>
      <c r="QTV55" s="10"/>
      <c r="QTW55" s="10"/>
      <c r="QTX55" s="10"/>
      <c r="QTY55" s="10"/>
      <c r="QTZ55" s="10"/>
      <c r="QUA55" s="10"/>
      <c r="QUB55" s="10"/>
      <c r="QUC55" s="10"/>
      <c r="QUD55" s="10"/>
      <c r="QUE55" s="10"/>
      <c r="QUF55" s="10"/>
      <c r="QUG55" s="10"/>
      <c r="QUH55" s="10"/>
      <c r="QUI55" s="10"/>
      <c r="QUJ55" s="10"/>
      <c r="QUK55" s="10"/>
      <c r="QUL55" s="10"/>
      <c r="QUM55" s="10"/>
      <c r="QUN55" s="10"/>
      <c r="QUO55" s="10"/>
      <c r="QUP55" s="10"/>
      <c r="QUQ55" s="10"/>
      <c r="QUR55" s="10"/>
      <c r="QUS55" s="10"/>
      <c r="QUT55" s="10"/>
      <c r="QUU55" s="10"/>
      <c r="QUV55" s="10"/>
      <c r="QUW55" s="10"/>
      <c r="QUX55" s="10"/>
      <c r="QUY55" s="10"/>
      <c r="QUZ55" s="10"/>
      <c r="QVA55" s="10"/>
      <c r="QVB55" s="10"/>
      <c r="QVC55" s="10"/>
      <c r="QVD55" s="10"/>
      <c r="QVE55" s="10"/>
      <c r="QVF55" s="10"/>
      <c r="QVG55" s="10"/>
      <c r="QVH55" s="10"/>
      <c r="QVI55" s="10"/>
      <c r="QVJ55" s="10"/>
      <c r="QVK55" s="10"/>
      <c r="QVL55" s="10"/>
      <c r="QVM55" s="10"/>
      <c r="QVN55" s="10"/>
      <c r="QVO55" s="10"/>
      <c r="QVP55" s="10"/>
      <c r="QVQ55" s="10"/>
      <c r="QVR55" s="10"/>
      <c r="QVS55" s="10"/>
      <c r="QVT55" s="10"/>
      <c r="QVU55" s="10"/>
      <c r="QVV55" s="10"/>
      <c r="QVW55" s="10"/>
      <c r="QVX55" s="10"/>
      <c r="QVY55" s="10"/>
      <c r="QVZ55" s="10"/>
      <c r="QWA55" s="10"/>
      <c r="QWB55" s="10"/>
      <c r="QWC55" s="10"/>
      <c r="QWD55" s="10"/>
      <c r="QWE55" s="10"/>
      <c r="QWF55" s="10"/>
      <c r="QWG55" s="10"/>
      <c r="QWH55" s="10"/>
      <c r="QWI55" s="10"/>
      <c r="QWJ55" s="10"/>
      <c r="QWK55" s="10"/>
      <c r="QWL55" s="10"/>
      <c r="QWM55" s="10"/>
      <c r="QWN55" s="10"/>
      <c r="QWO55" s="10"/>
      <c r="QWP55" s="10"/>
      <c r="QWQ55" s="10"/>
      <c r="QWR55" s="10"/>
      <c r="QWS55" s="10"/>
      <c r="QWT55" s="10"/>
      <c r="QWU55" s="10"/>
      <c r="QWV55" s="10"/>
      <c r="QWW55" s="10"/>
      <c r="QWX55" s="10"/>
      <c r="QWY55" s="10"/>
      <c r="QWZ55" s="10"/>
      <c r="QXA55" s="10"/>
      <c r="QXB55" s="10"/>
      <c r="QXC55" s="10"/>
      <c r="QXD55" s="10"/>
      <c r="QXE55" s="10"/>
      <c r="QXF55" s="10"/>
      <c r="QXG55" s="10"/>
      <c r="QXH55" s="10"/>
      <c r="QXI55" s="10"/>
      <c r="QXJ55" s="10"/>
      <c r="QXK55" s="10"/>
      <c r="QXL55" s="10"/>
      <c r="QXM55" s="10"/>
      <c r="QXN55" s="10"/>
      <c r="QXO55" s="10"/>
      <c r="QXP55" s="10"/>
      <c r="QXQ55" s="10"/>
      <c r="QXR55" s="10"/>
      <c r="QXS55" s="10"/>
      <c r="QXT55" s="10"/>
      <c r="QXU55" s="10"/>
      <c r="QXV55" s="10"/>
      <c r="QXW55" s="10"/>
      <c r="QXX55" s="10"/>
      <c r="QXY55" s="10"/>
      <c r="QXZ55" s="10"/>
      <c r="QYA55" s="10"/>
      <c r="QYB55" s="10"/>
      <c r="QYC55" s="10"/>
      <c r="QYD55" s="10"/>
      <c r="QYE55" s="10"/>
      <c r="QYF55" s="10"/>
      <c r="QYG55" s="10"/>
      <c r="QYH55" s="10"/>
      <c r="QYI55" s="10"/>
      <c r="QYJ55" s="10"/>
      <c r="QYK55" s="10"/>
      <c r="QYL55" s="10"/>
      <c r="QYM55" s="10"/>
      <c r="QYN55" s="10"/>
      <c r="QYO55" s="10"/>
      <c r="QYP55" s="10"/>
      <c r="QYQ55" s="10"/>
      <c r="QYR55" s="10"/>
      <c r="QYS55" s="10"/>
      <c r="QYT55" s="10"/>
      <c r="QYU55" s="10"/>
      <c r="QYV55" s="10"/>
      <c r="QYW55" s="10"/>
      <c r="QYX55" s="10"/>
      <c r="QYY55" s="10"/>
      <c r="QYZ55" s="10"/>
      <c r="QZA55" s="10"/>
      <c r="QZB55" s="10"/>
      <c r="QZC55" s="10"/>
      <c r="QZD55" s="10"/>
      <c r="QZE55" s="10"/>
      <c r="QZF55" s="10"/>
      <c r="QZG55" s="10"/>
      <c r="QZH55" s="10"/>
      <c r="QZI55" s="10"/>
      <c r="QZJ55" s="10"/>
      <c r="QZK55" s="10"/>
      <c r="QZL55" s="10"/>
      <c r="QZM55" s="10"/>
      <c r="QZN55" s="10"/>
      <c r="QZO55" s="10"/>
      <c r="QZP55" s="10"/>
      <c r="QZQ55" s="10"/>
      <c r="QZR55" s="10"/>
      <c r="QZS55" s="10"/>
      <c r="QZT55" s="10"/>
      <c r="QZU55" s="10"/>
      <c r="QZV55" s="10"/>
      <c r="QZW55" s="10"/>
      <c r="QZX55" s="10"/>
      <c r="QZY55" s="10"/>
      <c r="QZZ55" s="10"/>
      <c r="RAA55" s="10"/>
      <c r="RAB55" s="10"/>
      <c r="RAC55" s="10"/>
      <c r="RAD55" s="10"/>
      <c r="RAE55" s="10"/>
      <c r="RAF55" s="10"/>
      <c r="RAG55" s="10"/>
      <c r="RAH55" s="10"/>
      <c r="RAI55" s="10"/>
      <c r="RAJ55" s="10"/>
      <c r="RAK55" s="10"/>
      <c r="RAL55" s="10"/>
      <c r="RAM55" s="10"/>
      <c r="RAN55" s="10"/>
      <c r="RAO55" s="10"/>
      <c r="RAP55" s="10"/>
      <c r="RAQ55" s="10"/>
      <c r="RAR55" s="10"/>
      <c r="RAS55" s="10"/>
      <c r="RAT55" s="10"/>
      <c r="RAU55" s="10"/>
      <c r="RAV55" s="10"/>
      <c r="RAW55" s="10"/>
      <c r="RAX55" s="10"/>
      <c r="RAY55" s="10"/>
      <c r="RAZ55" s="10"/>
      <c r="RBA55" s="10"/>
      <c r="RBB55" s="10"/>
      <c r="RBC55" s="10"/>
      <c r="RBD55" s="10"/>
      <c r="RBE55" s="10"/>
      <c r="RBF55" s="10"/>
      <c r="RBG55" s="10"/>
      <c r="RBH55" s="10"/>
      <c r="RBI55" s="10"/>
      <c r="RBJ55" s="10"/>
      <c r="RBK55" s="10"/>
      <c r="RBL55" s="10"/>
      <c r="RBM55" s="10"/>
      <c r="RBN55" s="10"/>
      <c r="RBO55" s="10"/>
      <c r="RBP55" s="10"/>
      <c r="RBQ55" s="10"/>
      <c r="RBR55" s="10"/>
      <c r="RBS55" s="10"/>
      <c r="RBT55" s="10"/>
      <c r="RBU55" s="10"/>
      <c r="RBV55" s="10"/>
      <c r="RBW55" s="10"/>
      <c r="RBX55" s="10"/>
      <c r="RBY55" s="10"/>
      <c r="RBZ55" s="10"/>
      <c r="RCA55" s="10"/>
      <c r="RCB55" s="10"/>
      <c r="RCC55" s="10"/>
      <c r="RCD55" s="10"/>
      <c r="RCE55" s="10"/>
      <c r="RCF55" s="10"/>
      <c r="RCG55" s="10"/>
      <c r="RCH55" s="10"/>
      <c r="RCI55" s="10"/>
      <c r="RCJ55" s="10"/>
      <c r="RCK55" s="10"/>
      <c r="RCL55" s="10"/>
      <c r="RCM55" s="10"/>
      <c r="RCN55" s="10"/>
      <c r="RCO55" s="10"/>
      <c r="RCP55" s="10"/>
      <c r="RCQ55" s="10"/>
      <c r="RCR55" s="10"/>
      <c r="RCS55" s="10"/>
      <c r="RCT55" s="10"/>
      <c r="RCU55" s="10"/>
      <c r="RCV55" s="10"/>
      <c r="RCW55" s="10"/>
      <c r="RCX55" s="10"/>
      <c r="RCY55" s="10"/>
      <c r="RCZ55" s="10"/>
      <c r="RDA55" s="10"/>
      <c r="RDB55" s="10"/>
      <c r="RDC55" s="10"/>
      <c r="RDD55" s="10"/>
      <c r="RDE55" s="10"/>
      <c r="RDF55" s="10"/>
      <c r="RDG55" s="10"/>
      <c r="RDH55" s="10"/>
      <c r="RDI55" s="10"/>
      <c r="RDJ55" s="10"/>
      <c r="RDK55" s="10"/>
      <c r="RDL55" s="10"/>
      <c r="RDM55" s="10"/>
      <c r="RDN55" s="10"/>
      <c r="RDO55" s="10"/>
      <c r="RDP55" s="10"/>
      <c r="RDQ55" s="10"/>
      <c r="RDR55" s="10"/>
      <c r="RDS55" s="10"/>
      <c r="RDT55" s="10"/>
      <c r="RDU55" s="10"/>
      <c r="RDV55" s="10"/>
      <c r="RDW55" s="10"/>
      <c r="RDX55" s="10"/>
      <c r="RDY55" s="10"/>
      <c r="RDZ55" s="10"/>
      <c r="REA55" s="10"/>
      <c r="REB55" s="10"/>
      <c r="REC55" s="10"/>
      <c r="RED55" s="10"/>
      <c r="REE55" s="10"/>
      <c r="REF55" s="10"/>
      <c r="REG55" s="10"/>
      <c r="REH55" s="10"/>
      <c r="REI55" s="10"/>
      <c r="REJ55" s="10"/>
      <c r="REK55" s="10"/>
      <c r="REL55" s="10"/>
      <c r="REM55" s="10"/>
      <c r="REN55" s="10"/>
      <c r="REO55" s="10"/>
      <c r="REP55" s="10"/>
      <c r="REQ55" s="10"/>
      <c r="RER55" s="10"/>
      <c r="RES55" s="10"/>
      <c r="RET55" s="10"/>
      <c r="REU55" s="10"/>
      <c r="REV55" s="10"/>
      <c r="REW55" s="10"/>
      <c r="REX55" s="10"/>
      <c r="REY55" s="10"/>
      <c r="REZ55" s="10"/>
      <c r="RFA55" s="10"/>
      <c r="RFB55" s="10"/>
      <c r="RFC55" s="10"/>
      <c r="RFD55" s="10"/>
      <c r="RFE55" s="10"/>
      <c r="RFF55" s="10"/>
      <c r="RFG55" s="10"/>
      <c r="RFH55" s="10"/>
      <c r="RFI55" s="10"/>
      <c r="RFJ55" s="10"/>
      <c r="RFK55" s="10"/>
      <c r="RFL55" s="10"/>
      <c r="RFM55" s="10"/>
      <c r="RFN55" s="10"/>
      <c r="RFO55" s="10"/>
      <c r="RFP55" s="10"/>
      <c r="RFQ55" s="10"/>
      <c r="RFR55" s="10"/>
      <c r="RFS55" s="10"/>
      <c r="RFT55" s="10"/>
      <c r="RFU55" s="10"/>
      <c r="RFV55" s="10"/>
      <c r="RFW55" s="10"/>
      <c r="RFX55" s="10"/>
      <c r="RFY55" s="10"/>
      <c r="RFZ55" s="10"/>
      <c r="RGA55" s="10"/>
      <c r="RGB55" s="10"/>
      <c r="RGC55" s="10"/>
      <c r="RGD55" s="10"/>
      <c r="RGE55" s="10"/>
      <c r="RGF55" s="10"/>
      <c r="RGG55" s="10"/>
      <c r="RGH55" s="10"/>
      <c r="RGI55" s="10"/>
      <c r="RGJ55" s="10"/>
      <c r="RGK55" s="10"/>
      <c r="RGL55" s="10"/>
      <c r="RGM55" s="10"/>
      <c r="RGN55" s="10"/>
      <c r="RGO55" s="10"/>
      <c r="RGP55" s="10"/>
      <c r="RGQ55" s="10"/>
      <c r="RGR55" s="10"/>
      <c r="RGS55" s="10"/>
      <c r="RGT55" s="10"/>
      <c r="RGU55" s="10"/>
      <c r="RGV55" s="10"/>
      <c r="RGW55" s="10"/>
      <c r="RGX55" s="10"/>
      <c r="RGY55" s="10"/>
      <c r="RGZ55" s="10"/>
      <c r="RHA55" s="10"/>
      <c r="RHB55" s="10"/>
      <c r="RHC55" s="10"/>
      <c r="RHD55" s="10"/>
      <c r="RHE55" s="10"/>
      <c r="RHF55" s="10"/>
      <c r="RHG55" s="10"/>
      <c r="RHH55" s="10"/>
      <c r="RHI55" s="10"/>
      <c r="RHJ55" s="10"/>
      <c r="RHK55" s="10"/>
      <c r="RHL55" s="10"/>
      <c r="RHM55" s="10"/>
      <c r="RHN55" s="10"/>
      <c r="RHO55" s="10"/>
      <c r="RHP55" s="10"/>
      <c r="RHQ55" s="10"/>
      <c r="RHR55" s="10"/>
      <c r="RHS55" s="10"/>
      <c r="RHT55" s="10"/>
      <c r="RHU55" s="10"/>
      <c r="RHV55" s="10"/>
      <c r="RHW55" s="10"/>
      <c r="RHX55" s="10"/>
      <c r="RHY55" s="10"/>
      <c r="RHZ55" s="10"/>
      <c r="RIA55" s="10"/>
      <c r="RIB55" s="10"/>
      <c r="RIC55" s="10"/>
      <c r="RID55" s="10"/>
      <c r="RIE55" s="10"/>
      <c r="RIF55" s="10"/>
      <c r="RIG55" s="10"/>
      <c r="RIH55" s="10"/>
      <c r="RII55" s="10"/>
      <c r="RIJ55" s="10"/>
      <c r="RIK55" s="10"/>
      <c r="RIL55" s="10"/>
      <c r="RIM55" s="10"/>
      <c r="RIN55" s="10"/>
      <c r="RIO55" s="10"/>
      <c r="RIP55" s="10"/>
      <c r="RIQ55" s="10"/>
      <c r="RIR55" s="10"/>
      <c r="RIS55" s="10"/>
      <c r="RIT55" s="10"/>
      <c r="RIU55" s="10"/>
      <c r="RIV55" s="10"/>
      <c r="RIW55" s="10"/>
      <c r="RIX55" s="10"/>
      <c r="RIY55" s="10"/>
      <c r="RIZ55" s="10"/>
      <c r="RJA55" s="10"/>
      <c r="RJB55" s="10"/>
      <c r="RJC55" s="10"/>
      <c r="RJD55" s="10"/>
      <c r="RJE55" s="10"/>
      <c r="RJF55" s="10"/>
      <c r="RJG55" s="10"/>
      <c r="RJH55" s="10"/>
      <c r="RJI55" s="10"/>
      <c r="RJJ55" s="10"/>
      <c r="RJK55" s="10"/>
      <c r="RJL55" s="10"/>
      <c r="RJM55" s="10"/>
      <c r="RJN55" s="10"/>
      <c r="RJO55" s="10"/>
      <c r="RJP55" s="10"/>
      <c r="RJQ55" s="10"/>
      <c r="RJR55" s="10"/>
      <c r="RJS55" s="10"/>
      <c r="RJT55" s="10"/>
      <c r="RJU55" s="10"/>
      <c r="RJV55" s="10"/>
      <c r="RJW55" s="10"/>
      <c r="RJX55" s="10"/>
      <c r="RJY55" s="10"/>
      <c r="RJZ55" s="10"/>
      <c r="RKA55" s="10"/>
      <c r="RKB55" s="10"/>
      <c r="RKC55" s="10"/>
      <c r="RKD55" s="10"/>
      <c r="RKE55" s="10"/>
      <c r="RKF55" s="10"/>
      <c r="RKG55" s="10"/>
      <c r="RKH55" s="10"/>
      <c r="RKI55" s="10"/>
      <c r="RKJ55" s="10"/>
      <c r="RKK55" s="10"/>
      <c r="RKL55" s="10"/>
      <c r="RKM55" s="10"/>
      <c r="RKN55" s="10"/>
      <c r="RKO55" s="10"/>
      <c r="RKP55" s="10"/>
      <c r="RKQ55" s="10"/>
      <c r="RKR55" s="10"/>
      <c r="RKS55" s="10"/>
      <c r="RKT55" s="10"/>
      <c r="RKU55" s="10"/>
      <c r="RKV55" s="10"/>
      <c r="RKW55" s="10"/>
      <c r="RKX55" s="10"/>
      <c r="RKY55" s="10"/>
      <c r="RKZ55" s="10"/>
      <c r="RLA55" s="10"/>
      <c r="RLB55" s="10"/>
      <c r="RLC55" s="10"/>
      <c r="RLD55" s="10"/>
      <c r="RLE55" s="10"/>
      <c r="RLF55" s="10"/>
      <c r="RLG55" s="10"/>
      <c r="RLH55" s="10"/>
      <c r="RLI55" s="10"/>
      <c r="RLJ55" s="10"/>
      <c r="RLK55" s="10"/>
      <c r="RLL55" s="10"/>
      <c r="RLM55" s="10"/>
      <c r="RLN55" s="10"/>
      <c r="RLO55" s="10"/>
      <c r="RLP55" s="10"/>
      <c r="RLQ55" s="10"/>
      <c r="RLR55" s="10"/>
      <c r="RLS55" s="10"/>
      <c r="RLT55" s="10"/>
      <c r="RLU55" s="10"/>
      <c r="RLV55" s="10"/>
      <c r="RLW55" s="10"/>
      <c r="RLX55" s="10"/>
      <c r="RLY55" s="10"/>
      <c r="RLZ55" s="10"/>
      <c r="RMA55" s="10"/>
      <c r="RMB55" s="10"/>
      <c r="RMC55" s="10"/>
      <c r="RMD55" s="10"/>
      <c r="RME55" s="10"/>
      <c r="RMF55" s="10"/>
      <c r="RMG55" s="10"/>
      <c r="RMH55" s="10"/>
      <c r="RMI55" s="10"/>
      <c r="RMJ55" s="10"/>
      <c r="RMK55" s="10"/>
      <c r="RML55" s="10"/>
      <c r="RMM55" s="10"/>
      <c r="RMN55" s="10"/>
      <c r="RMO55" s="10"/>
      <c r="RMP55" s="10"/>
      <c r="RMQ55" s="10"/>
      <c r="RMR55" s="10"/>
      <c r="RMS55" s="10"/>
      <c r="RMT55" s="10"/>
      <c r="RMU55" s="10"/>
      <c r="RMV55" s="10"/>
      <c r="RMW55" s="10"/>
      <c r="RMX55" s="10"/>
      <c r="RMY55" s="10"/>
      <c r="RMZ55" s="10"/>
      <c r="RNA55" s="10"/>
      <c r="RNB55" s="10"/>
      <c r="RNC55" s="10"/>
      <c r="RND55" s="10"/>
      <c r="RNE55" s="10"/>
      <c r="RNF55" s="10"/>
      <c r="RNG55" s="10"/>
      <c r="RNH55" s="10"/>
      <c r="RNI55" s="10"/>
      <c r="RNJ55" s="10"/>
      <c r="RNK55" s="10"/>
      <c r="RNL55" s="10"/>
      <c r="RNM55" s="10"/>
      <c r="RNN55" s="10"/>
      <c r="RNO55" s="10"/>
      <c r="RNP55" s="10"/>
      <c r="RNQ55" s="10"/>
      <c r="RNR55" s="10"/>
      <c r="RNS55" s="10"/>
      <c r="RNT55" s="10"/>
      <c r="RNU55" s="10"/>
      <c r="RNV55" s="10"/>
      <c r="RNW55" s="10"/>
      <c r="RNX55" s="10"/>
      <c r="RNY55" s="10"/>
      <c r="RNZ55" s="10"/>
      <c r="ROA55" s="10"/>
      <c r="ROB55" s="10"/>
      <c r="ROC55" s="10"/>
      <c r="ROD55" s="10"/>
      <c r="ROE55" s="10"/>
      <c r="ROF55" s="10"/>
      <c r="ROG55" s="10"/>
      <c r="ROH55" s="10"/>
      <c r="ROI55" s="10"/>
      <c r="ROJ55" s="10"/>
      <c r="ROK55" s="10"/>
      <c r="ROL55" s="10"/>
      <c r="ROM55" s="10"/>
      <c r="RON55" s="10"/>
      <c r="ROO55" s="10"/>
      <c r="ROP55" s="10"/>
      <c r="ROQ55" s="10"/>
      <c r="ROR55" s="10"/>
      <c r="ROS55" s="10"/>
      <c r="ROT55" s="10"/>
      <c r="ROU55" s="10"/>
      <c r="ROV55" s="10"/>
      <c r="ROW55" s="10"/>
      <c r="ROX55" s="10"/>
      <c r="ROY55" s="10"/>
      <c r="ROZ55" s="10"/>
      <c r="RPA55" s="10"/>
      <c r="RPB55" s="10"/>
      <c r="RPC55" s="10"/>
      <c r="RPD55" s="10"/>
      <c r="RPE55" s="10"/>
      <c r="RPF55" s="10"/>
      <c r="RPG55" s="10"/>
      <c r="RPH55" s="10"/>
      <c r="RPI55" s="10"/>
      <c r="RPJ55" s="10"/>
      <c r="RPK55" s="10"/>
      <c r="RPL55" s="10"/>
      <c r="RPM55" s="10"/>
      <c r="RPN55" s="10"/>
      <c r="RPO55" s="10"/>
      <c r="RPP55" s="10"/>
      <c r="RPQ55" s="10"/>
      <c r="RPR55" s="10"/>
      <c r="RPS55" s="10"/>
      <c r="RPT55" s="10"/>
      <c r="RPU55" s="10"/>
      <c r="RPV55" s="10"/>
      <c r="RPW55" s="10"/>
      <c r="RPX55" s="10"/>
      <c r="RPY55" s="10"/>
      <c r="RPZ55" s="10"/>
      <c r="RQA55" s="10"/>
      <c r="RQB55" s="10"/>
      <c r="RQC55" s="10"/>
      <c r="RQD55" s="10"/>
      <c r="RQE55" s="10"/>
      <c r="RQF55" s="10"/>
      <c r="RQG55" s="10"/>
      <c r="RQH55" s="10"/>
      <c r="RQI55" s="10"/>
      <c r="RQJ55" s="10"/>
      <c r="RQK55" s="10"/>
      <c r="RQL55" s="10"/>
      <c r="RQM55" s="10"/>
      <c r="RQN55" s="10"/>
      <c r="RQO55" s="10"/>
      <c r="RQP55" s="10"/>
      <c r="RQQ55" s="10"/>
      <c r="RQR55" s="10"/>
      <c r="RQS55" s="10"/>
      <c r="RQT55" s="10"/>
      <c r="RQU55" s="10"/>
      <c r="RQV55" s="10"/>
      <c r="RQW55" s="10"/>
      <c r="RQX55" s="10"/>
      <c r="RQY55" s="10"/>
      <c r="RQZ55" s="10"/>
      <c r="RRA55" s="10"/>
      <c r="RRB55" s="10"/>
      <c r="RRC55" s="10"/>
      <c r="RRD55" s="10"/>
      <c r="RRE55" s="10"/>
      <c r="RRF55" s="10"/>
      <c r="RRG55" s="10"/>
      <c r="RRH55" s="10"/>
      <c r="RRI55" s="10"/>
      <c r="RRJ55" s="10"/>
      <c r="RRK55" s="10"/>
      <c r="RRL55" s="10"/>
      <c r="RRM55" s="10"/>
      <c r="RRN55" s="10"/>
      <c r="RRO55" s="10"/>
      <c r="RRP55" s="10"/>
      <c r="RRQ55" s="10"/>
      <c r="RRR55" s="10"/>
      <c r="RRS55" s="10"/>
      <c r="RRT55" s="10"/>
      <c r="RRU55" s="10"/>
      <c r="RRV55" s="10"/>
      <c r="RRW55" s="10"/>
      <c r="RRX55" s="10"/>
      <c r="RRY55" s="10"/>
      <c r="RRZ55" s="10"/>
      <c r="RSA55" s="10"/>
      <c r="RSB55" s="10"/>
      <c r="RSC55" s="10"/>
      <c r="RSD55" s="10"/>
      <c r="RSE55" s="10"/>
      <c r="RSF55" s="10"/>
      <c r="RSG55" s="10"/>
      <c r="RSH55" s="10"/>
      <c r="RSI55" s="10"/>
      <c r="RSJ55" s="10"/>
      <c r="RSK55" s="10"/>
      <c r="RSL55" s="10"/>
      <c r="RSM55" s="10"/>
      <c r="RSN55" s="10"/>
      <c r="RSO55" s="10"/>
      <c r="RSP55" s="10"/>
      <c r="RSQ55" s="10"/>
      <c r="RSR55" s="10"/>
      <c r="RSS55" s="10"/>
      <c r="RST55" s="10"/>
      <c r="RSU55" s="10"/>
      <c r="RSV55" s="10"/>
      <c r="RSW55" s="10"/>
      <c r="RSX55" s="10"/>
      <c r="RSY55" s="10"/>
      <c r="RSZ55" s="10"/>
      <c r="RTA55" s="10"/>
      <c r="RTB55" s="10"/>
      <c r="RTC55" s="10"/>
      <c r="RTD55" s="10"/>
      <c r="RTE55" s="10"/>
      <c r="RTF55" s="10"/>
      <c r="RTG55" s="10"/>
      <c r="RTH55" s="10"/>
      <c r="RTI55" s="10"/>
      <c r="RTJ55" s="10"/>
      <c r="RTK55" s="10"/>
      <c r="RTL55" s="10"/>
      <c r="RTM55" s="10"/>
      <c r="RTN55" s="10"/>
      <c r="RTO55" s="10"/>
      <c r="RTP55" s="10"/>
      <c r="RTQ55" s="10"/>
      <c r="RTR55" s="10"/>
      <c r="RTS55" s="10"/>
      <c r="RTT55" s="10"/>
      <c r="RTU55" s="10"/>
      <c r="RTV55" s="10"/>
      <c r="RTW55" s="10"/>
      <c r="RTX55" s="10"/>
      <c r="RTY55" s="10"/>
      <c r="RTZ55" s="10"/>
      <c r="RUA55" s="10"/>
      <c r="RUB55" s="10"/>
      <c r="RUC55" s="10"/>
      <c r="RUD55" s="10"/>
      <c r="RUE55" s="10"/>
      <c r="RUF55" s="10"/>
      <c r="RUG55" s="10"/>
      <c r="RUH55" s="10"/>
      <c r="RUI55" s="10"/>
      <c r="RUJ55" s="10"/>
      <c r="RUK55" s="10"/>
      <c r="RUL55" s="10"/>
      <c r="RUM55" s="10"/>
      <c r="RUN55" s="10"/>
      <c r="RUO55" s="10"/>
      <c r="RUP55" s="10"/>
      <c r="RUQ55" s="10"/>
      <c r="RUR55" s="10"/>
      <c r="RUS55" s="10"/>
      <c r="RUT55" s="10"/>
      <c r="RUU55" s="10"/>
      <c r="RUV55" s="10"/>
      <c r="RUW55" s="10"/>
      <c r="RUX55" s="10"/>
      <c r="RUY55" s="10"/>
      <c r="RUZ55" s="10"/>
      <c r="RVA55" s="10"/>
      <c r="RVB55" s="10"/>
      <c r="RVC55" s="10"/>
      <c r="RVD55" s="10"/>
      <c r="RVE55" s="10"/>
      <c r="RVF55" s="10"/>
      <c r="RVG55" s="10"/>
      <c r="RVH55" s="10"/>
      <c r="RVI55" s="10"/>
      <c r="RVJ55" s="10"/>
      <c r="RVK55" s="10"/>
      <c r="RVL55" s="10"/>
      <c r="RVM55" s="10"/>
      <c r="RVN55" s="10"/>
      <c r="RVO55" s="10"/>
      <c r="RVP55" s="10"/>
      <c r="RVQ55" s="10"/>
      <c r="RVR55" s="10"/>
      <c r="RVS55" s="10"/>
      <c r="RVT55" s="10"/>
      <c r="RVU55" s="10"/>
      <c r="RVV55" s="10"/>
      <c r="RVW55" s="10"/>
      <c r="RVX55" s="10"/>
      <c r="RVY55" s="10"/>
      <c r="RVZ55" s="10"/>
      <c r="RWA55" s="10"/>
      <c r="RWB55" s="10"/>
      <c r="RWC55" s="10"/>
      <c r="RWD55" s="10"/>
      <c r="RWE55" s="10"/>
      <c r="RWF55" s="10"/>
      <c r="RWG55" s="10"/>
      <c r="RWH55" s="10"/>
      <c r="RWI55" s="10"/>
      <c r="RWJ55" s="10"/>
      <c r="RWK55" s="10"/>
      <c r="RWL55" s="10"/>
      <c r="RWM55" s="10"/>
      <c r="RWN55" s="10"/>
      <c r="RWO55" s="10"/>
      <c r="RWP55" s="10"/>
      <c r="RWQ55" s="10"/>
      <c r="RWR55" s="10"/>
      <c r="RWS55" s="10"/>
      <c r="RWT55" s="10"/>
      <c r="RWU55" s="10"/>
      <c r="RWV55" s="10"/>
      <c r="RWW55" s="10"/>
      <c r="RWX55" s="10"/>
      <c r="RWY55" s="10"/>
      <c r="RWZ55" s="10"/>
      <c r="RXA55" s="10"/>
      <c r="RXB55" s="10"/>
      <c r="RXC55" s="10"/>
      <c r="RXD55" s="10"/>
      <c r="RXE55" s="10"/>
      <c r="RXF55" s="10"/>
      <c r="RXG55" s="10"/>
      <c r="RXH55" s="10"/>
      <c r="RXI55" s="10"/>
      <c r="RXJ55" s="10"/>
      <c r="RXK55" s="10"/>
      <c r="RXL55" s="10"/>
      <c r="RXM55" s="10"/>
      <c r="RXN55" s="10"/>
      <c r="RXO55" s="10"/>
      <c r="RXP55" s="10"/>
      <c r="RXQ55" s="10"/>
      <c r="RXR55" s="10"/>
      <c r="RXS55" s="10"/>
      <c r="RXT55" s="10"/>
      <c r="RXU55" s="10"/>
      <c r="RXV55" s="10"/>
      <c r="RXW55" s="10"/>
      <c r="RXX55" s="10"/>
      <c r="RXY55" s="10"/>
      <c r="RXZ55" s="10"/>
      <c r="RYA55" s="10"/>
      <c r="RYB55" s="10"/>
      <c r="RYC55" s="10"/>
      <c r="RYD55" s="10"/>
      <c r="RYE55" s="10"/>
      <c r="RYF55" s="10"/>
      <c r="RYG55" s="10"/>
      <c r="RYH55" s="10"/>
      <c r="RYI55" s="10"/>
      <c r="RYJ55" s="10"/>
      <c r="RYK55" s="10"/>
      <c r="RYL55" s="10"/>
      <c r="RYM55" s="10"/>
      <c r="RYN55" s="10"/>
      <c r="RYO55" s="10"/>
      <c r="RYP55" s="10"/>
      <c r="RYQ55" s="10"/>
      <c r="RYR55" s="10"/>
      <c r="RYS55" s="10"/>
      <c r="RYT55" s="10"/>
      <c r="RYU55" s="10"/>
      <c r="RYV55" s="10"/>
      <c r="RYW55" s="10"/>
      <c r="RYX55" s="10"/>
      <c r="RYY55" s="10"/>
      <c r="RYZ55" s="10"/>
      <c r="RZA55" s="10"/>
      <c r="RZB55" s="10"/>
      <c r="RZC55" s="10"/>
      <c r="RZD55" s="10"/>
      <c r="RZE55" s="10"/>
      <c r="RZF55" s="10"/>
      <c r="RZG55" s="10"/>
      <c r="RZH55" s="10"/>
      <c r="RZI55" s="10"/>
      <c r="RZJ55" s="10"/>
      <c r="RZK55" s="10"/>
      <c r="RZL55" s="10"/>
      <c r="RZM55" s="10"/>
      <c r="RZN55" s="10"/>
      <c r="RZO55" s="10"/>
      <c r="RZP55" s="10"/>
      <c r="RZQ55" s="10"/>
      <c r="RZR55" s="10"/>
      <c r="RZS55" s="10"/>
      <c r="RZT55" s="10"/>
      <c r="RZU55" s="10"/>
      <c r="RZV55" s="10"/>
      <c r="RZW55" s="10"/>
      <c r="RZX55" s="10"/>
      <c r="RZY55" s="10"/>
      <c r="RZZ55" s="10"/>
      <c r="SAA55" s="10"/>
      <c r="SAB55" s="10"/>
      <c r="SAC55" s="10"/>
      <c r="SAD55" s="10"/>
      <c r="SAE55" s="10"/>
      <c r="SAF55" s="10"/>
      <c r="SAG55" s="10"/>
      <c r="SAH55" s="10"/>
      <c r="SAI55" s="10"/>
      <c r="SAJ55" s="10"/>
      <c r="SAK55" s="10"/>
      <c r="SAL55" s="10"/>
      <c r="SAM55" s="10"/>
      <c r="SAN55" s="10"/>
      <c r="SAO55" s="10"/>
      <c r="SAP55" s="10"/>
      <c r="SAQ55" s="10"/>
      <c r="SAR55" s="10"/>
      <c r="SAS55" s="10"/>
      <c r="SAT55" s="10"/>
      <c r="SAU55" s="10"/>
      <c r="SAV55" s="10"/>
      <c r="SAW55" s="10"/>
      <c r="SAX55" s="10"/>
      <c r="SAY55" s="10"/>
      <c r="SAZ55" s="10"/>
      <c r="SBA55" s="10"/>
      <c r="SBB55" s="10"/>
      <c r="SBC55" s="10"/>
      <c r="SBD55" s="10"/>
      <c r="SBE55" s="10"/>
      <c r="SBF55" s="10"/>
      <c r="SBG55" s="10"/>
      <c r="SBH55" s="10"/>
      <c r="SBI55" s="10"/>
      <c r="SBJ55" s="10"/>
      <c r="SBK55" s="10"/>
      <c r="SBL55" s="10"/>
      <c r="SBM55" s="10"/>
      <c r="SBN55" s="10"/>
      <c r="SBO55" s="10"/>
      <c r="SBP55" s="10"/>
      <c r="SBQ55" s="10"/>
      <c r="SBR55" s="10"/>
      <c r="SBS55" s="10"/>
      <c r="SBT55" s="10"/>
      <c r="SBU55" s="10"/>
      <c r="SBV55" s="10"/>
      <c r="SBW55" s="10"/>
      <c r="SBX55" s="10"/>
      <c r="SBY55" s="10"/>
      <c r="SBZ55" s="10"/>
      <c r="SCA55" s="10"/>
      <c r="SCB55" s="10"/>
      <c r="SCC55" s="10"/>
      <c r="SCD55" s="10"/>
      <c r="SCE55" s="10"/>
      <c r="SCF55" s="10"/>
      <c r="SCG55" s="10"/>
      <c r="SCH55" s="10"/>
      <c r="SCI55" s="10"/>
      <c r="SCJ55" s="10"/>
      <c r="SCK55" s="10"/>
      <c r="SCL55" s="10"/>
      <c r="SCM55" s="10"/>
      <c r="SCN55" s="10"/>
      <c r="SCO55" s="10"/>
      <c r="SCP55" s="10"/>
      <c r="SCQ55" s="10"/>
      <c r="SCR55" s="10"/>
      <c r="SCS55" s="10"/>
      <c r="SCT55" s="10"/>
      <c r="SCU55" s="10"/>
      <c r="SCV55" s="10"/>
      <c r="SCW55" s="10"/>
      <c r="SCX55" s="10"/>
      <c r="SCY55" s="10"/>
      <c r="SCZ55" s="10"/>
      <c r="SDA55" s="10"/>
      <c r="SDB55" s="10"/>
      <c r="SDC55" s="10"/>
      <c r="SDD55" s="10"/>
      <c r="SDE55" s="10"/>
      <c r="SDF55" s="10"/>
      <c r="SDG55" s="10"/>
      <c r="SDH55" s="10"/>
      <c r="SDI55" s="10"/>
      <c r="SDJ55" s="10"/>
      <c r="SDK55" s="10"/>
      <c r="SDL55" s="10"/>
      <c r="SDM55" s="10"/>
      <c r="SDN55" s="10"/>
      <c r="SDO55" s="10"/>
      <c r="SDP55" s="10"/>
      <c r="SDQ55" s="10"/>
      <c r="SDR55" s="10"/>
      <c r="SDS55" s="10"/>
      <c r="SDT55" s="10"/>
      <c r="SDU55" s="10"/>
      <c r="SDV55" s="10"/>
      <c r="SDW55" s="10"/>
      <c r="SDX55" s="10"/>
      <c r="SDY55" s="10"/>
      <c r="SDZ55" s="10"/>
      <c r="SEA55" s="10"/>
      <c r="SEB55" s="10"/>
      <c r="SEC55" s="10"/>
      <c r="SED55" s="10"/>
      <c r="SEE55" s="10"/>
      <c r="SEF55" s="10"/>
      <c r="SEG55" s="10"/>
      <c r="SEH55" s="10"/>
      <c r="SEI55" s="10"/>
      <c r="SEJ55" s="10"/>
      <c r="SEK55" s="10"/>
      <c r="SEL55" s="10"/>
      <c r="SEM55" s="10"/>
      <c r="SEN55" s="10"/>
      <c r="SEO55" s="10"/>
      <c r="SEP55" s="10"/>
      <c r="SEQ55" s="10"/>
      <c r="SER55" s="10"/>
      <c r="SES55" s="10"/>
      <c r="SET55" s="10"/>
      <c r="SEU55" s="10"/>
      <c r="SEV55" s="10"/>
      <c r="SEW55" s="10"/>
      <c r="SEX55" s="10"/>
      <c r="SEY55" s="10"/>
      <c r="SEZ55" s="10"/>
      <c r="SFA55" s="10"/>
      <c r="SFB55" s="10"/>
      <c r="SFC55" s="10"/>
      <c r="SFD55" s="10"/>
      <c r="SFE55" s="10"/>
      <c r="SFF55" s="10"/>
      <c r="SFG55" s="10"/>
      <c r="SFH55" s="10"/>
      <c r="SFI55" s="10"/>
      <c r="SFJ55" s="10"/>
      <c r="SFK55" s="10"/>
      <c r="SFL55" s="10"/>
      <c r="SFM55" s="10"/>
      <c r="SFN55" s="10"/>
      <c r="SFO55" s="10"/>
      <c r="SFP55" s="10"/>
      <c r="SFQ55" s="10"/>
      <c r="SFR55" s="10"/>
      <c r="SFS55" s="10"/>
      <c r="SFT55" s="10"/>
      <c r="SFU55" s="10"/>
      <c r="SFV55" s="10"/>
      <c r="SFW55" s="10"/>
      <c r="SFX55" s="10"/>
      <c r="SFY55" s="10"/>
      <c r="SFZ55" s="10"/>
      <c r="SGA55" s="10"/>
      <c r="SGB55" s="10"/>
      <c r="SGC55" s="10"/>
      <c r="SGD55" s="10"/>
      <c r="SGE55" s="10"/>
      <c r="SGF55" s="10"/>
      <c r="SGG55" s="10"/>
      <c r="SGH55" s="10"/>
      <c r="SGI55" s="10"/>
      <c r="SGJ55" s="10"/>
      <c r="SGK55" s="10"/>
      <c r="SGL55" s="10"/>
      <c r="SGM55" s="10"/>
      <c r="SGN55" s="10"/>
      <c r="SGO55" s="10"/>
      <c r="SGP55" s="10"/>
      <c r="SGQ55" s="10"/>
      <c r="SGR55" s="10"/>
      <c r="SGS55" s="10"/>
      <c r="SGT55" s="10"/>
      <c r="SGU55" s="10"/>
      <c r="SGV55" s="10"/>
      <c r="SGW55" s="10"/>
      <c r="SGX55" s="10"/>
      <c r="SGY55" s="10"/>
      <c r="SGZ55" s="10"/>
      <c r="SHA55" s="10"/>
      <c r="SHB55" s="10"/>
      <c r="SHC55" s="10"/>
      <c r="SHD55" s="10"/>
      <c r="SHE55" s="10"/>
      <c r="SHF55" s="10"/>
      <c r="SHG55" s="10"/>
      <c r="SHH55" s="10"/>
      <c r="SHI55" s="10"/>
      <c r="SHJ55" s="10"/>
      <c r="SHK55" s="10"/>
      <c r="SHL55" s="10"/>
      <c r="SHM55" s="10"/>
      <c r="SHN55" s="10"/>
      <c r="SHO55" s="10"/>
      <c r="SHP55" s="10"/>
      <c r="SHQ55" s="10"/>
      <c r="SHR55" s="10"/>
      <c r="SHS55" s="10"/>
      <c r="SHT55" s="10"/>
      <c r="SHU55" s="10"/>
      <c r="SHV55" s="10"/>
      <c r="SHW55" s="10"/>
      <c r="SHX55" s="10"/>
      <c r="SHY55" s="10"/>
      <c r="SHZ55" s="10"/>
      <c r="SIA55" s="10"/>
      <c r="SIB55" s="10"/>
      <c r="SIC55" s="10"/>
      <c r="SID55" s="10"/>
      <c r="SIE55" s="10"/>
      <c r="SIF55" s="10"/>
      <c r="SIG55" s="10"/>
      <c r="SIH55" s="10"/>
      <c r="SII55" s="10"/>
      <c r="SIJ55" s="10"/>
      <c r="SIK55" s="10"/>
      <c r="SIL55" s="10"/>
      <c r="SIM55" s="10"/>
      <c r="SIN55" s="10"/>
      <c r="SIO55" s="10"/>
      <c r="SIP55" s="10"/>
      <c r="SIQ55" s="10"/>
      <c r="SIR55" s="10"/>
      <c r="SIS55" s="10"/>
      <c r="SIT55" s="10"/>
      <c r="SIU55" s="10"/>
      <c r="SIV55" s="10"/>
      <c r="SIW55" s="10"/>
      <c r="SIX55" s="10"/>
      <c r="SIY55" s="10"/>
      <c r="SIZ55" s="10"/>
      <c r="SJA55" s="10"/>
      <c r="SJB55" s="10"/>
      <c r="SJC55" s="10"/>
      <c r="SJD55" s="10"/>
      <c r="SJE55" s="10"/>
      <c r="SJF55" s="10"/>
      <c r="SJG55" s="10"/>
      <c r="SJH55" s="10"/>
      <c r="SJI55" s="10"/>
      <c r="SJJ55" s="10"/>
      <c r="SJK55" s="10"/>
      <c r="SJL55" s="10"/>
      <c r="SJM55" s="10"/>
      <c r="SJN55" s="10"/>
      <c r="SJO55" s="10"/>
      <c r="SJP55" s="10"/>
      <c r="SJQ55" s="10"/>
      <c r="SJR55" s="10"/>
      <c r="SJS55" s="10"/>
      <c r="SJT55" s="10"/>
      <c r="SJU55" s="10"/>
      <c r="SJV55" s="10"/>
      <c r="SJW55" s="10"/>
      <c r="SJX55" s="10"/>
      <c r="SJY55" s="10"/>
      <c r="SJZ55" s="10"/>
      <c r="SKA55" s="10"/>
      <c r="SKB55" s="10"/>
      <c r="SKC55" s="10"/>
      <c r="SKD55" s="10"/>
      <c r="SKE55" s="10"/>
      <c r="SKF55" s="10"/>
      <c r="SKG55" s="10"/>
      <c r="SKH55" s="10"/>
      <c r="SKI55" s="10"/>
      <c r="SKJ55" s="10"/>
      <c r="SKK55" s="10"/>
      <c r="SKL55" s="10"/>
      <c r="SKM55" s="10"/>
      <c r="SKN55" s="10"/>
      <c r="SKO55" s="10"/>
      <c r="SKP55" s="10"/>
      <c r="SKQ55" s="10"/>
      <c r="SKR55" s="10"/>
      <c r="SKS55" s="10"/>
      <c r="SKT55" s="10"/>
      <c r="SKU55" s="10"/>
      <c r="SKV55" s="10"/>
      <c r="SKW55" s="10"/>
      <c r="SKX55" s="10"/>
      <c r="SKY55" s="10"/>
      <c r="SKZ55" s="10"/>
      <c r="SLA55" s="10"/>
      <c r="SLB55" s="10"/>
      <c r="SLC55" s="10"/>
      <c r="SLD55" s="10"/>
      <c r="SLE55" s="10"/>
      <c r="SLF55" s="10"/>
      <c r="SLG55" s="10"/>
      <c r="SLH55" s="10"/>
      <c r="SLI55" s="10"/>
      <c r="SLJ55" s="10"/>
      <c r="SLK55" s="10"/>
      <c r="SLL55" s="10"/>
      <c r="SLM55" s="10"/>
      <c r="SLN55" s="10"/>
      <c r="SLO55" s="10"/>
      <c r="SLP55" s="10"/>
      <c r="SLQ55" s="10"/>
      <c r="SLR55" s="10"/>
      <c r="SLS55" s="10"/>
      <c r="SLT55" s="10"/>
      <c r="SLU55" s="10"/>
      <c r="SLV55" s="10"/>
      <c r="SLW55" s="10"/>
      <c r="SLX55" s="10"/>
      <c r="SLY55" s="10"/>
      <c r="SLZ55" s="10"/>
      <c r="SMA55" s="10"/>
      <c r="SMB55" s="10"/>
      <c r="SMC55" s="10"/>
      <c r="SMD55" s="10"/>
      <c r="SME55" s="10"/>
      <c r="SMF55" s="10"/>
      <c r="SMG55" s="10"/>
      <c r="SMH55" s="10"/>
      <c r="SMI55" s="10"/>
      <c r="SMJ55" s="10"/>
      <c r="SMK55" s="10"/>
      <c r="SML55" s="10"/>
      <c r="SMM55" s="10"/>
      <c r="SMN55" s="10"/>
      <c r="SMO55" s="10"/>
      <c r="SMP55" s="10"/>
      <c r="SMQ55" s="10"/>
      <c r="SMR55" s="10"/>
      <c r="SMS55" s="10"/>
      <c r="SMT55" s="10"/>
      <c r="SMU55" s="10"/>
      <c r="SMV55" s="10"/>
      <c r="SMW55" s="10"/>
      <c r="SMX55" s="10"/>
      <c r="SMY55" s="10"/>
      <c r="SMZ55" s="10"/>
      <c r="SNA55" s="10"/>
      <c r="SNB55" s="10"/>
      <c r="SNC55" s="10"/>
      <c r="SND55" s="10"/>
      <c r="SNE55" s="10"/>
      <c r="SNF55" s="10"/>
      <c r="SNG55" s="10"/>
      <c r="SNH55" s="10"/>
      <c r="SNI55" s="10"/>
      <c r="SNJ55" s="10"/>
      <c r="SNK55" s="10"/>
      <c r="SNL55" s="10"/>
      <c r="SNM55" s="10"/>
      <c r="SNN55" s="10"/>
      <c r="SNO55" s="10"/>
      <c r="SNP55" s="10"/>
      <c r="SNQ55" s="10"/>
      <c r="SNR55" s="10"/>
      <c r="SNS55" s="10"/>
      <c r="SNT55" s="10"/>
      <c r="SNU55" s="10"/>
      <c r="SNV55" s="10"/>
      <c r="SNW55" s="10"/>
      <c r="SNX55" s="10"/>
      <c r="SNY55" s="10"/>
      <c r="SNZ55" s="10"/>
      <c r="SOA55" s="10"/>
      <c r="SOB55" s="10"/>
      <c r="SOC55" s="10"/>
      <c r="SOD55" s="10"/>
      <c r="SOE55" s="10"/>
      <c r="SOF55" s="10"/>
      <c r="SOG55" s="10"/>
      <c r="SOH55" s="10"/>
      <c r="SOI55" s="10"/>
      <c r="SOJ55" s="10"/>
      <c r="SOK55" s="10"/>
      <c r="SOL55" s="10"/>
      <c r="SOM55" s="10"/>
      <c r="SON55" s="10"/>
      <c r="SOO55" s="10"/>
      <c r="SOP55" s="10"/>
      <c r="SOQ55" s="10"/>
      <c r="SOR55" s="10"/>
      <c r="SOS55" s="10"/>
      <c r="SOT55" s="10"/>
      <c r="SOU55" s="10"/>
      <c r="SOV55" s="10"/>
      <c r="SOW55" s="10"/>
      <c r="SOX55" s="10"/>
      <c r="SOY55" s="10"/>
      <c r="SOZ55" s="10"/>
      <c r="SPA55" s="10"/>
      <c r="SPB55" s="10"/>
      <c r="SPC55" s="10"/>
      <c r="SPD55" s="10"/>
      <c r="SPE55" s="10"/>
      <c r="SPF55" s="10"/>
      <c r="SPG55" s="10"/>
      <c r="SPH55" s="10"/>
      <c r="SPI55" s="10"/>
      <c r="SPJ55" s="10"/>
      <c r="SPK55" s="10"/>
      <c r="SPL55" s="10"/>
      <c r="SPM55" s="10"/>
      <c r="SPN55" s="10"/>
      <c r="SPO55" s="10"/>
      <c r="SPP55" s="10"/>
      <c r="SPQ55" s="10"/>
      <c r="SPR55" s="10"/>
      <c r="SPS55" s="10"/>
      <c r="SPT55" s="10"/>
      <c r="SPU55" s="10"/>
      <c r="SPV55" s="10"/>
      <c r="SPW55" s="10"/>
      <c r="SPX55" s="10"/>
      <c r="SPY55" s="10"/>
      <c r="SPZ55" s="10"/>
      <c r="SQA55" s="10"/>
      <c r="SQB55" s="10"/>
      <c r="SQC55" s="10"/>
      <c r="SQD55" s="10"/>
      <c r="SQE55" s="10"/>
      <c r="SQF55" s="10"/>
      <c r="SQG55" s="10"/>
      <c r="SQH55" s="10"/>
      <c r="SQI55" s="10"/>
      <c r="SQJ55" s="10"/>
      <c r="SQK55" s="10"/>
      <c r="SQL55" s="10"/>
      <c r="SQM55" s="10"/>
      <c r="SQN55" s="10"/>
      <c r="SQO55" s="10"/>
      <c r="SQP55" s="10"/>
      <c r="SQQ55" s="10"/>
      <c r="SQR55" s="10"/>
      <c r="SQS55" s="10"/>
      <c r="SQT55" s="10"/>
      <c r="SQU55" s="10"/>
      <c r="SQV55" s="10"/>
      <c r="SQW55" s="10"/>
      <c r="SQX55" s="10"/>
      <c r="SQY55" s="10"/>
      <c r="SQZ55" s="10"/>
      <c r="SRA55" s="10"/>
      <c r="SRB55" s="10"/>
      <c r="SRC55" s="10"/>
      <c r="SRD55" s="10"/>
      <c r="SRE55" s="10"/>
      <c r="SRF55" s="10"/>
      <c r="SRG55" s="10"/>
      <c r="SRH55" s="10"/>
      <c r="SRI55" s="10"/>
      <c r="SRJ55" s="10"/>
      <c r="SRK55" s="10"/>
      <c r="SRL55" s="10"/>
      <c r="SRM55" s="10"/>
      <c r="SRN55" s="10"/>
      <c r="SRO55" s="10"/>
      <c r="SRP55" s="10"/>
      <c r="SRQ55" s="10"/>
      <c r="SRR55" s="10"/>
      <c r="SRS55" s="10"/>
      <c r="SRT55" s="10"/>
      <c r="SRU55" s="10"/>
      <c r="SRV55" s="10"/>
      <c r="SRW55" s="10"/>
      <c r="SRX55" s="10"/>
      <c r="SRY55" s="10"/>
      <c r="SRZ55" s="10"/>
      <c r="SSA55" s="10"/>
      <c r="SSB55" s="10"/>
      <c r="SSC55" s="10"/>
      <c r="SSD55" s="10"/>
      <c r="SSE55" s="10"/>
      <c r="SSF55" s="10"/>
      <c r="SSG55" s="10"/>
      <c r="SSH55" s="10"/>
      <c r="SSI55" s="10"/>
      <c r="SSJ55" s="10"/>
      <c r="SSK55" s="10"/>
      <c r="SSL55" s="10"/>
      <c r="SSM55" s="10"/>
      <c r="SSN55" s="10"/>
      <c r="SSO55" s="10"/>
      <c r="SSP55" s="10"/>
      <c r="SSQ55" s="10"/>
      <c r="SSR55" s="10"/>
      <c r="SSS55" s="10"/>
      <c r="SST55" s="10"/>
      <c r="SSU55" s="10"/>
      <c r="SSV55" s="10"/>
      <c r="SSW55" s="10"/>
      <c r="SSX55" s="10"/>
      <c r="SSY55" s="10"/>
      <c r="SSZ55" s="10"/>
      <c r="STA55" s="10"/>
      <c r="STB55" s="10"/>
      <c r="STC55" s="10"/>
      <c r="STD55" s="10"/>
      <c r="STE55" s="10"/>
      <c r="STF55" s="10"/>
      <c r="STG55" s="10"/>
      <c r="STH55" s="10"/>
      <c r="STI55" s="10"/>
      <c r="STJ55" s="10"/>
      <c r="STK55" s="10"/>
      <c r="STL55" s="10"/>
      <c r="STM55" s="10"/>
      <c r="STN55" s="10"/>
      <c r="STO55" s="10"/>
      <c r="STP55" s="10"/>
      <c r="STQ55" s="10"/>
      <c r="STR55" s="10"/>
      <c r="STS55" s="10"/>
      <c r="STT55" s="10"/>
      <c r="STU55" s="10"/>
      <c r="STV55" s="10"/>
      <c r="STW55" s="10"/>
      <c r="STX55" s="10"/>
      <c r="STY55" s="10"/>
      <c r="STZ55" s="10"/>
      <c r="SUA55" s="10"/>
      <c r="SUB55" s="10"/>
      <c r="SUC55" s="10"/>
      <c r="SUD55" s="10"/>
      <c r="SUE55" s="10"/>
      <c r="SUF55" s="10"/>
      <c r="SUG55" s="10"/>
      <c r="SUH55" s="10"/>
      <c r="SUI55" s="10"/>
      <c r="SUJ55" s="10"/>
      <c r="SUK55" s="10"/>
      <c r="SUL55" s="10"/>
      <c r="SUM55" s="10"/>
      <c r="SUN55" s="10"/>
      <c r="SUO55" s="10"/>
      <c r="SUP55" s="10"/>
      <c r="SUQ55" s="10"/>
      <c r="SUR55" s="10"/>
      <c r="SUS55" s="10"/>
      <c r="SUT55" s="10"/>
      <c r="SUU55" s="10"/>
      <c r="SUV55" s="10"/>
      <c r="SUW55" s="10"/>
      <c r="SUX55" s="10"/>
      <c r="SUY55" s="10"/>
      <c r="SUZ55" s="10"/>
      <c r="SVA55" s="10"/>
      <c r="SVB55" s="10"/>
      <c r="SVC55" s="10"/>
      <c r="SVD55" s="10"/>
      <c r="SVE55" s="10"/>
      <c r="SVF55" s="10"/>
      <c r="SVG55" s="10"/>
      <c r="SVH55" s="10"/>
      <c r="SVI55" s="10"/>
      <c r="SVJ55" s="10"/>
      <c r="SVK55" s="10"/>
      <c r="SVL55" s="10"/>
      <c r="SVM55" s="10"/>
      <c r="SVN55" s="10"/>
      <c r="SVO55" s="10"/>
      <c r="SVP55" s="10"/>
      <c r="SVQ55" s="10"/>
      <c r="SVR55" s="10"/>
      <c r="SVS55" s="10"/>
      <c r="SVT55" s="10"/>
      <c r="SVU55" s="10"/>
      <c r="SVV55" s="10"/>
      <c r="SVW55" s="10"/>
      <c r="SVX55" s="10"/>
      <c r="SVY55" s="10"/>
      <c r="SVZ55" s="10"/>
      <c r="SWA55" s="10"/>
      <c r="SWB55" s="10"/>
      <c r="SWC55" s="10"/>
      <c r="SWD55" s="10"/>
      <c r="SWE55" s="10"/>
      <c r="SWF55" s="10"/>
      <c r="SWG55" s="10"/>
      <c r="SWH55" s="10"/>
      <c r="SWI55" s="10"/>
      <c r="SWJ55" s="10"/>
      <c r="SWK55" s="10"/>
      <c r="SWL55" s="10"/>
      <c r="SWM55" s="10"/>
      <c r="SWN55" s="10"/>
      <c r="SWO55" s="10"/>
      <c r="SWP55" s="10"/>
      <c r="SWQ55" s="10"/>
      <c r="SWR55" s="10"/>
      <c r="SWS55" s="10"/>
      <c r="SWT55" s="10"/>
      <c r="SWU55" s="10"/>
      <c r="SWV55" s="10"/>
      <c r="SWW55" s="10"/>
      <c r="SWX55" s="10"/>
      <c r="SWY55" s="10"/>
      <c r="SWZ55" s="10"/>
      <c r="SXA55" s="10"/>
      <c r="SXB55" s="10"/>
      <c r="SXC55" s="10"/>
      <c r="SXD55" s="10"/>
      <c r="SXE55" s="10"/>
      <c r="SXF55" s="10"/>
      <c r="SXG55" s="10"/>
      <c r="SXH55" s="10"/>
      <c r="SXI55" s="10"/>
      <c r="SXJ55" s="10"/>
      <c r="SXK55" s="10"/>
      <c r="SXL55" s="10"/>
      <c r="SXM55" s="10"/>
      <c r="SXN55" s="10"/>
      <c r="SXO55" s="10"/>
      <c r="SXP55" s="10"/>
      <c r="SXQ55" s="10"/>
      <c r="SXR55" s="10"/>
      <c r="SXS55" s="10"/>
      <c r="SXT55" s="10"/>
      <c r="SXU55" s="10"/>
      <c r="SXV55" s="10"/>
      <c r="SXW55" s="10"/>
      <c r="SXX55" s="10"/>
      <c r="SXY55" s="10"/>
      <c r="SXZ55" s="10"/>
      <c r="SYA55" s="10"/>
      <c r="SYB55" s="10"/>
      <c r="SYC55" s="10"/>
      <c r="SYD55" s="10"/>
      <c r="SYE55" s="10"/>
      <c r="SYF55" s="10"/>
      <c r="SYG55" s="10"/>
      <c r="SYH55" s="10"/>
      <c r="SYI55" s="10"/>
      <c r="SYJ55" s="10"/>
      <c r="SYK55" s="10"/>
      <c r="SYL55" s="10"/>
      <c r="SYM55" s="10"/>
      <c r="SYN55" s="10"/>
      <c r="SYO55" s="10"/>
      <c r="SYP55" s="10"/>
      <c r="SYQ55" s="10"/>
      <c r="SYR55" s="10"/>
      <c r="SYS55" s="10"/>
      <c r="SYT55" s="10"/>
      <c r="SYU55" s="10"/>
      <c r="SYV55" s="10"/>
      <c r="SYW55" s="10"/>
      <c r="SYX55" s="10"/>
      <c r="SYY55" s="10"/>
      <c r="SYZ55" s="10"/>
      <c r="SZA55" s="10"/>
      <c r="SZB55" s="10"/>
      <c r="SZC55" s="10"/>
      <c r="SZD55" s="10"/>
      <c r="SZE55" s="10"/>
      <c r="SZF55" s="10"/>
      <c r="SZG55" s="10"/>
      <c r="SZH55" s="10"/>
      <c r="SZI55" s="10"/>
      <c r="SZJ55" s="10"/>
      <c r="SZK55" s="10"/>
      <c r="SZL55" s="10"/>
      <c r="SZM55" s="10"/>
      <c r="SZN55" s="10"/>
      <c r="SZO55" s="10"/>
      <c r="SZP55" s="10"/>
      <c r="SZQ55" s="10"/>
      <c r="SZR55" s="10"/>
      <c r="SZS55" s="10"/>
      <c r="SZT55" s="10"/>
      <c r="SZU55" s="10"/>
      <c r="SZV55" s="10"/>
      <c r="SZW55" s="10"/>
      <c r="SZX55" s="10"/>
      <c r="SZY55" s="10"/>
      <c r="SZZ55" s="10"/>
      <c r="TAA55" s="10"/>
      <c r="TAB55" s="10"/>
      <c r="TAC55" s="10"/>
      <c r="TAD55" s="10"/>
      <c r="TAE55" s="10"/>
      <c r="TAF55" s="10"/>
      <c r="TAG55" s="10"/>
      <c r="TAH55" s="10"/>
      <c r="TAI55" s="10"/>
      <c r="TAJ55" s="10"/>
      <c r="TAK55" s="10"/>
      <c r="TAL55" s="10"/>
      <c r="TAM55" s="10"/>
      <c r="TAN55" s="10"/>
      <c r="TAO55" s="10"/>
      <c r="TAP55" s="10"/>
      <c r="TAQ55" s="10"/>
      <c r="TAR55" s="10"/>
      <c r="TAS55" s="10"/>
      <c r="TAT55" s="10"/>
      <c r="TAU55" s="10"/>
      <c r="TAV55" s="10"/>
      <c r="TAW55" s="10"/>
      <c r="TAX55" s="10"/>
      <c r="TAY55" s="10"/>
      <c r="TAZ55" s="10"/>
      <c r="TBA55" s="10"/>
      <c r="TBB55" s="10"/>
      <c r="TBC55" s="10"/>
      <c r="TBD55" s="10"/>
      <c r="TBE55" s="10"/>
      <c r="TBF55" s="10"/>
      <c r="TBG55" s="10"/>
      <c r="TBH55" s="10"/>
      <c r="TBI55" s="10"/>
      <c r="TBJ55" s="10"/>
      <c r="TBK55" s="10"/>
      <c r="TBL55" s="10"/>
      <c r="TBM55" s="10"/>
      <c r="TBN55" s="10"/>
      <c r="TBO55" s="10"/>
      <c r="TBP55" s="10"/>
      <c r="TBQ55" s="10"/>
      <c r="TBR55" s="10"/>
      <c r="TBS55" s="10"/>
      <c r="TBT55" s="10"/>
      <c r="TBU55" s="10"/>
      <c r="TBV55" s="10"/>
      <c r="TBW55" s="10"/>
      <c r="TBX55" s="10"/>
      <c r="TBY55" s="10"/>
      <c r="TBZ55" s="10"/>
      <c r="TCA55" s="10"/>
      <c r="TCB55" s="10"/>
      <c r="TCC55" s="10"/>
      <c r="TCD55" s="10"/>
      <c r="TCE55" s="10"/>
      <c r="TCF55" s="10"/>
      <c r="TCG55" s="10"/>
      <c r="TCH55" s="10"/>
      <c r="TCI55" s="10"/>
      <c r="TCJ55" s="10"/>
      <c r="TCK55" s="10"/>
      <c r="TCL55" s="10"/>
      <c r="TCM55" s="10"/>
      <c r="TCN55" s="10"/>
      <c r="TCO55" s="10"/>
      <c r="TCP55" s="10"/>
      <c r="TCQ55" s="10"/>
      <c r="TCR55" s="10"/>
      <c r="TCS55" s="10"/>
      <c r="TCT55" s="10"/>
      <c r="TCU55" s="10"/>
      <c r="TCV55" s="10"/>
      <c r="TCW55" s="10"/>
      <c r="TCX55" s="10"/>
      <c r="TCY55" s="10"/>
      <c r="TCZ55" s="10"/>
      <c r="TDA55" s="10"/>
      <c r="TDB55" s="10"/>
      <c r="TDC55" s="10"/>
      <c r="TDD55" s="10"/>
      <c r="TDE55" s="10"/>
      <c r="TDF55" s="10"/>
      <c r="TDG55" s="10"/>
      <c r="TDH55" s="10"/>
      <c r="TDI55" s="10"/>
      <c r="TDJ55" s="10"/>
      <c r="TDK55" s="10"/>
      <c r="TDL55" s="10"/>
      <c r="TDM55" s="10"/>
      <c r="TDN55" s="10"/>
      <c r="TDO55" s="10"/>
      <c r="TDP55" s="10"/>
      <c r="TDQ55" s="10"/>
      <c r="TDR55" s="10"/>
      <c r="TDS55" s="10"/>
      <c r="TDT55" s="10"/>
      <c r="TDU55" s="10"/>
      <c r="TDV55" s="10"/>
      <c r="TDW55" s="10"/>
      <c r="TDX55" s="10"/>
      <c r="TDY55" s="10"/>
      <c r="TDZ55" s="10"/>
      <c r="TEA55" s="10"/>
      <c r="TEB55" s="10"/>
      <c r="TEC55" s="10"/>
      <c r="TED55" s="10"/>
      <c r="TEE55" s="10"/>
      <c r="TEF55" s="10"/>
      <c r="TEG55" s="10"/>
      <c r="TEH55" s="10"/>
      <c r="TEI55" s="10"/>
      <c r="TEJ55" s="10"/>
      <c r="TEK55" s="10"/>
      <c r="TEL55" s="10"/>
      <c r="TEM55" s="10"/>
      <c r="TEN55" s="10"/>
      <c r="TEO55" s="10"/>
      <c r="TEP55" s="10"/>
      <c r="TEQ55" s="10"/>
      <c r="TER55" s="10"/>
      <c r="TES55" s="10"/>
      <c r="TET55" s="10"/>
      <c r="TEU55" s="10"/>
      <c r="TEV55" s="10"/>
      <c r="TEW55" s="10"/>
      <c r="TEX55" s="10"/>
      <c r="TEY55" s="10"/>
      <c r="TEZ55" s="10"/>
      <c r="TFA55" s="10"/>
      <c r="TFB55" s="10"/>
      <c r="TFC55" s="10"/>
      <c r="TFD55" s="10"/>
      <c r="TFE55" s="10"/>
      <c r="TFF55" s="10"/>
      <c r="TFG55" s="10"/>
      <c r="TFH55" s="10"/>
      <c r="TFI55" s="10"/>
      <c r="TFJ55" s="10"/>
      <c r="TFK55" s="10"/>
      <c r="TFL55" s="10"/>
      <c r="TFM55" s="10"/>
      <c r="TFN55" s="10"/>
      <c r="TFO55" s="10"/>
      <c r="TFP55" s="10"/>
      <c r="TFQ55" s="10"/>
      <c r="TFR55" s="10"/>
      <c r="TFS55" s="10"/>
      <c r="TFT55" s="10"/>
      <c r="TFU55" s="10"/>
      <c r="TFV55" s="10"/>
      <c r="TFW55" s="10"/>
      <c r="TFX55" s="10"/>
      <c r="TFY55" s="10"/>
      <c r="TFZ55" s="10"/>
      <c r="TGA55" s="10"/>
      <c r="TGB55" s="10"/>
      <c r="TGC55" s="10"/>
      <c r="TGD55" s="10"/>
      <c r="TGE55" s="10"/>
      <c r="TGF55" s="10"/>
      <c r="TGG55" s="10"/>
      <c r="TGH55" s="10"/>
      <c r="TGI55" s="10"/>
      <c r="TGJ55" s="10"/>
      <c r="TGK55" s="10"/>
      <c r="TGL55" s="10"/>
      <c r="TGM55" s="10"/>
      <c r="TGN55" s="10"/>
      <c r="TGO55" s="10"/>
      <c r="TGP55" s="10"/>
      <c r="TGQ55" s="10"/>
      <c r="TGR55" s="10"/>
      <c r="TGS55" s="10"/>
      <c r="TGT55" s="10"/>
      <c r="TGU55" s="10"/>
      <c r="TGV55" s="10"/>
      <c r="TGW55" s="10"/>
      <c r="TGX55" s="10"/>
      <c r="TGY55" s="10"/>
      <c r="TGZ55" s="10"/>
      <c r="THA55" s="10"/>
      <c r="THB55" s="10"/>
      <c r="THC55" s="10"/>
      <c r="THD55" s="10"/>
      <c r="THE55" s="10"/>
      <c r="THF55" s="10"/>
      <c r="THG55" s="10"/>
      <c r="THH55" s="10"/>
      <c r="THI55" s="10"/>
      <c r="THJ55" s="10"/>
      <c r="THK55" s="10"/>
      <c r="THL55" s="10"/>
      <c r="THM55" s="10"/>
      <c r="THN55" s="10"/>
      <c r="THO55" s="10"/>
      <c r="THP55" s="10"/>
      <c r="THQ55" s="10"/>
      <c r="THR55" s="10"/>
      <c r="THS55" s="10"/>
      <c r="THT55" s="10"/>
      <c r="THU55" s="10"/>
      <c r="THV55" s="10"/>
      <c r="THW55" s="10"/>
      <c r="THX55" s="10"/>
      <c r="THY55" s="10"/>
      <c r="THZ55" s="10"/>
      <c r="TIA55" s="10"/>
      <c r="TIB55" s="10"/>
      <c r="TIC55" s="10"/>
      <c r="TID55" s="10"/>
      <c r="TIE55" s="10"/>
      <c r="TIF55" s="10"/>
      <c r="TIG55" s="10"/>
      <c r="TIH55" s="10"/>
      <c r="TII55" s="10"/>
      <c r="TIJ55" s="10"/>
      <c r="TIK55" s="10"/>
      <c r="TIL55" s="10"/>
      <c r="TIM55" s="10"/>
      <c r="TIN55" s="10"/>
      <c r="TIO55" s="10"/>
      <c r="TIP55" s="10"/>
      <c r="TIQ55" s="10"/>
      <c r="TIR55" s="10"/>
      <c r="TIS55" s="10"/>
      <c r="TIT55" s="10"/>
      <c r="TIU55" s="10"/>
      <c r="TIV55" s="10"/>
      <c r="TIW55" s="10"/>
      <c r="TIX55" s="10"/>
      <c r="TIY55" s="10"/>
      <c r="TIZ55" s="10"/>
      <c r="TJA55" s="10"/>
      <c r="TJB55" s="10"/>
      <c r="TJC55" s="10"/>
      <c r="TJD55" s="10"/>
      <c r="TJE55" s="10"/>
      <c r="TJF55" s="10"/>
      <c r="TJG55" s="10"/>
      <c r="TJH55" s="10"/>
      <c r="TJI55" s="10"/>
      <c r="TJJ55" s="10"/>
      <c r="TJK55" s="10"/>
      <c r="TJL55" s="10"/>
      <c r="TJM55" s="10"/>
      <c r="TJN55" s="10"/>
      <c r="TJO55" s="10"/>
      <c r="TJP55" s="10"/>
      <c r="TJQ55" s="10"/>
      <c r="TJR55" s="10"/>
      <c r="TJS55" s="10"/>
      <c r="TJT55" s="10"/>
      <c r="TJU55" s="10"/>
      <c r="TJV55" s="10"/>
      <c r="TJW55" s="10"/>
      <c r="TJX55" s="10"/>
      <c r="TJY55" s="10"/>
      <c r="TJZ55" s="10"/>
      <c r="TKA55" s="10"/>
      <c r="TKB55" s="10"/>
      <c r="TKC55" s="10"/>
      <c r="TKD55" s="10"/>
      <c r="TKE55" s="10"/>
      <c r="TKF55" s="10"/>
      <c r="TKG55" s="10"/>
      <c r="TKH55" s="10"/>
      <c r="TKI55" s="10"/>
      <c r="TKJ55" s="10"/>
      <c r="TKK55" s="10"/>
      <c r="TKL55" s="10"/>
      <c r="TKM55" s="10"/>
      <c r="TKN55" s="10"/>
      <c r="TKO55" s="10"/>
      <c r="TKP55" s="10"/>
      <c r="TKQ55" s="10"/>
      <c r="TKR55" s="10"/>
      <c r="TKS55" s="10"/>
      <c r="TKT55" s="10"/>
      <c r="TKU55" s="10"/>
      <c r="TKV55" s="10"/>
      <c r="TKW55" s="10"/>
      <c r="TKX55" s="10"/>
      <c r="TKY55" s="10"/>
      <c r="TKZ55" s="10"/>
      <c r="TLA55" s="10"/>
      <c r="TLB55" s="10"/>
      <c r="TLC55" s="10"/>
      <c r="TLD55" s="10"/>
      <c r="TLE55" s="10"/>
      <c r="TLF55" s="10"/>
      <c r="TLG55" s="10"/>
      <c r="TLH55" s="10"/>
      <c r="TLI55" s="10"/>
      <c r="TLJ55" s="10"/>
      <c r="TLK55" s="10"/>
      <c r="TLL55" s="10"/>
      <c r="TLM55" s="10"/>
      <c r="TLN55" s="10"/>
      <c r="TLO55" s="10"/>
      <c r="TLP55" s="10"/>
      <c r="TLQ55" s="10"/>
      <c r="TLR55" s="10"/>
      <c r="TLS55" s="10"/>
      <c r="TLT55" s="10"/>
      <c r="TLU55" s="10"/>
      <c r="TLV55" s="10"/>
      <c r="TLW55" s="10"/>
      <c r="TLX55" s="10"/>
      <c r="TLY55" s="10"/>
      <c r="TLZ55" s="10"/>
      <c r="TMA55" s="10"/>
      <c r="TMB55" s="10"/>
      <c r="TMC55" s="10"/>
      <c r="TMD55" s="10"/>
      <c r="TME55" s="10"/>
      <c r="TMF55" s="10"/>
      <c r="TMG55" s="10"/>
      <c r="TMH55" s="10"/>
      <c r="TMI55" s="10"/>
      <c r="TMJ55" s="10"/>
      <c r="TMK55" s="10"/>
      <c r="TML55" s="10"/>
      <c r="TMM55" s="10"/>
      <c r="TMN55" s="10"/>
      <c r="TMO55" s="10"/>
      <c r="TMP55" s="10"/>
      <c r="TMQ55" s="10"/>
      <c r="TMR55" s="10"/>
      <c r="TMS55" s="10"/>
      <c r="TMT55" s="10"/>
      <c r="TMU55" s="10"/>
      <c r="TMV55" s="10"/>
      <c r="TMW55" s="10"/>
      <c r="TMX55" s="10"/>
      <c r="TMY55" s="10"/>
      <c r="TMZ55" s="10"/>
      <c r="TNA55" s="10"/>
      <c r="TNB55" s="10"/>
      <c r="TNC55" s="10"/>
      <c r="TND55" s="10"/>
      <c r="TNE55" s="10"/>
      <c r="TNF55" s="10"/>
      <c r="TNG55" s="10"/>
      <c r="TNH55" s="10"/>
      <c r="TNI55" s="10"/>
      <c r="TNJ55" s="10"/>
      <c r="TNK55" s="10"/>
      <c r="TNL55" s="10"/>
      <c r="TNM55" s="10"/>
      <c r="TNN55" s="10"/>
      <c r="TNO55" s="10"/>
      <c r="TNP55" s="10"/>
      <c r="TNQ55" s="10"/>
      <c r="TNR55" s="10"/>
      <c r="TNS55" s="10"/>
      <c r="TNT55" s="10"/>
      <c r="TNU55" s="10"/>
      <c r="TNV55" s="10"/>
      <c r="TNW55" s="10"/>
      <c r="TNX55" s="10"/>
      <c r="TNY55" s="10"/>
      <c r="TNZ55" s="10"/>
      <c r="TOA55" s="10"/>
      <c r="TOB55" s="10"/>
      <c r="TOC55" s="10"/>
      <c r="TOD55" s="10"/>
      <c r="TOE55" s="10"/>
      <c r="TOF55" s="10"/>
      <c r="TOG55" s="10"/>
      <c r="TOH55" s="10"/>
      <c r="TOI55" s="10"/>
      <c r="TOJ55" s="10"/>
      <c r="TOK55" s="10"/>
      <c r="TOL55" s="10"/>
      <c r="TOM55" s="10"/>
      <c r="TON55" s="10"/>
      <c r="TOO55" s="10"/>
      <c r="TOP55" s="10"/>
      <c r="TOQ55" s="10"/>
      <c r="TOR55" s="10"/>
      <c r="TOS55" s="10"/>
      <c r="TOT55" s="10"/>
      <c r="TOU55" s="10"/>
      <c r="TOV55" s="10"/>
      <c r="TOW55" s="10"/>
      <c r="TOX55" s="10"/>
      <c r="TOY55" s="10"/>
      <c r="TOZ55" s="10"/>
      <c r="TPA55" s="10"/>
      <c r="TPB55" s="10"/>
      <c r="TPC55" s="10"/>
      <c r="TPD55" s="10"/>
      <c r="TPE55" s="10"/>
      <c r="TPF55" s="10"/>
      <c r="TPG55" s="10"/>
      <c r="TPH55" s="10"/>
      <c r="TPI55" s="10"/>
      <c r="TPJ55" s="10"/>
      <c r="TPK55" s="10"/>
      <c r="TPL55" s="10"/>
      <c r="TPM55" s="10"/>
      <c r="TPN55" s="10"/>
      <c r="TPO55" s="10"/>
      <c r="TPP55" s="10"/>
      <c r="TPQ55" s="10"/>
      <c r="TPR55" s="10"/>
      <c r="TPS55" s="10"/>
      <c r="TPT55" s="10"/>
      <c r="TPU55" s="10"/>
      <c r="TPV55" s="10"/>
      <c r="TPW55" s="10"/>
      <c r="TPX55" s="10"/>
      <c r="TPY55" s="10"/>
      <c r="TPZ55" s="10"/>
      <c r="TQA55" s="10"/>
      <c r="TQB55" s="10"/>
      <c r="TQC55" s="10"/>
      <c r="TQD55" s="10"/>
      <c r="TQE55" s="10"/>
      <c r="TQF55" s="10"/>
      <c r="TQG55" s="10"/>
      <c r="TQH55" s="10"/>
      <c r="TQI55" s="10"/>
      <c r="TQJ55" s="10"/>
      <c r="TQK55" s="10"/>
      <c r="TQL55" s="10"/>
      <c r="TQM55" s="10"/>
      <c r="TQN55" s="10"/>
      <c r="TQO55" s="10"/>
      <c r="TQP55" s="10"/>
      <c r="TQQ55" s="10"/>
      <c r="TQR55" s="10"/>
      <c r="TQS55" s="10"/>
      <c r="TQT55" s="10"/>
      <c r="TQU55" s="10"/>
      <c r="TQV55" s="10"/>
      <c r="TQW55" s="10"/>
      <c r="TQX55" s="10"/>
      <c r="TQY55" s="10"/>
      <c r="TQZ55" s="10"/>
      <c r="TRA55" s="10"/>
      <c r="TRB55" s="10"/>
      <c r="TRC55" s="10"/>
      <c r="TRD55" s="10"/>
      <c r="TRE55" s="10"/>
      <c r="TRF55" s="10"/>
      <c r="TRG55" s="10"/>
      <c r="TRH55" s="10"/>
      <c r="TRI55" s="10"/>
      <c r="TRJ55" s="10"/>
      <c r="TRK55" s="10"/>
      <c r="TRL55" s="10"/>
      <c r="TRM55" s="10"/>
      <c r="TRN55" s="10"/>
      <c r="TRO55" s="10"/>
      <c r="TRP55" s="10"/>
      <c r="TRQ55" s="10"/>
      <c r="TRR55" s="10"/>
      <c r="TRS55" s="10"/>
      <c r="TRT55" s="10"/>
      <c r="TRU55" s="10"/>
      <c r="TRV55" s="10"/>
      <c r="TRW55" s="10"/>
      <c r="TRX55" s="10"/>
      <c r="TRY55" s="10"/>
      <c r="TRZ55" s="10"/>
      <c r="TSA55" s="10"/>
      <c r="TSB55" s="10"/>
      <c r="TSC55" s="10"/>
      <c r="TSD55" s="10"/>
      <c r="TSE55" s="10"/>
      <c r="TSF55" s="10"/>
      <c r="TSG55" s="10"/>
      <c r="TSH55" s="10"/>
      <c r="TSI55" s="10"/>
      <c r="TSJ55" s="10"/>
      <c r="TSK55" s="10"/>
      <c r="TSL55" s="10"/>
      <c r="TSM55" s="10"/>
      <c r="TSN55" s="10"/>
      <c r="TSO55" s="10"/>
      <c r="TSP55" s="10"/>
      <c r="TSQ55" s="10"/>
      <c r="TSR55" s="10"/>
      <c r="TSS55" s="10"/>
      <c r="TST55" s="10"/>
      <c r="TSU55" s="10"/>
      <c r="TSV55" s="10"/>
      <c r="TSW55" s="10"/>
      <c r="TSX55" s="10"/>
      <c r="TSY55" s="10"/>
      <c r="TSZ55" s="10"/>
      <c r="TTA55" s="10"/>
      <c r="TTB55" s="10"/>
      <c r="TTC55" s="10"/>
      <c r="TTD55" s="10"/>
      <c r="TTE55" s="10"/>
      <c r="TTF55" s="10"/>
      <c r="TTG55" s="10"/>
      <c r="TTH55" s="10"/>
      <c r="TTI55" s="10"/>
      <c r="TTJ55" s="10"/>
      <c r="TTK55" s="10"/>
      <c r="TTL55" s="10"/>
      <c r="TTM55" s="10"/>
      <c r="TTN55" s="10"/>
      <c r="TTO55" s="10"/>
      <c r="TTP55" s="10"/>
      <c r="TTQ55" s="10"/>
      <c r="TTR55" s="10"/>
      <c r="TTS55" s="10"/>
      <c r="TTT55" s="10"/>
      <c r="TTU55" s="10"/>
      <c r="TTV55" s="10"/>
      <c r="TTW55" s="10"/>
      <c r="TTX55" s="10"/>
      <c r="TTY55" s="10"/>
      <c r="TTZ55" s="10"/>
      <c r="TUA55" s="10"/>
      <c r="TUB55" s="10"/>
      <c r="TUC55" s="10"/>
      <c r="TUD55" s="10"/>
      <c r="TUE55" s="10"/>
      <c r="TUF55" s="10"/>
      <c r="TUG55" s="10"/>
      <c r="TUH55" s="10"/>
      <c r="TUI55" s="10"/>
      <c r="TUJ55" s="10"/>
      <c r="TUK55" s="10"/>
      <c r="TUL55" s="10"/>
      <c r="TUM55" s="10"/>
      <c r="TUN55" s="10"/>
      <c r="TUO55" s="10"/>
      <c r="TUP55" s="10"/>
      <c r="TUQ55" s="10"/>
      <c r="TUR55" s="10"/>
      <c r="TUS55" s="10"/>
      <c r="TUT55" s="10"/>
      <c r="TUU55" s="10"/>
      <c r="TUV55" s="10"/>
      <c r="TUW55" s="10"/>
      <c r="TUX55" s="10"/>
      <c r="TUY55" s="10"/>
      <c r="TUZ55" s="10"/>
      <c r="TVA55" s="10"/>
      <c r="TVB55" s="10"/>
      <c r="TVC55" s="10"/>
      <c r="TVD55" s="10"/>
      <c r="TVE55" s="10"/>
      <c r="TVF55" s="10"/>
      <c r="TVG55" s="10"/>
      <c r="TVH55" s="10"/>
      <c r="TVI55" s="10"/>
      <c r="TVJ55" s="10"/>
      <c r="TVK55" s="10"/>
      <c r="TVL55" s="10"/>
      <c r="TVM55" s="10"/>
      <c r="TVN55" s="10"/>
      <c r="TVO55" s="10"/>
      <c r="TVP55" s="10"/>
      <c r="TVQ55" s="10"/>
      <c r="TVR55" s="10"/>
      <c r="TVS55" s="10"/>
      <c r="TVT55" s="10"/>
      <c r="TVU55" s="10"/>
      <c r="TVV55" s="10"/>
      <c r="TVW55" s="10"/>
      <c r="TVX55" s="10"/>
      <c r="TVY55" s="10"/>
      <c r="TVZ55" s="10"/>
      <c r="TWA55" s="10"/>
      <c r="TWB55" s="10"/>
      <c r="TWC55" s="10"/>
      <c r="TWD55" s="10"/>
      <c r="TWE55" s="10"/>
      <c r="TWF55" s="10"/>
      <c r="TWG55" s="10"/>
      <c r="TWH55" s="10"/>
      <c r="TWI55" s="10"/>
      <c r="TWJ55" s="10"/>
      <c r="TWK55" s="10"/>
      <c r="TWL55" s="10"/>
      <c r="TWM55" s="10"/>
      <c r="TWN55" s="10"/>
      <c r="TWO55" s="10"/>
      <c r="TWP55" s="10"/>
      <c r="TWQ55" s="10"/>
      <c r="TWR55" s="10"/>
      <c r="TWS55" s="10"/>
      <c r="TWT55" s="10"/>
      <c r="TWU55" s="10"/>
      <c r="TWV55" s="10"/>
      <c r="TWW55" s="10"/>
      <c r="TWX55" s="10"/>
      <c r="TWY55" s="10"/>
      <c r="TWZ55" s="10"/>
      <c r="TXA55" s="10"/>
      <c r="TXB55" s="10"/>
      <c r="TXC55" s="10"/>
      <c r="TXD55" s="10"/>
      <c r="TXE55" s="10"/>
      <c r="TXF55" s="10"/>
      <c r="TXG55" s="10"/>
      <c r="TXH55" s="10"/>
      <c r="TXI55" s="10"/>
      <c r="TXJ55" s="10"/>
      <c r="TXK55" s="10"/>
      <c r="TXL55" s="10"/>
      <c r="TXM55" s="10"/>
      <c r="TXN55" s="10"/>
      <c r="TXO55" s="10"/>
      <c r="TXP55" s="10"/>
      <c r="TXQ55" s="10"/>
      <c r="TXR55" s="10"/>
      <c r="TXS55" s="10"/>
      <c r="TXT55" s="10"/>
      <c r="TXU55" s="10"/>
      <c r="TXV55" s="10"/>
      <c r="TXW55" s="10"/>
      <c r="TXX55" s="10"/>
      <c r="TXY55" s="10"/>
      <c r="TXZ55" s="10"/>
      <c r="TYA55" s="10"/>
      <c r="TYB55" s="10"/>
      <c r="TYC55" s="10"/>
      <c r="TYD55" s="10"/>
      <c r="TYE55" s="10"/>
      <c r="TYF55" s="10"/>
      <c r="TYG55" s="10"/>
      <c r="TYH55" s="10"/>
      <c r="TYI55" s="10"/>
      <c r="TYJ55" s="10"/>
      <c r="TYK55" s="10"/>
      <c r="TYL55" s="10"/>
      <c r="TYM55" s="10"/>
      <c r="TYN55" s="10"/>
      <c r="TYO55" s="10"/>
      <c r="TYP55" s="10"/>
      <c r="TYQ55" s="10"/>
      <c r="TYR55" s="10"/>
      <c r="TYS55" s="10"/>
      <c r="TYT55" s="10"/>
      <c r="TYU55" s="10"/>
      <c r="TYV55" s="10"/>
      <c r="TYW55" s="10"/>
      <c r="TYX55" s="10"/>
      <c r="TYY55" s="10"/>
      <c r="TYZ55" s="10"/>
      <c r="TZA55" s="10"/>
      <c r="TZB55" s="10"/>
      <c r="TZC55" s="10"/>
      <c r="TZD55" s="10"/>
      <c r="TZE55" s="10"/>
      <c r="TZF55" s="10"/>
      <c r="TZG55" s="10"/>
      <c r="TZH55" s="10"/>
      <c r="TZI55" s="10"/>
      <c r="TZJ55" s="10"/>
      <c r="TZK55" s="10"/>
      <c r="TZL55" s="10"/>
      <c r="TZM55" s="10"/>
      <c r="TZN55" s="10"/>
      <c r="TZO55" s="10"/>
      <c r="TZP55" s="10"/>
      <c r="TZQ55" s="10"/>
      <c r="TZR55" s="10"/>
      <c r="TZS55" s="10"/>
      <c r="TZT55" s="10"/>
      <c r="TZU55" s="10"/>
      <c r="TZV55" s="10"/>
      <c r="TZW55" s="10"/>
      <c r="TZX55" s="10"/>
      <c r="TZY55" s="10"/>
      <c r="TZZ55" s="10"/>
      <c r="UAA55" s="10"/>
      <c r="UAB55" s="10"/>
      <c r="UAC55" s="10"/>
      <c r="UAD55" s="10"/>
      <c r="UAE55" s="10"/>
      <c r="UAF55" s="10"/>
      <c r="UAG55" s="10"/>
      <c r="UAH55" s="10"/>
      <c r="UAI55" s="10"/>
      <c r="UAJ55" s="10"/>
      <c r="UAK55" s="10"/>
      <c r="UAL55" s="10"/>
      <c r="UAM55" s="10"/>
      <c r="UAN55" s="10"/>
      <c r="UAO55" s="10"/>
      <c r="UAP55" s="10"/>
      <c r="UAQ55" s="10"/>
      <c r="UAR55" s="10"/>
      <c r="UAS55" s="10"/>
      <c r="UAT55" s="10"/>
      <c r="UAU55" s="10"/>
      <c r="UAV55" s="10"/>
      <c r="UAW55" s="10"/>
      <c r="UAX55" s="10"/>
      <c r="UAY55" s="10"/>
      <c r="UAZ55" s="10"/>
      <c r="UBA55" s="10"/>
      <c r="UBB55" s="10"/>
      <c r="UBC55" s="10"/>
      <c r="UBD55" s="10"/>
      <c r="UBE55" s="10"/>
      <c r="UBF55" s="10"/>
      <c r="UBG55" s="10"/>
      <c r="UBH55" s="10"/>
      <c r="UBI55" s="10"/>
      <c r="UBJ55" s="10"/>
      <c r="UBK55" s="10"/>
      <c r="UBL55" s="10"/>
      <c r="UBM55" s="10"/>
      <c r="UBN55" s="10"/>
      <c r="UBO55" s="10"/>
      <c r="UBP55" s="10"/>
      <c r="UBQ55" s="10"/>
      <c r="UBR55" s="10"/>
      <c r="UBS55" s="10"/>
      <c r="UBT55" s="10"/>
      <c r="UBU55" s="10"/>
      <c r="UBV55" s="10"/>
      <c r="UBW55" s="10"/>
      <c r="UBX55" s="10"/>
      <c r="UBY55" s="10"/>
      <c r="UBZ55" s="10"/>
      <c r="UCA55" s="10"/>
      <c r="UCB55" s="10"/>
      <c r="UCC55" s="10"/>
      <c r="UCD55" s="10"/>
      <c r="UCE55" s="10"/>
      <c r="UCF55" s="10"/>
      <c r="UCG55" s="10"/>
      <c r="UCH55" s="10"/>
      <c r="UCI55" s="10"/>
      <c r="UCJ55" s="10"/>
      <c r="UCK55" s="10"/>
      <c r="UCL55" s="10"/>
      <c r="UCM55" s="10"/>
      <c r="UCN55" s="10"/>
      <c r="UCO55" s="10"/>
      <c r="UCP55" s="10"/>
      <c r="UCQ55" s="10"/>
      <c r="UCR55" s="10"/>
      <c r="UCS55" s="10"/>
      <c r="UCT55" s="10"/>
      <c r="UCU55" s="10"/>
      <c r="UCV55" s="10"/>
      <c r="UCW55" s="10"/>
      <c r="UCX55" s="10"/>
      <c r="UCY55" s="10"/>
      <c r="UCZ55" s="10"/>
      <c r="UDA55" s="10"/>
      <c r="UDB55" s="10"/>
      <c r="UDC55" s="10"/>
      <c r="UDD55" s="10"/>
      <c r="UDE55" s="10"/>
      <c r="UDF55" s="10"/>
      <c r="UDG55" s="10"/>
      <c r="UDH55" s="10"/>
      <c r="UDI55" s="10"/>
      <c r="UDJ55" s="10"/>
      <c r="UDK55" s="10"/>
      <c r="UDL55" s="10"/>
      <c r="UDM55" s="10"/>
      <c r="UDN55" s="10"/>
      <c r="UDO55" s="10"/>
      <c r="UDP55" s="10"/>
      <c r="UDQ55" s="10"/>
      <c r="UDR55" s="10"/>
      <c r="UDS55" s="10"/>
      <c r="UDT55" s="10"/>
      <c r="UDU55" s="10"/>
      <c r="UDV55" s="10"/>
      <c r="UDW55" s="10"/>
      <c r="UDX55" s="10"/>
      <c r="UDY55" s="10"/>
      <c r="UDZ55" s="10"/>
      <c r="UEA55" s="10"/>
      <c r="UEB55" s="10"/>
      <c r="UEC55" s="10"/>
      <c r="UED55" s="10"/>
      <c r="UEE55" s="10"/>
      <c r="UEF55" s="10"/>
      <c r="UEG55" s="10"/>
      <c r="UEH55" s="10"/>
      <c r="UEI55" s="10"/>
      <c r="UEJ55" s="10"/>
      <c r="UEK55" s="10"/>
      <c r="UEL55" s="10"/>
      <c r="UEM55" s="10"/>
      <c r="UEN55" s="10"/>
      <c r="UEO55" s="10"/>
      <c r="UEP55" s="10"/>
      <c r="UEQ55" s="10"/>
      <c r="UER55" s="10"/>
      <c r="UES55" s="10"/>
      <c r="UET55" s="10"/>
      <c r="UEU55" s="10"/>
      <c r="UEV55" s="10"/>
      <c r="UEW55" s="10"/>
      <c r="UEX55" s="10"/>
      <c r="UEY55" s="10"/>
      <c r="UEZ55" s="10"/>
      <c r="UFA55" s="10"/>
      <c r="UFB55" s="10"/>
      <c r="UFC55" s="10"/>
      <c r="UFD55" s="10"/>
      <c r="UFE55" s="10"/>
      <c r="UFF55" s="10"/>
      <c r="UFG55" s="10"/>
      <c r="UFH55" s="10"/>
      <c r="UFI55" s="10"/>
      <c r="UFJ55" s="10"/>
      <c r="UFK55" s="10"/>
      <c r="UFL55" s="10"/>
      <c r="UFM55" s="10"/>
      <c r="UFN55" s="10"/>
      <c r="UFO55" s="10"/>
      <c r="UFP55" s="10"/>
      <c r="UFQ55" s="10"/>
      <c r="UFR55" s="10"/>
      <c r="UFS55" s="10"/>
      <c r="UFT55" s="10"/>
      <c r="UFU55" s="10"/>
      <c r="UFV55" s="10"/>
      <c r="UFW55" s="10"/>
      <c r="UFX55" s="10"/>
      <c r="UFY55" s="10"/>
      <c r="UFZ55" s="10"/>
      <c r="UGA55" s="10"/>
      <c r="UGB55" s="10"/>
      <c r="UGC55" s="10"/>
      <c r="UGD55" s="10"/>
      <c r="UGE55" s="10"/>
      <c r="UGF55" s="10"/>
      <c r="UGG55" s="10"/>
      <c r="UGH55" s="10"/>
      <c r="UGI55" s="10"/>
      <c r="UGJ55" s="10"/>
      <c r="UGK55" s="10"/>
      <c r="UGL55" s="10"/>
      <c r="UGM55" s="10"/>
      <c r="UGN55" s="10"/>
      <c r="UGO55" s="10"/>
      <c r="UGP55" s="10"/>
      <c r="UGQ55" s="10"/>
      <c r="UGR55" s="10"/>
      <c r="UGS55" s="10"/>
      <c r="UGT55" s="10"/>
      <c r="UGU55" s="10"/>
      <c r="UGV55" s="10"/>
      <c r="UGW55" s="10"/>
      <c r="UGX55" s="10"/>
      <c r="UGY55" s="10"/>
      <c r="UGZ55" s="10"/>
      <c r="UHA55" s="10"/>
      <c r="UHB55" s="10"/>
      <c r="UHC55" s="10"/>
      <c r="UHD55" s="10"/>
      <c r="UHE55" s="10"/>
      <c r="UHF55" s="10"/>
      <c r="UHG55" s="10"/>
      <c r="UHH55" s="10"/>
      <c r="UHI55" s="10"/>
      <c r="UHJ55" s="10"/>
      <c r="UHK55" s="10"/>
      <c r="UHL55" s="10"/>
      <c r="UHM55" s="10"/>
      <c r="UHN55" s="10"/>
      <c r="UHO55" s="10"/>
      <c r="UHP55" s="10"/>
      <c r="UHQ55" s="10"/>
      <c r="UHR55" s="10"/>
      <c r="UHS55" s="10"/>
      <c r="UHT55" s="10"/>
      <c r="UHU55" s="10"/>
      <c r="UHV55" s="10"/>
      <c r="UHW55" s="10"/>
      <c r="UHX55" s="10"/>
      <c r="UHY55" s="10"/>
      <c r="UHZ55" s="10"/>
      <c r="UIA55" s="10"/>
      <c r="UIB55" s="10"/>
      <c r="UIC55" s="10"/>
      <c r="UID55" s="10"/>
      <c r="UIE55" s="10"/>
      <c r="UIF55" s="10"/>
      <c r="UIG55" s="10"/>
      <c r="UIH55" s="10"/>
      <c r="UII55" s="10"/>
      <c r="UIJ55" s="10"/>
      <c r="UIK55" s="10"/>
      <c r="UIL55" s="10"/>
      <c r="UIM55" s="10"/>
      <c r="UIN55" s="10"/>
      <c r="UIO55" s="10"/>
      <c r="UIP55" s="10"/>
      <c r="UIQ55" s="10"/>
      <c r="UIR55" s="10"/>
      <c r="UIS55" s="10"/>
      <c r="UIT55" s="10"/>
      <c r="UIU55" s="10"/>
      <c r="UIV55" s="10"/>
      <c r="UIW55" s="10"/>
      <c r="UIX55" s="10"/>
      <c r="UIY55" s="10"/>
      <c r="UIZ55" s="10"/>
      <c r="UJA55" s="10"/>
      <c r="UJB55" s="10"/>
      <c r="UJC55" s="10"/>
      <c r="UJD55" s="10"/>
      <c r="UJE55" s="10"/>
      <c r="UJF55" s="10"/>
      <c r="UJG55" s="10"/>
      <c r="UJH55" s="10"/>
      <c r="UJI55" s="10"/>
      <c r="UJJ55" s="10"/>
      <c r="UJK55" s="10"/>
      <c r="UJL55" s="10"/>
      <c r="UJM55" s="10"/>
      <c r="UJN55" s="10"/>
      <c r="UJO55" s="10"/>
      <c r="UJP55" s="10"/>
      <c r="UJQ55" s="10"/>
      <c r="UJR55" s="10"/>
      <c r="UJS55" s="10"/>
      <c r="UJT55" s="10"/>
      <c r="UJU55" s="10"/>
      <c r="UJV55" s="10"/>
      <c r="UJW55" s="10"/>
      <c r="UJX55" s="10"/>
      <c r="UJY55" s="10"/>
      <c r="UJZ55" s="10"/>
      <c r="UKA55" s="10"/>
      <c r="UKB55" s="10"/>
      <c r="UKC55" s="10"/>
      <c r="UKD55" s="10"/>
      <c r="UKE55" s="10"/>
      <c r="UKF55" s="10"/>
      <c r="UKG55" s="10"/>
      <c r="UKH55" s="10"/>
      <c r="UKI55" s="10"/>
      <c r="UKJ55" s="10"/>
      <c r="UKK55" s="10"/>
      <c r="UKL55" s="10"/>
      <c r="UKM55" s="10"/>
      <c r="UKN55" s="10"/>
      <c r="UKO55" s="10"/>
      <c r="UKP55" s="10"/>
      <c r="UKQ55" s="10"/>
      <c r="UKR55" s="10"/>
      <c r="UKS55" s="10"/>
      <c r="UKT55" s="10"/>
      <c r="UKU55" s="10"/>
      <c r="UKV55" s="10"/>
      <c r="UKW55" s="10"/>
      <c r="UKX55" s="10"/>
      <c r="UKY55" s="10"/>
      <c r="UKZ55" s="10"/>
      <c r="ULA55" s="10"/>
      <c r="ULB55" s="10"/>
      <c r="ULC55" s="10"/>
      <c r="ULD55" s="10"/>
      <c r="ULE55" s="10"/>
      <c r="ULF55" s="10"/>
      <c r="ULG55" s="10"/>
      <c r="ULH55" s="10"/>
      <c r="ULI55" s="10"/>
      <c r="ULJ55" s="10"/>
      <c r="ULK55" s="10"/>
      <c r="ULL55" s="10"/>
      <c r="ULM55" s="10"/>
      <c r="ULN55" s="10"/>
      <c r="ULO55" s="10"/>
      <c r="ULP55" s="10"/>
      <c r="ULQ55" s="10"/>
      <c r="ULR55" s="10"/>
      <c r="ULS55" s="10"/>
      <c r="ULT55" s="10"/>
      <c r="ULU55" s="10"/>
      <c r="ULV55" s="10"/>
      <c r="ULW55" s="10"/>
      <c r="ULX55" s="10"/>
      <c r="ULY55" s="10"/>
      <c r="ULZ55" s="10"/>
      <c r="UMA55" s="10"/>
      <c r="UMB55" s="10"/>
      <c r="UMC55" s="10"/>
      <c r="UMD55" s="10"/>
      <c r="UME55" s="10"/>
      <c r="UMF55" s="10"/>
      <c r="UMG55" s="10"/>
      <c r="UMH55" s="10"/>
      <c r="UMI55" s="10"/>
      <c r="UMJ55" s="10"/>
      <c r="UMK55" s="10"/>
      <c r="UML55" s="10"/>
      <c r="UMM55" s="10"/>
      <c r="UMN55" s="10"/>
      <c r="UMO55" s="10"/>
      <c r="UMP55" s="10"/>
      <c r="UMQ55" s="10"/>
      <c r="UMR55" s="10"/>
      <c r="UMS55" s="10"/>
      <c r="UMT55" s="10"/>
      <c r="UMU55" s="10"/>
      <c r="UMV55" s="10"/>
      <c r="UMW55" s="10"/>
      <c r="UMX55" s="10"/>
      <c r="UMY55" s="10"/>
      <c r="UMZ55" s="10"/>
      <c r="UNA55" s="10"/>
      <c r="UNB55" s="10"/>
      <c r="UNC55" s="10"/>
      <c r="UND55" s="10"/>
      <c r="UNE55" s="10"/>
      <c r="UNF55" s="10"/>
      <c r="UNG55" s="10"/>
      <c r="UNH55" s="10"/>
      <c r="UNI55" s="10"/>
      <c r="UNJ55" s="10"/>
      <c r="UNK55" s="10"/>
      <c r="UNL55" s="10"/>
      <c r="UNM55" s="10"/>
      <c r="UNN55" s="10"/>
      <c r="UNO55" s="10"/>
      <c r="UNP55" s="10"/>
      <c r="UNQ55" s="10"/>
      <c r="UNR55" s="10"/>
      <c r="UNS55" s="10"/>
      <c r="UNT55" s="10"/>
      <c r="UNU55" s="10"/>
      <c r="UNV55" s="10"/>
      <c r="UNW55" s="10"/>
      <c r="UNX55" s="10"/>
      <c r="UNY55" s="10"/>
      <c r="UNZ55" s="10"/>
      <c r="UOA55" s="10"/>
      <c r="UOB55" s="10"/>
      <c r="UOC55" s="10"/>
      <c r="UOD55" s="10"/>
      <c r="UOE55" s="10"/>
      <c r="UOF55" s="10"/>
      <c r="UOG55" s="10"/>
      <c r="UOH55" s="10"/>
      <c r="UOI55" s="10"/>
      <c r="UOJ55" s="10"/>
      <c r="UOK55" s="10"/>
      <c r="UOL55" s="10"/>
      <c r="UOM55" s="10"/>
      <c r="UON55" s="10"/>
      <c r="UOO55" s="10"/>
      <c r="UOP55" s="10"/>
      <c r="UOQ55" s="10"/>
      <c r="UOR55" s="10"/>
      <c r="UOS55" s="10"/>
      <c r="UOT55" s="10"/>
      <c r="UOU55" s="10"/>
      <c r="UOV55" s="10"/>
      <c r="UOW55" s="10"/>
      <c r="UOX55" s="10"/>
      <c r="UOY55" s="10"/>
      <c r="UOZ55" s="10"/>
      <c r="UPA55" s="10"/>
      <c r="UPB55" s="10"/>
      <c r="UPC55" s="10"/>
      <c r="UPD55" s="10"/>
      <c r="UPE55" s="10"/>
      <c r="UPF55" s="10"/>
      <c r="UPG55" s="10"/>
      <c r="UPH55" s="10"/>
      <c r="UPI55" s="10"/>
      <c r="UPJ55" s="10"/>
      <c r="UPK55" s="10"/>
      <c r="UPL55" s="10"/>
      <c r="UPM55" s="10"/>
      <c r="UPN55" s="10"/>
      <c r="UPO55" s="10"/>
      <c r="UPP55" s="10"/>
      <c r="UPQ55" s="10"/>
      <c r="UPR55" s="10"/>
      <c r="UPS55" s="10"/>
      <c r="UPT55" s="10"/>
      <c r="UPU55" s="10"/>
      <c r="UPV55" s="10"/>
      <c r="UPW55" s="10"/>
      <c r="UPX55" s="10"/>
      <c r="UPY55" s="10"/>
      <c r="UPZ55" s="10"/>
      <c r="UQA55" s="10"/>
      <c r="UQB55" s="10"/>
      <c r="UQC55" s="10"/>
      <c r="UQD55" s="10"/>
      <c r="UQE55" s="10"/>
      <c r="UQF55" s="10"/>
      <c r="UQG55" s="10"/>
      <c r="UQH55" s="10"/>
      <c r="UQI55" s="10"/>
      <c r="UQJ55" s="10"/>
      <c r="UQK55" s="10"/>
      <c r="UQL55" s="10"/>
      <c r="UQM55" s="10"/>
      <c r="UQN55" s="10"/>
      <c r="UQO55" s="10"/>
      <c r="UQP55" s="10"/>
      <c r="UQQ55" s="10"/>
      <c r="UQR55" s="10"/>
      <c r="UQS55" s="10"/>
      <c r="UQT55" s="10"/>
      <c r="UQU55" s="10"/>
      <c r="UQV55" s="10"/>
      <c r="UQW55" s="10"/>
      <c r="UQX55" s="10"/>
      <c r="UQY55" s="10"/>
      <c r="UQZ55" s="10"/>
      <c r="URA55" s="10"/>
      <c r="URB55" s="10"/>
      <c r="URC55" s="10"/>
      <c r="URD55" s="10"/>
      <c r="URE55" s="10"/>
      <c r="URF55" s="10"/>
      <c r="URG55" s="10"/>
      <c r="URH55" s="10"/>
      <c r="URI55" s="10"/>
      <c r="URJ55" s="10"/>
      <c r="URK55" s="10"/>
      <c r="URL55" s="10"/>
      <c r="URM55" s="10"/>
      <c r="URN55" s="10"/>
      <c r="URO55" s="10"/>
      <c r="URP55" s="10"/>
      <c r="URQ55" s="10"/>
      <c r="URR55" s="10"/>
      <c r="URS55" s="10"/>
      <c r="URT55" s="10"/>
      <c r="URU55" s="10"/>
      <c r="URV55" s="10"/>
      <c r="URW55" s="10"/>
      <c r="URX55" s="10"/>
      <c r="URY55" s="10"/>
      <c r="URZ55" s="10"/>
      <c r="USA55" s="10"/>
      <c r="USB55" s="10"/>
      <c r="USC55" s="10"/>
      <c r="USD55" s="10"/>
      <c r="USE55" s="10"/>
      <c r="USF55" s="10"/>
      <c r="USG55" s="10"/>
      <c r="USH55" s="10"/>
      <c r="USI55" s="10"/>
      <c r="USJ55" s="10"/>
      <c r="USK55" s="10"/>
      <c r="USL55" s="10"/>
      <c r="USM55" s="10"/>
      <c r="USN55" s="10"/>
      <c r="USO55" s="10"/>
      <c r="USP55" s="10"/>
      <c r="USQ55" s="10"/>
      <c r="USR55" s="10"/>
      <c r="USS55" s="10"/>
      <c r="UST55" s="10"/>
      <c r="USU55" s="10"/>
      <c r="USV55" s="10"/>
      <c r="USW55" s="10"/>
      <c r="USX55" s="10"/>
      <c r="USY55" s="10"/>
      <c r="USZ55" s="10"/>
      <c r="UTA55" s="10"/>
      <c r="UTB55" s="10"/>
      <c r="UTC55" s="10"/>
      <c r="UTD55" s="10"/>
      <c r="UTE55" s="10"/>
      <c r="UTF55" s="10"/>
      <c r="UTG55" s="10"/>
      <c r="UTH55" s="10"/>
      <c r="UTI55" s="10"/>
      <c r="UTJ55" s="10"/>
      <c r="UTK55" s="10"/>
      <c r="UTL55" s="10"/>
      <c r="UTM55" s="10"/>
      <c r="UTN55" s="10"/>
      <c r="UTO55" s="10"/>
      <c r="UTP55" s="10"/>
      <c r="UTQ55" s="10"/>
      <c r="UTR55" s="10"/>
      <c r="UTS55" s="10"/>
      <c r="UTT55" s="10"/>
      <c r="UTU55" s="10"/>
      <c r="UTV55" s="10"/>
      <c r="UTW55" s="10"/>
      <c r="UTX55" s="10"/>
      <c r="UTY55" s="10"/>
      <c r="UTZ55" s="10"/>
      <c r="UUA55" s="10"/>
      <c r="UUB55" s="10"/>
      <c r="UUC55" s="10"/>
      <c r="UUD55" s="10"/>
      <c r="UUE55" s="10"/>
      <c r="UUF55" s="10"/>
      <c r="UUG55" s="10"/>
      <c r="UUH55" s="10"/>
      <c r="UUI55" s="10"/>
      <c r="UUJ55" s="10"/>
      <c r="UUK55" s="10"/>
      <c r="UUL55" s="10"/>
      <c r="UUM55" s="10"/>
      <c r="UUN55" s="10"/>
      <c r="UUO55" s="10"/>
      <c r="UUP55" s="10"/>
      <c r="UUQ55" s="10"/>
      <c r="UUR55" s="10"/>
      <c r="UUS55" s="10"/>
      <c r="UUT55" s="10"/>
      <c r="UUU55" s="10"/>
      <c r="UUV55" s="10"/>
      <c r="UUW55" s="10"/>
      <c r="UUX55" s="10"/>
      <c r="UUY55" s="10"/>
      <c r="UUZ55" s="10"/>
      <c r="UVA55" s="10"/>
      <c r="UVB55" s="10"/>
      <c r="UVC55" s="10"/>
      <c r="UVD55" s="10"/>
      <c r="UVE55" s="10"/>
      <c r="UVF55" s="10"/>
      <c r="UVG55" s="10"/>
      <c r="UVH55" s="10"/>
      <c r="UVI55" s="10"/>
      <c r="UVJ55" s="10"/>
      <c r="UVK55" s="10"/>
      <c r="UVL55" s="10"/>
      <c r="UVM55" s="10"/>
      <c r="UVN55" s="10"/>
      <c r="UVO55" s="10"/>
      <c r="UVP55" s="10"/>
      <c r="UVQ55" s="10"/>
      <c r="UVR55" s="10"/>
      <c r="UVS55" s="10"/>
      <c r="UVT55" s="10"/>
      <c r="UVU55" s="10"/>
      <c r="UVV55" s="10"/>
      <c r="UVW55" s="10"/>
      <c r="UVX55" s="10"/>
      <c r="UVY55" s="10"/>
      <c r="UVZ55" s="10"/>
      <c r="UWA55" s="10"/>
      <c r="UWB55" s="10"/>
      <c r="UWC55" s="10"/>
      <c r="UWD55" s="10"/>
      <c r="UWE55" s="10"/>
      <c r="UWF55" s="10"/>
      <c r="UWG55" s="10"/>
      <c r="UWH55" s="10"/>
      <c r="UWI55" s="10"/>
      <c r="UWJ55" s="10"/>
      <c r="UWK55" s="10"/>
      <c r="UWL55" s="10"/>
      <c r="UWM55" s="10"/>
      <c r="UWN55" s="10"/>
      <c r="UWO55" s="10"/>
      <c r="UWP55" s="10"/>
      <c r="UWQ55" s="10"/>
      <c r="UWR55" s="10"/>
      <c r="UWS55" s="10"/>
      <c r="UWT55" s="10"/>
      <c r="UWU55" s="10"/>
      <c r="UWV55" s="10"/>
      <c r="UWW55" s="10"/>
      <c r="UWX55" s="10"/>
      <c r="UWY55" s="10"/>
      <c r="UWZ55" s="10"/>
      <c r="UXA55" s="10"/>
      <c r="UXB55" s="10"/>
      <c r="UXC55" s="10"/>
      <c r="UXD55" s="10"/>
      <c r="UXE55" s="10"/>
      <c r="UXF55" s="10"/>
      <c r="UXG55" s="10"/>
      <c r="UXH55" s="10"/>
      <c r="UXI55" s="10"/>
      <c r="UXJ55" s="10"/>
      <c r="UXK55" s="10"/>
      <c r="UXL55" s="10"/>
      <c r="UXM55" s="10"/>
      <c r="UXN55" s="10"/>
      <c r="UXO55" s="10"/>
      <c r="UXP55" s="10"/>
      <c r="UXQ55" s="10"/>
      <c r="UXR55" s="10"/>
      <c r="UXS55" s="10"/>
      <c r="UXT55" s="10"/>
      <c r="UXU55" s="10"/>
      <c r="UXV55" s="10"/>
      <c r="UXW55" s="10"/>
      <c r="UXX55" s="10"/>
      <c r="UXY55" s="10"/>
      <c r="UXZ55" s="10"/>
      <c r="UYA55" s="10"/>
      <c r="UYB55" s="10"/>
      <c r="UYC55" s="10"/>
      <c r="UYD55" s="10"/>
      <c r="UYE55" s="10"/>
      <c r="UYF55" s="10"/>
      <c r="UYG55" s="10"/>
      <c r="UYH55" s="10"/>
      <c r="UYI55" s="10"/>
      <c r="UYJ55" s="10"/>
      <c r="UYK55" s="10"/>
      <c r="UYL55" s="10"/>
      <c r="UYM55" s="10"/>
      <c r="UYN55" s="10"/>
      <c r="UYO55" s="10"/>
      <c r="UYP55" s="10"/>
      <c r="UYQ55" s="10"/>
      <c r="UYR55" s="10"/>
      <c r="UYS55" s="10"/>
      <c r="UYT55" s="10"/>
      <c r="UYU55" s="10"/>
      <c r="UYV55" s="10"/>
      <c r="UYW55" s="10"/>
      <c r="UYX55" s="10"/>
      <c r="UYY55" s="10"/>
      <c r="UYZ55" s="10"/>
      <c r="UZA55" s="10"/>
      <c r="UZB55" s="10"/>
      <c r="UZC55" s="10"/>
      <c r="UZD55" s="10"/>
      <c r="UZE55" s="10"/>
      <c r="UZF55" s="10"/>
      <c r="UZG55" s="10"/>
      <c r="UZH55" s="10"/>
      <c r="UZI55" s="10"/>
      <c r="UZJ55" s="10"/>
      <c r="UZK55" s="10"/>
      <c r="UZL55" s="10"/>
      <c r="UZM55" s="10"/>
      <c r="UZN55" s="10"/>
      <c r="UZO55" s="10"/>
      <c r="UZP55" s="10"/>
      <c r="UZQ55" s="10"/>
      <c r="UZR55" s="10"/>
      <c r="UZS55" s="10"/>
      <c r="UZT55" s="10"/>
      <c r="UZU55" s="10"/>
      <c r="UZV55" s="10"/>
      <c r="UZW55" s="10"/>
      <c r="UZX55" s="10"/>
      <c r="UZY55" s="10"/>
      <c r="UZZ55" s="10"/>
      <c r="VAA55" s="10"/>
      <c r="VAB55" s="10"/>
      <c r="VAC55" s="10"/>
      <c r="VAD55" s="10"/>
      <c r="VAE55" s="10"/>
      <c r="VAF55" s="10"/>
      <c r="VAG55" s="10"/>
      <c r="VAH55" s="10"/>
      <c r="VAI55" s="10"/>
      <c r="VAJ55" s="10"/>
      <c r="VAK55" s="10"/>
      <c r="VAL55" s="10"/>
      <c r="VAM55" s="10"/>
      <c r="VAN55" s="10"/>
      <c r="VAO55" s="10"/>
      <c r="VAP55" s="10"/>
      <c r="VAQ55" s="10"/>
      <c r="VAR55" s="10"/>
      <c r="VAS55" s="10"/>
      <c r="VAT55" s="10"/>
      <c r="VAU55" s="10"/>
      <c r="VAV55" s="10"/>
      <c r="VAW55" s="10"/>
      <c r="VAX55" s="10"/>
      <c r="VAY55" s="10"/>
      <c r="VAZ55" s="10"/>
      <c r="VBA55" s="10"/>
      <c r="VBB55" s="10"/>
      <c r="VBC55" s="10"/>
      <c r="VBD55" s="10"/>
      <c r="VBE55" s="10"/>
      <c r="VBF55" s="10"/>
      <c r="VBG55" s="10"/>
      <c r="VBH55" s="10"/>
      <c r="VBI55" s="10"/>
      <c r="VBJ55" s="10"/>
      <c r="VBK55" s="10"/>
      <c r="VBL55" s="10"/>
      <c r="VBM55" s="10"/>
      <c r="VBN55" s="10"/>
      <c r="VBO55" s="10"/>
      <c r="VBP55" s="10"/>
      <c r="VBQ55" s="10"/>
      <c r="VBR55" s="10"/>
      <c r="VBS55" s="10"/>
      <c r="VBT55" s="10"/>
      <c r="VBU55" s="10"/>
      <c r="VBV55" s="10"/>
      <c r="VBW55" s="10"/>
      <c r="VBX55" s="10"/>
      <c r="VBY55" s="10"/>
      <c r="VBZ55" s="10"/>
      <c r="VCA55" s="10"/>
      <c r="VCB55" s="10"/>
      <c r="VCC55" s="10"/>
      <c r="VCD55" s="10"/>
      <c r="VCE55" s="10"/>
      <c r="VCF55" s="10"/>
      <c r="VCG55" s="10"/>
      <c r="VCH55" s="10"/>
      <c r="VCI55" s="10"/>
      <c r="VCJ55" s="10"/>
      <c r="VCK55" s="10"/>
      <c r="VCL55" s="10"/>
      <c r="VCM55" s="10"/>
      <c r="VCN55" s="10"/>
      <c r="VCO55" s="10"/>
      <c r="VCP55" s="10"/>
      <c r="VCQ55" s="10"/>
      <c r="VCR55" s="10"/>
      <c r="VCS55" s="10"/>
      <c r="VCT55" s="10"/>
      <c r="VCU55" s="10"/>
      <c r="VCV55" s="10"/>
      <c r="VCW55" s="10"/>
      <c r="VCX55" s="10"/>
      <c r="VCY55" s="10"/>
      <c r="VCZ55" s="10"/>
      <c r="VDA55" s="10"/>
      <c r="VDB55" s="10"/>
      <c r="VDC55" s="10"/>
      <c r="VDD55" s="10"/>
      <c r="VDE55" s="10"/>
      <c r="VDF55" s="10"/>
      <c r="VDG55" s="10"/>
      <c r="VDH55" s="10"/>
      <c r="VDI55" s="10"/>
      <c r="VDJ55" s="10"/>
      <c r="VDK55" s="10"/>
      <c r="VDL55" s="10"/>
      <c r="VDM55" s="10"/>
      <c r="VDN55" s="10"/>
      <c r="VDO55" s="10"/>
      <c r="VDP55" s="10"/>
      <c r="VDQ55" s="10"/>
      <c r="VDR55" s="10"/>
      <c r="VDS55" s="10"/>
      <c r="VDT55" s="10"/>
      <c r="VDU55" s="10"/>
      <c r="VDV55" s="10"/>
      <c r="VDW55" s="10"/>
      <c r="VDX55" s="10"/>
      <c r="VDY55" s="10"/>
      <c r="VDZ55" s="10"/>
      <c r="VEA55" s="10"/>
      <c r="VEB55" s="10"/>
      <c r="VEC55" s="10"/>
      <c r="VED55" s="10"/>
      <c r="VEE55" s="10"/>
      <c r="VEF55" s="10"/>
      <c r="VEG55" s="10"/>
      <c r="VEH55" s="10"/>
      <c r="VEI55" s="10"/>
      <c r="VEJ55" s="10"/>
      <c r="VEK55" s="10"/>
      <c r="VEL55" s="10"/>
      <c r="VEM55" s="10"/>
      <c r="VEN55" s="10"/>
      <c r="VEO55" s="10"/>
      <c r="VEP55" s="10"/>
      <c r="VEQ55" s="10"/>
      <c r="VER55" s="10"/>
      <c r="VES55" s="10"/>
      <c r="VET55" s="10"/>
      <c r="VEU55" s="10"/>
      <c r="VEV55" s="10"/>
      <c r="VEW55" s="10"/>
      <c r="VEX55" s="10"/>
      <c r="VEY55" s="10"/>
      <c r="VEZ55" s="10"/>
      <c r="VFA55" s="10"/>
      <c r="VFB55" s="10"/>
      <c r="VFC55" s="10"/>
      <c r="VFD55" s="10"/>
      <c r="VFE55" s="10"/>
      <c r="VFF55" s="10"/>
      <c r="VFG55" s="10"/>
      <c r="VFH55" s="10"/>
      <c r="VFI55" s="10"/>
      <c r="VFJ55" s="10"/>
      <c r="VFK55" s="10"/>
      <c r="VFL55" s="10"/>
      <c r="VFM55" s="10"/>
      <c r="VFN55" s="10"/>
      <c r="VFO55" s="10"/>
      <c r="VFP55" s="10"/>
      <c r="VFQ55" s="10"/>
      <c r="VFR55" s="10"/>
      <c r="VFS55" s="10"/>
      <c r="VFT55" s="10"/>
      <c r="VFU55" s="10"/>
      <c r="VFV55" s="10"/>
      <c r="VFW55" s="10"/>
      <c r="VFX55" s="10"/>
      <c r="VFY55" s="10"/>
      <c r="VFZ55" s="10"/>
      <c r="VGA55" s="10"/>
      <c r="VGB55" s="10"/>
      <c r="VGC55" s="10"/>
      <c r="VGD55" s="10"/>
      <c r="VGE55" s="10"/>
      <c r="VGF55" s="10"/>
      <c r="VGG55" s="10"/>
      <c r="VGH55" s="10"/>
      <c r="VGI55" s="10"/>
      <c r="VGJ55" s="10"/>
      <c r="VGK55" s="10"/>
      <c r="VGL55" s="10"/>
      <c r="VGM55" s="10"/>
      <c r="VGN55" s="10"/>
      <c r="VGO55" s="10"/>
      <c r="VGP55" s="10"/>
      <c r="VGQ55" s="10"/>
      <c r="VGR55" s="10"/>
      <c r="VGS55" s="10"/>
      <c r="VGT55" s="10"/>
      <c r="VGU55" s="10"/>
      <c r="VGV55" s="10"/>
      <c r="VGW55" s="10"/>
      <c r="VGX55" s="10"/>
      <c r="VGY55" s="10"/>
      <c r="VGZ55" s="10"/>
      <c r="VHA55" s="10"/>
      <c r="VHB55" s="10"/>
      <c r="VHC55" s="10"/>
      <c r="VHD55" s="10"/>
      <c r="VHE55" s="10"/>
      <c r="VHF55" s="10"/>
      <c r="VHG55" s="10"/>
      <c r="VHH55" s="10"/>
      <c r="VHI55" s="10"/>
      <c r="VHJ55" s="10"/>
      <c r="VHK55" s="10"/>
      <c r="VHL55" s="10"/>
      <c r="VHM55" s="10"/>
      <c r="VHN55" s="10"/>
      <c r="VHO55" s="10"/>
      <c r="VHP55" s="10"/>
      <c r="VHQ55" s="10"/>
      <c r="VHR55" s="10"/>
      <c r="VHS55" s="10"/>
      <c r="VHT55" s="10"/>
      <c r="VHU55" s="10"/>
      <c r="VHV55" s="10"/>
      <c r="VHW55" s="10"/>
      <c r="VHX55" s="10"/>
      <c r="VHY55" s="10"/>
      <c r="VHZ55" s="10"/>
      <c r="VIA55" s="10"/>
      <c r="VIB55" s="10"/>
      <c r="VIC55" s="10"/>
      <c r="VID55" s="10"/>
      <c r="VIE55" s="10"/>
      <c r="VIF55" s="10"/>
      <c r="VIG55" s="10"/>
      <c r="VIH55" s="10"/>
      <c r="VII55" s="10"/>
      <c r="VIJ55" s="10"/>
      <c r="VIK55" s="10"/>
      <c r="VIL55" s="10"/>
      <c r="VIM55" s="10"/>
      <c r="VIN55" s="10"/>
      <c r="VIO55" s="10"/>
      <c r="VIP55" s="10"/>
      <c r="VIQ55" s="10"/>
      <c r="VIR55" s="10"/>
      <c r="VIS55" s="10"/>
      <c r="VIT55" s="10"/>
      <c r="VIU55" s="10"/>
      <c r="VIV55" s="10"/>
      <c r="VIW55" s="10"/>
      <c r="VIX55" s="10"/>
      <c r="VIY55" s="10"/>
      <c r="VIZ55" s="10"/>
      <c r="VJA55" s="10"/>
      <c r="VJB55" s="10"/>
      <c r="VJC55" s="10"/>
      <c r="VJD55" s="10"/>
      <c r="VJE55" s="10"/>
      <c r="VJF55" s="10"/>
      <c r="VJG55" s="10"/>
      <c r="VJH55" s="10"/>
      <c r="VJI55" s="10"/>
      <c r="VJJ55" s="10"/>
      <c r="VJK55" s="10"/>
      <c r="VJL55" s="10"/>
      <c r="VJM55" s="10"/>
      <c r="VJN55" s="10"/>
      <c r="VJO55" s="10"/>
      <c r="VJP55" s="10"/>
      <c r="VJQ55" s="10"/>
      <c r="VJR55" s="10"/>
      <c r="VJS55" s="10"/>
      <c r="VJT55" s="10"/>
      <c r="VJU55" s="10"/>
      <c r="VJV55" s="10"/>
      <c r="VJW55" s="10"/>
      <c r="VJX55" s="10"/>
      <c r="VJY55" s="10"/>
      <c r="VJZ55" s="10"/>
      <c r="VKA55" s="10"/>
      <c r="VKB55" s="10"/>
      <c r="VKC55" s="10"/>
      <c r="VKD55" s="10"/>
      <c r="VKE55" s="10"/>
      <c r="VKF55" s="10"/>
      <c r="VKG55" s="10"/>
      <c r="VKH55" s="10"/>
      <c r="VKI55" s="10"/>
      <c r="VKJ55" s="10"/>
      <c r="VKK55" s="10"/>
      <c r="VKL55" s="10"/>
      <c r="VKM55" s="10"/>
      <c r="VKN55" s="10"/>
      <c r="VKO55" s="10"/>
      <c r="VKP55" s="10"/>
      <c r="VKQ55" s="10"/>
      <c r="VKR55" s="10"/>
      <c r="VKS55" s="10"/>
      <c r="VKT55" s="10"/>
      <c r="VKU55" s="10"/>
      <c r="VKV55" s="10"/>
      <c r="VKW55" s="10"/>
      <c r="VKX55" s="10"/>
      <c r="VKY55" s="10"/>
      <c r="VKZ55" s="10"/>
      <c r="VLA55" s="10"/>
      <c r="VLB55" s="10"/>
      <c r="VLC55" s="10"/>
      <c r="VLD55" s="10"/>
      <c r="VLE55" s="10"/>
      <c r="VLF55" s="10"/>
      <c r="VLG55" s="10"/>
      <c r="VLH55" s="10"/>
      <c r="VLI55" s="10"/>
      <c r="VLJ55" s="10"/>
      <c r="VLK55" s="10"/>
      <c r="VLL55" s="10"/>
      <c r="VLM55" s="10"/>
      <c r="VLN55" s="10"/>
      <c r="VLO55" s="10"/>
      <c r="VLP55" s="10"/>
      <c r="VLQ55" s="10"/>
      <c r="VLR55" s="10"/>
      <c r="VLS55" s="10"/>
      <c r="VLT55" s="10"/>
      <c r="VLU55" s="10"/>
      <c r="VLV55" s="10"/>
      <c r="VLW55" s="10"/>
      <c r="VLX55" s="10"/>
      <c r="VLY55" s="10"/>
      <c r="VLZ55" s="10"/>
      <c r="VMA55" s="10"/>
      <c r="VMB55" s="10"/>
      <c r="VMC55" s="10"/>
      <c r="VMD55" s="10"/>
      <c r="VME55" s="10"/>
      <c r="VMF55" s="10"/>
      <c r="VMG55" s="10"/>
      <c r="VMH55" s="10"/>
      <c r="VMI55" s="10"/>
      <c r="VMJ55" s="10"/>
      <c r="VMK55" s="10"/>
      <c r="VML55" s="10"/>
      <c r="VMM55" s="10"/>
      <c r="VMN55" s="10"/>
      <c r="VMO55" s="10"/>
      <c r="VMP55" s="10"/>
      <c r="VMQ55" s="10"/>
      <c r="VMR55" s="10"/>
      <c r="VMS55" s="10"/>
      <c r="VMT55" s="10"/>
      <c r="VMU55" s="10"/>
      <c r="VMV55" s="10"/>
      <c r="VMW55" s="10"/>
      <c r="VMX55" s="10"/>
      <c r="VMY55" s="10"/>
      <c r="VMZ55" s="10"/>
      <c r="VNA55" s="10"/>
      <c r="VNB55" s="10"/>
      <c r="VNC55" s="10"/>
      <c r="VND55" s="10"/>
      <c r="VNE55" s="10"/>
      <c r="VNF55" s="10"/>
      <c r="VNG55" s="10"/>
      <c r="VNH55" s="10"/>
      <c r="VNI55" s="10"/>
      <c r="VNJ55" s="10"/>
      <c r="VNK55" s="10"/>
      <c r="VNL55" s="10"/>
      <c r="VNM55" s="10"/>
      <c r="VNN55" s="10"/>
      <c r="VNO55" s="10"/>
      <c r="VNP55" s="10"/>
      <c r="VNQ55" s="10"/>
      <c r="VNR55" s="10"/>
      <c r="VNS55" s="10"/>
      <c r="VNT55" s="10"/>
      <c r="VNU55" s="10"/>
      <c r="VNV55" s="10"/>
      <c r="VNW55" s="10"/>
      <c r="VNX55" s="10"/>
      <c r="VNY55" s="10"/>
      <c r="VNZ55" s="10"/>
      <c r="VOA55" s="10"/>
      <c r="VOB55" s="10"/>
      <c r="VOC55" s="10"/>
      <c r="VOD55" s="10"/>
      <c r="VOE55" s="10"/>
      <c r="VOF55" s="10"/>
      <c r="VOG55" s="10"/>
      <c r="VOH55" s="10"/>
      <c r="VOI55" s="10"/>
      <c r="VOJ55" s="10"/>
      <c r="VOK55" s="10"/>
      <c r="VOL55" s="10"/>
      <c r="VOM55" s="10"/>
      <c r="VON55" s="10"/>
      <c r="VOO55" s="10"/>
      <c r="VOP55" s="10"/>
      <c r="VOQ55" s="10"/>
      <c r="VOR55" s="10"/>
      <c r="VOS55" s="10"/>
      <c r="VOT55" s="10"/>
      <c r="VOU55" s="10"/>
      <c r="VOV55" s="10"/>
      <c r="VOW55" s="10"/>
      <c r="VOX55" s="10"/>
      <c r="VOY55" s="10"/>
      <c r="VOZ55" s="10"/>
      <c r="VPA55" s="10"/>
      <c r="VPB55" s="10"/>
      <c r="VPC55" s="10"/>
      <c r="VPD55" s="10"/>
      <c r="VPE55" s="10"/>
      <c r="VPF55" s="10"/>
      <c r="VPG55" s="10"/>
      <c r="VPH55" s="10"/>
      <c r="VPI55" s="10"/>
      <c r="VPJ55" s="10"/>
      <c r="VPK55" s="10"/>
      <c r="VPL55" s="10"/>
      <c r="VPM55" s="10"/>
      <c r="VPN55" s="10"/>
      <c r="VPO55" s="10"/>
      <c r="VPP55" s="10"/>
      <c r="VPQ55" s="10"/>
      <c r="VPR55" s="10"/>
      <c r="VPS55" s="10"/>
      <c r="VPT55" s="10"/>
      <c r="VPU55" s="10"/>
      <c r="VPV55" s="10"/>
      <c r="VPW55" s="10"/>
      <c r="VPX55" s="10"/>
      <c r="VPY55" s="10"/>
      <c r="VPZ55" s="10"/>
      <c r="VQA55" s="10"/>
      <c r="VQB55" s="10"/>
      <c r="VQC55" s="10"/>
      <c r="VQD55" s="10"/>
      <c r="VQE55" s="10"/>
      <c r="VQF55" s="10"/>
      <c r="VQG55" s="10"/>
      <c r="VQH55" s="10"/>
      <c r="VQI55" s="10"/>
      <c r="VQJ55" s="10"/>
      <c r="VQK55" s="10"/>
      <c r="VQL55" s="10"/>
      <c r="VQM55" s="10"/>
      <c r="VQN55" s="10"/>
      <c r="VQO55" s="10"/>
      <c r="VQP55" s="10"/>
      <c r="VQQ55" s="10"/>
      <c r="VQR55" s="10"/>
      <c r="VQS55" s="10"/>
      <c r="VQT55" s="10"/>
      <c r="VQU55" s="10"/>
      <c r="VQV55" s="10"/>
      <c r="VQW55" s="10"/>
      <c r="VQX55" s="10"/>
      <c r="VQY55" s="10"/>
      <c r="VQZ55" s="10"/>
      <c r="VRA55" s="10"/>
      <c r="VRB55" s="10"/>
      <c r="VRC55" s="10"/>
      <c r="VRD55" s="10"/>
      <c r="VRE55" s="10"/>
      <c r="VRF55" s="10"/>
      <c r="VRG55" s="10"/>
      <c r="VRH55" s="10"/>
      <c r="VRI55" s="10"/>
      <c r="VRJ55" s="10"/>
      <c r="VRK55" s="10"/>
      <c r="VRL55" s="10"/>
      <c r="VRM55" s="10"/>
      <c r="VRN55" s="10"/>
      <c r="VRO55" s="10"/>
      <c r="VRP55" s="10"/>
      <c r="VRQ55" s="10"/>
      <c r="VRR55" s="10"/>
      <c r="VRS55" s="10"/>
      <c r="VRT55" s="10"/>
      <c r="VRU55" s="10"/>
      <c r="VRV55" s="10"/>
      <c r="VRW55" s="10"/>
      <c r="VRX55" s="10"/>
      <c r="VRY55" s="10"/>
      <c r="VRZ55" s="10"/>
      <c r="VSA55" s="10"/>
      <c r="VSB55" s="10"/>
      <c r="VSC55" s="10"/>
      <c r="VSD55" s="10"/>
      <c r="VSE55" s="10"/>
      <c r="VSF55" s="10"/>
      <c r="VSG55" s="10"/>
      <c r="VSH55" s="10"/>
      <c r="VSI55" s="10"/>
      <c r="VSJ55" s="10"/>
      <c r="VSK55" s="10"/>
      <c r="VSL55" s="10"/>
      <c r="VSM55" s="10"/>
      <c r="VSN55" s="10"/>
      <c r="VSO55" s="10"/>
      <c r="VSP55" s="10"/>
      <c r="VSQ55" s="10"/>
      <c r="VSR55" s="10"/>
      <c r="VSS55" s="10"/>
      <c r="VST55" s="10"/>
      <c r="VSU55" s="10"/>
      <c r="VSV55" s="10"/>
      <c r="VSW55" s="10"/>
      <c r="VSX55" s="10"/>
      <c r="VSY55" s="10"/>
      <c r="VSZ55" s="10"/>
      <c r="VTA55" s="10"/>
      <c r="VTB55" s="10"/>
      <c r="VTC55" s="10"/>
      <c r="VTD55" s="10"/>
      <c r="VTE55" s="10"/>
      <c r="VTF55" s="10"/>
      <c r="VTG55" s="10"/>
      <c r="VTH55" s="10"/>
      <c r="VTI55" s="10"/>
      <c r="VTJ55" s="10"/>
      <c r="VTK55" s="10"/>
      <c r="VTL55" s="10"/>
      <c r="VTM55" s="10"/>
      <c r="VTN55" s="10"/>
      <c r="VTO55" s="10"/>
      <c r="VTP55" s="10"/>
      <c r="VTQ55" s="10"/>
      <c r="VTR55" s="10"/>
      <c r="VTS55" s="10"/>
      <c r="VTT55" s="10"/>
      <c r="VTU55" s="10"/>
      <c r="VTV55" s="10"/>
      <c r="VTW55" s="10"/>
      <c r="VTX55" s="10"/>
      <c r="VTY55" s="10"/>
      <c r="VTZ55" s="10"/>
      <c r="VUA55" s="10"/>
      <c r="VUB55" s="10"/>
      <c r="VUC55" s="10"/>
      <c r="VUD55" s="10"/>
      <c r="VUE55" s="10"/>
      <c r="VUF55" s="10"/>
      <c r="VUG55" s="10"/>
      <c r="VUH55" s="10"/>
      <c r="VUI55" s="10"/>
      <c r="VUJ55" s="10"/>
      <c r="VUK55" s="10"/>
      <c r="VUL55" s="10"/>
      <c r="VUM55" s="10"/>
      <c r="VUN55" s="10"/>
      <c r="VUO55" s="10"/>
      <c r="VUP55" s="10"/>
      <c r="VUQ55" s="10"/>
      <c r="VUR55" s="10"/>
      <c r="VUS55" s="10"/>
      <c r="VUT55" s="10"/>
      <c r="VUU55" s="10"/>
      <c r="VUV55" s="10"/>
      <c r="VUW55" s="10"/>
      <c r="VUX55" s="10"/>
      <c r="VUY55" s="10"/>
      <c r="VUZ55" s="10"/>
      <c r="VVA55" s="10"/>
      <c r="VVB55" s="10"/>
      <c r="VVC55" s="10"/>
      <c r="VVD55" s="10"/>
      <c r="VVE55" s="10"/>
      <c r="VVF55" s="10"/>
      <c r="VVG55" s="10"/>
      <c r="VVH55" s="10"/>
      <c r="VVI55" s="10"/>
      <c r="VVJ55" s="10"/>
      <c r="VVK55" s="10"/>
      <c r="VVL55" s="10"/>
      <c r="VVM55" s="10"/>
      <c r="VVN55" s="10"/>
      <c r="VVO55" s="10"/>
      <c r="VVP55" s="10"/>
      <c r="VVQ55" s="10"/>
      <c r="VVR55" s="10"/>
      <c r="VVS55" s="10"/>
      <c r="VVT55" s="10"/>
      <c r="VVU55" s="10"/>
      <c r="VVV55" s="10"/>
      <c r="VVW55" s="10"/>
      <c r="VVX55" s="10"/>
      <c r="VVY55" s="10"/>
      <c r="VVZ55" s="10"/>
      <c r="VWA55" s="10"/>
      <c r="VWB55" s="10"/>
      <c r="VWC55" s="10"/>
      <c r="VWD55" s="10"/>
      <c r="VWE55" s="10"/>
      <c r="VWF55" s="10"/>
      <c r="VWG55" s="10"/>
      <c r="VWH55" s="10"/>
      <c r="VWI55" s="10"/>
      <c r="VWJ55" s="10"/>
      <c r="VWK55" s="10"/>
      <c r="VWL55" s="10"/>
      <c r="VWM55" s="10"/>
      <c r="VWN55" s="10"/>
      <c r="VWO55" s="10"/>
      <c r="VWP55" s="10"/>
      <c r="VWQ55" s="10"/>
      <c r="VWR55" s="10"/>
      <c r="VWS55" s="10"/>
      <c r="VWT55" s="10"/>
      <c r="VWU55" s="10"/>
      <c r="VWV55" s="10"/>
      <c r="VWW55" s="10"/>
      <c r="VWX55" s="10"/>
      <c r="VWY55" s="10"/>
      <c r="VWZ55" s="10"/>
      <c r="VXA55" s="10"/>
      <c r="VXB55" s="10"/>
      <c r="VXC55" s="10"/>
      <c r="VXD55" s="10"/>
      <c r="VXE55" s="10"/>
      <c r="VXF55" s="10"/>
      <c r="VXG55" s="10"/>
      <c r="VXH55" s="10"/>
      <c r="VXI55" s="10"/>
      <c r="VXJ55" s="10"/>
      <c r="VXK55" s="10"/>
      <c r="VXL55" s="10"/>
      <c r="VXM55" s="10"/>
      <c r="VXN55" s="10"/>
      <c r="VXO55" s="10"/>
      <c r="VXP55" s="10"/>
      <c r="VXQ55" s="10"/>
      <c r="VXR55" s="10"/>
      <c r="VXS55" s="10"/>
      <c r="VXT55" s="10"/>
      <c r="VXU55" s="10"/>
      <c r="VXV55" s="10"/>
      <c r="VXW55" s="10"/>
      <c r="VXX55" s="10"/>
      <c r="VXY55" s="10"/>
      <c r="VXZ55" s="10"/>
      <c r="VYA55" s="10"/>
      <c r="VYB55" s="10"/>
      <c r="VYC55" s="10"/>
      <c r="VYD55" s="10"/>
      <c r="VYE55" s="10"/>
      <c r="VYF55" s="10"/>
      <c r="VYG55" s="10"/>
      <c r="VYH55" s="10"/>
      <c r="VYI55" s="10"/>
      <c r="VYJ55" s="10"/>
      <c r="VYK55" s="10"/>
      <c r="VYL55" s="10"/>
      <c r="VYM55" s="10"/>
      <c r="VYN55" s="10"/>
      <c r="VYO55" s="10"/>
      <c r="VYP55" s="10"/>
      <c r="VYQ55" s="10"/>
      <c r="VYR55" s="10"/>
      <c r="VYS55" s="10"/>
      <c r="VYT55" s="10"/>
      <c r="VYU55" s="10"/>
      <c r="VYV55" s="10"/>
      <c r="VYW55" s="10"/>
      <c r="VYX55" s="10"/>
      <c r="VYY55" s="10"/>
      <c r="VYZ55" s="10"/>
      <c r="VZA55" s="10"/>
      <c r="VZB55" s="10"/>
      <c r="VZC55" s="10"/>
      <c r="VZD55" s="10"/>
      <c r="VZE55" s="10"/>
      <c r="VZF55" s="10"/>
      <c r="VZG55" s="10"/>
      <c r="VZH55" s="10"/>
      <c r="VZI55" s="10"/>
      <c r="VZJ55" s="10"/>
      <c r="VZK55" s="10"/>
      <c r="VZL55" s="10"/>
      <c r="VZM55" s="10"/>
      <c r="VZN55" s="10"/>
      <c r="VZO55" s="10"/>
      <c r="VZP55" s="10"/>
      <c r="VZQ55" s="10"/>
      <c r="VZR55" s="10"/>
      <c r="VZS55" s="10"/>
      <c r="VZT55" s="10"/>
      <c r="VZU55" s="10"/>
      <c r="VZV55" s="10"/>
      <c r="VZW55" s="10"/>
      <c r="VZX55" s="10"/>
      <c r="VZY55" s="10"/>
      <c r="VZZ55" s="10"/>
      <c r="WAA55" s="10"/>
      <c r="WAB55" s="10"/>
      <c r="WAC55" s="10"/>
      <c r="WAD55" s="10"/>
      <c r="WAE55" s="10"/>
      <c r="WAF55" s="10"/>
      <c r="WAG55" s="10"/>
      <c r="WAH55" s="10"/>
      <c r="WAI55" s="10"/>
      <c r="WAJ55" s="10"/>
      <c r="WAK55" s="10"/>
      <c r="WAL55" s="10"/>
      <c r="WAM55" s="10"/>
      <c r="WAN55" s="10"/>
      <c r="WAO55" s="10"/>
      <c r="WAP55" s="10"/>
      <c r="WAQ55" s="10"/>
      <c r="WAR55" s="10"/>
      <c r="WAS55" s="10"/>
      <c r="WAT55" s="10"/>
      <c r="WAU55" s="10"/>
      <c r="WAV55" s="10"/>
      <c r="WAW55" s="10"/>
      <c r="WAX55" s="10"/>
      <c r="WAY55" s="10"/>
      <c r="WAZ55" s="10"/>
      <c r="WBA55" s="10"/>
      <c r="WBB55" s="10"/>
      <c r="WBC55" s="10"/>
      <c r="WBD55" s="10"/>
      <c r="WBE55" s="10"/>
      <c r="WBF55" s="10"/>
      <c r="WBG55" s="10"/>
      <c r="WBH55" s="10"/>
      <c r="WBI55" s="10"/>
      <c r="WBJ55" s="10"/>
      <c r="WBK55" s="10"/>
      <c r="WBL55" s="10"/>
      <c r="WBM55" s="10"/>
      <c r="WBN55" s="10"/>
      <c r="WBO55" s="10"/>
      <c r="WBP55" s="10"/>
      <c r="WBQ55" s="10"/>
      <c r="WBR55" s="10"/>
      <c r="WBS55" s="10"/>
      <c r="WBT55" s="10"/>
      <c r="WBU55" s="10"/>
      <c r="WBV55" s="10"/>
      <c r="WBW55" s="10"/>
      <c r="WBX55" s="10"/>
      <c r="WBY55" s="10"/>
      <c r="WBZ55" s="10"/>
      <c r="WCA55" s="10"/>
      <c r="WCB55" s="10"/>
      <c r="WCC55" s="10"/>
      <c r="WCD55" s="10"/>
      <c r="WCE55" s="10"/>
      <c r="WCF55" s="10"/>
      <c r="WCG55" s="10"/>
      <c r="WCH55" s="10"/>
      <c r="WCI55" s="10"/>
      <c r="WCJ55" s="10"/>
      <c r="WCK55" s="10"/>
      <c r="WCL55" s="10"/>
      <c r="WCM55" s="10"/>
      <c r="WCN55" s="10"/>
      <c r="WCO55" s="10"/>
      <c r="WCP55" s="10"/>
      <c r="WCQ55" s="10"/>
      <c r="WCR55" s="10"/>
      <c r="WCS55" s="10"/>
      <c r="WCT55" s="10"/>
      <c r="WCU55" s="10"/>
      <c r="WCV55" s="10"/>
      <c r="WCW55" s="10"/>
      <c r="WCX55" s="10"/>
      <c r="WCY55" s="10"/>
      <c r="WCZ55" s="10"/>
      <c r="WDA55" s="10"/>
      <c r="WDB55" s="10"/>
      <c r="WDC55" s="10"/>
      <c r="WDD55" s="10"/>
      <c r="WDE55" s="10"/>
      <c r="WDF55" s="10"/>
      <c r="WDG55" s="10"/>
      <c r="WDH55" s="10"/>
      <c r="WDI55" s="10"/>
      <c r="WDJ55" s="10"/>
      <c r="WDK55" s="10"/>
      <c r="WDL55" s="10"/>
      <c r="WDM55" s="10"/>
      <c r="WDN55" s="10"/>
      <c r="WDO55" s="10"/>
      <c r="WDP55" s="10"/>
      <c r="WDQ55" s="10"/>
      <c r="WDR55" s="10"/>
      <c r="WDS55" s="10"/>
      <c r="WDT55" s="10"/>
      <c r="WDU55" s="10"/>
      <c r="WDV55" s="10"/>
      <c r="WDW55" s="10"/>
      <c r="WDX55" s="10"/>
      <c r="WDY55" s="10"/>
      <c r="WDZ55" s="10"/>
      <c r="WEA55" s="10"/>
      <c r="WEB55" s="10"/>
      <c r="WEC55" s="10"/>
      <c r="WED55" s="10"/>
      <c r="WEE55" s="10"/>
      <c r="WEF55" s="10"/>
      <c r="WEG55" s="10"/>
      <c r="WEH55" s="10"/>
      <c r="WEI55" s="10"/>
      <c r="WEJ55" s="10"/>
      <c r="WEK55" s="10"/>
      <c r="WEL55" s="10"/>
      <c r="WEM55" s="10"/>
      <c r="WEN55" s="10"/>
      <c r="WEO55" s="10"/>
      <c r="WEP55" s="10"/>
      <c r="WEQ55" s="10"/>
      <c r="WER55" s="10"/>
      <c r="WES55" s="10"/>
      <c r="WET55" s="10"/>
      <c r="WEU55" s="10"/>
      <c r="WEV55" s="10"/>
      <c r="WEW55" s="10"/>
      <c r="WEX55" s="10"/>
      <c r="WEY55" s="10"/>
      <c r="WEZ55" s="10"/>
      <c r="WFA55" s="10"/>
      <c r="WFB55" s="10"/>
      <c r="WFC55" s="10"/>
      <c r="WFD55" s="10"/>
      <c r="WFE55" s="10"/>
      <c r="WFF55" s="10"/>
      <c r="WFG55" s="10"/>
      <c r="WFH55" s="10"/>
      <c r="WFI55" s="10"/>
      <c r="WFJ55" s="10"/>
      <c r="WFK55" s="10"/>
      <c r="WFL55" s="10"/>
      <c r="WFM55" s="10"/>
      <c r="WFN55" s="10"/>
      <c r="WFO55" s="10"/>
      <c r="WFP55" s="10"/>
      <c r="WFQ55" s="10"/>
      <c r="WFR55" s="10"/>
      <c r="WFS55" s="10"/>
      <c r="WFT55" s="10"/>
      <c r="WFU55" s="10"/>
      <c r="WFV55" s="10"/>
      <c r="WFW55" s="10"/>
      <c r="WFX55" s="10"/>
      <c r="WFY55" s="10"/>
      <c r="WFZ55" s="10"/>
      <c r="WGA55" s="10"/>
      <c r="WGB55" s="10"/>
      <c r="WGC55" s="10"/>
      <c r="WGD55" s="10"/>
      <c r="WGE55" s="10"/>
      <c r="WGF55" s="10"/>
      <c r="WGG55" s="10"/>
      <c r="WGH55" s="10"/>
      <c r="WGI55" s="10"/>
      <c r="WGJ55" s="10"/>
      <c r="WGK55" s="10"/>
      <c r="WGL55" s="10"/>
      <c r="WGM55" s="10"/>
      <c r="WGN55" s="10"/>
      <c r="WGO55" s="10"/>
      <c r="WGP55" s="10"/>
      <c r="WGQ55" s="10"/>
      <c r="WGR55" s="10"/>
      <c r="WGS55" s="10"/>
      <c r="WGT55" s="10"/>
      <c r="WGU55" s="10"/>
      <c r="WGV55" s="10"/>
      <c r="WGW55" s="10"/>
      <c r="WGX55" s="10"/>
      <c r="WGY55" s="10"/>
      <c r="WGZ55" s="10"/>
      <c r="WHA55" s="10"/>
      <c r="WHB55" s="10"/>
      <c r="WHC55" s="10"/>
      <c r="WHD55" s="10"/>
      <c r="WHE55" s="10"/>
      <c r="WHF55" s="10"/>
      <c r="WHG55" s="10"/>
      <c r="WHH55" s="10"/>
      <c r="WHI55" s="10"/>
      <c r="WHJ55" s="10"/>
      <c r="WHK55" s="10"/>
      <c r="WHL55" s="10"/>
      <c r="WHM55" s="10"/>
      <c r="WHN55" s="10"/>
      <c r="WHO55" s="10"/>
      <c r="WHP55" s="10"/>
      <c r="WHQ55" s="10"/>
      <c r="WHR55" s="10"/>
      <c r="WHS55" s="10"/>
      <c r="WHT55" s="10"/>
      <c r="WHU55" s="10"/>
      <c r="WHV55" s="10"/>
      <c r="WHW55" s="10"/>
      <c r="WHX55" s="10"/>
      <c r="WHY55" s="10"/>
      <c r="WHZ55" s="10"/>
      <c r="WIA55" s="10"/>
      <c r="WIB55" s="10"/>
      <c r="WIC55" s="10"/>
      <c r="WID55" s="10"/>
      <c r="WIE55" s="10"/>
      <c r="WIF55" s="10"/>
      <c r="WIG55" s="10"/>
      <c r="WIH55" s="10"/>
      <c r="WII55" s="10"/>
      <c r="WIJ55" s="10"/>
      <c r="WIK55" s="10"/>
      <c r="WIL55" s="10"/>
      <c r="WIM55" s="10"/>
      <c r="WIN55" s="10"/>
      <c r="WIO55" s="10"/>
      <c r="WIP55" s="10"/>
      <c r="WIQ55" s="10"/>
      <c r="WIR55" s="10"/>
      <c r="WIS55" s="10"/>
      <c r="WIT55" s="10"/>
      <c r="WIU55" s="10"/>
      <c r="WIV55" s="10"/>
      <c r="WIW55" s="10"/>
      <c r="WIX55" s="10"/>
      <c r="WIY55" s="10"/>
      <c r="WIZ55" s="10"/>
      <c r="WJA55" s="10"/>
      <c r="WJB55" s="10"/>
      <c r="WJC55" s="10"/>
      <c r="WJD55" s="10"/>
      <c r="WJE55" s="10"/>
      <c r="WJF55" s="10"/>
      <c r="WJG55" s="10"/>
      <c r="WJH55" s="10"/>
      <c r="WJI55" s="10"/>
      <c r="WJJ55" s="10"/>
      <c r="WJK55" s="10"/>
      <c r="WJL55" s="10"/>
      <c r="WJM55" s="10"/>
      <c r="WJN55" s="10"/>
      <c r="WJO55" s="10"/>
      <c r="WJP55" s="10"/>
      <c r="WJQ55" s="10"/>
      <c r="WJR55" s="10"/>
      <c r="WJS55" s="10"/>
      <c r="WJT55" s="10"/>
      <c r="WJU55" s="10"/>
      <c r="WJV55" s="10"/>
      <c r="WJW55" s="10"/>
      <c r="WJX55" s="10"/>
      <c r="WJY55" s="10"/>
      <c r="WJZ55" s="10"/>
      <c r="WKA55" s="10"/>
      <c r="WKB55" s="10"/>
      <c r="WKC55" s="10"/>
      <c r="WKD55" s="10"/>
      <c r="WKE55" s="10"/>
      <c r="WKF55" s="10"/>
      <c r="WKG55" s="10"/>
      <c r="WKH55" s="10"/>
      <c r="WKI55" s="10"/>
      <c r="WKJ55" s="10"/>
      <c r="WKK55" s="10"/>
      <c r="WKL55" s="10"/>
      <c r="WKM55" s="10"/>
      <c r="WKN55" s="10"/>
      <c r="WKO55" s="10"/>
      <c r="WKP55" s="10"/>
      <c r="WKQ55" s="10"/>
      <c r="WKR55" s="10"/>
      <c r="WKS55" s="10"/>
      <c r="WKT55" s="10"/>
      <c r="WKU55" s="10"/>
      <c r="WKV55" s="10"/>
      <c r="WKW55" s="10"/>
      <c r="WKX55" s="10"/>
      <c r="WKY55" s="10"/>
      <c r="WKZ55" s="10"/>
      <c r="WLA55" s="10"/>
      <c r="WLB55" s="10"/>
      <c r="WLC55" s="10"/>
      <c r="WLD55" s="10"/>
      <c r="WLE55" s="10"/>
      <c r="WLF55" s="10"/>
      <c r="WLG55" s="10"/>
      <c r="WLH55" s="10"/>
      <c r="WLI55" s="10"/>
      <c r="WLJ55" s="10"/>
      <c r="WLK55" s="10"/>
      <c r="WLL55" s="10"/>
      <c r="WLM55" s="10"/>
      <c r="WLN55" s="10"/>
      <c r="WLO55" s="10"/>
      <c r="WLP55" s="10"/>
      <c r="WLQ55" s="10"/>
      <c r="WLR55" s="10"/>
      <c r="WLS55" s="10"/>
      <c r="WLT55" s="10"/>
      <c r="WLU55" s="10"/>
      <c r="WLV55" s="10"/>
      <c r="WLW55" s="10"/>
      <c r="WLX55" s="10"/>
      <c r="WLY55" s="10"/>
      <c r="WLZ55" s="10"/>
      <c r="WMA55" s="10"/>
      <c r="WMB55" s="10"/>
      <c r="WMC55" s="10"/>
      <c r="WMD55" s="10"/>
      <c r="WME55" s="10"/>
      <c r="WMF55" s="10"/>
      <c r="WMG55" s="10"/>
      <c r="WMH55" s="10"/>
      <c r="WMI55" s="10"/>
      <c r="WMJ55" s="10"/>
      <c r="WMK55" s="10"/>
      <c r="WML55" s="10"/>
      <c r="WMM55" s="10"/>
      <c r="WMN55" s="10"/>
      <c r="WMO55" s="10"/>
      <c r="WMP55" s="10"/>
      <c r="WMQ55" s="10"/>
      <c r="WMR55" s="10"/>
      <c r="WMS55" s="10"/>
      <c r="WMT55" s="10"/>
      <c r="WMU55" s="10"/>
      <c r="WMV55" s="10"/>
      <c r="WMW55" s="10"/>
      <c r="WMX55" s="10"/>
      <c r="WMY55" s="10"/>
      <c r="WMZ55" s="10"/>
      <c r="WNA55" s="10"/>
      <c r="WNB55" s="10"/>
      <c r="WNC55" s="10"/>
      <c r="WND55" s="10"/>
      <c r="WNE55" s="10"/>
      <c r="WNF55" s="10"/>
      <c r="WNG55" s="10"/>
      <c r="WNH55" s="10"/>
      <c r="WNI55" s="10"/>
      <c r="WNJ55" s="10"/>
      <c r="WNK55" s="10"/>
      <c r="WNL55" s="10"/>
      <c r="WNM55" s="10"/>
      <c r="WNN55" s="10"/>
      <c r="WNO55" s="10"/>
      <c r="WNP55" s="10"/>
      <c r="WNQ55" s="10"/>
      <c r="WNR55" s="10"/>
      <c r="WNS55" s="10"/>
      <c r="WNT55" s="10"/>
      <c r="WNU55" s="10"/>
      <c r="WNV55" s="10"/>
      <c r="WNW55" s="10"/>
      <c r="WNX55" s="10"/>
      <c r="WNY55" s="10"/>
      <c r="WNZ55" s="10"/>
      <c r="WOA55" s="10"/>
      <c r="WOB55" s="10"/>
      <c r="WOC55" s="10"/>
      <c r="WOD55" s="10"/>
      <c r="WOE55" s="10"/>
      <c r="WOF55" s="10"/>
      <c r="WOG55" s="10"/>
      <c r="WOH55" s="10"/>
      <c r="WOI55" s="10"/>
      <c r="WOJ55" s="10"/>
      <c r="WOK55" s="10"/>
      <c r="WOL55" s="10"/>
      <c r="WOM55" s="10"/>
      <c r="WON55" s="10"/>
      <c r="WOO55" s="10"/>
      <c r="WOP55" s="10"/>
      <c r="WOQ55" s="10"/>
      <c r="WOR55" s="10"/>
      <c r="WOS55" s="10"/>
      <c r="WOT55" s="10"/>
      <c r="WOU55" s="10"/>
      <c r="WOV55" s="10"/>
      <c r="WOW55" s="10"/>
      <c r="WOX55" s="10"/>
      <c r="WOY55" s="10"/>
      <c r="WOZ55" s="10"/>
      <c r="WPA55" s="10"/>
      <c r="WPB55" s="10"/>
      <c r="WPC55" s="10"/>
      <c r="WPD55" s="10"/>
      <c r="WPE55" s="10"/>
      <c r="WPF55" s="10"/>
      <c r="WPG55" s="10"/>
      <c r="WPH55" s="10"/>
      <c r="WPI55" s="10"/>
      <c r="WPJ55" s="10"/>
      <c r="WPK55" s="10"/>
      <c r="WPL55" s="10"/>
      <c r="WPM55" s="10"/>
      <c r="WPN55" s="10"/>
      <c r="WPO55" s="10"/>
      <c r="WPP55" s="10"/>
      <c r="WPQ55" s="10"/>
      <c r="WPR55" s="10"/>
      <c r="WPS55" s="10"/>
      <c r="WPT55" s="10"/>
      <c r="WPU55" s="10"/>
      <c r="WPV55" s="10"/>
      <c r="WPW55" s="10"/>
      <c r="WPX55" s="10"/>
      <c r="WPY55" s="10"/>
      <c r="WPZ55" s="10"/>
      <c r="WQA55" s="10"/>
      <c r="WQB55" s="10"/>
      <c r="WQC55" s="10"/>
      <c r="WQD55" s="10"/>
      <c r="WQE55" s="10"/>
      <c r="WQF55" s="10"/>
      <c r="WQG55" s="10"/>
      <c r="WQH55" s="10"/>
      <c r="WQI55" s="10"/>
      <c r="WQJ55" s="10"/>
      <c r="WQK55" s="10"/>
      <c r="WQL55" s="10"/>
      <c r="WQM55" s="10"/>
      <c r="WQN55" s="10"/>
      <c r="WQO55" s="10"/>
      <c r="WQP55" s="10"/>
      <c r="WQQ55" s="10"/>
      <c r="WQR55" s="10"/>
      <c r="WQS55" s="10"/>
      <c r="WQT55" s="10"/>
      <c r="WQU55" s="10"/>
      <c r="WQV55" s="10"/>
      <c r="WQW55" s="10"/>
      <c r="WQX55" s="10"/>
      <c r="WQY55" s="10"/>
      <c r="WQZ55" s="10"/>
      <c r="WRA55" s="10"/>
      <c r="WRB55" s="10"/>
      <c r="WRC55" s="10"/>
      <c r="WRD55" s="10"/>
      <c r="WRE55" s="10"/>
      <c r="WRF55" s="10"/>
      <c r="WRG55" s="10"/>
      <c r="WRH55" s="10"/>
      <c r="WRI55" s="10"/>
      <c r="WRJ55" s="10"/>
      <c r="WRK55" s="10"/>
      <c r="WRL55" s="10"/>
      <c r="WRM55" s="10"/>
      <c r="WRN55" s="10"/>
      <c r="WRO55" s="10"/>
      <c r="WRP55" s="10"/>
      <c r="WRQ55" s="10"/>
      <c r="WRR55" s="10"/>
      <c r="WRS55" s="10"/>
      <c r="WRT55" s="10"/>
      <c r="WRU55" s="10"/>
      <c r="WRV55" s="10"/>
      <c r="WRW55" s="10"/>
      <c r="WRX55" s="10"/>
      <c r="WRY55" s="10"/>
      <c r="WRZ55" s="10"/>
      <c r="WSA55" s="10"/>
      <c r="WSB55" s="10"/>
      <c r="WSC55" s="10"/>
      <c r="WSD55" s="10"/>
      <c r="WSE55" s="10"/>
      <c r="WSF55" s="10"/>
      <c r="WSG55" s="10"/>
      <c r="WSH55" s="10"/>
      <c r="WSI55" s="10"/>
      <c r="WSJ55" s="10"/>
      <c r="WSK55" s="10"/>
      <c r="WSL55" s="10"/>
      <c r="WSM55" s="10"/>
      <c r="WSN55" s="10"/>
      <c r="WSO55" s="10"/>
      <c r="WSP55" s="10"/>
      <c r="WSQ55" s="10"/>
      <c r="WSR55" s="10"/>
      <c r="WSS55" s="10"/>
      <c r="WST55" s="10"/>
      <c r="WSU55" s="10"/>
      <c r="WSV55" s="10"/>
      <c r="WSW55" s="10"/>
      <c r="WSX55" s="10"/>
      <c r="WSY55" s="10"/>
      <c r="WSZ55" s="10"/>
      <c r="WTA55" s="10"/>
      <c r="WTB55" s="10"/>
      <c r="WTC55" s="10"/>
      <c r="WTD55" s="10"/>
      <c r="WTE55" s="10"/>
      <c r="WTF55" s="10"/>
      <c r="WTG55" s="10"/>
      <c r="WTH55" s="10"/>
      <c r="WTI55" s="10"/>
      <c r="WTJ55" s="10"/>
      <c r="WTK55" s="10"/>
      <c r="WTL55" s="10"/>
      <c r="WTM55" s="10"/>
      <c r="WTN55" s="10"/>
      <c r="WTO55" s="10"/>
      <c r="WTP55" s="10"/>
      <c r="WTQ55" s="10"/>
      <c r="WTR55" s="10"/>
      <c r="WTS55" s="10"/>
      <c r="WTT55" s="10"/>
      <c r="WTU55" s="10"/>
      <c r="WTV55" s="10"/>
      <c r="WTW55" s="10"/>
      <c r="WTX55" s="10"/>
      <c r="WTY55" s="10"/>
      <c r="WTZ55" s="10"/>
      <c r="WUA55" s="10"/>
      <c r="WUB55" s="10"/>
      <c r="WUC55" s="10"/>
      <c r="WUD55" s="10"/>
      <c r="WUE55" s="10"/>
      <c r="WUF55" s="10"/>
      <c r="WUG55" s="10"/>
      <c r="WUH55" s="10"/>
      <c r="WUI55" s="10"/>
      <c r="WUJ55" s="10"/>
      <c r="WUK55" s="10"/>
      <c r="WUL55" s="10"/>
      <c r="WUM55" s="10"/>
      <c r="WUN55" s="10"/>
      <c r="WUO55" s="10"/>
      <c r="WUP55" s="10"/>
      <c r="WUQ55" s="10"/>
      <c r="WUR55" s="10"/>
      <c r="WUS55" s="10"/>
      <c r="WUT55" s="10"/>
      <c r="WUU55" s="10"/>
      <c r="WUV55" s="10"/>
      <c r="WUW55" s="10"/>
      <c r="WUX55" s="10"/>
      <c r="WUY55" s="10"/>
      <c r="WUZ55" s="10"/>
      <c r="WVA55" s="10"/>
      <c r="WVB55" s="10"/>
      <c r="WVC55" s="10"/>
      <c r="WVD55" s="10"/>
      <c r="WVE55" s="10"/>
      <c r="WVF55" s="10"/>
      <c r="WVG55" s="10"/>
      <c r="WVH55" s="10"/>
      <c r="WVI55" s="10"/>
      <c r="WVJ55" s="10"/>
      <c r="WVK55" s="10"/>
      <c r="WVL55" s="10"/>
      <c r="WVM55" s="10"/>
      <c r="WVN55" s="10"/>
      <c r="WVO55" s="10"/>
      <c r="WVP55" s="10"/>
      <c r="WVQ55" s="10"/>
      <c r="WVR55" s="10"/>
      <c r="WVS55" s="10"/>
      <c r="WVT55" s="10"/>
      <c r="WVU55" s="10"/>
      <c r="WVV55" s="10"/>
      <c r="WVW55" s="10"/>
      <c r="WVX55" s="10"/>
      <c r="WVY55" s="10"/>
      <c r="WVZ55" s="10"/>
      <c r="WWA55" s="10"/>
      <c r="WWB55" s="10"/>
      <c r="WWC55" s="10"/>
      <c r="WWD55" s="10"/>
      <c r="WWE55" s="10"/>
      <c r="WWF55" s="10"/>
      <c r="WWG55" s="10"/>
      <c r="WWH55" s="10"/>
      <c r="WWI55" s="10"/>
      <c r="WWJ55" s="10"/>
      <c r="WWK55" s="10"/>
      <c r="WWL55" s="10"/>
      <c r="WWM55" s="10"/>
      <c r="WWN55" s="10"/>
      <c r="WWO55" s="10"/>
      <c r="WWP55" s="10"/>
      <c r="WWQ55" s="10"/>
      <c r="WWR55" s="10"/>
      <c r="WWS55" s="10"/>
      <c r="WWT55" s="10"/>
      <c r="WWU55" s="10"/>
      <c r="WWV55" s="10"/>
      <c r="WWW55" s="10"/>
      <c r="WWX55" s="10"/>
      <c r="WWY55" s="10"/>
      <c r="WWZ55" s="10"/>
      <c r="WXA55" s="10"/>
      <c r="WXB55" s="10"/>
      <c r="WXC55" s="10"/>
      <c r="WXD55" s="10"/>
      <c r="WXE55" s="10"/>
      <c r="WXF55" s="10"/>
      <c r="WXG55" s="10"/>
      <c r="WXH55" s="10"/>
      <c r="WXI55" s="10"/>
      <c r="WXJ55" s="10"/>
      <c r="WXK55" s="10"/>
      <c r="WXL55" s="10"/>
      <c r="WXM55" s="10"/>
      <c r="WXN55" s="10"/>
      <c r="WXO55" s="10"/>
      <c r="WXP55" s="10"/>
      <c r="WXQ55" s="10"/>
      <c r="WXR55" s="10"/>
      <c r="WXS55" s="10"/>
      <c r="WXT55" s="10"/>
      <c r="WXU55" s="10"/>
      <c r="WXV55" s="10"/>
      <c r="WXW55" s="10"/>
      <c r="WXX55" s="10"/>
      <c r="WXY55" s="10"/>
      <c r="WXZ55" s="10"/>
      <c r="WYA55" s="10"/>
      <c r="WYB55" s="10"/>
      <c r="WYC55" s="10"/>
      <c r="WYD55" s="10"/>
      <c r="WYE55" s="10"/>
      <c r="WYF55" s="10"/>
      <c r="WYG55" s="10"/>
      <c r="WYH55" s="10"/>
      <c r="WYI55" s="10"/>
      <c r="WYJ55" s="10"/>
      <c r="WYK55" s="10"/>
      <c r="WYL55" s="10"/>
      <c r="WYM55" s="10"/>
      <c r="WYN55" s="10"/>
      <c r="WYO55" s="10"/>
      <c r="WYP55" s="10"/>
      <c r="WYQ55" s="10"/>
      <c r="WYR55" s="10"/>
      <c r="WYS55" s="10"/>
      <c r="WYT55" s="10"/>
      <c r="WYU55" s="10"/>
      <c r="WYV55" s="10"/>
      <c r="WYW55" s="10"/>
      <c r="WYX55" s="10"/>
      <c r="WYY55" s="10"/>
      <c r="WYZ55" s="10"/>
      <c r="WZA55" s="10"/>
      <c r="WZB55" s="10"/>
      <c r="WZC55" s="10"/>
      <c r="WZD55" s="10"/>
      <c r="WZE55" s="10"/>
      <c r="WZF55" s="10"/>
      <c r="WZG55" s="10"/>
      <c r="WZH55" s="10"/>
      <c r="WZI55" s="10"/>
      <c r="WZJ55" s="10"/>
      <c r="WZK55" s="10"/>
      <c r="WZL55" s="10"/>
      <c r="WZM55" s="10"/>
      <c r="WZN55" s="10"/>
      <c r="WZO55" s="10"/>
      <c r="WZP55" s="10"/>
      <c r="WZQ55" s="10"/>
      <c r="WZR55" s="10"/>
      <c r="WZS55" s="10"/>
      <c r="WZT55" s="10"/>
      <c r="WZU55" s="10"/>
      <c r="WZV55" s="10"/>
      <c r="WZW55" s="10"/>
      <c r="WZX55" s="10"/>
      <c r="WZY55" s="10"/>
      <c r="WZZ55" s="10"/>
      <c r="XAA55" s="10"/>
      <c r="XAB55" s="10"/>
      <c r="XAC55" s="10"/>
      <c r="XAD55" s="10"/>
      <c r="XAE55" s="10"/>
      <c r="XAF55" s="10"/>
      <c r="XAG55" s="10"/>
      <c r="XAH55" s="10"/>
      <c r="XAI55" s="10"/>
      <c r="XAJ55" s="10"/>
      <c r="XAK55" s="10"/>
      <c r="XAL55" s="10"/>
      <c r="XAM55" s="10"/>
      <c r="XAN55" s="10"/>
      <c r="XAO55" s="10"/>
      <c r="XAP55" s="10"/>
      <c r="XAQ55" s="10"/>
      <c r="XAR55" s="10"/>
      <c r="XAS55" s="10"/>
      <c r="XAT55" s="10"/>
      <c r="XAU55" s="10"/>
      <c r="XAV55" s="10"/>
      <c r="XAW55" s="10"/>
      <c r="XAX55" s="10"/>
      <c r="XAY55" s="10"/>
      <c r="XAZ55" s="10"/>
      <c r="XBA55" s="10"/>
      <c r="XBB55" s="10"/>
      <c r="XBC55" s="10"/>
      <c r="XBD55" s="10"/>
      <c r="XBE55" s="10"/>
      <c r="XBF55" s="10"/>
      <c r="XBG55" s="10"/>
      <c r="XBH55" s="10"/>
      <c r="XBI55" s="10"/>
      <c r="XBJ55" s="10"/>
      <c r="XBK55" s="10"/>
      <c r="XBL55" s="10"/>
      <c r="XBM55" s="10"/>
      <c r="XBN55" s="10"/>
      <c r="XBO55" s="10"/>
      <c r="XBP55" s="10"/>
      <c r="XBQ55" s="10"/>
      <c r="XBR55" s="10"/>
      <c r="XBS55" s="10"/>
      <c r="XBT55" s="10"/>
      <c r="XBU55" s="10"/>
      <c r="XBV55" s="10"/>
      <c r="XBW55" s="10"/>
      <c r="XBX55" s="10"/>
      <c r="XBY55" s="10"/>
      <c r="XBZ55" s="10"/>
    </row>
    <row r="56" spans="1:16302" x14ac:dyDescent="0.4">
      <c r="A56" s="180"/>
      <c r="B56" s="4" t="s">
        <v>1842</v>
      </c>
      <c r="C56" s="6" t="s">
        <v>34</v>
      </c>
      <c r="D56" s="3" t="s">
        <v>1257</v>
      </c>
      <c r="E56" s="7" t="s">
        <v>1491</v>
      </c>
      <c r="F56" s="8" t="s">
        <v>1492</v>
      </c>
      <c r="G56" s="17" t="s">
        <v>1493</v>
      </c>
      <c r="H56" s="17">
        <v>2</v>
      </c>
      <c r="I56" s="8">
        <v>9</v>
      </c>
      <c r="J56" s="8">
        <v>2</v>
      </c>
      <c r="K56" s="40">
        <v>9</v>
      </c>
      <c r="L56" s="38">
        <v>5.8036666017945424E-2</v>
      </c>
      <c r="M56" s="8">
        <v>5</v>
      </c>
      <c r="N56" s="8">
        <v>2</v>
      </c>
      <c r="O56" s="8">
        <f t="shared" si="2"/>
        <v>7</v>
      </c>
      <c r="P56" s="8" t="s">
        <v>34</v>
      </c>
      <c r="Q56" s="8" t="s">
        <v>34</v>
      </c>
      <c r="R56" s="8">
        <v>3</v>
      </c>
      <c r="S56" s="8" t="s">
        <v>34</v>
      </c>
      <c r="T56" s="8" t="s">
        <v>34</v>
      </c>
      <c r="U56" s="8" t="s">
        <v>5</v>
      </c>
      <c r="V56" s="8" t="s">
        <v>7</v>
      </c>
      <c r="W56" s="53">
        <v>55.33</v>
      </c>
      <c r="X56" s="53" t="s">
        <v>1557</v>
      </c>
      <c r="Y56" s="53" t="s">
        <v>1557</v>
      </c>
      <c r="Z56" s="53" t="s">
        <v>34</v>
      </c>
    </row>
    <row r="57" spans="1:16302" ht="15.45" x14ac:dyDescent="0.4">
      <c r="A57" s="93" t="s">
        <v>1519</v>
      </c>
      <c r="B57" s="57"/>
      <c r="C57" s="94"/>
      <c r="D57" s="58"/>
      <c r="E57" s="58"/>
      <c r="F57" s="95"/>
      <c r="G57" s="57"/>
      <c r="H57" s="57"/>
      <c r="I57" s="57"/>
      <c r="J57" s="57"/>
      <c r="K57" s="59"/>
      <c r="L57" s="127"/>
      <c r="M57" s="57"/>
      <c r="N57" s="57"/>
      <c r="O57" s="57"/>
      <c r="P57" s="57"/>
      <c r="Q57" s="58"/>
      <c r="R57" s="57"/>
      <c r="S57" s="57"/>
      <c r="T57" s="95"/>
      <c r="U57" s="57"/>
      <c r="V57" s="57"/>
      <c r="W57" s="57"/>
      <c r="X57" s="57"/>
      <c r="Y57" s="96"/>
      <c r="Z57" s="57"/>
    </row>
    <row r="58" spans="1:16302" ht="15.45" x14ac:dyDescent="0.4">
      <c r="A58" s="181" t="s">
        <v>1526</v>
      </c>
      <c r="B58" s="182"/>
      <c r="C58" s="182"/>
      <c r="D58" s="182"/>
      <c r="E58" s="182"/>
      <c r="F58" s="182"/>
      <c r="G58" s="182"/>
      <c r="H58" s="182"/>
      <c r="I58" s="182"/>
      <c r="J58" s="182"/>
      <c r="K58" s="182"/>
      <c r="L58" s="182"/>
      <c r="M58" s="182"/>
      <c r="N58" s="182"/>
      <c r="O58" s="182"/>
      <c r="P58" s="182"/>
      <c r="Q58" s="182"/>
      <c r="R58" s="182"/>
      <c r="S58" s="182"/>
      <c r="T58" s="182"/>
      <c r="U58" s="182"/>
      <c r="V58" s="182"/>
      <c r="W58" s="182"/>
      <c r="X58" s="182"/>
      <c r="Y58" s="182"/>
      <c r="Z58" s="183"/>
    </row>
    <row r="59" spans="1:16302" ht="15.45" x14ac:dyDescent="0.4">
      <c r="A59" s="181" t="s">
        <v>1527</v>
      </c>
      <c r="B59" s="182"/>
      <c r="C59" s="182"/>
      <c r="D59" s="182"/>
      <c r="E59" s="182"/>
      <c r="F59" s="182"/>
      <c r="G59" s="182"/>
      <c r="H59" s="182"/>
      <c r="I59" s="182"/>
      <c r="J59" s="182"/>
      <c r="K59" s="182"/>
      <c r="L59" s="182"/>
      <c r="M59" s="182"/>
      <c r="N59" s="182"/>
      <c r="O59" s="182"/>
      <c r="P59" s="182"/>
      <c r="Q59" s="182"/>
      <c r="R59" s="182"/>
      <c r="S59" s="182"/>
      <c r="T59" s="182"/>
      <c r="U59" s="182"/>
      <c r="V59" s="182"/>
      <c r="W59" s="182"/>
      <c r="X59" s="182"/>
      <c r="Y59" s="182"/>
      <c r="Z59" s="183"/>
    </row>
    <row r="60" spans="1:16302" ht="15.45" x14ac:dyDescent="0.4">
      <c r="A60" s="60" t="s">
        <v>1528</v>
      </c>
      <c r="L60" s="62">
        <f>SUM(L4:L56)</f>
        <v>2.5979210750350759</v>
      </c>
      <c r="Z60" s="64"/>
    </row>
    <row r="61" spans="1:16302" ht="15.45" x14ac:dyDescent="0.4">
      <c r="A61" s="60" t="s">
        <v>1529</v>
      </c>
      <c r="Z61" s="64"/>
    </row>
    <row r="62" spans="1:16302" ht="15.45" x14ac:dyDescent="0.4">
      <c r="A62" s="60" t="s">
        <v>1530</v>
      </c>
      <c r="Z62" s="64"/>
    </row>
    <row r="63" spans="1:16302" ht="15.45" x14ac:dyDescent="0.4">
      <c r="A63" s="60" t="s">
        <v>1531</v>
      </c>
      <c r="Z63" s="64"/>
    </row>
    <row r="64" spans="1:16302" ht="15.45" x14ac:dyDescent="0.4">
      <c r="A64" s="60" t="s">
        <v>1532</v>
      </c>
      <c r="Z64" s="64"/>
    </row>
    <row r="65" spans="1:26" ht="15.45" x14ac:dyDescent="0.4">
      <c r="A65" s="60" t="s">
        <v>1533</v>
      </c>
      <c r="Z65" s="64"/>
    </row>
    <row r="66" spans="1:26" ht="15.45" x14ac:dyDescent="0.4">
      <c r="A66" s="60" t="s">
        <v>1534</v>
      </c>
      <c r="Z66" s="64"/>
    </row>
    <row r="67" spans="1:26" ht="15.45" x14ac:dyDescent="0.4">
      <c r="A67" s="60" t="s">
        <v>1535</v>
      </c>
      <c r="Z67" s="64"/>
    </row>
    <row r="68" spans="1:26" ht="15.45" x14ac:dyDescent="0.4">
      <c r="A68" s="60" t="s">
        <v>1536</v>
      </c>
      <c r="Z68" s="64"/>
    </row>
    <row r="69" spans="1:26" ht="15.45" x14ac:dyDescent="0.4">
      <c r="A69" s="60" t="s">
        <v>1537</v>
      </c>
      <c r="Z69" s="64"/>
    </row>
    <row r="70" spans="1:26" ht="15.45" x14ac:dyDescent="0.4">
      <c r="A70" s="65" t="s">
        <v>1538</v>
      </c>
      <c r="B70" s="66"/>
      <c r="C70" s="99"/>
      <c r="D70" s="67"/>
      <c r="E70" s="67"/>
      <c r="F70" s="66"/>
      <c r="G70" s="68"/>
      <c r="H70" s="69"/>
      <c r="I70" s="66"/>
      <c r="J70" s="66"/>
      <c r="K70" s="70"/>
      <c r="L70" s="71"/>
      <c r="M70" s="66"/>
      <c r="N70" s="66"/>
      <c r="O70" s="66"/>
      <c r="P70" s="66"/>
      <c r="Q70" s="66"/>
      <c r="R70" s="66"/>
      <c r="S70" s="66"/>
      <c r="T70" s="66"/>
      <c r="U70" s="66"/>
      <c r="V70" s="66"/>
      <c r="W70" s="72"/>
      <c r="X70" s="72"/>
      <c r="Y70" s="72"/>
      <c r="Z70" s="73"/>
    </row>
  </sheetData>
  <mergeCells count="15">
    <mergeCell ref="A4:A7"/>
    <mergeCell ref="A8:A23"/>
    <mergeCell ref="A52:A56"/>
    <mergeCell ref="A58:Z58"/>
    <mergeCell ref="A59:Z59"/>
    <mergeCell ref="A24:A26"/>
    <mergeCell ref="A27:A31"/>
    <mergeCell ref="A32:A33"/>
    <mergeCell ref="A34:A38"/>
    <mergeCell ref="A39:A51"/>
    <mergeCell ref="P2:W2"/>
    <mergeCell ref="A1:Z1"/>
    <mergeCell ref="X2:Z2"/>
    <mergeCell ref="A2:G2"/>
    <mergeCell ref="H2:O2"/>
  </mergeCells>
  <pageMargins left="0.7" right="0.7" top="0.75" bottom="0.75" header="0.3" footer="0.3"/>
  <pageSetup scale="10"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0A-Translation </vt:lpstr>
      <vt:lpstr>Tabel S10B-import</vt:lpstr>
      <vt:lpstr>Table S10C-folding</vt:lpstr>
      <vt:lpstr>Table S10D- modifications</vt:lpstr>
      <vt:lpstr>Table S10E-Proteo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da Walling</dc:creator>
  <cp:lastModifiedBy>Linda Walling</cp:lastModifiedBy>
  <cp:lastPrinted>2023-04-05T21:21:24Z</cp:lastPrinted>
  <dcterms:created xsi:type="dcterms:W3CDTF">2021-01-07T20:09:27Z</dcterms:created>
  <dcterms:modified xsi:type="dcterms:W3CDTF">2023-05-09T17:44:11Z</dcterms:modified>
</cp:coreProperties>
</file>